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roteomics\Fly omics\Revised Manuscript 1\"/>
    </mc:Choice>
  </mc:AlternateContent>
  <xr:revisionPtr revIDLastSave="0" documentId="13_ncr:1_{A43546FB-23F4-4303-928D-8A8DC8352C74}" xr6:coauthVersionLast="44" xr6:coauthVersionMax="44" xr10:uidLastSave="{00000000-0000-0000-0000-000000000000}"/>
  <bookViews>
    <workbookView xWindow="-108" yWindow="-108" windowWidth="23256" windowHeight="12576" activeTab="1" xr2:uid="{6FEFBB93-21F9-4778-AD81-13D4E433FE91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Z1044" i="1" l="1"/>
  <c r="Z1043" i="1"/>
  <c r="Z1042" i="1"/>
  <c r="Z1041" i="1"/>
  <c r="Z1040" i="1"/>
  <c r="Z1039" i="1"/>
  <c r="Z1038" i="1"/>
  <c r="Z1037" i="1"/>
  <c r="Z1036" i="1"/>
  <c r="Z1035" i="1"/>
  <c r="Z1034" i="1"/>
  <c r="Z1033" i="1"/>
  <c r="Z1032" i="1"/>
  <c r="Z1031" i="1"/>
  <c r="Z1030" i="1"/>
  <c r="Z1029" i="1"/>
  <c r="Z1028" i="1"/>
  <c r="Z1027" i="1"/>
  <c r="Z1026" i="1"/>
  <c r="Z1025" i="1"/>
  <c r="Z1024" i="1"/>
  <c r="Z1023" i="1"/>
  <c r="Z1022" i="1"/>
  <c r="Z1021" i="1"/>
  <c r="Z1020" i="1"/>
  <c r="Z1019" i="1"/>
  <c r="Z1018" i="1"/>
  <c r="Z1017" i="1"/>
  <c r="Z1016" i="1"/>
  <c r="Z1015" i="1"/>
  <c r="Z1014" i="1"/>
  <c r="Z1013" i="1"/>
  <c r="Z1012" i="1"/>
  <c r="Z1011" i="1"/>
  <c r="Z1010" i="1"/>
  <c r="Z1009" i="1"/>
  <c r="Z1008" i="1"/>
  <c r="Z1007" i="1"/>
  <c r="Z1006" i="1"/>
  <c r="Z1005" i="1"/>
  <c r="Z1004" i="1"/>
  <c r="Z1003" i="1"/>
  <c r="Z1002" i="1"/>
  <c r="Z1001" i="1"/>
  <c r="Z1000" i="1"/>
  <c r="Z999" i="1"/>
  <c r="Z998" i="1"/>
  <c r="Z997" i="1"/>
  <c r="Z996" i="1"/>
  <c r="Z995" i="1"/>
  <c r="Z994" i="1"/>
  <c r="Z993" i="1"/>
  <c r="Z992" i="1"/>
  <c r="Z991" i="1"/>
  <c r="Z990" i="1"/>
  <c r="Z989" i="1"/>
  <c r="Z988" i="1"/>
  <c r="Z987" i="1"/>
  <c r="Z986" i="1"/>
  <c r="Z985" i="1"/>
  <c r="Z984" i="1"/>
  <c r="Z983" i="1"/>
  <c r="Z982" i="1"/>
  <c r="Z981" i="1"/>
  <c r="Z980" i="1"/>
  <c r="Z979" i="1"/>
  <c r="Z978" i="1"/>
  <c r="Z977" i="1"/>
  <c r="Z976" i="1"/>
  <c r="Z975" i="1"/>
  <c r="Z974" i="1"/>
  <c r="Z973" i="1"/>
  <c r="Z972" i="1"/>
  <c r="Z971" i="1"/>
  <c r="Z970" i="1"/>
  <c r="Z969" i="1"/>
  <c r="Z968" i="1"/>
  <c r="Z967" i="1"/>
  <c r="Z966" i="1"/>
  <c r="Z965" i="1"/>
  <c r="Z964" i="1"/>
  <c r="Z963" i="1"/>
  <c r="Z962" i="1"/>
  <c r="Z961" i="1"/>
  <c r="Z960" i="1"/>
  <c r="Z959" i="1"/>
  <c r="Z958" i="1"/>
  <c r="Z957" i="1"/>
  <c r="Z956" i="1"/>
  <c r="Z955" i="1"/>
  <c r="Z954" i="1"/>
  <c r="Z953" i="1"/>
  <c r="Z952" i="1"/>
  <c r="Z951" i="1"/>
  <c r="Z950" i="1"/>
  <c r="Z949" i="1"/>
  <c r="Z948" i="1"/>
  <c r="Z947" i="1"/>
  <c r="Z946" i="1"/>
  <c r="Z945" i="1"/>
  <c r="Z944" i="1"/>
  <c r="Z943" i="1"/>
  <c r="Z942" i="1"/>
  <c r="Z941" i="1"/>
  <c r="Z940" i="1"/>
  <c r="Z939" i="1"/>
  <c r="Z938" i="1"/>
  <c r="Z937" i="1"/>
  <c r="Z936" i="1"/>
  <c r="Z935" i="1"/>
  <c r="Z934" i="1"/>
  <c r="Z933" i="1"/>
  <c r="Z932" i="1"/>
  <c r="Z931" i="1"/>
  <c r="Z930" i="1"/>
  <c r="Z929" i="1"/>
  <c r="Z928" i="1"/>
  <c r="Z927" i="1"/>
  <c r="Z926" i="1"/>
  <c r="Z925" i="1"/>
  <c r="Z924" i="1"/>
  <c r="Z923" i="1"/>
  <c r="Z922" i="1"/>
  <c r="Z921" i="1"/>
  <c r="Z920" i="1"/>
  <c r="Z919" i="1"/>
  <c r="Z918" i="1"/>
  <c r="Z917" i="1"/>
  <c r="Z916" i="1"/>
  <c r="Z915" i="1"/>
  <c r="Z914" i="1"/>
  <c r="Z913" i="1"/>
  <c r="Z912" i="1"/>
  <c r="Z911" i="1"/>
  <c r="Z910" i="1"/>
  <c r="Z909" i="1"/>
  <c r="Z908" i="1"/>
  <c r="Z907" i="1"/>
  <c r="Z906" i="1"/>
  <c r="Z905" i="1"/>
  <c r="Z904" i="1"/>
  <c r="Z903" i="1"/>
  <c r="Z902" i="1"/>
  <c r="Z901" i="1"/>
  <c r="Z900" i="1"/>
  <c r="Z899" i="1"/>
  <c r="Z898" i="1"/>
  <c r="Z897" i="1"/>
  <c r="Z896" i="1"/>
  <c r="Z895" i="1"/>
  <c r="Z894" i="1"/>
  <c r="Z893" i="1"/>
  <c r="Z892" i="1"/>
  <c r="Z891" i="1"/>
  <c r="Z890" i="1"/>
  <c r="Z889" i="1"/>
  <c r="Z888" i="1"/>
  <c r="Z887" i="1"/>
  <c r="Z886" i="1"/>
  <c r="Z885" i="1"/>
  <c r="Z884" i="1"/>
  <c r="Z883" i="1"/>
  <c r="Z882" i="1"/>
  <c r="Z881" i="1"/>
  <c r="Z880" i="1"/>
  <c r="Z879" i="1"/>
  <c r="Z878" i="1"/>
  <c r="Z877" i="1"/>
  <c r="Z876" i="1"/>
  <c r="Z875" i="1"/>
  <c r="Z874" i="1"/>
  <c r="Z873" i="1"/>
  <c r="Z872" i="1"/>
  <c r="Z871" i="1"/>
  <c r="Z870" i="1"/>
  <c r="Z869" i="1"/>
  <c r="Z868" i="1"/>
  <c r="Z867" i="1"/>
  <c r="Z866" i="1"/>
  <c r="Z865" i="1"/>
  <c r="Z864" i="1"/>
  <c r="Z863" i="1"/>
  <c r="Z862" i="1"/>
  <c r="Z861" i="1"/>
  <c r="Z860" i="1"/>
  <c r="Z859" i="1"/>
  <c r="Z858" i="1"/>
  <c r="Z857" i="1"/>
  <c r="Z856" i="1"/>
  <c r="Z855" i="1"/>
  <c r="Z854" i="1"/>
  <c r="Z853" i="1"/>
  <c r="Z852" i="1"/>
  <c r="Z851" i="1"/>
  <c r="Z850" i="1"/>
  <c r="Z849" i="1"/>
  <c r="Z848" i="1"/>
  <c r="Z847" i="1"/>
  <c r="Z846" i="1"/>
  <c r="Z845" i="1"/>
  <c r="Z844" i="1"/>
  <c r="Z843" i="1"/>
  <c r="Z842" i="1"/>
  <c r="Z841" i="1"/>
  <c r="Z840" i="1"/>
  <c r="Z839" i="1"/>
  <c r="Z838" i="1"/>
  <c r="Z837" i="1"/>
  <c r="Z836" i="1"/>
  <c r="Z835" i="1"/>
  <c r="Z834" i="1"/>
  <c r="Z833" i="1"/>
  <c r="Z832" i="1"/>
  <c r="Z831" i="1"/>
  <c r="Z830" i="1"/>
  <c r="Z829" i="1"/>
  <c r="Z828" i="1"/>
  <c r="Z827" i="1"/>
  <c r="Z826" i="1"/>
  <c r="Z825" i="1"/>
  <c r="Z824" i="1"/>
  <c r="Z823" i="1"/>
  <c r="Z822" i="1"/>
  <c r="Z821" i="1"/>
  <c r="Z820" i="1"/>
  <c r="Z819" i="1"/>
  <c r="Z818" i="1"/>
  <c r="Z817" i="1"/>
  <c r="Z816" i="1"/>
  <c r="Z815" i="1"/>
  <c r="Z814" i="1"/>
  <c r="Z813" i="1"/>
  <c r="Z812" i="1"/>
  <c r="Z811" i="1"/>
  <c r="Z810" i="1"/>
  <c r="Z809" i="1"/>
  <c r="Z808" i="1"/>
  <c r="Z807" i="1"/>
  <c r="Z806" i="1"/>
  <c r="Z805" i="1"/>
  <c r="Z804" i="1"/>
  <c r="Z803" i="1"/>
  <c r="Z802" i="1"/>
  <c r="Z801" i="1"/>
  <c r="Z800" i="1"/>
  <c r="Z799" i="1"/>
  <c r="Z798" i="1"/>
  <c r="Z797" i="1"/>
  <c r="Z796" i="1"/>
  <c r="Z795" i="1"/>
  <c r="Z794" i="1"/>
  <c r="Z793" i="1"/>
  <c r="Z792" i="1"/>
  <c r="Z791" i="1"/>
  <c r="Z790" i="1"/>
  <c r="Z789" i="1"/>
  <c r="Z788" i="1"/>
  <c r="Z787" i="1"/>
  <c r="Z786" i="1"/>
  <c r="Z785" i="1"/>
  <c r="Z784" i="1"/>
  <c r="Z783" i="1"/>
  <c r="Z782" i="1"/>
  <c r="Z781" i="1"/>
  <c r="Z780" i="1"/>
  <c r="Z779" i="1"/>
  <c r="Z778" i="1"/>
  <c r="Z777" i="1"/>
  <c r="Z776" i="1"/>
  <c r="Z775" i="1"/>
  <c r="Z774" i="1"/>
  <c r="Z773" i="1"/>
  <c r="Z772" i="1"/>
  <c r="Z771" i="1"/>
  <c r="Z770" i="1"/>
  <c r="Z769" i="1"/>
  <c r="Z768" i="1"/>
  <c r="Z767" i="1"/>
  <c r="Z766" i="1"/>
  <c r="Z765" i="1"/>
  <c r="Z764" i="1"/>
  <c r="Z763" i="1"/>
  <c r="Z762" i="1"/>
  <c r="Z761" i="1"/>
  <c r="Z760" i="1"/>
  <c r="Z759" i="1"/>
  <c r="Z758" i="1"/>
  <c r="Z757" i="1"/>
  <c r="Z756" i="1"/>
  <c r="Z755" i="1"/>
  <c r="Z754" i="1"/>
  <c r="Z753" i="1"/>
  <c r="Z752" i="1"/>
  <c r="Z751" i="1"/>
  <c r="Z750" i="1"/>
  <c r="Z749" i="1"/>
  <c r="Z748" i="1"/>
  <c r="Z747" i="1"/>
  <c r="Z746" i="1"/>
  <c r="Z745" i="1"/>
  <c r="Z744" i="1"/>
  <c r="Z743" i="1"/>
  <c r="Z742" i="1"/>
  <c r="Z741" i="1"/>
  <c r="Z740" i="1"/>
  <c r="Z739" i="1"/>
  <c r="Z738" i="1"/>
  <c r="Z737" i="1"/>
  <c r="Z736" i="1"/>
  <c r="Z735" i="1"/>
  <c r="Z734" i="1"/>
  <c r="Z733" i="1"/>
  <c r="Z732" i="1"/>
  <c r="Z731" i="1"/>
  <c r="Z730" i="1"/>
  <c r="Z729" i="1"/>
  <c r="Z728" i="1"/>
  <c r="Z727" i="1"/>
  <c r="Z726" i="1"/>
  <c r="Z725" i="1"/>
  <c r="Z724" i="1"/>
  <c r="Z723" i="1"/>
  <c r="Z722" i="1"/>
  <c r="Z721" i="1"/>
  <c r="Z720" i="1"/>
  <c r="Z719" i="1"/>
  <c r="Z718" i="1"/>
  <c r="Z717" i="1"/>
  <c r="Z716" i="1"/>
  <c r="Z715" i="1"/>
  <c r="Z714" i="1"/>
  <c r="Z713" i="1"/>
  <c r="Z712" i="1"/>
  <c r="Z711" i="1"/>
  <c r="Z710" i="1"/>
  <c r="Z709" i="1"/>
  <c r="Z708" i="1"/>
  <c r="Z707" i="1"/>
  <c r="Z706" i="1"/>
  <c r="Z705" i="1"/>
  <c r="Z704" i="1"/>
  <c r="Z703" i="1"/>
  <c r="Z702" i="1"/>
  <c r="Z701" i="1"/>
  <c r="Z700" i="1"/>
  <c r="Z699" i="1"/>
  <c r="Z698" i="1"/>
  <c r="Z697" i="1"/>
  <c r="Z696" i="1"/>
  <c r="Z695" i="1"/>
  <c r="Z694" i="1"/>
  <c r="Z693" i="1"/>
  <c r="Z692" i="1"/>
  <c r="Z691" i="1"/>
  <c r="Z690" i="1"/>
  <c r="Z689" i="1"/>
  <c r="Z688" i="1"/>
  <c r="Z687" i="1"/>
  <c r="Z686" i="1"/>
  <c r="Z685" i="1"/>
  <c r="Z684" i="1"/>
  <c r="Z683" i="1"/>
  <c r="Z682" i="1"/>
  <c r="Z681" i="1"/>
  <c r="Z680" i="1"/>
  <c r="Z679" i="1"/>
  <c r="Z678" i="1"/>
  <c r="Z677" i="1"/>
  <c r="Z676" i="1"/>
  <c r="Z675" i="1"/>
  <c r="Z674" i="1"/>
  <c r="Z673" i="1"/>
  <c r="Z672" i="1"/>
  <c r="Z671" i="1"/>
  <c r="Z670" i="1"/>
  <c r="Z669" i="1"/>
  <c r="Z668" i="1"/>
  <c r="Z667" i="1"/>
  <c r="Z666" i="1"/>
  <c r="Z665" i="1"/>
  <c r="Z664" i="1"/>
  <c r="Z663" i="1"/>
  <c r="Z662" i="1"/>
  <c r="Z661" i="1"/>
  <c r="Z660" i="1"/>
  <c r="Z659" i="1"/>
  <c r="Z658" i="1"/>
  <c r="Z657" i="1"/>
  <c r="Z656" i="1"/>
  <c r="Z655" i="1"/>
  <c r="Z654" i="1"/>
  <c r="Z653" i="1"/>
  <c r="Z652" i="1"/>
  <c r="Z651" i="1"/>
  <c r="Z650" i="1"/>
  <c r="Z649" i="1"/>
  <c r="Z648" i="1"/>
  <c r="Z647" i="1"/>
  <c r="Z646" i="1"/>
  <c r="Z645" i="1"/>
  <c r="Z644" i="1"/>
  <c r="Z643" i="1"/>
  <c r="Z642" i="1"/>
  <c r="Z641" i="1"/>
  <c r="Z640" i="1"/>
  <c r="Z639" i="1"/>
  <c r="Z638" i="1"/>
  <c r="Z637" i="1"/>
  <c r="Z636" i="1"/>
  <c r="Z635" i="1"/>
  <c r="Z634" i="1"/>
  <c r="Z633" i="1"/>
  <c r="Z632" i="1"/>
  <c r="Z631" i="1"/>
  <c r="Z630" i="1"/>
  <c r="Z629" i="1"/>
  <c r="Z628" i="1"/>
  <c r="Z627" i="1"/>
  <c r="Z626" i="1"/>
  <c r="Z625" i="1"/>
  <c r="Z624" i="1"/>
  <c r="Z623" i="1"/>
  <c r="Z622" i="1"/>
  <c r="Z621" i="1"/>
  <c r="Z620" i="1"/>
  <c r="Z619" i="1"/>
  <c r="Z618" i="1"/>
  <c r="Z617" i="1"/>
  <c r="Z616" i="1"/>
  <c r="Z615" i="1"/>
  <c r="Z614" i="1"/>
  <c r="Z613" i="1"/>
  <c r="Z612" i="1"/>
  <c r="Z611" i="1"/>
  <c r="Z610" i="1"/>
  <c r="Z609" i="1"/>
  <c r="Z608" i="1"/>
  <c r="Z607" i="1"/>
  <c r="Z606" i="1"/>
  <c r="Z605" i="1"/>
  <c r="Z604" i="1"/>
  <c r="Z603" i="1"/>
  <c r="Z602" i="1"/>
  <c r="Z601" i="1"/>
  <c r="Z600" i="1"/>
  <c r="Z599" i="1"/>
  <c r="Z598" i="1"/>
  <c r="Z597" i="1"/>
  <c r="Z596" i="1"/>
  <c r="Z595" i="1"/>
  <c r="Z594" i="1"/>
  <c r="Z593" i="1"/>
  <c r="Z592" i="1"/>
  <c r="Z591" i="1"/>
  <c r="Z590" i="1"/>
  <c r="Z589" i="1"/>
  <c r="Z588" i="1"/>
  <c r="Z587" i="1"/>
  <c r="Z586" i="1"/>
  <c r="Z585" i="1"/>
  <c r="Z584" i="1"/>
  <c r="Z583" i="1"/>
  <c r="Z582" i="1"/>
  <c r="Z581" i="1"/>
  <c r="Z580" i="1"/>
  <c r="Z579" i="1"/>
  <c r="Z578" i="1"/>
  <c r="Z577" i="1"/>
  <c r="Z576" i="1"/>
  <c r="Z575" i="1"/>
  <c r="Z574" i="1"/>
  <c r="Z573" i="1"/>
  <c r="Z572" i="1"/>
  <c r="Z571" i="1"/>
  <c r="Z570" i="1"/>
  <c r="Z569" i="1"/>
  <c r="Z568" i="1"/>
  <c r="Z567" i="1"/>
  <c r="Z566" i="1"/>
  <c r="Z565" i="1"/>
  <c r="Z564" i="1"/>
  <c r="Z563" i="1"/>
  <c r="Z562" i="1"/>
  <c r="Z561" i="1"/>
  <c r="Z560" i="1"/>
  <c r="Z559" i="1"/>
  <c r="Z558" i="1"/>
  <c r="Z557" i="1"/>
  <c r="Z556" i="1"/>
  <c r="Z555" i="1"/>
  <c r="Z554" i="1"/>
  <c r="Z553" i="1"/>
  <c r="Z552" i="1"/>
  <c r="Z551" i="1"/>
  <c r="Z550" i="1"/>
  <c r="Z549" i="1"/>
  <c r="Z548" i="1"/>
  <c r="Z547" i="1"/>
  <c r="Z546" i="1"/>
  <c r="Z545" i="1"/>
  <c r="Z544" i="1"/>
  <c r="Z543" i="1"/>
  <c r="Z542" i="1"/>
  <c r="Z541" i="1"/>
  <c r="Z540" i="1"/>
  <c r="Z539" i="1"/>
  <c r="Z538" i="1"/>
  <c r="Z537" i="1"/>
  <c r="Z536" i="1"/>
  <c r="Z535" i="1"/>
  <c r="Z534" i="1"/>
  <c r="Z533" i="1"/>
  <c r="Z532" i="1"/>
  <c r="Z531" i="1"/>
  <c r="Z530" i="1"/>
  <c r="Z529" i="1"/>
  <c r="Z528" i="1"/>
  <c r="Z527" i="1"/>
  <c r="Z526" i="1"/>
  <c r="Z525" i="1"/>
  <c r="Z524" i="1"/>
  <c r="Z523" i="1"/>
  <c r="Z522" i="1"/>
  <c r="Z521" i="1"/>
  <c r="Z520" i="1"/>
  <c r="Z519" i="1"/>
  <c r="Z518" i="1"/>
  <c r="Z517" i="1"/>
  <c r="Z516" i="1"/>
  <c r="Z515" i="1"/>
  <c r="Z514" i="1"/>
  <c r="Z513" i="1"/>
  <c r="Z512" i="1"/>
  <c r="Z511" i="1"/>
  <c r="Z510" i="1"/>
  <c r="Z509" i="1"/>
  <c r="Z508" i="1"/>
  <c r="Z507" i="1"/>
  <c r="Z506" i="1"/>
  <c r="Z505" i="1"/>
  <c r="Z504" i="1"/>
  <c r="Z503" i="1"/>
  <c r="Z502" i="1"/>
  <c r="Z501" i="1"/>
  <c r="Z500" i="1"/>
  <c r="Z499" i="1"/>
  <c r="Z498" i="1"/>
  <c r="Z497" i="1"/>
  <c r="Z496" i="1"/>
  <c r="Z495" i="1"/>
  <c r="Z494" i="1"/>
  <c r="Z493" i="1"/>
  <c r="Z492" i="1"/>
  <c r="Z491" i="1"/>
  <c r="Z490" i="1"/>
  <c r="Z489" i="1"/>
  <c r="Z488" i="1"/>
  <c r="Z487" i="1"/>
  <c r="Z486" i="1"/>
  <c r="Z485" i="1"/>
  <c r="Z484" i="1"/>
  <c r="Z483" i="1"/>
  <c r="Z482" i="1"/>
  <c r="Z481" i="1"/>
  <c r="Z480" i="1"/>
  <c r="Z479" i="1"/>
  <c r="Z478" i="1"/>
  <c r="Z477" i="1"/>
  <c r="Z476" i="1"/>
  <c r="Z475" i="1"/>
  <c r="Z474" i="1"/>
  <c r="Z473" i="1"/>
  <c r="Z472" i="1"/>
  <c r="Z471" i="1"/>
  <c r="Z470" i="1"/>
  <c r="Z469" i="1"/>
  <c r="Z468" i="1"/>
  <c r="Z467" i="1"/>
  <c r="Z466" i="1"/>
  <c r="Z465" i="1"/>
  <c r="Z464" i="1"/>
  <c r="Z463" i="1"/>
  <c r="Z462" i="1"/>
  <c r="Z461" i="1"/>
  <c r="Z460" i="1"/>
  <c r="Z459" i="1"/>
  <c r="Z458" i="1"/>
  <c r="Z457" i="1"/>
  <c r="Z456" i="1"/>
  <c r="Z455" i="1"/>
  <c r="Z454" i="1"/>
  <c r="Z453" i="1"/>
  <c r="Z452" i="1"/>
  <c r="Z451" i="1"/>
  <c r="Z450" i="1"/>
  <c r="Z449" i="1"/>
  <c r="Z448" i="1"/>
  <c r="Z447" i="1"/>
  <c r="Z446" i="1"/>
  <c r="Z445" i="1"/>
  <c r="Z444" i="1"/>
  <c r="Z443" i="1"/>
  <c r="Z442" i="1"/>
  <c r="Z441" i="1"/>
  <c r="Z440" i="1"/>
  <c r="Z439" i="1"/>
  <c r="Z438" i="1"/>
  <c r="Z437" i="1"/>
  <c r="Z436" i="1"/>
  <c r="Z435" i="1"/>
  <c r="Z434" i="1"/>
  <c r="Z433" i="1"/>
  <c r="Z432" i="1"/>
  <c r="Z431" i="1"/>
  <c r="Z430" i="1"/>
  <c r="Z429" i="1"/>
  <c r="Z428" i="1"/>
  <c r="Z427" i="1"/>
  <c r="Z426" i="1"/>
  <c r="Z425" i="1"/>
  <c r="Z424" i="1"/>
  <c r="Z423" i="1"/>
  <c r="Z422" i="1"/>
  <c r="Z421" i="1"/>
  <c r="Z420" i="1"/>
  <c r="Z419" i="1"/>
  <c r="Z418" i="1"/>
  <c r="Z417" i="1"/>
  <c r="Z416" i="1"/>
  <c r="Z415" i="1"/>
  <c r="Z414" i="1"/>
  <c r="Z413" i="1"/>
  <c r="Z412" i="1"/>
  <c r="Z411" i="1"/>
  <c r="Z410" i="1"/>
  <c r="Z409" i="1"/>
  <c r="Z408" i="1"/>
  <c r="Z407" i="1"/>
  <c r="Z406" i="1"/>
  <c r="Z405" i="1"/>
  <c r="Z404" i="1"/>
  <c r="Z403" i="1"/>
  <c r="Z402" i="1"/>
  <c r="Z401" i="1"/>
  <c r="Z400" i="1"/>
  <c r="Z399" i="1"/>
  <c r="Z398" i="1"/>
  <c r="Z397" i="1"/>
  <c r="Z396" i="1"/>
  <c r="Z395" i="1"/>
  <c r="Z394" i="1"/>
  <c r="Z393" i="1"/>
  <c r="Z392" i="1"/>
  <c r="Z391" i="1"/>
  <c r="Z390" i="1"/>
  <c r="Z389" i="1"/>
  <c r="Z388" i="1"/>
  <c r="Z387" i="1"/>
  <c r="Z386" i="1"/>
  <c r="Z385" i="1"/>
  <c r="Z384" i="1"/>
  <c r="Z383" i="1"/>
  <c r="Z382" i="1"/>
  <c r="Z381" i="1"/>
  <c r="Z380" i="1"/>
  <c r="Z379" i="1"/>
  <c r="Z378" i="1"/>
  <c r="Z377" i="1"/>
  <c r="Z376" i="1"/>
  <c r="Z375" i="1"/>
  <c r="Z374" i="1"/>
  <c r="Z373" i="1"/>
  <c r="Z372" i="1"/>
  <c r="Z371" i="1"/>
  <c r="Z370" i="1"/>
  <c r="Z369" i="1"/>
  <c r="Z368" i="1"/>
  <c r="Z367" i="1"/>
  <c r="Z366" i="1"/>
  <c r="Z365" i="1"/>
  <c r="Z364" i="1"/>
  <c r="Z363" i="1"/>
  <c r="Z362" i="1"/>
  <c r="Z361" i="1"/>
  <c r="Z360" i="1"/>
  <c r="Z359" i="1"/>
  <c r="Z358" i="1"/>
  <c r="Z357" i="1"/>
  <c r="Z356" i="1"/>
  <c r="Z355" i="1"/>
  <c r="Z354" i="1"/>
  <c r="Z353" i="1"/>
  <c r="Z352" i="1"/>
  <c r="Z351" i="1"/>
  <c r="Z350" i="1"/>
  <c r="Z349" i="1"/>
  <c r="Z348" i="1"/>
  <c r="Z347" i="1"/>
  <c r="Z346" i="1"/>
  <c r="Z345" i="1"/>
  <c r="Z344" i="1"/>
  <c r="Z343" i="1"/>
  <c r="Z342" i="1"/>
  <c r="Z341" i="1"/>
  <c r="Z340" i="1"/>
  <c r="Z339" i="1"/>
  <c r="Z338" i="1"/>
  <c r="Z337" i="1"/>
  <c r="Z336" i="1"/>
  <c r="Z335" i="1"/>
  <c r="Z334" i="1"/>
  <c r="Z333" i="1"/>
  <c r="Z332" i="1"/>
  <c r="Z331" i="1"/>
  <c r="Z330" i="1"/>
  <c r="Z329" i="1"/>
  <c r="Z328" i="1"/>
  <c r="Z327" i="1"/>
  <c r="Z326" i="1"/>
  <c r="Z325" i="1"/>
  <c r="Z324" i="1"/>
  <c r="Z323" i="1"/>
  <c r="Z322" i="1"/>
  <c r="Z321" i="1"/>
  <c r="Z320" i="1"/>
  <c r="Z319" i="1"/>
  <c r="Z318" i="1"/>
  <c r="Z317" i="1"/>
  <c r="Z316" i="1"/>
  <c r="Z315" i="1"/>
  <c r="Z314" i="1"/>
  <c r="Z313" i="1"/>
  <c r="Z312" i="1"/>
  <c r="Z311" i="1"/>
  <c r="Z310" i="1"/>
  <c r="Z309" i="1"/>
  <c r="Z308" i="1"/>
  <c r="Z307" i="1"/>
  <c r="Z306" i="1"/>
  <c r="Z305" i="1"/>
  <c r="Z304" i="1"/>
  <c r="Z303" i="1"/>
  <c r="Z302" i="1"/>
  <c r="Z301" i="1"/>
  <c r="Z300" i="1"/>
  <c r="Z299" i="1"/>
  <c r="Z298" i="1"/>
  <c r="Z297" i="1"/>
  <c r="Z296" i="1"/>
  <c r="Z295" i="1"/>
  <c r="Z294" i="1"/>
  <c r="Z293" i="1"/>
  <c r="Z292" i="1"/>
  <c r="Z291" i="1"/>
  <c r="Z290" i="1"/>
  <c r="Z289" i="1"/>
  <c r="Z288" i="1"/>
  <c r="Z287" i="1"/>
  <c r="Z286" i="1"/>
  <c r="Z285" i="1"/>
  <c r="Z284" i="1"/>
  <c r="Z283" i="1"/>
  <c r="Z282" i="1"/>
  <c r="Z281" i="1"/>
  <c r="Z280" i="1"/>
  <c r="Z279" i="1"/>
  <c r="Z278" i="1"/>
  <c r="Z277" i="1"/>
  <c r="Z276" i="1"/>
  <c r="Z275" i="1"/>
  <c r="Z274" i="1"/>
  <c r="Z273" i="1"/>
  <c r="Z272" i="1"/>
  <c r="Z271" i="1"/>
  <c r="Z270" i="1"/>
  <c r="Z269" i="1"/>
  <c r="Z268" i="1"/>
  <c r="Z267" i="1"/>
  <c r="Z266" i="1"/>
  <c r="Z265" i="1"/>
  <c r="Z264" i="1"/>
  <c r="Z263" i="1"/>
  <c r="Z262" i="1"/>
  <c r="Z261" i="1"/>
  <c r="Z260" i="1"/>
  <c r="Z259" i="1"/>
  <c r="Z258" i="1"/>
  <c r="Z257" i="1"/>
  <c r="Z256" i="1"/>
  <c r="Z255" i="1"/>
  <c r="Z254" i="1"/>
  <c r="Z253" i="1"/>
  <c r="Z252" i="1"/>
  <c r="Z251" i="1"/>
  <c r="Z250" i="1"/>
  <c r="Z249" i="1"/>
  <c r="Z248" i="1"/>
  <c r="Z247" i="1"/>
  <c r="Z246" i="1"/>
  <c r="Z245" i="1"/>
  <c r="Z244" i="1"/>
  <c r="Z243" i="1"/>
  <c r="Z242" i="1"/>
  <c r="Z241" i="1"/>
  <c r="Z240" i="1"/>
  <c r="Z239" i="1"/>
  <c r="Z238" i="1"/>
  <c r="Z237" i="1"/>
  <c r="Z236" i="1"/>
  <c r="Z235" i="1"/>
  <c r="Z234" i="1"/>
  <c r="Z233" i="1"/>
  <c r="Z232" i="1"/>
  <c r="Z231" i="1"/>
  <c r="Z230" i="1"/>
  <c r="Z229" i="1"/>
  <c r="Z228" i="1"/>
  <c r="Z227" i="1"/>
  <c r="Z226" i="1"/>
  <c r="Z225" i="1"/>
  <c r="Z224" i="1"/>
  <c r="Z223" i="1"/>
  <c r="Z222" i="1"/>
  <c r="Z221" i="1"/>
  <c r="Z220" i="1"/>
  <c r="Z219" i="1"/>
  <c r="Z218" i="1"/>
  <c r="Z217" i="1"/>
  <c r="Z216" i="1"/>
  <c r="Z215" i="1"/>
  <c r="Z214" i="1"/>
  <c r="Z213" i="1"/>
  <c r="Z212" i="1"/>
  <c r="Z211" i="1"/>
  <c r="Z210" i="1"/>
  <c r="Z209" i="1"/>
  <c r="Z208" i="1"/>
  <c r="Z207" i="1"/>
  <c r="Z206" i="1"/>
  <c r="Z205" i="1"/>
  <c r="Z204" i="1"/>
  <c r="Z203" i="1"/>
  <c r="Z202" i="1"/>
  <c r="Z201" i="1"/>
  <c r="Z200" i="1"/>
  <c r="Z199" i="1"/>
  <c r="Z198" i="1"/>
  <c r="Z197" i="1"/>
  <c r="Z196" i="1"/>
  <c r="Z195" i="1"/>
  <c r="Z194" i="1"/>
  <c r="Z193" i="1"/>
  <c r="Z192" i="1"/>
  <c r="Z191" i="1"/>
  <c r="Z190" i="1"/>
  <c r="Z189" i="1"/>
  <c r="Z188" i="1"/>
  <c r="Z187" i="1"/>
  <c r="Z186" i="1"/>
  <c r="Z185" i="1"/>
  <c r="Z184" i="1"/>
  <c r="Z183" i="1"/>
  <c r="Z182" i="1"/>
  <c r="Z181" i="1"/>
  <c r="Z180" i="1"/>
  <c r="Z179" i="1"/>
  <c r="Z178" i="1"/>
  <c r="Z177" i="1"/>
  <c r="Z176" i="1"/>
  <c r="Z175" i="1"/>
  <c r="Z174" i="1"/>
  <c r="Z173" i="1"/>
  <c r="Z172" i="1"/>
  <c r="Z171" i="1"/>
  <c r="Z170" i="1"/>
  <c r="Z169" i="1"/>
  <c r="Z168" i="1"/>
  <c r="Z167" i="1"/>
  <c r="Z166" i="1"/>
  <c r="Z165" i="1"/>
  <c r="Z164" i="1"/>
  <c r="Z163" i="1"/>
  <c r="Z162" i="1"/>
  <c r="Z161" i="1"/>
  <c r="Z160" i="1"/>
  <c r="Z159" i="1"/>
  <c r="Z158" i="1"/>
  <c r="Z157" i="1"/>
  <c r="Z156" i="1"/>
  <c r="Z155" i="1"/>
  <c r="Z154" i="1"/>
  <c r="Z153" i="1"/>
  <c r="Z152" i="1"/>
  <c r="Z151" i="1"/>
  <c r="Z150" i="1"/>
  <c r="Z149" i="1"/>
  <c r="Z148" i="1"/>
  <c r="Z147" i="1"/>
  <c r="Z146" i="1"/>
  <c r="Z145" i="1"/>
  <c r="Z144" i="1"/>
  <c r="Z143" i="1"/>
  <c r="Z142" i="1"/>
  <c r="Z141" i="1"/>
  <c r="Z140" i="1"/>
  <c r="Z139" i="1"/>
  <c r="Z138" i="1"/>
  <c r="Z137" i="1"/>
  <c r="Z136" i="1"/>
  <c r="Z135" i="1"/>
  <c r="Z134" i="1"/>
  <c r="Z133" i="1"/>
  <c r="Z132" i="1"/>
  <c r="Z131" i="1"/>
  <c r="Z130" i="1"/>
  <c r="Z129" i="1"/>
  <c r="Z128" i="1"/>
  <c r="Z127" i="1"/>
  <c r="Z126" i="1"/>
  <c r="Z125" i="1"/>
  <c r="Z124" i="1"/>
  <c r="Z123" i="1"/>
  <c r="Z122" i="1"/>
  <c r="Z121" i="1"/>
  <c r="Z120" i="1"/>
  <c r="Z119" i="1"/>
  <c r="Z118" i="1"/>
  <c r="Z117" i="1"/>
  <c r="Z116" i="1"/>
  <c r="Z115" i="1"/>
  <c r="Z114" i="1"/>
  <c r="Z113" i="1"/>
  <c r="Z112" i="1"/>
  <c r="Z111" i="1"/>
  <c r="Z110" i="1"/>
  <c r="Z109" i="1"/>
  <c r="Z108" i="1"/>
  <c r="Z107" i="1"/>
  <c r="Z106" i="1"/>
  <c r="Z105" i="1"/>
  <c r="Z104" i="1"/>
  <c r="Z103" i="1"/>
  <c r="Z102" i="1"/>
  <c r="Z101" i="1"/>
  <c r="Z100" i="1"/>
  <c r="Z99" i="1"/>
  <c r="Z98" i="1"/>
  <c r="Z97" i="1"/>
  <c r="Z96" i="1"/>
  <c r="Z95" i="1"/>
  <c r="Z94" i="1"/>
  <c r="Z93" i="1"/>
  <c r="Z92" i="1"/>
  <c r="Z91" i="1"/>
  <c r="Z90" i="1"/>
  <c r="Z89" i="1"/>
  <c r="Z88" i="1"/>
  <c r="Z87" i="1"/>
  <c r="Z86" i="1"/>
  <c r="Z85" i="1"/>
  <c r="Z84" i="1"/>
  <c r="Z83" i="1"/>
  <c r="Z82" i="1"/>
  <c r="Z81" i="1"/>
  <c r="Z80" i="1"/>
  <c r="Z79" i="1"/>
  <c r="Z78" i="1"/>
  <c r="Z77" i="1"/>
  <c r="Z76" i="1"/>
  <c r="Z75" i="1"/>
  <c r="Z74" i="1"/>
  <c r="Z73" i="1"/>
  <c r="Z72" i="1"/>
  <c r="Z71" i="1"/>
  <c r="Z70" i="1"/>
  <c r="Z69" i="1"/>
  <c r="Z68" i="1"/>
  <c r="Z67" i="1"/>
  <c r="Z66" i="1"/>
  <c r="Z65" i="1"/>
  <c r="Z64" i="1"/>
  <c r="Z63" i="1"/>
  <c r="Z62" i="1"/>
  <c r="Z61" i="1"/>
  <c r="Z60" i="1"/>
  <c r="Z59" i="1"/>
  <c r="Z58" i="1"/>
  <c r="Z57" i="1"/>
  <c r="Z56" i="1"/>
  <c r="Z55" i="1"/>
  <c r="Z54" i="1"/>
  <c r="Z53" i="1"/>
  <c r="Z52" i="1"/>
  <c r="Z51" i="1"/>
  <c r="Z50" i="1"/>
  <c r="Z49" i="1"/>
  <c r="Z48" i="1"/>
  <c r="Z47" i="1"/>
  <c r="Z46" i="1"/>
  <c r="Z45" i="1"/>
  <c r="Z44" i="1"/>
  <c r="Z43" i="1"/>
  <c r="Z42" i="1"/>
  <c r="Z41" i="1"/>
  <c r="Z40" i="1"/>
  <c r="Z39" i="1"/>
  <c r="Z38" i="1"/>
  <c r="Z37" i="1"/>
  <c r="Z36" i="1"/>
  <c r="Z35" i="1"/>
  <c r="Z34" i="1"/>
  <c r="Z33" i="1"/>
  <c r="Z32" i="1"/>
  <c r="Z31" i="1"/>
  <c r="Z30" i="1"/>
  <c r="Z29" i="1"/>
  <c r="Z28" i="1"/>
  <c r="Z27" i="1"/>
  <c r="Z26" i="1"/>
  <c r="Z25" i="1"/>
  <c r="Z24" i="1"/>
  <c r="Z23" i="1"/>
  <c r="Z22" i="1"/>
  <c r="Z21" i="1"/>
  <c r="Z20" i="1"/>
  <c r="Z19" i="1"/>
  <c r="Z18" i="1"/>
  <c r="Z17" i="1"/>
  <c r="Z16" i="1"/>
  <c r="Z15" i="1"/>
  <c r="Z14" i="1"/>
  <c r="Z13" i="1"/>
  <c r="Z12" i="1"/>
  <c r="Z11" i="1"/>
  <c r="Z10" i="1"/>
  <c r="Z9" i="1"/>
  <c r="Z8" i="1"/>
  <c r="Z7" i="1"/>
</calcChain>
</file>

<file path=xl/sharedStrings.xml><?xml version="1.0" encoding="utf-8"?>
<sst xmlns="http://schemas.openxmlformats.org/spreadsheetml/2006/main" count="2096" uniqueCount="1997">
  <si>
    <t>Summed SN</t>
  </si>
  <si>
    <t>Normalization Factor</t>
  </si>
  <si>
    <t>Summed Signal to Noise</t>
  </si>
  <si>
    <t>Normalized % Relative Abundance</t>
  </si>
  <si>
    <t>C1</t>
  </si>
  <si>
    <t>C2</t>
  </si>
  <si>
    <t>C3</t>
  </si>
  <si>
    <t>C4</t>
  </si>
  <si>
    <t>C5</t>
  </si>
  <si>
    <t>S1</t>
  </si>
  <si>
    <t>S2</t>
  </si>
  <si>
    <t>S3</t>
  </si>
  <si>
    <t>S4</t>
  </si>
  <si>
    <t>S5</t>
  </si>
  <si>
    <t>S6</t>
  </si>
  <si>
    <t xml:space="preserve">Protein ID (Uniprot) </t>
  </si>
  <si>
    <t>Gene Name</t>
  </si>
  <si>
    <t>Quantified Peptides</t>
  </si>
  <si>
    <t>127N</t>
  </si>
  <si>
    <t>127C</t>
  </si>
  <si>
    <t>128N</t>
  </si>
  <si>
    <t>128C</t>
  </si>
  <si>
    <t>129N</t>
  </si>
  <si>
    <t>129C</t>
  </si>
  <si>
    <t>130N</t>
  </si>
  <si>
    <t>130C</t>
  </si>
  <si>
    <t>131N</t>
  </si>
  <si>
    <t>131C</t>
  </si>
  <si>
    <t>sp|Q9V558|CP4P1_DROME</t>
  </si>
  <si>
    <t>Cyp4p1</t>
  </si>
  <si>
    <t>tr|Q8IQU1|Q8IQU1_DROME</t>
  </si>
  <si>
    <t>verm</t>
  </si>
  <si>
    <t>sp|Q9V773|C6A20_DROME</t>
  </si>
  <si>
    <t>Cyp6a20</t>
  </si>
  <si>
    <t>tr|Q5LJT3|Q5LJT3_DROME</t>
  </si>
  <si>
    <t>Dmel\CG40486</t>
  </si>
  <si>
    <t>sp|Q9VCX3|RM45_DROME</t>
  </si>
  <si>
    <t>mRpL45</t>
  </si>
  <si>
    <t>tr|E2QCF1|E2QCF1_DROME</t>
  </si>
  <si>
    <t>ATPCL</t>
  </si>
  <si>
    <t>tr|Q9V3D0|Q9V3D0_DROME</t>
  </si>
  <si>
    <t>mRpL4</t>
  </si>
  <si>
    <t>tr|Q9VTF8|Q9VTF8_DROME</t>
  </si>
  <si>
    <t>mRpL2</t>
  </si>
  <si>
    <t>tr|A1ZB69|A1ZB69_DROME</t>
  </si>
  <si>
    <t>GstE4</t>
  </si>
  <si>
    <t>tr|Q0E8U4|Q0E8U4_DROME</t>
  </si>
  <si>
    <t>Dmel\CG17224</t>
  </si>
  <si>
    <t>tr|Q9W4I3|Q9W4I3_DROME</t>
  </si>
  <si>
    <t>mRpL30</t>
  </si>
  <si>
    <t>sp|P48596|GCH1_DROME</t>
  </si>
  <si>
    <t>Pu</t>
  </si>
  <si>
    <t>sp|Q9V771|C6A23_DROME</t>
  </si>
  <si>
    <t>Cyp6a23</t>
  </si>
  <si>
    <t>tr|Q7JVX3|Q7JVX3_DROME</t>
  </si>
  <si>
    <t>Dmel\CG4408</t>
  </si>
  <si>
    <t>tr|Q9VZV2|Q9VZV2_DROME</t>
  </si>
  <si>
    <t>Cht7</t>
  </si>
  <si>
    <t>tr|Q9VF15|Q9VF15_DROME</t>
  </si>
  <si>
    <t>glob1</t>
  </si>
  <si>
    <t>tr|Q9VS76|Q9VS76_DROME</t>
  </si>
  <si>
    <t>Dmel\CG8541</t>
  </si>
  <si>
    <t>tr|Q7JXB5|Q7JXB5_DROME</t>
  </si>
  <si>
    <t>Pepck2</t>
  </si>
  <si>
    <t>sp|P10090|WHITE_DROME</t>
  </si>
  <si>
    <t>w</t>
  </si>
  <si>
    <t>sp|Q07152|IMDH_DROME</t>
  </si>
  <si>
    <t>ras</t>
  </si>
  <si>
    <t>sp|A1Z9A2|U587_DROME</t>
  </si>
  <si>
    <t>CG4646</t>
  </si>
  <si>
    <t>tr|Q7KN85|Q7KN85_DROME</t>
  </si>
  <si>
    <t>tr|Q961I1|Q961I1_DROME</t>
  </si>
  <si>
    <t>GLS</t>
  </si>
  <si>
    <t>tr|Q9VC06|Q9VC06_DROME</t>
  </si>
  <si>
    <t>Dmel\CG11771</t>
  </si>
  <si>
    <t>tr|Q9W4Z2|Q9W4Z2_DROME</t>
  </si>
  <si>
    <t>mRpL14</t>
  </si>
  <si>
    <t>tr|Q9VW34|Q9VW34_DROME</t>
  </si>
  <si>
    <t>serp</t>
  </si>
  <si>
    <t>tr|Q9VV47|Q9VV47_DROME</t>
  </si>
  <si>
    <t>Dmel\CG4842</t>
  </si>
  <si>
    <t>tr|X2JEF0|X2JEF0_DROME</t>
  </si>
  <si>
    <t>Zw</t>
  </si>
  <si>
    <t>tr|Q8IQS5|Q8IQS5_DROME</t>
  </si>
  <si>
    <t>Dmel\CG32195</t>
  </si>
  <si>
    <t>tr|Q9VIQ4|Q9VIQ4_DROME</t>
  </si>
  <si>
    <t>Hf</t>
  </si>
  <si>
    <t>sp|P48611|PTPS_DROME</t>
  </si>
  <si>
    <t>pr</t>
  </si>
  <si>
    <t>tr|A1ZBA5|A1ZBA5_DROME</t>
  </si>
  <si>
    <t>mRpS28</t>
  </si>
  <si>
    <t>tr|Q9V3E3|Q9V3E3_DROME</t>
  </si>
  <si>
    <t>mRpL50</t>
  </si>
  <si>
    <t>tr|Q9VXQ0|Q9VXQ0_DROME</t>
  </si>
  <si>
    <t>mRpL3</t>
  </si>
  <si>
    <t>tr|Q8MSS7|Q8MSS7_DROME</t>
  </si>
  <si>
    <t>mRpS2</t>
  </si>
  <si>
    <t>sp|Q9V674|CP6G1_DROME</t>
  </si>
  <si>
    <t>Cyp6g1</t>
  </si>
  <si>
    <t>tr|Q9VH26|Q9VH26_DROME</t>
  </si>
  <si>
    <t>Dmel\CG3940</t>
  </si>
  <si>
    <t>tr|Q7KV94|Q7KV94_DROME</t>
  </si>
  <si>
    <t>Dmel\CG16758</t>
  </si>
  <si>
    <t>sp|Q9W021|RM23_DROME</t>
  </si>
  <si>
    <t>mRpL23</t>
  </si>
  <si>
    <t>sp|Q9VFP1|CP6D5_DROME</t>
  </si>
  <si>
    <t>Cyp6d5</t>
  </si>
  <si>
    <t>tr|Q24007|Q24007_DROME</t>
  </si>
  <si>
    <t>Gp150</t>
  </si>
  <si>
    <t>tr|Q8IPA2|Q8IPA2_DROME</t>
  </si>
  <si>
    <t>Mal-B2</t>
  </si>
  <si>
    <t>sp|Q9VPL3|RM10_DROME</t>
  </si>
  <si>
    <t>mRpL10</t>
  </si>
  <si>
    <t>sp|Q9VAY3|MFRN_DROME</t>
  </si>
  <si>
    <t>mfrn</t>
  </si>
  <si>
    <t>tr|Q9VJ86|Q9VJ86_DROME</t>
  </si>
  <si>
    <t>bsf</t>
  </si>
  <si>
    <t>sp|Q95028|LDH_DROME</t>
  </si>
  <si>
    <t>ImpL3</t>
  </si>
  <si>
    <t>tr|Q9VLG9|Q9VLG9_DROME</t>
  </si>
  <si>
    <t>CG33085</t>
  </si>
  <si>
    <t>sp|P08144|AMYA_DROME</t>
  </si>
  <si>
    <t>Amy-p</t>
  </si>
  <si>
    <t>sp|Q9I7S8|PUR6_DROME</t>
  </si>
  <si>
    <t>ade5</t>
  </si>
  <si>
    <t>tr|Q9VGW9|Q9VGW9_DROME</t>
  </si>
  <si>
    <t>mRpL37</t>
  </si>
  <si>
    <t>tr|Q9VAQ4|Q9VAQ4_DROME</t>
  </si>
  <si>
    <t>anon-WO0140519.18</t>
  </si>
  <si>
    <t>tr|O46067|O46067_DROME</t>
  </si>
  <si>
    <t>EG:25E8.1</t>
  </si>
  <si>
    <t>sp|Q24546|SYN_DROME</t>
  </si>
  <si>
    <t>Syn</t>
  </si>
  <si>
    <t>sp|Q27333|NT56_DROME</t>
  </si>
  <si>
    <t>l(2)not</t>
  </si>
  <si>
    <t>tr|R9PY51|R9PY51_DROME</t>
  </si>
  <si>
    <t>CG31878</t>
  </si>
  <si>
    <t>tr|Q9VS75|Q9VS75_DROME</t>
  </si>
  <si>
    <t>Dmel\CG8543</t>
  </si>
  <si>
    <t>tr|Q9VCR2|Q9VCR2_DROME</t>
  </si>
  <si>
    <t>Dmel\CG6726</t>
  </si>
  <si>
    <t>tr|Q9VAY2|Q9VAY2_DROME</t>
  </si>
  <si>
    <t>Gp93</t>
  </si>
  <si>
    <t>sp|P91931|DCAM_DROME</t>
  </si>
  <si>
    <t>SamDC</t>
  </si>
  <si>
    <t>sp|Q24388|LSP2_DROME</t>
  </si>
  <si>
    <t>Lsp2</t>
  </si>
  <si>
    <t>tr|Q9W374|Q9W374_DROME</t>
  </si>
  <si>
    <t>su(r)</t>
  </si>
  <si>
    <t>tr|Q6NNV7|Q6NNV7_DROME</t>
  </si>
  <si>
    <t>Dmel\CG40485</t>
  </si>
  <si>
    <t>tr|Q9W457|Q9W457_DROME</t>
  </si>
  <si>
    <t>Shmt</t>
  </si>
  <si>
    <t>sp|P46461|NSF1_DROME</t>
  </si>
  <si>
    <t>comt</t>
  </si>
  <si>
    <t>tr|A1ZBJ2|A1ZBJ2_DROME</t>
  </si>
  <si>
    <t>CG7461</t>
  </si>
  <si>
    <t>sp|Q7KML2|ACOX1_DROME</t>
  </si>
  <si>
    <t>CG5009</t>
  </si>
  <si>
    <t>sp|Q9V4U7|C6A14_DROME</t>
  </si>
  <si>
    <t>Cyp6a14</t>
  </si>
  <si>
    <t>tr|Q9NG60|Q9NG60_DROME</t>
  </si>
  <si>
    <t>eIF2D</t>
  </si>
  <si>
    <t>tr|Q9VU39|Q9VU39_DROME</t>
  </si>
  <si>
    <t>AdenoK</t>
  </si>
  <si>
    <t>tr|Q9VHN7|Q9VHN7_DROME</t>
  </si>
  <si>
    <t>Dmel\CG8036</t>
  </si>
  <si>
    <t>sp|Q24046|ATPB1_DROME</t>
  </si>
  <si>
    <t>nrv1</t>
  </si>
  <si>
    <t>sp|Q9V419|C28A5_DROME</t>
  </si>
  <si>
    <t>Cyp28a5</t>
  </si>
  <si>
    <t>tr|Q7KV34|Q7KV34_DROME</t>
  </si>
  <si>
    <t>e</t>
  </si>
  <si>
    <t>tr|Q9VPF3|Q9VPF3_DROME</t>
  </si>
  <si>
    <t>Hpd</t>
  </si>
  <si>
    <t>tr|Q7JYX0|Q7JYX0_DROME</t>
  </si>
  <si>
    <t>GstE14</t>
  </si>
  <si>
    <t>tr|Q7KRU8|Q7KRU8_DROME</t>
  </si>
  <si>
    <t>Fer1HCH</t>
  </si>
  <si>
    <t>sp|Q9VKJ0|HGD_DROME</t>
  </si>
  <si>
    <t>hgo</t>
  </si>
  <si>
    <t>tr|Q9VFZ4|Q9VFZ4_DROME</t>
  </si>
  <si>
    <t>Dmel\CG7966</t>
  </si>
  <si>
    <t>sp|P29844|HSP7C_DROME</t>
  </si>
  <si>
    <t>Hsc70-3</t>
  </si>
  <si>
    <t>tr|Q9VXZ8|Q9VXZ8_DROME</t>
  </si>
  <si>
    <t>pdgy</t>
  </si>
  <si>
    <t>sp|P12426|APT_DROME</t>
  </si>
  <si>
    <t>Aprt</t>
  </si>
  <si>
    <t>tr|Q967S0|Q967S0_DROME</t>
  </si>
  <si>
    <t>Prat2</t>
  </si>
  <si>
    <t>sp|Q27601|PUR1_DROME</t>
  </si>
  <si>
    <t>Prat</t>
  </si>
  <si>
    <t>tr|Q9VY48|Q9VY48_DROME</t>
  </si>
  <si>
    <t>mRpL38</t>
  </si>
  <si>
    <t>tr|Q9VG31|Q9VG31_DROME</t>
  </si>
  <si>
    <t>Men</t>
  </si>
  <si>
    <t>sp|O77237|PELI_DROME</t>
  </si>
  <si>
    <t>Pli</t>
  </si>
  <si>
    <t>tr|Q9W1I7|Q9W1I7_DROME</t>
  </si>
  <si>
    <t>CG5554</t>
  </si>
  <si>
    <t>sp|Q9VSL3|SEPIA_DROME</t>
  </si>
  <si>
    <t>se</t>
  </si>
  <si>
    <t>tr|Q9VXP3|Q9VXP3_DROME</t>
  </si>
  <si>
    <t>mRpS30</t>
  </si>
  <si>
    <t>sp|P20351|T23O_DROME</t>
  </si>
  <si>
    <t>v</t>
  </si>
  <si>
    <t>tr|Q9VBU5|Q9VBU5_DROME</t>
  </si>
  <si>
    <t>Dmel\CG10425</t>
  </si>
  <si>
    <t>tr|Q9W547|Q9W547_DROME</t>
  </si>
  <si>
    <t>mRpL16</t>
  </si>
  <si>
    <t>tr|Q8IR72|Q8IR72_DROME</t>
  </si>
  <si>
    <t>Dmel\CG32638</t>
  </si>
  <si>
    <t>tr|Q9VEQ0|Q9VEQ0_DROME</t>
  </si>
  <si>
    <t>Dmel\CG3534</t>
  </si>
  <si>
    <t>tr|A1ZBU8|A1ZBU8_DROME</t>
  </si>
  <si>
    <t>CG18067</t>
  </si>
  <si>
    <t>tr|Q9W369|Q9W369_DROME</t>
  </si>
  <si>
    <t>t</t>
  </si>
  <si>
    <t>tr|Q9VPE8|Q9VPE8_DROME</t>
  </si>
  <si>
    <t>Dmel\CG5955</t>
  </si>
  <si>
    <t>tr|Q9VG42|Q9VG42_DROME</t>
  </si>
  <si>
    <t>Gnmt</t>
  </si>
  <si>
    <t>tr|A1ZAA9|A1ZAA9_DROME</t>
  </si>
  <si>
    <t>CG10731</t>
  </si>
  <si>
    <t>tr|Q9U1L2|Q9U1L2_DROME</t>
  </si>
  <si>
    <t>EG:BACR7A4.14</t>
  </si>
  <si>
    <t>tr|Q9VPX0|Q9VPX0_DROME</t>
  </si>
  <si>
    <t>Iris</t>
  </si>
  <si>
    <t>tr|Q9VY05|Q9VY05_DROME</t>
  </si>
  <si>
    <t>Dmel\CG9512</t>
  </si>
  <si>
    <t>tr|Q5LJR2|Q5LJR2_DROME</t>
  </si>
  <si>
    <t>Dmel\CG17715</t>
  </si>
  <si>
    <t>sp|Q9VT51|INSL2_DROME</t>
  </si>
  <si>
    <t>Ilp2</t>
  </si>
  <si>
    <t>tr|Q7K0E6|Q7K0E6_DROME</t>
  </si>
  <si>
    <t>AspRS</t>
  </si>
  <si>
    <t>tr|Q9VVX4|Q9VVX4_DROME</t>
  </si>
  <si>
    <t>mRpL21</t>
  </si>
  <si>
    <t>tr|Q8IN51|Q8IN51_DROME</t>
  </si>
  <si>
    <t>Dmel\CG31205</t>
  </si>
  <si>
    <t>tr|Q9VPW2|Q9VPW2_DROME</t>
  </si>
  <si>
    <t>Atg4a</t>
  </si>
  <si>
    <t>tr|Q4QQ12|Q4QQ12_DROME</t>
  </si>
  <si>
    <t>CG11110</t>
  </si>
  <si>
    <t>tr|Q961B3|Q961B3_DROME</t>
  </si>
  <si>
    <t>sp|Q9VA70|NCASE_DROME</t>
  </si>
  <si>
    <t>CDase</t>
  </si>
  <si>
    <t>tr|X2J9Z3|X2J9Z3_DROME</t>
  </si>
  <si>
    <t>mdcds_3066</t>
  </si>
  <si>
    <t>tr|Q9VZ19|Q9VZ19_DROME</t>
  </si>
  <si>
    <t>antdh</t>
  </si>
  <si>
    <t>tr|Q9W3D2|Q9W3D2_DROME</t>
  </si>
  <si>
    <t>sp|Q9VAI6|OB99B_DROME</t>
  </si>
  <si>
    <t>Obp99b</t>
  </si>
  <si>
    <t>sp|Q9VVH3|MIC13_DROME</t>
  </si>
  <si>
    <t>QIL1</t>
  </si>
  <si>
    <t>sp|Q9W1L5|PAL2_DROME</t>
  </si>
  <si>
    <t>Pal2</t>
  </si>
  <si>
    <t>tr|Q9VB10|Q9VB10_DROME</t>
  </si>
  <si>
    <t>Dmel\CG5590</t>
  </si>
  <si>
    <t>tr|Q9VY42|Q9VY42_DROME</t>
  </si>
  <si>
    <t>Dmel\CG1461</t>
  </si>
  <si>
    <t>tr|Q9VXI1|Q9VXI1_DROME</t>
  </si>
  <si>
    <t>Had1</t>
  </si>
  <si>
    <t>sp|P20241|NRG_DROME</t>
  </si>
  <si>
    <t>Nrg</t>
  </si>
  <si>
    <t>tr|Q9VVG0|Q9VVG0_DROME</t>
  </si>
  <si>
    <t>Cad74A</t>
  </si>
  <si>
    <t>sp|Q9VMT5|C28D1_DROME</t>
  </si>
  <si>
    <t>Cyp28d1</t>
  </si>
  <si>
    <t>tr|Q9VYR1|Q9VYR1_DROME</t>
  </si>
  <si>
    <t>regucalcin</t>
  </si>
  <si>
    <t>tr|Q86BM8|Q86BM8_DROME</t>
  </si>
  <si>
    <t>mRpL27</t>
  </si>
  <si>
    <t>sp|P53625|MA122_DROME</t>
  </si>
  <si>
    <t>tr|Q9W253|Q9W253_DROME</t>
  </si>
  <si>
    <t>mRpS29</t>
  </si>
  <si>
    <t>tr|Q9VEP6|Q9VEP6_DROME</t>
  </si>
  <si>
    <t>AdSL</t>
  </si>
  <si>
    <t>tr|Q9VHX4|Q9VHX4_DROME</t>
  </si>
  <si>
    <t>Dmel\CG2767</t>
  </si>
  <si>
    <t>tr|Q7K084|Q7K084_DROME</t>
  </si>
  <si>
    <t>Obp44a</t>
  </si>
  <si>
    <t>tr|Q9VTK9|Q9VTK9_DROME</t>
  </si>
  <si>
    <t>34F4T</t>
  </si>
  <si>
    <t>tr|Q961T9|Q961T9_DROME</t>
  </si>
  <si>
    <t>BG:DS00941.11</t>
  </si>
  <si>
    <t>sp|Q9VFM9|TWF_DROME</t>
  </si>
  <si>
    <t>twf</t>
  </si>
  <si>
    <t>tr|Q9VB96|Q9VB96_DROME</t>
  </si>
  <si>
    <t>150697_at</t>
  </si>
  <si>
    <t>sp|Q6NN40|NTM1_DROME</t>
  </si>
  <si>
    <t>Ntmt</t>
  </si>
  <si>
    <t>tr|Q7JZE8|Q7JZE8_DROME</t>
  </si>
  <si>
    <t>CG8323</t>
  </si>
  <si>
    <t>sp|Q8T3L6|FABD_DROME</t>
  </si>
  <si>
    <t>beg</t>
  </si>
  <si>
    <t>tr|A1Z7G2|A1Z7G2_DROME</t>
  </si>
  <si>
    <t>CG14752-RA</t>
  </si>
  <si>
    <t>tr|Q9VWH7|Q9VWH7_DROME</t>
  </si>
  <si>
    <t>Pfrx</t>
  </si>
  <si>
    <t>tr|Q7K1U0|Q7K1U0_DROME</t>
  </si>
  <si>
    <t>Arc1</t>
  </si>
  <si>
    <t>sp|P43125|RDGB_DROME</t>
  </si>
  <si>
    <t>rdgB</t>
  </si>
  <si>
    <t>tr|Q9VSR8|Q9VSR8_DROME</t>
  </si>
  <si>
    <t>Dmel\CG5653</t>
  </si>
  <si>
    <t>sp|Q9W4T4|PDE4A_DROME</t>
  </si>
  <si>
    <t>dnc</t>
  </si>
  <si>
    <t>tr|Q9W0H6|Q9W0H6_DROME</t>
  </si>
  <si>
    <t>ACAT</t>
  </si>
  <si>
    <t>tr|Q7JVK1|Q7JVK1_DROME</t>
  </si>
  <si>
    <t>mRpL18</t>
  </si>
  <si>
    <t>tr|Q9VJ30|Q9VJ30_DROME</t>
  </si>
  <si>
    <t>Nak</t>
  </si>
  <si>
    <t>tr|H8F4T3|H8F4T3_DROME</t>
  </si>
  <si>
    <t>smp-30</t>
  </si>
  <si>
    <t>tr|Q7K3Y9|Q7K3Y9_DROME</t>
  </si>
  <si>
    <t>CG17739</t>
  </si>
  <si>
    <t>tr|Q9VAX8|Q9VAX8_DROME</t>
  </si>
  <si>
    <t>Snu114</t>
  </si>
  <si>
    <t>sp|Q9VRH6|GUF1_DROME</t>
  </si>
  <si>
    <t>waw</t>
  </si>
  <si>
    <t>tr|Q0KIE7|Q0KIE7_DROME</t>
  </si>
  <si>
    <t>Ank</t>
  </si>
  <si>
    <t>sp|Q9VG82|CP9F2_DROME</t>
  </si>
  <si>
    <t>Cyp9f2</t>
  </si>
  <si>
    <t>sp|P40320|METK_DROME</t>
  </si>
  <si>
    <t>Sam-S</t>
  </si>
  <si>
    <t>tr|Q7K088|Q7K088_DROME</t>
  </si>
  <si>
    <t>Obp56e</t>
  </si>
  <si>
    <t>tr|Q9W3X6|Q9W3X6_DROME</t>
  </si>
  <si>
    <t>Fum1</t>
  </si>
  <si>
    <t>tr|Q9VGJ6|Q9VGJ6_DROME</t>
  </si>
  <si>
    <t>Dmel\CG6908</t>
  </si>
  <si>
    <t>tr|Q9VLP0|Q9VLP0_DROME</t>
  </si>
  <si>
    <t>Dmel\CG14274</t>
  </si>
  <si>
    <t>sp|P36951|HYI_DROME</t>
  </si>
  <si>
    <t>Gip</t>
  </si>
  <si>
    <t>sp|Q9VQD2|CP391_DROME</t>
  </si>
  <si>
    <t>Cyp309a1</t>
  </si>
  <si>
    <t>sp|Q9VKX4|RT07_DROME</t>
  </si>
  <si>
    <t>mRpS7</t>
  </si>
  <si>
    <t>tr|Q9VIC9|Q9VIC9_DROME</t>
  </si>
  <si>
    <t>Dmel\CG8665</t>
  </si>
  <si>
    <t>tr|Q9V3Y7|Q9V3Y7_DROME</t>
  </si>
  <si>
    <t>BG:DS01759.2</t>
  </si>
  <si>
    <t>tr|Q9W543|Q9W543_DROME</t>
  </si>
  <si>
    <t>Rbcn-3B</t>
  </si>
  <si>
    <t>tr|Q9VYV6|Q9VYV6_DROME</t>
  </si>
  <si>
    <t>BcDNA:LP01642</t>
  </si>
  <si>
    <t>tr|Q8IQA7|Q8IQA7_DROME</t>
  </si>
  <si>
    <t>Idh</t>
  </si>
  <si>
    <t>tr|A8JUZ6|A8JUZ6_DROME</t>
  </si>
  <si>
    <t>Dmel\CG14445</t>
  </si>
  <si>
    <t>tr|Q9VB79|Q9VB79_DROME</t>
  </si>
  <si>
    <t>Dmel\CG14259</t>
  </si>
  <si>
    <t>tr|Q9VIT0|Q9VIT0_DROME</t>
  </si>
  <si>
    <t>PCNA2</t>
  </si>
  <si>
    <t>sp|Q9VEN1|FLNA_DROME</t>
  </si>
  <si>
    <t>cher</t>
  </si>
  <si>
    <t>sp|Q07093|GCYH_DROME</t>
  </si>
  <si>
    <t>Gycalpha99B</t>
  </si>
  <si>
    <t>tr|Q9W3L4|Q9W3L4_DROME</t>
  </si>
  <si>
    <t>Dmel\CG2233</t>
  </si>
  <si>
    <t>tr|A1ZA97|A1ZA97_DROME</t>
  </si>
  <si>
    <t>Jhedup</t>
  </si>
  <si>
    <t>tr|Q7JX87|Q7JX87_DROME</t>
  </si>
  <si>
    <t>Prx2540-2</t>
  </si>
  <si>
    <t>sp|P42787-7|CBPD_DROME</t>
  </si>
  <si>
    <t>tr|Q9VTU9|Q9VTU9_DROME</t>
  </si>
  <si>
    <t>Dmel\CG6910</t>
  </si>
  <si>
    <t>tr|Q7K3M6|Q7K3M6_DROME</t>
  </si>
  <si>
    <t>CG8654-RA</t>
  </si>
  <si>
    <t>sp|P00967|PUR2_DROME</t>
  </si>
  <si>
    <t>ade3</t>
  </si>
  <si>
    <t>sp|O77460|IPYR_DROME</t>
  </si>
  <si>
    <t>Nurf-38</t>
  </si>
  <si>
    <t>sp|Q9V3S9|BGM_DROME</t>
  </si>
  <si>
    <t>bgm</t>
  </si>
  <si>
    <t>sp|Q24210|CSKP_DROME</t>
  </si>
  <si>
    <t>CASK</t>
  </si>
  <si>
    <t>tr|Q8SYP9|Q8SYP9_DROME</t>
  </si>
  <si>
    <t>mRpS5</t>
  </si>
  <si>
    <t>tr|Q9VJB3|Q9VJB3_DROME</t>
  </si>
  <si>
    <t>Dmel\CG5681</t>
  </si>
  <si>
    <t>tr|Q9VXA3|Q9VXA3_DROME</t>
  </si>
  <si>
    <t>RSG7</t>
  </si>
  <si>
    <t>tr|Q9VLP1|Q9VLP1_DROME</t>
  </si>
  <si>
    <t>Dmel\CG14275</t>
  </si>
  <si>
    <t>tr|Q8INH6|Q8INH6_DROME</t>
  </si>
  <si>
    <t>GM08240p</t>
  </si>
  <si>
    <t>tr|Q9VA09|Q9VA09_DROME</t>
  </si>
  <si>
    <t>Gycbeta100B</t>
  </si>
  <si>
    <t>tr|Q5BIA9|Q5BIA9_DROME</t>
  </si>
  <si>
    <t>CG8613</t>
  </si>
  <si>
    <t>sp|Q24238|APH4_DROME</t>
  </si>
  <si>
    <t>Alp4</t>
  </si>
  <si>
    <t>tr|Q9VIJ0|Q9VIJ0_DROME</t>
  </si>
  <si>
    <t>Dmel\CG9331</t>
  </si>
  <si>
    <t>tr|M9PCX9|M9PCX9_DROME</t>
  </si>
  <si>
    <t>Dmel\CG15270</t>
  </si>
  <si>
    <t>tr|Q9VP02|Q9VP02_DROME</t>
  </si>
  <si>
    <t>CG14576</t>
  </si>
  <si>
    <t>tr|Q94883|Q94883_DROME</t>
  </si>
  <si>
    <t>Dref</t>
  </si>
  <si>
    <t>tr|Q9VNL0|Q9VNL0_DROME</t>
  </si>
  <si>
    <t>Gasp</t>
  </si>
  <si>
    <t>tr|Q9VD64|Q9VD64_DROME</t>
  </si>
  <si>
    <t>dnd</t>
  </si>
  <si>
    <t>tr|Q9VTB3|Q9VTB3_DROME</t>
  </si>
  <si>
    <t>Dmel\CG11811</t>
  </si>
  <si>
    <t>tr|A1Z6F6|A1Z6F6_DROME</t>
  </si>
  <si>
    <t>stw</t>
  </si>
  <si>
    <t>tr|Q7KT16|Q7KT16_DROME</t>
  </si>
  <si>
    <t>vari</t>
  </si>
  <si>
    <t>sp|P17276|PH4H_DROME</t>
  </si>
  <si>
    <t>Hn</t>
  </si>
  <si>
    <t>sp|P82712|CCD1P_DROME</t>
  </si>
  <si>
    <t>Cyp12d1-p</t>
  </si>
  <si>
    <t>tr|Q9VR79|Q9VR79_DROME</t>
  </si>
  <si>
    <t>obst-A</t>
  </si>
  <si>
    <t>tr|A0A0C4DHN4|A0A0C4DHN4_DROME</t>
  </si>
  <si>
    <t>dpr21</t>
  </si>
  <si>
    <t>tr|Q9W058|Q9W058_DROME</t>
  </si>
  <si>
    <t>SCOT</t>
  </si>
  <si>
    <t>sp|Q8MLZ7|IDGF3_DROME</t>
  </si>
  <si>
    <t>Idgf3</t>
  </si>
  <si>
    <t>tr|Q8T3X9|Q8T3X9_DROME</t>
  </si>
  <si>
    <t>MagR</t>
  </si>
  <si>
    <t>sp|O96553|C1TC_DROME</t>
  </si>
  <si>
    <t>pug</t>
  </si>
  <si>
    <t>tr|Q9VVC2|Q9VVC2_DROME</t>
  </si>
  <si>
    <t>Dmel\CG13022</t>
  </si>
  <si>
    <t>sp|Q9VKJ3|NU160_DROME</t>
  </si>
  <si>
    <t>Nup160</t>
  </si>
  <si>
    <t>sp|Q24048|ATPB2_DROME</t>
  </si>
  <si>
    <t>nrv2</t>
  </si>
  <si>
    <t>tr|Q7JQH9|Q7JQH9_DROME</t>
  </si>
  <si>
    <t>whd</t>
  </si>
  <si>
    <t>tr|O76742|O76742_DROME</t>
  </si>
  <si>
    <t>Rab7</t>
  </si>
  <si>
    <t>tr|Q9V438|Q9V438_DROME</t>
  </si>
  <si>
    <t>CaBP1</t>
  </si>
  <si>
    <t>sp|P35421|PUR4_DROME</t>
  </si>
  <si>
    <t>ade2</t>
  </si>
  <si>
    <t>tr|Q9VKF0|Q9VKF0_DROME</t>
  </si>
  <si>
    <t>CycY</t>
  </si>
  <si>
    <t>tr|Q8IMP0|Q8IMP0_DROME</t>
  </si>
  <si>
    <t>CG14261</t>
  </si>
  <si>
    <t>tr|Q9W0S6|Q9W0S6_DROME</t>
  </si>
  <si>
    <t>mRpL17</t>
  </si>
  <si>
    <t>sp|P15425|CYPR_DROME</t>
  </si>
  <si>
    <t>ninaA</t>
  </si>
  <si>
    <t>tr|Q9VKI8|Q9VKI8_DROME</t>
  </si>
  <si>
    <t>Dmel\CG6287</t>
  </si>
  <si>
    <t>sp|P02515|HSP22_DROME</t>
  </si>
  <si>
    <t>Hsp22</t>
  </si>
  <si>
    <t>sp|O77059|CRY1_DROME</t>
  </si>
  <si>
    <t>cry</t>
  </si>
  <si>
    <t>tr|Q9VJ68|Q9VJ68_DROME</t>
  </si>
  <si>
    <t>CG15163</t>
  </si>
  <si>
    <t>sp|Q9VX32|RG190_DROME</t>
  </si>
  <si>
    <t>RhoGAPp190</t>
  </si>
  <si>
    <t>tr|Q8SXF0|Q8SXF0_DROME</t>
  </si>
  <si>
    <t>mRpS9</t>
  </si>
  <si>
    <t>tr|Q0E8F2|Q0E8F2_DROME</t>
  </si>
  <si>
    <t>CG18022</t>
  </si>
  <si>
    <t>tr|Q9VK00|Q9VK00_DROME</t>
  </si>
  <si>
    <t>Dmel\CG16826</t>
  </si>
  <si>
    <t>tr|Q9VF53|Q9VF53_DROME</t>
  </si>
  <si>
    <t>AOX1</t>
  </si>
  <si>
    <t>sp|P08111|L2GL_DROME</t>
  </si>
  <si>
    <t>l(2)gl</t>
  </si>
  <si>
    <t>tr|Q8IRY0|Q8IRY0_DROME</t>
  </si>
  <si>
    <t>DAAM</t>
  </si>
  <si>
    <t>sp|Q9W0Y6|PAIN_DROME</t>
  </si>
  <si>
    <t>pain</t>
  </si>
  <si>
    <t>tr|Q9VS39|Q9VS39_DROME</t>
  </si>
  <si>
    <t>Dmel\CG14830</t>
  </si>
  <si>
    <t>tr|Q9W0Z5|Q9W0Z5_DROME</t>
  </si>
  <si>
    <t>Atf-2-RB</t>
  </si>
  <si>
    <t>sp|P11996|LSP1B_DROME</t>
  </si>
  <si>
    <t>Lsp1beta</t>
  </si>
  <si>
    <t>tr|Q6IKC0|Q6IKC0_DROME</t>
  </si>
  <si>
    <t>Dmel\CG42394</t>
  </si>
  <si>
    <t>sp|Q9VCI3|LSD1_DROME</t>
  </si>
  <si>
    <t>Lsd-1</t>
  </si>
  <si>
    <t>sp|Q00963|SPTCB_DROME</t>
  </si>
  <si>
    <t>beta-Spec</t>
  </si>
  <si>
    <t>tr|Q9W425|Q9W425_DROME</t>
  </si>
  <si>
    <t>Rbcn-3A</t>
  </si>
  <si>
    <t>tr|Q9VI16|Q9VI16_DROME</t>
  </si>
  <si>
    <t>CRAT</t>
  </si>
  <si>
    <t>tr|Q9VKV1|Q9VKV1_DROME</t>
  </si>
  <si>
    <t>LManII</t>
  </si>
  <si>
    <t>tr|Q9W260|Q9W260_DROME</t>
  </si>
  <si>
    <t>wrapper</t>
  </si>
  <si>
    <t>tr|Q8IMQ8|Q8IMQ8_DROME</t>
  </si>
  <si>
    <t>Dmel\CG6330</t>
  </si>
  <si>
    <t>sp|Q9VZD5|RT06_DROME</t>
  </si>
  <si>
    <t>mRpS6</t>
  </si>
  <si>
    <t>tr|Q9VJ44|Q9VJ44_DROME</t>
  </si>
  <si>
    <t>Dmel\CG17597</t>
  </si>
  <si>
    <t>sp|Q7KRI2|LOLAL_DROME</t>
  </si>
  <si>
    <t>lolal</t>
  </si>
  <si>
    <t>tr|Q8SZN1|Q8SZN1_DROME</t>
  </si>
  <si>
    <t>BcDNA:RH02566</t>
  </si>
  <si>
    <t>tr|Q9VC18|Q9VC18_DROME</t>
  </si>
  <si>
    <t>BEST:GH11240</t>
  </si>
  <si>
    <t>tr|Q9VCK6|Q9VCK6_DROME</t>
  </si>
  <si>
    <t>Dmel\CG10184</t>
  </si>
  <si>
    <t>tr|Q9VJ98|Q9VJ98_DROME</t>
  </si>
  <si>
    <t>Dmel\CG5783</t>
  </si>
  <si>
    <t>tr|D3DML7|D3DML7_DROME</t>
  </si>
  <si>
    <t>sp|O97477|INO1_DROME</t>
  </si>
  <si>
    <t>Inos</t>
  </si>
  <si>
    <t>tr|Q7K1S1|Q7K1S1_DROME</t>
  </si>
  <si>
    <t>CG8067</t>
  </si>
  <si>
    <t>sp|P21914|SDHB_DROME</t>
  </si>
  <si>
    <t>SdhB</t>
  </si>
  <si>
    <t>tr|Q9VI66|Q9VI66_DROME</t>
  </si>
  <si>
    <t>CG2640</t>
  </si>
  <si>
    <t>tr|X2JDH0|X2JDH0_DROME</t>
  </si>
  <si>
    <t>rad</t>
  </si>
  <si>
    <t>tr|Q9VVU1|Q9VVU1_DROME</t>
  </si>
  <si>
    <t>CT12987</t>
  </si>
  <si>
    <t>sp|P10351|XDH_DROME</t>
  </si>
  <si>
    <t>ry</t>
  </si>
  <si>
    <t>tr|Q9VGK3|Q9VGK3_DROME</t>
  </si>
  <si>
    <t>BcDNA:RH50927</t>
  </si>
  <si>
    <t>tr|Q9VHF9|Q9VHF9_DROME</t>
  </si>
  <si>
    <t>Dmel\CG8861</t>
  </si>
  <si>
    <t>sp|Q9V3P0|PRDX1_DROME</t>
  </si>
  <si>
    <t>Jafrac1</t>
  </si>
  <si>
    <t>tr|Q9Y164|Q9Y164_DROME</t>
  </si>
  <si>
    <t>BcDNA.GH02439</t>
  </si>
  <si>
    <t>tr|Q9VWV6|Q9VWV6_DROME</t>
  </si>
  <si>
    <t>Tsf1</t>
  </si>
  <si>
    <t>tr|Q9W2T2|Q9W2T2_DROME</t>
  </si>
  <si>
    <t>Dmel\CG1628</t>
  </si>
  <si>
    <t>tr|Q9W0J9|Q9W0J9_DROME</t>
  </si>
  <si>
    <t>Dmel\CG9119</t>
  </si>
  <si>
    <t>sp|P19107|ARRB_DROME</t>
  </si>
  <si>
    <t>Arr2</t>
  </si>
  <si>
    <t>tr|Q9VN01|Q9VN01_DROME</t>
  </si>
  <si>
    <t>Nepl11</t>
  </si>
  <si>
    <t>tr|A1Z6S7|A1Z6S7_DROME</t>
  </si>
  <si>
    <t>vimar</t>
  </si>
  <si>
    <t>tr|Q9VH09|Q9VH09_DROME</t>
  </si>
  <si>
    <t>Dmel\CG3999</t>
  </si>
  <si>
    <t>sp|Q9V4S8|CSN7_DROME</t>
  </si>
  <si>
    <t>CSN7</t>
  </si>
  <si>
    <t>sp|Q9V9E3|PREP_DROME</t>
  </si>
  <si>
    <t>CG3107</t>
  </si>
  <si>
    <t>sp|Q94887|NRX4_DROME</t>
  </si>
  <si>
    <t>Nrx-IV</t>
  </si>
  <si>
    <t>tr|A0A0B4KGN2|A0A0B4KGN2_DROME</t>
  </si>
  <si>
    <t>Mitofilin</t>
  </si>
  <si>
    <t>tr|Q9W1L9|Q9W1L9_DROME</t>
  </si>
  <si>
    <t>sp|P08761|MSRA_DROME</t>
  </si>
  <si>
    <t>Eip71CD</t>
  </si>
  <si>
    <t>sp|P92208|JNK_DROME</t>
  </si>
  <si>
    <t>bsk</t>
  </si>
  <si>
    <t>sp|Q6AWN0|MTND_DROME</t>
  </si>
  <si>
    <t>Adi1</t>
  </si>
  <si>
    <t>sp|P18824|ARM_DROME</t>
  </si>
  <si>
    <t>arm</t>
  </si>
  <si>
    <t>sp|P02843|VIT1_DROME</t>
  </si>
  <si>
    <t>Yp1</t>
  </si>
  <si>
    <t>tr|Q9W3N9|Q9W3N9_DROME</t>
  </si>
  <si>
    <t>Dmel\CG10932</t>
  </si>
  <si>
    <t>tr|Q9VQ61|Q9VQ61_DROME</t>
  </si>
  <si>
    <t>Got2</t>
  </si>
  <si>
    <t>sp|Q8T079|GLYR1_DROME</t>
  </si>
  <si>
    <t>CG4747</t>
  </si>
  <si>
    <t>sp|Q9W011|C4D20_DROME</t>
  </si>
  <si>
    <t>Cyp4d20</t>
  </si>
  <si>
    <t>tr|Q8SXX1|Q8SXX1_DROME</t>
  </si>
  <si>
    <t>PIP4K</t>
  </si>
  <si>
    <t>tr|Q0KHQ1|Q0KHQ1_DROME</t>
  </si>
  <si>
    <t>SLIRP1</t>
  </si>
  <si>
    <t>sp|Q9V9X4|MTNA_DROME</t>
  </si>
  <si>
    <t>CG11334</t>
  </si>
  <si>
    <t>sp|Q9VGS2|TCTP_DROME</t>
  </si>
  <si>
    <t>Tctp</t>
  </si>
  <si>
    <t>tr|Q8SYD9|Q8SYD9_DROME</t>
  </si>
  <si>
    <t>EndoB</t>
  </si>
  <si>
    <t>tr|Q8IP22|Q8IP22_DROME</t>
  </si>
  <si>
    <t>Dmel\CG42817</t>
  </si>
  <si>
    <t>sp|P20432|GSTT1_DROME</t>
  </si>
  <si>
    <t>GstD1</t>
  </si>
  <si>
    <t>tr|Q9W0U0|Q9W0U0_DROME</t>
  </si>
  <si>
    <t>Gk1</t>
  </si>
  <si>
    <t>sp|P23654|NRT_DROME</t>
  </si>
  <si>
    <t>Nrt</t>
  </si>
  <si>
    <t>tr|B7YZV4|B7YZV4_DROME</t>
  </si>
  <si>
    <t>Pde1c</t>
  </si>
  <si>
    <t>tr|Q9VB69|Q9VB69_DROME</t>
  </si>
  <si>
    <t>Men-b</t>
  </si>
  <si>
    <t>tr|Q9W2J4|Q9W2J4_DROME</t>
  </si>
  <si>
    <t>BEST:GH09393</t>
  </si>
  <si>
    <t>sp|P29310-3|1433Z_DROME</t>
  </si>
  <si>
    <t>sp|Q8IPH9|SLOB_DROME</t>
  </si>
  <si>
    <t>Slob</t>
  </si>
  <si>
    <t>tr|Q9VPJ9|Q9VPJ9_DROME</t>
  </si>
  <si>
    <t>Dmel\CG3164</t>
  </si>
  <si>
    <t>tr|Q9VEJ9|Q9VEJ9_DROME</t>
  </si>
  <si>
    <t>cysu</t>
  </si>
  <si>
    <t>sp|Q9W107|SYYM_DROME</t>
  </si>
  <si>
    <t>TyrRS-m</t>
  </si>
  <si>
    <t>tr|M9PCE5|M9PCE5_DROME</t>
  </si>
  <si>
    <t>Hml</t>
  </si>
  <si>
    <t>sp|Q02910|CPN_DROME</t>
  </si>
  <si>
    <t>Cpn</t>
  </si>
  <si>
    <t>tr|Q8IMS8|Q8IMS8_DROME</t>
  </si>
  <si>
    <t>msi</t>
  </si>
  <si>
    <t>tr|Q9VJI5|Q9VJI5_DROME</t>
  </si>
  <si>
    <t>yellow-b</t>
  </si>
  <si>
    <t>tr|Q9W2W9|Q9W2W9_DROME</t>
  </si>
  <si>
    <t>Hk</t>
  </si>
  <si>
    <t>sp|P40421|RDGC_DROME</t>
  </si>
  <si>
    <t>rdgC</t>
  </si>
  <si>
    <t>tr|Q9VUX1|Q9VUX1_DROME</t>
  </si>
  <si>
    <t>mRpS31</t>
  </si>
  <si>
    <t>sp|Q8WTC1|RT15_DROME</t>
  </si>
  <si>
    <t>bonsai</t>
  </si>
  <si>
    <t>sp|Q9VY28|RT25_DROME</t>
  </si>
  <si>
    <t>mRpS25</t>
  </si>
  <si>
    <t>sp|P34082|FAS2_DROME</t>
  </si>
  <si>
    <t>Fas2</t>
  </si>
  <si>
    <t>tr|Q9VLC5|Q9VLC5_DROME</t>
  </si>
  <si>
    <t>Aldh</t>
  </si>
  <si>
    <t>tr|Q7PLP4|Q7PLP4_DROME</t>
  </si>
  <si>
    <t>CG17419</t>
  </si>
  <si>
    <t>tr|A0A0B4KEE5|A0A0B4KEE5_DROME</t>
  </si>
  <si>
    <t>CG43340</t>
  </si>
  <si>
    <t>tr|E1JIZ0|E1JIZ0_DROME</t>
  </si>
  <si>
    <t>scrib</t>
  </si>
  <si>
    <t>tr|Q9VLB7|Q9VLB7_DROME</t>
  </si>
  <si>
    <t>Gdi</t>
  </si>
  <si>
    <t>sp|Q24192|RHOL_DROME</t>
  </si>
  <si>
    <t>RhoL</t>
  </si>
  <si>
    <t>tr|M9PF46|M9PF46_DROME</t>
  </si>
  <si>
    <t>Dmel\CG6767</t>
  </si>
  <si>
    <t>sp|P25439|BRM_DROME</t>
  </si>
  <si>
    <t>brm</t>
  </si>
  <si>
    <t>sp|P40796|LA_DROME</t>
  </si>
  <si>
    <t>La</t>
  </si>
  <si>
    <t>tr|Q9VM18|Q9VM18_DROME</t>
  </si>
  <si>
    <t>Dmel\CG5177</t>
  </si>
  <si>
    <t>sp|Q27268|DX39B_DROME</t>
  </si>
  <si>
    <t>Hel25E</t>
  </si>
  <si>
    <t>tr|Q9VTG6|Q9VTG6_DROME</t>
  </si>
  <si>
    <t>Dmel\CG14142</t>
  </si>
  <si>
    <t>tr|Q9W2G9|Q9W2G9_DROME</t>
  </si>
  <si>
    <t>Acox57D-p</t>
  </si>
  <si>
    <t>sp|Q9V8F5|IM23_DROME</t>
  </si>
  <si>
    <t>IM23</t>
  </si>
  <si>
    <t>sp|P04657|CYC1_DROME</t>
  </si>
  <si>
    <t>Cyt-c-d</t>
  </si>
  <si>
    <t>sp|P23128|DDX6_DROME</t>
  </si>
  <si>
    <t>me31B</t>
  </si>
  <si>
    <t>tr|Q9VM55|Q9VM55_DROME</t>
  </si>
  <si>
    <t>uif</t>
  </si>
  <si>
    <t>sp|O01666|ATPG_DROME</t>
  </si>
  <si>
    <t>ATPsyngamma</t>
  </si>
  <si>
    <t>sp|Q9W2M2|TREA_DROME</t>
  </si>
  <si>
    <t>Treh</t>
  </si>
  <si>
    <t>sp|Q9VFI9|PDE6_DROME</t>
  </si>
  <si>
    <t>Pde6</t>
  </si>
  <si>
    <t>tr|Q7JRC3|Q7JRC3_DROME</t>
  </si>
  <si>
    <t>Jheh1</t>
  </si>
  <si>
    <t>tr|Q9Y141|Q9Y141_DROME</t>
  </si>
  <si>
    <t>GH05702</t>
  </si>
  <si>
    <t>tr|Q9VQ39|Q9VQ39_DROME</t>
  </si>
  <si>
    <t>Dmel\CG31937</t>
  </si>
  <si>
    <t>sp|Q00168|KCC2A_DROME</t>
  </si>
  <si>
    <t>CaMKII</t>
  </si>
  <si>
    <t>tr|Q9VPY7|Q9VPY7_DROME</t>
  </si>
  <si>
    <t>Dmel\CG5126</t>
  </si>
  <si>
    <t>sp|Q27580|SAHH_DROME</t>
  </si>
  <si>
    <t>Ahcy13</t>
  </si>
  <si>
    <t>tr|Q9VMF0|Q9VMF0_DROME</t>
  </si>
  <si>
    <t>Dmel\CG9498</t>
  </si>
  <si>
    <t>tr|Q5LJX2|Q5LJX2_DROME</t>
  </si>
  <si>
    <t>tr|Q9VZE4|Q9VZE4_DROME</t>
  </si>
  <si>
    <t>Dmel\CG1316</t>
  </si>
  <si>
    <t>sp|P02844|VIT2_DROME</t>
  </si>
  <si>
    <t>Yp2</t>
  </si>
  <si>
    <t>tr|Q9VPT9|Q9VPT9_DROME</t>
  </si>
  <si>
    <t>Dmel\CG3662</t>
  </si>
  <si>
    <t>tr|A8DY95|A8DY95_DROME</t>
  </si>
  <si>
    <t>CG11883</t>
  </si>
  <si>
    <t>tr|Q7JYW9|Q7JYW9_DROME</t>
  </si>
  <si>
    <t>Hex-C</t>
  </si>
  <si>
    <t>tr|Q9VTW1|Q9VTW1_DROME</t>
  </si>
  <si>
    <t>Sms</t>
  </si>
  <si>
    <t>tr|Q9VQT6|Q9VQT6_DROME</t>
  </si>
  <si>
    <t>Dmel\CG3513</t>
  </si>
  <si>
    <t>sp|P08736|EF1A1_DROME</t>
  </si>
  <si>
    <t>eEF1alpha1</t>
  </si>
  <si>
    <t>sp|P20007|PCKG_DROME</t>
  </si>
  <si>
    <t>Pepck</t>
  </si>
  <si>
    <t>sp|P46415|ADHX_DROME</t>
  </si>
  <si>
    <t>Fdh</t>
  </si>
  <si>
    <t>sp|Q04499-2|PROD_DROME</t>
  </si>
  <si>
    <t>tr|Q8SWX6|Q8SWX6_DROME</t>
  </si>
  <si>
    <t>Dmel\CG11790</t>
  </si>
  <si>
    <t>sp|O02649|CH60_DROME</t>
  </si>
  <si>
    <t>Hsp60A</t>
  </si>
  <si>
    <t>tr|Q9I7W2|Q9I7W2_DROME</t>
  </si>
  <si>
    <t>Dmel\CG12106</t>
  </si>
  <si>
    <t>tr|Q8IQ70|Q8IQ70_DROME</t>
  </si>
  <si>
    <t>CG18769</t>
  </si>
  <si>
    <t>tr|Q9VZX6|Q9VZX6_DROME</t>
  </si>
  <si>
    <t>mRpS35</t>
  </si>
  <si>
    <t>tr|Q7YTZ0|Q7YTZ0_DROME</t>
  </si>
  <si>
    <t>Dmel\CG7888</t>
  </si>
  <si>
    <t>tr|Q9VP23|Q9VP23_DROME</t>
  </si>
  <si>
    <t>M6</t>
  </si>
  <si>
    <t>sp|Q9V8M2|C12B2_DROME</t>
  </si>
  <si>
    <t>Cyp12b2</t>
  </si>
  <si>
    <t>sp|Q9VA73-2|CMC_DROME</t>
  </si>
  <si>
    <t>tr|C6SUS8|C6SUS8_DROME</t>
  </si>
  <si>
    <t>CG13165-RA</t>
  </si>
  <si>
    <t>tr|Q9W509|Q9W509_DROME</t>
  </si>
  <si>
    <t>Mct1</t>
  </si>
  <si>
    <t>sp|Q9V3J1-2|VATH_DROME</t>
  </si>
  <si>
    <t>tr|Q9VMM6|Q9VMM6_DROME</t>
  </si>
  <si>
    <t>obst-E</t>
  </si>
  <si>
    <t>sp|P20353|GNAI_DROME</t>
  </si>
  <si>
    <t>Galphai</t>
  </si>
  <si>
    <t>sp|P06604|TBA2_DROME</t>
  </si>
  <si>
    <t>alphaTub85E</t>
  </si>
  <si>
    <t>tr|Q8IQB8|Q8IQB8_DROME</t>
  </si>
  <si>
    <t>teq</t>
  </si>
  <si>
    <t>tr|M9PJJ5|M9PJJ5_DROME</t>
  </si>
  <si>
    <t>Phos10352</t>
  </si>
  <si>
    <t>tr|Q8SXR1|Q8SXR1_DROME</t>
  </si>
  <si>
    <t>NLaz</t>
  </si>
  <si>
    <t>tr|Q32KD4|Q32KD4_DROME</t>
  </si>
  <si>
    <t>AGO1</t>
  </si>
  <si>
    <t>tr|A1ZAH3|A1ZAH3_DROME</t>
  </si>
  <si>
    <t>Syn2</t>
  </si>
  <si>
    <t>tr|A8JNU6|A8JNU6_DROME</t>
  </si>
  <si>
    <t>Nc73EF</t>
  </si>
  <si>
    <t>tr|Q9VGZ3|Q9VGZ3_DROME</t>
  </si>
  <si>
    <t>Irp-1B</t>
  </si>
  <si>
    <t>tr|Q9VDC3|Q9VDC3_DROME</t>
  </si>
  <si>
    <t>AP-2sigma</t>
  </si>
  <si>
    <t>tr|Q9VN71|Q9VN71_DROME</t>
  </si>
  <si>
    <t>Dmel\CG14661</t>
  </si>
  <si>
    <t>sp|P04052|RPB1_DROME</t>
  </si>
  <si>
    <t>RpII215</t>
  </si>
  <si>
    <t>tr|Q9VK11|Q9VK11_DROME</t>
  </si>
  <si>
    <t>Dmel\CG16820</t>
  </si>
  <si>
    <t>tr|Q9W4R9|Q9W4R9_DROME</t>
  </si>
  <si>
    <t>Dmel\CG10802</t>
  </si>
  <si>
    <t>tr|Q9VD14|Q9VD14_DROME</t>
  </si>
  <si>
    <t>Dmel\CG13850</t>
  </si>
  <si>
    <t>tr|A1Z784|A1Z784_DROME</t>
  </si>
  <si>
    <t>ACC</t>
  </si>
  <si>
    <t>tr|Q9W133|Q9W133_DROME</t>
  </si>
  <si>
    <t>Adck</t>
  </si>
  <si>
    <t>tr|Q8SXC0|Q8SXC0_DROME</t>
  </si>
  <si>
    <t>Dmel\CG5577</t>
  </si>
  <si>
    <t>tr|A0A0B4K6W0|A0A0B4K6W0_DROME</t>
  </si>
  <si>
    <t>CAP</t>
  </si>
  <si>
    <t>tr|B7YZF6|B7YZF6_DROME</t>
  </si>
  <si>
    <t>CG42321</t>
  </si>
  <si>
    <t>tr|Q9XZ01|Q9XZ01_DROME</t>
  </si>
  <si>
    <t>sp|Q23997|C5210_DROME</t>
  </si>
  <si>
    <t>Idgf6</t>
  </si>
  <si>
    <t>tr|Q95U34|Q95U34_DROME</t>
  </si>
  <si>
    <t>Galk</t>
  </si>
  <si>
    <t>tr|Q8IPT9|Q8IPT9_DROME</t>
  </si>
  <si>
    <t>Dmel\CG10512</t>
  </si>
  <si>
    <t>tr|Q9VHX9|Q9VHX9_DROME</t>
  </si>
  <si>
    <t>CD98hc</t>
  </si>
  <si>
    <t>tr|Q9VUH6|Q9VUH6_DROME</t>
  </si>
  <si>
    <t>mop</t>
  </si>
  <si>
    <t>tr|Q9VAN7|Q9VAN7_DROME</t>
  </si>
  <si>
    <t>Pglym78</t>
  </si>
  <si>
    <t>tr|Q9VI04|Q9VI04_DROME</t>
  </si>
  <si>
    <t>pyd3</t>
  </si>
  <si>
    <t>tr|Q7K3E2|Q7K3E2_DROME</t>
  </si>
  <si>
    <t>Dmel\CG5080</t>
  </si>
  <si>
    <t>sp|Q9W0P5|GALE_DROME</t>
  </si>
  <si>
    <t>Gale</t>
  </si>
  <si>
    <t>tr|E1JGP5|E1JGP5_DROME</t>
  </si>
  <si>
    <t>RIC-3</t>
  </si>
  <si>
    <t>sp|Q70PY2|PGSB1_DROME</t>
  </si>
  <si>
    <t>PGRP-SB1</t>
  </si>
  <si>
    <t>tr|Q8MLS1|Q8MLS1_DROME</t>
  </si>
  <si>
    <t>Mthfs</t>
  </si>
  <si>
    <t>tr|Q9W1X5|Q9W1X5_DROME</t>
  </si>
  <si>
    <t>nahoda</t>
  </si>
  <si>
    <t>sp|P35832|PTP99_DROME</t>
  </si>
  <si>
    <t>Ptp99A</t>
  </si>
  <si>
    <t>tr|Q9VMF1|Q9VMF1_DROME</t>
  </si>
  <si>
    <t>Dmel\CG9497</t>
  </si>
  <si>
    <t>sp|Q9VU68|WDR1_DROME</t>
  </si>
  <si>
    <t>flr</t>
  </si>
  <si>
    <t>tr|Q7KN74|Q7KN74_DROME</t>
  </si>
  <si>
    <t>l(2)k14710</t>
  </si>
  <si>
    <t>tr|Q95RV5|Q95RV5_DROME</t>
  </si>
  <si>
    <t>Rpe</t>
  </si>
  <si>
    <t>tr|Q9W309|Q9W309_DROME</t>
  </si>
  <si>
    <t>anon-EST:Posey3</t>
  </si>
  <si>
    <t>sp|Q24400|MLP2_DROME</t>
  </si>
  <si>
    <t>Mlp84B</t>
  </si>
  <si>
    <t>tr|A0A0B4KI23|A0A0B4KI23_DROME</t>
  </si>
  <si>
    <t>Dmel\CG15515</t>
  </si>
  <si>
    <t>tr|M9ND25|M9ND25_DROME</t>
  </si>
  <si>
    <t>smog</t>
  </si>
  <si>
    <t>tr|Q9V3W0|Q9V3W0_DROME</t>
  </si>
  <si>
    <t>UK114</t>
  </si>
  <si>
    <t>sp|Q9VUY9|PGM_DROME</t>
  </si>
  <si>
    <t>Pgm</t>
  </si>
  <si>
    <t>sp|P48462|PP1B_DROME</t>
  </si>
  <si>
    <t>flw</t>
  </si>
  <si>
    <t>tr|Q9VRG6|Q9VRG6_DROME</t>
  </si>
  <si>
    <t>anox</t>
  </si>
  <si>
    <t>tr|Q9VPA9|Q9VPA9_DROME</t>
  </si>
  <si>
    <t>Dmel\CG3618</t>
  </si>
  <si>
    <t>tr|Q9VFP6|Q9VFP6_DROME</t>
  </si>
  <si>
    <t>Ipp</t>
  </si>
  <si>
    <t>sp|O97069|ASSY_DROME</t>
  </si>
  <si>
    <t>Ass</t>
  </si>
  <si>
    <t>tr|Q5U0Y0|Q5U0Y0_DROME</t>
  </si>
  <si>
    <t>Sin3A</t>
  </si>
  <si>
    <t>tr|Q9VNH5|Q9VNH5_DROME</t>
  </si>
  <si>
    <t>Dmel\CG2091</t>
  </si>
  <si>
    <t>tr|Q8IRH7|Q8IRH7_DROME</t>
  </si>
  <si>
    <t>scf</t>
  </si>
  <si>
    <t>tr|B7Z0Z7|B7Z0Z7_DROME</t>
  </si>
  <si>
    <t>CG9059</t>
  </si>
  <si>
    <t>tr|Q9W4F8|Q9W4F8_DROME</t>
  </si>
  <si>
    <t>Dmel\CG4041</t>
  </si>
  <si>
    <t>sp|P29845|HSP7E_DROME</t>
  </si>
  <si>
    <t>Hsc70-5</t>
  </si>
  <si>
    <t>tr|M9PDF2|M9PDF2_DROME</t>
  </si>
  <si>
    <t>swm</t>
  </si>
  <si>
    <t>tr|Q9VHF0|Q9VHF0_DROME</t>
  </si>
  <si>
    <t>Srr</t>
  </si>
  <si>
    <t>tr|Q9VB02|Q9VB02_DROME</t>
  </si>
  <si>
    <t>Dmel\CG12428</t>
  </si>
  <si>
    <t>tr|Q9VDL2|Q9VDL2_DROME</t>
  </si>
  <si>
    <t>TFAM</t>
  </si>
  <si>
    <t>tr|Q9VQL7|Q9VQL7_DROME</t>
  </si>
  <si>
    <t>FASN1</t>
  </si>
  <si>
    <t>tr|Q86PF4|Q86PF4_DROME</t>
  </si>
  <si>
    <t>Dmel\CG10126</t>
  </si>
  <si>
    <t>tr|Q9VCH7|Q9VCH7_DROME</t>
  </si>
  <si>
    <t>CT28701</t>
  </si>
  <si>
    <t>tr|Q9VZ82|Q9VZ82_DROME</t>
  </si>
  <si>
    <t>LeuRS-m</t>
  </si>
  <si>
    <t>tr|Q0KI98|Q0KI98_DROME</t>
  </si>
  <si>
    <t>TrpRS</t>
  </si>
  <si>
    <t>tr|Q8IM93|Q8IM93_DROME</t>
  </si>
  <si>
    <t>Dmel\CG32017</t>
  </si>
  <si>
    <t>sp|Q9VG98|GSTT2_DROME</t>
  </si>
  <si>
    <t>GstD2</t>
  </si>
  <si>
    <t>sp|P84029|CYC2_DROME</t>
  </si>
  <si>
    <t>Cyt-c-p</t>
  </si>
  <si>
    <t>tr|Q8IPS6|Q8IPS6_DROME</t>
  </si>
  <si>
    <t>SPoCk</t>
  </si>
  <si>
    <t>tr|Q9VGP3|Q9VGP3_DROME</t>
  </si>
  <si>
    <t>Dmel\CG6723</t>
  </si>
  <si>
    <t>tr|D0IQK3|D0IQK3_DROME</t>
  </si>
  <si>
    <t>AMPdeam</t>
  </si>
  <si>
    <t>sp|P51592|HYD_DROME</t>
  </si>
  <si>
    <t>hyd</t>
  </si>
  <si>
    <t>tr|Q9VSW1|Q9VSW1_DROME</t>
  </si>
  <si>
    <t>UGP</t>
  </si>
  <si>
    <t>tr|Q9VP06|Q9VP06_DROME</t>
  </si>
  <si>
    <t>Alg11</t>
  </si>
  <si>
    <t>tr|Q9U6P7|Q9U6P7_DROME</t>
  </si>
  <si>
    <t>Syt4</t>
  </si>
  <si>
    <t>sp|Q24372|LACH_DROME</t>
  </si>
  <si>
    <t>Lac</t>
  </si>
  <si>
    <t>sp|Q9VN50|EI3F1_DROME</t>
  </si>
  <si>
    <t>eIF3f1</t>
  </si>
  <si>
    <t>sp|P35992|PTP10_DROME</t>
  </si>
  <si>
    <t>Ptp10D</t>
  </si>
  <si>
    <t>tr|Q9VG44|Q9VG44_DROME</t>
  </si>
  <si>
    <t>Dmel\CG6225</t>
  </si>
  <si>
    <t>tr|Q9VT61|Q9VT61_DROME</t>
  </si>
  <si>
    <t>Dmel\CG8108</t>
  </si>
  <si>
    <t>tr|O77425|O77425_DROME</t>
  </si>
  <si>
    <t>Dmel\CG13369</t>
  </si>
  <si>
    <t>tr|Q8IMK6|Q8IMK6_DROME</t>
  </si>
  <si>
    <t>Dmel\CG15506</t>
  </si>
  <si>
    <t>tr|A1ZB61|A1ZB61_DROME</t>
  </si>
  <si>
    <t>CG15067</t>
  </si>
  <si>
    <t>tr|Q7JS69|Q7JS69_DROME</t>
  </si>
  <si>
    <t>nrv3</t>
  </si>
  <si>
    <t>sp|Q00748|MDR65_DROME</t>
  </si>
  <si>
    <t>Mdr65</t>
  </si>
  <si>
    <t>tr|Q9I7T5|Q9I7T5_DROME</t>
  </si>
  <si>
    <t>mge</t>
  </si>
  <si>
    <t>tr|A1ZAZ2|A1ZAZ2_DROME</t>
  </si>
  <si>
    <t>Sardh</t>
  </si>
  <si>
    <t>tr|Q0E9D9|Q0E9D9_DROME</t>
  </si>
  <si>
    <t>CG2269</t>
  </si>
  <si>
    <t>sp|Q9VLT5|POE_DROME</t>
  </si>
  <si>
    <t>poe</t>
  </si>
  <si>
    <t>tr|Q9V9T5|Q9V9T5_DROME</t>
  </si>
  <si>
    <t>Mccc1</t>
  </si>
  <si>
    <t>sp|Q27377|OB10_DROME</t>
  </si>
  <si>
    <t>a10</t>
  </si>
  <si>
    <t>tr|Q7KSD3|Q7KSD3_DROME</t>
  </si>
  <si>
    <t>fray</t>
  </si>
  <si>
    <t>tr|Q7JV09|Q7JV09_DROME</t>
  </si>
  <si>
    <t>jp</t>
  </si>
  <si>
    <t>sp|Q9VFC8|GYS_DROME</t>
  </si>
  <si>
    <t>GlyS</t>
  </si>
  <si>
    <t>sp|P82147|L2EFL_DROME</t>
  </si>
  <si>
    <t>l(2)efl</t>
  </si>
  <si>
    <t>sp|Q01603|PERO_DROME</t>
  </si>
  <si>
    <t>Pxd</t>
  </si>
  <si>
    <t>tr|Q9W3Z3|Q9W3Z3_DROME</t>
  </si>
  <si>
    <t>Spat</t>
  </si>
  <si>
    <t>tr|A4V2A4|A4V2A4_DROME</t>
  </si>
  <si>
    <t>mub</t>
  </si>
  <si>
    <t>tr|A1Z6Z3|A1Z6Z3_DROME</t>
  </si>
  <si>
    <t>Aldh-III</t>
  </si>
  <si>
    <t>sp|Q9VXY7|LSD2_DROME</t>
  </si>
  <si>
    <t>Lsd-2</t>
  </si>
  <si>
    <t>sp|Q9V496|APLP_DROME</t>
  </si>
  <si>
    <t>apolpp</t>
  </si>
  <si>
    <t>sp|Q9W092|CHIT2_DROME</t>
  </si>
  <si>
    <t>Cht2</t>
  </si>
  <si>
    <t>tr|A1Z8H6|A1Z8H6_DROME</t>
  </si>
  <si>
    <t>Cpr47Ee</t>
  </si>
  <si>
    <t>tr|Q9VLS3|Q9VLS3_DROME</t>
  </si>
  <si>
    <t>Piezo</t>
  </si>
  <si>
    <t>sp|P07764|ALF_DROME</t>
  </si>
  <si>
    <t>Ald</t>
  </si>
  <si>
    <t>tr|Q9VDH3|Q9VDH3_DROME</t>
  </si>
  <si>
    <t>Ktl</t>
  </si>
  <si>
    <t>tr|Q8IRD4|Q8IRD4_DROME</t>
  </si>
  <si>
    <t>PHGPx</t>
  </si>
  <si>
    <t>sp|Q9V769|C6A22_DROME</t>
  </si>
  <si>
    <t>Cyp6a22</t>
  </si>
  <si>
    <t>tr|Q7K0D8|Q7K0D8_DROME</t>
  </si>
  <si>
    <t>Nup50</t>
  </si>
  <si>
    <t>sp|Q9VTJ4|FUCO_DROME</t>
  </si>
  <si>
    <t>Fuca</t>
  </si>
  <si>
    <t>sp|Q9V3J1|VATH_DROME</t>
  </si>
  <si>
    <t>VhaSFD</t>
  </si>
  <si>
    <t>tr|Q0E8C8|Q0E8C8_DROME</t>
  </si>
  <si>
    <t>Spn77Ba</t>
  </si>
  <si>
    <t>tr|Q9V9V4|Q9V9V4_DROME</t>
  </si>
  <si>
    <t>Dmel\CG11550</t>
  </si>
  <si>
    <t>tr|Q6NNV2|Q6NNV2_DROME</t>
  </si>
  <si>
    <t>Syt7</t>
  </si>
  <si>
    <t>sp|Q867Z4|LOLA4_DROME</t>
  </si>
  <si>
    <t>lola</t>
  </si>
  <si>
    <t>tr|Q86B46|Q86B46_DROME</t>
  </si>
  <si>
    <t>Dmel\CG5613</t>
  </si>
  <si>
    <t>sp|P54351|NSF2_DROME</t>
  </si>
  <si>
    <t>Nsf2</t>
  </si>
  <si>
    <t>tr|Q9VNA3|Q9VNA3_DROME</t>
  </si>
  <si>
    <t>Dmel\CG11999</t>
  </si>
  <si>
    <t>sp|Q9VBX1|NEMF_DROME</t>
  </si>
  <si>
    <t>Clbn</t>
  </si>
  <si>
    <t>sp|Q9W1C9|PEB3_DROME</t>
  </si>
  <si>
    <t>EbpIII</t>
  </si>
  <si>
    <t>sp|Q9XYN7|PSB3_DROME</t>
  </si>
  <si>
    <t>Prosbeta3</t>
  </si>
  <si>
    <t>tr|Q9W247|Q9W247_DROME</t>
  </si>
  <si>
    <t>CG4752-RA</t>
  </si>
  <si>
    <t>tr|Q9VD30|Q9VD30_DROME</t>
  </si>
  <si>
    <t>rdhB</t>
  </si>
  <si>
    <t>tr|Q9VU92|Q9VU92_DROME</t>
  </si>
  <si>
    <t>Dmel\CG8757</t>
  </si>
  <si>
    <t>tr|Q9VRU1|Q9VRU1_DROME</t>
  </si>
  <si>
    <t>Dmel\CG10467</t>
  </si>
  <si>
    <t>tr|Q8IQQ0|Q8IQQ0_DROME</t>
  </si>
  <si>
    <t>tr|Q9VZ35|Q9VZ35_DROME</t>
  </si>
  <si>
    <t>Vago</t>
  </si>
  <si>
    <t>tr|Q9VCR3|Q9VCR3_DROME</t>
  </si>
  <si>
    <t>Cow</t>
  </si>
  <si>
    <t>tr|Q9W592|Q9W592_DROME</t>
  </si>
  <si>
    <t>Lrpprc2</t>
  </si>
  <si>
    <t>sp|P49847|TAF6_DROME</t>
  </si>
  <si>
    <t>Taf6</t>
  </si>
  <si>
    <t>tr|Q9VA37|Q9VA37_DROME</t>
  </si>
  <si>
    <t>dj-1beta</t>
  </si>
  <si>
    <t>tr|Q8IQ27|Q8IQ27_DROME</t>
  </si>
  <si>
    <t>Usp2</t>
  </si>
  <si>
    <t>tr|Q7K3U4|Q7K3U4_DROME</t>
  </si>
  <si>
    <t>Fmo-2</t>
  </si>
  <si>
    <t>tr|Q9VV39|Q9VV39_DROME</t>
  </si>
  <si>
    <t>mRpS34</t>
  </si>
  <si>
    <t>tr|Q9VD58|Q9VD58_DROME</t>
  </si>
  <si>
    <t>Idh3b</t>
  </si>
  <si>
    <t>tr|E1JJA4|E1JJA4_DROME</t>
  </si>
  <si>
    <t>shi</t>
  </si>
  <si>
    <t>tr|Q9W1E9|Q9W1E9_DROME</t>
  </si>
  <si>
    <t>Fmo-1</t>
  </si>
  <si>
    <t>tr|Q9V3N7|Q9V3N7_DROME</t>
  </si>
  <si>
    <t>CRMP</t>
  </si>
  <si>
    <t>tr|Q9VQI7|Q9VQI7_DROME</t>
  </si>
  <si>
    <t>Prx6005</t>
  </si>
  <si>
    <t>sp|O46037|VINC_DROME</t>
  </si>
  <si>
    <t>Vinc</t>
  </si>
  <si>
    <t>tr|Q9VZI8|Q9VZI8_DROME</t>
  </si>
  <si>
    <t>Faa</t>
  </si>
  <si>
    <t>tr|Q9VAS2|Q9VAS2_DROME</t>
  </si>
  <si>
    <t>Nepl18</t>
  </si>
  <si>
    <t>tr|Q9W257|Q9W257_DROME</t>
  </si>
  <si>
    <t>CG6044</t>
  </si>
  <si>
    <t>sp|P15372|ARRA_DROME</t>
  </si>
  <si>
    <t>Arr1</t>
  </si>
  <si>
    <t>tr|Q9VMH9|Q9VMH9_DROME</t>
  </si>
  <si>
    <t>Dmel\CG9150</t>
  </si>
  <si>
    <t>sp|Q03043|KGP24_DROME</t>
  </si>
  <si>
    <t>for</t>
  </si>
  <si>
    <t>tr|Q9W5W8|Q9W5W8_DROME</t>
  </si>
  <si>
    <t>Dmel\CG9577</t>
  </si>
  <si>
    <t>sp|Q9V784|SAM50_DROME</t>
  </si>
  <si>
    <t>CG7639</t>
  </si>
  <si>
    <t>tr|Q3YMU0|Q3YMU0_DROME</t>
  </si>
  <si>
    <t>ERp60</t>
  </si>
  <si>
    <t>tr|Q9VY92|Q9VY92_DROME</t>
  </si>
  <si>
    <t>Dmel\CG11151</t>
  </si>
  <si>
    <t>tr|Q0E8S7|Q0E8S7_DROME</t>
  </si>
  <si>
    <t>homer</t>
  </si>
  <si>
    <t>tr|Q9VLS0|Q9VLS0_DROME</t>
  </si>
  <si>
    <t>Dmel\CG8460</t>
  </si>
  <si>
    <t>sp|Q7KNS3|LIS1_DROME</t>
  </si>
  <si>
    <t>Lis-1</t>
  </si>
  <si>
    <t>tr|Q9VWN2|Q9VWN2_DROME</t>
  </si>
  <si>
    <t>MKP-like</t>
  </si>
  <si>
    <t>sp|Q9W0I6|SAC1_DROME</t>
  </si>
  <si>
    <t>Sac1</t>
  </si>
  <si>
    <t>tr|Q7JRA7|Q7JRA7_DROME</t>
  </si>
  <si>
    <t>CG15096</t>
  </si>
  <si>
    <t>tr|Q9V3X2|Q9V3X2_DROME</t>
  </si>
  <si>
    <t>Tsp96F</t>
  </si>
  <si>
    <t>tr|Q9VRJ4|Q9VRJ4_DROME</t>
  </si>
  <si>
    <t>DHRS4</t>
  </si>
  <si>
    <t>tr|Q7K2N3|Q7K2N3_DROME</t>
  </si>
  <si>
    <t>MFS9</t>
  </si>
  <si>
    <t>tr|Q9W4N6|Q9W4N6_DROME</t>
  </si>
  <si>
    <t>Dmel\CG6428</t>
  </si>
  <si>
    <t>tr|Q24253|Q24253_DROME</t>
  </si>
  <si>
    <t>AP-1-2beta</t>
  </si>
  <si>
    <t>sp|Q9VHH9|JHD1_DROME</t>
  </si>
  <si>
    <t>Kdm2</t>
  </si>
  <si>
    <t>tr|Q9VPK3|Q9VPK3_DROME</t>
  </si>
  <si>
    <t>CG18501</t>
  </si>
  <si>
    <t>sp|Q9VGG5|CAD87_DROME</t>
  </si>
  <si>
    <t>Cad87A</t>
  </si>
  <si>
    <t>sp|Q9W303|IDGF4_DROME</t>
  </si>
  <si>
    <t>Idgf4</t>
  </si>
  <si>
    <t>tr|Q9VGF3|Q9VGF3_DROME</t>
  </si>
  <si>
    <t>Dmel\CG18547</t>
  </si>
  <si>
    <t>tr|Q961B9|Q961B9_DROME</t>
  </si>
  <si>
    <t>LD24073p</t>
  </si>
  <si>
    <t>sp|P14199|REF2P_DROME</t>
  </si>
  <si>
    <t>ref(2)P</t>
  </si>
  <si>
    <t>tr|A0A0B4LGC6|A0A0B4LGC6_DROME</t>
  </si>
  <si>
    <t>l(2)k09913</t>
  </si>
  <si>
    <t>sp|Q9NEF6|VATD2_DROME</t>
  </si>
  <si>
    <t>Vha36-3</t>
  </si>
  <si>
    <t>tr|O18645|O18645_DROME</t>
  </si>
  <si>
    <t>AMPKalpha</t>
  </si>
  <si>
    <t>tr|Q9VHG4|Q9VHG4_DROME</t>
  </si>
  <si>
    <t>ATP6AP2</t>
  </si>
  <si>
    <t>sp|Q07327|ROP_DROME</t>
  </si>
  <si>
    <t>Rop</t>
  </si>
  <si>
    <t>tr|Q9VJ43|Q9VJ43_DROME</t>
  </si>
  <si>
    <t>ScpX</t>
  </si>
  <si>
    <t>tr|Q8IN49|Q8IN49_DROME</t>
  </si>
  <si>
    <t>l(3)03806</t>
  </si>
  <si>
    <t>tr|Q9VLI6|Q9VLI6_DROME</t>
  </si>
  <si>
    <t>anon-WO0140519.249</t>
  </si>
  <si>
    <t>tr|Q7K8X7|Q7K8X7_DROME</t>
  </si>
  <si>
    <t>GstE9</t>
  </si>
  <si>
    <t>tr|Q9VVH5|Q9VVH5_DROME</t>
  </si>
  <si>
    <t>UQCR-Q</t>
  </si>
  <si>
    <t>sp|Q23983|SNAP_DROME</t>
  </si>
  <si>
    <t>alphaSnap</t>
  </si>
  <si>
    <t>tr|Q9VV17|Q9VV17_DROME</t>
  </si>
  <si>
    <t>Dmel\CG13048</t>
  </si>
  <si>
    <t>sp|Q9VN25|EIF3A_DROME</t>
  </si>
  <si>
    <t>eIF3a</t>
  </si>
  <si>
    <t>tr|Q8MYS2|Q8MYS2_DROME</t>
  </si>
  <si>
    <t>side-VIII</t>
  </si>
  <si>
    <t>tr|Q9VEZ3|Q9VEZ3_DROME</t>
  </si>
  <si>
    <t>msps</t>
  </si>
  <si>
    <t>tr|Q9VYR4|Q9VYR4_DROME</t>
  </si>
  <si>
    <t>fw</t>
  </si>
  <si>
    <t>sp|Q9VXJ0|DHB4_DROME</t>
  </si>
  <si>
    <t>Mfe2</t>
  </si>
  <si>
    <t>sp|Q9W1V3|FBRL_DROME</t>
  </si>
  <si>
    <t>Fib</t>
  </si>
  <si>
    <t>sp|P84249|H33_DROME</t>
  </si>
  <si>
    <t>tr|Q0E8X7|Q0E8X7_DROME</t>
  </si>
  <si>
    <t>roh</t>
  </si>
  <si>
    <t>tr|Q8IP62|Q8IP62_DROME</t>
  </si>
  <si>
    <t>mRpS23</t>
  </si>
  <si>
    <t>tr|A1Z8Q0|A1Z8Q0_DROME</t>
  </si>
  <si>
    <t>Twdlbeta</t>
  </si>
  <si>
    <t>sp|P13469|MODU_DROME</t>
  </si>
  <si>
    <t>mod</t>
  </si>
  <si>
    <t>sp|Q9VMV6|SELT_DROME</t>
  </si>
  <si>
    <t>CG3887</t>
  </si>
  <si>
    <t>tr|Q7KT70|Q7KT70_DROME</t>
  </si>
  <si>
    <t>Gli</t>
  </si>
  <si>
    <t>tr|Q9V428|Q9V428_DROME</t>
  </si>
  <si>
    <t>ics</t>
  </si>
  <si>
    <t>tr|Q9VAI9|Q9VAI9_DROME</t>
  </si>
  <si>
    <t>Obp99c</t>
  </si>
  <si>
    <t>sp|P20354-2|GNAS_DROME</t>
  </si>
  <si>
    <t>tr|Q9VAT0|Q9VAT0_DROME</t>
  </si>
  <si>
    <t>WASp</t>
  </si>
  <si>
    <t>tr|Q9V397|Q9V397_DROME</t>
  </si>
  <si>
    <t>Mtpalpha</t>
  </si>
  <si>
    <t>tr|Q9VI09|Q9VI09_DROME</t>
  </si>
  <si>
    <t>Dmel\CG17919</t>
  </si>
  <si>
    <t>tr|E2QCY2|E2QCY2_DROME</t>
  </si>
  <si>
    <t>Dmel\CG3961</t>
  </si>
  <si>
    <t>tr|Q5LJP6|Q5LJP6_DROME</t>
  </si>
  <si>
    <t>CG40297</t>
  </si>
  <si>
    <t>tr|Q4V625|Q4V625_DROME</t>
  </si>
  <si>
    <t>CG6435</t>
  </si>
  <si>
    <t>tr|Q9W3J1|Q9W3J1_DROME</t>
  </si>
  <si>
    <t>Gbeta5</t>
  </si>
  <si>
    <t>tr|Q7KUK9|Q7KUK9_DROME</t>
  </si>
  <si>
    <t>CT39634</t>
  </si>
  <si>
    <t>sp|P23625-2|GNAQ_DROME</t>
  </si>
  <si>
    <t>tr|Q9VRY6|Q9VRY6_DROME</t>
  </si>
  <si>
    <t>Dmel\CG10103</t>
  </si>
  <si>
    <t>sp|Q9V8R9|41_DROME</t>
  </si>
  <si>
    <t>cora</t>
  </si>
  <si>
    <t>tr|Q7KNR7|Q7KNR7_DROME</t>
  </si>
  <si>
    <t>Pdh</t>
  </si>
  <si>
    <t>tr|Q9VN13|Q9VN13_DROME</t>
  </si>
  <si>
    <t>Sfxn1-3</t>
  </si>
  <si>
    <t>sp|Q01637|UMPS_DROME</t>
  </si>
  <si>
    <t>r-l</t>
  </si>
  <si>
    <t>sp|Q01819|CONN_DROME</t>
  </si>
  <si>
    <t>Con</t>
  </si>
  <si>
    <t>sp|Q9V770|C6A17_DROME</t>
  </si>
  <si>
    <t>Cyp6a17</t>
  </si>
  <si>
    <t>tr|E1JH62|E1JH62_DROME</t>
  </si>
  <si>
    <t>shot</t>
  </si>
  <si>
    <t>tr|Q9W2S2|Q9W2S2_DROME</t>
  </si>
  <si>
    <t>Atg8a</t>
  </si>
  <si>
    <t>sp|Q9VLF6|U585_DROME</t>
  </si>
  <si>
    <t>CG18661</t>
  </si>
  <si>
    <t>sp|Q9V7N5-2|VATC_DROME</t>
  </si>
  <si>
    <t>sp|Q9VVE2|ROGDI_DROME</t>
  </si>
  <si>
    <t>rogdi</t>
  </si>
  <si>
    <t>tr|Q9VSM4|Q9VSM4_DROME</t>
  </si>
  <si>
    <t>Dmel\CG5989</t>
  </si>
  <si>
    <t>sp|Q8IN44|TOTA_DROME</t>
  </si>
  <si>
    <t>TotA</t>
  </si>
  <si>
    <t>tr|Q7KES3|Q7KES3_DROME</t>
  </si>
  <si>
    <t>heph</t>
  </si>
  <si>
    <t>tr|Q9VD02|Q9VD02_DROME</t>
  </si>
  <si>
    <t>Dmel\CG7054</t>
  </si>
  <si>
    <t>tr|Q7K556|Q7K556_DROME</t>
  </si>
  <si>
    <t>Ttd14</t>
  </si>
  <si>
    <t>tr|Q59E11|Q59E11_DROME</t>
  </si>
  <si>
    <t>IA-2</t>
  </si>
  <si>
    <t>tr|Q9V3P3|Q9V3P3_DROME</t>
  </si>
  <si>
    <t>REG</t>
  </si>
  <si>
    <t>tr|Q7JR58|Q7JR58_DROME</t>
  </si>
  <si>
    <t>Echs1</t>
  </si>
  <si>
    <t>sp|Q8I8U7|TRA1_DROME</t>
  </si>
  <si>
    <t>Nipped-A</t>
  </si>
  <si>
    <t>tr|Q9VSK4|Q9VSK4_DROME</t>
  </si>
  <si>
    <t>Dmel\CG6983</t>
  </si>
  <si>
    <t>tr|Q9VEY5|Q9VEY5_DROME</t>
  </si>
  <si>
    <t>Dmel\CG5903</t>
  </si>
  <si>
    <t>sp|Q24247|ITA1_DROME</t>
  </si>
  <si>
    <t>mew</t>
  </si>
  <si>
    <t>tr|Q9VCL9|Q9VCL9_DROME</t>
  </si>
  <si>
    <t>Irk2</t>
  </si>
  <si>
    <t>tr|Q9W4Y4|Q9W4Y4_DROME</t>
  </si>
  <si>
    <t>trol</t>
  </si>
  <si>
    <t>sp|P14599|A4_DROME</t>
  </si>
  <si>
    <t>Appl</t>
  </si>
  <si>
    <t>tr|Q8IMK7|Q8IMK7_DROME</t>
  </si>
  <si>
    <t>alph</t>
  </si>
  <si>
    <t>tr|Q9V4E7|Q9V4E7_DROME</t>
  </si>
  <si>
    <t>Gat</t>
  </si>
  <si>
    <t>tr|A8JNT7|A8JNT7_DROME</t>
  </si>
  <si>
    <t>Hsc20</t>
  </si>
  <si>
    <t>sp|P48994|TRPL_DROME</t>
  </si>
  <si>
    <t>trpl</t>
  </si>
  <si>
    <t>tr|Q7JWP9|Q7JWP9_DROME</t>
  </si>
  <si>
    <t>CG5819</t>
  </si>
  <si>
    <t>sp|Q9W0H3|LDAH_DROME</t>
  </si>
  <si>
    <t>CG9186</t>
  </si>
  <si>
    <t>sp|Q11002|CANA_DROME</t>
  </si>
  <si>
    <t>CalpA</t>
  </si>
  <si>
    <t>tr|Q9VSL2|Q9VSL2_DROME</t>
  </si>
  <si>
    <t>GstO3</t>
  </si>
  <si>
    <t>sp|Q94527|NFKB1_DROME</t>
  </si>
  <si>
    <t>Rel</t>
  </si>
  <si>
    <t>sp|P29742|CLH_DROME</t>
  </si>
  <si>
    <t>Chc</t>
  </si>
  <si>
    <t>tr|Q7JVP2|Q7JVP2_DROME</t>
  </si>
  <si>
    <t>Rcd-1</t>
  </si>
  <si>
    <t>sp|P17971|KCNAL_DROME</t>
  </si>
  <si>
    <t>Shal</t>
  </si>
  <si>
    <t>sp|P42281|ACBP_DROME</t>
  </si>
  <si>
    <t>Dbi</t>
  </si>
  <si>
    <t>sp|Q9V6H1|CP9H1_DROME</t>
  </si>
  <si>
    <t>Cyp9h1</t>
  </si>
  <si>
    <t>tr|Q9VC52|Q9VC52_DROME</t>
  </si>
  <si>
    <t>Ppox</t>
  </si>
  <si>
    <t>sp|P36179|2AAA_DROME</t>
  </si>
  <si>
    <t>Pp2A-29B</t>
  </si>
  <si>
    <t>tr|Q8IM87|Q8IM87_DROME</t>
  </si>
  <si>
    <t>unc-13</t>
  </si>
  <si>
    <t>sp|P18091-3|ACTN_DROME</t>
  </si>
  <si>
    <t>tr|Q9V434|Q9V434_DROME</t>
  </si>
  <si>
    <t>AsnRS</t>
  </si>
  <si>
    <t>tr|Q9VSR5|Q9VSR5_DROME</t>
  </si>
  <si>
    <t>mRpL12</t>
  </si>
  <si>
    <t>sp|P20348|JANA_DROME</t>
  </si>
  <si>
    <t>janA</t>
  </si>
  <si>
    <t>tr|A0A0B4JCW4|A0A0B4JCW4_DROME</t>
  </si>
  <si>
    <t>ScsbetaA</t>
  </si>
  <si>
    <t>sp|Q960T2-4|SAP47_DROME</t>
  </si>
  <si>
    <t>tr|Q95SI7|Q95SI7_DROME</t>
  </si>
  <si>
    <t>Dmel\CG6028</t>
  </si>
  <si>
    <t>tr|Q500Y7|Q500Y7_DROME</t>
  </si>
  <si>
    <t>UQCR-6.4</t>
  </si>
  <si>
    <t>sp|P91679|PEPT1_DROME</t>
  </si>
  <si>
    <t>yin</t>
  </si>
  <si>
    <t>tr|Q9VPH6|Q9VPH6_DROME</t>
  </si>
  <si>
    <t>Dmel\CG5618</t>
  </si>
  <si>
    <t>tr|Q8SXE1|Q8SXE1_DROME</t>
  </si>
  <si>
    <t>Dmel\CG17572</t>
  </si>
  <si>
    <t>sp|Q9V6K1|TPP2_DROME</t>
  </si>
  <si>
    <t>TppII</t>
  </si>
  <si>
    <t>tr|Q0KI76|Q0KI76_DROME</t>
  </si>
  <si>
    <t>Dmel\CG9813</t>
  </si>
  <si>
    <t>sp|Q9V3J8|WDS_DROME</t>
  </si>
  <si>
    <t>wds</t>
  </si>
  <si>
    <t>tr|Q9VLT7|Q9VLT7_DROME</t>
  </si>
  <si>
    <t>RpL36A</t>
  </si>
  <si>
    <t>tr|Q9VVW7|Q9VVW7_DROME</t>
  </si>
  <si>
    <t>CNPYb</t>
  </si>
  <si>
    <t>tr|Q7K0S6|Q7K0S6_DROME</t>
  </si>
  <si>
    <t>CG6347</t>
  </si>
  <si>
    <t>tr|Q9VWI3|Q9VWI3_DROME</t>
  </si>
  <si>
    <t>mRpS14</t>
  </si>
  <si>
    <t>tr|Q9VM80|Q9VM80_DROME</t>
  </si>
  <si>
    <t>Dmel\CG11236</t>
  </si>
  <si>
    <t>tr|M9PHU7|M9PHU7_DROME</t>
  </si>
  <si>
    <t>CG43113</t>
  </si>
  <si>
    <t>tr|A1ZBE9|A1ZBE9_DROME</t>
  </si>
  <si>
    <t>MetRS</t>
  </si>
  <si>
    <t>tr|Q9VZW1|Q9VZW1_DROME</t>
  </si>
  <si>
    <t>scramb2</t>
  </si>
  <si>
    <t>tr|Q9VLY7|Q9VLY7_DROME</t>
  </si>
  <si>
    <t>Tep3</t>
  </si>
  <si>
    <t>tr|A1Z6H7|A1Z6H7_DROME</t>
  </si>
  <si>
    <t>Gp210</t>
  </si>
  <si>
    <t>tr|Q7KSM5|Q7KSM5_DROME</t>
  </si>
  <si>
    <t>Aos1</t>
  </si>
  <si>
    <t>tr|Q8SZK9|Q8SZK9_DROME</t>
  </si>
  <si>
    <t>Clect27</t>
  </si>
  <si>
    <t>tr|Q9VW59|Q9VW59_DROME</t>
  </si>
  <si>
    <t>RhoGDI</t>
  </si>
  <si>
    <t>tr|A1Z936|A1Z936_DROME</t>
  </si>
  <si>
    <t>ZnT49B</t>
  </si>
  <si>
    <t>tr|Q9VTZ5|Q9VTZ5_DROME</t>
  </si>
  <si>
    <t>Tsf2</t>
  </si>
  <si>
    <t>sp|P18431|SGG_DROME</t>
  </si>
  <si>
    <t>sgg</t>
  </si>
  <si>
    <t>tr|M9NFH8|M9NFH8_DROME</t>
  </si>
  <si>
    <t>Dmel\CG9674</t>
  </si>
  <si>
    <t>sp|Q24524|SING_DROME</t>
  </si>
  <si>
    <t>sn</t>
  </si>
  <si>
    <t>tr|Q9VCP4|Q9VCP4_DROME</t>
  </si>
  <si>
    <t>CG13825</t>
  </si>
  <si>
    <t>tr|O77062|O77062_DROME</t>
  </si>
  <si>
    <t>Eaat1</t>
  </si>
  <si>
    <t>tr|Q9VMB9|Q9VMB9_DROME</t>
  </si>
  <si>
    <t>COX5B</t>
  </si>
  <si>
    <t>tr|Q7KU90|Q7KU90_DROME</t>
  </si>
  <si>
    <t>lqf</t>
  </si>
  <si>
    <t>tr|Q9VPU6|Q9VPU6_DROME</t>
  </si>
  <si>
    <t>Dmel\CG13950</t>
  </si>
  <si>
    <t>tr|Q7K012|Q7K012_DROME</t>
  </si>
  <si>
    <t>Bap55</t>
  </si>
  <si>
    <t>sp|Q7JZM8|RM41_DROME</t>
  </si>
  <si>
    <t>mRpL41</t>
  </si>
  <si>
    <t>tr|Q95U15|Q95U15_DROME</t>
  </si>
  <si>
    <t>Mf</t>
  </si>
  <si>
    <t>tr|Q9VNK6|Q9VNK6_DROME</t>
  </si>
  <si>
    <t>Dmel\CG11459</t>
  </si>
  <si>
    <t>sp|Q8ML70|IM10_DROME</t>
  </si>
  <si>
    <t>CG33470</t>
  </si>
  <si>
    <t>tr|Q9VCR9|Q9VCR9_DROME</t>
  </si>
  <si>
    <t>Dmel\CG17121</t>
  </si>
  <si>
    <t>tr|Q8T0K1|Q8T0K1_DROME</t>
  </si>
  <si>
    <t>Dmel\CG2010</t>
  </si>
  <si>
    <t>tr|Q95WY3|Q95WY3_DROME</t>
  </si>
  <si>
    <t>Nop56</t>
  </si>
  <si>
    <t>sp|Q86B87|MMD4_DROME</t>
  </si>
  <si>
    <t>mod(mdg4)</t>
  </si>
  <si>
    <t>tr|Q7JWQ7|Q7JWQ7_DROME</t>
  </si>
  <si>
    <t>Swim</t>
  </si>
  <si>
    <t>sp|P10676|NINAC_DROME</t>
  </si>
  <si>
    <t>ninaC</t>
  </si>
  <si>
    <t>tr|A0A0B4LEZ1|A0A0B4LEZ1_DROME</t>
  </si>
  <si>
    <t>Sec31</t>
  </si>
  <si>
    <t>tr|Q9VJH2|Q9VJH2_DROME</t>
  </si>
  <si>
    <t>AspRS-m</t>
  </si>
  <si>
    <t>tr|Q9VBQ5|Q9VBQ5_DROME</t>
  </si>
  <si>
    <t>Dmel\CG5112</t>
  </si>
  <si>
    <t>sp|P41572|6PGD_DROME</t>
  </si>
  <si>
    <t>Pgd</t>
  </si>
  <si>
    <t>tr|Q9W4K8|Q9W4K8_DROME</t>
  </si>
  <si>
    <t>Dmel\CG3626</t>
  </si>
  <si>
    <t>sp|Q8MSU3|FRRS1_DROME</t>
  </si>
  <si>
    <t>CG8399</t>
  </si>
  <si>
    <t>tr|E2QCN9|E2QCN9_DROME</t>
  </si>
  <si>
    <t>Gs1l</t>
  </si>
  <si>
    <t>sp|Q7K4V4|AKTP1_DROME</t>
  </si>
  <si>
    <t>CG46338</t>
  </si>
  <si>
    <t>tr|Q9V3L4|Q9V3L4_DROME</t>
  </si>
  <si>
    <t>Pten</t>
  </si>
  <si>
    <t>tr|Q9VBI4|Q9VBI4_DROME</t>
  </si>
  <si>
    <t>Exo84</t>
  </si>
  <si>
    <t>tr|Q8IR38|Q8IR38_DROME</t>
  </si>
  <si>
    <t>HDAC6</t>
  </si>
  <si>
    <t>tr|Q9VQE1|Q9VQE1_DROME</t>
  </si>
  <si>
    <t>Dmel\CG15394</t>
  </si>
  <si>
    <t>tr|M9PBA9|M9PBA9_DROME</t>
  </si>
  <si>
    <t>Ef4A</t>
  </si>
  <si>
    <t>tr|Q9VTR6|Q9VTR6_DROME</t>
  </si>
  <si>
    <t>prc</t>
  </si>
  <si>
    <t>tr|A1Z7V9|A1Z7V9_DROME</t>
  </si>
  <si>
    <t>CG1814-RA</t>
  </si>
  <si>
    <t>tr|M9PHH0|M9PHH0_DROME</t>
  </si>
  <si>
    <t>c12.2</t>
  </si>
  <si>
    <t>tr|Q9W294|Q9W294_DROME</t>
  </si>
  <si>
    <t>CG11073</t>
  </si>
  <si>
    <t>tr|Q7KTW9|Q7KTW9_DROME</t>
  </si>
  <si>
    <t>AsnS</t>
  </si>
  <si>
    <t>sp|Q9VKK1|EDC4_DROME</t>
  </si>
  <si>
    <t>Ge-1</t>
  </si>
  <si>
    <t>tr|Q7KK54|Q7KK54_DROME</t>
  </si>
  <si>
    <t>Sema1b</t>
  </si>
  <si>
    <t>sp|P35416|MYSP2_DROME</t>
  </si>
  <si>
    <t>Prm</t>
  </si>
  <si>
    <t>tr|Q9VQR2|Q9VQR2_DROME</t>
  </si>
  <si>
    <t>ND-PDSW</t>
  </si>
  <si>
    <t>tr|Q8IRE3|Q8IRE3_DROME</t>
  </si>
  <si>
    <t>gry</t>
  </si>
  <si>
    <t>tr|Q9V470|Q9V470_DROME</t>
  </si>
  <si>
    <t>ScsbetaG</t>
  </si>
  <si>
    <t>sp|Q9V3Y2|DRE2_DROME</t>
  </si>
  <si>
    <t>CIAPIN1</t>
  </si>
  <si>
    <t>tr|Q9VYK5|Q9VYK5_DROME</t>
  </si>
  <si>
    <t>Tomosyn</t>
  </si>
  <si>
    <t>sp|Q26365|ADT_DROME</t>
  </si>
  <si>
    <t>sesB</t>
  </si>
  <si>
    <t>tr|Q3KN41|Q3KN41_DROME</t>
  </si>
  <si>
    <t>Nrx-1</t>
  </si>
  <si>
    <t>tr|Q9VBR6|Q9VBR6_DROME</t>
  </si>
  <si>
    <t>tobi</t>
  </si>
  <si>
    <t>sp|O61492-2|FLOT2_DROME</t>
  </si>
  <si>
    <t>tr|A0A0B4LGD3|A0A0B4LGD3_DROME</t>
  </si>
  <si>
    <t>kcc</t>
  </si>
  <si>
    <t>tr|Q9VH64|Q9VH64_DROME</t>
  </si>
  <si>
    <t>Dmel\CG8507</t>
  </si>
  <si>
    <t>tr|Q9W490|Q9W490_DROME</t>
  </si>
  <si>
    <t>CG15774</t>
  </si>
  <si>
    <t>tr|Q7K3T3|Q7K3T3_DROME</t>
  </si>
  <si>
    <t>CG1441</t>
  </si>
  <si>
    <t>sp|P23779|CYTL_DROME</t>
  </si>
  <si>
    <t>Cys</t>
  </si>
  <si>
    <t>tr|Q6NPA6|Q6NPA6_DROME</t>
  </si>
  <si>
    <t>par-1</t>
  </si>
  <si>
    <t>sp|Q9VW60|ADCY2_DROME</t>
  </si>
  <si>
    <t>Ac76E</t>
  </si>
  <si>
    <t>tr|Q9VIE7|Q9VIE7_DROME</t>
  </si>
  <si>
    <t>bur</t>
  </si>
  <si>
    <t>tr|A1ZAN6|A1ZAN6_DROME</t>
  </si>
  <si>
    <t>RhoGEF2</t>
  </si>
  <si>
    <t>sp|Q9VWH4|IDH3A_DROME</t>
  </si>
  <si>
    <t>l(1)G0156</t>
  </si>
  <si>
    <t>tr|Q9VVA7|Q9VVA7_DROME</t>
  </si>
  <si>
    <t>TSG101</t>
  </si>
  <si>
    <t>tr|Q9VGS3|Q9VGS3_DROME</t>
  </si>
  <si>
    <t>SdhC</t>
  </si>
  <si>
    <t>tr|M9PE65|M9PE65_DROME</t>
  </si>
  <si>
    <t>axo</t>
  </si>
  <si>
    <t>tr|Q9VMQ9|Q9VMQ9_DROME</t>
  </si>
  <si>
    <t>cl</t>
  </si>
  <si>
    <t>tr|Q9VBC7|Q9VBC7_DROME</t>
  </si>
  <si>
    <t>amon</t>
  </si>
  <si>
    <t>tr|Q9VVZ4|Q9VVZ4_DROME</t>
  </si>
  <si>
    <t>Dmel\CG14095</t>
  </si>
  <si>
    <t>tr|Q9VJD1|Q9VJD1_DROME</t>
  </si>
  <si>
    <t>GCS2beta</t>
  </si>
  <si>
    <t>tr|Q9VDY8|Q9VDY8_DROME</t>
  </si>
  <si>
    <t>vib</t>
  </si>
  <si>
    <t>sp|Q9VUL1|PYRG_DROME</t>
  </si>
  <si>
    <t>CTPsyn</t>
  </si>
  <si>
    <t>tr|Q9VHB1|Q9VHB1_DROME</t>
  </si>
  <si>
    <t>Dmel\CG9399</t>
  </si>
  <si>
    <t>tr|Q59DP9|Q59DP9_DROME</t>
  </si>
  <si>
    <t>PMCA</t>
  </si>
  <si>
    <t>sp|Q8SYD0|TTC19_DROME</t>
  </si>
  <si>
    <t>Ttc19</t>
  </si>
  <si>
    <t>sp|P12370|KAPC_DROME</t>
  </si>
  <si>
    <t>Pka-C1</t>
  </si>
  <si>
    <t>tr|Q9W2M4|Q9W2M4_DROME</t>
  </si>
  <si>
    <t>CG10527</t>
  </si>
  <si>
    <t>sp|O62621|COPB2_DROME</t>
  </si>
  <si>
    <t>beta'COP</t>
  </si>
  <si>
    <t>tr|Q9W555|Q9W555_DROME</t>
  </si>
  <si>
    <t>deltaCOP</t>
  </si>
  <si>
    <t>tr|Q9VW68|Q9VW68_DROME</t>
  </si>
  <si>
    <t>Gabat</t>
  </si>
  <si>
    <t>sp|Q27606|CP4E2_DROME</t>
  </si>
  <si>
    <t>Cyp4e2</t>
  </si>
  <si>
    <t>sp|Q01617|CPO_DROME</t>
  </si>
  <si>
    <t>cpo</t>
  </si>
  <si>
    <t>sp|Q8IGJ0|EFR3_DROME</t>
  </si>
  <si>
    <t>stmA</t>
  </si>
  <si>
    <t>tr|Q9W4W8|Q9W4W8_DROME</t>
  </si>
  <si>
    <t>Spg7</t>
  </si>
  <si>
    <t>sp|Q8MV48|GALT7_DROME</t>
  </si>
  <si>
    <t>GalNAc-T2</t>
  </si>
  <si>
    <t>sp|Q8I0G5-2|COPG_DROME</t>
  </si>
  <si>
    <t>tr|Q9VM19|Q9VM19_DROME</t>
  </si>
  <si>
    <t>Dmel\CG5171</t>
  </si>
  <si>
    <t>tr|Q9V3V2|Q9V3V2_DROME</t>
  </si>
  <si>
    <t>Fkbp14</t>
  </si>
  <si>
    <t>sp|Q9VBV3|TAKT_DROME</t>
  </si>
  <si>
    <t>to</t>
  </si>
  <si>
    <t>tr|Q9VDU7|Q9VDU7_DROME</t>
  </si>
  <si>
    <t>Naam</t>
  </si>
  <si>
    <t>tr|Q9VDU1|Q9VDU1_DROME</t>
  </si>
  <si>
    <t>Dmel\CG11407</t>
  </si>
  <si>
    <t>tr|Q8IQW2|Q8IQW2_DROME</t>
  </si>
  <si>
    <t>COX6B</t>
  </si>
  <si>
    <t>tr|Q9Y165|Q9Y165_DROME</t>
  </si>
  <si>
    <t>morgue</t>
  </si>
  <si>
    <t>sp|Q59E36|RCOR_DROME</t>
  </si>
  <si>
    <t>CoRest</t>
  </si>
  <si>
    <t>tr|O77477|O77477_DROME</t>
  </si>
  <si>
    <t>CG4882</t>
  </si>
  <si>
    <t>tr|Q9VKD9|Q9VKD9_DROME</t>
  </si>
  <si>
    <t>Dmel\CG16965</t>
  </si>
  <si>
    <t>sp|Q9VF71|CUTC_DROME</t>
  </si>
  <si>
    <t>CG6136</t>
  </si>
  <si>
    <t>sp|Q04448|MTDC_DROME</t>
  </si>
  <si>
    <t>Nmdmc</t>
  </si>
  <si>
    <t>sp|Q9W420|SPT6H_DROME</t>
  </si>
  <si>
    <t>Spt6</t>
  </si>
  <si>
    <t>tr|Q7K3V6|Q7K3V6_DROME</t>
  </si>
  <si>
    <t>mEFTu2</t>
  </si>
  <si>
    <t>tr|Q9VPU7|Q9VPU7_DROME</t>
  </si>
  <si>
    <t>aru</t>
  </si>
  <si>
    <t>sp|P10674|FAS1_DROME</t>
  </si>
  <si>
    <t>Fas1</t>
  </si>
  <si>
    <t>tr|Q59E61|Q59E61_DROME</t>
  </si>
  <si>
    <t>Slik</t>
  </si>
  <si>
    <t>sp|Q24208|IF2G_DROME</t>
  </si>
  <si>
    <t>eIF2gamma</t>
  </si>
  <si>
    <t>sp|Q9V6U8|UBA3_DROME</t>
  </si>
  <si>
    <t>Uba3</t>
  </si>
  <si>
    <t>sp|P35415|MYSP1_DROME</t>
  </si>
  <si>
    <t>sp|Q03427|LAMC_DROME</t>
  </si>
  <si>
    <t>LamC</t>
  </si>
  <si>
    <t>tr|Q9W2V9|Q9W2V9_DROME</t>
  </si>
  <si>
    <t>l(1)G0289</t>
  </si>
  <si>
    <t>sp|Q9U4F3|SURF1_DROME</t>
  </si>
  <si>
    <t>Surf1</t>
  </si>
  <si>
    <t>tr|Q9VAY9|Q9VAY9_DROME</t>
  </si>
  <si>
    <t>mRpS22</t>
  </si>
  <si>
    <t>sp|Q9VVE5|MSIR6_DROME</t>
  </si>
  <si>
    <t>Rbp6</t>
  </si>
  <si>
    <t>tr|Q9VPE2|Q9VPE2_DROME</t>
  </si>
  <si>
    <t>ND-39</t>
  </si>
  <si>
    <t>sp|Q9VTJ8|TIM14_DROME</t>
  </si>
  <si>
    <t>Tim14</t>
  </si>
  <si>
    <t>sp|Q8IRR5|SIR4_DROME</t>
  </si>
  <si>
    <t>Sirt4</t>
  </si>
  <si>
    <t>tr|Q9VGF7|Q9VGF7_DROME</t>
  </si>
  <si>
    <t>GC1</t>
  </si>
  <si>
    <t>tr|A1ZBC8|A1ZBC8_DROME</t>
  </si>
  <si>
    <t>List</t>
  </si>
  <si>
    <t>sp|Q94514|COX5A_DROME</t>
  </si>
  <si>
    <t>COX5A</t>
  </si>
  <si>
    <t>tr|A1ZBH3|A1ZBH3_DROME</t>
  </si>
  <si>
    <t>CG15111-RB</t>
  </si>
  <si>
    <t>tr|Q9VDG5|Q9VDG5_DROME</t>
  </si>
  <si>
    <t>Calx</t>
  </si>
  <si>
    <t>sp|Q95029|CATL_DROME</t>
  </si>
  <si>
    <t>Cp1</t>
  </si>
  <si>
    <t>tr|Q9VEP8|Q9VEP8_DROME</t>
  </si>
  <si>
    <t>Irc</t>
  </si>
  <si>
    <t>tr|A1Z7K8|A1Z7K8_DROME</t>
  </si>
  <si>
    <t>AIMP1</t>
  </si>
  <si>
    <t>sp|O76206|RIFK_DROME</t>
  </si>
  <si>
    <t>anon-84Ea</t>
  </si>
  <si>
    <t>sp|Q9VDE6|EXOC6_DROME</t>
  </si>
  <si>
    <t>Sec15</t>
  </si>
  <si>
    <t>tr|Q9VQ83|Q9VQ83_DROME</t>
  </si>
  <si>
    <t>FBgn</t>
  </si>
  <si>
    <t>tr|Q9VM93|Q9VM93_DROME</t>
  </si>
  <si>
    <t>Liprin-alpha</t>
  </si>
  <si>
    <t>sp|P55828|RS20_DROME</t>
  </si>
  <si>
    <t>RpS20</t>
  </si>
  <si>
    <t>tr|X2J8V0|X2J8V0_DROME</t>
  </si>
  <si>
    <t>nwk</t>
  </si>
  <si>
    <t>tr|Q9VPQ2|Q9VPQ2_DROME</t>
  </si>
  <si>
    <t>shv</t>
  </si>
  <si>
    <t>sp|Q09332|UGGG_DROME</t>
  </si>
  <si>
    <t>Ugt</t>
  </si>
  <si>
    <t>tr|A1Z992|A1Z992_DROME</t>
  </si>
  <si>
    <t>AGBE</t>
  </si>
  <si>
    <t>sp|P32865|GPRK1_DROME</t>
  </si>
  <si>
    <t>Gprk1</t>
  </si>
  <si>
    <t>tr|Q7KJA9|Q7KJA9_DROME</t>
  </si>
  <si>
    <t>sxc</t>
  </si>
  <si>
    <t>tr|Q9W227|Q9W227_DROME</t>
  </si>
  <si>
    <t>CG2852</t>
  </si>
  <si>
    <t>sp|P37236|FREQ_DROME</t>
  </si>
  <si>
    <t>Frq1</t>
  </si>
  <si>
    <t>sp|Q9W0G1|PTP61_DROME</t>
  </si>
  <si>
    <t>Ptp61F</t>
  </si>
  <si>
    <t>tr|Q9VFP0|Q9VFP0_DROME</t>
  </si>
  <si>
    <t>Dmel\CG3061</t>
  </si>
  <si>
    <t>tr|A0A0B7P9G0|A0A0B7P9G0_DROME</t>
  </si>
  <si>
    <t>uex</t>
  </si>
  <si>
    <t>tr|A0A0B4LI13|A0A0B4LI13_DROME</t>
  </si>
  <si>
    <t>Pkc98E</t>
  </si>
  <si>
    <t>tr|Q9VIE8|Q9VIE8_DROME</t>
  </si>
  <si>
    <t>Acon</t>
  </si>
  <si>
    <t>sp|Q9V4I1|CP9B2_DROME</t>
  </si>
  <si>
    <t>Cyp9b2</t>
  </si>
  <si>
    <t>tr|Q9VX69|Q9VX69_DROME</t>
  </si>
  <si>
    <t>Dmel\CG5162</t>
  </si>
  <si>
    <t>tr|A0A0B4KEX6|A0A0B4KEX6_DROME</t>
  </si>
  <si>
    <t>jbug</t>
  </si>
  <si>
    <t>sp|O76927|RS21_DROME</t>
  </si>
  <si>
    <t>RpS21</t>
  </si>
  <si>
    <t>tr|Q9VA42|Q9VA42_DROME</t>
  </si>
  <si>
    <t>Npc2g</t>
  </si>
  <si>
    <t>sp|Q27889|PP2B2_DROME</t>
  </si>
  <si>
    <t>Pp2B-14D</t>
  </si>
  <si>
    <t>tr|Q9VFB5|Q9VFB5_DROME</t>
  </si>
  <si>
    <t>Rpb7</t>
  </si>
  <si>
    <t>tr|Q9VV72|Q9VV72_DROME</t>
  </si>
  <si>
    <t>Mipp1</t>
  </si>
  <si>
    <t>tr|Q8IMM8|Q8IMM8_DROME</t>
  </si>
  <si>
    <t>mino</t>
  </si>
  <si>
    <t>tr|Q9VJJ0|Q9VJJ0_DROME</t>
  </si>
  <si>
    <t>Prosbeta4</t>
  </si>
  <si>
    <t>tr|Q9W4S0|Q9W4S0_DROME</t>
  </si>
  <si>
    <t>Dmel\CG10804</t>
  </si>
  <si>
    <t>tr|Q9VAC1|Q9VAC1_DROME</t>
  </si>
  <si>
    <t>Dmel\CG7920</t>
  </si>
  <si>
    <t>tr|B7YZQ9|B7YZQ9_DROME</t>
  </si>
  <si>
    <t>Nplp1</t>
  </si>
  <si>
    <t>sp|Q9VAD6|COG7_DROME</t>
  </si>
  <si>
    <t>Cog7</t>
  </si>
  <si>
    <t>tr|Q86PD3|Q86PD3_DROME</t>
  </si>
  <si>
    <t>CG30022</t>
  </si>
  <si>
    <t>sp|Q9V431|API5_DROME</t>
  </si>
  <si>
    <t>Aac11</t>
  </si>
  <si>
    <t>tr|O76137|O76137_DROME</t>
  </si>
  <si>
    <t>TM4SF</t>
  </si>
  <si>
    <t>tr|O97454|O97454_DROME</t>
  </si>
  <si>
    <t>l(1)10Bb</t>
  </si>
  <si>
    <t>sp|O97125|HSP68_DROME</t>
  </si>
  <si>
    <t>Hsp68</t>
  </si>
  <si>
    <t>tr|Q9V420|Q9V420_DROME</t>
  </si>
  <si>
    <t>Su(P)</t>
  </si>
  <si>
    <t>tr|Q9VLX6|Q9VLX6_DROME</t>
  </si>
  <si>
    <t>Dmel\CG7191</t>
  </si>
  <si>
    <t>tr|Q9VC05|Q9VC05_DROME</t>
  </si>
  <si>
    <t>Osbp</t>
  </si>
  <si>
    <t>sp|Q9W401|CISY_DROME</t>
  </si>
  <si>
    <t>kdn</t>
  </si>
  <si>
    <t>sp|P16568|BICD_DROME</t>
  </si>
  <si>
    <t>BicD</t>
  </si>
  <si>
    <t>sp|P80455|RS12_DROME</t>
  </si>
  <si>
    <t>RpS12</t>
  </si>
  <si>
    <t>tr|A0A0B4KFG1|A0A0B4KFG1_DROME</t>
  </si>
  <si>
    <t>Dmel\CG2698</t>
  </si>
  <si>
    <t>sp|P23226|MA205_DROME</t>
  </si>
  <si>
    <t>Map205</t>
  </si>
  <si>
    <t>tr|Q9VQ94|Q9VQ94_DROME</t>
  </si>
  <si>
    <t>Sec24CD</t>
  </si>
  <si>
    <t>tr|Q0E8E8|Q0E8E8_DROME</t>
  </si>
  <si>
    <t>Mpcp2</t>
  </si>
  <si>
    <t>sp|P28668|SYEP_DROME</t>
  </si>
  <si>
    <t>GluProRS</t>
  </si>
  <si>
    <t>sp|Q9VCG4|NDC1_DROME</t>
  </si>
  <si>
    <t>Ndc1</t>
  </si>
  <si>
    <t>sp|P25991|SUF_DROME</t>
  </si>
  <si>
    <t>su(f)</t>
  </si>
  <si>
    <t>sp|P40797|PNUT_DROME</t>
  </si>
  <si>
    <t>pnut</t>
  </si>
  <si>
    <t>sp|Q8MM24|IDGF1_DROME</t>
  </si>
  <si>
    <t>Idgf1</t>
  </si>
  <si>
    <t>sp|Q9VYA0|NADE_DROME</t>
  </si>
  <si>
    <t>CG9940</t>
  </si>
  <si>
    <t>tr|Q9VK12|Q9VK12_DROME</t>
  </si>
  <si>
    <t>Dmel\CG5945</t>
  </si>
  <si>
    <t>tr|Q9VF28|Q9VF28_DROME</t>
  </si>
  <si>
    <t>Arpc3A</t>
  </si>
  <si>
    <t>tr|Q9VBI3|Q9VBI3_DROME</t>
  </si>
  <si>
    <t>Vps2</t>
  </si>
  <si>
    <t>tr|A0A0B4K859|A0A0B4K859_DROME</t>
  </si>
  <si>
    <t>Nup188</t>
  </si>
  <si>
    <t>tr|Q7K4T8|Q7K4T8_DROME</t>
  </si>
  <si>
    <t>CG8520</t>
  </si>
  <si>
    <t>tr|M9NE66|M9NE66_DROME</t>
  </si>
  <si>
    <t>sp|Q868Z9|PPN_DROME</t>
  </si>
  <si>
    <t>Ppn</t>
  </si>
  <si>
    <t>sp|P07668|CLAT_DROME</t>
  </si>
  <si>
    <t>ChAT</t>
  </si>
  <si>
    <t>sp|Q24212|STNB_DROME</t>
  </si>
  <si>
    <t>stnB</t>
  </si>
  <si>
    <t>tr|Q9VRM5|Q9VRM5_DROME</t>
  </si>
  <si>
    <t>Msr-110</t>
  </si>
  <si>
    <t>sp|P31007-4|DLG1_DROME</t>
  </si>
  <si>
    <t>tr|Q9VLT3|Q9VLT3_DROME</t>
  </si>
  <si>
    <t>Mcr</t>
  </si>
  <si>
    <t>tr|Q7KJ73|Q7KJ73_DROME</t>
  </si>
  <si>
    <t>Tsp42Ee</t>
  </si>
  <si>
    <t>tr|Q9W1F8|Q9W1F8_DROME</t>
  </si>
  <si>
    <t>Orcokinin</t>
  </si>
  <si>
    <t>sp|P13706-2|GPDA_DROME</t>
  </si>
  <si>
    <t>tr|Q9VDC2|Q9VDC2_DROME</t>
  </si>
  <si>
    <t>Idi</t>
  </si>
  <si>
    <t>tr|A1Z6H0|A1Z6H0_DROME</t>
  </si>
  <si>
    <t>kune</t>
  </si>
  <si>
    <t>tr|D1YSG0|D1YSG0_DROME</t>
  </si>
  <si>
    <t>bt</t>
  </si>
  <si>
    <t>tr|Q8SYJ2|Q8SYJ2_DROME</t>
  </si>
  <si>
    <t>ND-MLRQ</t>
  </si>
  <si>
    <t>tr|M9MRD6|M9MRD6_DROME</t>
  </si>
  <si>
    <t>Msp300</t>
  </si>
  <si>
    <t>sp|P53501|ACT3_DROME</t>
  </si>
  <si>
    <t>Act57B</t>
  </si>
  <si>
    <t>tr|Q7JR49|Q7JR49_DROME</t>
  </si>
  <si>
    <t>VhaAC45</t>
  </si>
  <si>
    <t>tr|Q9VIF2|Q9VIF2_DROME</t>
  </si>
  <si>
    <t>Dmel\CG9248</t>
  </si>
  <si>
    <t>tr|Q9VXA5|Q9VXA5_DROME</t>
  </si>
  <si>
    <t>Dmel\CG4829</t>
  </si>
  <si>
    <t>tr|Q6IGW6|Q6IGW6_DROME</t>
  </si>
  <si>
    <t>CG34200</t>
  </si>
  <si>
    <t>sp|Q9VVI9|CHMP5_DROME</t>
  </si>
  <si>
    <t>Vps60</t>
  </si>
  <si>
    <t>sp|Q9W1G0|TALDO_DROME</t>
  </si>
  <si>
    <t>Taldo</t>
  </si>
  <si>
    <t>sp|P12428|BROWN_DROME</t>
  </si>
  <si>
    <t>bw</t>
  </si>
  <si>
    <t>tr|Q9V9U7|Q9V9U7_DROME</t>
  </si>
  <si>
    <t>Dmel\CG1890</t>
  </si>
  <si>
    <t>sp|Q9VW26|OAT_DROME</t>
  </si>
  <si>
    <t>Oat</t>
  </si>
  <si>
    <t>tr|Q9VTW8|Q9VTW8_DROME</t>
  </si>
  <si>
    <t>Ncc69</t>
  </si>
  <si>
    <t>sp|P08570|RLA1_DROME</t>
  </si>
  <si>
    <t>RpLP1</t>
  </si>
  <si>
    <t>tr|Q8MSI2|Q8MSI2_DROME</t>
  </si>
  <si>
    <t>Scp1</t>
  </si>
  <si>
    <t>tr|Q9W3K9|Q9W3K9_DROME</t>
  </si>
  <si>
    <t>Ldsdh1</t>
  </si>
  <si>
    <t>tr|Q7K3Z8|Q7K3Z8_DROME</t>
  </si>
  <si>
    <t>Dmel\CG17292</t>
  </si>
  <si>
    <t>tr|Q8STB9|Q8STB9_DROME</t>
  </si>
  <si>
    <t>Dg</t>
  </si>
  <si>
    <t>sp|Q99323|MYSN_DROME</t>
  </si>
  <si>
    <t>zip</t>
  </si>
  <si>
    <t>tr|A1Z8Y3|A1Z8Y3_DROME</t>
  </si>
  <si>
    <t>Cpr49Ab</t>
  </si>
  <si>
    <t>sp|Q24368|ISWI_DROME</t>
  </si>
  <si>
    <t>Iswi</t>
  </si>
  <si>
    <t>tr|Q9U4G1|Q9U4G1_DROME</t>
  </si>
  <si>
    <t>bdl</t>
  </si>
  <si>
    <t>sp|Q27415|NLP_DROME</t>
  </si>
  <si>
    <t>Nlp</t>
  </si>
  <si>
    <t>sp|Q9VFS8|PSMD9_DROME</t>
  </si>
  <si>
    <t>CG9588</t>
  </si>
  <si>
    <t>tr|Q9I7N0|Q9I7N0_DROME</t>
  </si>
  <si>
    <t>MRP</t>
  </si>
  <si>
    <t>tr|Q9W350|Q9W350_DROME</t>
  </si>
  <si>
    <t>c11.1</t>
  </si>
  <si>
    <t>sp|P11147|HSP7D_DROME</t>
  </si>
  <si>
    <t>Hsc70-4</t>
  </si>
  <si>
    <t>sp|P27779|CUP7_DROME</t>
  </si>
  <si>
    <t>Edg78E</t>
  </si>
  <si>
    <t>tr|Q9VNC3|Q9VNC3_DROME</t>
  </si>
  <si>
    <t>Hcs</t>
  </si>
  <si>
    <t>tr|Q8SYX2|Q8SYX2_DROME</t>
  </si>
  <si>
    <t>sp|Q9I7U4-3|TITIN_DROME</t>
  </si>
  <si>
    <t>tr|E1JH64|E1JH64_DROME</t>
  </si>
  <si>
    <t>sp|P91926|AP2A_DROME</t>
  </si>
  <si>
    <t>AP-2alpha</t>
  </si>
  <si>
    <t>tr|Q0E993|Q0E993_DROME</t>
  </si>
  <si>
    <t>ValRS</t>
  </si>
  <si>
    <t>sp|Q24319|OST48_DROME</t>
  </si>
  <si>
    <t>Ost48</t>
  </si>
  <si>
    <t>tr|A1Z7S3|A1Z7S3_DROME</t>
  </si>
  <si>
    <t>Rab32</t>
  </si>
  <si>
    <t>tr|Q9V3G8|Q9V3G8_DROME</t>
  </si>
  <si>
    <t>Dmel\CG16886</t>
  </si>
  <si>
    <t>tr|Q8IQI5|Q8IQI5_DROME</t>
  </si>
  <si>
    <t>CG10982</t>
  </si>
  <si>
    <t>sp|Q9VGR2|NDUF7_DROME</t>
  </si>
  <si>
    <t>CG17726</t>
  </si>
  <si>
    <t>tr|A8Y541|A8Y541_DROME</t>
  </si>
  <si>
    <t>sp|Q02645-3|HTS_DROME</t>
  </si>
  <si>
    <t>tr|Q9VSU3|Q9VSU3_DROME</t>
  </si>
  <si>
    <t>BcDNA:RH39779</t>
  </si>
  <si>
    <t>tr|A1ZBU6|A1ZBU6_DROME</t>
  </si>
  <si>
    <t>CG30151</t>
  </si>
  <si>
    <t>tr|Q8INX7|Q8INX7_DROME</t>
  </si>
  <si>
    <t>Fas3</t>
  </si>
  <si>
    <t>tr|Q9VG81|Q9VG81_DROME</t>
  </si>
  <si>
    <t>Sccpdh2</t>
  </si>
  <si>
    <t>tr|Q9VML2|Q9VML2_DROME</t>
  </si>
  <si>
    <t>bchs</t>
  </si>
  <si>
    <t>tr|Q95U30|Q95U30_DROME</t>
  </si>
  <si>
    <t>alpha-Est5</t>
  </si>
  <si>
    <t>sp|O97067|PTH2_DROME</t>
  </si>
  <si>
    <t>CG1307</t>
  </si>
  <si>
    <t>tr|Q9VW58|Q9VW58_DROME</t>
  </si>
  <si>
    <t>Dmel\CG8004</t>
  </si>
  <si>
    <t>sp|P42282|TTKA_DROME</t>
  </si>
  <si>
    <t>ttk</t>
  </si>
  <si>
    <t>sp|P22817|IDE_DROME</t>
  </si>
  <si>
    <t>Ide</t>
  </si>
  <si>
    <t>sp|A1ZAX1|EIF3C_DROME</t>
  </si>
  <si>
    <t>eIF3c</t>
  </si>
  <si>
    <t>tr|Q95R34|Q95R34_DROME</t>
  </si>
  <si>
    <t>CG18842</t>
  </si>
  <si>
    <t>sp|Q9VCA2|ORCT_DROME</t>
  </si>
  <si>
    <t>Orct</t>
  </si>
  <si>
    <t>tr|Q9VP55|Q9VP55_DROME</t>
  </si>
  <si>
    <t>Cpr78Cb</t>
  </si>
  <si>
    <t>tr|Q9VRJ5|Q9VRJ5_DROME</t>
  </si>
  <si>
    <t>CHMP2B</t>
  </si>
  <si>
    <t>tr|Q8T9H0|Q8T9H0_DROME</t>
  </si>
  <si>
    <t>38E.22</t>
  </si>
  <si>
    <t>tr|Q7JVG2|Q7JVG2_DROME</t>
  </si>
  <si>
    <t>Aps</t>
  </si>
  <si>
    <t>tr|Q7K304|Q7K304_DROME</t>
  </si>
  <si>
    <t>Drep2</t>
  </si>
  <si>
    <t>sp|Q9W385|FRDA_DROME</t>
  </si>
  <si>
    <t>fh</t>
  </si>
  <si>
    <t>tr|Q9VVL5|Q9VVL5_DROME</t>
  </si>
  <si>
    <t>Dmel\CG5567</t>
  </si>
  <si>
    <t>sp|P61851|SODC_DROME</t>
  </si>
  <si>
    <t>Sod1</t>
  </si>
  <si>
    <t>tr|Q9VKG4|Q9VKG4_DROME</t>
  </si>
  <si>
    <t>CG6528</t>
  </si>
  <si>
    <t>tr|Q7K2Q8|Q7K2Q8_DROME</t>
  </si>
  <si>
    <t>Trs31</t>
  </si>
  <si>
    <t>sp|P91875|RPA1_DROME</t>
  </si>
  <si>
    <t>RpI1</t>
  </si>
  <si>
    <t>tr|Q9VL91|Q9VL91_DROME</t>
  </si>
  <si>
    <t>zf30C</t>
  </si>
  <si>
    <t>tr|Q9VPN1|Q9VPN1_DROME</t>
  </si>
  <si>
    <t>Dmel\CG3625</t>
  </si>
  <si>
    <t>sp|Q9VF08|TIM16_DROME</t>
  </si>
  <si>
    <t>blp</t>
  </si>
  <si>
    <t>sp|Q9V9Z1|RM32_DROME</t>
  </si>
  <si>
    <t>mRpL32</t>
  </si>
  <si>
    <t>tr|Q9VX36|Q9VX36_DROME</t>
  </si>
  <si>
    <t>ND-24</t>
  </si>
  <si>
    <t>tr|Q9VHA8|Q9VHA8_DROME</t>
  </si>
  <si>
    <t>P58IPK</t>
  </si>
  <si>
    <t>tr|Q9W2Y5|Q9W2Y5_DROME</t>
  </si>
  <si>
    <t>ZAP3</t>
  </si>
  <si>
    <t>tr|E1JHT6|E1JHT6_DROME</t>
  </si>
  <si>
    <t>Rtnl1</t>
  </si>
  <si>
    <t>tr|Q9VQI5|Q9VQI5_DROME</t>
  </si>
  <si>
    <t>CG3098</t>
  </si>
  <si>
    <t>tr|Q9VJZ1|Q9VJZ1_DROME</t>
  </si>
  <si>
    <t>Dmel\CG9302</t>
  </si>
  <si>
    <t>tr|Q9VSH5|Q9VSH5_DROME</t>
  </si>
  <si>
    <t>Dmel\CG13670</t>
  </si>
  <si>
    <t>tr|A0A0B4LGF5|A0A0B4LGF5_DROME</t>
  </si>
  <si>
    <t>Opa1</t>
  </si>
  <si>
    <t>tr|Q960U8|Q960U8_DROME</t>
  </si>
  <si>
    <t>mdy</t>
  </si>
  <si>
    <t>tr|Q8IML5|Q8IML5_DROME</t>
  </si>
  <si>
    <t>Vha100-1</t>
  </si>
  <si>
    <t>tr|Q9VZ71|Q9VZ71_DROME</t>
  </si>
  <si>
    <t>Dmel\CG15211</t>
  </si>
  <si>
    <t>tr|Q6NP72|Q6NP72_DROME</t>
  </si>
  <si>
    <t>CG13220</t>
  </si>
  <si>
    <t>tr|Q9VRD9|Q9VRD9_DROME</t>
  </si>
  <si>
    <t>Cbs</t>
  </si>
  <si>
    <t>tr|Q9VMU2|Q9VMU2_DROME</t>
  </si>
  <si>
    <t>Dmel\CG5828</t>
  </si>
  <si>
    <t>tr|Q7JRL9|Q7JRL9_DROME</t>
  </si>
  <si>
    <t>anon-EST:Posey251</t>
  </si>
  <si>
    <t>tr|L0MPZ1|L0MPZ1_DROME</t>
  </si>
  <si>
    <t>sp|Q24572|CAF1_DROME</t>
  </si>
  <si>
    <t>Caf1</t>
  </si>
  <si>
    <t>sp|Q7JW12|TMX2_DROME</t>
  </si>
  <si>
    <t>CG11007</t>
  </si>
  <si>
    <t>tr|Q7K2E1|Q7K2E1_DROME</t>
  </si>
  <si>
    <t>CG8839</t>
  </si>
  <si>
    <t>tr|Q9W2M9|Q9W2M9_DROME</t>
  </si>
  <si>
    <t>CG15653-RA</t>
  </si>
  <si>
    <t>tr|Q8I725|Q8I725_DROME</t>
  </si>
  <si>
    <t>Dmel\CG1236</t>
  </si>
  <si>
    <t>tr|Q9VRA4|Q9VRA4_DROME</t>
  </si>
  <si>
    <t>GstT3</t>
  </si>
  <si>
    <t>sp|Q9V429-2|THIO2_DROME</t>
  </si>
  <si>
    <t>tr|Q7K5K3|Q7K5K3_DROME</t>
  </si>
  <si>
    <t>Pdhb</t>
  </si>
  <si>
    <t>tr|Q9W0B8|Q9W0B8_DROME</t>
  </si>
  <si>
    <t>alphaCOP</t>
  </si>
  <si>
    <t>tr|Q7KN04|Q7KN04_DROME</t>
  </si>
  <si>
    <t>fat-spondin</t>
  </si>
  <si>
    <t>tr|Q9VV83|Q9VV83_DROME</t>
  </si>
  <si>
    <t>Dmel\CG4098</t>
  </si>
  <si>
    <t>tr|Q9VP78|Q9VP78_DROME</t>
  </si>
  <si>
    <t>ICA69</t>
  </si>
  <si>
    <t>sp|Q9VAJ4|OB99A_DROME</t>
  </si>
  <si>
    <t>Obp99a</t>
  </si>
  <si>
    <t>tr|Q9VR38|Q9VR38_DROME</t>
  </si>
  <si>
    <t>Mon1</t>
  </si>
  <si>
    <t>tr|Q9W5B5|Q9W5B5_DROME</t>
  </si>
  <si>
    <t>Dmel\CG14630</t>
  </si>
  <si>
    <t>tr|Q8IRB6|Q8IRB6_DROME</t>
  </si>
  <si>
    <t>Hexo1</t>
  </si>
  <si>
    <t>tr|Q9W0D6|Q9W0D6_DROME</t>
  </si>
  <si>
    <t>Dmel\CG7879</t>
  </si>
  <si>
    <t>sp|Q9V4U9|C6A13_DROME</t>
  </si>
  <si>
    <t>Cyp6a13</t>
  </si>
  <si>
    <t>tr|Q9VHM3|Q9VHM3_DROME</t>
  </si>
  <si>
    <t>M1BP</t>
  </si>
  <si>
    <t>sp|Q95SP2|HRD1_DROME</t>
  </si>
  <si>
    <t>sip3</t>
  </si>
  <si>
    <t>sp|Q9VVI3|NEDD4_DROME</t>
  </si>
  <si>
    <t>Nedd4</t>
  </si>
  <si>
    <t>tr|Q8IQZ1|Q8IQZ1_DROME</t>
  </si>
  <si>
    <t>Gss2</t>
  </si>
  <si>
    <t>tr|Q9VKJ6|Q9VKJ6_DROME</t>
  </si>
  <si>
    <t>dCOD1</t>
  </si>
  <si>
    <t>tr|Q7K4Q9|Q7K4Q9_DROME</t>
  </si>
  <si>
    <t>Hmgs</t>
  </si>
  <si>
    <t>tr|Q9VJ60|Q9VJ60_DROME</t>
  </si>
  <si>
    <t>Dmel\CG10343</t>
  </si>
  <si>
    <t>tr|Q9VQE0|Q9VQE0_DROME</t>
  </si>
  <si>
    <t>Drp1</t>
  </si>
  <si>
    <t>sp|O62619|KPYK_DROME</t>
  </si>
  <si>
    <t>PyK</t>
  </si>
  <si>
    <t>sp|Q9VV43|Y5057_DROME</t>
  </si>
  <si>
    <t>CG45057</t>
  </si>
  <si>
    <t>tr|Q9VNX4|Q9VNX4_DROME</t>
  </si>
  <si>
    <t>P5CDh1</t>
  </si>
  <si>
    <t>tr|Q9VIU8|Q9VIU8_DROME</t>
  </si>
  <si>
    <t>Dmel\CG10132</t>
  </si>
  <si>
    <t>tr|Q9VHK6|Q9VHK6_DROME</t>
  </si>
  <si>
    <t>IscU</t>
  </si>
  <si>
    <t>tr|Q9Y136|Q9Y136_DROME</t>
  </si>
  <si>
    <t>Nepl21</t>
  </si>
  <si>
    <t>tr|Q9XZ61|Q9XZ61_DROME</t>
  </si>
  <si>
    <t>Uch-L5</t>
  </si>
  <si>
    <t>tr|Q9VR62|Q9VR62_DROME</t>
  </si>
  <si>
    <t>Dmel\CG17598</t>
  </si>
  <si>
    <t>tr|Q9VTG5|Q9VTG5_DROME</t>
  </si>
  <si>
    <t>tr|Q9W0C3|Q9W0C3_DROME</t>
  </si>
  <si>
    <t>Dmel\CG13928</t>
  </si>
  <si>
    <t>sp|P14318|MP20_DROME</t>
  </si>
  <si>
    <t>Mp20</t>
  </si>
  <si>
    <t>tr|Q9VAM2|Q9VAM2_DROME</t>
  </si>
  <si>
    <t>Dmel\CG11951</t>
  </si>
  <si>
    <t>tr|Q8IQ80|Q8IQ80_DROME</t>
  </si>
  <si>
    <t>pst</t>
  </si>
  <si>
    <t>sp|Q94915|REG2_DROME</t>
  </si>
  <si>
    <t>Reg-2</t>
  </si>
  <si>
    <t>sp|Q9V8W3|RABEP_DROME</t>
  </si>
  <si>
    <t>Rep</t>
  </si>
  <si>
    <t>tr|Q8T0L3|Q8T0L3_DROME</t>
  </si>
  <si>
    <t>Uba1</t>
  </si>
  <si>
    <t>tr|Q9W423|Q9W423_DROME</t>
  </si>
  <si>
    <t>schlank</t>
  </si>
  <si>
    <t>sp|Q9U9Q4|EIF3H_DROME</t>
  </si>
  <si>
    <t>eIF3h</t>
  </si>
  <si>
    <t>tr|Q9VM07|Q9VM07_DROME</t>
  </si>
  <si>
    <t>Dmel\CG6055</t>
  </si>
  <si>
    <t>tr|Q9VVS6|Q9VVS6_DROME</t>
  </si>
  <si>
    <t>Atg3</t>
  </si>
  <si>
    <t>sp|P40301|PSA2_DROME</t>
  </si>
  <si>
    <t>Prosalpha2</t>
  </si>
  <si>
    <t>sp|Q94516|AT5F1_DROME</t>
  </si>
  <si>
    <t>ATPsynB</t>
  </si>
  <si>
    <t>tr|Q9VM32|Q9VM32_DROME</t>
  </si>
  <si>
    <t>Ndae1</t>
  </si>
  <si>
    <t>sp|Q7JZB4|GMPPB_DROME</t>
  </si>
  <si>
    <t>CG1129</t>
  </si>
  <si>
    <t>tr|Q4V427|Q4V427_DROME</t>
  </si>
  <si>
    <t>natalisin</t>
  </si>
  <si>
    <t>tr|Q9W2T3|Q9W2T3_DROME</t>
  </si>
  <si>
    <t>Dmel\CG2124</t>
  </si>
  <si>
    <t>sp|P25123|GBRB_DROME</t>
  </si>
  <si>
    <t>Rdl</t>
  </si>
  <si>
    <t>tr|Q9U6R9|Q9U6R9_DROME</t>
  </si>
  <si>
    <t>gammaSnap1</t>
  </si>
  <si>
    <t>tr|Q9VN21|Q9VN21_DROME</t>
  </si>
  <si>
    <t>lost</t>
  </si>
  <si>
    <t>tr|B7Z0W9|B7Z0W9_DROME</t>
  </si>
  <si>
    <t>CG42265</t>
  </si>
  <si>
    <t>tr|Q7K738|Q7K738_DROME</t>
  </si>
  <si>
    <t>Ubc10</t>
  </si>
  <si>
    <t>tr|Q9W0A7|Q9W0A7_DROME</t>
  </si>
  <si>
    <t>RabX5</t>
  </si>
  <si>
    <t>tr|O97059|O97059_DROME</t>
  </si>
  <si>
    <t>Ccp84Ab</t>
  </si>
  <si>
    <t>tr|Q9VM47|Q9VM47_DROME</t>
  </si>
  <si>
    <t>Mnn1</t>
  </si>
  <si>
    <t>tr|Q95NU8|Q95NU8_DROME</t>
  </si>
  <si>
    <t>jeb</t>
  </si>
  <si>
    <t>sp|Q24307|DIAP2_DROME</t>
  </si>
  <si>
    <t>Diap2</t>
  </si>
  <si>
    <t>sp|P40417|ERKA_DROME</t>
  </si>
  <si>
    <t>rl</t>
  </si>
  <si>
    <t>sp|Q9VZS3|SUI1_DROME</t>
  </si>
  <si>
    <t>eIF1</t>
  </si>
  <si>
    <t>sp|Q9VZ64|6PGL_DROME</t>
  </si>
  <si>
    <t>CG17333</t>
  </si>
  <si>
    <t>sp|O01367|HOW_DROME</t>
  </si>
  <si>
    <t>how</t>
  </si>
  <si>
    <t>tr|Q7KUT8|Q7KUT8_DROME</t>
  </si>
  <si>
    <t>Papss</t>
  </si>
  <si>
    <t>sp|P19351|TNNT_DROME</t>
  </si>
  <si>
    <t>up</t>
  </si>
  <si>
    <t>sp|P12646|G6PD_DROME</t>
  </si>
  <si>
    <t>sp|P31007-3|DLG1_DROME</t>
  </si>
  <si>
    <t>sp|A1Z8N1|TRE11_DROME</t>
  </si>
  <si>
    <t>Tret1-1</t>
  </si>
  <si>
    <t>sp|Q24498|RY44_DROME</t>
  </si>
  <si>
    <t>RyR</t>
  </si>
  <si>
    <t>tr|A1Z6Z8|A1Z6Z8_DROME</t>
  </si>
  <si>
    <t>didum</t>
  </si>
  <si>
    <t>tr|A1Z7M0|A1Z7M0_DROME</t>
  </si>
  <si>
    <t>spab</t>
  </si>
  <si>
    <t>sp|P29413|CALR_DROME</t>
  </si>
  <si>
    <t>Calr</t>
  </si>
  <si>
    <t>tr|Q9VIS3|Q9VIS3_DROME</t>
  </si>
  <si>
    <t>fbp</t>
  </si>
  <si>
    <t>tr|Q9VHV9|Q9VHV9_DROME</t>
  </si>
  <si>
    <t>Dmel\CG7900</t>
  </si>
  <si>
    <t>tr|Q9VEJ1|Q9VEJ1_DROME</t>
  </si>
  <si>
    <t>SF1</t>
  </si>
  <si>
    <t>tr|A0A0B4KH28|A0A0B4KH28_DROME</t>
  </si>
  <si>
    <t>Synd</t>
  </si>
  <si>
    <t>sp|P48607|SPZ_DROME</t>
  </si>
  <si>
    <t>spz</t>
  </si>
  <si>
    <t>tr|A1Z9M5|A1Z9M5_DROME</t>
  </si>
  <si>
    <t>CG30069</t>
  </si>
  <si>
    <t>tr|A0AQH0|A0AQH0_DROME</t>
  </si>
  <si>
    <t>Prosbeta1</t>
  </si>
  <si>
    <t>tr|Q9VIQ5|Q9VIQ5_DROME</t>
  </si>
  <si>
    <t>Dmel\CG10680</t>
  </si>
  <si>
    <t>sp|Q9VXN4|SYRC_DROME</t>
  </si>
  <si>
    <t>ArgRS</t>
  </si>
  <si>
    <t>tr|Q9VGU6|Q9VGU6_DROME</t>
  </si>
  <si>
    <t>Adk3</t>
  </si>
  <si>
    <t>tr|Q7JWD6|Q7JWD6_DROME</t>
  </si>
  <si>
    <t>EloC</t>
  </si>
  <si>
    <t>sp|P54622|SSBP_DROME</t>
  </si>
  <si>
    <t>mtSSB</t>
  </si>
  <si>
    <t>tr|O97479|O97479_DROME</t>
  </si>
  <si>
    <t>Sodh-1</t>
  </si>
  <si>
    <t>tr|Q9I7C6|Q9I7C6_DROME</t>
  </si>
  <si>
    <t>Cpr65Ax1</t>
  </si>
  <si>
    <t>tr|O62530|O62530_DROME</t>
  </si>
  <si>
    <t>AP-2mu</t>
  </si>
  <si>
    <t>sp|P16378|GNAO_DROME</t>
  </si>
  <si>
    <t>Galphao</t>
  </si>
  <si>
    <t>tr|Q9VNB0|Q9VNB0_DROME</t>
  </si>
  <si>
    <t>7B2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right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2" borderId="0" xfId="0" applyFill="1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5" xfId="0" applyFont="1" applyFill="1" applyBorder="1"/>
    <xf numFmtId="0" fontId="1" fillId="0" borderId="5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E23879-2620-4CDB-80C2-BB7D5752F58A}">
  <dimension ref="A1:Z1044"/>
  <sheetViews>
    <sheetView topLeftCell="A106" workbookViewId="0">
      <selection activeCell="B3" sqref="B3:Q3"/>
    </sheetView>
  </sheetViews>
  <sheetFormatPr defaultRowHeight="14.4" x14ac:dyDescent="0.3"/>
  <cols>
    <col min="2" max="2" width="12" customWidth="1"/>
  </cols>
  <sheetData>
    <row r="1" spans="1:26" x14ac:dyDescent="0.3">
      <c r="B1" s="1"/>
      <c r="C1" s="2" t="s">
        <v>0</v>
      </c>
      <c r="D1" s="3">
        <v>5324791.4606100023</v>
      </c>
      <c r="E1" s="4">
        <v>5411325.7147899922</v>
      </c>
      <c r="F1" s="4">
        <v>5428811.3452700125</v>
      </c>
      <c r="G1" s="4">
        <v>4828384.1917600166</v>
      </c>
      <c r="H1" s="4">
        <v>4577900.701150001</v>
      </c>
      <c r="I1" s="4">
        <v>7354136.6330699706</v>
      </c>
      <c r="J1" s="4">
        <v>6726073.8862999873</v>
      </c>
      <c r="K1" s="4">
        <v>5100013.6122120013</v>
      </c>
      <c r="L1" s="4">
        <v>5765506.8269499997</v>
      </c>
      <c r="M1" s="4">
        <v>6096201.751740003</v>
      </c>
      <c r="N1" s="5">
        <v>5412165.8923000023</v>
      </c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6" ht="15" thickBot="1" x14ac:dyDescent="0.35">
      <c r="B2" s="1"/>
      <c r="C2" s="2" t="s">
        <v>1</v>
      </c>
      <c r="D2" s="6">
        <v>1.2631619352712558</v>
      </c>
      <c r="E2" s="7">
        <v>1.2429623055061321</v>
      </c>
      <c r="F2" s="7">
        <v>1.2389588546229824</v>
      </c>
      <c r="G2" s="7">
        <v>1.3930278990181673</v>
      </c>
      <c r="H2" s="7">
        <v>1.4692485323262583</v>
      </c>
      <c r="I2" s="7">
        <v>0.91459735138102816</v>
      </c>
      <c r="J2" s="7">
        <v>1</v>
      </c>
      <c r="K2" s="7">
        <v>1.3188344968716119</v>
      </c>
      <c r="L2" s="7">
        <v>1.1666058315740708</v>
      </c>
      <c r="M2" s="7">
        <v>1.1033220618691308</v>
      </c>
      <c r="N2" s="8">
        <v>1.2427693496737247</v>
      </c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26" ht="15" thickBot="1" x14ac:dyDescent="0.35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1:26" ht="15" thickBot="1" x14ac:dyDescent="0.35">
      <c r="A4" s="15"/>
      <c r="B4" s="16"/>
      <c r="C4" s="16"/>
      <c r="D4" s="17" t="s">
        <v>2</v>
      </c>
      <c r="E4" s="18"/>
      <c r="F4" s="18"/>
      <c r="G4" s="18"/>
      <c r="H4" s="18"/>
      <c r="I4" s="18"/>
      <c r="J4" s="18"/>
      <c r="K4" s="18"/>
      <c r="L4" s="18"/>
      <c r="M4" s="18"/>
      <c r="N4" s="19"/>
      <c r="O4" s="17" t="s">
        <v>3</v>
      </c>
      <c r="P4" s="18"/>
      <c r="Q4" s="18"/>
      <c r="R4" s="18"/>
      <c r="S4" s="18"/>
      <c r="T4" s="18"/>
      <c r="U4" s="18"/>
      <c r="V4" s="18"/>
      <c r="W4" s="18"/>
      <c r="X4" s="18"/>
      <c r="Y4" s="19"/>
      <c r="Z4" s="15"/>
    </row>
    <row r="5" spans="1:26" ht="15" thickBot="1" x14ac:dyDescent="0.35">
      <c r="A5" s="15"/>
      <c r="B5" s="16"/>
      <c r="C5" s="16"/>
      <c r="D5" s="20" t="s">
        <v>4</v>
      </c>
      <c r="E5" s="21" t="s">
        <v>5</v>
      </c>
      <c r="F5" s="21" t="s">
        <v>6</v>
      </c>
      <c r="G5" s="21" t="s">
        <v>7</v>
      </c>
      <c r="H5" s="22" t="s">
        <v>8</v>
      </c>
      <c r="I5" s="20" t="s">
        <v>9</v>
      </c>
      <c r="J5" s="21" t="s">
        <v>10</v>
      </c>
      <c r="K5" s="21" t="s">
        <v>11</v>
      </c>
      <c r="L5" s="21" t="s">
        <v>12</v>
      </c>
      <c r="M5" s="21" t="s">
        <v>13</v>
      </c>
      <c r="N5" s="22" t="s">
        <v>14</v>
      </c>
      <c r="O5" s="20" t="s">
        <v>4</v>
      </c>
      <c r="P5" s="21" t="s">
        <v>5</v>
      </c>
      <c r="Q5" s="21" t="s">
        <v>6</v>
      </c>
      <c r="R5" s="21" t="s">
        <v>7</v>
      </c>
      <c r="S5" s="22" t="s">
        <v>8</v>
      </c>
      <c r="T5" s="20" t="s">
        <v>9</v>
      </c>
      <c r="U5" s="21" t="s">
        <v>10</v>
      </c>
      <c r="V5" s="21" t="s">
        <v>11</v>
      </c>
      <c r="W5" s="21" t="s">
        <v>12</v>
      </c>
      <c r="X5" s="21" t="s">
        <v>13</v>
      </c>
      <c r="Y5" s="22" t="s">
        <v>14</v>
      </c>
      <c r="Z5" s="15"/>
    </row>
    <row r="6" spans="1:26" ht="15" thickBot="1" x14ac:dyDescent="0.35">
      <c r="A6" s="23" t="s">
        <v>15</v>
      </c>
      <c r="B6" s="24" t="s">
        <v>16</v>
      </c>
      <c r="C6" s="24" t="s">
        <v>17</v>
      </c>
      <c r="D6" s="20">
        <v>126</v>
      </c>
      <c r="E6" s="21" t="s">
        <v>18</v>
      </c>
      <c r="F6" s="21" t="s">
        <v>19</v>
      </c>
      <c r="G6" s="21" t="s">
        <v>20</v>
      </c>
      <c r="H6" s="22" t="s">
        <v>21</v>
      </c>
      <c r="I6" s="20" t="s">
        <v>22</v>
      </c>
      <c r="J6" s="21" t="s">
        <v>23</v>
      </c>
      <c r="K6" s="21" t="s">
        <v>24</v>
      </c>
      <c r="L6" s="21" t="s">
        <v>25</v>
      </c>
      <c r="M6" s="21" t="s">
        <v>26</v>
      </c>
      <c r="N6" s="22" t="s">
        <v>27</v>
      </c>
      <c r="O6" s="20">
        <v>126</v>
      </c>
      <c r="P6" s="21" t="s">
        <v>18</v>
      </c>
      <c r="Q6" s="21" t="s">
        <v>19</v>
      </c>
      <c r="R6" s="21" t="s">
        <v>20</v>
      </c>
      <c r="S6" s="22" t="s">
        <v>21</v>
      </c>
      <c r="T6" s="20" t="s">
        <v>22</v>
      </c>
      <c r="U6" s="21" t="s">
        <v>23</v>
      </c>
      <c r="V6" s="21" t="s">
        <v>24</v>
      </c>
      <c r="W6" s="21" t="s">
        <v>25</v>
      </c>
      <c r="X6" s="21" t="s">
        <v>26</v>
      </c>
      <c r="Y6" s="22" t="s">
        <v>27</v>
      </c>
      <c r="Z6" s="15" t="s">
        <v>1996</v>
      </c>
    </row>
    <row r="7" spans="1:26" x14ac:dyDescent="0.3">
      <c r="A7" s="10" t="s">
        <v>28</v>
      </c>
      <c r="B7" s="11" t="s">
        <v>29</v>
      </c>
      <c r="C7" s="11">
        <v>2</v>
      </c>
      <c r="D7" s="12">
        <v>199.39500000000001</v>
      </c>
      <c r="E7" s="13">
        <v>220.25700000000001</v>
      </c>
      <c r="F7" s="13">
        <v>225.68199999999999</v>
      </c>
      <c r="G7" s="13">
        <v>186.00899999999999</v>
      </c>
      <c r="H7" s="14">
        <v>191.40799999999999</v>
      </c>
      <c r="I7" s="12">
        <v>62.823300000000003</v>
      </c>
      <c r="J7" s="13">
        <v>40.471400000000003</v>
      </c>
      <c r="K7" s="13">
        <v>26.103000000000002</v>
      </c>
      <c r="L7" s="13">
        <v>38.669400000000003</v>
      </c>
      <c r="M7" s="13">
        <v>59.976599999999998</v>
      </c>
      <c r="N7" s="14">
        <v>33.848700000000001</v>
      </c>
      <c r="O7" s="12">
        <v>15.439738127284766</v>
      </c>
      <c r="P7" s="13">
        <v>16.78240951004231</v>
      </c>
      <c r="Q7" s="13">
        <v>17.140379843981378</v>
      </c>
      <c r="R7" s="13">
        <v>15.884019391864143</v>
      </c>
      <c r="S7" s="14">
        <v>17.239393673659404</v>
      </c>
      <c r="T7" s="12">
        <v>3.5222268306838425</v>
      </c>
      <c r="U7" s="13">
        <v>2.4809320189761377</v>
      </c>
      <c r="V7" s="13">
        <v>2.110315350983428</v>
      </c>
      <c r="W7" s="13">
        <v>2.765401619389682</v>
      </c>
      <c r="X7" s="13">
        <v>4.0564934690551686</v>
      </c>
      <c r="Y7" s="14">
        <v>2.5786901640797484</v>
      </c>
      <c r="Z7" s="10">
        <f t="shared" ref="Z7:Z70" si="0">TTEST(O7:S7,T7:Y7,2,2)</f>
        <v>2.8436457343053728E-10</v>
      </c>
    </row>
    <row r="8" spans="1:26" x14ac:dyDescent="0.3">
      <c r="A8" s="10" t="s">
        <v>30</v>
      </c>
      <c r="B8" s="11" t="s">
        <v>31</v>
      </c>
      <c r="C8" s="11">
        <v>7</v>
      </c>
      <c r="D8" s="12">
        <v>742.80399999999997</v>
      </c>
      <c r="E8" s="13">
        <v>746.36</v>
      </c>
      <c r="F8" s="13">
        <v>747.64300000000003</v>
      </c>
      <c r="G8" s="13">
        <v>658.30600000000004</v>
      </c>
      <c r="H8" s="14">
        <v>642.572</v>
      </c>
      <c r="I8" s="12">
        <v>581.17700000000002</v>
      </c>
      <c r="J8" s="13">
        <v>445.577</v>
      </c>
      <c r="K8" s="13">
        <v>359.07799999999997</v>
      </c>
      <c r="L8" s="13">
        <v>402.97800000000001</v>
      </c>
      <c r="M8" s="13">
        <v>470.911</v>
      </c>
      <c r="N8" s="14">
        <v>393.84100000000001</v>
      </c>
      <c r="O8" s="12">
        <v>12.373105635032761</v>
      </c>
      <c r="P8" s="13">
        <v>12.233529436473324</v>
      </c>
      <c r="Q8" s="13">
        <v>12.215088345043943</v>
      </c>
      <c r="R8" s="13">
        <v>12.092973043946635</v>
      </c>
      <c r="S8" s="14">
        <v>12.449804159715059</v>
      </c>
      <c r="T8" s="12">
        <v>7.0094479505138167</v>
      </c>
      <c r="U8" s="13">
        <v>5.8758164688465682</v>
      </c>
      <c r="V8" s="13">
        <v>6.2448865510240159</v>
      </c>
      <c r="W8" s="13">
        <v>6.199418245647605</v>
      </c>
      <c r="X8" s="13">
        <v>6.8515147118989441</v>
      </c>
      <c r="Y8" s="14">
        <v>6.4544154518573125</v>
      </c>
      <c r="Z8" s="10">
        <f t="shared" si="0"/>
        <v>3.2623445125631363E-10</v>
      </c>
    </row>
    <row r="9" spans="1:26" x14ac:dyDescent="0.3">
      <c r="A9" s="10" t="s">
        <v>32</v>
      </c>
      <c r="B9" s="11" t="s">
        <v>33</v>
      </c>
      <c r="C9" s="11">
        <v>8</v>
      </c>
      <c r="D9" s="12">
        <v>1369.41</v>
      </c>
      <c r="E9" s="13">
        <v>1593.78</v>
      </c>
      <c r="F9" s="13">
        <v>1425.23</v>
      </c>
      <c r="G9" s="13">
        <v>1445.03</v>
      </c>
      <c r="H9" s="14">
        <v>1304.45</v>
      </c>
      <c r="I9" s="12">
        <v>348.81400000000002</v>
      </c>
      <c r="J9" s="13">
        <v>245.18199999999999</v>
      </c>
      <c r="K9" s="13">
        <v>192.012</v>
      </c>
      <c r="L9" s="13">
        <v>187.56399999999999</v>
      </c>
      <c r="M9" s="13">
        <v>336.97199999999998</v>
      </c>
      <c r="N9" s="14">
        <v>183.577</v>
      </c>
      <c r="O9" s="12">
        <v>15.665080558028857</v>
      </c>
      <c r="P9" s="13">
        <v>17.940165230998559</v>
      </c>
      <c r="Q9" s="13">
        <v>15.991232841008451</v>
      </c>
      <c r="R9" s="13">
        <v>18.229585151390488</v>
      </c>
      <c r="S9" s="14">
        <v>17.356526285392412</v>
      </c>
      <c r="T9" s="12">
        <v>2.8891091818352188</v>
      </c>
      <c r="U9" s="13">
        <v>2.2203870771995553</v>
      </c>
      <c r="V9" s="13">
        <v>2.2932889447434035</v>
      </c>
      <c r="W9" s="13">
        <v>1.9815897022280999</v>
      </c>
      <c r="X9" s="13">
        <v>3.3669465775371465</v>
      </c>
      <c r="Y9" s="14">
        <v>2.0660884496377796</v>
      </c>
      <c r="Z9" s="10">
        <f t="shared" si="0"/>
        <v>5.0667014214915686E-10</v>
      </c>
    </row>
    <row r="10" spans="1:26" x14ac:dyDescent="0.3">
      <c r="A10" s="10" t="s">
        <v>34</v>
      </c>
      <c r="B10" s="11" t="s">
        <v>35</v>
      </c>
      <c r="C10" s="11">
        <v>3</v>
      </c>
      <c r="D10" s="12">
        <v>420.935</v>
      </c>
      <c r="E10" s="13">
        <v>445.66199999999998</v>
      </c>
      <c r="F10" s="13">
        <v>374.62200000000001</v>
      </c>
      <c r="G10" s="13">
        <v>388.18400000000003</v>
      </c>
      <c r="H10" s="14">
        <v>338.04199999999997</v>
      </c>
      <c r="I10" s="12">
        <v>80.847499999999997</v>
      </c>
      <c r="J10" s="13">
        <v>84.206100000000006</v>
      </c>
      <c r="K10" s="13">
        <v>77.236199999999997</v>
      </c>
      <c r="L10" s="13">
        <v>76.145399999999995</v>
      </c>
      <c r="M10" s="13">
        <v>79.687399999999997</v>
      </c>
      <c r="N10" s="14">
        <v>56.328000000000003</v>
      </c>
      <c r="O10" s="12">
        <v>17.185298961648613</v>
      </c>
      <c r="P10" s="13">
        <v>17.903856440464804</v>
      </c>
      <c r="Q10" s="13">
        <v>15.001448161961974</v>
      </c>
      <c r="R10" s="13">
        <v>17.477546606227747</v>
      </c>
      <c r="S10" s="14">
        <v>16.05273187092854</v>
      </c>
      <c r="T10" s="12">
        <v>2.389899057770366</v>
      </c>
      <c r="U10" s="13">
        <v>2.7216142937115375</v>
      </c>
      <c r="V10" s="13">
        <v>3.2922607212259125</v>
      </c>
      <c r="W10" s="13">
        <v>2.871116659157031</v>
      </c>
      <c r="X10" s="13">
        <v>2.8416787727776676</v>
      </c>
      <c r="Y10" s="14">
        <v>2.2625484541258087</v>
      </c>
      <c r="Z10" s="10">
        <f t="shared" si="0"/>
        <v>5.0863105533719353E-10</v>
      </c>
    </row>
    <row r="11" spans="1:26" x14ac:dyDescent="0.3">
      <c r="A11" s="10" t="s">
        <v>36</v>
      </c>
      <c r="B11" s="11" t="s">
        <v>37</v>
      </c>
      <c r="C11" s="11">
        <v>2</v>
      </c>
      <c r="D11" s="12">
        <v>380.83300000000003</v>
      </c>
      <c r="E11" s="13">
        <v>374.404</v>
      </c>
      <c r="F11" s="13">
        <v>366.12599999999998</v>
      </c>
      <c r="G11" s="13">
        <v>349.38600000000002</v>
      </c>
      <c r="H11" s="14">
        <v>303.76299999999998</v>
      </c>
      <c r="I11" s="12">
        <v>242.97200000000001</v>
      </c>
      <c r="J11" s="13">
        <v>258.34199999999998</v>
      </c>
      <c r="K11" s="13">
        <v>188.333</v>
      </c>
      <c r="L11" s="13">
        <v>192.154</v>
      </c>
      <c r="M11" s="13">
        <v>236.72499999999999</v>
      </c>
      <c r="N11" s="14">
        <v>191.77799999999999</v>
      </c>
      <c r="O11" s="12">
        <v>12.707202092454949</v>
      </c>
      <c r="P11" s="13">
        <v>12.292911959517165</v>
      </c>
      <c r="Q11" s="13">
        <v>11.982399297354281</v>
      </c>
      <c r="R11" s="13">
        <v>12.856467198647723</v>
      </c>
      <c r="S11" s="14">
        <v>11.789257995990736</v>
      </c>
      <c r="T11" s="12">
        <v>5.8700594674670574</v>
      </c>
      <c r="U11" s="13">
        <v>6.8241937783022664</v>
      </c>
      <c r="V11" s="13">
        <v>6.5610455972175989</v>
      </c>
      <c r="W11" s="13">
        <v>5.921475074385798</v>
      </c>
      <c r="X11" s="13">
        <v>6.8992639539468836</v>
      </c>
      <c r="Y11" s="14">
        <v>6.2957235847155468</v>
      </c>
      <c r="Z11" s="10">
        <f t="shared" si="0"/>
        <v>4.1711103643673639E-9</v>
      </c>
    </row>
    <row r="12" spans="1:26" x14ac:dyDescent="0.3">
      <c r="A12" s="10" t="s">
        <v>38</v>
      </c>
      <c r="B12" s="11" t="s">
        <v>39</v>
      </c>
      <c r="C12" s="11">
        <v>2</v>
      </c>
      <c r="D12" s="12">
        <v>195.37299999999999</v>
      </c>
      <c r="E12" s="13">
        <v>164.238</v>
      </c>
      <c r="F12" s="13">
        <v>206.16300000000001</v>
      </c>
      <c r="G12" s="13">
        <v>164.66</v>
      </c>
      <c r="H12" s="14">
        <v>139.71100000000001</v>
      </c>
      <c r="I12" s="12">
        <v>16.488</v>
      </c>
      <c r="J12" s="13">
        <v>13.616</v>
      </c>
      <c r="K12" s="13">
        <v>2.8235899999999998</v>
      </c>
      <c r="L12" s="13">
        <v>5.2874400000000001</v>
      </c>
      <c r="M12" s="13">
        <v>22.684100000000001</v>
      </c>
      <c r="N12" s="14">
        <v>3.5383499999999999</v>
      </c>
      <c r="O12" s="12">
        <v>20.412275094056387</v>
      </c>
      <c r="P12" s="13">
        <v>16.884936958906373</v>
      </c>
      <c r="Q12" s="13">
        <v>21.126883940656931</v>
      </c>
      <c r="R12" s="13">
        <v>18.97211562995718</v>
      </c>
      <c r="S12" s="14">
        <v>16.97828049374835</v>
      </c>
      <c r="T12" s="12">
        <v>1.2472851610012288</v>
      </c>
      <c r="U12" s="13">
        <v>1.1262048159577605</v>
      </c>
      <c r="V12" s="13">
        <v>0.30800642152761704</v>
      </c>
      <c r="W12" s="13">
        <v>0.51019645027314786</v>
      </c>
      <c r="X12" s="13">
        <v>2.0701017520811305</v>
      </c>
      <c r="Y12" s="14">
        <v>0.36371328183389684</v>
      </c>
      <c r="Z12" s="10">
        <f t="shared" si="0"/>
        <v>5.0975165504379641E-9</v>
      </c>
    </row>
    <row r="13" spans="1:26" x14ac:dyDescent="0.3">
      <c r="A13" s="10" t="s">
        <v>40</v>
      </c>
      <c r="B13" s="11" t="s">
        <v>41</v>
      </c>
      <c r="C13" s="11">
        <v>2</v>
      </c>
      <c r="D13" s="12">
        <v>143.75399999999999</v>
      </c>
      <c r="E13" s="13">
        <v>143.03800000000001</v>
      </c>
      <c r="F13" s="13">
        <v>147.18</v>
      </c>
      <c r="G13" s="13">
        <v>135.208</v>
      </c>
      <c r="H13" s="14">
        <v>134.08099999999999</v>
      </c>
      <c r="I13" s="12">
        <v>122.73399999999999</v>
      </c>
      <c r="J13" s="13">
        <v>105.66800000000001</v>
      </c>
      <c r="K13" s="13">
        <v>73.909899999999993</v>
      </c>
      <c r="L13" s="13">
        <v>92.421199999999999</v>
      </c>
      <c r="M13" s="13">
        <v>91.507499999999993</v>
      </c>
      <c r="N13" s="14">
        <v>81.933499999999995</v>
      </c>
      <c r="O13" s="12">
        <v>11.691953027328307</v>
      </c>
      <c r="P13" s="13">
        <v>11.447680010517537</v>
      </c>
      <c r="Q13" s="13">
        <v>11.741234890856038</v>
      </c>
      <c r="R13" s="13">
        <v>12.127472462742167</v>
      </c>
      <c r="S13" s="14">
        <v>12.684419597113761</v>
      </c>
      <c r="T13" s="12">
        <v>7.2277466626663402</v>
      </c>
      <c r="U13" s="13">
        <v>6.8038006682959091</v>
      </c>
      <c r="V13" s="13">
        <v>6.2762611686254219</v>
      </c>
      <c r="W13" s="13">
        <v>6.9423074030711156</v>
      </c>
      <c r="X13" s="13">
        <v>6.5008042199944498</v>
      </c>
      <c r="Y13" s="14">
        <v>6.5563198887889262</v>
      </c>
      <c r="Z13" s="10">
        <f t="shared" si="0"/>
        <v>5.93078288801608E-9</v>
      </c>
    </row>
    <row r="14" spans="1:26" x14ac:dyDescent="0.3">
      <c r="A14" s="10" t="s">
        <v>42</v>
      </c>
      <c r="B14" s="11" t="s">
        <v>43</v>
      </c>
      <c r="C14" s="11">
        <v>5</v>
      </c>
      <c r="D14" s="12">
        <v>603.82500000000005</v>
      </c>
      <c r="E14" s="13">
        <v>613.39200000000005</v>
      </c>
      <c r="F14" s="13">
        <v>605.92399999999998</v>
      </c>
      <c r="G14" s="13">
        <v>520.84400000000005</v>
      </c>
      <c r="H14" s="14">
        <v>488.41899999999998</v>
      </c>
      <c r="I14" s="12">
        <v>418.73700000000002</v>
      </c>
      <c r="J14" s="13">
        <v>326.726</v>
      </c>
      <c r="K14" s="13">
        <v>271.97699999999998</v>
      </c>
      <c r="L14" s="13">
        <v>270.37400000000002</v>
      </c>
      <c r="M14" s="13">
        <v>381.38200000000001</v>
      </c>
      <c r="N14" s="14">
        <v>275.57900000000001</v>
      </c>
      <c r="O14" s="12">
        <v>13.00229537090436</v>
      </c>
      <c r="P14" s="13">
        <v>12.997085425239352</v>
      </c>
      <c r="Q14" s="13">
        <v>12.797494342912575</v>
      </c>
      <c r="R14" s="13">
        <v>12.368510086331002</v>
      </c>
      <c r="S14" s="14">
        <v>12.233133727214573</v>
      </c>
      <c r="T14" s="12">
        <v>6.5286168899382133</v>
      </c>
      <c r="U14" s="13">
        <v>5.5697230848550872</v>
      </c>
      <c r="V14" s="13">
        <v>6.1146610089978477</v>
      </c>
      <c r="W14" s="13">
        <v>5.3769868804358119</v>
      </c>
      <c r="X14" s="13">
        <v>7.1731911148157881</v>
      </c>
      <c r="Y14" s="14">
        <v>5.8383020683553948</v>
      </c>
      <c r="Z14" s="10">
        <f t="shared" si="0"/>
        <v>1.012764184080474E-8</v>
      </c>
    </row>
    <row r="15" spans="1:26" x14ac:dyDescent="0.3">
      <c r="A15" s="10" t="s">
        <v>44</v>
      </c>
      <c r="B15" s="11" t="s">
        <v>45</v>
      </c>
      <c r="C15" s="11">
        <v>3</v>
      </c>
      <c r="D15" s="12">
        <v>308.73099999999999</v>
      </c>
      <c r="E15" s="13">
        <v>297.11599999999999</v>
      </c>
      <c r="F15" s="13">
        <v>312.21699999999998</v>
      </c>
      <c r="G15" s="13">
        <v>285.50200000000001</v>
      </c>
      <c r="H15" s="14">
        <v>234.43899999999999</v>
      </c>
      <c r="I15" s="12">
        <v>152.90899999999999</v>
      </c>
      <c r="J15" s="13">
        <v>151.94900000000001</v>
      </c>
      <c r="K15" s="13">
        <v>118.45</v>
      </c>
      <c r="L15" s="13">
        <v>156.839</v>
      </c>
      <c r="M15" s="13">
        <v>155.398</v>
      </c>
      <c r="N15" s="14">
        <v>114.04900000000001</v>
      </c>
      <c r="O15" s="12">
        <v>13.768235593098984</v>
      </c>
      <c r="P15" s="13">
        <v>13.038361470190496</v>
      </c>
      <c r="Q15" s="13">
        <v>13.656910063781016</v>
      </c>
      <c r="R15" s="13">
        <v>14.041321664545512</v>
      </c>
      <c r="S15" s="14">
        <v>12.160855973087223</v>
      </c>
      <c r="T15" s="12">
        <v>4.9374419954237103</v>
      </c>
      <c r="U15" s="13">
        <v>5.3645940728046408</v>
      </c>
      <c r="V15" s="13">
        <v>5.5152395791857192</v>
      </c>
      <c r="W15" s="13">
        <v>6.4597725517531694</v>
      </c>
      <c r="X15" s="13">
        <v>6.0532240175293088</v>
      </c>
      <c r="Y15" s="14">
        <v>5.0040430186002167</v>
      </c>
      <c r="Z15" s="10">
        <f t="shared" si="0"/>
        <v>1.3281100408093536E-8</v>
      </c>
    </row>
    <row r="16" spans="1:26" x14ac:dyDescent="0.3">
      <c r="A16" s="10" t="s">
        <v>46</v>
      </c>
      <c r="B16" s="11" t="s">
        <v>47</v>
      </c>
      <c r="C16" s="11">
        <v>4</v>
      </c>
      <c r="D16" s="12">
        <v>325.35399999999998</v>
      </c>
      <c r="E16" s="13">
        <v>307.04899999999998</v>
      </c>
      <c r="F16" s="13">
        <v>355.875</v>
      </c>
      <c r="G16" s="13">
        <v>282.31</v>
      </c>
      <c r="H16" s="14">
        <v>292.88200000000001</v>
      </c>
      <c r="I16" s="12">
        <v>883.71</v>
      </c>
      <c r="J16" s="13">
        <v>887.65800000000002</v>
      </c>
      <c r="K16" s="13">
        <v>596.94600000000003</v>
      </c>
      <c r="L16" s="13">
        <v>670.08199999999999</v>
      </c>
      <c r="M16" s="13">
        <v>774.86500000000001</v>
      </c>
      <c r="N16" s="14">
        <v>641.26199999999994</v>
      </c>
      <c r="O16" s="12">
        <v>5.8930583188994428</v>
      </c>
      <c r="P16" s="13">
        <v>5.4725684727042889</v>
      </c>
      <c r="Q16" s="13">
        <v>6.3223702095883318</v>
      </c>
      <c r="R16" s="13">
        <v>5.6391238765436302</v>
      </c>
      <c r="S16" s="14">
        <v>6.1704026614566896</v>
      </c>
      <c r="T16" s="12">
        <v>11.58951514630413</v>
      </c>
      <c r="U16" s="13">
        <v>12.728324243502687</v>
      </c>
      <c r="V16" s="13">
        <v>11.28888122075471</v>
      </c>
      <c r="W16" s="13">
        <v>11.209278343960955</v>
      </c>
      <c r="X16" s="13">
        <v>12.258967835071765</v>
      </c>
      <c r="Y16" s="14">
        <v>11.427509671213379</v>
      </c>
      <c r="Z16" s="10">
        <f t="shared" si="0"/>
        <v>1.4971353888726323E-8</v>
      </c>
    </row>
    <row r="17" spans="1:26" x14ac:dyDescent="0.3">
      <c r="A17" s="10" t="s">
        <v>48</v>
      </c>
      <c r="B17" s="11" t="s">
        <v>49</v>
      </c>
      <c r="C17" s="11">
        <v>3</v>
      </c>
      <c r="D17" s="12">
        <v>409.298</v>
      </c>
      <c r="E17" s="13">
        <v>383.25799999999998</v>
      </c>
      <c r="F17" s="13">
        <v>396.11500000000001</v>
      </c>
      <c r="G17" s="13">
        <v>352.00900000000001</v>
      </c>
      <c r="H17" s="14">
        <v>335.45499999999998</v>
      </c>
      <c r="I17" s="12">
        <v>333.41800000000001</v>
      </c>
      <c r="J17" s="13">
        <v>306.15899999999999</v>
      </c>
      <c r="K17" s="13">
        <v>213.99100000000001</v>
      </c>
      <c r="L17" s="13">
        <v>219.34700000000001</v>
      </c>
      <c r="M17" s="13">
        <v>249.06800000000001</v>
      </c>
      <c r="N17" s="14">
        <v>250.09200000000001</v>
      </c>
      <c r="O17" s="12">
        <v>12.303304605368499</v>
      </c>
      <c r="P17" s="13">
        <v>11.336325600319688</v>
      </c>
      <c r="Q17" s="13">
        <v>11.678882693996087</v>
      </c>
      <c r="R17" s="13">
        <v>11.669082378827426</v>
      </c>
      <c r="S17" s="14">
        <v>11.72877510634056</v>
      </c>
      <c r="T17" s="12">
        <v>7.2567490604770857</v>
      </c>
      <c r="U17" s="13">
        <v>7.2856810450555436</v>
      </c>
      <c r="V17" s="13">
        <v>6.7159728329169956</v>
      </c>
      <c r="W17" s="13">
        <v>6.0894625781470504</v>
      </c>
      <c r="X17" s="13">
        <v>6.5394821655876747</v>
      </c>
      <c r="Y17" s="14">
        <v>7.3962819329633955</v>
      </c>
      <c r="Z17" s="10">
        <f t="shared" si="0"/>
        <v>2.5200151803283556E-8</v>
      </c>
    </row>
    <row r="18" spans="1:26" s="10" customFormat="1" x14ac:dyDescent="0.3">
      <c r="A18" s="10" t="s">
        <v>50</v>
      </c>
      <c r="B18" s="11" t="s">
        <v>51</v>
      </c>
      <c r="C18" s="11">
        <v>13</v>
      </c>
      <c r="D18" s="12">
        <v>2241.06</v>
      </c>
      <c r="E18" s="13">
        <v>2402.54</v>
      </c>
      <c r="F18" s="13">
        <v>2006.76</v>
      </c>
      <c r="G18" s="13">
        <v>2024.19</v>
      </c>
      <c r="H18" s="14">
        <v>2099.1799999999998</v>
      </c>
      <c r="I18" s="12">
        <v>1115.81</v>
      </c>
      <c r="J18" s="13">
        <v>1054.8900000000001</v>
      </c>
      <c r="K18" s="13">
        <v>949.21699999999998</v>
      </c>
      <c r="L18" s="13">
        <v>976.96199999999999</v>
      </c>
      <c r="M18" s="13">
        <v>928.78399999999999</v>
      </c>
      <c r="N18" s="14">
        <v>977.33600000000001</v>
      </c>
      <c r="O18" s="12">
        <v>13.535729085232434</v>
      </c>
      <c r="P18" s="13">
        <v>14.278997734926973</v>
      </c>
      <c r="Q18" s="13">
        <v>11.888346622306202</v>
      </c>
      <c r="R18" s="13">
        <v>13.482804236517282</v>
      </c>
      <c r="S18" s="14">
        <v>14.747353308687789</v>
      </c>
      <c r="T18" s="12">
        <v>4.8796573634617024</v>
      </c>
      <c r="U18" s="13">
        <v>5.0440143658687635</v>
      </c>
      <c r="V18" s="13">
        <v>5.9858378149629923</v>
      </c>
      <c r="W18" s="13">
        <v>5.4496794037856739</v>
      </c>
      <c r="X18" s="13">
        <v>4.8998881566579549</v>
      </c>
      <c r="Y18" s="14">
        <v>5.8076919075922309</v>
      </c>
      <c r="Z18" s="10">
        <f t="shared" si="0"/>
        <v>4.06908297280262E-8</v>
      </c>
    </row>
    <row r="19" spans="1:26" x14ac:dyDescent="0.3">
      <c r="A19" s="10" t="s">
        <v>52</v>
      </c>
      <c r="B19" s="11" t="s">
        <v>53</v>
      </c>
      <c r="C19" s="11">
        <v>4</v>
      </c>
      <c r="D19" s="12">
        <v>416.73899999999998</v>
      </c>
      <c r="E19" s="13">
        <v>391.74099999999999</v>
      </c>
      <c r="F19" s="13">
        <v>462.67200000000003</v>
      </c>
      <c r="G19" s="13">
        <v>366.60500000000002</v>
      </c>
      <c r="H19" s="14">
        <v>370.21300000000002</v>
      </c>
      <c r="I19" s="12">
        <v>217.91</v>
      </c>
      <c r="J19" s="13">
        <v>260.363</v>
      </c>
      <c r="K19" s="13">
        <v>184.48400000000001</v>
      </c>
      <c r="L19" s="13">
        <v>173.18799999999999</v>
      </c>
      <c r="M19" s="13">
        <v>214.47200000000001</v>
      </c>
      <c r="N19" s="14">
        <v>140.44999999999999</v>
      </c>
      <c r="O19" s="12">
        <v>13.30197635936419</v>
      </c>
      <c r="P19" s="13">
        <v>12.304103688300769</v>
      </c>
      <c r="Q19" s="13">
        <v>14.485153370736107</v>
      </c>
      <c r="R19" s="13">
        <v>12.904797518717556</v>
      </c>
      <c r="S19" s="14">
        <v>13.744847538339453</v>
      </c>
      <c r="T19" s="12">
        <v>5.0361666932257245</v>
      </c>
      <c r="U19" s="13">
        <v>6.5791874987995342</v>
      </c>
      <c r="V19" s="13">
        <v>6.148115269720539</v>
      </c>
      <c r="W19" s="13">
        <v>5.1054606872640571</v>
      </c>
      <c r="X19" s="13">
        <v>5.9795141850203164</v>
      </c>
      <c r="Y19" s="14">
        <v>4.4106771905117563</v>
      </c>
      <c r="Z19" s="10">
        <f t="shared" si="0"/>
        <v>7.7709669996428955E-8</v>
      </c>
    </row>
    <row r="20" spans="1:26" x14ac:dyDescent="0.3">
      <c r="A20" s="10" t="s">
        <v>54</v>
      </c>
      <c r="B20" s="11" t="s">
        <v>55</v>
      </c>
      <c r="C20" s="11">
        <v>6</v>
      </c>
      <c r="D20" s="12">
        <v>392.60700000000003</v>
      </c>
      <c r="E20" s="13">
        <v>422.45400000000001</v>
      </c>
      <c r="F20" s="13">
        <v>394.81400000000002</v>
      </c>
      <c r="G20" s="13">
        <v>383.02600000000001</v>
      </c>
      <c r="H20" s="14">
        <v>364.59800000000001</v>
      </c>
      <c r="I20" s="12">
        <v>335.88200000000001</v>
      </c>
      <c r="J20" s="13">
        <v>294.01400000000001</v>
      </c>
      <c r="K20" s="13">
        <v>245.25</v>
      </c>
      <c r="L20" s="13">
        <v>289.80900000000003</v>
      </c>
      <c r="M20" s="13">
        <v>315.21800000000002</v>
      </c>
      <c r="N20" s="14">
        <v>266.351</v>
      </c>
      <c r="O20" s="12">
        <v>10.96944660103634</v>
      </c>
      <c r="P20" s="13">
        <v>11.614620782562357</v>
      </c>
      <c r="Q20" s="13">
        <v>10.819746306779786</v>
      </c>
      <c r="R20" s="13">
        <v>11.80200296152662</v>
      </c>
      <c r="S20" s="14">
        <v>11.848877167768029</v>
      </c>
      <c r="T20" s="12">
        <v>6.7949195577063026</v>
      </c>
      <c r="U20" s="13">
        <v>6.5033280282644563</v>
      </c>
      <c r="V20" s="13">
        <v>7.1542969846099247</v>
      </c>
      <c r="W20" s="13">
        <v>7.4783133932490991</v>
      </c>
      <c r="X20" s="13">
        <v>7.692738352313806</v>
      </c>
      <c r="Y20" s="14">
        <v>7.3217098641832834</v>
      </c>
      <c r="Z20" s="10">
        <f t="shared" si="0"/>
        <v>9.7048990569926014E-8</v>
      </c>
    </row>
    <row r="21" spans="1:26" x14ac:dyDescent="0.3">
      <c r="A21" s="10" t="s">
        <v>56</v>
      </c>
      <c r="B21" s="11" t="s">
        <v>57</v>
      </c>
      <c r="C21" s="11">
        <v>2</v>
      </c>
      <c r="D21" s="12">
        <v>130.59</v>
      </c>
      <c r="E21" s="13">
        <v>135.488</v>
      </c>
      <c r="F21" s="13">
        <v>141.929</v>
      </c>
      <c r="G21" s="13">
        <v>125.194</v>
      </c>
      <c r="H21" s="14">
        <v>104.85299999999999</v>
      </c>
      <c r="I21" s="12">
        <v>111.604</v>
      </c>
      <c r="J21" s="13">
        <v>104.74299999999999</v>
      </c>
      <c r="K21" s="13">
        <v>82.117800000000003</v>
      </c>
      <c r="L21" s="13">
        <v>91.730900000000005</v>
      </c>
      <c r="M21" s="13">
        <v>98.013599999999997</v>
      </c>
      <c r="N21" s="14">
        <v>91.875200000000007</v>
      </c>
      <c r="O21" s="12">
        <v>11.129826577150496</v>
      </c>
      <c r="P21" s="13">
        <v>11.36261353572705</v>
      </c>
      <c r="Q21" s="13">
        <v>11.864446221925379</v>
      </c>
      <c r="R21" s="13">
        <v>11.76691931105824</v>
      </c>
      <c r="S21" s="14">
        <v>10.394307767484639</v>
      </c>
      <c r="T21" s="12">
        <v>6.8869851294368578</v>
      </c>
      <c r="U21" s="13">
        <v>7.0671523556895846</v>
      </c>
      <c r="V21" s="13">
        <v>7.3071336316334907</v>
      </c>
      <c r="W21" s="13">
        <v>7.2203665073862568</v>
      </c>
      <c r="X21" s="13">
        <v>7.2963908283942942</v>
      </c>
      <c r="Y21" s="14">
        <v>7.7038581341136947</v>
      </c>
      <c r="Z21" s="10">
        <f t="shared" si="0"/>
        <v>1.0534059476160253E-7</v>
      </c>
    </row>
    <row r="22" spans="1:26" x14ac:dyDescent="0.3">
      <c r="A22" s="10" t="s">
        <v>58</v>
      </c>
      <c r="B22" s="11" t="s">
        <v>59</v>
      </c>
      <c r="C22" s="11">
        <v>24</v>
      </c>
      <c r="D22" s="12">
        <v>5059.91</v>
      </c>
      <c r="E22" s="13">
        <v>4861.8999999999996</v>
      </c>
      <c r="F22" s="13">
        <v>4217.33</v>
      </c>
      <c r="G22" s="13">
        <v>4625.49</v>
      </c>
      <c r="H22" s="14">
        <v>4518.91</v>
      </c>
      <c r="I22" s="12">
        <v>3267.9</v>
      </c>
      <c r="J22" s="13">
        <v>2758.37</v>
      </c>
      <c r="K22" s="13">
        <v>2154.0700000000002</v>
      </c>
      <c r="L22" s="13">
        <v>2097.52</v>
      </c>
      <c r="M22" s="13">
        <v>2478.8000000000002</v>
      </c>
      <c r="N22" s="14">
        <v>2267.69</v>
      </c>
      <c r="O22" s="12">
        <v>13.503880130446266</v>
      </c>
      <c r="P22" s="13">
        <v>12.767937036857575</v>
      </c>
      <c r="Q22" s="13">
        <v>11.039546196894465</v>
      </c>
      <c r="R22" s="13">
        <v>13.613641596908819</v>
      </c>
      <c r="S22" s="14">
        <v>14.027675456584218</v>
      </c>
      <c r="T22" s="12">
        <v>6.3147396504420321</v>
      </c>
      <c r="U22" s="13">
        <v>5.8278621806802127</v>
      </c>
      <c r="V22" s="13">
        <v>6.0021502512602742</v>
      </c>
      <c r="W22" s="13">
        <v>5.1699578892927054</v>
      </c>
      <c r="X22" s="13">
        <v>5.7783060664967127</v>
      </c>
      <c r="Y22" s="14">
        <v>5.9543035441367147</v>
      </c>
      <c r="Z22" s="10">
        <f t="shared" si="0"/>
        <v>1.9159761626457453E-7</v>
      </c>
    </row>
    <row r="23" spans="1:26" x14ac:dyDescent="0.3">
      <c r="A23" s="10" t="s">
        <v>60</v>
      </c>
      <c r="B23" s="11" t="s">
        <v>61</v>
      </c>
      <c r="C23" s="11">
        <v>3</v>
      </c>
      <c r="D23" s="12">
        <v>731.82899999999995</v>
      </c>
      <c r="E23" s="13">
        <v>650.44899999999996</v>
      </c>
      <c r="F23" s="13">
        <v>830.47900000000004</v>
      </c>
      <c r="G23" s="13">
        <v>563.23800000000006</v>
      </c>
      <c r="H23" s="14">
        <v>704.46400000000006</v>
      </c>
      <c r="I23" s="12">
        <v>300.03699999999998</v>
      </c>
      <c r="J23" s="13">
        <v>218.95099999999999</v>
      </c>
      <c r="K23" s="13">
        <v>168.60499999999999</v>
      </c>
      <c r="L23" s="13">
        <v>238.11500000000001</v>
      </c>
      <c r="M23" s="13">
        <v>202.613</v>
      </c>
      <c r="N23" s="14">
        <v>209.42</v>
      </c>
      <c r="O23" s="12">
        <v>15.257475190880063</v>
      </c>
      <c r="P23" s="13">
        <v>13.343975501038885</v>
      </c>
      <c r="Q23" s="13">
        <v>16.982419564239247</v>
      </c>
      <c r="R23" s="13">
        <v>12.94988135240056</v>
      </c>
      <c r="S23" s="14">
        <v>17.083155625831186</v>
      </c>
      <c r="T23" s="12">
        <v>4.5291716590446214</v>
      </c>
      <c r="U23" s="13">
        <v>3.6137737622992856</v>
      </c>
      <c r="V23" s="13">
        <v>3.6700736138173475</v>
      </c>
      <c r="W23" s="13">
        <v>4.5848478172219433</v>
      </c>
      <c r="X23" s="13">
        <v>3.6896369652118066</v>
      </c>
      <c r="Y23" s="14">
        <v>4.295588948015042</v>
      </c>
      <c r="Z23" s="10">
        <f t="shared" si="0"/>
        <v>2.6426232128903428E-7</v>
      </c>
    </row>
    <row r="24" spans="1:26" x14ac:dyDescent="0.3">
      <c r="A24" s="10" t="s">
        <v>62</v>
      </c>
      <c r="B24" s="11" t="s">
        <v>63</v>
      </c>
      <c r="C24" s="11">
        <v>18</v>
      </c>
      <c r="D24" s="12">
        <v>4470.76</v>
      </c>
      <c r="E24" s="13">
        <v>4055.08</v>
      </c>
      <c r="F24" s="13">
        <v>4314.92</v>
      </c>
      <c r="G24" s="13">
        <v>3287.92</v>
      </c>
      <c r="H24" s="14">
        <v>3825.83</v>
      </c>
      <c r="I24" s="12">
        <v>2705.93</v>
      </c>
      <c r="J24" s="13">
        <v>2025.51</v>
      </c>
      <c r="K24" s="13">
        <v>1442.56</v>
      </c>
      <c r="L24" s="13">
        <v>1694.48</v>
      </c>
      <c r="M24" s="13">
        <v>2448.85</v>
      </c>
      <c r="N24" s="14">
        <v>1666.15</v>
      </c>
      <c r="O24" s="12">
        <v>14.33795733606374</v>
      </c>
      <c r="P24" s="13">
        <v>12.796885437449404</v>
      </c>
      <c r="Q24" s="13">
        <v>13.573021255247802</v>
      </c>
      <c r="R24" s="13">
        <v>11.628613966145709</v>
      </c>
      <c r="S24" s="14">
        <v>14.271441152419328</v>
      </c>
      <c r="T24" s="12">
        <v>6.2833809952211608</v>
      </c>
      <c r="U24" s="13">
        <v>5.1425827513069038</v>
      </c>
      <c r="V24" s="13">
        <v>4.8302663738046245</v>
      </c>
      <c r="W24" s="13">
        <v>5.0188878060125504</v>
      </c>
      <c r="X24" s="13">
        <v>6.8597988888136783</v>
      </c>
      <c r="Y24" s="14">
        <v>5.257164037515107</v>
      </c>
      <c r="Z24" s="10">
        <f t="shared" si="0"/>
        <v>3.3524584872475449E-7</v>
      </c>
    </row>
    <row r="25" spans="1:26" x14ac:dyDescent="0.3">
      <c r="A25" s="10" t="s">
        <v>64</v>
      </c>
      <c r="B25" s="11" t="s">
        <v>65</v>
      </c>
      <c r="C25" s="11">
        <v>1</v>
      </c>
      <c r="D25" s="12">
        <v>52.0242</v>
      </c>
      <c r="E25" s="13">
        <v>59.613999999999997</v>
      </c>
      <c r="F25" s="13">
        <v>64.668400000000005</v>
      </c>
      <c r="G25" s="13">
        <v>44.304400000000001</v>
      </c>
      <c r="H25" s="14">
        <v>65.1845</v>
      </c>
      <c r="I25" s="12">
        <v>248.822</v>
      </c>
      <c r="J25" s="13">
        <v>227.994</v>
      </c>
      <c r="K25" s="13">
        <v>227.82</v>
      </c>
      <c r="L25" s="13">
        <v>221.00399999999999</v>
      </c>
      <c r="M25" s="13">
        <v>241.393</v>
      </c>
      <c r="N25" s="14">
        <v>228.06100000000001</v>
      </c>
      <c r="O25" s="12">
        <v>3.3855682962090334</v>
      </c>
      <c r="P25" s="13">
        <v>3.8174500230581678</v>
      </c>
      <c r="Q25" s="13">
        <v>4.1277761593267313</v>
      </c>
      <c r="R25" s="13">
        <v>3.1796096940735077</v>
      </c>
      <c r="S25" s="14">
        <v>4.9340863166737972</v>
      </c>
      <c r="T25" s="12">
        <v>11.724271166028208</v>
      </c>
      <c r="U25" s="13">
        <v>11.746015149290523</v>
      </c>
      <c r="V25" s="13">
        <v>15.479227551454624</v>
      </c>
      <c r="W25" s="13">
        <v>13.282854510435971</v>
      </c>
      <c r="X25" s="13">
        <v>13.721263770247011</v>
      </c>
      <c r="Y25" s="14">
        <v>14.601877363202414</v>
      </c>
      <c r="Z25" s="10">
        <f t="shared" si="0"/>
        <v>4.0433350855480636E-7</v>
      </c>
    </row>
    <row r="26" spans="1:26" x14ac:dyDescent="0.3">
      <c r="A26" s="10" t="s">
        <v>66</v>
      </c>
      <c r="B26" s="11" t="s">
        <v>67</v>
      </c>
      <c r="C26" s="11">
        <v>8</v>
      </c>
      <c r="D26" s="12">
        <v>1464.09</v>
      </c>
      <c r="E26" s="13">
        <v>1379.65</v>
      </c>
      <c r="F26" s="13">
        <v>1350.13</v>
      </c>
      <c r="G26" s="13">
        <v>1193.18</v>
      </c>
      <c r="H26" s="14">
        <v>1115.78</v>
      </c>
      <c r="I26" s="12">
        <v>1157.07</v>
      </c>
      <c r="J26" s="13">
        <v>1071.76</v>
      </c>
      <c r="K26" s="13">
        <v>830.26700000000005</v>
      </c>
      <c r="L26" s="13">
        <v>924.47500000000002</v>
      </c>
      <c r="M26" s="13">
        <v>981.76300000000003</v>
      </c>
      <c r="N26" s="14">
        <v>1009.04</v>
      </c>
      <c r="O26" s="12">
        <v>12.183677868557302</v>
      </c>
      <c r="P26" s="13">
        <v>11.297399515075854</v>
      </c>
      <c r="Q26" s="13">
        <v>11.02006293876177</v>
      </c>
      <c r="R26" s="13">
        <v>10.950082295844119</v>
      </c>
      <c r="S26" s="14">
        <v>10.80004193348746</v>
      </c>
      <c r="T26" s="12">
        <v>6.9717399052356379</v>
      </c>
      <c r="U26" s="13">
        <v>7.0607225774392033</v>
      </c>
      <c r="V26" s="13">
        <v>7.2137266043295982</v>
      </c>
      <c r="W26" s="13">
        <v>7.105111831799471</v>
      </c>
      <c r="X26" s="13">
        <v>7.1360940743051353</v>
      </c>
      <c r="Y26" s="14">
        <v>8.2613404551644507</v>
      </c>
      <c r="Z26" s="10">
        <f t="shared" si="0"/>
        <v>4.7040114249357673E-7</v>
      </c>
    </row>
    <row r="27" spans="1:26" x14ac:dyDescent="0.3">
      <c r="A27" s="10" t="s">
        <v>68</v>
      </c>
      <c r="B27" s="11" t="s">
        <v>69</v>
      </c>
      <c r="C27" s="11">
        <v>6</v>
      </c>
      <c r="D27" s="12">
        <v>425.315</v>
      </c>
      <c r="E27" s="13">
        <v>409.65</v>
      </c>
      <c r="F27" s="13">
        <v>460.11399999999998</v>
      </c>
      <c r="G27" s="13">
        <v>408.12700000000001</v>
      </c>
      <c r="H27" s="14">
        <v>368.27800000000002</v>
      </c>
      <c r="I27" s="12">
        <v>1193.0899999999999</v>
      </c>
      <c r="J27" s="13">
        <v>1035.8399999999999</v>
      </c>
      <c r="K27" s="13">
        <v>684.94</v>
      </c>
      <c r="L27" s="13">
        <v>800.42</v>
      </c>
      <c r="M27" s="13">
        <v>893.16200000000003</v>
      </c>
      <c r="N27" s="14">
        <v>875.69600000000003</v>
      </c>
      <c r="O27" s="12">
        <v>6.1301144535088596</v>
      </c>
      <c r="P27" s="13">
        <v>5.8099148980815691</v>
      </c>
      <c r="Q27" s="13">
        <v>6.5046088432641289</v>
      </c>
      <c r="R27" s="13">
        <v>6.4871508172481569</v>
      </c>
      <c r="S27" s="14">
        <v>6.1740464859771071</v>
      </c>
      <c r="T27" s="12">
        <v>12.450935935816375</v>
      </c>
      <c r="U27" s="13">
        <v>11.819293879955579</v>
      </c>
      <c r="V27" s="13">
        <v>10.307223219098674</v>
      </c>
      <c r="W27" s="13">
        <v>10.654692698065928</v>
      </c>
      <c r="X27" s="13">
        <v>11.244273313711446</v>
      </c>
      <c r="Y27" s="14">
        <v>12.417745455272177</v>
      </c>
      <c r="Z27" s="10">
        <f t="shared" si="0"/>
        <v>5.6057565990043095E-7</v>
      </c>
    </row>
    <row r="28" spans="1:26" x14ac:dyDescent="0.3">
      <c r="A28" s="10" t="s">
        <v>70</v>
      </c>
      <c r="B28" s="11" t="s">
        <v>39</v>
      </c>
      <c r="C28" s="11">
        <v>60</v>
      </c>
      <c r="D28" s="12">
        <v>6538</v>
      </c>
      <c r="E28" s="13">
        <v>6185.53</v>
      </c>
      <c r="F28" s="13">
        <v>5866.59</v>
      </c>
      <c r="G28" s="13">
        <v>5814.99</v>
      </c>
      <c r="H28" s="14">
        <v>5143.29</v>
      </c>
      <c r="I28" s="12">
        <v>12316.9</v>
      </c>
      <c r="J28" s="13">
        <v>12066.5</v>
      </c>
      <c r="K28" s="13">
        <v>9335.6299999999992</v>
      </c>
      <c r="L28" s="13">
        <v>10010.1</v>
      </c>
      <c r="M28" s="13">
        <v>10162.200000000001</v>
      </c>
      <c r="N28" s="14">
        <v>8689.42</v>
      </c>
      <c r="O28" s="12">
        <v>7.6323044516215095</v>
      </c>
      <c r="P28" s="13">
        <v>7.1053686527668471</v>
      </c>
      <c r="Q28" s="13">
        <v>6.7172940696997436</v>
      </c>
      <c r="R28" s="13">
        <v>7.4861845020731659</v>
      </c>
      <c r="S28" s="14">
        <v>6.9837392792029522</v>
      </c>
      <c r="T28" s="12">
        <v>10.410775816678063</v>
      </c>
      <c r="U28" s="13">
        <v>11.151494050486988</v>
      </c>
      <c r="V28" s="13">
        <v>11.378517170966585</v>
      </c>
      <c r="W28" s="13">
        <v>10.792307199296928</v>
      </c>
      <c r="X28" s="13">
        <v>10.361956864802419</v>
      </c>
      <c r="Y28" s="14">
        <v>9.9800579424047999</v>
      </c>
      <c r="Z28" s="10">
        <f t="shared" si="0"/>
        <v>5.7409804235313707E-7</v>
      </c>
    </row>
    <row r="29" spans="1:26" x14ac:dyDescent="0.3">
      <c r="A29" s="10" t="s">
        <v>71</v>
      </c>
      <c r="B29" s="11" t="s">
        <v>72</v>
      </c>
      <c r="C29" s="11">
        <v>11</v>
      </c>
      <c r="D29" s="12">
        <v>1507.94</v>
      </c>
      <c r="E29" s="13">
        <v>1478.18</v>
      </c>
      <c r="F29" s="13">
        <v>1331.26</v>
      </c>
      <c r="G29" s="13">
        <v>1332.24</v>
      </c>
      <c r="H29" s="14">
        <v>1240.99</v>
      </c>
      <c r="I29" s="12">
        <v>1124.3499999999999</v>
      </c>
      <c r="J29" s="13">
        <v>1127.03</v>
      </c>
      <c r="K29" s="13">
        <v>952.14200000000005</v>
      </c>
      <c r="L29" s="13">
        <v>987.66899999999998</v>
      </c>
      <c r="M29" s="13">
        <v>910.36500000000001</v>
      </c>
      <c r="N29" s="14">
        <v>863.43700000000001</v>
      </c>
      <c r="O29" s="12">
        <v>12.123493313400934</v>
      </c>
      <c r="P29" s="13">
        <v>11.694185159203803</v>
      </c>
      <c r="Q29" s="13">
        <v>10.497948856751416</v>
      </c>
      <c r="R29" s="13">
        <v>11.812096033779742</v>
      </c>
      <c r="S29" s="14">
        <v>11.605082527976961</v>
      </c>
      <c r="T29" s="12">
        <v>6.5450979349181484</v>
      </c>
      <c r="U29" s="13">
        <v>7.1733192935746564</v>
      </c>
      <c r="V29" s="13">
        <v>7.9923907225410842</v>
      </c>
      <c r="W29" s="13">
        <v>7.333651219431486</v>
      </c>
      <c r="X29" s="13">
        <v>6.3929681464971608</v>
      </c>
      <c r="Y29" s="14">
        <v>6.8297667919245946</v>
      </c>
      <c r="Z29" s="10">
        <f t="shared" si="0"/>
        <v>5.908411713794251E-7</v>
      </c>
    </row>
    <row r="30" spans="1:26" x14ac:dyDescent="0.3">
      <c r="A30" s="10" t="s">
        <v>73</v>
      </c>
      <c r="B30" s="11" t="s">
        <v>74</v>
      </c>
      <c r="C30" s="11">
        <v>15</v>
      </c>
      <c r="D30" s="12">
        <v>1547.33</v>
      </c>
      <c r="E30" s="13">
        <v>1608.2</v>
      </c>
      <c r="F30" s="13">
        <v>1460.18</v>
      </c>
      <c r="G30" s="13">
        <v>1370.81</v>
      </c>
      <c r="H30" s="14">
        <v>1325.71</v>
      </c>
      <c r="I30" s="12">
        <v>1448.61</v>
      </c>
      <c r="J30" s="13">
        <v>1372.97</v>
      </c>
      <c r="K30" s="13">
        <v>1159.98</v>
      </c>
      <c r="L30" s="13">
        <v>1228.67</v>
      </c>
      <c r="M30" s="13">
        <v>1238.9000000000001</v>
      </c>
      <c r="N30" s="14">
        <v>1138.6600000000001</v>
      </c>
      <c r="O30" s="12">
        <v>10.820621781848724</v>
      </c>
      <c r="P30" s="13">
        <v>11.066448250452044</v>
      </c>
      <c r="Q30" s="13">
        <v>10.015520424014392</v>
      </c>
      <c r="R30" s="13">
        <v>10.571760597006767</v>
      </c>
      <c r="S30" s="14">
        <v>10.783358384711885</v>
      </c>
      <c r="T30" s="12">
        <v>7.3348571416650552</v>
      </c>
      <c r="U30" s="13">
        <v>7.6010097435079933</v>
      </c>
      <c r="V30" s="13">
        <v>8.4693687327805129</v>
      </c>
      <c r="W30" s="13">
        <v>7.9354149045375699</v>
      </c>
      <c r="X30" s="13">
        <v>7.5674366976529353</v>
      </c>
      <c r="Y30" s="14">
        <v>7.8342033418221284</v>
      </c>
      <c r="Z30" s="10">
        <f t="shared" si="0"/>
        <v>7.9536301786297594E-7</v>
      </c>
    </row>
    <row r="31" spans="1:26" x14ac:dyDescent="0.3">
      <c r="A31" s="10" t="s">
        <v>75</v>
      </c>
      <c r="B31" s="11" t="s">
        <v>76</v>
      </c>
      <c r="C31" s="11">
        <v>2</v>
      </c>
      <c r="D31" s="12">
        <v>138.94300000000001</v>
      </c>
      <c r="E31" s="13">
        <v>146.95599999999999</v>
      </c>
      <c r="F31" s="13">
        <v>140.75800000000001</v>
      </c>
      <c r="G31" s="13">
        <v>122.80800000000001</v>
      </c>
      <c r="H31" s="14">
        <v>118.04</v>
      </c>
      <c r="I31" s="12">
        <v>117.083</v>
      </c>
      <c r="J31" s="13">
        <v>124.72499999999999</v>
      </c>
      <c r="K31" s="13">
        <v>87.581500000000005</v>
      </c>
      <c r="L31" s="13">
        <v>108.773</v>
      </c>
      <c r="M31" s="13">
        <v>104.84399999999999</v>
      </c>
      <c r="N31" s="14">
        <v>107.12</v>
      </c>
      <c r="O31" s="12">
        <v>10.968681921523357</v>
      </c>
      <c r="P31" s="13">
        <v>11.415738756574939</v>
      </c>
      <c r="Q31" s="13">
        <v>10.899051688256176</v>
      </c>
      <c r="R31" s="13">
        <v>10.691661833907734</v>
      </c>
      <c r="S31" s="14">
        <v>10.838850031198856</v>
      </c>
      <c r="T31" s="12">
        <v>6.6924097317537958</v>
      </c>
      <c r="U31" s="13">
        <v>7.7949306114086143</v>
      </c>
      <c r="V31" s="13">
        <v>7.2187403080610419</v>
      </c>
      <c r="W31" s="13">
        <v>7.9305624739066021</v>
      </c>
      <c r="X31" s="13">
        <v>7.2294394568171159</v>
      </c>
      <c r="Y31" s="14">
        <v>8.3199331865917578</v>
      </c>
      <c r="Z31" s="10">
        <f t="shared" si="0"/>
        <v>8.271547053113977E-7</v>
      </c>
    </row>
    <row r="32" spans="1:26" x14ac:dyDescent="0.3">
      <c r="A32" s="10" t="s">
        <v>77</v>
      </c>
      <c r="B32" s="11" t="s">
        <v>78</v>
      </c>
      <c r="C32" s="11">
        <v>2</v>
      </c>
      <c r="D32" s="12">
        <v>344.57100000000003</v>
      </c>
      <c r="E32" s="13">
        <v>375.38</v>
      </c>
      <c r="F32" s="13">
        <v>378.61099999999999</v>
      </c>
      <c r="G32" s="13">
        <v>348.66800000000001</v>
      </c>
      <c r="H32" s="14">
        <v>338.24400000000003</v>
      </c>
      <c r="I32" s="12">
        <v>233.036</v>
      </c>
      <c r="J32" s="13">
        <v>238.69499999999999</v>
      </c>
      <c r="K32" s="13">
        <v>208.97</v>
      </c>
      <c r="L32" s="13">
        <v>230.089</v>
      </c>
      <c r="M32" s="13">
        <v>162.50800000000001</v>
      </c>
      <c r="N32" s="14">
        <v>216.63200000000001</v>
      </c>
      <c r="O32" s="12">
        <v>11.460085343605144</v>
      </c>
      <c r="P32" s="13">
        <v>12.285113886266716</v>
      </c>
      <c r="Q32" s="13">
        <v>12.350945634343121</v>
      </c>
      <c r="R32" s="13">
        <v>12.788570547468076</v>
      </c>
      <c r="S32" s="14">
        <v>13.085052386391075</v>
      </c>
      <c r="T32" s="12">
        <v>5.6118112465657131</v>
      </c>
      <c r="U32" s="13">
        <v>6.2848283444769404</v>
      </c>
      <c r="V32" s="13">
        <v>7.2564522169221144</v>
      </c>
      <c r="W32" s="13">
        <v>7.0675696683356142</v>
      </c>
      <c r="X32" s="13">
        <v>4.720925493790995</v>
      </c>
      <c r="Y32" s="14">
        <v>7.0886452318344935</v>
      </c>
      <c r="Z32" s="10">
        <f t="shared" si="0"/>
        <v>9.7262101673201436E-7</v>
      </c>
    </row>
    <row r="33" spans="1:26" x14ac:dyDescent="0.3">
      <c r="A33" s="10" t="s">
        <v>79</v>
      </c>
      <c r="B33" s="11" t="s">
        <v>80</v>
      </c>
      <c r="C33" s="11">
        <v>5</v>
      </c>
      <c r="D33" s="12">
        <v>821.71100000000001</v>
      </c>
      <c r="E33" s="13">
        <v>880.42</v>
      </c>
      <c r="F33" s="13">
        <v>790.18600000000004</v>
      </c>
      <c r="G33" s="13">
        <v>735.86300000000006</v>
      </c>
      <c r="H33" s="14">
        <v>674.29499999999996</v>
      </c>
      <c r="I33" s="12">
        <v>649.40899999999999</v>
      </c>
      <c r="J33" s="13">
        <v>656.06799999999998</v>
      </c>
      <c r="K33" s="13">
        <v>569.16</v>
      </c>
      <c r="L33" s="13">
        <v>547.73900000000003</v>
      </c>
      <c r="M33" s="13">
        <v>623.58900000000006</v>
      </c>
      <c r="N33" s="14">
        <v>560.38900000000001</v>
      </c>
      <c r="O33" s="12">
        <v>11.342311866728501</v>
      </c>
      <c r="P33" s="13">
        <v>11.9583514114658</v>
      </c>
      <c r="Q33" s="13">
        <v>10.698174276276747</v>
      </c>
      <c r="R33" s="13">
        <v>11.201604499043672</v>
      </c>
      <c r="S33" s="14">
        <v>10.826015849301312</v>
      </c>
      <c r="T33" s="12">
        <v>6.4904034847298773</v>
      </c>
      <c r="U33" s="13">
        <v>7.1692266258237201</v>
      </c>
      <c r="V33" s="13">
        <v>8.2025355796466943</v>
      </c>
      <c r="W33" s="13">
        <v>6.9826658751914863</v>
      </c>
      <c r="X33" s="13">
        <v>7.5183787768462196</v>
      </c>
      <c r="Y33" s="14">
        <v>7.6103317549459923</v>
      </c>
      <c r="Z33" s="10">
        <f t="shared" si="0"/>
        <v>9.8454567553413055E-7</v>
      </c>
    </row>
    <row r="34" spans="1:26" x14ac:dyDescent="0.3">
      <c r="A34" s="10" t="s">
        <v>81</v>
      </c>
      <c r="B34" s="11" t="s">
        <v>82</v>
      </c>
      <c r="C34" s="11">
        <v>1</v>
      </c>
      <c r="D34" s="12">
        <v>161.709</v>
      </c>
      <c r="E34" s="13">
        <v>140.22800000000001</v>
      </c>
      <c r="F34" s="13">
        <v>122.262</v>
      </c>
      <c r="G34" s="13">
        <v>174.50299999999999</v>
      </c>
      <c r="H34" s="14">
        <v>155.892</v>
      </c>
      <c r="I34" s="12">
        <v>24.418199999999999</v>
      </c>
      <c r="J34" s="13">
        <v>20.159500000000001</v>
      </c>
      <c r="K34" s="13">
        <v>11.616899999999999</v>
      </c>
      <c r="L34" s="13">
        <v>21.2822</v>
      </c>
      <c r="M34" s="13">
        <v>23.9802</v>
      </c>
      <c r="N34" s="14">
        <v>16.7361</v>
      </c>
      <c r="O34" s="12">
        <v>18.043464564829055</v>
      </c>
      <c r="P34" s="13">
        <v>15.396407879819105</v>
      </c>
      <c r="Q34" s="13">
        <v>13.380584632540202</v>
      </c>
      <c r="R34" s="13">
        <v>21.472836714423028</v>
      </c>
      <c r="S34" s="14">
        <v>20.232325528749769</v>
      </c>
      <c r="T34" s="12">
        <v>1.9727420210882023</v>
      </c>
      <c r="U34" s="13">
        <v>1.7807644046901505</v>
      </c>
      <c r="V34" s="13">
        <v>1.3533410619317241</v>
      </c>
      <c r="W34" s="13">
        <v>2.1931451351405684</v>
      </c>
      <c r="X34" s="13">
        <v>2.3371243101613941</v>
      </c>
      <c r="Y34" s="14">
        <v>1.8372637466267852</v>
      </c>
      <c r="Z34" s="10">
        <f t="shared" si="0"/>
        <v>1.0111844143079646E-6</v>
      </c>
    </row>
    <row r="35" spans="1:26" x14ac:dyDescent="0.3">
      <c r="A35" s="10" t="s">
        <v>83</v>
      </c>
      <c r="B35" s="11" t="s">
        <v>84</v>
      </c>
      <c r="C35" s="11">
        <v>3</v>
      </c>
      <c r="D35" s="12">
        <v>592.66300000000001</v>
      </c>
      <c r="E35" s="13">
        <v>596.36099999999999</v>
      </c>
      <c r="F35" s="13">
        <v>473.48399999999998</v>
      </c>
      <c r="G35" s="13">
        <v>496.351</v>
      </c>
      <c r="H35" s="14">
        <v>428.43099999999998</v>
      </c>
      <c r="I35" s="12">
        <v>367.995</v>
      </c>
      <c r="J35" s="13">
        <v>299.33999999999997</v>
      </c>
      <c r="K35" s="13">
        <v>226.04599999999999</v>
      </c>
      <c r="L35" s="13">
        <v>241.88</v>
      </c>
      <c r="M35" s="13">
        <v>323.60000000000002</v>
      </c>
      <c r="N35" s="14">
        <v>212.41</v>
      </c>
      <c r="O35" s="12">
        <v>14.301481310073189</v>
      </c>
      <c r="P35" s="13">
        <v>14.160590713844423</v>
      </c>
      <c r="Q35" s="13">
        <v>11.206664479218057</v>
      </c>
      <c r="R35" s="13">
        <v>13.208785676888388</v>
      </c>
      <c r="S35" s="14">
        <v>12.025145253860835</v>
      </c>
      <c r="T35" s="12">
        <v>6.429630791010724</v>
      </c>
      <c r="U35" s="13">
        <v>5.718457953665931</v>
      </c>
      <c r="V35" s="13">
        <v>5.6950993248368045</v>
      </c>
      <c r="W35" s="13">
        <v>5.3906145705586477</v>
      </c>
      <c r="X35" s="13">
        <v>6.8206378880227927</v>
      </c>
      <c r="Y35" s="14">
        <v>5.0428920380201943</v>
      </c>
      <c r="Z35" s="10">
        <f t="shared" si="0"/>
        <v>1.1020048833763814E-6</v>
      </c>
    </row>
    <row r="36" spans="1:26" x14ac:dyDescent="0.3">
      <c r="A36" s="10" t="s">
        <v>85</v>
      </c>
      <c r="B36" s="11" t="s">
        <v>86</v>
      </c>
      <c r="C36" s="11">
        <v>1</v>
      </c>
      <c r="D36" s="12">
        <v>73.604200000000006</v>
      </c>
      <c r="E36" s="13">
        <v>90.426199999999994</v>
      </c>
      <c r="F36" s="13">
        <v>62.941000000000003</v>
      </c>
      <c r="G36" s="13">
        <v>86.563199999999995</v>
      </c>
      <c r="H36" s="14">
        <v>72.443899999999999</v>
      </c>
      <c r="I36" s="12">
        <v>30.572299999999998</v>
      </c>
      <c r="J36" s="13">
        <v>19.673200000000001</v>
      </c>
      <c r="K36" s="13">
        <v>14.677</v>
      </c>
      <c r="L36" s="13">
        <v>19.421299999999999</v>
      </c>
      <c r="M36" s="13">
        <v>13.462199999999999</v>
      </c>
      <c r="N36" s="14">
        <v>17.026499999999999</v>
      </c>
      <c r="O36" s="12">
        <v>14.617730405076976</v>
      </c>
      <c r="P36" s="13">
        <v>17.671383839580873</v>
      </c>
      <c r="Q36" s="13">
        <v>12.260518690763226</v>
      </c>
      <c r="R36" s="13">
        <v>18.958825895412083</v>
      </c>
      <c r="S36" s="14">
        <v>16.734602818023252</v>
      </c>
      <c r="T36" s="12">
        <v>4.3961891813632592</v>
      </c>
      <c r="U36" s="13">
        <v>3.0930954938909947</v>
      </c>
      <c r="V36" s="13">
        <v>3.0433080442519569</v>
      </c>
      <c r="W36" s="13">
        <v>3.5622201922579886</v>
      </c>
      <c r="X36" s="13">
        <v>2.3352676432167754</v>
      </c>
      <c r="Y36" s="14">
        <v>3.3268577961626238</v>
      </c>
      <c r="Z36" s="10">
        <f t="shared" si="0"/>
        <v>1.1182621198622934E-6</v>
      </c>
    </row>
    <row r="37" spans="1:26" x14ac:dyDescent="0.3">
      <c r="A37" s="10" t="s">
        <v>87</v>
      </c>
      <c r="B37" s="11" t="s">
        <v>88</v>
      </c>
      <c r="C37" s="11">
        <v>6</v>
      </c>
      <c r="D37" s="12">
        <v>1914.48</v>
      </c>
      <c r="E37" s="13">
        <v>1923.64</v>
      </c>
      <c r="F37" s="13">
        <v>1889.59</v>
      </c>
      <c r="G37" s="13">
        <v>1687.92</v>
      </c>
      <c r="H37" s="14">
        <v>1556.02</v>
      </c>
      <c r="I37" s="12">
        <v>1756.67</v>
      </c>
      <c r="J37" s="13">
        <v>1213.78</v>
      </c>
      <c r="K37" s="13">
        <v>860.24099999999999</v>
      </c>
      <c r="L37" s="13">
        <v>992.49699999999996</v>
      </c>
      <c r="M37" s="13">
        <v>1282.8399999999999</v>
      </c>
      <c r="N37" s="14">
        <v>1196.67</v>
      </c>
      <c r="O37" s="12">
        <v>12.211593071278539</v>
      </c>
      <c r="P37" s="13">
        <v>12.073806671265572</v>
      </c>
      <c r="Q37" s="13">
        <v>11.821890322337017</v>
      </c>
      <c r="R37" s="13">
        <v>11.873373609623634</v>
      </c>
      <c r="S37" s="14">
        <v>11.544440785044987</v>
      </c>
      <c r="T37" s="12">
        <v>8.1130206992755891</v>
      </c>
      <c r="U37" s="13">
        <v>6.1291808673717254</v>
      </c>
      <c r="V37" s="13">
        <v>5.7289218274369587</v>
      </c>
      <c r="W37" s="13">
        <v>5.8467672523552769</v>
      </c>
      <c r="X37" s="13">
        <v>7.1472217305462253</v>
      </c>
      <c r="Y37" s="14">
        <v>7.5097831634644798</v>
      </c>
      <c r="Z37" s="10">
        <f t="shared" si="0"/>
        <v>1.2620114648805801E-6</v>
      </c>
    </row>
    <row r="38" spans="1:26" x14ac:dyDescent="0.3">
      <c r="A38" s="10" t="s">
        <v>89</v>
      </c>
      <c r="B38" s="11" t="s">
        <v>90</v>
      </c>
      <c r="C38" s="11">
        <v>2</v>
      </c>
      <c r="D38" s="12">
        <v>355.76799999999997</v>
      </c>
      <c r="E38" s="13">
        <v>315.05399999999997</v>
      </c>
      <c r="F38" s="13">
        <v>333.40800000000002</v>
      </c>
      <c r="G38" s="13">
        <v>269.84500000000003</v>
      </c>
      <c r="H38" s="14">
        <v>274.29399999999998</v>
      </c>
      <c r="I38" s="12">
        <v>310.24</v>
      </c>
      <c r="J38" s="13">
        <v>263.97399999999999</v>
      </c>
      <c r="K38" s="13">
        <v>213.05799999999999</v>
      </c>
      <c r="L38" s="13">
        <v>222.93299999999999</v>
      </c>
      <c r="M38" s="13">
        <v>246.06899999999999</v>
      </c>
      <c r="N38" s="14">
        <v>224.74</v>
      </c>
      <c r="O38" s="12">
        <v>12.236512613499242</v>
      </c>
      <c r="P38" s="13">
        <v>10.662884527347046</v>
      </c>
      <c r="Q38" s="13">
        <v>11.247723978116488</v>
      </c>
      <c r="R38" s="13">
        <v>10.235426398082756</v>
      </c>
      <c r="S38" s="14">
        <v>10.973453389095601</v>
      </c>
      <c r="T38" s="12">
        <v>7.7260849856468914</v>
      </c>
      <c r="U38" s="13">
        <v>7.1877490056327957</v>
      </c>
      <c r="V38" s="13">
        <v>7.651029814829621</v>
      </c>
      <c r="W38" s="13">
        <v>7.0815814281842968</v>
      </c>
      <c r="X38" s="13">
        <v>7.3924935895294075</v>
      </c>
      <c r="Y38" s="14">
        <v>7.6050602700358434</v>
      </c>
      <c r="Z38" s="10">
        <f t="shared" si="0"/>
        <v>1.4584104003516607E-6</v>
      </c>
    </row>
    <row r="39" spans="1:26" x14ac:dyDescent="0.3">
      <c r="A39" s="10" t="s">
        <v>91</v>
      </c>
      <c r="B39" s="11" t="s">
        <v>92</v>
      </c>
      <c r="C39" s="11">
        <v>2</v>
      </c>
      <c r="D39" s="12">
        <v>570.34299999999996</v>
      </c>
      <c r="E39" s="13">
        <v>481.11099999999999</v>
      </c>
      <c r="F39" s="13">
        <v>580.875</v>
      </c>
      <c r="G39" s="13">
        <v>422.18799999999999</v>
      </c>
      <c r="H39" s="14">
        <v>414.11399999999998</v>
      </c>
      <c r="I39" s="12">
        <v>381.947</v>
      </c>
      <c r="J39" s="13">
        <v>297.291</v>
      </c>
      <c r="K39" s="13">
        <v>194.89500000000001</v>
      </c>
      <c r="L39" s="13">
        <v>222.55799999999999</v>
      </c>
      <c r="M39" s="13">
        <v>294.92</v>
      </c>
      <c r="N39" s="14">
        <v>242.26499999999999</v>
      </c>
      <c r="O39" s="12">
        <v>14.33863453749353</v>
      </c>
      <c r="P39" s="13">
        <v>11.901888979573179</v>
      </c>
      <c r="Q39" s="13">
        <v>14.3236011503685</v>
      </c>
      <c r="R39" s="13">
        <v>11.705186814000726</v>
      </c>
      <c r="S39" s="14">
        <v>12.109545086602191</v>
      </c>
      <c r="T39" s="12">
        <v>6.9525751613804641</v>
      </c>
      <c r="U39" s="13">
        <v>5.9169024847011586</v>
      </c>
      <c r="V39" s="13">
        <v>5.1156832468722575</v>
      </c>
      <c r="W39" s="13">
        <v>5.1674942602404306</v>
      </c>
      <c r="X39" s="13">
        <v>6.4761839733435602</v>
      </c>
      <c r="Y39" s="14">
        <v>5.9923043054240139</v>
      </c>
      <c r="Z39" s="10">
        <f t="shared" si="0"/>
        <v>1.5871898399735999E-6</v>
      </c>
    </row>
    <row r="40" spans="1:26" x14ac:dyDescent="0.3">
      <c r="A40" s="10" t="s">
        <v>93</v>
      </c>
      <c r="B40" s="11" t="s">
        <v>94</v>
      </c>
      <c r="C40" s="11">
        <v>4</v>
      </c>
      <c r="D40" s="12">
        <v>176.82900000000001</v>
      </c>
      <c r="E40" s="13">
        <v>169.43799999999999</v>
      </c>
      <c r="F40" s="13">
        <v>157.261</v>
      </c>
      <c r="G40" s="13">
        <v>164.64599999999999</v>
      </c>
      <c r="H40" s="14">
        <v>153.99100000000001</v>
      </c>
      <c r="I40" s="12">
        <v>154.947</v>
      </c>
      <c r="J40" s="13">
        <v>137.11699999999999</v>
      </c>
      <c r="K40" s="13">
        <v>110.223</v>
      </c>
      <c r="L40" s="13">
        <v>115.94</v>
      </c>
      <c r="M40" s="13">
        <v>121.68300000000001</v>
      </c>
      <c r="N40" s="14">
        <v>125.58799999999999</v>
      </c>
      <c r="O40" s="12">
        <v>11.548104853461993</v>
      </c>
      <c r="P40" s="13">
        <v>10.888472845796624</v>
      </c>
      <c r="Q40" s="13">
        <v>10.073400810190412</v>
      </c>
      <c r="R40" s="13">
        <v>11.857938571110603</v>
      </c>
      <c r="S40" s="14">
        <v>11.697385490118418</v>
      </c>
      <c r="T40" s="12">
        <v>7.3267489212683596</v>
      </c>
      <c r="U40" s="13">
        <v>7.0890738451483557</v>
      </c>
      <c r="V40" s="13">
        <v>7.5155492202969256</v>
      </c>
      <c r="W40" s="13">
        <v>6.9928729314307141</v>
      </c>
      <c r="X40" s="13">
        <v>6.9411336757918303</v>
      </c>
      <c r="Y40" s="14">
        <v>8.0693188353857686</v>
      </c>
      <c r="Z40" s="10">
        <f t="shared" si="0"/>
        <v>1.6096994662232243E-6</v>
      </c>
    </row>
    <row r="41" spans="1:26" x14ac:dyDescent="0.3">
      <c r="A41" s="10" t="s">
        <v>95</v>
      </c>
      <c r="B41" s="11" t="s">
        <v>96</v>
      </c>
      <c r="C41" s="11">
        <v>2</v>
      </c>
      <c r="D41" s="12">
        <v>215.91900000000001</v>
      </c>
      <c r="E41" s="13">
        <v>236.46799999999999</v>
      </c>
      <c r="F41" s="13">
        <v>203.34</v>
      </c>
      <c r="G41" s="13">
        <v>177.05</v>
      </c>
      <c r="H41" s="14">
        <v>181.309</v>
      </c>
      <c r="I41" s="12">
        <v>176.06200000000001</v>
      </c>
      <c r="J41" s="13">
        <v>158.70400000000001</v>
      </c>
      <c r="K41" s="13">
        <v>140.88999999999999</v>
      </c>
      <c r="L41" s="13">
        <v>125.015</v>
      </c>
      <c r="M41" s="13">
        <v>145.696</v>
      </c>
      <c r="N41" s="14">
        <v>130.029</v>
      </c>
      <c r="O41" s="12">
        <v>11.830799686113243</v>
      </c>
      <c r="P41" s="13">
        <v>12.749540929710143</v>
      </c>
      <c r="Q41" s="13">
        <v>10.928081218794267</v>
      </c>
      <c r="R41" s="13">
        <v>10.698427710575807</v>
      </c>
      <c r="S41" s="14">
        <v>11.555236515154467</v>
      </c>
      <c r="T41" s="12">
        <v>6.9848933810597593</v>
      </c>
      <c r="U41" s="13">
        <v>6.8841778863934344</v>
      </c>
      <c r="V41" s="13">
        <v>8.0599932599251289</v>
      </c>
      <c r="W41" s="13">
        <v>6.326310145386997</v>
      </c>
      <c r="X41" s="13">
        <v>6.972911320196955</v>
      </c>
      <c r="Y41" s="14">
        <v>7.0096279466897808</v>
      </c>
      <c r="Z41" s="10">
        <f t="shared" si="0"/>
        <v>1.7472563006730796E-6</v>
      </c>
    </row>
    <row r="42" spans="1:26" x14ac:dyDescent="0.3">
      <c r="A42" s="10" t="s">
        <v>97</v>
      </c>
      <c r="B42" s="11" t="s">
        <v>98</v>
      </c>
      <c r="C42" s="11">
        <v>13</v>
      </c>
      <c r="D42" s="12">
        <v>793.52300000000002</v>
      </c>
      <c r="E42" s="13">
        <v>978.13</v>
      </c>
      <c r="F42" s="13">
        <v>884.29700000000003</v>
      </c>
      <c r="G42" s="13">
        <v>804.904</v>
      </c>
      <c r="H42" s="14">
        <v>794.16099999999994</v>
      </c>
      <c r="I42" s="12">
        <v>3185.98</v>
      </c>
      <c r="J42" s="13">
        <v>2355.92</v>
      </c>
      <c r="K42" s="13">
        <v>2234.91</v>
      </c>
      <c r="L42" s="13">
        <v>1893.05</v>
      </c>
      <c r="M42" s="13">
        <v>2406.16</v>
      </c>
      <c r="N42" s="14">
        <v>1994.56</v>
      </c>
      <c r="O42" s="12">
        <v>4.7367519289745852</v>
      </c>
      <c r="P42" s="13">
        <v>5.7453518326589252</v>
      </c>
      <c r="Q42" s="13">
        <v>5.1774644675246506</v>
      </c>
      <c r="R42" s="13">
        <v>5.2986592509459749</v>
      </c>
      <c r="S42" s="14">
        <v>5.5139892214298527</v>
      </c>
      <c r="T42" s="12">
        <v>13.770036013163537</v>
      </c>
      <c r="U42" s="13">
        <v>11.133267154800453</v>
      </c>
      <c r="V42" s="13">
        <v>13.928759148793782</v>
      </c>
      <c r="W42" s="13">
        <v>10.436342406281558</v>
      </c>
      <c r="X42" s="13">
        <v>12.545526631845478</v>
      </c>
      <c r="Y42" s="14">
        <v>11.713851943581219</v>
      </c>
      <c r="Z42" s="10">
        <f t="shared" si="0"/>
        <v>2.2277513986726328E-6</v>
      </c>
    </row>
    <row r="43" spans="1:26" x14ac:dyDescent="0.3">
      <c r="A43" s="10" t="s">
        <v>99</v>
      </c>
      <c r="B43" s="11" t="s">
        <v>100</v>
      </c>
      <c r="C43" s="11">
        <v>5</v>
      </c>
      <c r="D43" s="12">
        <v>548.36400000000003</v>
      </c>
      <c r="E43" s="13">
        <v>619.05899999999997</v>
      </c>
      <c r="F43" s="13">
        <v>621.75199999999995</v>
      </c>
      <c r="G43" s="13">
        <v>558.18100000000004</v>
      </c>
      <c r="H43" s="14">
        <v>498.37200000000001</v>
      </c>
      <c r="I43" s="12">
        <v>560.74199999999996</v>
      </c>
      <c r="J43" s="13">
        <v>580.40800000000002</v>
      </c>
      <c r="K43" s="13">
        <v>424.71</v>
      </c>
      <c r="L43" s="13">
        <v>454.17099999999999</v>
      </c>
      <c r="M43" s="13">
        <v>451.42899999999997</v>
      </c>
      <c r="N43" s="14">
        <v>408.19600000000003</v>
      </c>
      <c r="O43" s="12">
        <v>9.9940550739390268</v>
      </c>
      <c r="P43" s="13">
        <v>11.102065182311096</v>
      </c>
      <c r="Q43" s="13">
        <v>11.114446700215428</v>
      </c>
      <c r="R43" s="13">
        <v>11.218857623304338</v>
      </c>
      <c r="S43" s="14">
        <v>10.564833880309154</v>
      </c>
      <c r="T43" s="12">
        <v>7.399575373857747</v>
      </c>
      <c r="U43" s="13">
        <v>8.3742739227998104</v>
      </c>
      <c r="V43" s="13">
        <v>8.0815852401413864</v>
      </c>
      <c r="W43" s="13">
        <v>7.6446448787705563</v>
      </c>
      <c r="X43" s="13">
        <v>7.1863030881306935</v>
      </c>
      <c r="Y43" s="14">
        <v>7.3193590362207601</v>
      </c>
      <c r="Z43" s="10">
        <f t="shared" si="0"/>
        <v>2.3065328404427712E-6</v>
      </c>
    </row>
    <row r="44" spans="1:26" x14ac:dyDescent="0.3">
      <c r="A44" s="10" t="s">
        <v>101</v>
      </c>
      <c r="B44" s="11" t="s">
        <v>102</v>
      </c>
      <c r="C44" s="11">
        <v>15</v>
      </c>
      <c r="D44" s="12">
        <v>751.49199999999996</v>
      </c>
      <c r="E44" s="13">
        <v>759.99599999999998</v>
      </c>
      <c r="F44" s="13">
        <v>746.80399999999997</v>
      </c>
      <c r="G44" s="13">
        <v>701.36800000000005</v>
      </c>
      <c r="H44" s="14">
        <v>798.71799999999996</v>
      </c>
      <c r="I44" s="12">
        <v>4192.8999999999996</v>
      </c>
      <c r="J44" s="13">
        <v>3278.39</v>
      </c>
      <c r="K44" s="13">
        <v>2552.04</v>
      </c>
      <c r="L44" s="13">
        <v>2311.35</v>
      </c>
      <c r="M44" s="13">
        <v>2639.2</v>
      </c>
      <c r="N44" s="14">
        <v>3166.1</v>
      </c>
      <c r="O44" s="12">
        <v>3.7982884304188231</v>
      </c>
      <c r="P44" s="13">
        <v>3.7798434570115771</v>
      </c>
      <c r="Q44" s="13">
        <v>3.70226983296187</v>
      </c>
      <c r="R44" s="13">
        <v>3.9094018187360309</v>
      </c>
      <c r="S44" s="14">
        <v>4.6956237052194334</v>
      </c>
      <c r="T44" s="12">
        <v>15.344367559239336</v>
      </c>
      <c r="U44" s="13">
        <v>13.117925658733725</v>
      </c>
      <c r="V44" s="13">
        <v>13.467355506920386</v>
      </c>
      <c r="W44" s="13">
        <v>10.7893282544316</v>
      </c>
      <c r="X44" s="13">
        <v>11.651427949574513</v>
      </c>
      <c r="Y44" s="14">
        <v>15.744167826752708</v>
      </c>
      <c r="Z44" s="10">
        <f t="shared" si="0"/>
        <v>2.5466318150479071E-6</v>
      </c>
    </row>
    <row r="45" spans="1:26" x14ac:dyDescent="0.3">
      <c r="A45" s="10" t="s">
        <v>103</v>
      </c>
      <c r="B45" s="11" t="s">
        <v>104</v>
      </c>
      <c r="C45" s="11">
        <v>2</v>
      </c>
      <c r="D45" s="12">
        <v>142.137</v>
      </c>
      <c r="E45" s="13">
        <v>158.846</v>
      </c>
      <c r="F45" s="13">
        <v>135.446</v>
      </c>
      <c r="G45" s="13">
        <v>136.68799999999999</v>
      </c>
      <c r="H45" s="14">
        <v>128.37100000000001</v>
      </c>
      <c r="I45" s="12">
        <v>122.432</v>
      </c>
      <c r="J45" s="13">
        <v>123.047</v>
      </c>
      <c r="K45" s="13">
        <v>74.569999999999993</v>
      </c>
      <c r="L45" s="13">
        <v>100.711</v>
      </c>
      <c r="M45" s="13">
        <v>97.982299999999995</v>
      </c>
      <c r="N45" s="14">
        <v>106.48</v>
      </c>
      <c r="O45" s="12">
        <v>11.11641551840656</v>
      </c>
      <c r="P45" s="13">
        <v>12.224548795001125</v>
      </c>
      <c r="Q45" s="13">
        <v>10.390146350253049</v>
      </c>
      <c r="R45" s="13">
        <v>11.789321206768909</v>
      </c>
      <c r="S45" s="14">
        <v>11.677793383022687</v>
      </c>
      <c r="T45" s="12">
        <v>6.933036401101643</v>
      </c>
      <c r="U45" s="13">
        <v>7.6185027160977121</v>
      </c>
      <c r="V45" s="13">
        <v>6.0890990494118933</v>
      </c>
      <c r="W45" s="13">
        <v>7.2744413770383165</v>
      </c>
      <c r="X45" s="13">
        <v>6.6934269672423969</v>
      </c>
      <c r="Y45" s="14">
        <v>8.1932682356556938</v>
      </c>
      <c r="Z45" s="10">
        <f t="shared" si="0"/>
        <v>4.104150805151534E-6</v>
      </c>
    </row>
    <row r="46" spans="1:26" x14ac:dyDescent="0.3">
      <c r="A46" s="10" t="s">
        <v>105</v>
      </c>
      <c r="B46" s="11" t="s">
        <v>106</v>
      </c>
      <c r="C46" s="11">
        <v>11</v>
      </c>
      <c r="D46" s="12">
        <v>2219.27</v>
      </c>
      <c r="E46" s="13">
        <v>2212.66</v>
      </c>
      <c r="F46" s="13">
        <v>2345.11</v>
      </c>
      <c r="G46" s="13">
        <v>2089.89</v>
      </c>
      <c r="H46" s="14">
        <v>1856.77</v>
      </c>
      <c r="I46" s="12">
        <v>2010.29</v>
      </c>
      <c r="J46" s="13">
        <v>1523.46</v>
      </c>
      <c r="K46" s="13">
        <v>1369.29</v>
      </c>
      <c r="L46" s="13">
        <v>1107.6500000000001</v>
      </c>
      <c r="M46" s="13">
        <v>1612.71</v>
      </c>
      <c r="N46" s="14">
        <v>994.29</v>
      </c>
      <c r="O46" s="12">
        <v>11.891725591487736</v>
      </c>
      <c r="P46" s="13">
        <v>11.666708578139048</v>
      </c>
      <c r="Q46" s="13">
        <v>12.325252044510561</v>
      </c>
      <c r="R46" s="13">
        <v>12.349772261332079</v>
      </c>
      <c r="S46" s="14">
        <v>11.572550451399392</v>
      </c>
      <c r="T46" s="12">
        <v>7.7994568252551453</v>
      </c>
      <c r="U46" s="13">
        <v>6.4625923551960645</v>
      </c>
      <c r="V46" s="13">
        <v>7.660576284458319</v>
      </c>
      <c r="W46" s="13">
        <v>5.4815376515811005</v>
      </c>
      <c r="X46" s="13">
        <v>7.5480416500259242</v>
      </c>
      <c r="Y46" s="14">
        <v>5.2417863066146237</v>
      </c>
      <c r="Z46" s="10">
        <f t="shared" si="0"/>
        <v>4.1514180348849806E-6</v>
      </c>
    </row>
    <row r="47" spans="1:26" x14ac:dyDescent="0.3">
      <c r="A47" s="10" t="s">
        <v>107</v>
      </c>
      <c r="B47" s="11" t="s">
        <v>108</v>
      </c>
      <c r="C47" s="11">
        <v>3</v>
      </c>
      <c r="D47" s="12">
        <v>305.584</v>
      </c>
      <c r="E47" s="13">
        <v>306.44499999999999</v>
      </c>
      <c r="F47" s="13">
        <v>343.846</v>
      </c>
      <c r="G47" s="13">
        <v>284.06099999999998</v>
      </c>
      <c r="H47" s="14">
        <v>275.83100000000002</v>
      </c>
      <c r="I47" s="12">
        <v>312.07900000000001</v>
      </c>
      <c r="J47" s="13">
        <v>252.334</v>
      </c>
      <c r="K47" s="13">
        <v>178.44800000000001</v>
      </c>
      <c r="L47" s="13">
        <v>183.25399999999999</v>
      </c>
      <c r="M47" s="13">
        <v>254.90199999999999</v>
      </c>
      <c r="N47" s="14">
        <v>177.077</v>
      </c>
      <c r="O47" s="12">
        <v>11.085400829256562</v>
      </c>
      <c r="P47" s="13">
        <v>10.938864878215957</v>
      </c>
      <c r="Q47" s="13">
        <v>12.234398439072505</v>
      </c>
      <c r="R47" s="13">
        <v>11.364051304419378</v>
      </c>
      <c r="S47" s="14">
        <v>11.638582762655988</v>
      </c>
      <c r="T47" s="12">
        <v>8.1970247198202539</v>
      </c>
      <c r="U47" s="13">
        <v>7.2466541005077199</v>
      </c>
      <c r="V47" s="13">
        <v>6.7587089229699391</v>
      </c>
      <c r="W47" s="13">
        <v>6.1395899400698886</v>
      </c>
      <c r="X47" s="13">
        <v>8.0767623630884877</v>
      </c>
      <c r="Y47" s="14">
        <v>6.3199617399233201</v>
      </c>
      <c r="Z47" s="10">
        <f t="shared" si="0"/>
        <v>4.5553210728140228E-6</v>
      </c>
    </row>
    <row r="48" spans="1:26" x14ac:dyDescent="0.3">
      <c r="A48" s="10" t="s">
        <v>109</v>
      </c>
      <c r="B48" s="11" t="s">
        <v>110</v>
      </c>
      <c r="C48" s="11">
        <v>23</v>
      </c>
      <c r="D48" s="12">
        <v>2619.67</v>
      </c>
      <c r="E48" s="13">
        <v>2500.63</v>
      </c>
      <c r="F48" s="13">
        <v>2494.7800000000002</v>
      </c>
      <c r="G48" s="13">
        <v>2315.81</v>
      </c>
      <c r="H48" s="14">
        <v>2174.2600000000002</v>
      </c>
      <c r="I48" s="12">
        <v>7691.96</v>
      </c>
      <c r="J48" s="13">
        <v>5197.16</v>
      </c>
      <c r="K48" s="13">
        <v>5022.17</v>
      </c>
      <c r="L48" s="13">
        <v>5076.6499999999996</v>
      </c>
      <c r="M48" s="13">
        <v>5192.3100000000004</v>
      </c>
      <c r="N48" s="14">
        <v>5355.08</v>
      </c>
      <c r="O48" s="12">
        <v>6.2328583763239935</v>
      </c>
      <c r="P48" s="13">
        <v>5.8544895841243738</v>
      </c>
      <c r="Q48" s="13">
        <v>5.8219809481281795</v>
      </c>
      <c r="R48" s="13">
        <v>6.0763723889501273</v>
      </c>
      <c r="S48" s="14">
        <v>6.0171159999264328</v>
      </c>
      <c r="T48" s="12">
        <v>13.250998316220123</v>
      </c>
      <c r="U48" s="13">
        <v>9.78921190153482</v>
      </c>
      <c r="V48" s="13">
        <v>12.475654825323026</v>
      </c>
      <c r="W48" s="13">
        <v>11.155345050244241</v>
      </c>
      <c r="X48" s="13">
        <v>10.790574268086685</v>
      </c>
      <c r="Y48" s="14">
        <v>12.535398341137999</v>
      </c>
      <c r="Z48" s="10">
        <f t="shared" si="0"/>
        <v>5.1115342452115377E-6</v>
      </c>
    </row>
    <row r="49" spans="1:26" x14ac:dyDescent="0.3">
      <c r="A49" s="10" t="s">
        <v>111</v>
      </c>
      <c r="B49" s="11" t="s">
        <v>112</v>
      </c>
      <c r="C49" s="11">
        <v>1</v>
      </c>
      <c r="D49" s="12">
        <v>313.721</v>
      </c>
      <c r="E49" s="13">
        <v>298.86799999999999</v>
      </c>
      <c r="F49" s="13">
        <v>303.97500000000002</v>
      </c>
      <c r="G49" s="13">
        <v>273.37400000000002</v>
      </c>
      <c r="H49" s="14">
        <v>257.92399999999998</v>
      </c>
      <c r="I49" s="12">
        <v>145.71</v>
      </c>
      <c r="J49" s="13">
        <v>218.31200000000001</v>
      </c>
      <c r="K49" s="13">
        <v>161.613</v>
      </c>
      <c r="L49" s="13">
        <v>162.572</v>
      </c>
      <c r="M49" s="13">
        <v>99.129800000000003</v>
      </c>
      <c r="N49" s="14">
        <v>171.82900000000001</v>
      </c>
      <c r="O49" s="12">
        <v>13.291583421505468</v>
      </c>
      <c r="P49" s="13">
        <v>12.459811621973566</v>
      </c>
      <c r="Q49" s="13">
        <v>12.631905025635223</v>
      </c>
      <c r="R49" s="13">
        <v>12.772947364981865</v>
      </c>
      <c r="S49" s="14">
        <v>12.710455711174202</v>
      </c>
      <c r="T49" s="12">
        <v>4.4698546215899349</v>
      </c>
      <c r="U49" s="13">
        <v>7.3223706578224679</v>
      </c>
      <c r="V49" s="13">
        <v>7.1489241844600304</v>
      </c>
      <c r="W49" s="13">
        <v>6.3612723876665571</v>
      </c>
      <c r="X49" s="13">
        <v>3.6684333505224105</v>
      </c>
      <c r="Y49" s="14">
        <v>7.162441652668285</v>
      </c>
      <c r="Z49" s="10">
        <f t="shared" si="0"/>
        <v>6.0815956992494428E-6</v>
      </c>
    </row>
    <row r="50" spans="1:26" x14ac:dyDescent="0.3">
      <c r="A50" s="10" t="s">
        <v>113</v>
      </c>
      <c r="B50" s="11" t="s">
        <v>114</v>
      </c>
      <c r="C50" s="11">
        <v>1</v>
      </c>
      <c r="D50" s="12">
        <v>98.617800000000003</v>
      </c>
      <c r="E50" s="13">
        <v>111.09</v>
      </c>
      <c r="F50" s="13">
        <v>111.67100000000001</v>
      </c>
      <c r="G50" s="13">
        <v>103.182</v>
      </c>
      <c r="H50" s="14">
        <v>89.284800000000004</v>
      </c>
      <c r="I50" s="12">
        <v>65.204999999999998</v>
      </c>
      <c r="J50" s="13">
        <v>74.95</v>
      </c>
      <c r="K50" s="13">
        <v>71.414699999999996</v>
      </c>
      <c r="L50" s="13">
        <v>73.757599999999996</v>
      </c>
      <c r="M50" s="13">
        <v>72.1036</v>
      </c>
      <c r="N50" s="14">
        <v>59.103400000000001</v>
      </c>
      <c r="O50" s="12">
        <v>10.891430001848093</v>
      </c>
      <c r="P50" s="13">
        <v>12.072674454593226</v>
      </c>
      <c r="Q50" s="13">
        <v>12.096726283657331</v>
      </c>
      <c r="R50" s="13">
        <v>12.567078295139556</v>
      </c>
      <c r="S50" s="14">
        <v>11.469470282483377</v>
      </c>
      <c r="T50" s="12">
        <v>5.2141245790535269</v>
      </c>
      <c r="U50" s="13">
        <v>6.5530306909467706</v>
      </c>
      <c r="V50" s="13">
        <v>8.234713225385665</v>
      </c>
      <c r="W50" s="13">
        <v>7.5231805487194174</v>
      </c>
      <c r="X50" s="13">
        <v>6.9555233984268607</v>
      </c>
      <c r="Y50" s="14">
        <v>6.4220482397461947</v>
      </c>
      <c r="Z50" s="10">
        <f t="shared" si="0"/>
        <v>6.1712804086825745E-6</v>
      </c>
    </row>
    <row r="51" spans="1:26" x14ac:dyDescent="0.3">
      <c r="A51" s="10" t="s">
        <v>115</v>
      </c>
      <c r="B51" s="11" t="s">
        <v>116</v>
      </c>
      <c r="C51" s="11">
        <v>39</v>
      </c>
      <c r="D51" s="12">
        <v>6169.22</v>
      </c>
      <c r="E51" s="13">
        <v>5822.93</v>
      </c>
      <c r="F51" s="13">
        <v>6133.64</v>
      </c>
      <c r="G51" s="13">
        <v>5132.6000000000004</v>
      </c>
      <c r="H51" s="14">
        <v>4912.47</v>
      </c>
      <c r="I51" s="12">
        <v>6104.6</v>
      </c>
      <c r="J51" s="13">
        <v>5871.74</v>
      </c>
      <c r="K51" s="13">
        <v>4274.13</v>
      </c>
      <c r="L51" s="13">
        <v>4820.51</v>
      </c>
      <c r="M51" s="13">
        <v>5710.52</v>
      </c>
      <c r="N51" s="14">
        <v>4410.5600000000004</v>
      </c>
      <c r="O51" s="12">
        <v>10.899741375612679</v>
      </c>
      <c r="P51" s="13">
        <v>10.123400835832987</v>
      </c>
      <c r="Q51" s="13">
        <v>10.62923653979826</v>
      </c>
      <c r="R51" s="13">
        <v>10.000555848008752</v>
      </c>
      <c r="S51" s="14">
        <v>10.095366317490276</v>
      </c>
      <c r="T51" s="12">
        <v>7.8093350696340549</v>
      </c>
      <c r="U51" s="13">
        <v>8.2128468115999915</v>
      </c>
      <c r="V51" s="13">
        <v>7.884332502898511</v>
      </c>
      <c r="W51" s="13">
        <v>7.8658205937362027</v>
      </c>
      <c r="X51" s="13">
        <v>8.8126163677483049</v>
      </c>
      <c r="Y51" s="14">
        <v>7.6667477376399837</v>
      </c>
      <c r="Z51" s="10">
        <f t="shared" si="0"/>
        <v>6.1932730770431277E-6</v>
      </c>
    </row>
    <row r="52" spans="1:26" x14ac:dyDescent="0.3">
      <c r="A52" s="10" t="s">
        <v>117</v>
      </c>
      <c r="B52" s="11" t="s">
        <v>118</v>
      </c>
      <c r="C52" s="11">
        <v>15</v>
      </c>
      <c r="D52" s="12">
        <v>651.07399999999996</v>
      </c>
      <c r="E52" s="13">
        <v>639.04999999999995</v>
      </c>
      <c r="F52" s="13">
        <v>573.73400000000004</v>
      </c>
      <c r="G52" s="13">
        <v>614.15300000000002</v>
      </c>
      <c r="H52" s="14">
        <v>608.56899999999996</v>
      </c>
      <c r="I52" s="12">
        <v>3398.54</v>
      </c>
      <c r="J52" s="13">
        <v>4259.91</v>
      </c>
      <c r="K52" s="13">
        <v>4169.26</v>
      </c>
      <c r="L52" s="13">
        <v>3694.23</v>
      </c>
      <c r="M52" s="13">
        <v>3401.45</v>
      </c>
      <c r="N52" s="14">
        <v>3901.13</v>
      </c>
      <c r="O52" s="12">
        <v>2.7547047748199374</v>
      </c>
      <c r="P52" s="13">
        <v>2.6605931997625603</v>
      </c>
      <c r="Q52" s="13">
        <v>2.3809657625648506</v>
      </c>
      <c r="R52" s="13">
        <v>2.8656429074885175</v>
      </c>
      <c r="S52" s="14">
        <v>2.9949582372234769</v>
      </c>
      <c r="T52" s="12">
        <v>10.411372965774408</v>
      </c>
      <c r="U52" s="13">
        <v>14.268755723415818</v>
      </c>
      <c r="V52" s="13">
        <v>18.417681435651705</v>
      </c>
      <c r="W52" s="13">
        <v>14.43556388642418</v>
      </c>
      <c r="X52" s="13">
        <v>12.570486124601951</v>
      </c>
      <c r="Y52" s="14">
        <v>16.239274982272597</v>
      </c>
      <c r="Z52" s="10">
        <f t="shared" si="0"/>
        <v>6.833322312286851E-6</v>
      </c>
    </row>
    <row r="53" spans="1:26" x14ac:dyDescent="0.3">
      <c r="A53" s="10" t="s">
        <v>119</v>
      </c>
      <c r="B53" s="11" t="s">
        <v>120</v>
      </c>
      <c r="C53" s="11">
        <v>12</v>
      </c>
      <c r="D53" s="12">
        <v>887.23199999999997</v>
      </c>
      <c r="E53" s="13">
        <v>978.53300000000002</v>
      </c>
      <c r="F53" s="13">
        <v>923.851</v>
      </c>
      <c r="G53" s="13">
        <v>804.21100000000001</v>
      </c>
      <c r="H53" s="14">
        <v>841.51300000000003</v>
      </c>
      <c r="I53" s="12">
        <v>2304.75</v>
      </c>
      <c r="J53" s="13">
        <v>2009.18</v>
      </c>
      <c r="K53" s="13">
        <v>1440.78</v>
      </c>
      <c r="L53" s="13">
        <v>1373.05</v>
      </c>
      <c r="M53" s="13">
        <v>1832.49</v>
      </c>
      <c r="N53" s="14">
        <v>1559.66</v>
      </c>
      <c r="O53" s="12">
        <v>6.4344452543817416</v>
      </c>
      <c r="P53" s="13">
        <v>6.9831009055839433</v>
      </c>
      <c r="Q53" s="13">
        <v>6.5716390266414999</v>
      </c>
      <c r="R53" s="13">
        <v>6.4319803130787498</v>
      </c>
      <c r="S53" s="14">
        <v>7.0985717768789254</v>
      </c>
      <c r="T53" s="12">
        <v>12.102320389111828</v>
      </c>
      <c r="U53" s="13">
        <v>11.535428439980709</v>
      </c>
      <c r="V53" s="13">
        <v>10.909449913318491</v>
      </c>
      <c r="W53" s="13">
        <v>9.196559362245182</v>
      </c>
      <c r="X53" s="13">
        <v>11.608037399947609</v>
      </c>
      <c r="Y53" s="14">
        <v>11.128467218831307</v>
      </c>
      <c r="Z53" s="10">
        <f t="shared" si="0"/>
        <v>6.8929880870064133E-6</v>
      </c>
    </row>
    <row r="54" spans="1:26" x14ac:dyDescent="0.3">
      <c r="A54" s="10" t="s">
        <v>121</v>
      </c>
      <c r="B54" s="11" t="s">
        <v>122</v>
      </c>
      <c r="C54" s="11">
        <v>24</v>
      </c>
      <c r="D54" s="12">
        <v>1103.82</v>
      </c>
      <c r="E54" s="13">
        <v>1098.51</v>
      </c>
      <c r="F54" s="13">
        <v>1155.21</v>
      </c>
      <c r="G54" s="13">
        <v>1022.48</v>
      </c>
      <c r="H54" s="14">
        <v>975.82100000000003</v>
      </c>
      <c r="I54" s="12">
        <v>5884.56</v>
      </c>
      <c r="J54" s="13">
        <v>4958.91</v>
      </c>
      <c r="K54" s="13">
        <v>2702.15</v>
      </c>
      <c r="L54" s="13">
        <v>3296.99</v>
      </c>
      <c r="M54" s="13">
        <v>3539.46</v>
      </c>
      <c r="N54" s="14">
        <v>3400.16</v>
      </c>
      <c r="O54" s="12">
        <v>4.2340530119214481</v>
      </c>
      <c r="P54" s="13">
        <v>4.1463024240373345</v>
      </c>
      <c r="Q54" s="13">
        <v>4.3462712401532499</v>
      </c>
      <c r="R54" s="13">
        <v>4.325274141079932</v>
      </c>
      <c r="S54" s="14">
        <v>4.3537594302485205</v>
      </c>
      <c r="T54" s="12">
        <v>16.343419839157377</v>
      </c>
      <c r="U54" s="13">
        <v>15.058621896817684</v>
      </c>
      <c r="V54" s="13">
        <v>10.821781343746514</v>
      </c>
      <c r="W54" s="13">
        <v>11.679944401865807</v>
      </c>
      <c r="X54" s="13">
        <v>11.858733615955842</v>
      </c>
      <c r="Y54" s="14">
        <v>12.831838655016281</v>
      </c>
      <c r="Z54" s="10">
        <f t="shared" si="0"/>
        <v>8.0236060107174726E-6</v>
      </c>
    </row>
    <row r="55" spans="1:26" x14ac:dyDescent="0.3">
      <c r="A55" s="10" t="s">
        <v>123</v>
      </c>
      <c r="B55" s="11" t="s">
        <v>124</v>
      </c>
      <c r="C55" s="11">
        <v>50</v>
      </c>
      <c r="D55" s="12">
        <v>5743.37</v>
      </c>
      <c r="E55" s="13">
        <v>5575.44</v>
      </c>
      <c r="F55" s="13">
        <v>5080.55</v>
      </c>
      <c r="G55" s="13">
        <v>4416.1499999999996</v>
      </c>
      <c r="H55" s="14">
        <v>4370.5600000000004</v>
      </c>
      <c r="I55" s="12">
        <v>11416.5</v>
      </c>
      <c r="J55" s="13">
        <v>9652.09</v>
      </c>
      <c r="K55" s="13">
        <v>7677.19</v>
      </c>
      <c r="L55" s="13">
        <v>8740.7999999999993</v>
      </c>
      <c r="M55" s="13">
        <v>7947.93</v>
      </c>
      <c r="N55" s="14">
        <v>8724.42</v>
      </c>
      <c r="O55" s="12">
        <v>7.7941716333526951</v>
      </c>
      <c r="P55" s="13">
        <v>7.4452835884716517</v>
      </c>
      <c r="Q55" s="13">
        <v>6.7625696860575237</v>
      </c>
      <c r="R55" s="13">
        <v>6.6091828986742218</v>
      </c>
      <c r="S55" s="14">
        <v>6.8988466594333167</v>
      </c>
      <c r="T55" s="12">
        <v>11.217783657404141</v>
      </c>
      <c r="U55" s="13">
        <v>10.369683531737108</v>
      </c>
      <c r="V55" s="13">
        <v>10.877691235922486</v>
      </c>
      <c r="W55" s="13">
        <v>10.955178695103365</v>
      </c>
      <c r="X55" s="13">
        <v>9.4210753124246391</v>
      </c>
      <c r="Y55" s="14">
        <v>11.64853310141884</v>
      </c>
      <c r="Z55" s="10">
        <f t="shared" si="0"/>
        <v>8.2181813554239592E-6</v>
      </c>
    </row>
    <row r="56" spans="1:26" x14ac:dyDescent="0.3">
      <c r="A56" s="10" t="s">
        <v>125</v>
      </c>
      <c r="B56" s="11" t="s">
        <v>126</v>
      </c>
      <c r="C56" s="11">
        <v>2</v>
      </c>
      <c r="D56" s="12">
        <v>176.85599999999999</v>
      </c>
      <c r="E56" s="13">
        <v>165.12100000000001</v>
      </c>
      <c r="F56" s="13">
        <v>192.601</v>
      </c>
      <c r="G56" s="13">
        <v>134.94499999999999</v>
      </c>
      <c r="H56" s="14">
        <v>139.61000000000001</v>
      </c>
      <c r="I56" s="12">
        <v>146.55199999999999</v>
      </c>
      <c r="J56" s="13">
        <v>140.10499999999999</v>
      </c>
      <c r="K56" s="13">
        <v>97.085400000000007</v>
      </c>
      <c r="L56" s="13">
        <v>113.86</v>
      </c>
      <c r="M56" s="13">
        <v>131.70500000000001</v>
      </c>
      <c r="N56" s="14">
        <v>98.596199999999996</v>
      </c>
      <c r="O56" s="12">
        <v>11.989867285345829</v>
      </c>
      <c r="P56" s="13">
        <v>11.015286977615691</v>
      </c>
      <c r="Q56" s="13">
        <v>12.807104975663425</v>
      </c>
      <c r="R56" s="13">
        <v>10.089093801230451</v>
      </c>
      <c r="S56" s="14">
        <v>11.008986531920266</v>
      </c>
      <c r="T56" s="12">
        <v>7.1937814024797069</v>
      </c>
      <c r="U56" s="13">
        <v>7.5195037841470596</v>
      </c>
      <c r="V56" s="13">
        <v>6.8719465129427535</v>
      </c>
      <c r="W56" s="13">
        <v>7.1290370254424653</v>
      </c>
      <c r="X56" s="13">
        <v>7.7990214139504506</v>
      </c>
      <c r="Y56" s="14">
        <v>6.576370289261904</v>
      </c>
      <c r="Z56" s="10">
        <f t="shared" si="0"/>
        <v>8.2766219407501333E-6</v>
      </c>
    </row>
    <row r="57" spans="1:26" x14ac:dyDescent="0.3">
      <c r="A57" s="10" t="s">
        <v>127</v>
      </c>
      <c r="B57" s="11" t="s">
        <v>128</v>
      </c>
      <c r="C57" s="11">
        <v>5</v>
      </c>
      <c r="D57" s="12">
        <v>294.98200000000003</v>
      </c>
      <c r="E57" s="13">
        <v>266.76</v>
      </c>
      <c r="F57" s="13">
        <v>338.88299999999998</v>
      </c>
      <c r="G57" s="13">
        <v>250.018</v>
      </c>
      <c r="H57" s="14">
        <v>222.375</v>
      </c>
      <c r="I57" s="12">
        <v>667.21100000000001</v>
      </c>
      <c r="J57" s="13">
        <v>599.46</v>
      </c>
      <c r="K57" s="13">
        <v>473.56900000000002</v>
      </c>
      <c r="L57" s="13">
        <v>501.44200000000001</v>
      </c>
      <c r="M57" s="13">
        <v>656.27200000000005</v>
      </c>
      <c r="N57" s="14">
        <v>454.48599999999999</v>
      </c>
      <c r="O57" s="12">
        <v>6.7658888114677112</v>
      </c>
      <c r="P57" s="13">
        <v>6.0207275876606889</v>
      </c>
      <c r="Q57" s="13">
        <v>7.6238962503542798</v>
      </c>
      <c r="R57" s="13">
        <v>6.3241389263370822</v>
      </c>
      <c r="S57" s="14">
        <v>5.932688381109827</v>
      </c>
      <c r="T57" s="12">
        <v>11.080604342349643</v>
      </c>
      <c r="U57" s="13">
        <v>10.885052298482293</v>
      </c>
      <c r="V57" s="13">
        <v>11.340804783373509</v>
      </c>
      <c r="W57" s="13">
        <v>10.62221678783132</v>
      </c>
      <c r="X57" s="13">
        <v>13.14790290936458</v>
      </c>
      <c r="Y57" s="14">
        <v>10.256078921669069</v>
      </c>
      <c r="Z57" s="10">
        <f t="shared" si="0"/>
        <v>1.0822034189494295E-5</v>
      </c>
    </row>
    <row r="58" spans="1:26" x14ac:dyDescent="0.3">
      <c r="A58" s="10" t="s">
        <v>129</v>
      </c>
      <c r="B58" s="11" t="s">
        <v>130</v>
      </c>
      <c r="C58" s="11">
        <v>24</v>
      </c>
      <c r="D58" s="12">
        <v>2402.86</v>
      </c>
      <c r="E58" s="13">
        <v>2299.86</v>
      </c>
      <c r="F58" s="13">
        <v>2370.6</v>
      </c>
      <c r="G58" s="13">
        <v>2063.91</v>
      </c>
      <c r="H58" s="14">
        <v>2068.09</v>
      </c>
      <c r="I58" s="12">
        <v>3855.73</v>
      </c>
      <c r="J58" s="13">
        <v>3689.85</v>
      </c>
      <c r="K58" s="13">
        <v>2598.2800000000002</v>
      </c>
      <c r="L58" s="13">
        <v>3193.59</v>
      </c>
      <c r="M58" s="13">
        <v>3167.74</v>
      </c>
      <c r="N58" s="14">
        <v>2742.44</v>
      </c>
      <c r="O58" s="12">
        <v>8.4272641055434629</v>
      </c>
      <c r="P58" s="13">
        <v>7.9370380998809456</v>
      </c>
      <c r="Q58" s="13">
        <v>8.1548179609446816</v>
      </c>
      <c r="R58" s="13">
        <v>7.9826975791701251</v>
      </c>
      <c r="S58" s="14">
        <v>8.4365290650698679</v>
      </c>
      <c r="T58" s="12">
        <v>9.791194115353246</v>
      </c>
      <c r="U58" s="13">
        <v>10.244902235964352</v>
      </c>
      <c r="V58" s="13">
        <v>9.5142674566224237</v>
      </c>
      <c r="W58" s="13">
        <v>10.344331020709523</v>
      </c>
      <c r="X58" s="13">
        <v>9.7040033507092378</v>
      </c>
      <c r="Y58" s="14">
        <v>9.4629550100321236</v>
      </c>
      <c r="Z58" s="10">
        <f t="shared" si="0"/>
        <v>1.2506696419668543E-5</v>
      </c>
    </row>
    <row r="59" spans="1:26" x14ac:dyDescent="0.3">
      <c r="A59" s="10" t="s">
        <v>131</v>
      </c>
      <c r="B59" s="11" t="s">
        <v>132</v>
      </c>
      <c r="C59" s="11">
        <v>38</v>
      </c>
      <c r="D59" s="12">
        <v>5659.67</v>
      </c>
      <c r="E59" s="13">
        <v>5389.59</v>
      </c>
      <c r="F59" s="13">
        <v>4854.99</v>
      </c>
      <c r="G59" s="13">
        <v>4759.7299999999996</v>
      </c>
      <c r="H59" s="14">
        <v>4303.71</v>
      </c>
      <c r="I59" s="12">
        <v>5451.87</v>
      </c>
      <c r="J59" s="13">
        <v>4800.7299999999996</v>
      </c>
      <c r="K59" s="13">
        <v>3420.68</v>
      </c>
      <c r="L59" s="13">
        <v>3460.42</v>
      </c>
      <c r="M59" s="13">
        <v>3694.47</v>
      </c>
      <c r="N59" s="14">
        <v>3717.65</v>
      </c>
      <c r="O59" s="12">
        <v>11.945284622922578</v>
      </c>
      <c r="P59" s="13">
        <v>11.193349122969435</v>
      </c>
      <c r="Q59" s="13">
        <v>10.050590683826464</v>
      </c>
      <c r="R59" s="13">
        <v>11.078692160240825</v>
      </c>
      <c r="S59" s="14">
        <v>10.565367981580527</v>
      </c>
      <c r="T59" s="12">
        <v>8.3314730486330042</v>
      </c>
      <c r="U59" s="13">
        <v>8.0214641006185605</v>
      </c>
      <c r="V59" s="13">
        <v>7.5378780982723184</v>
      </c>
      <c r="W59" s="13">
        <v>6.745269705223178</v>
      </c>
      <c r="X59" s="13">
        <v>6.8108420638414229</v>
      </c>
      <c r="Y59" s="14">
        <v>7.7197884118716695</v>
      </c>
      <c r="Z59" s="10">
        <f t="shared" si="0"/>
        <v>1.4393982167120163E-5</v>
      </c>
    </row>
    <row r="60" spans="1:26" x14ac:dyDescent="0.3">
      <c r="A60" s="10" t="s">
        <v>133</v>
      </c>
      <c r="B60" s="11" t="s">
        <v>134</v>
      </c>
      <c r="C60" s="11">
        <v>1</v>
      </c>
      <c r="D60" s="12">
        <v>72.570700000000002</v>
      </c>
      <c r="E60" s="13">
        <v>79.885199999999998</v>
      </c>
      <c r="F60" s="13">
        <v>69.983900000000006</v>
      </c>
      <c r="G60" s="13">
        <v>75.250299999999996</v>
      </c>
      <c r="H60" s="14">
        <v>67.863500000000002</v>
      </c>
      <c r="I60" s="12">
        <v>215.732</v>
      </c>
      <c r="J60" s="13">
        <v>159.91800000000001</v>
      </c>
      <c r="K60" s="13">
        <v>148.42599999999999</v>
      </c>
      <c r="L60" s="13">
        <v>136.845</v>
      </c>
      <c r="M60" s="13">
        <v>178.90899999999999</v>
      </c>
      <c r="N60" s="14">
        <v>127.56100000000001</v>
      </c>
      <c r="O60" s="12">
        <v>5.9112520592877953</v>
      </c>
      <c r="P60" s="13">
        <v>6.4029988122304138</v>
      </c>
      <c r="Q60" s="13">
        <v>5.5913175857454274</v>
      </c>
      <c r="R60" s="13">
        <v>6.7596963286413736</v>
      </c>
      <c r="S60" s="14">
        <v>6.4296992016254357</v>
      </c>
      <c r="T60" s="12">
        <v>12.723413606526554</v>
      </c>
      <c r="U60" s="13">
        <v>10.312322487391326</v>
      </c>
      <c r="V60" s="13">
        <v>12.622908038340425</v>
      </c>
      <c r="W60" s="13">
        <v>10.294664866105551</v>
      </c>
      <c r="X60" s="13">
        <v>12.728980663942973</v>
      </c>
      <c r="Y60" s="14">
        <v>10.222746350162717</v>
      </c>
      <c r="Z60" s="10">
        <f t="shared" si="0"/>
        <v>1.4815369733466867E-5</v>
      </c>
    </row>
    <row r="61" spans="1:26" x14ac:dyDescent="0.3">
      <c r="A61" s="10" t="s">
        <v>135</v>
      </c>
      <c r="B61" s="11" t="s">
        <v>136</v>
      </c>
      <c r="C61" s="11">
        <v>3</v>
      </c>
      <c r="D61" s="12">
        <v>436.85199999999998</v>
      </c>
      <c r="E61" s="13">
        <v>430.78899999999999</v>
      </c>
      <c r="F61" s="13">
        <v>544.14599999999996</v>
      </c>
      <c r="G61" s="13">
        <v>511.61</v>
      </c>
      <c r="H61" s="14">
        <v>377.733</v>
      </c>
      <c r="I61" s="12">
        <v>353.10599999999999</v>
      </c>
      <c r="J61" s="13">
        <v>352.21199999999999</v>
      </c>
      <c r="K61" s="13">
        <v>247.464</v>
      </c>
      <c r="L61" s="13">
        <v>279.98500000000001</v>
      </c>
      <c r="M61" s="13">
        <v>249.07499999999999</v>
      </c>
      <c r="N61" s="14">
        <v>274.238</v>
      </c>
      <c r="O61" s="12">
        <v>11.096445748591675</v>
      </c>
      <c r="P61" s="13">
        <v>10.767455843508637</v>
      </c>
      <c r="Q61" s="13">
        <v>13.556977047724009</v>
      </c>
      <c r="R61" s="13">
        <v>14.331424990410028</v>
      </c>
      <c r="S61" s="14">
        <v>11.160167923292368</v>
      </c>
      <c r="T61" s="12">
        <v>6.4941987005082424</v>
      </c>
      <c r="U61" s="13">
        <v>7.0826321155334337</v>
      </c>
      <c r="V61" s="13">
        <v>6.5628558148026457</v>
      </c>
      <c r="W61" s="13">
        <v>6.5682465120044071</v>
      </c>
      <c r="X61" s="13">
        <v>5.5261539210581558</v>
      </c>
      <c r="Y61" s="14">
        <v>6.8534413825663956</v>
      </c>
      <c r="Z61" s="10">
        <f t="shared" si="0"/>
        <v>2.0962905783987559E-5</v>
      </c>
    </row>
    <row r="62" spans="1:26" x14ac:dyDescent="0.3">
      <c r="A62" s="10" t="s">
        <v>137</v>
      </c>
      <c r="B62" s="11" t="s">
        <v>138</v>
      </c>
      <c r="C62" s="11">
        <v>6</v>
      </c>
      <c r="D62" s="12">
        <v>968.45299999999997</v>
      </c>
      <c r="E62" s="13">
        <v>875.34900000000005</v>
      </c>
      <c r="F62" s="13">
        <v>1176.4000000000001</v>
      </c>
      <c r="G62" s="13">
        <v>692.18799999999999</v>
      </c>
      <c r="H62" s="14">
        <v>828.97400000000005</v>
      </c>
      <c r="I62" s="12">
        <v>713.798</v>
      </c>
      <c r="J62" s="13">
        <v>451.19900000000001</v>
      </c>
      <c r="K62" s="13">
        <v>309.315</v>
      </c>
      <c r="L62" s="13">
        <v>425.47399999999999</v>
      </c>
      <c r="M62" s="13">
        <v>520.476</v>
      </c>
      <c r="N62" s="14">
        <v>406.58199999999999</v>
      </c>
      <c r="O62" s="12">
        <v>13.533826762922828</v>
      </c>
      <c r="P62" s="13">
        <v>12.037110089358613</v>
      </c>
      <c r="Q62" s="13">
        <v>16.124822177649463</v>
      </c>
      <c r="R62" s="13">
        <v>10.667604714697903</v>
      </c>
      <c r="S62" s="14">
        <v>13.474703243113259</v>
      </c>
      <c r="T62" s="12">
        <v>7.2225124713496474</v>
      </c>
      <c r="U62" s="13">
        <v>4.991730875764512</v>
      </c>
      <c r="V62" s="13">
        <v>4.5130933233148092</v>
      </c>
      <c r="W62" s="13">
        <v>5.4913636370926024</v>
      </c>
      <c r="X62" s="13">
        <v>6.353105172734999</v>
      </c>
      <c r="Y62" s="14">
        <v>5.5901275320013619</v>
      </c>
      <c r="Z62" s="10">
        <f t="shared" si="0"/>
        <v>2.1273552104537568E-5</v>
      </c>
    </row>
    <row r="63" spans="1:26" x14ac:dyDescent="0.3">
      <c r="A63" s="10" t="s">
        <v>139</v>
      </c>
      <c r="B63" s="11" t="s">
        <v>140</v>
      </c>
      <c r="C63" s="11">
        <v>9</v>
      </c>
      <c r="D63" s="12">
        <v>952.44899999999996</v>
      </c>
      <c r="E63" s="13">
        <v>869.76300000000003</v>
      </c>
      <c r="F63" s="13">
        <v>842.54200000000003</v>
      </c>
      <c r="G63" s="13">
        <v>802.66099999999994</v>
      </c>
      <c r="H63" s="14">
        <v>770.44200000000001</v>
      </c>
      <c r="I63" s="12">
        <v>950.48299999999995</v>
      </c>
      <c r="J63" s="13">
        <v>862.88</v>
      </c>
      <c r="K63" s="13">
        <v>670.20899999999995</v>
      </c>
      <c r="L63" s="13">
        <v>737.31200000000001</v>
      </c>
      <c r="M63" s="13">
        <v>866.07799999999997</v>
      </c>
      <c r="N63" s="14">
        <v>717.37400000000002</v>
      </c>
      <c r="O63" s="12">
        <v>11.036086967509506</v>
      </c>
      <c r="P63" s="13">
        <v>9.9168385096082652</v>
      </c>
      <c r="Q63" s="13">
        <v>9.5755294698751729</v>
      </c>
      <c r="R63" s="13">
        <v>10.256668762661567</v>
      </c>
      <c r="S63" s="14">
        <v>10.383638728555427</v>
      </c>
      <c r="T63" s="12">
        <v>7.9742279661225766</v>
      </c>
      <c r="U63" s="13">
        <v>7.9152521975563106</v>
      </c>
      <c r="V63" s="13">
        <v>8.108021807104981</v>
      </c>
      <c r="W63" s="13">
        <v>7.8902324758529003</v>
      </c>
      <c r="X63" s="13">
        <v>8.765438828389911</v>
      </c>
      <c r="Y63" s="14">
        <v>8.1780642867633748</v>
      </c>
      <c r="Z63" s="10">
        <f t="shared" si="0"/>
        <v>2.4920734629396576E-5</v>
      </c>
    </row>
    <row r="64" spans="1:26" x14ac:dyDescent="0.3">
      <c r="A64" s="10" t="s">
        <v>141</v>
      </c>
      <c r="B64" s="11" t="s">
        <v>142</v>
      </c>
      <c r="C64" s="11">
        <v>29</v>
      </c>
      <c r="D64" s="12">
        <v>3485.8</v>
      </c>
      <c r="E64" s="13">
        <v>3306.05</v>
      </c>
      <c r="F64" s="13">
        <v>3491.56</v>
      </c>
      <c r="G64" s="13">
        <v>3037.67</v>
      </c>
      <c r="H64" s="14">
        <v>2922.31</v>
      </c>
      <c r="I64" s="12">
        <v>5936.9</v>
      </c>
      <c r="J64" s="13">
        <v>5973.59</v>
      </c>
      <c r="K64" s="13">
        <v>4418.62</v>
      </c>
      <c r="L64" s="13">
        <v>5518.45</v>
      </c>
      <c r="M64" s="13">
        <v>4797.08</v>
      </c>
      <c r="N64" s="14">
        <v>4993.72</v>
      </c>
      <c r="O64" s="12">
        <v>7.7888770727590453</v>
      </c>
      <c r="P64" s="13">
        <v>7.2691014473492785</v>
      </c>
      <c r="Q64" s="13">
        <v>7.6522605270573072</v>
      </c>
      <c r="R64" s="13">
        <v>7.4853784177067491</v>
      </c>
      <c r="S64" s="14">
        <v>7.5951246165153332</v>
      </c>
      <c r="T64" s="12">
        <v>9.6051251378676614</v>
      </c>
      <c r="U64" s="13">
        <v>10.566928417927267</v>
      </c>
      <c r="V64" s="13">
        <v>10.308377316991656</v>
      </c>
      <c r="W64" s="13">
        <v>11.388187505634813</v>
      </c>
      <c r="X64" s="13">
        <v>9.3625169656417366</v>
      </c>
      <c r="Y64" s="14">
        <v>10.978122574549163</v>
      </c>
      <c r="Z64" s="10">
        <f t="shared" si="0"/>
        <v>2.7614389110256728E-5</v>
      </c>
    </row>
    <row r="65" spans="1:26" x14ac:dyDescent="0.3">
      <c r="A65" s="10" t="s">
        <v>143</v>
      </c>
      <c r="B65" s="11" t="s">
        <v>144</v>
      </c>
      <c r="C65" s="11">
        <v>3</v>
      </c>
      <c r="D65" s="12">
        <v>570.50099999999998</v>
      </c>
      <c r="E65" s="13">
        <v>480.28800000000001</v>
      </c>
      <c r="F65" s="13">
        <v>594.39</v>
      </c>
      <c r="G65" s="13">
        <v>463.72500000000002</v>
      </c>
      <c r="H65" s="14">
        <v>430.76799999999997</v>
      </c>
      <c r="I65" s="12">
        <v>397.22300000000001</v>
      </c>
      <c r="J65" s="13">
        <v>331.67200000000003</v>
      </c>
      <c r="K65" s="13">
        <v>234.76900000000001</v>
      </c>
      <c r="L65" s="13">
        <v>288.83999999999997</v>
      </c>
      <c r="M65" s="13">
        <v>451.60899999999998</v>
      </c>
      <c r="N65" s="14">
        <v>266.017</v>
      </c>
      <c r="O65" s="12">
        <v>13.094481897076177</v>
      </c>
      <c r="P65" s="13">
        <v>10.847572809612489</v>
      </c>
      <c r="Q65" s="13">
        <v>13.381390904365354</v>
      </c>
      <c r="R65" s="13">
        <v>11.737975640581535</v>
      </c>
      <c r="S65" s="14">
        <v>11.500363802286619</v>
      </c>
      <c r="T65" s="12">
        <v>6.6014175897217893</v>
      </c>
      <c r="U65" s="13">
        <v>6.0267293601149747</v>
      </c>
      <c r="V65" s="13">
        <v>5.6260544133148107</v>
      </c>
      <c r="W65" s="13">
        <v>6.1228604176560868</v>
      </c>
      <c r="X65" s="13">
        <v>9.0539432967559463</v>
      </c>
      <c r="Y65" s="14">
        <v>6.0072098685142228</v>
      </c>
      <c r="Z65" s="10">
        <f t="shared" si="0"/>
        <v>2.8713256186328303E-5</v>
      </c>
    </row>
    <row r="66" spans="1:26" x14ac:dyDescent="0.3">
      <c r="A66" s="10" t="s">
        <v>145</v>
      </c>
      <c r="B66" s="11" t="s">
        <v>146</v>
      </c>
      <c r="C66" s="11">
        <v>19</v>
      </c>
      <c r="D66" s="12">
        <v>4550.99</v>
      </c>
      <c r="E66" s="13">
        <v>6040.2</v>
      </c>
      <c r="F66" s="13">
        <v>3635.06</v>
      </c>
      <c r="G66" s="13">
        <v>4143.3599999999997</v>
      </c>
      <c r="H66" s="14">
        <v>4730.9799999999996</v>
      </c>
      <c r="I66" s="12">
        <v>1760.73</v>
      </c>
      <c r="J66" s="13">
        <v>1829.78</v>
      </c>
      <c r="K66" s="13">
        <v>2228.85</v>
      </c>
      <c r="L66" s="13">
        <v>1927.63</v>
      </c>
      <c r="M66" s="13">
        <v>1367.27</v>
      </c>
      <c r="N66" s="14">
        <v>1604.51</v>
      </c>
      <c r="O66" s="12">
        <v>13.490067290720967</v>
      </c>
      <c r="P66" s="13">
        <v>17.618076122246819</v>
      </c>
      <c r="Q66" s="13">
        <v>10.568605142403426</v>
      </c>
      <c r="R66" s="13">
        <v>13.544459791477825</v>
      </c>
      <c r="S66" s="14">
        <v>16.311563174880696</v>
      </c>
      <c r="T66" s="12">
        <v>3.7789566342438627</v>
      </c>
      <c r="U66" s="13">
        <v>4.293861985951799</v>
      </c>
      <c r="V66" s="13">
        <v>6.8979548132459882</v>
      </c>
      <c r="W66" s="13">
        <v>5.2771206625771869</v>
      </c>
      <c r="X66" s="13">
        <v>3.5400206222922161</v>
      </c>
      <c r="Y66" s="14">
        <v>4.6793137599592107</v>
      </c>
      <c r="Z66" s="10">
        <f t="shared" si="0"/>
        <v>2.957953429554166E-5</v>
      </c>
    </row>
    <row r="67" spans="1:26" x14ac:dyDescent="0.3">
      <c r="A67" s="10" t="s">
        <v>147</v>
      </c>
      <c r="B67" s="11" t="s">
        <v>148</v>
      </c>
      <c r="C67" s="11">
        <v>30</v>
      </c>
      <c r="D67" s="12">
        <v>2158.8200000000002</v>
      </c>
      <c r="E67" s="13">
        <v>2056.79</v>
      </c>
      <c r="F67" s="13">
        <v>2112.81</v>
      </c>
      <c r="G67" s="13">
        <v>1872.59</v>
      </c>
      <c r="H67" s="14">
        <v>1706.69</v>
      </c>
      <c r="I67" s="12">
        <v>3943.84</v>
      </c>
      <c r="J67" s="13">
        <v>3168.13</v>
      </c>
      <c r="K67" s="13">
        <v>2336.6999999999998</v>
      </c>
      <c r="L67" s="13">
        <v>2777.82</v>
      </c>
      <c r="M67" s="13">
        <v>3089.3</v>
      </c>
      <c r="N67" s="14">
        <v>2753.56</v>
      </c>
      <c r="O67" s="12">
        <v>8.2771752616027445</v>
      </c>
      <c r="P67" s="13">
        <v>7.7598727342914602</v>
      </c>
      <c r="Q67" s="13">
        <v>7.9455509315047594</v>
      </c>
      <c r="R67" s="13">
        <v>7.917885232714422</v>
      </c>
      <c r="S67" s="14">
        <v>7.6112607011207007</v>
      </c>
      <c r="T67" s="12">
        <v>10.948532581114504</v>
      </c>
      <c r="U67" s="13">
        <v>9.6163371700246572</v>
      </c>
      <c r="V67" s="13">
        <v>9.3540555639334908</v>
      </c>
      <c r="W67" s="13">
        <v>9.8363717027548834</v>
      </c>
      <c r="X67" s="13">
        <v>10.345919026737759</v>
      </c>
      <c r="Y67" s="14">
        <v>10.387039094200619</v>
      </c>
      <c r="Z67" s="10">
        <f t="shared" si="0"/>
        <v>3.0157427212170065E-5</v>
      </c>
    </row>
    <row r="68" spans="1:26" x14ac:dyDescent="0.3">
      <c r="A68" s="10" t="s">
        <v>149</v>
      </c>
      <c r="B68" s="11" t="s">
        <v>150</v>
      </c>
      <c r="C68" s="11">
        <v>7</v>
      </c>
      <c r="D68" s="12">
        <v>1298.6199999999999</v>
      </c>
      <c r="E68" s="13">
        <v>1277.1500000000001</v>
      </c>
      <c r="F68" s="13">
        <v>1223.5</v>
      </c>
      <c r="G68" s="13">
        <v>1094.21</v>
      </c>
      <c r="H68" s="14">
        <v>1107.24</v>
      </c>
      <c r="I68" s="12">
        <v>890.35699999999997</v>
      </c>
      <c r="J68" s="13">
        <v>753.90200000000004</v>
      </c>
      <c r="K68" s="13">
        <v>726.08199999999999</v>
      </c>
      <c r="L68" s="13">
        <v>824.03899999999999</v>
      </c>
      <c r="M68" s="13">
        <v>1121.4100000000001</v>
      </c>
      <c r="N68" s="14">
        <v>833.03499999999997</v>
      </c>
      <c r="O68" s="12">
        <v>12.013438894023746</v>
      </c>
      <c r="P68" s="13">
        <v>11.625886870436796</v>
      </c>
      <c r="Q68" s="13">
        <v>11.101638570037997</v>
      </c>
      <c r="R68" s="13">
        <v>11.163148973061531</v>
      </c>
      <c r="S68" s="14">
        <v>11.914155355514692</v>
      </c>
      <c r="T68" s="12">
        <v>5.9637625492669457</v>
      </c>
      <c r="U68" s="13">
        <v>5.521297163059721</v>
      </c>
      <c r="V68" s="13">
        <v>7.0129734635702992</v>
      </c>
      <c r="W68" s="13">
        <v>7.0404129976880681</v>
      </c>
      <c r="X68" s="13">
        <v>9.0613509989412933</v>
      </c>
      <c r="Y68" s="14">
        <v>7.5819341643988984</v>
      </c>
      <c r="Z68" s="10">
        <f t="shared" si="0"/>
        <v>3.055200918167473E-5</v>
      </c>
    </row>
    <row r="69" spans="1:26" x14ac:dyDescent="0.3">
      <c r="A69" s="10" t="s">
        <v>151</v>
      </c>
      <c r="B69" s="11" t="s">
        <v>152</v>
      </c>
      <c r="C69" s="11">
        <v>40</v>
      </c>
      <c r="D69" s="12">
        <v>3750.76</v>
      </c>
      <c r="E69" s="13">
        <v>3801.92</v>
      </c>
      <c r="F69" s="13">
        <v>3448.96</v>
      </c>
      <c r="G69" s="13">
        <v>3172.29</v>
      </c>
      <c r="H69" s="14">
        <v>3516.31</v>
      </c>
      <c r="I69" s="12">
        <v>9065.42</v>
      </c>
      <c r="J69" s="13">
        <v>7187.91</v>
      </c>
      <c r="K69" s="13">
        <v>5246.82</v>
      </c>
      <c r="L69" s="13">
        <v>5812.07</v>
      </c>
      <c r="M69" s="13">
        <v>6139.6</v>
      </c>
      <c r="N69" s="14">
        <v>6650.9</v>
      </c>
      <c r="O69" s="12">
        <v>7.014759547205486</v>
      </c>
      <c r="P69" s="13">
        <v>6.9967348407370551</v>
      </c>
      <c r="Q69" s="13">
        <v>6.3267332573272075</v>
      </c>
      <c r="R69" s="13">
        <v>6.5428532503502943</v>
      </c>
      <c r="S69" s="14">
        <v>7.6492156400019189</v>
      </c>
      <c r="T69" s="12">
        <v>12.275872019673685</v>
      </c>
      <c r="U69" s="13">
        <v>10.64233961048901</v>
      </c>
      <c r="V69" s="13">
        <v>10.24521193769375</v>
      </c>
      <c r="W69" s="13">
        <v>10.038977071414005</v>
      </c>
      <c r="X69" s="13">
        <v>10.02944411563397</v>
      </c>
      <c r="Y69" s="14">
        <v>12.237858709473612</v>
      </c>
      <c r="Z69" s="10">
        <f t="shared" si="0"/>
        <v>3.1345201225406454E-5</v>
      </c>
    </row>
    <row r="70" spans="1:26" x14ac:dyDescent="0.3">
      <c r="A70" s="10" t="s">
        <v>153</v>
      </c>
      <c r="B70" s="11" t="s">
        <v>154</v>
      </c>
      <c r="C70" s="11">
        <v>67</v>
      </c>
      <c r="D70" s="12">
        <v>13500.1</v>
      </c>
      <c r="E70" s="13">
        <v>12755.1</v>
      </c>
      <c r="F70" s="13">
        <v>12307.8</v>
      </c>
      <c r="G70" s="13">
        <v>10840.9</v>
      </c>
      <c r="H70" s="14">
        <v>10110.4</v>
      </c>
      <c r="I70" s="12">
        <v>12406.2</v>
      </c>
      <c r="J70" s="13">
        <v>11309.9</v>
      </c>
      <c r="K70" s="13">
        <v>9321.74</v>
      </c>
      <c r="L70" s="13">
        <v>9395.7800000000007</v>
      </c>
      <c r="M70" s="13">
        <v>11668</v>
      </c>
      <c r="N70" s="14">
        <v>8356.3700000000008</v>
      </c>
      <c r="O70" s="12">
        <v>11.578315286036512</v>
      </c>
      <c r="P70" s="13">
        <v>10.764433576386796</v>
      </c>
      <c r="Q70" s="13">
        <v>10.35348766381669</v>
      </c>
      <c r="R70" s="13">
        <v>10.253556028295941</v>
      </c>
      <c r="S70" s="14">
        <v>10.085860561721379</v>
      </c>
      <c r="T70" s="12">
        <v>7.7040319213470143</v>
      </c>
      <c r="U70" s="13">
        <v>7.679061063751222</v>
      </c>
      <c r="V70" s="13">
        <v>8.3471196745912248</v>
      </c>
      <c r="W70" s="13">
        <v>7.4422857074917026</v>
      </c>
      <c r="X70" s="13">
        <v>8.7407375226612043</v>
      </c>
      <c r="Y70" s="14">
        <v>7.0511109939003207</v>
      </c>
      <c r="Z70" s="10">
        <f t="shared" si="0"/>
        <v>3.4805476359107904E-5</v>
      </c>
    </row>
    <row r="71" spans="1:26" x14ac:dyDescent="0.3">
      <c r="A71" s="10" t="s">
        <v>155</v>
      </c>
      <c r="B71" s="11" t="s">
        <v>156</v>
      </c>
      <c r="C71" s="11">
        <v>66</v>
      </c>
      <c r="D71" s="12">
        <v>9182.0499999999993</v>
      </c>
      <c r="E71" s="13">
        <v>9604.6</v>
      </c>
      <c r="F71" s="13">
        <v>8779.0300000000007</v>
      </c>
      <c r="G71" s="13">
        <v>7768.92</v>
      </c>
      <c r="H71" s="14">
        <v>8318.74</v>
      </c>
      <c r="I71" s="12">
        <v>10113.9</v>
      </c>
      <c r="J71" s="13">
        <v>9312.09</v>
      </c>
      <c r="K71" s="13">
        <v>7184.76</v>
      </c>
      <c r="L71" s="13">
        <v>7574.97</v>
      </c>
      <c r="M71" s="13">
        <v>8618.5400000000009</v>
      </c>
      <c r="N71" s="14">
        <v>7783.2</v>
      </c>
      <c r="O71" s="12">
        <v>10.217559386998154</v>
      </c>
      <c r="P71" s="13">
        <v>10.516851175307185</v>
      </c>
      <c r="Q71" s="13">
        <v>9.581905961009765</v>
      </c>
      <c r="R71" s="13">
        <v>9.5338639693311436</v>
      </c>
      <c r="S71" s="14">
        <v>10.767163394196624</v>
      </c>
      <c r="T71" s="12">
        <v>8.1488642292756399</v>
      </c>
      <c r="U71" s="13">
        <v>8.2034333136780688</v>
      </c>
      <c r="V71" s="13">
        <v>8.3473966619435291</v>
      </c>
      <c r="W71" s="13">
        <v>7.7849091289387715</v>
      </c>
      <c r="X71" s="13">
        <v>8.3769223789868708</v>
      </c>
      <c r="Y71" s="14">
        <v>8.5211304003342558</v>
      </c>
      <c r="Z71" s="10">
        <f t="shared" ref="Z71:Z134" si="1">TTEST(O71:S71,T71:Y71,2,2)</f>
        <v>3.5161327421174907E-5</v>
      </c>
    </row>
    <row r="72" spans="1:26" x14ac:dyDescent="0.3">
      <c r="A72" s="10" t="s">
        <v>157</v>
      </c>
      <c r="B72" s="11" t="s">
        <v>158</v>
      </c>
      <c r="C72" s="11">
        <v>14</v>
      </c>
      <c r="D72" s="12">
        <v>1499.59</v>
      </c>
      <c r="E72" s="13">
        <v>1586.81</v>
      </c>
      <c r="F72" s="13">
        <v>1490.15</v>
      </c>
      <c r="G72" s="13">
        <v>1303.5</v>
      </c>
      <c r="H72" s="14">
        <v>1329.5</v>
      </c>
      <c r="I72" s="12">
        <v>2801.53</v>
      </c>
      <c r="J72" s="13">
        <v>2292.2800000000002</v>
      </c>
      <c r="K72" s="13">
        <v>1825.74</v>
      </c>
      <c r="L72" s="13">
        <v>1917.89</v>
      </c>
      <c r="M72" s="13">
        <v>2046.76</v>
      </c>
      <c r="N72" s="14">
        <v>1917.61</v>
      </c>
      <c r="O72" s="12">
        <v>8.0184988975992688</v>
      </c>
      <c r="P72" s="13">
        <v>8.3491909789497498</v>
      </c>
      <c r="Q72" s="13">
        <v>7.815349048014375</v>
      </c>
      <c r="R72" s="13">
        <v>7.6865659563521316</v>
      </c>
      <c r="S72" s="14">
        <v>8.2688500321559015</v>
      </c>
      <c r="T72" s="12">
        <v>10.846427682929802</v>
      </c>
      <c r="U72" s="13">
        <v>9.7035170530352772</v>
      </c>
      <c r="V72" s="13">
        <v>10.192735096563466</v>
      </c>
      <c r="W72" s="13">
        <v>9.4712946133610423</v>
      </c>
      <c r="X72" s="13">
        <v>9.5594021360383508</v>
      </c>
      <c r="Y72" s="14">
        <v>10.088168505000642</v>
      </c>
      <c r="Z72" s="10">
        <f t="shared" si="1"/>
        <v>3.5613765900676661E-5</v>
      </c>
    </row>
    <row r="73" spans="1:26" x14ac:dyDescent="0.3">
      <c r="A73" s="10" t="s">
        <v>159</v>
      </c>
      <c r="B73" s="11" t="s">
        <v>160</v>
      </c>
      <c r="C73" s="11">
        <v>3</v>
      </c>
      <c r="D73" s="12">
        <v>277.17599999999999</v>
      </c>
      <c r="E73" s="13">
        <v>274.935</v>
      </c>
      <c r="F73" s="13">
        <v>317.584</v>
      </c>
      <c r="G73" s="13">
        <v>250.48</v>
      </c>
      <c r="H73" s="14">
        <v>250.655</v>
      </c>
      <c r="I73" s="12">
        <v>1170.6500000000001</v>
      </c>
      <c r="J73" s="13">
        <v>777.05100000000004</v>
      </c>
      <c r="K73" s="13">
        <v>777.23900000000003</v>
      </c>
      <c r="L73" s="13">
        <v>598.45699999999999</v>
      </c>
      <c r="M73" s="13">
        <v>801.82100000000003</v>
      </c>
      <c r="N73" s="14">
        <v>620.41099999999994</v>
      </c>
      <c r="O73" s="12">
        <v>4.980940685262861</v>
      </c>
      <c r="P73" s="13">
        <v>4.8616613698819098</v>
      </c>
      <c r="Q73" s="13">
        <v>5.5977334583805858</v>
      </c>
      <c r="R73" s="13">
        <v>4.9639750047892273</v>
      </c>
      <c r="S73" s="14">
        <v>5.2392407439216324</v>
      </c>
      <c r="T73" s="12">
        <v>15.231887584424857</v>
      </c>
      <c r="U73" s="13">
        <v>11.054681657925428</v>
      </c>
      <c r="V73" s="13">
        <v>14.582822842437954</v>
      </c>
      <c r="W73" s="13">
        <v>9.9323910801918274</v>
      </c>
      <c r="X73" s="13">
        <v>12.585673058716754</v>
      </c>
      <c r="Y73" s="14">
        <v>10.96899251406697</v>
      </c>
      <c r="Z73" s="10">
        <f t="shared" si="1"/>
        <v>3.7514263968898389E-5</v>
      </c>
    </row>
    <row r="74" spans="1:26" x14ac:dyDescent="0.3">
      <c r="A74" s="10" t="s">
        <v>161</v>
      </c>
      <c r="B74" s="11" t="s">
        <v>162</v>
      </c>
      <c r="C74" s="11">
        <v>1</v>
      </c>
      <c r="D74" s="12">
        <v>11.4224</v>
      </c>
      <c r="E74" s="13">
        <v>14.4078</v>
      </c>
      <c r="F74" s="13">
        <v>12.6891</v>
      </c>
      <c r="G74" s="13">
        <v>12.8841</v>
      </c>
      <c r="H74" s="14">
        <v>12.8209</v>
      </c>
      <c r="I74" s="12">
        <v>31.630099999999999</v>
      </c>
      <c r="J74" s="13">
        <v>29.732900000000001</v>
      </c>
      <c r="K74" s="13">
        <v>17.795400000000001</v>
      </c>
      <c r="L74" s="13">
        <v>24.3108</v>
      </c>
      <c r="M74" s="13">
        <v>29.975300000000001</v>
      </c>
      <c r="N74" s="14">
        <v>24.436399999999999</v>
      </c>
      <c r="O74" s="12">
        <v>5.5756058684567451</v>
      </c>
      <c r="P74" s="13">
        <v>6.9204016575962761</v>
      </c>
      <c r="Q74" s="13">
        <v>6.0752391121889922</v>
      </c>
      <c r="R74" s="13">
        <v>6.935688399094782</v>
      </c>
      <c r="S74" s="14">
        <v>7.2792971856703943</v>
      </c>
      <c r="T74" s="12">
        <v>11.179082887951251</v>
      </c>
      <c r="U74" s="13">
        <v>11.489812515279734</v>
      </c>
      <c r="V74" s="13">
        <v>9.0692990988649811</v>
      </c>
      <c r="W74" s="13">
        <v>10.959710071681766</v>
      </c>
      <c r="X74" s="13">
        <v>12.780313660748355</v>
      </c>
      <c r="Y74" s="14">
        <v>11.735549542466718</v>
      </c>
      <c r="Z74" s="10">
        <f t="shared" si="1"/>
        <v>3.7602213608380736E-5</v>
      </c>
    </row>
    <row r="75" spans="1:26" x14ac:dyDescent="0.3">
      <c r="A75" s="10" t="s">
        <v>163</v>
      </c>
      <c r="B75" s="11" t="s">
        <v>164</v>
      </c>
      <c r="C75" s="11">
        <v>7</v>
      </c>
      <c r="D75" s="12">
        <v>469.76799999999997</v>
      </c>
      <c r="E75" s="13">
        <v>458.41800000000001</v>
      </c>
      <c r="F75" s="13">
        <v>450.08600000000001</v>
      </c>
      <c r="G75" s="13">
        <v>385.75200000000001</v>
      </c>
      <c r="H75" s="14">
        <v>362.11500000000001</v>
      </c>
      <c r="I75" s="12">
        <v>735.55</v>
      </c>
      <c r="J75" s="13">
        <v>634.03399999999999</v>
      </c>
      <c r="K75" s="13">
        <v>526.45799999999997</v>
      </c>
      <c r="L75" s="13">
        <v>556.53399999999999</v>
      </c>
      <c r="M75" s="13">
        <v>606.61099999999999</v>
      </c>
      <c r="N75" s="14">
        <v>561.71600000000001</v>
      </c>
      <c r="O75" s="12">
        <v>8.7162022946779452</v>
      </c>
      <c r="P75" s="13">
        <v>8.3695953574374258</v>
      </c>
      <c r="Q75" s="13">
        <v>8.1910057278487969</v>
      </c>
      <c r="R75" s="13">
        <v>7.8931951841473875</v>
      </c>
      <c r="S75" s="14">
        <v>7.8149575278394083</v>
      </c>
      <c r="T75" s="12">
        <v>9.8815934156752991</v>
      </c>
      <c r="U75" s="13">
        <v>9.3131669636939733</v>
      </c>
      <c r="V75" s="13">
        <v>10.19856033399992</v>
      </c>
      <c r="W75" s="13">
        <v>9.5367563245198497</v>
      </c>
      <c r="X75" s="13">
        <v>9.8309938659512994</v>
      </c>
      <c r="Y75" s="14">
        <v>10.253973004208691</v>
      </c>
      <c r="Z75" s="10">
        <f t="shared" si="1"/>
        <v>4.1695334999965878E-5</v>
      </c>
    </row>
    <row r="76" spans="1:26" x14ac:dyDescent="0.3">
      <c r="A76" s="10" t="s">
        <v>165</v>
      </c>
      <c r="B76" s="11" t="s">
        <v>166</v>
      </c>
      <c r="C76" s="11">
        <v>63</v>
      </c>
      <c r="D76" s="12">
        <v>5727.48</v>
      </c>
      <c r="E76" s="13">
        <v>5987.4</v>
      </c>
      <c r="F76" s="13">
        <v>5433.06</v>
      </c>
      <c r="G76" s="13">
        <v>5269.57</v>
      </c>
      <c r="H76" s="14">
        <v>5363.19</v>
      </c>
      <c r="I76" s="12">
        <v>11392.7</v>
      </c>
      <c r="J76" s="13">
        <v>11789.6</v>
      </c>
      <c r="K76" s="13">
        <v>8378.2800000000007</v>
      </c>
      <c r="L76" s="13">
        <v>9483.48</v>
      </c>
      <c r="M76" s="13">
        <v>8709.4</v>
      </c>
      <c r="N76" s="14">
        <v>10257.200000000001</v>
      </c>
      <c r="O76" s="12">
        <v>7.0030940764760432</v>
      </c>
      <c r="P76" s="13">
        <v>7.2038320727471863</v>
      </c>
      <c r="Q76" s="13">
        <v>6.5158148369694535</v>
      </c>
      <c r="R76" s="13">
        <v>7.1056259448888461</v>
      </c>
      <c r="S76" s="14">
        <v>7.6275628985674135</v>
      </c>
      <c r="T76" s="12">
        <v>10.086115798411493</v>
      </c>
      <c r="U76" s="13">
        <v>11.41212236629141</v>
      </c>
      <c r="V76" s="13">
        <v>10.695781393672236</v>
      </c>
      <c r="W76" s="13">
        <v>10.709254140146921</v>
      </c>
      <c r="X76" s="13">
        <v>9.3016049074980014</v>
      </c>
      <c r="Y76" s="14">
        <v>12.339191564331008</v>
      </c>
      <c r="Z76" s="10">
        <f t="shared" si="1"/>
        <v>4.4373928085498884E-5</v>
      </c>
    </row>
    <row r="77" spans="1:26" x14ac:dyDescent="0.3">
      <c r="A77" s="10" t="s">
        <v>167</v>
      </c>
      <c r="B77" s="11" t="s">
        <v>168</v>
      </c>
      <c r="C77" s="11">
        <v>20</v>
      </c>
      <c r="D77" s="12">
        <v>3204.71</v>
      </c>
      <c r="E77" s="13">
        <v>3617.08</v>
      </c>
      <c r="F77" s="13">
        <v>3678.53</v>
      </c>
      <c r="G77" s="13">
        <v>3225.14</v>
      </c>
      <c r="H77" s="14">
        <v>3047.95</v>
      </c>
      <c r="I77" s="12">
        <v>3167.87</v>
      </c>
      <c r="J77" s="13">
        <v>3235.75</v>
      </c>
      <c r="K77" s="13">
        <v>2777.29</v>
      </c>
      <c r="L77" s="13">
        <v>2918.58</v>
      </c>
      <c r="M77" s="13">
        <v>2596.9899999999998</v>
      </c>
      <c r="N77" s="14">
        <v>2672.7</v>
      </c>
      <c r="O77" s="12">
        <v>9.7637967399599166</v>
      </c>
      <c r="P77" s="13">
        <v>10.843938275554651</v>
      </c>
      <c r="Q77" s="13">
        <v>10.992643670394884</v>
      </c>
      <c r="R77" s="13">
        <v>10.836258343856363</v>
      </c>
      <c r="S77" s="14">
        <v>10.801251245703785</v>
      </c>
      <c r="T77" s="12">
        <v>6.9882471295439368</v>
      </c>
      <c r="U77" s="13">
        <v>7.8045150810698782</v>
      </c>
      <c r="V77" s="13">
        <v>8.834510540575705</v>
      </c>
      <c r="W77" s="13">
        <v>8.2123359926669899</v>
      </c>
      <c r="X77" s="13">
        <v>6.9110421865101497</v>
      </c>
      <c r="Y77" s="14">
        <v>8.0114607941637281</v>
      </c>
      <c r="Z77" s="10">
        <f t="shared" si="1"/>
        <v>4.4719645718082767E-5</v>
      </c>
    </row>
    <row r="78" spans="1:26" x14ac:dyDescent="0.3">
      <c r="A78" s="10" t="s">
        <v>169</v>
      </c>
      <c r="B78" s="11" t="s">
        <v>170</v>
      </c>
      <c r="C78" s="11">
        <v>20</v>
      </c>
      <c r="D78" s="12">
        <v>2414.9699999999998</v>
      </c>
      <c r="E78" s="13">
        <v>2690.83</v>
      </c>
      <c r="F78" s="13">
        <v>2471.35</v>
      </c>
      <c r="G78" s="13">
        <v>2216.2399999999998</v>
      </c>
      <c r="H78" s="14">
        <v>2182.35</v>
      </c>
      <c r="I78" s="12">
        <v>2492.09</v>
      </c>
      <c r="J78" s="13">
        <v>2235.9</v>
      </c>
      <c r="K78" s="13">
        <v>2110.4</v>
      </c>
      <c r="L78" s="13">
        <v>1915.41</v>
      </c>
      <c r="M78" s="13">
        <v>2158.16</v>
      </c>
      <c r="N78" s="14">
        <v>1930.02</v>
      </c>
      <c r="O78" s="12">
        <v>10.14689396410326</v>
      </c>
      <c r="P78" s="13">
        <v>11.125167827166234</v>
      </c>
      <c r="Q78" s="13">
        <v>10.184823134763423</v>
      </c>
      <c r="R78" s="13">
        <v>10.269255406846026</v>
      </c>
      <c r="S78" s="14">
        <v>10.665519655979631</v>
      </c>
      <c r="T78" s="12">
        <v>7.5815152658015288</v>
      </c>
      <c r="U78" s="13">
        <v>7.4372902012678557</v>
      </c>
      <c r="V78" s="13">
        <v>9.2580053759923473</v>
      </c>
      <c r="W78" s="13">
        <v>7.4327280906715645</v>
      </c>
      <c r="X78" s="13">
        <v>7.9204214858425441</v>
      </c>
      <c r="Y78" s="14">
        <v>7.9783795915655711</v>
      </c>
      <c r="Z78" s="10">
        <f t="shared" si="1"/>
        <v>5.1292523781283106E-5</v>
      </c>
    </row>
    <row r="79" spans="1:26" x14ac:dyDescent="0.3">
      <c r="A79" s="10" t="s">
        <v>171</v>
      </c>
      <c r="B79" s="11" t="s">
        <v>172</v>
      </c>
      <c r="C79" s="11">
        <v>46</v>
      </c>
      <c r="D79" s="12">
        <v>7369.57</v>
      </c>
      <c r="E79" s="13">
        <v>8212.1200000000008</v>
      </c>
      <c r="F79" s="13">
        <v>7056.95</v>
      </c>
      <c r="G79" s="13">
        <v>6343.09</v>
      </c>
      <c r="H79" s="14">
        <v>6187.34</v>
      </c>
      <c r="I79" s="12">
        <v>6759.61</v>
      </c>
      <c r="J79" s="13">
        <v>6453.32</v>
      </c>
      <c r="K79" s="13">
        <v>5302.98</v>
      </c>
      <c r="L79" s="13">
        <v>5789.14</v>
      </c>
      <c r="M79" s="13">
        <v>7023.19</v>
      </c>
      <c r="N79" s="14">
        <v>5523.62</v>
      </c>
      <c r="O79" s="12">
        <v>10.677507905370875</v>
      </c>
      <c r="P79" s="13">
        <v>11.70797990852375</v>
      </c>
      <c r="Q79" s="13">
        <v>10.028653991438313</v>
      </c>
      <c r="R79" s="13">
        <v>10.135132044123134</v>
      </c>
      <c r="S79" s="14">
        <v>10.427206405221101</v>
      </c>
      <c r="T79" s="12">
        <v>7.0912092754132834</v>
      </c>
      <c r="U79" s="13">
        <v>7.4020484641378763</v>
      </c>
      <c r="V79" s="13">
        <v>8.0219326420753685</v>
      </c>
      <c r="W79" s="13">
        <v>7.7465248552118195</v>
      </c>
      <c r="X79" s="13">
        <v>8.8880285980528626</v>
      </c>
      <c r="Y79" s="14">
        <v>7.8737759104316156</v>
      </c>
      <c r="Z79" s="10">
        <f t="shared" si="1"/>
        <v>5.6421581696182929E-5</v>
      </c>
    </row>
    <row r="80" spans="1:26" x14ac:dyDescent="0.3">
      <c r="A80" s="10" t="s">
        <v>173</v>
      </c>
      <c r="B80" s="11" t="s">
        <v>174</v>
      </c>
      <c r="C80" s="11">
        <v>13</v>
      </c>
      <c r="D80" s="12">
        <v>807.68499999999995</v>
      </c>
      <c r="E80" s="13">
        <v>781.22900000000004</v>
      </c>
      <c r="F80" s="13">
        <v>730.08199999999999</v>
      </c>
      <c r="G80" s="13">
        <v>650.00699999999995</v>
      </c>
      <c r="H80" s="14">
        <v>641.29700000000003</v>
      </c>
      <c r="I80" s="12">
        <v>1565.68</v>
      </c>
      <c r="J80" s="13">
        <v>1236.58</v>
      </c>
      <c r="K80" s="13">
        <v>1010.98</v>
      </c>
      <c r="L80" s="13">
        <v>1082.31</v>
      </c>
      <c r="M80" s="13">
        <v>1219.73</v>
      </c>
      <c r="N80" s="14">
        <v>1263.4100000000001</v>
      </c>
      <c r="O80" s="12">
        <v>7.8941923119344528</v>
      </c>
      <c r="P80" s="13">
        <v>7.5135117408258205</v>
      </c>
      <c r="Q80" s="13">
        <v>6.9989868854616359</v>
      </c>
      <c r="R80" s="13">
        <v>7.0062318160295876</v>
      </c>
      <c r="S80" s="14">
        <v>7.2905640307544681</v>
      </c>
      <c r="T80" s="12">
        <v>11.079995857810939</v>
      </c>
      <c r="U80" s="13">
        <v>9.5681697778134271</v>
      </c>
      <c r="V80" s="13">
        <v>10.316669487118657</v>
      </c>
      <c r="W80" s="13">
        <v>9.7697279157484562</v>
      </c>
      <c r="X80" s="13">
        <v>10.412923140094934</v>
      </c>
      <c r="Y80" s="14">
        <v>12.149027036407608</v>
      </c>
      <c r="Z80" s="10">
        <f t="shared" si="1"/>
        <v>5.8350745709246606E-5</v>
      </c>
    </row>
    <row r="81" spans="1:26" x14ac:dyDescent="0.3">
      <c r="A81" s="10" t="s">
        <v>175</v>
      </c>
      <c r="B81" s="11" t="s">
        <v>176</v>
      </c>
      <c r="C81" s="11">
        <v>2</v>
      </c>
      <c r="D81" s="12">
        <v>279.08800000000002</v>
      </c>
      <c r="E81" s="13">
        <v>305.96199999999999</v>
      </c>
      <c r="F81" s="13">
        <v>247.39</v>
      </c>
      <c r="G81" s="13">
        <v>229.05699999999999</v>
      </c>
      <c r="H81" s="14">
        <v>245.19200000000001</v>
      </c>
      <c r="I81" s="12">
        <v>247.09</v>
      </c>
      <c r="J81" s="13">
        <v>253.37799999999999</v>
      </c>
      <c r="K81" s="13">
        <v>202.452</v>
      </c>
      <c r="L81" s="13">
        <v>199.691</v>
      </c>
      <c r="M81" s="13">
        <v>226.36099999999999</v>
      </c>
      <c r="N81" s="14">
        <v>184.06899999999999</v>
      </c>
      <c r="O81" s="12">
        <v>11.098165493929319</v>
      </c>
      <c r="P81" s="13">
        <v>11.972268625112807</v>
      </c>
      <c r="Q81" s="13">
        <v>9.6491715503627091</v>
      </c>
      <c r="R81" s="13">
        <v>10.045102809622897</v>
      </c>
      <c r="S81" s="14">
        <v>11.341031714991658</v>
      </c>
      <c r="T81" s="12">
        <v>7.1143644961499026</v>
      </c>
      <c r="U81" s="13">
        <v>7.976638439220209</v>
      </c>
      <c r="V81" s="13">
        <v>8.4054965302223863</v>
      </c>
      <c r="W81" s="13">
        <v>7.333877273079338</v>
      </c>
      <c r="X81" s="13">
        <v>7.862395920479984</v>
      </c>
      <c r="Y81" s="14">
        <v>7.2014871468287902</v>
      </c>
      <c r="Z81" s="10">
        <f t="shared" si="1"/>
        <v>5.9358864616203872E-5</v>
      </c>
    </row>
    <row r="82" spans="1:26" x14ac:dyDescent="0.3">
      <c r="A82" s="10" t="s">
        <v>177</v>
      </c>
      <c r="B82" s="11" t="s">
        <v>178</v>
      </c>
      <c r="C82" s="11">
        <v>24</v>
      </c>
      <c r="D82" s="12">
        <v>2422.4</v>
      </c>
      <c r="E82" s="13">
        <v>2043.7</v>
      </c>
      <c r="F82" s="13">
        <v>2341.59</v>
      </c>
      <c r="G82" s="13">
        <v>2039.55</v>
      </c>
      <c r="H82" s="14">
        <v>1991.95</v>
      </c>
      <c r="I82" s="12">
        <v>5698.64</v>
      </c>
      <c r="J82" s="13">
        <v>4428.92</v>
      </c>
      <c r="K82" s="13">
        <v>2804.8</v>
      </c>
      <c r="L82" s="13">
        <v>3770.66</v>
      </c>
      <c r="M82" s="13">
        <v>4300.66</v>
      </c>
      <c r="N82" s="14">
        <v>3688.51</v>
      </c>
      <c r="O82" s="12">
        <v>7.4023085227828744</v>
      </c>
      <c r="P82" s="13">
        <v>6.1452194668793716</v>
      </c>
      <c r="Q82" s="13">
        <v>7.0182693707781283</v>
      </c>
      <c r="R82" s="13">
        <v>6.873160181666667</v>
      </c>
      <c r="S82" s="14">
        <v>7.0800445915909114</v>
      </c>
      <c r="T82" s="12">
        <v>12.608500963307989</v>
      </c>
      <c r="U82" s="13">
        <v>10.714209401341494</v>
      </c>
      <c r="V82" s="13">
        <v>8.9485875548846643</v>
      </c>
      <c r="W82" s="13">
        <v>10.641523571340755</v>
      </c>
      <c r="X82" s="13">
        <v>11.478885037869249</v>
      </c>
      <c r="Y82" s="14">
        <v>11.089291337557897</v>
      </c>
      <c r="Z82" s="10">
        <f t="shared" si="1"/>
        <v>6.3656753419081871E-5</v>
      </c>
    </row>
    <row r="83" spans="1:26" x14ac:dyDescent="0.3">
      <c r="A83" s="10" t="s">
        <v>179</v>
      </c>
      <c r="B83" s="11" t="s">
        <v>180</v>
      </c>
      <c r="C83" s="11">
        <v>6</v>
      </c>
      <c r="D83" s="12">
        <v>394.90699999999998</v>
      </c>
      <c r="E83" s="13">
        <v>386.05099999999999</v>
      </c>
      <c r="F83" s="13">
        <v>333.94900000000001</v>
      </c>
      <c r="G83" s="13">
        <v>285.93700000000001</v>
      </c>
      <c r="H83" s="14">
        <v>301.613</v>
      </c>
      <c r="I83" s="12">
        <v>929.51599999999996</v>
      </c>
      <c r="J83" s="13">
        <v>701.66399999999999</v>
      </c>
      <c r="K83" s="13">
        <v>581.33900000000006</v>
      </c>
      <c r="L83" s="13">
        <v>536.84699999999998</v>
      </c>
      <c r="M83" s="13">
        <v>601.01499999999999</v>
      </c>
      <c r="N83" s="14">
        <v>615.99699999999996</v>
      </c>
      <c r="O83" s="12">
        <v>7.5496784401401982</v>
      </c>
      <c r="P83" s="13">
        <v>7.2623509542000599</v>
      </c>
      <c r="Q83" s="13">
        <v>6.2619792410703479</v>
      </c>
      <c r="R83" s="13">
        <v>6.0284375054905404</v>
      </c>
      <c r="S83" s="14">
        <v>6.7068703997961414</v>
      </c>
      <c r="T83" s="12">
        <v>12.866528950858665</v>
      </c>
      <c r="U83" s="13">
        <v>10.619493105919036</v>
      </c>
      <c r="V83" s="13">
        <v>11.603642769587555</v>
      </c>
      <c r="W83" s="13">
        <v>9.4787106476306775</v>
      </c>
      <c r="X83" s="13">
        <v>10.036035894133999</v>
      </c>
      <c r="Y83" s="14">
        <v>11.586272091172781</v>
      </c>
      <c r="Z83" s="10">
        <f t="shared" si="1"/>
        <v>6.6052929410494811E-5</v>
      </c>
    </row>
    <row r="84" spans="1:26" x14ac:dyDescent="0.3">
      <c r="A84" s="10" t="s">
        <v>181</v>
      </c>
      <c r="B84" s="11" t="s">
        <v>182</v>
      </c>
      <c r="C84" s="11">
        <v>11</v>
      </c>
      <c r="D84" s="12">
        <v>1410.61</v>
      </c>
      <c r="E84" s="13">
        <v>1203.04</v>
      </c>
      <c r="F84" s="13">
        <v>1566.4</v>
      </c>
      <c r="G84" s="13">
        <v>1093.75</v>
      </c>
      <c r="H84" s="14">
        <v>1123.4100000000001</v>
      </c>
      <c r="I84" s="12">
        <v>5442.34</v>
      </c>
      <c r="J84" s="13">
        <v>3883.08</v>
      </c>
      <c r="K84" s="13">
        <v>2636.92</v>
      </c>
      <c r="L84" s="13">
        <v>2869.79</v>
      </c>
      <c r="M84" s="13">
        <v>4724.17</v>
      </c>
      <c r="N84" s="14">
        <v>3271.34</v>
      </c>
      <c r="O84" s="12">
        <v>5.3418434192091837</v>
      </c>
      <c r="P84" s="13">
        <v>4.4829427355763043</v>
      </c>
      <c r="Q84" s="13">
        <v>5.8181474555246329</v>
      </c>
      <c r="R84" s="13">
        <v>4.5677575692089265</v>
      </c>
      <c r="S84" s="14">
        <v>4.9483307046308349</v>
      </c>
      <c r="T84" s="12">
        <v>14.922472076963212</v>
      </c>
      <c r="U84" s="13">
        <v>11.641300597867113</v>
      </c>
      <c r="V84" s="13">
        <v>10.425872707827487</v>
      </c>
      <c r="W84" s="13">
        <v>10.0368960547853</v>
      </c>
      <c r="X84" s="13">
        <v>15.626185849163065</v>
      </c>
      <c r="Y84" s="14">
        <v>12.188250829243936</v>
      </c>
      <c r="Z84" s="10">
        <f t="shared" si="1"/>
        <v>6.6273480128198708E-5</v>
      </c>
    </row>
    <row r="85" spans="1:26" x14ac:dyDescent="0.3">
      <c r="A85" s="10" t="s">
        <v>183</v>
      </c>
      <c r="B85" s="11" t="s">
        <v>184</v>
      </c>
      <c r="C85" s="11">
        <v>61</v>
      </c>
      <c r="D85" s="12">
        <v>7296.13</v>
      </c>
      <c r="E85" s="13">
        <v>6976.28</v>
      </c>
      <c r="F85" s="13">
        <v>7260.06</v>
      </c>
      <c r="G85" s="13">
        <v>6286.14</v>
      </c>
      <c r="H85" s="14">
        <v>5957.45</v>
      </c>
      <c r="I85" s="12">
        <v>17856.599999999999</v>
      </c>
      <c r="J85" s="13">
        <v>14660.6</v>
      </c>
      <c r="K85" s="13">
        <v>8891.61</v>
      </c>
      <c r="L85" s="13">
        <v>10830.9</v>
      </c>
      <c r="M85" s="13">
        <v>12846.5</v>
      </c>
      <c r="N85" s="14">
        <v>11512</v>
      </c>
      <c r="O85" s="12">
        <v>7.1874135822201453</v>
      </c>
      <c r="P85" s="13">
        <v>6.7624318889430102</v>
      </c>
      <c r="Q85" s="13">
        <v>7.0148459203679234</v>
      </c>
      <c r="R85" s="13">
        <v>6.8291225451141679</v>
      </c>
      <c r="S85" s="14">
        <v>6.8261639382640089</v>
      </c>
      <c r="T85" s="12">
        <v>12.736489799913917</v>
      </c>
      <c r="U85" s="13">
        <v>11.433331275230252</v>
      </c>
      <c r="V85" s="13">
        <v>9.1451692341279944</v>
      </c>
      <c r="W85" s="13">
        <v>9.8539358724790063</v>
      </c>
      <c r="X85" s="13">
        <v>11.053712536822303</v>
      </c>
      <c r="Y85" s="14">
        <v>11.157383406517269</v>
      </c>
      <c r="Z85" s="10">
        <f t="shared" si="1"/>
        <v>6.7590344695772232E-5</v>
      </c>
    </row>
    <row r="86" spans="1:26" x14ac:dyDescent="0.3">
      <c r="A86" s="10" t="s">
        <v>185</v>
      </c>
      <c r="B86" s="11" t="s">
        <v>186</v>
      </c>
      <c r="C86" s="11">
        <v>28</v>
      </c>
      <c r="D86" s="12">
        <v>3657.35</v>
      </c>
      <c r="E86" s="13">
        <v>3631.34</v>
      </c>
      <c r="F86" s="13">
        <v>3450.52</v>
      </c>
      <c r="G86" s="13">
        <v>3261.24</v>
      </c>
      <c r="H86" s="14">
        <v>3124.05</v>
      </c>
      <c r="I86" s="12">
        <v>5384.91</v>
      </c>
      <c r="J86" s="13">
        <v>5133.09</v>
      </c>
      <c r="K86" s="13">
        <v>3748.96</v>
      </c>
      <c r="L86" s="13">
        <v>4385.1000000000004</v>
      </c>
      <c r="M86" s="13">
        <v>4445.6499999999996</v>
      </c>
      <c r="N86" s="14">
        <v>4150.3</v>
      </c>
      <c r="O86" s="12">
        <v>8.7625465415926893</v>
      </c>
      <c r="P86" s="13">
        <v>8.5611017007434072</v>
      </c>
      <c r="Q86" s="13">
        <v>8.1086063527458538</v>
      </c>
      <c r="R86" s="13">
        <v>8.6168267131728538</v>
      </c>
      <c r="S86" s="14">
        <v>8.7059872356016257</v>
      </c>
      <c r="T86" s="12">
        <v>9.3414258958475465</v>
      </c>
      <c r="U86" s="13">
        <v>9.7360694545283035</v>
      </c>
      <c r="V86" s="13">
        <v>9.3779063102938292</v>
      </c>
      <c r="W86" s="13">
        <v>9.7030535709412966</v>
      </c>
      <c r="X86" s="13">
        <v>9.3034141644872612</v>
      </c>
      <c r="Y86" s="14">
        <v>9.7830620600453315</v>
      </c>
      <c r="Z86" s="10">
        <f t="shared" si="1"/>
        <v>7.5976019699055611E-5</v>
      </c>
    </row>
    <row r="87" spans="1:26" x14ac:dyDescent="0.3">
      <c r="A87" s="10" t="s">
        <v>187</v>
      </c>
      <c r="B87" s="11" t="s">
        <v>188</v>
      </c>
      <c r="C87" s="11">
        <v>4</v>
      </c>
      <c r="D87" s="12">
        <v>474.83600000000001</v>
      </c>
      <c r="E87" s="13">
        <v>417.73599999999999</v>
      </c>
      <c r="F87" s="13">
        <v>440.98500000000001</v>
      </c>
      <c r="G87" s="13">
        <v>366.56599999999997</v>
      </c>
      <c r="H87" s="14">
        <v>351.88900000000001</v>
      </c>
      <c r="I87" s="12">
        <v>753.79200000000003</v>
      </c>
      <c r="J87" s="13">
        <v>669.45899999999995</v>
      </c>
      <c r="K87" s="13">
        <v>614.46100000000001</v>
      </c>
      <c r="L87" s="13">
        <v>631.44200000000001</v>
      </c>
      <c r="M87" s="13">
        <v>678.32799999999997</v>
      </c>
      <c r="N87" s="14">
        <v>646.86400000000003</v>
      </c>
      <c r="O87" s="12">
        <v>8.3872778865931839</v>
      </c>
      <c r="P87" s="13">
        <v>7.260695549574625</v>
      </c>
      <c r="Q87" s="13">
        <v>7.6401003972793493</v>
      </c>
      <c r="R87" s="13">
        <v>7.1405285402156125</v>
      </c>
      <c r="S87" s="14">
        <v>7.2296840967247267</v>
      </c>
      <c r="T87" s="12">
        <v>9.6405059671464119</v>
      </c>
      <c r="U87" s="13">
        <v>9.3614333345641487</v>
      </c>
      <c r="V87" s="13">
        <v>11.331906598791697</v>
      </c>
      <c r="W87" s="13">
        <v>10.300919016278408</v>
      </c>
      <c r="X87" s="13">
        <v>10.465510338036415</v>
      </c>
      <c r="Y87" s="14">
        <v>11.241438274795422</v>
      </c>
      <c r="Z87" s="10">
        <f t="shared" si="1"/>
        <v>7.6917329867372698E-5</v>
      </c>
    </row>
    <row r="88" spans="1:26" x14ac:dyDescent="0.3">
      <c r="A88" s="10" t="s">
        <v>189</v>
      </c>
      <c r="B88" s="11" t="s">
        <v>190</v>
      </c>
      <c r="C88" s="11">
        <v>11</v>
      </c>
      <c r="D88" s="12">
        <v>1055.32</v>
      </c>
      <c r="E88" s="13">
        <v>958.59199999999998</v>
      </c>
      <c r="F88" s="13">
        <v>1035.1600000000001</v>
      </c>
      <c r="G88" s="13">
        <v>887.19399999999996</v>
      </c>
      <c r="H88" s="14">
        <v>949.35500000000002</v>
      </c>
      <c r="I88" s="12">
        <v>3675.11</v>
      </c>
      <c r="J88" s="13">
        <v>2852.2</v>
      </c>
      <c r="K88" s="13">
        <v>1683.52</v>
      </c>
      <c r="L88" s="13">
        <v>1867.26</v>
      </c>
      <c r="M88" s="13">
        <v>2362.0300000000002</v>
      </c>
      <c r="N88" s="14">
        <v>2145.7199999999998</v>
      </c>
      <c r="O88" s="12">
        <v>5.9717113292085804</v>
      </c>
      <c r="P88" s="13">
        <v>5.3376164817045648</v>
      </c>
      <c r="Q88" s="13">
        <v>5.7453960689569383</v>
      </c>
      <c r="R88" s="13">
        <v>5.5364835973887594</v>
      </c>
      <c r="S88" s="14">
        <v>6.2485538187179088</v>
      </c>
      <c r="T88" s="12">
        <v>15.057604609194076</v>
      </c>
      <c r="U88" s="13">
        <v>12.777196760186843</v>
      </c>
      <c r="V88" s="13">
        <v>9.9463602670088047</v>
      </c>
      <c r="W88" s="13">
        <v>9.7585332029060972</v>
      </c>
      <c r="X88" s="13">
        <v>11.674635194770106</v>
      </c>
      <c r="Y88" s="14">
        <v>11.945908669957323</v>
      </c>
      <c r="Z88" s="10">
        <f t="shared" si="1"/>
        <v>7.9003938712052455E-5</v>
      </c>
    </row>
    <row r="89" spans="1:26" x14ac:dyDescent="0.3">
      <c r="A89" s="10" t="s">
        <v>191</v>
      </c>
      <c r="B89" s="11" t="s">
        <v>192</v>
      </c>
      <c r="C89" s="11">
        <v>4</v>
      </c>
      <c r="D89" s="12">
        <v>305.79399999999998</v>
      </c>
      <c r="E89" s="13">
        <v>264.851</v>
      </c>
      <c r="F89" s="13">
        <v>295.45100000000002</v>
      </c>
      <c r="G89" s="13">
        <v>225.85599999999999</v>
      </c>
      <c r="H89" s="14">
        <v>267.375</v>
      </c>
      <c r="I89" s="12">
        <v>909.31799999999998</v>
      </c>
      <c r="J89" s="13">
        <v>657.928</v>
      </c>
      <c r="K89" s="13">
        <v>451.56700000000001</v>
      </c>
      <c r="L89" s="13">
        <v>474.53899999999999</v>
      </c>
      <c r="M89" s="13">
        <v>635.85</v>
      </c>
      <c r="N89" s="14">
        <v>535.96500000000003</v>
      </c>
      <c r="O89" s="12">
        <v>6.665135724471634</v>
      </c>
      <c r="P89" s="13">
        <v>5.6804217683851483</v>
      </c>
      <c r="Q89" s="13">
        <v>6.3163088235425686</v>
      </c>
      <c r="R89" s="13">
        <v>5.4289076554151769</v>
      </c>
      <c r="S89" s="14">
        <v>6.7785541676509782</v>
      </c>
      <c r="T89" s="12">
        <v>14.350490157020404</v>
      </c>
      <c r="U89" s="13">
        <v>11.352705635061394</v>
      </c>
      <c r="V89" s="13">
        <v>10.276222591926809</v>
      </c>
      <c r="W89" s="13">
        <v>9.552500332749748</v>
      </c>
      <c r="X89" s="13">
        <v>12.105367701419722</v>
      </c>
      <c r="Y89" s="14">
        <v>11.493385442356427</v>
      </c>
      <c r="Z89" s="10">
        <f t="shared" si="1"/>
        <v>7.9955982445059932E-5</v>
      </c>
    </row>
    <row r="90" spans="1:26" x14ac:dyDescent="0.3">
      <c r="A90" s="10" t="s">
        <v>193</v>
      </c>
      <c r="B90" s="11" t="s">
        <v>194</v>
      </c>
      <c r="C90" s="11">
        <v>2</v>
      </c>
      <c r="D90" s="12">
        <v>198.57900000000001</v>
      </c>
      <c r="E90" s="13">
        <v>185.167</v>
      </c>
      <c r="F90" s="13">
        <v>213.06299999999999</v>
      </c>
      <c r="G90" s="13">
        <v>172.054</v>
      </c>
      <c r="H90" s="14">
        <v>173.405</v>
      </c>
      <c r="I90" s="12">
        <v>125.258</v>
      </c>
      <c r="J90" s="13">
        <v>141.874</v>
      </c>
      <c r="K90" s="13">
        <v>126.804</v>
      </c>
      <c r="L90" s="13">
        <v>135.702</v>
      </c>
      <c r="M90" s="13">
        <v>70.569900000000004</v>
      </c>
      <c r="N90" s="14">
        <v>129.244</v>
      </c>
      <c r="O90" s="12">
        <v>12.177277505801758</v>
      </c>
      <c r="P90" s="13">
        <v>11.173247076982157</v>
      </c>
      <c r="Q90" s="13">
        <v>12.815122899023043</v>
      </c>
      <c r="R90" s="13">
        <v>11.635430115690045</v>
      </c>
      <c r="S90" s="14">
        <v>12.368434551949001</v>
      </c>
      <c r="T90" s="12">
        <v>5.5615169641083542</v>
      </c>
      <c r="U90" s="13">
        <v>6.8874850204464639</v>
      </c>
      <c r="V90" s="13">
        <v>8.1185992791684765</v>
      </c>
      <c r="W90" s="13">
        <v>7.685431310225967</v>
      </c>
      <c r="X90" s="13">
        <v>3.7798943240995557</v>
      </c>
      <c r="Y90" s="14">
        <v>7.7975609525051892</v>
      </c>
      <c r="Z90" s="10">
        <f t="shared" si="1"/>
        <v>8.3305265182182504E-5</v>
      </c>
    </row>
    <row r="91" spans="1:26" x14ac:dyDescent="0.3">
      <c r="A91" s="10" t="s">
        <v>195</v>
      </c>
      <c r="B91" s="11" t="s">
        <v>196</v>
      </c>
      <c r="C91" s="11">
        <v>68</v>
      </c>
      <c r="D91" s="12">
        <v>8331.83</v>
      </c>
      <c r="E91" s="13">
        <v>8369.7199999999993</v>
      </c>
      <c r="F91" s="13">
        <v>8013.32</v>
      </c>
      <c r="G91" s="13">
        <v>7316.46</v>
      </c>
      <c r="H91" s="14">
        <v>7165.9</v>
      </c>
      <c r="I91" s="12">
        <v>14510.9</v>
      </c>
      <c r="J91" s="13">
        <v>13199</v>
      </c>
      <c r="K91" s="13">
        <v>10145.5</v>
      </c>
      <c r="L91" s="13">
        <v>12719.2</v>
      </c>
      <c r="M91" s="13">
        <v>10823.7</v>
      </c>
      <c r="N91" s="14">
        <v>11611.9</v>
      </c>
      <c r="O91" s="12">
        <v>7.9346880529280401</v>
      </c>
      <c r="P91" s="13">
        <v>7.8433088171555214</v>
      </c>
      <c r="Q91" s="13">
        <v>7.4851377502488203</v>
      </c>
      <c r="R91" s="13">
        <v>7.6840687927602191</v>
      </c>
      <c r="S91" s="14">
        <v>7.9377320792977963</v>
      </c>
      <c r="T91" s="12">
        <v>10.005866770473926</v>
      </c>
      <c r="U91" s="13">
        <v>9.9511083775286675</v>
      </c>
      <c r="V91" s="13">
        <v>10.087746985600514</v>
      </c>
      <c r="W91" s="13">
        <v>11.187018767734504</v>
      </c>
      <c r="X91" s="13">
        <v>9.003440028399968</v>
      </c>
      <c r="Y91" s="14">
        <v>10.879883577872024</v>
      </c>
      <c r="Z91" s="10">
        <f t="shared" si="1"/>
        <v>8.3871945989916091E-5</v>
      </c>
    </row>
    <row r="92" spans="1:26" x14ac:dyDescent="0.3">
      <c r="A92" s="10" t="s">
        <v>197</v>
      </c>
      <c r="B92" s="11" t="s">
        <v>198</v>
      </c>
      <c r="C92" s="11">
        <v>3</v>
      </c>
      <c r="D92" s="12">
        <v>419.66300000000001</v>
      </c>
      <c r="E92" s="13">
        <v>425.584</v>
      </c>
      <c r="F92" s="13">
        <v>400.161</v>
      </c>
      <c r="G92" s="13">
        <v>338.45499999999998</v>
      </c>
      <c r="H92" s="14">
        <v>353.49700000000001</v>
      </c>
      <c r="I92" s="12">
        <v>439.7</v>
      </c>
      <c r="J92" s="13">
        <v>361.52499999999998</v>
      </c>
      <c r="K92" s="13">
        <v>284.60500000000002</v>
      </c>
      <c r="L92" s="13">
        <v>284.73099999999999</v>
      </c>
      <c r="M92" s="13">
        <v>388.15100000000001</v>
      </c>
      <c r="N92" s="14">
        <v>325.07600000000002</v>
      </c>
      <c r="O92" s="12">
        <v>10.931834497600303</v>
      </c>
      <c r="P92" s="13">
        <v>10.908790155228038</v>
      </c>
      <c r="Q92" s="13">
        <v>10.224097461385426</v>
      </c>
      <c r="R92" s="13">
        <v>9.7228611990265019</v>
      </c>
      <c r="S92" s="14">
        <v>10.710613190472239</v>
      </c>
      <c r="T92" s="12">
        <v>8.2931542308020614</v>
      </c>
      <c r="U92" s="13">
        <v>7.4554124055800832</v>
      </c>
      <c r="V92" s="13">
        <v>7.74044913873069</v>
      </c>
      <c r="W92" s="13">
        <v>6.8500262166745038</v>
      </c>
      <c r="X92" s="13">
        <v>8.8315381425459201</v>
      </c>
      <c r="Y92" s="14">
        <v>8.3312233619542173</v>
      </c>
      <c r="Z92" s="10">
        <f t="shared" si="1"/>
        <v>8.5150205584548391E-5</v>
      </c>
    </row>
    <row r="93" spans="1:26" x14ac:dyDescent="0.3">
      <c r="A93" s="10" t="s">
        <v>199</v>
      </c>
      <c r="B93" s="11" t="s">
        <v>200</v>
      </c>
      <c r="C93" s="11">
        <v>6</v>
      </c>
      <c r="D93" s="12">
        <v>595.73900000000003</v>
      </c>
      <c r="E93" s="13">
        <v>676.28800000000001</v>
      </c>
      <c r="F93" s="13">
        <v>716.43700000000001</v>
      </c>
      <c r="G93" s="13">
        <v>623.29200000000003</v>
      </c>
      <c r="H93" s="14">
        <v>570.73</v>
      </c>
      <c r="I93" s="12">
        <v>1119.3499999999999</v>
      </c>
      <c r="J93" s="13">
        <v>1188.77</v>
      </c>
      <c r="K93" s="13">
        <v>953.24699999999996</v>
      </c>
      <c r="L93" s="13">
        <v>988.57399999999996</v>
      </c>
      <c r="M93" s="13">
        <v>967.16099999999994</v>
      </c>
      <c r="N93" s="14">
        <v>880.00400000000002</v>
      </c>
      <c r="O93" s="12">
        <v>6.8589604456971172</v>
      </c>
      <c r="P93" s="13">
        <v>7.6618364279886126</v>
      </c>
      <c r="Q93" s="13">
        <v>8.090551502545452</v>
      </c>
      <c r="R93" s="13">
        <v>7.9139737142604831</v>
      </c>
      <c r="S93" s="14">
        <v>7.6430940447315496</v>
      </c>
      <c r="T93" s="12">
        <v>9.331233976212566</v>
      </c>
      <c r="U93" s="13">
        <v>10.83530331090693</v>
      </c>
      <c r="V93" s="13">
        <v>11.458795847279468</v>
      </c>
      <c r="W93" s="13">
        <v>10.511787272655088</v>
      </c>
      <c r="X93" s="13">
        <v>9.7262250512697328</v>
      </c>
      <c r="Y93" s="14">
        <v>9.9682384064530165</v>
      </c>
      <c r="Z93" s="10">
        <f t="shared" si="1"/>
        <v>9.1830254777565764E-5</v>
      </c>
    </row>
    <row r="94" spans="1:26" x14ac:dyDescent="0.3">
      <c r="A94" s="10" t="s">
        <v>201</v>
      </c>
      <c r="B94" s="11" t="s">
        <v>202</v>
      </c>
      <c r="C94" s="11">
        <v>12</v>
      </c>
      <c r="D94" s="12">
        <v>2200.16</v>
      </c>
      <c r="E94" s="13">
        <v>2451.2600000000002</v>
      </c>
      <c r="F94" s="13">
        <v>2012.39</v>
      </c>
      <c r="G94" s="13">
        <v>2148.88</v>
      </c>
      <c r="H94" s="14">
        <v>2125.25</v>
      </c>
      <c r="I94" s="12">
        <v>1016.85</v>
      </c>
      <c r="J94" s="13">
        <v>1334.1</v>
      </c>
      <c r="K94" s="13">
        <v>1490.68</v>
      </c>
      <c r="L94" s="13">
        <v>1452.11</v>
      </c>
      <c r="M94" s="13">
        <v>892.69399999999996</v>
      </c>
      <c r="N94" s="14">
        <v>1388.06</v>
      </c>
      <c r="O94" s="12">
        <v>12.047000815621015</v>
      </c>
      <c r="P94" s="13">
        <v>13.207267731368056</v>
      </c>
      <c r="Q94" s="13">
        <v>10.807734800821894</v>
      </c>
      <c r="R94" s="13">
        <v>12.975903984087781</v>
      </c>
      <c r="S94" s="14">
        <v>13.535395039556366</v>
      </c>
      <c r="T94" s="12">
        <v>4.031368308320376</v>
      </c>
      <c r="U94" s="13">
        <v>5.7830111443676104</v>
      </c>
      <c r="V94" s="13">
        <v>8.5219772064094546</v>
      </c>
      <c r="W94" s="13">
        <v>7.3432667452287683</v>
      </c>
      <c r="X94" s="13">
        <v>4.2694365451768066</v>
      </c>
      <c r="Y94" s="14">
        <v>7.4776376790418526</v>
      </c>
      <c r="Z94" s="10">
        <f t="shared" si="1"/>
        <v>9.2515422596474759E-5</v>
      </c>
    </row>
    <row r="95" spans="1:26" x14ac:dyDescent="0.3">
      <c r="A95" s="10" t="s">
        <v>203</v>
      </c>
      <c r="B95" s="11" t="s">
        <v>204</v>
      </c>
      <c r="C95" s="11">
        <v>1</v>
      </c>
      <c r="D95" s="12">
        <v>290.04399999999998</v>
      </c>
      <c r="E95" s="13">
        <v>232.464</v>
      </c>
      <c r="F95" s="13">
        <v>319.23399999999998</v>
      </c>
      <c r="G95" s="13">
        <v>224.20400000000001</v>
      </c>
      <c r="H95" s="14">
        <v>204.03800000000001</v>
      </c>
      <c r="I95" s="12">
        <v>228.82900000000001</v>
      </c>
      <c r="J95" s="13">
        <v>208.57</v>
      </c>
      <c r="K95" s="13">
        <v>114.31</v>
      </c>
      <c r="L95" s="13">
        <v>127.471</v>
      </c>
      <c r="M95" s="13">
        <v>184.38</v>
      </c>
      <c r="N95" s="14">
        <v>141.36600000000001</v>
      </c>
      <c r="O95" s="12">
        <v>13.277369657384503</v>
      </c>
      <c r="P95" s="13">
        <v>10.471352884875071</v>
      </c>
      <c r="Q95" s="13">
        <v>14.333595831347095</v>
      </c>
      <c r="R95" s="13">
        <v>11.31858930397652</v>
      </c>
      <c r="S95" s="14">
        <v>10.864142522421998</v>
      </c>
      <c r="T95" s="12">
        <v>7.5845554876610519</v>
      </c>
      <c r="U95" s="13">
        <v>7.5585931925092789</v>
      </c>
      <c r="V95" s="13">
        <v>5.4634082498966778</v>
      </c>
      <c r="W95" s="13">
        <v>5.3892045370084807</v>
      </c>
      <c r="X95" s="13">
        <v>7.3723380974248922</v>
      </c>
      <c r="Y95" s="14">
        <v>6.3668502354944145</v>
      </c>
      <c r="Z95" s="10">
        <f t="shared" si="1"/>
        <v>9.5492309371823854E-5</v>
      </c>
    </row>
    <row r="96" spans="1:26" x14ac:dyDescent="0.3">
      <c r="A96" s="10" t="s">
        <v>205</v>
      </c>
      <c r="B96" s="11" t="s">
        <v>206</v>
      </c>
      <c r="C96" s="11">
        <v>4</v>
      </c>
      <c r="D96" s="12">
        <v>344.97899999999998</v>
      </c>
      <c r="E96" s="13">
        <v>327.03699999999998</v>
      </c>
      <c r="F96" s="13">
        <v>352.96</v>
      </c>
      <c r="G96" s="13">
        <v>283.99</v>
      </c>
      <c r="H96" s="14">
        <v>294.84899999999999</v>
      </c>
      <c r="I96" s="12">
        <v>730.77800000000002</v>
      </c>
      <c r="J96" s="13">
        <v>590.91899999999998</v>
      </c>
      <c r="K96" s="13">
        <v>406.59100000000001</v>
      </c>
      <c r="L96" s="13">
        <v>495.7</v>
      </c>
      <c r="M96" s="13">
        <v>537.17200000000003</v>
      </c>
      <c r="N96" s="14">
        <v>422.54199999999997</v>
      </c>
      <c r="O96" s="12">
        <v>7.7815481815519529</v>
      </c>
      <c r="P96" s="13">
        <v>7.2588725374140681</v>
      </c>
      <c r="Q96" s="13">
        <v>7.8090229026486018</v>
      </c>
      <c r="R96" s="13">
        <v>7.0644309417586921</v>
      </c>
      <c r="S96" s="14">
        <v>7.7358714923595944</v>
      </c>
      <c r="T96" s="12">
        <v>11.935200682453342</v>
      </c>
      <c r="U96" s="13">
        <v>10.552182072803244</v>
      </c>
      <c r="V96" s="13">
        <v>9.575520306789695</v>
      </c>
      <c r="W96" s="13">
        <v>10.326600686847728</v>
      </c>
      <c r="X96" s="13">
        <v>10.583516503321681</v>
      </c>
      <c r="Y96" s="14">
        <v>9.377233692051421</v>
      </c>
      <c r="Z96" s="10">
        <f t="shared" si="1"/>
        <v>9.9560378009988371E-5</v>
      </c>
    </row>
    <row r="97" spans="1:26" x14ac:dyDescent="0.3">
      <c r="A97" s="10" t="s">
        <v>207</v>
      </c>
      <c r="B97" s="11" t="s">
        <v>208</v>
      </c>
      <c r="C97" s="11">
        <v>2</v>
      </c>
      <c r="D97" s="12">
        <v>72.551199999999994</v>
      </c>
      <c r="E97" s="13">
        <v>76.655900000000003</v>
      </c>
      <c r="F97" s="13">
        <v>93.467600000000004</v>
      </c>
      <c r="G97" s="13">
        <v>86.706999999999994</v>
      </c>
      <c r="H97" s="14">
        <v>70.091800000000006</v>
      </c>
      <c r="I97" s="12">
        <v>33.486899999999999</v>
      </c>
      <c r="J97" s="13">
        <v>47.3367</v>
      </c>
      <c r="K97" s="13">
        <v>50.646799999999999</v>
      </c>
      <c r="L97" s="13">
        <v>48.147100000000002</v>
      </c>
      <c r="M97" s="13">
        <v>32.094000000000001</v>
      </c>
      <c r="N97" s="14">
        <v>51.094799999999999</v>
      </c>
      <c r="O97" s="12">
        <v>11.090466026437712</v>
      </c>
      <c r="P97" s="13">
        <v>11.530541706407032</v>
      </c>
      <c r="Q97" s="13">
        <v>14.014065432154924</v>
      </c>
      <c r="R97" s="13">
        <v>14.617063725330734</v>
      </c>
      <c r="S97" s="14">
        <v>12.462599663038034</v>
      </c>
      <c r="T97" s="12">
        <v>3.7063894442638343</v>
      </c>
      <c r="U97" s="13">
        <v>5.7285425633171831</v>
      </c>
      <c r="V97" s="13">
        <v>8.0832958607906509</v>
      </c>
      <c r="W97" s="13">
        <v>6.7973626770240534</v>
      </c>
      <c r="X97" s="13">
        <v>4.2852120391524071</v>
      </c>
      <c r="Y97" s="14">
        <v>7.6844608620834451</v>
      </c>
      <c r="Z97" s="10">
        <f t="shared" si="1"/>
        <v>1.0262228684074805E-4</v>
      </c>
    </row>
    <row r="98" spans="1:26" x14ac:dyDescent="0.3">
      <c r="A98" s="10" t="s">
        <v>209</v>
      </c>
      <c r="B98" s="11" t="s">
        <v>210</v>
      </c>
      <c r="C98" s="11">
        <v>2</v>
      </c>
      <c r="D98" s="12">
        <v>251.79599999999999</v>
      </c>
      <c r="E98" s="13">
        <v>213.01900000000001</v>
      </c>
      <c r="F98" s="13">
        <v>227.37700000000001</v>
      </c>
      <c r="G98" s="13">
        <v>187.89099999999999</v>
      </c>
      <c r="H98" s="14">
        <v>169.82599999999999</v>
      </c>
      <c r="I98" s="12">
        <v>191.79</v>
      </c>
      <c r="J98" s="13">
        <v>185.803</v>
      </c>
      <c r="K98" s="13">
        <v>133.94300000000001</v>
      </c>
      <c r="L98" s="13">
        <v>141.59299999999999</v>
      </c>
      <c r="M98" s="13">
        <v>201.05699999999999</v>
      </c>
      <c r="N98" s="14">
        <v>136.33199999999999</v>
      </c>
      <c r="O98" s="12">
        <v>12.876346369502439</v>
      </c>
      <c r="P98" s="13">
        <v>10.719168399264367</v>
      </c>
      <c r="Q98" s="13">
        <v>11.404814081100811</v>
      </c>
      <c r="R98" s="13">
        <v>10.596210717641744</v>
      </c>
      <c r="S98" s="14">
        <v>10.10146213019134</v>
      </c>
      <c r="T98" s="12">
        <v>7.1013463116496327</v>
      </c>
      <c r="U98" s="13">
        <v>7.5220725144821587</v>
      </c>
      <c r="V98" s="13">
        <v>7.1514665935005537</v>
      </c>
      <c r="W98" s="13">
        <v>6.6872986729511963</v>
      </c>
      <c r="X98" s="13">
        <v>8.9806194631164509</v>
      </c>
      <c r="Y98" s="14">
        <v>6.8591947465992886</v>
      </c>
      <c r="Z98" s="10">
        <f t="shared" si="1"/>
        <v>1.0658376524571579E-4</v>
      </c>
    </row>
    <row r="99" spans="1:26" x14ac:dyDescent="0.3">
      <c r="A99" s="10" t="s">
        <v>211</v>
      </c>
      <c r="B99" s="11" t="s">
        <v>212</v>
      </c>
      <c r="C99" s="11">
        <v>4</v>
      </c>
      <c r="D99" s="12">
        <v>390.07600000000002</v>
      </c>
      <c r="E99" s="13">
        <v>416.33699999999999</v>
      </c>
      <c r="F99" s="13">
        <v>417.42200000000003</v>
      </c>
      <c r="G99" s="13">
        <v>345.08699999999999</v>
      </c>
      <c r="H99" s="14">
        <v>357.32499999999999</v>
      </c>
      <c r="I99" s="12">
        <v>491.916</v>
      </c>
      <c r="J99" s="13">
        <v>412.82400000000001</v>
      </c>
      <c r="K99" s="13">
        <v>309.12599999999998</v>
      </c>
      <c r="L99" s="13">
        <v>343.58800000000002</v>
      </c>
      <c r="M99" s="13">
        <v>409.64400000000001</v>
      </c>
      <c r="N99" s="14">
        <v>323.86799999999999</v>
      </c>
      <c r="O99" s="12">
        <v>9.7400143510192105</v>
      </c>
      <c r="P99" s="13">
        <v>10.229497559236769</v>
      </c>
      <c r="Q99" s="13">
        <v>10.223122262403097</v>
      </c>
      <c r="R99" s="13">
        <v>9.5025409470976729</v>
      </c>
      <c r="S99" s="14">
        <v>10.37791248923538</v>
      </c>
      <c r="T99" s="12">
        <v>8.8934900648900452</v>
      </c>
      <c r="U99" s="13">
        <v>8.1604906937810515</v>
      </c>
      <c r="V99" s="13">
        <v>8.0589260209414135</v>
      </c>
      <c r="W99" s="13">
        <v>7.9234344021628154</v>
      </c>
      <c r="X99" s="13">
        <v>8.9342939418225598</v>
      </c>
      <c r="Y99" s="14">
        <v>7.9562772674099964</v>
      </c>
      <c r="Z99" s="10">
        <f t="shared" si="1"/>
        <v>1.0710579322833562E-4</v>
      </c>
    </row>
    <row r="100" spans="1:26" x14ac:dyDescent="0.3">
      <c r="A100" s="10" t="s">
        <v>213</v>
      </c>
      <c r="B100" s="11" t="s">
        <v>214</v>
      </c>
      <c r="C100" s="11">
        <v>8</v>
      </c>
      <c r="D100" s="12">
        <v>870.51800000000003</v>
      </c>
      <c r="E100" s="13">
        <v>889.90899999999999</v>
      </c>
      <c r="F100" s="13">
        <v>872.72799999999995</v>
      </c>
      <c r="G100" s="13">
        <v>756.44500000000005</v>
      </c>
      <c r="H100" s="14">
        <v>746.26300000000003</v>
      </c>
      <c r="I100" s="12">
        <v>1883.75</v>
      </c>
      <c r="J100" s="13">
        <v>1462.67</v>
      </c>
      <c r="K100" s="13">
        <v>1146.45</v>
      </c>
      <c r="L100" s="13">
        <v>1189.99</v>
      </c>
      <c r="M100" s="13">
        <v>1660.66</v>
      </c>
      <c r="N100" s="14">
        <v>1264.69</v>
      </c>
      <c r="O100" s="12">
        <v>7.3665873988180364</v>
      </c>
      <c r="P100" s="13">
        <v>7.4102543926936608</v>
      </c>
      <c r="Q100" s="13">
        <v>7.243781700175898</v>
      </c>
      <c r="R100" s="13">
        <v>7.0593827796999626</v>
      </c>
      <c r="S100" s="14">
        <v>7.3454217304623484</v>
      </c>
      <c r="T100" s="12">
        <v>11.542045045231761</v>
      </c>
      <c r="U100" s="13">
        <v>9.7988681530971427</v>
      </c>
      <c r="V100" s="13">
        <v>10.129196059395944</v>
      </c>
      <c r="W100" s="13">
        <v>9.3003012263905713</v>
      </c>
      <c r="X100" s="13">
        <v>12.274748077985773</v>
      </c>
      <c r="Y100" s="14">
        <v>10.529413436048909</v>
      </c>
      <c r="Z100" s="10">
        <f t="shared" si="1"/>
        <v>1.0887572733194984E-4</v>
      </c>
    </row>
    <row r="101" spans="1:26" x14ac:dyDescent="0.3">
      <c r="A101" s="10" t="s">
        <v>215</v>
      </c>
      <c r="B101" s="11" t="s">
        <v>216</v>
      </c>
      <c r="C101" s="11">
        <v>12</v>
      </c>
      <c r="D101" s="12">
        <v>1094.79</v>
      </c>
      <c r="E101" s="13">
        <v>1252.24</v>
      </c>
      <c r="F101" s="13">
        <v>1527.05</v>
      </c>
      <c r="G101" s="13">
        <v>1350.26</v>
      </c>
      <c r="H101" s="14">
        <v>1007.48</v>
      </c>
      <c r="I101" s="12">
        <v>4747.33</v>
      </c>
      <c r="J101" s="13">
        <v>4147.8500000000004</v>
      </c>
      <c r="K101" s="13">
        <v>2667.04</v>
      </c>
      <c r="L101" s="13">
        <v>3212.78</v>
      </c>
      <c r="M101" s="13">
        <v>2227.2600000000002</v>
      </c>
      <c r="N101" s="14">
        <v>3163.28</v>
      </c>
      <c r="O101" s="12">
        <v>4.5585532105907216</v>
      </c>
      <c r="P101" s="13">
        <v>5.1307718967467926</v>
      </c>
      <c r="Q101" s="13">
        <v>6.2365917797197206</v>
      </c>
      <c r="R101" s="13">
        <v>6.2003241312798485</v>
      </c>
      <c r="S101" s="14">
        <v>4.8794275708263566</v>
      </c>
      <c r="T101" s="12">
        <v>14.312534214805298</v>
      </c>
      <c r="U101" s="13">
        <v>13.672886831744604</v>
      </c>
      <c r="V101" s="13">
        <v>11.594632942529714</v>
      </c>
      <c r="W101" s="13">
        <v>12.354987415634094</v>
      </c>
      <c r="X101" s="13">
        <v>8.1004733327006218</v>
      </c>
      <c r="Y101" s="14">
        <v>12.958816673422232</v>
      </c>
      <c r="Z101" s="10">
        <f t="shared" si="1"/>
        <v>1.1473290919659758E-4</v>
      </c>
    </row>
    <row r="102" spans="1:26" x14ac:dyDescent="0.3">
      <c r="A102" s="10" t="s">
        <v>217</v>
      </c>
      <c r="B102" s="11" t="s">
        <v>218</v>
      </c>
      <c r="C102" s="11">
        <v>30</v>
      </c>
      <c r="D102" s="12">
        <v>2824.08</v>
      </c>
      <c r="E102" s="13">
        <v>2915.57</v>
      </c>
      <c r="F102" s="13">
        <v>2770.44</v>
      </c>
      <c r="G102" s="13">
        <v>2578.1799999999998</v>
      </c>
      <c r="H102" s="14">
        <v>2302.54</v>
      </c>
      <c r="I102" s="12">
        <v>4763.29</v>
      </c>
      <c r="J102" s="13">
        <v>4266.3900000000003</v>
      </c>
      <c r="K102" s="13">
        <v>3280.82</v>
      </c>
      <c r="L102" s="13">
        <v>3373.02</v>
      </c>
      <c r="M102" s="13">
        <v>3793.91</v>
      </c>
      <c r="N102" s="14">
        <v>3777.91</v>
      </c>
      <c r="O102" s="12">
        <v>8.2263678711356114</v>
      </c>
      <c r="P102" s="13">
        <v>8.3570602391306981</v>
      </c>
      <c r="Q102" s="13">
        <v>7.9154887200080877</v>
      </c>
      <c r="R102" s="13">
        <v>8.2821892682342675</v>
      </c>
      <c r="S102" s="14">
        <v>7.8014360098021278</v>
      </c>
      <c r="T102" s="12">
        <v>10.046367574899492</v>
      </c>
      <c r="U102" s="13">
        <v>9.8385852761182129</v>
      </c>
      <c r="V102" s="13">
        <v>9.9780299632787717</v>
      </c>
      <c r="W102" s="13">
        <v>9.0743423678714983</v>
      </c>
      <c r="X102" s="13">
        <v>9.6529804827148915</v>
      </c>
      <c r="Y102" s="14">
        <v>10.827152226806353</v>
      </c>
      <c r="Z102" s="10">
        <f t="shared" si="1"/>
        <v>1.1528291848903209E-4</v>
      </c>
    </row>
    <row r="103" spans="1:26" x14ac:dyDescent="0.3">
      <c r="A103" s="10" t="s">
        <v>219</v>
      </c>
      <c r="B103" s="11" t="s">
        <v>220</v>
      </c>
      <c r="C103" s="11">
        <v>2</v>
      </c>
      <c r="D103" s="12">
        <v>259.89999999999998</v>
      </c>
      <c r="E103" s="13">
        <v>280.84100000000001</v>
      </c>
      <c r="F103" s="13">
        <v>193.49600000000001</v>
      </c>
      <c r="G103" s="13">
        <v>170.54499999999999</v>
      </c>
      <c r="H103" s="14">
        <v>137.89099999999999</v>
      </c>
      <c r="I103" s="12">
        <v>585.78</v>
      </c>
      <c r="J103" s="13">
        <v>462.803</v>
      </c>
      <c r="K103" s="13">
        <v>368.99599999999998</v>
      </c>
      <c r="L103" s="13">
        <v>398.24299999999999</v>
      </c>
      <c r="M103" s="13">
        <v>434.27800000000002</v>
      </c>
      <c r="N103" s="14">
        <v>332.31</v>
      </c>
      <c r="O103" s="12">
        <v>7.818054548559755</v>
      </c>
      <c r="P103" s="13">
        <v>8.3128865953363835</v>
      </c>
      <c r="Q103" s="13">
        <v>5.7090291734532093</v>
      </c>
      <c r="R103" s="13">
        <v>5.6575993956268995</v>
      </c>
      <c r="S103" s="14">
        <v>4.8246362272739383</v>
      </c>
      <c r="T103" s="12">
        <v>12.758448528410012</v>
      </c>
      <c r="U103" s="13">
        <v>11.021216971908919</v>
      </c>
      <c r="V103" s="13">
        <v>11.588983476852388</v>
      </c>
      <c r="W103" s="13">
        <v>11.063834755378783</v>
      </c>
      <c r="X103" s="13">
        <v>11.410469600367433</v>
      </c>
      <c r="Y103" s="14">
        <v>9.8348407268322759</v>
      </c>
      <c r="Z103" s="10">
        <f t="shared" si="1"/>
        <v>1.1750257131567774E-4</v>
      </c>
    </row>
    <row r="104" spans="1:26" x14ac:dyDescent="0.3">
      <c r="A104" s="10" t="s">
        <v>221</v>
      </c>
      <c r="B104" s="11" t="s">
        <v>222</v>
      </c>
      <c r="C104" s="11">
        <v>4</v>
      </c>
      <c r="D104" s="12">
        <v>283.57400000000001</v>
      </c>
      <c r="E104" s="13">
        <v>272.01100000000002</v>
      </c>
      <c r="F104" s="13">
        <v>211.23699999999999</v>
      </c>
      <c r="G104" s="13">
        <v>179.68700000000001</v>
      </c>
      <c r="H104" s="14">
        <v>197.065</v>
      </c>
      <c r="I104" s="12">
        <v>2753.59</v>
      </c>
      <c r="J104" s="13">
        <v>1412.17</v>
      </c>
      <c r="K104" s="13">
        <v>1639.37</v>
      </c>
      <c r="L104" s="13">
        <v>1239.48</v>
      </c>
      <c r="M104" s="13">
        <v>1208.4100000000001</v>
      </c>
      <c r="N104" s="14">
        <v>1173.76</v>
      </c>
      <c r="O104" s="12">
        <v>3.0282841776659795</v>
      </c>
      <c r="P104" s="13">
        <v>2.8583513639905109</v>
      </c>
      <c r="Q104" s="13">
        <v>2.2125753163320958</v>
      </c>
      <c r="R104" s="13">
        <v>2.1161559044763427</v>
      </c>
      <c r="S104" s="14">
        <v>2.4478001183063718</v>
      </c>
      <c r="T104" s="12">
        <v>21.29121293439691</v>
      </c>
      <c r="U104" s="13">
        <v>11.938731067538409</v>
      </c>
      <c r="V104" s="13">
        <v>18.278412331290024</v>
      </c>
      <c r="W104" s="13">
        <v>12.224605550941465</v>
      </c>
      <c r="X104" s="13">
        <v>11.271657948313676</v>
      </c>
      <c r="Y104" s="14">
        <v>12.332213286748207</v>
      </c>
      <c r="Z104" s="10">
        <f t="shared" si="1"/>
        <v>1.3214792098866938E-4</v>
      </c>
    </row>
    <row r="105" spans="1:26" x14ac:dyDescent="0.3">
      <c r="A105" s="10" t="s">
        <v>223</v>
      </c>
      <c r="B105" s="11" t="s">
        <v>224</v>
      </c>
      <c r="C105" s="11">
        <v>5</v>
      </c>
      <c r="D105" s="12">
        <v>1247.3800000000001</v>
      </c>
      <c r="E105" s="13">
        <v>1189.49</v>
      </c>
      <c r="F105" s="13">
        <v>1330.14</v>
      </c>
      <c r="G105" s="13">
        <v>1026.72</v>
      </c>
      <c r="H105" s="14">
        <v>965.86199999999997</v>
      </c>
      <c r="I105" s="12">
        <v>1278.0899999999999</v>
      </c>
      <c r="J105" s="13">
        <v>1187.01</v>
      </c>
      <c r="K105" s="13">
        <v>942.22199999999998</v>
      </c>
      <c r="L105" s="13">
        <v>1075.2</v>
      </c>
      <c r="M105" s="13">
        <v>1175.47</v>
      </c>
      <c r="N105" s="14">
        <v>947.21600000000001</v>
      </c>
      <c r="O105" s="12">
        <v>10.590084255543401</v>
      </c>
      <c r="P105" s="13">
        <v>9.937116068741334</v>
      </c>
      <c r="Q105" s="13">
        <v>11.076328987126018</v>
      </c>
      <c r="R105" s="13">
        <v>9.6128783261693229</v>
      </c>
      <c r="S105" s="14">
        <v>9.5378822040261166</v>
      </c>
      <c r="T105" s="12">
        <v>7.8565700160878924</v>
      </c>
      <c r="U105" s="13">
        <v>7.9780359080017806</v>
      </c>
      <c r="V105" s="13">
        <v>8.3518973485694712</v>
      </c>
      <c r="W105" s="13">
        <v>8.4305325149188626</v>
      </c>
      <c r="X105" s="13">
        <v>8.7167674735258629</v>
      </c>
      <c r="Y105" s="14">
        <v>7.9119068972899385</v>
      </c>
      <c r="Z105" s="10">
        <f t="shared" si="1"/>
        <v>1.4511150956243192E-4</v>
      </c>
    </row>
    <row r="106" spans="1:26" x14ac:dyDescent="0.3">
      <c r="A106" s="10" t="s">
        <v>225</v>
      </c>
      <c r="B106" s="11" t="s">
        <v>226</v>
      </c>
      <c r="C106" s="11">
        <v>19</v>
      </c>
      <c r="D106" s="12">
        <v>1920.64</v>
      </c>
      <c r="E106" s="13">
        <v>1801.36</v>
      </c>
      <c r="F106" s="13">
        <v>1677.63</v>
      </c>
      <c r="G106" s="13">
        <v>1596.39</v>
      </c>
      <c r="H106" s="14">
        <v>1629.47</v>
      </c>
      <c r="I106" s="12">
        <v>5152.1099999999997</v>
      </c>
      <c r="J106" s="13">
        <v>4795.75</v>
      </c>
      <c r="K106" s="13">
        <v>2924.96</v>
      </c>
      <c r="L106" s="13">
        <v>3054.72</v>
      </c>
      <c r="M106" s="13">
        <v>2957.27</v>
      </c>
      <c r="N106" s="14">
        <v>3579.81</v>
      </c>
      <c r="O106" s="12">
        <v>6.7386831422015083</v>
      </c>
      <c r="P106" s="13">
        <v>6.2191138850875145</v>
      </c>
      <c r="Q106" s="13">
        <v>5.7732864240655193</v>
      </c>
      <c r="R106" s="13">
        <v>6.176875525743502</v>
      </c>
      <c r="S106" s="14">
        <v>6.6498472782728584</v>
      </c>
      <c r="T106" s="12">
        <v>13.088356110068622</v>
      </c>
      <c r="U106" s="13">
        <v>13.320685418204961</v>
      </c>
      <c r="V106" s="13">
        <v>10.714706184531982</v>
      </c>
      <c r="W106" s="13">
        <v>9.8984134040020919</v>
      </c>
      <c r="X106" s="13">
        <v>9.0628192113164481</v>
      </c>
      <c r="Y106" s="14">
        <v>12.357213416505008</v>
      </c>
      <c r="Z106" s="10">
        <f t="shared" si="1"/>
        <v>1.4762158585668889E-4</v>
      </c>
    </row>
    <row r="107" spans="1:26" x14ac:dyDescent="0.3">
      <c r="A107" s="10" t="s">
        <v>227</v>
      </c>
      <c r="B107" s="11" t="s">
        <v>228</v>
      </c>
      <c r="C107" s="11">
        <v>10</v>
      </c>
      <c r="D107" s="12">
        <v>721.39300000000003</v>
      </c>
      <c r="E107" s="13">
        <v>761.82</v>
      </c>
      <c r="F107" s="13">
        <v>774.70299999999997</v>
      </c>
      <c r="G107" s="13">
        <v>694.77200000000005</v>
      </c>
      <c r="H107" s="14">
        <v>706.68499999999995</v>
      </c>
      <c r="I107" s="12">
        <v>1341.81</v>
      </c>
      <c r="J107" s="13">
        <v>1417.91</v>
      </c>
      <c r="K107" s="13">
        <v>1169.74</v>
      </c>
      <c r="L107" s="13">
        <v>1275.27</v>
      </c>
      <c r="M107" s="13">
        <v>1265.8399999999999</v>
      </c>
      <c r="N107" s="14">
        <v>1411.18</v>
      </c>
      <c r="O107" s="12">
        <v>6.6756912504832133</v>
      </c>
      <c r="P107" s="13">
        <v>6.9370626525386214</v>
      </c>
      <c r="Q107" s="13">
        <v>7.0316526652018529</v>
      </c>
      <c r="R107" s="13">
        <v>7.0903457047765057</v>
      </c>
      <c r="S107" s="14">
        <v>7.6065272828024151</v>
      </c>
      <c r="T107" s="12">
        <v>8.9905498240673598</v>
      </c>
      <c r="U107" s="13">
        <v>10.387569775870411</v>
      </c>
      <c r="V107" s="13">
        <v>11.30173001384351</v>
      </c>
      <c r="W107" s="13">
        <v>10.899123531313824</v>
      </c>
      <c r="X107" s="13">
        <v>10.23166720984816</v>
      </c>
      <c r="Y107" s="14">
        <v>12.848080089254124</v>
      </c>
      <c r="Z107" s="10">
        <f t="shared" si="1"/>
        <v>1.5239819769430332E-4</v>
      </c>
    </row>
    <row r="108" spans="1:26" x14ac:dyDescent="0.3">
      <c r="A108" s="10" t="s">
        <v>229</v>
      </c>
      <c r="B108" s="11" t="s">
        <v>230</v>
      </c>
      <c r="C108" s="11">
        <v>36</v>
      </c>
      <c r="D108" s="12">
        <v>3956.16</v>
      </c>
      <c r="E108" s="13">
        <v>3693.41</v>
      </c>
      <c r="F108" s="13">
        <v>3912.6</v>
      </c>
      <c r="G108" s="13">
        <v>3361.29</v>
      </c>
      <c r="H108" s="14">
        <v>2991.11</v>
      </c>
      <c r="I108" s="12">
        <v>8416.66</v>
      </c>
      <c r="J108" s="13">
        <v>7409.78</v>
      </c>
      <c r="K108" s="13">
        <v>4484.47</v>
      </c>
      <c r="L108" s="13">
        <v>5227</v>
      </c>
      <c r="M108" s="13">
        <v>6538.62</v>
      </c>
      <c r="N108" s="14">
        <v>6167.78</v>
      </c>
      <c r="O108" s="12">
        <v>7.6280543897877351</v>
      </c>
      <c r="P108" s="13">
        <v>7.0075528604201649</v>
      </c>
      <c r="Q108" s="13">
        <v>7.3995147107330226</v>
      </c>
      <c r="R108" s="13">
        <v>7.1473771818664948</v>
      </c>
      <c r="S108" s="14">
        <v>6.7082394115599477</v>
      </c>
      <c r="T108" s="12">
        <v>11.750345230819963</v>
      </c>
      <c r="U108" s="13">
        <v>11.310614934129273</v>
      </c>
      <c r="V108" s="13">
        <v>9.0278082271041882</v>
      </c>
      <c r="W108" s="13">
        <v>9.3080251187743084</v>
      </c>
      <c r="X108" s="13">
        <v>11.012078645937162</v>
      </c>
      <c r="Y108" s="14">
        <v>11.70038928886774</v>
      </c>
      <c r="Z108" s="10">
        <f t="shared" si="1"/>
        <v>1.5563314614259498E-4</v>
      </c>
    </row>
    <row r="109" spans="1:26" x14ac:dyDescent="0.3">
      <c r="A109" s="10" t="s">
        <v>231</v>
      </c>
      <c r="B109" s="11" t="s">
        <v>232</v>
      </c>
      <c r="C109" s="11">
        <v>4</v>
      </c>
      <c r="D109" s="12">
        <v>345.46600000000001</v>
      </c>
      <c r="E109" s="13">
        <v>357.57</v>
      </c>
      <c r="F109" s="13">
        <v>364.73099999999999</v>
      </c>
      <c r="G109" s="13">
        <v>299.322</v>
      </c>
      <c r="H109" s="14">
        <v>290.65100000000001</v>
      </c>
      <c r="I109" s="12">
        <v>403.81799999999998</v>
      </c>
      <c r="J109" s="13">
        <v>362.71199999999999</v>
      </c>
      <c r="K109" s="13">
        <v>296.82499999999999</v>
      </c>
      <c r="L109" s="13">
        <v>287.43</v>
      </c>
      <c r="M109" s="13">
        <v>350</v>
      </c>
      <c r="N109" s="14">
        <v>301.93099999999998</v>
      </c>
      <c r="O109" s="12">
        <v>9.9246373818804532</v>
      </c>
      <c r="P109" s="13">
        <v>10.108095563194851</v>
      </c>
      <c r="Q109" s="13">
        <v>10.277319726249113</v>
      </c>
      <c r="R109" s="13">
        <v>9.4830656945523284</v>
      </c>
      <c r="S109" s="14">
        <v>9.712194998062925</v>
      </c>
      <c r="T109" s="12">
        <v>8.3997414666474093</v>
      </c>
      <c r="U109" s="13">
        <v>8.2492075469437882</v>
      </c>
      <c r="V109" s="13">
        <v>8.9030965133902686</v>
      </c>
      <c r="W109" s="13">
        <v>7.6261710903088682</v>
      </c>
      <c r="X109" s="13">
        <v>8.7825504472367761</v>
      </c>
      <c r="Y109" s="14">
        <v>8.5339195715332252</v>
      </c>
      <c r="Z109" s="10">
        <f t="shared" si="1"/>
        <v>1.692311121995598E-4</v>
      </c>
    </row>
    <row r="110" spans="1:26" x14ac:dyDescent="0.3">
      <c r="A110" s="10" t="s">
        <v>233</v>
      </c>
      <c r="B110" s="11" t="s">
        <v>234</v>
      </c>
      <c r="C110" s="11">
        <v>1</v>
      </c>
      <c r="D110" s="12">
        <v>97.3964</v>
      </c>
      <c r="E110" s="13">
        <v>89.843000000000004</v>
      </c>
      <c r="F110" s="13">
        <v>114.64100000000001</v>
      </c>
      <c r="G110" s="13">
        <v>107.10299999999999</v>
      </c>
      <c r="H110" s="14">
        <v>93.749399999999994</v>
      </c>
      <c r="I110" s="12">
        <v>292.959</v>
      </c>
      <c r="J110" s="13">
        <v>331.459</v>
      </c>
      <c r="K110" s="13">
        <v>184.92400000000001</v>
      </c>
      <c r="L110" s="13">
        <v>192.34100000000001</v>
      </c>
      <c r="M110" s="13">
        <v>222.81</v>
      </c>
      <c r="N110" s="14">
        <v>172.65199999999999</v>
      </c>
      <c r="O110" s="12">
        <v>5.6132318017058909</v>
      </c>
      <c r="P110" s="13">
        <v>5.0951062626076373</v>
      </c>
      <c r="Q110" s="13">
        <v>6.4804907044168205</v>
      </c>
      <c r="R110" s="13">
        <v>6.8072624141943328</v>
      </c>
      <c r="S110" s="14">
        <v>6.2845589584267723</v>
      </c>
      <c r="T110" s="12">
        <v>12.224970683483585</v>
      </c>
      <c r="U110" s="13">
        <v>15.123101195209035</v>
      </c>
      <c r="V110" s="13">
        <v>11.127423566448087</v>
      </c>
      <c r="W110" s="13">
        <v>10.237809758764222</v>
      </c>
      <c r="X110" s="13">
        <v>11.216258850152979</v>
      </c>
      <c r="Y110" s="14">
        <v>9.7897858045906538</v>
      </c>
      <c r="Z110" s="10">
        <f t="shared" si="1"/>
        <v>1.7282787397304207E-4</v>
      </c>
    </row>
    <row r="111" spans="1:26" x14ac:dyDescent="0.3">
      <c r="A111" s="10" t="s">
        <v>235</v>
      </c>
      <c r="B111" s="11" t="s">
        <v>236</v>
      </c>
      <c r="C111" s="11">
        <v>11</v>
      </c>
      <c r="D111" s="12">
        <v>1090.18</v>
      </c>
      <c r="E111" s="13">
        <v>1061.97</v>
      </c>
      <c r="F111" s="13">
        <v>1034.52</v>
      </c>
      <c r="G111" s="13">
        <v>937.01599999999996</v>
      </c>
      <c r="H111" s="14">
        <v>938.55100000000004</v>
      </c>
      <c r="I111" s="12">
        <v>1629.82</v>
      </c>
      <c r="J111" s="13">
        <v>1929.93</v>
      </c>
      <c r="K111" s="13">
        <v>1348.07</v>
      </c>
      <c r="L111" s="13">
        <v>1535.98</v>
      </c>
      <c r="M111" s="13">
        <v>1559.9</v>
      </c>
      <c r="N111" s="14">
        <v>1404.89</v>
      </c>
      <c r="O111" s="12">
        <v>8.0434706272402359</v>
      </c>
      <c r="P111" s="13">
        <v>7.7100367217176711</v>
      </c>
      <c r="Q111" s="13">
        <v>7.4865549207088655</v>
      </c>
      <c r="R111" s="13">
        <v>7.6241785949605845</v>
      </c>
      <c r="S111" s="14">
        <v>8.0545147693753005</v>
      </c>
      <c r="T111" s="12">
        <v>8.7067449380983248</v>
      </c>
      <c r="U111" s="13">
        <v>11.272696046982578</v>
      </c>
      <c r="V111" s="13">
        <v>10.384581100313135</v>
      </c>
      <c r="W111" s="13">
        <v>10.46636662943933</v>
      </c>
      <c r="X111" s="13">
        <v>10.052759675931012</v>
      </c>
      <c r="Y111" s="14">
        <v>10.19809597523296</v>
      </c>
      <c r="Z111" s="10">
        <f t="shared" si="1"/>
        <v>1.7515820998744266E-4</v>
      </c>
    </row>
    <row r="112" spans="1:26" x14ac:dyDescent="0.3">
      <c r="A112" s="10" t="s">
        <v>237</v>
      </c>
      <c r="B112" s="11" t="s">
        <v>238</v>
      </c>
      <c r="C112" s="11">
        <v>2</v>
      </c>
      <c r="D112" s="12">
        <v>127.562</v>
      </c>
      <c r="E112" s="13">
        <v>131.215</v>
      </c>
      <c r="F112" s="13">
        <v>124.039</v>
      </c>
      <c r="G112" s="13">
        <v>120.23399999999999</v>
      </c>
      <c r="H112" s="14">
        <v>108.99299999999999</v>
      </c>
      <c r="I112" s="12">
        <v>147.35599999999999</v>
      </c>
      <c r="J112" s="13">
        <v>111.33499999999999</v>
      </c>
      <c r="K112" s="13">
        <v>83.002200000000002</v>
      </c>
      <c r="L112" s="13">
        <v>84.186400000000006</v>
      </c>
      <c r="M112" s="13">
        <v>123.812</v>
      </c>
      <c r="N112" s="14">
        <v>93.266400000000004</v>
      </c>
      <c r="O112" s="12">
        <v>10.658032977996118</v>
      </c>
      <c r="P112" s="13">
        <v>10.787930825840245</v>
      </c>
      <c r="Q112" s="13">
        <v>10.165104557583499</v>
      </c>
      <c r="R112" s="13">
        <v>11.078572904936705</v>
      </c>
      <c r="S112" s="14">
        <v>10.592307549484877</v>
      </c>
      <c r="T112" s="12">
        <v>8.9144483563719579</v>
      </c>
      <c r="U112" s="13">
        <v>7.3642483043380116</v>
      </c>
      <c r="V112" s="13">
        <v>7.2406342803194264</v>
      </c>
      <c r="W112" s="13">
        <v>6.4962509224519209</v>
      </c>
      <c r="X112" s="13">
        <v>9.0356989213713312</v>
      </c>
      <c r="Y112" s="14">
        <v>7.6667703993059098</v>
      </c>
      <c r="Z112" s="10">
        <f t="shared" si="1"/>
        <v>1.786952055050343E-4</v>
      </c>
    </row>
    <row r="113" spans="1:26" x14ac:dyDescent="0.3">
      <c r="A113" s="10" t="s">
        <v>239</v>
      </c>
      <c r="B113" s="11" t="s">
        <v>240</v>
      </c>
      <c r="C113" s="11">
        <v>2</v>
      </c>
      <c r="D113" s="12">
        <v>61.6736</v>
      </c>
      <c r="E113" s="13">
        <v>58.9193</v>
      </c>
      <c r="F113" s="13">
        <v>71.265299999999996</v>
      </c>
      <c r="G113" s="13">
        <v>48.119399999999999</v>
      </c>
      <c r="H113" s="14">
        <v>53.039700000000003</v>
      </c>
      <c r="I113" s="12">
        <v>109.57899999999999</v>
      </c>
      <c r="J113" s="13">
        <v>118.949</v>
      </c>
      <c r="K113" s="13">
        <v>82.799099999999996</v>
      </c>
      <c r="L113" s="13">
        <v>94.696200000000005</v>
      </c>
      <c r="M113" s="13">
        <v>93.97</v>
      </c>
      <c r="N113" s="14">
        <v>77.330600000000004</v>
      </c>
      <c r="O113" s="12">
        <v>7.615093664343239</v>
      </c>
      <c r="P113" s="13">
        <v>7.1586718750460188</v>
      </c>
      <c r="Q113" s="13">
        <v>8.6308172582466582</v>
      </c>
      <c r="R113" s="13">
        <v>6.5523477373175893</v>
      </c>
      <c r="S113" s="14">
        <v>7.6175137058277169</v>
      </c>
      <c r="T113" s="12">
        <v>9.7965732916982784</v>
      </c>
      <c r="U113" s="13">
        <v>11.627268865031134</v>
      </c>
      <c r="V113" s="13">
        <v>10.674138520571674</v>
      </c>
      <c r="W113" s="13">
        <v>10.798753173517072</v>
      </c>
      <c r="X113" s="13">
        <v>10.134642860310809</v>
      </c>
      <c r="Y113" s="14">
        <v>9.3941790480897946</v>
      </c>
      <c r="Z113" s="10">
        <f t="shared" si="1"/>
        <v>1.7908313446552199E-4</v>
      </c>
    </row>
    <row r="114" spans="1:26" x14ac:dyDescent="0.3">
      <c r="A114" s="10" t="s">
        <v>241</v>
      </c>
      <c r="B114" s="11" t="s">
        <v>242</v>
      </c>
      <c r="C114" s="11">
        <v>3</v>
      </c>
      <c r="D114" s="12">
        <v>119.54600000000001</v>
      </c>
      <c r="E114" s="13">
        <v>127.265</v>
      </c>
      <c r="F114" s="13">
        <v>114.369</v>
      </c>
      <c r="G114" s="13">
        <v>101.65900000000001</v>
      </c>
      <c r="H114" s="14">
        <v>93.895899999999997</v>
      </c>
      <c r="I114" s="12">
        <v>191.565</v>
      </c>
      <c r="J114" s="13">
        <v>173.184</v>
      </c>
      <c r="K114" s="13">
        <v>125.785</v>
      </c>
      <c r="L114" s="13">
        <v>142.87200000000001</v>
      </c>
      <c r="M114" s="13">
        <v>165.99600000000001</v>
      </c>
      <c r="N114" s="14">
        <v>139.44300000000001</v>
      </c>
      <c r="O114" s="12">
        <v>8.5417539088140888</v>
      </c>
      <c r="P114" s="13">
        <v>8.9478751555035938</v>
      </c>
      <c r="Q114" s="13">
        <v>8.0152705002362978</v>
      </c>
      <c r="R114" s="13">
        <v>8.0104815337522055</v>
      </c>
      <c r="S114" s="14">
        <v>7.8035976719581592</v>
      </c>
      <c r="T114" s="12">
        <v>9.9105801737531944</v>
      </c>
      <c r="U114" s="13">
        <v>9.7962699030900087</v>
      </c>
      <c r="V114" s="13">
        <v>9.3836570825150343</v>
      </c>
      <c r="W114" s="13">
        <v>9.4281013659463859</v>
      </c>
      <c r="X114" s="13">
        <v>10.359836496341435</v>
      </c>
      <c r="Y114" s="14">
        <v>9.8025762080895813</v>
      </c>
      <c r="Z114" s="10">
        <f t="shared" si="1"/>
        <v>1.7973067461238092E-4</v>
      </c>
    </row>
    <row r="115" spans="1:26" x14ac:dyDescent="0.3">
      <c r="A115" s="10" t="s">
        <v>243</v>
      </c>
      <c r="B115" s="11" t="s">
        <v>244</v>
      </c>
      <c r="C115" s="11">
        <v>2</v>
      </c>
      <c r="D115" s="12">
        <v>171.15600000000001</v>
      </c>
      <c r="E115" s="13">
        <v>145.364</v>
      </c>
      <c r="F115" s="13">
        <v>155.41200000000001</v>
      </c>
      <c r="G115" s="13">
        <v>134.19800000000001</v>
      </c>
      <c r="H115" s="14">
        <v>137.66900000000001</v>
      </c>
      <c r="I115" s="12">
        <v>269.42</v>
      </c>
      <c r="J115" s="13">
        <v>232.63399999999999</v>
      </c>
      <c r="K115" s="13">
        <v>210.25700000000001</v>
      </c>
      <c r="L115" s="13">
        <v>211.078</v>
      </c>
      <c r="M115" s="13">
        <v>224.02500000000001</v>
      </c>
      <c r="N115" s="14">
        <v>196.38800000000001</v>
      </c>
      <c r="O115" s="12">
        <v>8.7442332140410119</v>
      </c>
      <c r="P115" s="13">
        <v>7.3077788655321978</v>
      </c>
      <c r="Q115" s="13">
        <v>7.787750099994124</v>
      </c>
      <c r="R115" s="13">
        <v>7.5609511402701504</v>
      </c>
      <c r="S115" s="14">
        <v>8.1809171999606303</v>
      </c>
      <c r="T115" s="12">
        <v>9.9662171345568513</v>
      </c>
      <c r="U115" s="13">
        <v>9.4090063571457883</v>
      </c>
      <c r="V115" s="13">
        <v>11.215311380386968</v>
      </c>
      <c r="W115" s="13">
        <v>9.9595034714849593</v>
      </c>
      <c r="X115" s="13">
        <v>9.9969924043220821</v>
      </c>
      <c r="Y115" s="14">
        <v>9.8713387323052455</v>
      </c>
      <c r="Z115" s="10">
        <f t="shared" si="1"/>
        <v>1.8497540251345679E-4</v>
      </c>
    </row>
    <row r="116" spans="1:26" x14ac:dyDescent="0.3">
      <c r="A116" s="10" t="s">
        <v>245</v>
      </c>
      <c r="B116" s="11">
        <v>28575006</v>
      </c>
      <c r="C116" s="11">
        <v>1</v>
      </c>
      <c r="D116" s="12">
        <v>28.4863</v>
      </c>
      <c r="E116" s="13">
        <v>27.3795</v>
      </c>
      <c r="F116" s="13">
        <v>37.0017</v>
      </c>
      <c r="G116" s="13">
        <v>31.556999999999999</v>
      </c>
      <c r="H116" s="14">
        <v>28.3123</v>
      </c>
      <c r="I116" s="12">
        <v>66.5077</v>
      </c>
      <c r="J116" s="13">
        <v>70.243899999999996</v>
      </c>
      <c r="K116" s="13">
        <v>40.621099999999998</v>
      </c>
      <c r="L116" s="13">
        <v>61.698399999999999</v>
      </c>
      <c r="M116" s="13">
        <v>53.360300000000002</v>
      </c>
      <c r="N116" s="14">
        <v>57.046700000000001</v>
      </c>
      <c r="O116" s="12">
        <v>6.1215343375672324</v>
      </c>
      <c r="P116" s="13">
        <v>5.789601703568743</v>
      </c>
      <c r="Q116" s="13">
        <v>7.7990872301280749</v>
      </c>
      <c r="R116" s="13">
        <v>7.4786074959183173</v>
      </c>
      <c r="S116" s="14">
        <v>7.0767790005304727</v>
      </c>
      <c r="T116" s="12">
        <v>10.348254112650981</v>
      </c>
      <c r="U116" s="13">
        <v>11.950163086370702</v>
      </c>
      <c r="V116" s="13">
        <v>9.1139616011825897</v>
      </c>
      <c r="W116" s="13">
        <v>12.245126079098112</v>
      </c>
      <c r="X116" s="13">
        <v>10.015803169893816</v>
      </c>
      <c r="Y116" s="14">
        <v>12.061082183090965</v>
      </c>
      <c r="Z116" s="10">
        <f t="shared" si="1"/>
        <v>2.0538819940141878E-4</v>
      </c>
    </row>
    <row r="117" spans="1:26" x14ac:dyDescent="0.3">
      <c r="A117" s="10" t="s">
        <v>246</v>
      </c>
      <c r="B117" s="11" t="s">
        <v>247</v>
      </c>
      <c r="C117" s="11">
        <v>9</v>
      </c>
      <c r="D117" s="12">
        <v>1300.78</v>
      </c>
      <c r="E117" s="13">
        <v>1363.62</v>
      </c>
      <c r="F117" s="13">
        <v>1135.6300000000001</v>
      </c>
      <c r="G117" s="13">
        <v>1121.3699999999999</v>
      </c>
      <c r="H117" s="14">
        <v>1222.92</v>
      </c>
      <c r="I117" s="12">
        <v>928.67</v>
      </c>
      <c r="J117" s="13">
        <v>1016.46</v>
      </c>
      <c r="K117" s="13">
        <v>959.81100000000004</v>
      </c>
      <c r="L117" s="13">
        <v>953.34799999999996</v>
      </c>
      <c r="M117" s="13">
        <v>773.90099999999995</v>
      </c>
      <c r="N117" s="14">
        <v>935.94399999999996</v>
      </c>
      <c r="O117" s="12">
        <v>11.438385306720139</v>
      </c>
      <c r="P117" s="13">
        <v>11.799216274884932</v>
      </c>
      <c r="Q117" s="13">
        <v>9.7948002054193211</v>
      </c>
      <c r="R117" s="13">
        <v>10.874532327508753</v>
      </c>
      <c r="S117" s="14">
        <v>12.508209718815261</v>
      </c>
      <c r="T117" s="12">
        <v>5.9128000997854171</v>
      </c>
      <c r="U117" s="13">
        <v>7.0760702176286205</v>
      </c>
      <c r="V117" s="13">
        <v>8.8120684589675555</v>
      </c>
      <c r="W117" s="13">
        <v>7.7424327868609231</v>
      </c>
      <c r="X117" s="13">
        <v>5.9441471388528626</v>
      </c>
      <c r="Y117" s="14">
        <v>8.0973374645562028</v>
      </c>
      <c r="Z117" s="10">
        <f t="shared" si="1"/>
        <v>2.0823200564675621E-4</v>
      </c>
    </row>
    <row r="118" spans="1:26" x14ac:dyDescent="0.3">
      <c r="A118" s="10" t="s">
        <v>248</v>
      </c>
      <c r="B118" s="11" t="s">
        <v>249</v>
      </c>
      <c r="C118" s="11">
        <v>17</v>
      </c>
      <c r="D118" s="12">
        <v>1612.2</v>
      </c>
      <c r="E118" s="13">
        <v>1842.54</v>
      </c>
      <c r="F118" s="13">
        <v>1600.08</v>
      </c>
      <c r="G118" s="13">
        <v>1593.77</v>
      </c>
      <c r="H118" s="14">
        <v>1533.38</v>
      </c>
      <c r="I118" s="12">
        <v>2070.42</v>
      </c>
      <c r="J118" s="13">
        <v>1656.43</v>
      </c>
      <c r="K118" s="13">
        <v>1307.3499999999999</v>
      </c>
      <c r="L118" s="13">
        <v>1324.31</v>
      </c>
      <c r="M118" s="13">
        <v>1373.45</v>
      </c>
      <c r="N118" s="14">
        <v>1298.1600000000001</v>
      </c>
      <c r="O118" s="12">
        <v>9.8237704470113396</v>
      </c>
      <c r="P118" s="13">
        <v>11.047783171927088</v>
      </c>
      <c r="Q118" s="13">
        <v>9.5631031372118098</v>
      </c>
      <c r="R118" s="13">
        <v>10.709907528059</v>
      </c>
      <c r="S118" s="14">
        <v>10.867892124188636</v>
      </c>
      <c r="T118" s="12">
        <v>9.1345814484973928</v>
      </c>
      <c r="U118" s="13">
        <v>7.9904887879856767</v>
      </c>
      <c r="V118" s="13">
        <v>8.3173011903395491</v>
      </c>
      <c r="W118" s="13">
        <v>7.4527072225899289</v>
      </c>
      <c r="X118" s="13">
        <v>7.3099669764284503</v>
      </c>
      <c r="Y118" s="14">
        <v>7.7824979657611193</v>
      </c>
      <c r="Z118" s="10">
        <f t="shared" si="1"/>
        <v>2.0933469863468056E-4</v>
      </c>
    </row>
    <row r="119" spans="1:26" x14ac:dyDescent="0.3">
      <c r="A119" s="10" t="s">
        <v>250</v>
      </c>
      <c r="B119" s="11" t="s">
        <v>251</v>
      </c>
      <c r="C119" s="11">
        <v>13</v>
      </c>
      <c r="D119" s="12">
        <v>1611.44</v>
      </c>
      <c r="E119" s="13">
        <v>1666.35</v>
      </c>
      <c r="F119" s="13">
        <v>1779.47</v>
      </c>
      <c r="G119" s="13">
        <v>1383.25</v>
      </c>
      <c r="H119" s="14">
        <v>1247.3399999999999</v>
      </c>
      <c r="I119" s="12">
        <v>1426.34</v>
      </c>
      <c r="J119" s="13">
        <v>1103.01</v>
      </c>
      <c r="K119" s="13">
        <v>1111.47</v>
      </c>
      <c r="L119" s="13">
        <v>1221.5</v>
      </c>
      <c r="M119" s="13">
        <v>1462.09</v>
      </c>
      <c r="N119" s="14">
        <v>831.62800000000004</v>
      </c>
      <c r="O119" s="12">
        <v>11.29832083898304</v>
      </c>
      <c r="P119" s="13">
        <v>11.496480782244284</v>
      </c>
      <c r="Q119" s="13">
        <v>12.237375546427916</v>
      </c>
      <c r="R119" s="13">
        <v>10.69550331966119</v>
      </c>
      <c r="S119" s="14">
        <v>10.172339558863312</v>
      </c>
      <c r="T119" s="12">
        <v>7.2409197548127677</v>
      </c>
      <c r="U119" s="13">
        <v>6.1223786153230266</v>
      </c>
      <c r="V119" s="13">
        <v>8.1363341657304176</v>
      </c>
      <c r="W119" s="13">
        <v>7.9096696953760048</v>
      </c>
      <c r="X119" s="13">
        <v>8.9540010852005114</v>
      </c>
      <c r="Y119" s="14">
        <v>5.7366766373775144</v>
      </c>
      <c r="Z119" s="10">
        <f t="shared" si="1"/>
        <v>2.1056883684820676E-4</v>
      </c>
    </row>
    <row r="120" spans="1:26" x14ac:dyDescent="0.3">
      <c r="A120" s="10" t="s">
        <v>252</v>
      </c>
      <c r="B120" s="11"/>
      <c r="C120" s="11">
        <v>4</v>
      </c>
      <c r="D120" s="12">
        <v>189.38300000000001</v>
      </c>
      <c r="E120" s="13">
        <v>192.74799999999999</v>
      </c>
      <c r="F120" s="13">
        <v>180.404</v>
      </c>
      <c r="G120" s="13">
        <v>165.1</v>
      </c>
      <c r="H120" s="14">
        <v>154.322</v>
      </c>
      <c r="I120" s="12">
        <v>194.69399999999999</v>
      </c>
      <c r="J120" s="13">
        <v>200.56399999999999</v>
      </c>
      <c r="K120" s="13">
        <v>156.059</v>
      </c>
      <c r="L120" s="13">
        <v>166.863</v>
      </c>
      <c r="M120" s="13">
        <v>183.33799999999999</v>
      </c>
      <c r="N120" s="14">
        <v>141.14599999999999</v>
      </c>
      <c r="O120" s="12">
        <v>10.329780350079474</v>
      </c>
      <c r="P120" s="13">
        <v>10.345200299577606</v>
      </c>
      <c r="Q120" s="13">
        <v>9.651484367271598</v>
      </c>
      <c r="R120" s="13">
        <v>9.9311136677579306</v>
      </c>
      <c r="S120" s="14">
        <v>9.7907096999914742</v>
      </c>
      <c r="T120" s="12">
        <v>7.6890657073393056</v>
      </c>
      <c r="U120" s="13">
        <v>8.6605215668642987</v>
      </c>
      <c r="V120" s="13">
        <v>8.8873070141873125</v>
      </c>
      <c r="W120" s="13">
        <v>8.4057265072536573</v>
      </c>
      <c r="X120" s="13">
        <v>8.7346570279001625</v>
      </c>
      <c r="Y120" s="14">
        <v>7.5744337917771771</v>
      </c>
      <c r="Z120" s="10">
        <f t="shared" si="1"/>
        <v>2.1585608909276892E-4</v>
      </c>
    </row>
    <row r="121" spans="1:26" x14ac:dyDescent="0.3">
      <c r="A121" s="10" t="s">
        <v>253</v>
      </c>
      <c r="B121" s="11" t="s">
        <v>254</v>
      </c>
      <c r="C121" s="11">
        <v>7</v>
      </c>
      <c r="D121" s="12">
        <v>373.69299999999998</v>
      </c>
      <c r="E121" s="13">
        <v>538.15499999999997</v>
      </c>
      <c r="F121" s="13">
        <v>432.65199999999999</v>
      </c>
      <c r="G121" s="13">
        <v>566.44799999999998</v>
      </c>
      <c r="H121" s="14">
        <v>588.25099999999998</v>
      </c>
      <c r="I121" s="12">
        <v>1521.31</v>
      </c>
      <c r="J121" s="13">
        <v>1670.89</v>
      </c>
      <c r="K121" s="13">
        <v>1250.04</v>
      </c>
      <c r="L121" s="13">
        <v>1485.17</v>
      </c>
      <c r="M121" s="13">
        <v>1272.21</v>
      </c>
      <c r="N121" s="14">
        <v>1910.14</v>
      </c>
      <c r="O121" s="12">
        <v>3.483305772752153</v>
      </c>
      <c r="P121" s="13">
        <v>4.9360885809780859</v>
      </c>
      <c r="Q121" s="13">
        <v>3.9556076335177792</v>
      </c>
      <c r="R121" s="13">
        <v>5.822875023693955</v>
      </c>
      <c r="S121" s="14">
        <v>6.3778682924425301</v>
      </c>
      <c r="T121" s="12">
        <v>10.267513113324442</v>
      </c>
      <c r="U121" s="13">
        <v>12.33006785642139</v>
      </c>
      <c r="V121" s="13">
        <v>12.165551891521245</v>
      </c>
      <c r="W121" s="13">
        <v>12.785505926466595</v>
      </c>
      <c r="X121" s="13">
        <v>10.358066958351971</v>
      </c>
      <c r="Y121" s="14">
        <v>17.517548950529847</v>
      </c>
      <c r="Z121" s="10">
        <f t="shared" si="1"/>
        <v>2.2005245145556657E-4</v>
      </c>
    </row>
    <row r="122" spans="1:26" x14ac:dyDescent="0.3">
      <c r="A122" s="10" t="s">
        <v>255</v>
      </c>
      <c r="B122" s="11" t="s">
        <v>256</v>
      </c>
      <c r="C122" s="11">
        <v>10</v>
      </c>
      <c r="D122" s="12">
        <v>2166.4299999999998</v>
      </c>
      <c r="E122" s="13">
        <v>2102.2399999999998</v>
      </c>
      <c r="F122" s="13">
        <v>2260.37</v>
      </c>
      <c r="G122" s="13">
        <v>1937.54</v>
      </c>
      <c r="H122" s="14">
        <v>1891.52</v>
      </c>
      <c r="I122" s="12">
        <v>2382.58</v>
      </c>
      <c r="J122" s="13">
        <v>2146.9699999999998</v>
      </c>
      <c r="K122" s="13">
        <v>1867.23</v>
      </c>
      <c r="L122" s="13">
        <v>1967.58</v>
      </c>
      <c r="M122" s="13">
        <v>2254.13</v>
      </c>
      <c r="N122" s="14">
        <v>1784.59</v>
      </c>
      <c r="O122" s="12">
        <v>9.9811804901258725</v>
      </c>
      <c r="P122" s="13">
        <v>9.5305611369879202</v>
      </c>
      <c r="Q122" s="13">
        <v>10.214441760074809</v>
      </c>
      <c r="R122" s="13">
        <v>9.8443877111436517</v>
      </c>
      <c r="S122" s="14">
        <v>10.136415895697139</v>
      </c>
      <c r="T122" s="12">
        <v>7.9479595706472574</v>
      </c>
      <c r="U122" s="13">
        <v>7.8307650541479585</v>
      </c>
      <c r="V122" s="13">
        <v>8.981861064995778</v>
      </c>
      <c r="W122" s="13">
        <v>8.3721068124961366</v>
      </c>
      <c r="X122" s="13">
        <v>9.0710900744497991</v>
      </c>
      <c r="Y122" s="14">
        <v>8.0892304292336714</v>
      </c>
      <c r="Z122" s="10">
        <f t="shared" si="1"/>
        <v>2.2460933836208739E-4</v>
      </c>
    </row>
    <row r="123" spans="1:26" x14ac:dyDescent="0.3">
      <c r="A123" s="10" t="s">
        <v>257</v>
      </c>
      <c r="B123" s="11" t="s">
        <v>258</v>
      </c>
      <c r="C123" s="11">
        <v>4</v>
      </c>
      <c r="D123" s="12">
        <v>392.75</v>
      </c>
      <c r="E123" s="13">
        <v>345.41699999999997</v>
      </c>
      <c r="F123" s="13">
        <v>354.59500000000003</v>
      </c>
      <c r="G123" s="13">
        <v>285.51900000000001</v>
      </c>
      <c r="H123" s="14">
        <v>275.40499999999997</v>
      </c>
      <c r="I123" s="12">
        <v>1191.33</v>
      </c>
      <c r="J123" s="13">
        <v>823.42200000000003</v>
      </c>
      <c r="K123" s="13">
        <v>543.73199999999997</v>
      </c>
      <c r="L123" s="13">
        <v>594.05700000000002</v>
      </c>
      <c r="M123" s="13">
        <v>823.18700000000001</v>
      </c>
      <c r="N123" s="14">
        <v>628.53800000000001</v>
      </c>
      <c r="O123" s="12">
        <v>6.9099026231653218</v>
      </c>
      <c r="P123" s="13">
        <v>5.979961249356224</v>
      </c>
      <c r="Q123" s="13">
        <v>6.1190808978436957</v>
      </c>
      <c r="R123" s="13">
        <v>5.5397674195756803</v>
      </c>
      <c r="S123" s="14">
        <v>5.6359066321880338</v>
      </c>
      <c r="T123" s="12">
        <v>15.176049036553785</v>
      </c>
      <c r="U123" s="13">
        <v>11.468831435969742</v>
      </c>
      <c r="V123" s="13">
        <v>9.9878473254615372</v>
      </c>
      <c r="W123" s="13">
        <v>9.6527034551412392</v>
      </c>
      <c r="X123" s="13">
        <v>12.650203419720865</v>
      </c>
      <c r="Y123" s="14">
        <v>10.87974650502389</v>
      </c>
      <c r="Z123" s="10">
        <f t="shared" si="1"/>
        <v>2.2476758431032461E-4</v>
      </c>
    </row>
    <row r="124" spans="1:26" x14ac:dyDescent="0.3">
      <c r="A124" s="10" t="s">
        <v>259</v>
      </c>
      <c r="B124" s="11" t="s">
        <v>260</v>
      </c>
      <c r="C124" s="11">
        <v>26</v>
      </c>
      <c r="D124" s="12">
        <v>6406.56</v>
      </c>
      <c r="E124" s="13">
        <v>6351.46</v>
      </c>
      <c r="F124" s="13">
        <v>6351.25</v>
      </c>
      <c r="G124" s="13">
        <v>5559.21</v>
      </c>
      <c r="H124" s="14">
        <v>5412.71</v>
      </c>
      <c r="I124" s="12">
        <v>7433.63</v>
      </c>
      <c r="J124" s="13">
        <v>4892.37</v>
      </c>
      <c r="K124" s="13">
        <v>3943.25</v>
      </c>
      <c r="L124" s="13">
        <v>4428.34</v>
      </c>
      <c r="M124" s="13">
        <v>6037.45</v>
      </c>
      <c r="N124" s="14">
        <v>4450.87</v>
      </c>
      <c r="O124" s="12">
        <v>10.964993192592342</v>
      </c>
      <c r="P124" s="13">
        <v>10.69685143851078</v>
      </c>
      <c r="Q124" s="13">
        <v>10.66204547116555</v>
      </c>
      <c r="R124" s="13">
        <v>10.492943463472484</v>
      </c>
      <c r="S124" s="14">
        <v>10.775426363760953</v>
      </c>
      <c r="T124" s="12">
        <v>9.2120294725290286</v>
      </c>
      <c r="U124" s="13">
        <v>6.628934579303011</v>
      </c>
      <c r="V124" s="13">
        <v>7.0464284930249583</v>
      </c>
      <c r="W124" s="13">
        <v>6.9998629885317198</v>
      </c>
      <c r="X124" s="13">
        <v>9.0256874034477921</v>
      </c>
      <c r="Y124" s="14">
        <v>7.4947971336613657</v>
      </c>
      <c r="Z124" s="10">
        <f t="shared" si="1"/>
        <v>2.2691000543363659E-4</v>
      </c>
    </row>
    <row r="125" spans="1:26" x14ac:dyDescent="0.3">
      <c r="A125" s="10" t="s">
        <v>261</v>
      </c>
      <c r="B125" s="11" t="s">
        <v>262</v>
      </c>
      <c r="C125" s="11">
        <v>3</v>
      </c>
      <c r="D125" s="12">
        <v>581.10299999999995</v>
      </c>
      <c r="E125" s="13">
        <v>660.30399999999997</v>
      </c>
      <c r="F125" s="13">
        <v>552.23599999999999</v>
      </c>
      <c r="G125" s="13">
        <v>515.29499999999996</v>
      </c>
      <c r="H125" s="14">
        <v>496.67500000000001</v>
      </c>
      <c r="I125" s="12">
        <v>574.83500000000004</v>
      </c>
      <c r="J125" s="13">
        <v>463.48099999999999</v>
      </c>
      <c r="K125" s="13">
        <v>487.15199999999999</v>
      </c>
      <c r="L125" s="13">
        <v>392.47399999999999</v>
      </c>
      <c r="M125" s="13">
        <v>489.12</v>
      </c>
      <c r="N125" s="14">
        <v>408.97300000000001</v>
      </c>
      <c r="O125" s="12">
        <v>10.756565703646297</v>
      </c>
      <c r="P125" s="13">
        <v>12.027167886041056</v>
      </c>
      <c r="Q125" s="13">
        <v>10.026355182348903</v>
      </c>
      <c r="R125" s="13">
        <v>10.519067202867811</v>
      </c>
      <c r="S125" s="14">
        <v>10.693726016290144</v>
      </c>
      <c r="T125" s="12">
        <v>7.7043256129472093</v>
      </c>
      <c r="U125" s="13">
        <v>6.7919334546764247</v>
      </c>
      <c r="V125" s="13">
        <v>9.4149122201533437</v>
      </c>
      <c r="W125" s="13">
        <v>6.7095983229035916</v>
      </c>
      <c r="X125" s="13">
        <v>7.9082285232670806</v>
      </c>
      <c r="Y125" s="14">
        <v>7.448119874858139</v>
      </c>
      <c r="Z125" s="10">
        <f t="shared" si="1"/>
        <v>2.3902470895351081E-4</v>
      </c>
    </row>
    <row r="126" spans="1:26" x14ac:dyDescent="0.3">
      <c r="A126" s="10" t="s">
        <v>263</v>
      </c>
      <c r="B126" s="11" t="s">
        <v>264</v>
      </c>
      <c r="C126" s="11">
        <v>24</v>
      </c>
      <c r="D126" s="12">
        <v>2063.54</v>
      </c>
      <c r="E126" s="13">
        <v>2177.12</v>
      </c>
      <c r="F126" s="13">
        <v>1808.43</v>
      </c>
      <c r="G126" s="13">
        <v>1914.82</v>
      </c>
      <c r="H126" s="14">
        <v>2015.7</v>
      </c>
      <c r="I126" s="12">
        <v>5205.3900000000003</v>
      </c>
      <c r="J126" s="13">
        <v>5373.86</v>
      </c>
      <c r="K126" s="13">
        <v>3944.66</v>
      </c>
      <c r="L126" s="13">
        <v>3934.48</v>
      </c>
      <c r="M126" s="13">
        <v>3083.59</v>
      </c>
      <c r="N126" s="14">
        <v>4533.42</v>
      </c>
      <c r="O126" s="12">
        <v>6.1847411437544686</v>
      </c>
      <c r="P126" s="13">
        <v>6.4208116652607439</v>
      </c>
      <c r="Q126" s="13">
        <v>5.3162842353438622</v>
      </c>
      <c r="R126" s="13">
        <v>6.3290332175931701</v>
      </c>
      <c r="S126" s="14">
        <v>7.027013162950249</v>
      </c>
      <c r="T126" s="12">
        <v>11.296211587116217</v>
      </c>
      <c r="U126" s="13">
        <v>12.750756544978303</v>
      </c>
      <c r="V126" s="13">
        <v>12.343817166158756</v>
      </c>
      <c r="W126" s="13">
        <v>10.890832802222016</v>
      </c>
      <c r="X126" s="13">
        <v>8.0725089769018563</v>
      </c>
      <c r="Y126" s="14">
        <v>13.367989497720338</v>
      </c>
      <c r="Z126" s="10">
        <f t="shared" si="1"/>
        <v>2.459895951319337E-4</v>
      </c>
    </row>
    <row r="127" spans="1:26" x14ac:dyDescent="0.3">
      <c r="A127" s="10" t="s">
        <v>265</v>
      </c>
      <c r="B127" s="11" t="s">
        <v>266</v>
      </c>
      <c r="C127" s="11">
        <v>49</v>
      </c>
      <c r="D127" s="12">
        <v>8513.93</v>
      </c>
      <c r="E127" s="13">
        <v>9670.18</v>
      </c>
      <c r="F127" s="13">
        <v>9268.69</v>
      </c>
      <c r="G127" s="13">
        <v>8363.4699999999993</v>
      </c>
      <c r="H127" s="14">
        <v>7847.06</v>
      </c>
      <c r="I127" s="12">
        <v>9349.82</v>
      </c>
      <c r="J127" s="13">
        <v>8099.77</v>
      </c>
      <c r="K127" s="13">
        <v>7933.88</v>
      </c>
      <c r="L127" s="13">
        <v>7844.61</v>
      </c>
      <c r="M127" s="13">
        <v>7635.36</v>
      </c>
      <c r="N127" s="14">
        <v>7509.07</v>
      </c>
      <c r="O127" s="12">
        <v>9.6487339726553589</v>
      </c>
      <c r="P127" s="13">
        <v>10.783847652190591</v>
      </c>
      <c r="Q127" s="13">
        <v>10.302828443727021</v>
      </c>
      <c r="R127" s="13">
        <v>10.452677356966765</v>
      </c>
      <c r="S127" s="14">
        <v>10.343879825262865</v>
      </c>
      <c r="T127" s="12">
        <v>7.6721028603554453</v>
      </c>
      <c r="U127" s="13">
        <v>7.2669791526573562</v>
      </c>
      <c r="V127" s="13">
        <v>9.3876557061489141</v>
      </c>
      <c r="W127" s="13">
        <v>8.2106346496675933</v>
      </c>
      <c r="X127" s="13">
        <v>7.5581072139903611</v>
      </c>
      <c r="Y127" s="14">
        <v>8.3725531663777328</v>
      </c>
      <c r="Z127" s="10">
        <f t="shared" si="1"/>
        <v>2.5236099022822757E-4</v>
      </c>
    </row>
    <row r="128" spans="1:26" x14ac:dyDescent="0.3">
      <c r="A128" s="10" t="s">
        <v>267</v>
      </c>
      <c r="B128" s="11" t="s">
        <v>268</v>
      </c>
      <c r="C128" s="11">
        <v>3</v>
      </c>
      <c r="D128" s="12">
        <v>149.21700000000001</v>
      </c>
      <c r="E128" s="13">
        <v>150.52799999999999</v>
      </c>
      <c r="F128" s="13">
        <v>159.40799999999999</v>
      </c>
      <c r="G128" s="13">
        <v>120.461</v>
      </c>
      <c r="H128" s="14">
        <v>116.535</v>
      </c>
      <c r="I128" s="12">
        <v>156.89699999999999</v>
      </c>
      <c r="J128" s="13">
        <v>103.432</v>
      </c>
      <c r="K128" s="13">
        <v>73.714299999999994</v>
      </c>
      <c r="L128" s="13">
        <v>93.019199999999998</v>
      </c>
      <c r="M128" s="13">
        <v>134.398</v>
      </c>
      <c r="N128" s="14">
        <v>88.0595</v>
      </c>
      <c r="O128" s="12">
        <v>11.616996264923312</v>
      </c>
      <c r="P128" s="13">
        <v>11.531658300991785</v>
      </c>
      <c r="Q128" s="13">
        <v>12.172604520463521</v>
      </c>
      <c r="R128" s="13">
        <v>10.342434854126775</v>
      </c>
      <c r="S128" s="14">
        <v>10.552811037005604</v>
      </c>
      <c r="T128" s="12">
        <v>8.8442517143540194</v>
      </c>
      <c r="U128" s="13">
        <v>6.3748715430706993</v>
      </c>
      <c r="V128" s="13">
        <v>5.9918172614022183</v>
      </c>
      <c r="W128" s="13">
        <v>6.6882617103112549</v>
      </c>
      <c r="X128" s="13">
        <v>9.1392724409284014</v>
      </c>
      <c r="Y128" s="14">
        <v>6.7450203524224008</v>
      </c>
      <c r="Z128" s="10">
        <f t="shared" si="1"/>
        <v>2.6198305478209756E-4</v>
      </c>
    </row>
    <row r="129" spans="1:26" x14ac:dyDescent="0.3">
      <c r="A129" s="10" t="s">
        <v>269</v>
      </c>
      <c r="B129" s="11" t="s">
        <v>270</v>
      </c>
      <c r="C129" s="11">
        <v>19</v>
      </c>
      <c r="D129" s="12">
        <v>1737.57</v>
      </c>
      <c r="E129" s="13">
        <v>1852.06</v>
      </c>
      <c r="F129" s="13">
        <v>1754.27</v>
      </c>
      <c r="G129" s="13">
        <v>1518.93</v>
      </c>
      <c r="H129" s="14">
        <v>1697.02</v>
      </c>
      <c r="I129" s="12">
        <v>3655.1</v>
      </c>
      <c r="J129" s="13">
        <v>3078.94</v>
      </c>
      <c r="K129" s="13">
        <v>2471.6799999999998</v>
      </c>
      <c r="L129" s="13">
        <v>2163.63</v>
      </c>
      <c r="M129" s="13">
        <v>2910.81</v>
      </c>
      <c r="N129" s="14">
        <v>2621.75</v>
      </c>
      <c r="O129" s="12">
        <v>7.3270704124467523</v>
      </c>
      <c r="P129" s="13">
        <v>7.6849675121060663</v>
      </c>
      <c r="Q129" s="13">
        <v>7.2557505901377075</v>
      </c>
      <c r="R129" s="13">
        <v>7.0636081615250585</v>
      </c>
      <c r="S129" s="14">
        <v>8.3236009613221995</v>
      </c>
      <c r="T129" s="12">
        <v>11.159846682095463</v>
      </c>
      <c r="U129" s="13">
        <v>10.278512094750313</v>
      </c>
      <c r="V129" s="13">
        <v>10.882071307167216</v>
      </c>
      <c r="W129" s="13">
        <v>8.4262853683820786</v>
      </c>
      <c r="X129" s="13">
        <v>10.721244149037712</v>
      </c>
      <c r="Y129" s="14">
        <v>10.877042761029438</v>
      </c>
      <c r="Z129" s="10">
        <f t="shared" si="1"/>
        <v>2.7077423248437793E-4</v>
      </c>
    </row>
    <row r="130" spans="1:26" x14ac:dyDescent="0.3">
      <c r="A130" s="10" t="s">
        <v>271</v>
      </c>
      <c r="B130" s="11" t="s">
        <v>272</v>
      </c>
      <c r="C130" s="11">
        <v>33</v>
      </c>
      <c r="D130" s="12">
        <v>4567.96</v>
      </c>
      <c r="E130" s="13">
        <v>4336.59</v>
      </c>
      <c r="F130" s="13">
        <v>4197.6400000000003</v>
      </c>
      <c r="G130" s="13">
        <v>3585.56</v>
      </c>
      <c r="H130" s="14">
        <v>3887.19</v>
      </c>
      <c r="I130" s="12">
        <v>8550.2199999999993</v>
      </c>
      <c r="J130" s="13">
        <v>6929.88</v>
      </c>
      <c r="K130" s="13">
        <v>4811.51</v>
      </c>
      <c r="L130" s="13">
        <v>5732.18</v>
      </c>
      <c r="M130" s="13">
        <v>6774.39</v>
      </c>
      <c r="N130" s="14">
        <v>6253.73</v>
      </c>
      <c r="O130" s="12">
        <v>8.2316755937545558</v>
      </c>
      <c r="P130" s="13">
        <v>7.6897681672931109</v>
      </c>
      <c r="Q130" s="13">
        <v>7.4194036273970712</v>
      </c>
      <c r="R130" s="13">
        <v>7.1256376365521819</v>
      </c>
      <c r="S130" s="14">
        <v>8.1477549517963439</v>
      </c>
      <c r="T130" s="12">
        <v>11.156145076657586</v>
      </c>
      <c r="U130" s="13">
        <v>9.8862739080208915</v>
      </c>
      <c r="V130" s="13">
        <v>9.0527101587578045</v>
      </c>
      <c r="W130" s="13">
        <v>9.5400551880238869</v>
      </c>
      <c r="X130" s="13">
        <v>10.663000317120282</v>
      </c>
      <c r="Y130" s="14">
        <v>11.087575374626283</v>
      </c>
      <c r="Z130" s="10">
        <f t="shared" si="1"/>
        <v>2.7203314943636902E-4</v>
      </c>
    </row>
    <row r="131" spans="1:26" x14ac:dyDescent="0.3">
      <c r="A131" s="10" t="s">
        <v>273</v>
      </c>
      <c r="B131" s="11" t="s">
        <v>274</v>
      </c>
      <c r="C131" s="11">
        <v>1</v>
      </c>
      <c r="D131" s="12">
        <v>147.23699999999999</v>
      </c>
      <c r="E131" s="13">
        <v>129.583</v>
      </c>
      <c r="F131" s="13">
        <v>111.708</v>
      </c>
      <c r="G131" s="13">
        <v>110.54600000000001</v>
      </c>
      <c r="H131" s="14">
        <v>105.943</v>
      </c>
      <c r="I131" s="12">
        <v>130.297</v>
      </c>
      <c r="J131" s="13">
        <v>77.210400000000007</v>
      </c>
      <c r="K131" s="13">
        <v>59.769199999999998</v>
      </c>
      <c r="L131" s="13">
        <v>64.502399999999994</v>
      </c>
      <c r="M131" s="13">
        <v>107.794</v>
      </c>
      <c r="N131" s="14">
        <v>71.799800000000005</v>
      </c>
      <c r="O131" s="12">
        <v>13.738755988359955</v>
      </c>
      <c r="P131" s="13">
        <v>11.898094355048174</v>
      </c>
      <c r="Q131" s="13">
        <v>10.223805539147596</v>
      </c>
      <c r="R131" s="13">
        <v>11.375598814336838</v>
      </c>
      <c r="S131" s="14">
        <v>11.498440772202555</v>
      </c>
      <c r="T131" s="12">
        <v>8.8031028534311258</v>
      </c>
      <c r="U131" s="13">
        <v>5.7035758652347077</v>
      </c>
      <c r="V131" s="13">
        <v>5.8228977189361881</v>
      </c>
      <c r="W131" s="13">
        <v>5.5586769785623238</v>
      </c>
      <c r="X131" s="13">
        <v>8.7855369682297404</v>
      </c>
      <c r="Y131" s="14">
        <v>6.5915141465107681</v>
      </c>
      <c r="Z131" s="10">
        <f t="shared" si="1"/>
        <v>3.0979016987493779E-4</v>
      </c>
    </row>
    <row r="132" spans="1:26" x14ac:dyDescent="0.3">
      <c r="A132" s="10" t="s">
        <v>275</v>
      </c>
      <c r="B132" s="11"/>
      <c r="C132" s="11">
        <v>1</v>
      </c>
      <c r="D132" s="12">
        <v>136.87100000000001</v>
      </c>
      <c r="E132" s="13">
        <v>148.83000000000001</v>
      </c>
      <c r="F132" s="13">
        <v>165.947</v>
      </c>
      <c r="G132" s="13">
        <v>143.535</v>
      </c>
      <c r="H132" s="14">
        <v>127.166</v>
      </c>
      <c r="I132" s="12">
        <v>154.39400000000001</v>
      </c>
      <c r="J132" s="13">
        <v>123.072</v>
      </c>
      <c r="K132" s="13">
        <v>102.681</v>
      </c>
      <c r="L132" s="13">
        <v>117.967</v>
      </c>
      <c r="M132" s="13">
        <v>152.52099999999999</v>
      </c>
      <c r="N132" s="14">
        <v>97.8643</v>
      </c>
      <c r="O132" s="12">
        <v>9.7266412856346616</v>
      </c>
      <c r="P132" s="13">
        <v>10.407366995172056</v>
      </c>
      <c r="Q132" s="13">
        <v>11.566946285026747</v>
      </c>
      <c r="R132" s="13">
        <v>11.248900034622366</v>
      </c>
      <c r="S132" s="14">
        <v>10.511355046383654</v>
      </c>
      <c r="T132" s="12">
        <v>7.9442478960582967</v>
      </c>
      <c r="U132" s="13">
        <v>6.9239143597593449</v>
      </c>
      <c r="V132" s="13">
        <v>7.6185586880705607</v>
      </c>
      <c r="W132" s="13">
        <v>7.7424267891010468</v>
      </c>
      <c r="X132" s="13">
        <v>9.4672615563905822</v>
      </c>
      <c r="Y132" s="14">
        <v>6.8423810637806879</v>
      </c>
      <c r="Z132" s="10">
        <f t="shared" si="1"/>
        <v>3.1431254282049501E-4</v>
      </c>
    </row>
    <row r="133" spans="1:26" x14ac:dyDescent="0.3">
      <c r="A133" s="10" t="s">
        <v>276</v>
      </c>
      <c r="B133" s="11" t="s">
        <v>277</v>
      </c>
      <c r="C133" s="11">
        <v>5</v>
      </c>
      <c r="D133" s="12">
        <v>315.70800000000003</v>
      </c>
      <c r="E133" s="13">
        <v>325.50400000000002</v>
      </c>
      <c r="F133" s="13">
        <v>299.09800000000001</v>
      </c>
      <c r="G133" s="13">
        <v>292.05500000000001</v>
      </c>
      <c r="H133" s="14">
        <v>286.01799999999997</v>
      </c>
      <c r="I133" s="12">
        <v>286.37799999999999</v>
      </c>
      <c r="J133" s="13">
        <v>303.47500000000002</v>
      </c>
      <c r="K133" s="13">
        <v>246.94900000000001</v>
      </c>
      <c r="L133" s="13">
        <v>281.20999999999998</v>
      </c>
      <c r="M133" s="13">
        <v>216.65299999999999</v>
      </c>
      <c r="N133" s="14">
        <v>258.99900000000002</v>
      </c>
      <c r="O133" s="12">
        <v>10.547001852098299</v>
      </c>
      <c r="P133" s="13">
        <v>10.700367495167491</v>
      </c>
      <c r="Q133" s="13">
        <v>9.8006481540264971</v>
      </c>
      <c r="R133" s="13">
        <v>10.759915618037482</v>
      </c>
      <c r="S133" s="14">
        <v>11.114067660431635</v>
      </c>
      <c r="T133" s="12">
        <v>6.9271405015518743</v>
      </c>
      <c r="U133" s="13">
        <v>8.0261509877285064</v>
      </c>
      <c r="V133" s="13">
        <v>8.6135459663075835</v>
      </c>
      <c r="W133" s="13">
        <v>8.6763948670176632</v>
      </c>
      <c r="X133" s="13">
        <v>6.3219552123646663</v>
      </c>
      <c r="Y133" s="14">
        <v>8.5128116852683036</v>
      </c>
      <c r="Z133" s="10">
        <f t="shared" si="1"/>
        <v>3.3332429785519268E-4</v>
      </c>
    </row>
    <row r="134" spans="1:26" x14ac:dyDescent="0.3">
      <c r="A134" s="10" t="s">
        <v>278</v>
      </c>
      <c r="B134" s="11" t="s">
        <v>279</v>
      </c>
      <c r="C134" s="11">
        <v>13</v>
      </c>
      <c r="D134" s="12">
        <v>1666.62</v>
      </c>
      <c r="E134" s="13">
        <v>1601.16</v>
      </c>
      <c r="F134" s="13">
        <v>1474.05</v>
      </c>
      <c r="G134" s="13">
        <v>1318.48</v>
      </c>
      <c r="H134" s="14">
        <v>1291.43</v>
      </c>
      <c r="I134" s="12">
        <v>3348.94</v>
      </c>
      <c r="J134" s="13">
        <v>2354.3000000000002</v>
      </c>
      <c r="K134" s="13">
        <v>1977.93</v>
      </c>
      <c r="L134" s="13">
        <v>2108.31</v>
      </c>
      <c r="M134" s="13">
        <v>2686.21</v>
      </c>
      <c r="N134" s="14">
        <v>2131.42</v>
      </c>
      <c r="O134" s="12">
        <v>8.1743797736167103</v>
      </c>
      <c r="P134" s="13">
        <v>7.7277289701058312</v>
      </c>
      <c r="Q134" s="13">
        <v>7.091339707165015</v>
      </c>
      <c r="R134" s="13">
        <v>7.1316915653412094</v>
      </c>
      <c r="S134" s="14">
        <v>7.3675879347589905</v>
      </c>
      <c r="T134" s="12">
        <v>11.893139081651562</v>
      </c>
      <c r="U134" s="13">
        <v>9.1415743162174383</v>
      </c>
      <c r="V134" s="13">
        <v>10.128856251892248</v>
      </c>
      <c r="W134" s="13">
        <v>9.5503173539516837</v>
      </c>
      <c r="X134" s="13">
        <v>11.50804245648888</v>
      </c>
      <c r="Y134" s="14">
        <v>10.285342588810426</v>
      </c>
      <c r="Z134" s="10">
        <f t="shared" si="1"/>
        <v>3.3496120122292059E-4</v>
      </c>
    </row>
    <row r="135" spans="1:26" x14ac:dyDescent="0.3">
      <c r="A135" s="10" t="s">
        <v>280</v>
      </c>
      <c r="B135" s="11" t="s">
        <v>281</v>
      </c>
      <c r="C135" s="11">
        <v>22</v>
      </c>
      <c r="D135" s="12">
        <v>6195.25</v>
      </c>
      <c r="E135" s="13">
        <v>5878.71</v>
      </c>
      <c r="F135" s="13">
        <v>6008.26</v>
      </c>
      <c r="G135" s="13">
        <v>5024.8599999999997</v>
      </c>
      <c r="H135" s="14">
        <v>5039.68</v>
      </c>
      <c r="I135" s="12">
        <v>7307.43</v>
      </c>
      <c r="J135" s="13">
        <v>6119.91</v>
      </c>
      <c r="K135" s="13">
        <v>4405.07</v>
      </c>
      <c r="L135" s="13">
        <v>4983.5600000000004</v>
      </c>
      <c r="M135" s="13">
        <v>5702.02</v>
      </c>
      <c r="N135" s="14">
        <v>5334.76</v>
      </c>
      <c r="O135" s="12">
        <v>10.528384003279481</v>
      </c>
      <c r="P135" s="13">
        <v>9.8306864690615079</v>
      </c>
      <c r="Q135" s="13">
        <v>10.014965374876763</v>
      </c>
      <c r="R135" s="13">
        <v>9.4173265684685585</v>
      </c>
      <c r="S135" s="14">
        <v>9.9618976908311918</v>
      </c>
      <c r="T135" s="12">
        <v>8.9916305351348598</v>
      </c>
      <c r="U135" s="13">
        <v>8.2335833393035358</v>
      </c>
      <c r="V135" s="13">
        <v>7.8160434122928875</v>
      </c>
      <c r="W135" s="13">
        <v>7.8218176081200683</v>
      </c>
      <c r="X135" s="13">
        <v>8.4639850764437092</v>
      </c>
      <c r="Y135" s="14">
        <v>8.9196799221874397</v>
      </c>
      <c r="Z135" s="10">
        <f t="shared" ref="Z135:Z198" si="2">TTEST(O135:S135,T135:Y135,2,2)</f>
        <v>3.4397747012884664E-4</v>
      </c>
    </row>
    <row r="136" spans="1:26" x14ac:dyDescent="0.3">
      <c r="A136" s="10" t="s">
        <v>282</v>
      </c>
      <c r="B136" s="11" t="s">
        <v>283</v>
      </c>
      <c r="C136" s="11">
        <v>28</v>
      </c>
      <c r="D136" s="12">
        <v>4255.91</v>
      </c>
      <c r="E136" s="13">
        <v>4178.25</v>
      </c>
      <c r="F136" s="13">
        <v>5133.3599999999997</v>
      </c>
      <c r="G136" s="13">
        <v>5097.54</v>
      </c>
      <c r="H136" s="14">
        <v>4887.08</v>
      </c>
      <c r="I136" s="12">
        <v>10409</v>
      </c>
      <c r="J136" s="13">
        <v>11581.3</v>
      </c>
      <c r="K136" s="13">
        <v>7674.97</v>
      </c>
      <c r="L136" s="13">
        <v>7251.9</v>
      </c>
      <c r="M136" s="13">
        <v>7992.49</v>
      </c>
      <c r="N136" s="14">
        <v>7899.3</v>
      </c>
      <c r="O136" s="12">
        <v>6.004620316042244</v>
      </c>
      <c r="P136" s="13">
        <v>5.8007809536513868</v>
      </c>
      <c r="Q136" s="13">
        <v>7.1038321617667277</v>
      </c>
      <c r="R136" s="13">
        <v>7.9314856486912415</v>
      </c>
      <c r="S136" s="14">
        <v>8.020081838510567</v>
      </c>
      <c r="T136" s="12">
        <v>10.633421613207462</v>
      </c>
      <c r="U136" s="13">
        <v>12.935743566030066</v>
      </c>
      <c r="V136" s="13">
        <v>11.305794079996989</v>
      </c>
      <c r="W136" s="13">
        <v>9.4495262505490061</v>
      </c>
      <c r="X136" s="13">
        <v>9.8495976442433335</v>
      </c>
      <c r="Y136" s="14">
        <v>10.965115927310968</v>
      </c>
      <c r="Z136" s="10">
        <f t="shared" si="2"/>
        <v>3.4602495769338039E-4</v>
      </c>
    </row>
    <row r="137" spans="1:26" x14ac:dyDescent="0.3">
      <c r="A137" s="10" t="s">
        <v>284</v>
      </c>
      <c r="B137" s="11" t="s">
        <v>285</v>
      </c>
      <c r="C137" s="11">
        <v>31</v>
      </c>
      <c r="D137" s="12">
        <v>4475.22</v>
      </c>
      <c r="E137" s="13">
        <v>4632.22</v>
      </c>
      <c r="F137" s="13">
        <v>4127.34</v>
      </c>
      <c r="G137" s="13">
        <v>3994.14</v>
      </c>
      <c r="H137" s="14">
        <v>4206.83</v>
      </c>
      <c r="I137" s="12">
        <v>7896.42</v>
      </c>
      <c r="J137" s="13">
        <v>7715.37</v>
      </c>
      <c r="K137" s="13">
        <v>6007.37</v>
      </c>
      <c r="L137" s="13">
        <v>5966.12</v>
      </c>
      <c r="M137" s="13">
        <v>6024.72</v>
      </c>
      <c r="N137" s="14">
        <v>6706.45</v>
      </c>
      <c r="O137" s="12">
        <v>7.7362054372204643</v>
      </c>
      <c r="P137" s="13">
        <v>7.879555335818468</v>
      </c>
      <c r="Q137" s="13">
        <v>6.9981251437322571</v>
      </c>
      <c r="R137" s="13">
        <v>7.6144347942121993</v>
      </c>
      <c r="S137" s="14">
        <v>8.458722976914828</v>
      </c>
      <c r="T137" s="12">
        <v>9.8835907290563618</v>
      </c>
      <c r="U137" s="13">
        <v>10.558721432965967</v>
      </c>
      <c r="V137" s="13">
        <v>10.842495587463082</v>
      </c>
      <c r="W137" s="13">
        <v>9.5251253907439946</v>
      </c>
      <c r="X137" s="13">
        <v>9.096906779921019</v>
      </c>
      <c r="Y137" s="14">
        <v>11.406116391951349</v>
      </c>
      <c r="Z137" s="10">
        <f t="shared" si="2"/>
        <v>3.4665451362774901E-4</v>
      </c>
    </row>
    <row r="138" spans="1:26" x14ac:dyDescent="0.3">
      <c r="A138" s="10" t="s">
        <v>286</v>
      </c>
      <c r="B138" s="11" t="s">
        <v>287</v>
      </c>
      <c r="C138" s="11">
        <v>10</v>
      </c>
      <c r="D138" s="12">
        <v>1691.25</v>
      </c>
      <c r="E138" s="13">
        <v>1421.71</v>
      </c>
      <c r="F138" s="13">
        <v>1781.87</v>
      </c>
      <c r="G138" s="13">
        <v>1556.39</v>
      </c>
      <c r="H138" s="14">
        <v>1319.72</v>
      </c>
      <c r="I138" s="12">
        <v>1851.8</v>
      </c>
      <c r="J138" s="13">
        <v>1616.77</v>
      </c>
      <c r="K138" s="13">
        <v>1025.0899999999999</v>
      </c>
      <c r="L138" s="13">
        <v>1286.78</v>
      </c>
      <c r="M138" s="13">
        <v>1367.97</v>
      </c>
      <c r="N138" s="14">
        <v>1232.1600000000001</v>
      </c>
      <c r="O138" s="12">
        <v>10.999316160893843</v>
      </c>
      <c r="P138" s="13">
        <v>9.0984585799596083</v>
      </c>
      <c r="Q138" s="13">
        <v>11.366630586925252</v>
      </c>
      <c r="R138" s="13">
        <v>11.162901485146403</v>
      </c>
      <c r="S138" s="14">
        <v>9.9833410985093938</v>
      </c>
      <c r="T138" s="12">
        <v>8.7201281034595617</v>
      </c>
      <c r="U138" s="13">
        <v>8.3242878195272123</v>
      </c>
      <c r="V138" s="13">
        <v>6.9606715481807049</v>
      </c>
      <c r="W138" s="13">
        <v>7.7290708988114059</v>
      </c>
      <c r="X138" s="13">
        <v>7.7710145394544226</v>
      </c>
      <c r="Y138" s="14">
        <v>7.8841791791321878</v>
      </c>
      <c r="Z138" s="10">
        <f t="shared" si="2"/>
        <v>3.4799131900938111E-4</v>
      </c>
    </row>
    <row r="139" spans="1:26" x14ac:dyDescent="0.3">
      <c r="A139" s="10" t="s">
        <v>288</v>
      </c>
      <c r="B139" s="11" t="s">
        <v>289</v>
      </c>
      <c r="C139" s="11">
        <v>5</v>
      </c>
      <c r="D139" s="12">
        <v>707.43799999999999</v>
      </c>
      <c r="E139" s="13">
        <v>722.90099999999995</v>
      </c>
      <c r="F139" s="13">
        <v>701.97199999999998</v>
      </c>
      <c r="G139" s="13">
        <v>615.46500000000003</v>
      </c>
      <c r="H139" s="14">
        <v>557.827</v>
      </c>
      <c r="I139" s="12">
        <v>746.93100000000004</v>
      </c>
      <c r="J139" s="13">
        <v>735.95299999999997</v>
      </c>
      <c r="K139" s="13">
        <v>594.404</v>
      </c>
      <c r="L139" s="13">
        <v>601.80700000000002</v>
      </c>
      <c r="M139" s="13">
        <v>696.97699999999998</v>
      </c>
      <c r="N139" s="14">
        <v>524.577</v>
      </c>
      <c r="O139" s="12">
        <v>10.313076302697057</v>
      </c>
      <c r="P139" s="13">
        <v>10.369972401611301</v>
      </c>
      <c r="Q139" s="13">
        <v>10.037313528793772</v>
      </c>
      <c r="R139" s="13">
        <v>9.8947309993573906</v>
      </c>
      <c r="S139" s="14">
        <v>9.458790653039804</v>
      </c>
      <c r="T139" s="12">
        <v>7.8840839595286676</v>
      </c>
      <c r="U139" s="13">
        <v>8.4935822498621345</v>
      </c>
      <c r="V139" s="13">
        <v>9.0471718254675082</v>
      </c>
      <c r="W139" s="13">
        <v>8.1025588637787394</v>
      </c>
      <c r="X139" s="13">
        <v>8.8748611253105665</v>
      </c>
      <c r="Y139" s="14">
        <v>7.5238580905530537</v>
      </c>
      <c r="Z139" s="10">
        <f t="shared" si="2"/>
        <v>3.5146655501696239E-4</v>
      </c>
    </row>
    <row r="140" spans="1:26" x14ac:dyDescent="0.3">
      <c r="A140" s="10" t="s">
        <v>290</v>
      </c>
      <c r="B140" s="11" t="s">
        <v>291</v>
      </c>
      <c r="C140" s="11">
        <v>34</v>
      </c>
      <c r="D140" s="12">
        <v>3817.29</v>
      </c>
      <c r="E140" s="13">
        <v>3944.61</v>
      </c>
      <c r="F140" s="13">
        <v>3989.17</v>
      </c>
      <c r="G140" s="13">
        <v>3396.38</v>
      </c>
      <c r="H140" s="14">
        <v>3632.28</v>
      </c>
      <c r="I140" s="12">
        <v>9722.4599999999991</v>
      </c>
      <c r="J140" s="13">
        <v>8326.14</v>
      </c>
      <c r="K140" s="13">
        <v>5277.37</v>
      </c>
      <c r="L140" s="13">
        <v>5097.46</v>
      </c>
      <c r="M140" s="13">
        <v>7180.58</v>
      </c>
      <c r="N140" s="14">
        <v>6143.62</v>
      </c>
      <c r="O140" s="12">
        <v>6.8474928023205024</v>
      </c>
      <c r="P140" s="13">
        <v>6.9627279963715134</v>
      </c>
      <c r="Q140" s="13">
        <v>7.0187023960112258</v>
      </c>
      <c r="R140" s="13">
        <v>6.7188274684724405</v>
      </c>
      <c r="S140" s="14">
        <v>7.5786523390783929</v>
      </c>
      <c r="T140" s="12">
        <v>12.627678151602328</v>
      </c>
      <c r="U140" s="13">
        <v>11.823909824965003</v>
      </c>
      <c r="V140" s="13">
        <v>9.8838294371339757</v>
      </c>
      <c r="W140" s="13">
        <v>8.4449166871276429</v>
      </c>
      <c r="X140" s="13">
        <v>11.250691786459614</v>
      </c>
      <c r="Y140" s="14">
        <v>10.842571110457348</v>
      </c>
      <c r="Z140" s="10">
        <f t="shared" si="2"/>
        <v>3.5490086448432414E-4</v>
      </c>
    </row>
    <row r="141" spans="1:26" x14ac:dyDescent="0.3">
      <c r="A141" s="10" t="s">
        <v>292</v>
      </c>
      <c r="B141" s="11" t="s">
        <v>293</v>
      </c>
      <c r="C141" s="11">
        <v>1</v>
      </c>
      <c r="D141" s="12">
        <v>54.680399999999999</v>
      </c>
      <c r="E141" s="13">
        <v>57.353099999999998</v>
      </c>
      <c r="F141" s="13">
        <v>73.333399999999997</v>
      </c>
      <c r="G141" s="13">
        <v>55.181199999999997</v>
      </c>
      <c r="H141" s="14">
        <v>49.057400000000001</v>
      </c>
      <c r="I141" s="12">
        <v>127.149</v>
      </c>
      <c r="J141" s="13">
        <v>109.85599999999999</v>
      </c>
      <c r="K141" s="13">
        <v>71.224100000000007</v>
      </c>
      <c r="L141" s="13">
        <v>96.039599999999993</v>
      </c>
      <c r="M141" s="13">
        <v>91.294700000000006</v>
      </c>
      <c r="N141" s="14">
        <v>99.951300000000003</v>
      </c>
      <c r="O141" s="12">
        <v>6.6591360754332127</v>
      </c>
      <c r="P141" s="13">
        <v>6.8729317608261837</v>
      </c>
      <c r="Q141" s="13">
        <v>8.7596324036797562</v>
      </c>
      <c r="R141" s="13">
        <v>7.4110224989741305</v>
      </c>
      <c r="S141" s="14">
        <v>6.9490745286310514</v>
      </c>
      <c r="T141" s="12">
        <v>11.211663766109231</v>
      </c>
      <c r="U141" s="13">
        <v>10.591341185004405</v>
      </c>
      <c r="V141" s="13">
        <v>9.0561674756183397</v>
      </c>
      <c r="W141" s="13">
        <v>10.801937554131575</v>
      </c>
      <c r="X141" s="13">
        <v>9.7112479972894903</v>
      </c>
      <c r="Y141" s="14">
        <v>11.975844754302621</v>
      </c>
      <c r="Z141" s="10">
        <f t="shared" si="2"/>
        <v>3.6004529148320923E-4</v>
      </c>
    </row>
    <row r="142" spans="1:26" x14ac:dyDescent="0.3">
      <c r="A142" s="10" t="s">
        <v>294</v>
      </c>
      <c r="B142" s="11" t="s">
        <v>295</v>
      </c>
      <c r="C142" s="11">
        <v>1</v>
      </c>
      <c r="D142" s="12">
        <v>116.423</v>
      </c>
      <c r="E142" s="13">
        <v>117.581</v>
      </c>
      <c r="F142" s="13">
        <v>126.941</v>
      </c>
      <c r="G142" s="13">
        <v>103.127</v>
      </c>
      <c r="H142" s="14">
        <v>92.442999999999998</v>
      </c>
      <c r="I142" s="12">
        <v>85.8827</v>
      </c>
      <c r="J142" s="13">
        <v>87.101100000000002</v>
      </c>
      <c r="K142" s="13">
        <v>94.323400000000007</v>
      </c>
      <c r="L142" s="13">
        <v>90.433400000000006</v>
      </c>
      <c r="M142" s="13">
        <v>99.657300000000006</v>
      </c>
      <c r="N142" s="14">
        <v>66.967600000000004</v>
      </c>
      <c r="O142" s="12">
        <v>11.152054120300477</v>
      </c>
      <c r="P142" s="13">
        <v>11.082867984583162</v>
      </c>
      <c r="Q142" s="13">
        <v>11.926577962330635</v>
      </c>
      <c r="R142" s="13">
        <v>10.894047158200223</v>
      </c>
      <c r="S142" s="14">
        <v>10.299742065192961</v>
      </c>
      <c r="T142" s="12">
        <v>5.9565210535520725</v>
      </c>
      <c r="U142" s="13">
        <v>6.6051196950991899</v>
      </c>
      <c r="V142" s="13">
        <v>9.4333684584613042</v>
      </c>
      <c r="W142" s="13">
        <v>8.0003696675203031</v>
      </c>
      <c r="X142" s="13">
        <v>8.3381263426393435</v>
      </c>
      <c r="Y142" s="14">
        <v>6.3112054921203242</v>
      </c>
      <c r="Z142" s="10">
        <f t="shared" si="2"/>
        <v>3.723134225235064E-4</v>
      </c>
    </row>
    <row r="143" spans="1:26" x14ac:dyDescent="0.3">
      <c r="A143" s="10" t="s">
        <v>296</v>
      </c>
      <c r="B143" s="11" t="s">
        <v>297</v>
      </c>
      <c r="C143" s="11">
        <v>8</v>
      </c>
      <c r="D143" s="12">
        <v>966.31500000000005</v>
      </c>
      <c r="E143" s="13">
        <v>987.97400000000005</v>
      </c>
      <c r="F143" s="13">
        <v>979.59900000000005</v>
      </c>
      <c r="G143" s="13">
        <v>924.94799999999998</v>
      </c>
      <c r="H143" s="14">
        <v>833.5</v>
      </c>
      <c r="I143" s="12">
        <v>1141.46</v>
      </c>
      <c r="J143" s="13">
        <v>1107.6099999999999</v>
      </c>
      <c r="K143" s="13">
        <v>814.54700000000003</v>
      </c>
      <c r="L143" s="13">
        <v>917.43799999999999</v>
      </c>
      <c r="M143" s="13">
        <v>910.39200000000005</v>
      </c>
      <c r="N143" s="14">
        <v>942.029</v>
      </c>
      <c r="O143" s="12">
        <v>9.651616053588107</v>
      </c>
      <c r="P143" s="13">
        <v>9.7101460010086491</v>
      </c>
      <c r="Q143" s="13">
        <v>9.5968234000489865</v>
      </c>
      <c r="R143" s="13">
        <v>10.18824589322063</v>
      </c>
      <c r="S143" s="14">
        <v>9.6832948442895006</v>
      </c>
      <c r="T143" s="12">
        <v>8.254921022761339</v>
      </c>
      <c r="U143" s="13">
        <v>8.7580849659997053</v>
      </c>
      <c r="V143" s="13">
        <v>8.4943222542187549</v>
      </c>
      <c r="W143" s="13">
        <v>8.4629768639172394</v>
      </c>
      <c r="X143" s="13">
        <v>7.9424231466905786</v>
      </c>
      <c r="Y143" s="14">
        <v>9.2571455542565122</v>
      </c>
      <c r="Z143" s="10">
        <f t="shared" si="2"/>
        <v>3.7405986772919974E-4</v>
      </c>
    </row>
    <row r="144" spans="1:26" x14ac:dyDescent="0.3">
      <c r="A144" s="10" t="s">
        <v>298</v>
      </c>
      <c r="B144" s="11" t="s">
        <v>299</v>
      </c>
      <c r="C144" s="11">
        <v>2</v>
      </c>
      <c r="D144" s="12">
        <v>1109.26</v>
      </c>
      <c r="E144" s="13">
        <v>1086.07</v>
      </c>
      <c r="F144" s="13">
        <v>1142.8399999999999</v>
      </c>
      <c r="G144" s="13">
        <v>966.65899999999999</v>
      </c>
      <c r="H144" s="14">
        <v>891.19200000000001</v>
      </c>
      <c r="I144" s="12">
        <v>1145.03</v>
      </c>
      <c r="J144" s="13">
        <v>710.96600000000001</v>
      </c>
      <c r="K144" s="13">
        <v>791.91300000000001</v>
      </c>
      <c r="L144" s="13">
        <v>690.476</v>
      </c>
      <c r="M144" s="13">
        <v>922.471</v>
      </c>
      <c r="N144" s="14">
        <v>474.58300000000003</v>
      </c>
      <c r="O144" s="12">
        <v>11.63890446957368</v>
      </c>
      <c r="P144" s="13">
        <v>11.213353071525106</v>
      </c>
      <c r="Q144" s="13">
        <v>11.761481705992535</v>
      </c>
      <c r="R144" s="13">
        <v>11.185433861074797</v>
      </c>
      <c r="S144" s="14">
        <v>10.876427415328056</v>
      </c>
      <c r="T144" s="12">
        <v>8.6989438149706917</v>
      </c>
      <c r="U144" s="13">
        <v>5.9056615383415796</v>
      </c>
      <c r="V144" s="13">
        <v>8.6753597249897485</v>
      </c>
      <c r="W144" s="13">
        <v>6.6910219064589267</v>
      </c>
      <c r="X144" s="13">
        <v>8.4542433661795151</v>
      </c>
      <c r="Y144" s="14">
        <v>4.8991691255653587</v>
      </c>
      <c r="Z144" s="10">
        <f t="shared" si="2"/>
        <v>3.8098410867449075E-4</v>
      </c>
    </row>
    <row r="145" spans="1:26" x14ac:dyDescent="0.3">
      <c r="A145" s="10" t="s">
        <v>300</v>
      </c>
      <c r="B145" s="11" t="s">
        <v>301</v>
      </c>
      <c r="C145" s="11">
        <v>27</v>
      </c>
      <c r="D145" s="12">
        <v>2722.37</v>
      </c>
      <c r="E145" s="13">
        <v>2404.44</v>
      </c>
      <c r="F145" s="13">
        <v>2808.73</v>
      </c>
      <c r="G145" s="13">
        <v>2185.4299999999998</v>
      </c>
      <c r="H145" s="14">
        <v>2085.6</v>
      </c>
      <c r="I145" s="12">
        <v>5515.9</v>
      </c>
      <c r="J145" s="13">
        <v>4604.4399999999996</v>
      </c>
      <c r="K145" s="13">
        <v>3195.29</v>
      </c>
      <c r="L145" s="13">
        <v>3725.98</v>
      </c>
      <c r="M145" s="13">
        <v>5352.59</v>
      </c>
      <c r="N145" s="14">
        <v>3797.88</v>
      </c>
      <c r="O145" s="12">
        <v>7.6670577801682169</v>
      </c>
      <c r="P145" s="13">
        <v>6.6633781203784226</v>
      </c>
      <c r="Q145" s="13">
        <v>7.7587084525960028</v>
      </c>
      <c r="R145" s="13">
        <v>6.7876473531191834</v>
      </c>
      <c r="S145" s="14">
        <v>6.8320154479215969</v>
      </c>
      <c r="T145" s="12">
        <v>11.247833511729882</v>
      </c>
      <c r="U145" s="13">
        <v>10.265955421035979</v>
      </c>
      <c r="V145" s="13">
        <v>9.3955700466219643</v>
      </c>
      <c r="W145" s="13">
        <v>9.6914156094324628</v>
      </c>
      <c r="X145" s="13">
        <v>13.167060670451253</v>
      </c>
      <c r="Y145" s="14">
        <v>10.523357586545034</v>
      </c>
      <c r="Z145" s="10">
        <f t="shared" si="2"/>
        <v>3.892472453262771E-4</v>
      </c>
    </row>
    <row r="146" spans="1:26" x14ac:dyDescent="0.3">
      <c r="A146" s="10" t="s">
        <v>302</v>
      </c>
      <c r="B146" s="11" t="s">
        <v>303</v>
      </c>
      <c r="C146" s="11">
        <v>3</v>
      </c>
      <c r="D146" s="12">
        <v>147.61799999999999</v>
      </c>
      <c r="E146" s="13">
        <v>155.65100000000001</v>
      </c>
      <c r="F146" s="13">
        <v>148.71600000000001</v>
      </c>
      <c r="G146" s="13">
        <v>145.34399999999999</v>
      </c>
      <c r="H146" s="14">
        <v>114.11199999999999</v>
      </c>
      <c r="I146" s="12">
        <v>600.54899999999998</v>
      </c>
      <c r="J146" s="13">
        <v>404.73</v>
      </c>
      <c r="K146" s="13">
        <v>252.29599999999999</v>
      </c>
      <c r="L146" s="13">
        <v>393.17700000000002</v>
      </c>
      <c r="M146" s="13">
        <v>466.96699999999998</v>
      </c>
      <c r="N146" s="14">
        <v>248.09100000000001</v>
      </c>
      <c r="O146" s="12">
        <v>5.3226284960850796</v>
      </c>
      <c r="P146" s="13">
        <v>5.5225248819130819</v>
      </c>
      <c r="Q146" s="13">
        <v>5.2594749064475392</v>
      </c>
      <c r="R146" s="13">
        <v>5.7794263060857611</v>
      </c>
      <c r="S146" s="14">
        <v>4.7857982935079617</v>
      </c>
      <c r="T146" s="12">
        <v>15.678560828767967</v>
      </c>
      <c r="U146" s="13">
        <v>11.552958273912299</v>
      </c>
      <c r="V146" s="13">
        <v>9.4979192157183459</v>
      </c>
      <c r="W146" s="13">
        <v>13.093026757924397</v>
      </c>
      <c r="X146" s="13">
        <v>14.70673614331216</v>
      </c>
      <c r="Y146" s="14">
        <v>8.8009458963254037</v>
      </c>
      <c r="Z146" s="10">
        <f t="shared" si="2"/>
        <v>3.9795829630073765E-4</v>
      </c>
    </row>
    <row r="147" spans="1:26" x14ac:dyDescent="0.3">
      <c r="A147" s="10" t="s">
        <v>304</v>
      </c>
      <c r="B147" s="11" t="s">
        <v>305</v>
      </c>
      <c r="C147" s="11">
        <v>23</v>
      </c>
      <c r="D147" s="12">
        <v>3463.13</v>
      </c>
      <c r="E147" s="13">
        <v>3809.81</v>
      </c>
      <c r="F147" s="13">
        <v>3471.29</v>
      </c>
      <c r="G147" s="13">
        <v>3029.91</v>
      </c>
      <c r="H147" s="14">
        <v>3110.75</v>
      </c>
      <c r="I147" s="12">
        <v>3297.59</v>
      </c>
      <c r="J147" s="13">
        <v>2965.67</v>
      </c>
      <c r="K147" s="13">
        <v>3012.73</v>
      </c>
      <c r="L147" s="13">
        <v>2905.49</v>
      </c>
      <c r="M147" s="13">
        <v>3317.95</v>
      </c>
      <c r="N147" s="14">
        <v>2701.85</v>
      </c>
      <c r="O147" s="12">
        <v>10.277214162505178</v>
      </c>
      <c r="P147" s="13">
        <v>11.125226405059825</v>
      </c>
      <c r="Q147" s="13">
        <v>10.104047129121126</v>
      </c>
      <c r="R147" s="13">
        <v>9.9160138588688991</v>
      </c>
      <c r="S147" s="14">
        <v>10.737618199351108</v>
      </c>
      <c r="T147" s="12">
        <v>7.0855599842977899</v>
      </c>
      <c r="U147" s="13">
        <v>6.9673945774787889</v>
      </c>
      <c r="V147" s="13">
        <v>9.3346511592948573</v>
      </c>
      <c r="W147" s="13">
        <v>7.9632639355229546</v>
      </c>
      <c r="X147" s="13">
        <v>8.6004212125000024</v>
      </c>
      <c r="Y147" s="14">
        <v>7.888589375999465</v>
      </c>
      <c r="Z147" s="10">
        <f t="shared" si="2"/>
        <v>4.143113472664394E-4</v>
      </c>
    </row>
    <row r="148" spans="1:26" x14ac:dyDescent="0.3">
      <c r="A148" s="10" t="s">
        <v>306</v>
      </c>
      <c r="B148" s="11" t="s">
        <v>307</v>
      </c>
      <c r="C148" s="11">
        <v>11</v>
      </c>
      <c r="D148" s="12">
        <v>1716.55</v>
      </c>
      <c r="E148" s="13">
        <v>2078.5700000000002</v>
      </c>
      <c r="F148" s="13">
        <v>1635.88</v>
      </c>
      <c r="G148" s="13">
        <v>1538.98</v>
      </c>
      <c r="H148" s="14">
        <v>1552.58</v>
      </c>
      <c r="I148" s="12">
        <v>1359.92</v>
      </c>
      <c r="J148" s="13">
        <v>1322.92</v>
      </c>
      <c r="K148" s="13">
        <v>1394.3</v>
      </c>
      <c r="L148" s="13">
        <v>1320.57</v>
      </c>
      <c r="M148" s="13">
        <v>1326.87</v>
      </c>
      <c r="N148" s="14">
        <v>1373.27</v>
      </c>
      <c r="O148" s="12">
        <v>10.6704736395904</v>
      </c>
      <c r="P148" s="13">
        <v>12.714252211597499</v>
      </c>
      <c r="Q148" s="13">
        <v>9.9741647119404107</v>
      </c>
      <c r="R148" s="13">
        <v>10.550207454162528</v>
      </c>
      <c r="S148" s="14">
        <v>11.225804175969129</v>
      </c>
      <c r="T148" s="12">
        <v>6.1208467971310387</v>
      </c>
      <c r="U148" s="13">
        <v>6.5103118374746414</v>
      </c>
      <c r="V148" s="13">
        <v>9.0492947687278988</v>
      </c>
      <c r="W148" s="13">
        <v>7.5814762556861401</v>
      </c>
      <c r="X148" s="13">
        <v>7.2044177320498619</v>
      </c>
      <c r="Y148" s="14">
        <v>8.3987504156704418</v>
      </c>
      <c r="Z148" s="10">
        <f t="shared" si="2"/>
        <v>4.2226276252382714E-4</v>
      </c>
    </row>
    <row r="149" spans="1:26" x14ac:dyDescent="0.3">
      <c r="A149" s="10" t="s">
        <v>308</v>
      </c>
      <c r="B149" s="11" t="s">
        <v>309</v>
      </c>
      <c r="C149" s="11">
        <v>10</v>
      </c>
      <c r="D149" s="12">
        <v>982.93</v>
      </c>
      <c r="E149" s="13">
        <v>1035.54</v>
      </c>
      <c r="F149" s="13">
        <v>980.53499999999997</v>
      </c>
      <c r="G149" s="13">
        <v>891.53499999999997</v>
      </c>
      <c r="H149" s="14">
        <v>816.51099999999997</v>
      </c>
      <c r="I149" s="12">
        <v>1163.46</v>
      </c>
      <c r="J149" s="13">
        <v>1016.04</v>
      </c>
      <c r="K149" s="13">
        <v>826.52700000000004</v>
      </c>
      <c r="L149" s="13">
        <v>887.47500000000002</v>
      </c>
      <c r="M149" s="13">
        <v>897.90300000000002</v>
      </c>
      <c r="N149" s="14">
        <v>672.71500000000003</v>
      </c>
      <c r="O149" s="12">
        <v>10.162553736393637</v>
      </c>
      <c r="P149" s="13">
        <v>10.535279747744077</v>
      </c>
      <c r="Q149" s="13">
        <v>9.9435444363441476</v>
      </c>
      <c r="R149" s="13">
        <v>10.165282360620061</v>
      </c>
      <c r="S149" s="14">
        <v>9.8192550367373208</v>
      </c>
      <c r="T149" s="12">
        <v>8.7096886594176617</v>
      </c>
      <c r="U149" s="13">
        <v>8.3163362480902929</v>
      </c>
      <c r="V149" s="13">
        <v>8.9221306471785393</v>
      </c>
      <c r="W149" s="13">
        <v>8.4742545580923458</v>
      </c>
      <c r="X149" s="13">
        <v>8.1087322382477289</v>
      </c>
      <c r="Y149" s="14">
        <v>6.8429423311342008</v>
      </c>
      <c r="Z149" s="10">
        <f t="shared" si="2"/>
        <v>4.2606044261225606E-4</v>
      </c>
    </row>
    <row r="150" spans="1:26" x14ac:dyDescent="0.3">
      <c r="A150" s="10" t="s">
        <v>310</v>
      </c>
      <c r="B150" s="11" t="s">
        <v>311</v>
      </c>
      <c r="C150" s="11">
        <v>9</v>
      </c>
      <c r="D150" s="12">
        <v>515.23599999999999</v>
      </c>
      <c r="E150" s="13">
        <v>540.452</v>
      </c>
      <c r="F150" s="13">
        <v>526.23699999999997</v>
      </c>
      <c r="G150" s="13">
        <v>525.03099999999995</v>
      </c>
      <c r="H150" s="14">
        <v>462.71300000000002</v>
      </c>
      <c r="I150" s="12">
        <v>465.06299999999999</v>
      </c>
      <c r="J150" s="13">
        <v>511.2</v>
      </c>
      <c r="K150" s="13">
        <v>427.49400000000003</v>
      </c>
      <c r="L150" s="13">
        <v>461.88200000000001</v>
      </c>
      <c r="M150" s="13">
        <v>354.20100000000002</v>
      </c>
      <c r="N150" s="14">
        <v>429.00599999999997</v>
      </c>
      <c r="O150" s="12">
        <v>10.250973399067103</v>
      </c>
      <c r="P150" s="13">
        <v>10.580713703010979</v>
      </c>
      <c r="Q150" s="13">
        <v>10.26923614582781</v>
      </c>
      <c r="R150" s="13">
        <v>11.519792003519068</v>
      </c>
      <c r="S150" s="14">
        <v>10.707962545425861</v>
      </c>
      <c r="T150" s="12">
        <v>6.6994878646756657</v>
      </c>
      <c r="U150" s="13">
        <v>8.0517581542893542</v>
      </c>
      <c r="V150" s="13">
        <v>8.880147894197215</v>
      </c>
      <c r="W150" s="13">
        <v>8.4870167117541104</v>
      </c>
      <c r="X150" s="13">
        <v>6.1553387964782686</v>
      </c>
      <c r="Y150" s="14">
        <v>8.397572781754576</v>
      </c>
      <c r="Z150" s="10">
        <f t="shared" si="2"/>
        <v>4.3813559211343498E-4</v>
      </c>
    </row>
    <row r="151" spans="1:26" x14ac:dyDescent="0.3">
      <c r="A151" s="10" t="s">
        <v>312</v>
      </c>
      <c r="B151" s="11" t="s">
        <v>313</v>
      </c>
      <c r="C151" s="11">
        <v>2</v>
      </c>
      <c r="D151" s="12">
        <v>163.32300000000001</v>
      </c>
      <c r="E151" s="13">
        <v>147.44300000000001</v>
      </c>
      <c r="F151" s="13">
        <v>166.96</v>
      </c>
      <c r="G151" s="13">
        <v>133.57</v>
      </c>
      <c r="H151" s="14">
        <v>115.651</v>
      </c>
      <c r="I151" s="12">
        <v>169.214</v>
      </c>
      <c r="J151" s="13">
        <v>134.10400000000001</v>
      </c>
      <c r="K151" s="13">
        <v>82.840699999999998</v>
      </c>
      <c r="L151" s="13">
        <v>87.838700000000003</v>
      </c>
      <c r="M151" s="13">
        <v>134.905</v>
      </c>
      <c r="N151" s="14">
        <v>98.565399999999997</v>
      </c>
      <c r="O151" s="12">
        <v>11.964170062912256</v>
      </c>
      <c r="P151" s="13">
        <v>10.628165684648193</v>
      </c>
      <c r="Q151" s="13">
        <v>11.996250306334812</v>
      </c>
      <c r="R151" s="13">
        <v>10.790583738432277</v>
      </c>
      <c r="S151" s="14">
        <v>9.854188302260642</v>
      </c>
      <c r="T151" s="12">
        <v>8.9751647659579383</v>
      </c>
      <c r="U151" s="13">
        <v>7.7771044362762636</v>
      </c>
      <c r="V151" s="13">
        <v>6.3359283517022007</v>
      </c>
      <c r="W151" s="13">
        <v>5.9427333191589886</v>
      </c>
      <c r="X151" s="13">
        <v>8.6319029256012865</v>
      </c>
      <c r="Y151" s="14">
        <v>7.1038081067151202</v>
      </c>
      <c r="Z151" s="10">
        <f t="shared" si="2"/>
        <v>4.3962459057361448E-4</v>
      </c>
    </row>
    <row r="152" spans="1:26" x14ac:dyDescent="0.3">
      <c r="A152" s="10" t="s">
        <v>314</v>
      </c>
      <c r="B152" s="11" t="s">
        <v>315</v>
      </c>
      <c r="C152" s="11">
        <v>4</v>
      </c>
      <c r="D152" s="12">
        <v>304.971</v>
      </c>
      <c r="E152" s="13">
        <v>342.52</v>
      </c>
      <c r="F152" s="13">
        <v>309.536</v>
      </c>
      <c r="G152" s="13">
        <v>279.24</v>
      </c>
      <c r="H152" s="14">
        <v>267.25099999999998</v>
      </c>
      <c r="I152" s="12">
        <v>395.49200000000002</v>
      </c>
      <c r="J152" s="13">
        <v>349.149</v>
      </c>
      <c r="K152" s="13">
        <v>259.82400000000001</v>
      </c>
      <c r="L152" s="13">
        <v>282.036</v>
      </c>
      <c r="M152" s="13">
        <v>316.33</v>
      </c>
      <c r="N152" s="14">
        <v>256.15800000000002</v>
      </c>
      <c r="O152" s="12">
        <v>9.5684259093121469</v>
      </c>
      <c r="P152" s="13">
        <v>10.574669874541028</v>
      </c>
      <c r="Q152" s="13">
        <v>9.5255700372954202</v>
      </c>
      <c r="R152" s="13">
        <v>9.6618517249507221</v>
      </c>
      <c r="S152" s="14">
        <v>9.7529843894023962</v>
      </c>
      <c r="T152" s="12">
        <v>8.9844307788546249</v>
      </c>
      <c r="U152" s="13">
        <v>8.6722887008053604</v>
      </c>
      <c r="V152" s="13">
        <v>8.5112331532971908</v>
      </c>
      <c r="W152" s="13">
        <v>8.1724376191323671</v>
      </c>
      <c r="X152" s="13">
        <v>8.6689322392895161</v>
      </c>
      <c r="Y152" s="14">
        <v>7.9071755731192308</v>
      </c>
      <c r="Z152" s="10">
        <f t="shared" si="2"/>
        <v>4.4250670261313017E-4</v>
      </c>
    </row>
    <row r="153" spans="1:26" x14ac:dyDescent="0.3">
      <c r="A153" s="10" t="s">
        <v>316</v>
      </c>
      <c r="B153" s="11" t="s">
        <v>317</v>
      </c>
      <c r="C153" s="11">
        <v>13</v>
      </c>
      <c r="D153" s="12">
        <v>1523.74</v>
      </c>
      <c r="E153" s="13">
        <v>1696.05</v>
      </c>
      <c r="F153" s="13">
        <v>1460.73</v>
      </c>
      <c r="G153" s="13">
        <v>1465.49</v>
      </c>
      <c r="H153" s="14">
        <v>1446.59</v>
      </c>
      <c r="I153" s="12">
        <v>3564.03</v>
      </c>
      <c r="J153" s="13">
        <v>2883.45</v>
      </c>
      <c r="K153" s="13">
        <v>1973.44</v>
      </c>
      <c r="L153" s="13">
        <v>2073.54</v>
      </c>
      <c r="M153" s="13">
        <v>2437.5</v>
      </c>
      <c r="N153" s="14">
        <v>2503.2199999999998</v>
      </c>
      <c r="O153" s="12">
        <v>7.1353622092387399</v>
      </c>
      <c r="P153" s="13">
        <v>7.81524747880548</v>
      </c>
      <c r="Q153" s="13">
        <v>6.709234292750482</v>
      </c>
      <c r="R153" s="13">
        <v>7.5681337595326221</v>
      </c>
      <c r="S153" s="14">
        <v>7.8792857274617072</v>
      </c>
      <c r="T153" s="12">
        <v>12.084186405238134</v>
      </c>
      <c r="U153" s="13">
        <v>10.689528524259353</v>
      </c>
      <c r="V153" s="13">
        <v>9.648512209418401</v>
      </c>
      <c r="W153" s="13">
        <v>8.9677333468684388</v>
      </c>
      <c r="X153" s="13">
        <v>9.9699516512336359</v>
      </c>
      <c r="Y153" s="14">
        <v>11.532824395193011</v>
      </c>
      <c r="Z153" s="10">
        <f t="shared" si="2"/>
        <v>4.4360736432277187E-4</v>
      </c>
    </row>
    <row r="154" spans="1:26" x14ac:dyDescent="0.3">
      <c r="A154" s="10" t="s">
        <v>318</v>
      </c>
      <c r="B154" s="11" t="s">
        <v>319</v>
      </c>
      <c r="C154" s="11">
        <v>2</v>
      </c>
      <c r="D154" s="12">
        <v>240.24</v>
      </c>
      <c r="E154" s="13">
        <v>222.41300000000001</v>
      </c>
      <c r="F154" s="13">
        <v>251.43199999999999</v>
      </c>
      <c r="G154" s="13">
        <v>197.70699999999999</v>
      </c>
      <c r="H154" s="14">
        <v>207.929</v>
      </c>
      <c r="I154" s="12">
        <v>265.06099999999998</v>
      </c>
      <c r="J154" s="13">
        <v>244.839</v>
      </c>
      <c r="K154" s="13">
        <v>197.309</v>
      </c>
      <c r="L154" s="13">
        <v>210.55699999999999</v>
      </c>
      <c r="M154" s="13">
        <v>206.08500000000001</v>
      </c>
      <c r="N154" s="14">
        <v>209.16300000000001</v>
      </c>
      <c r="O154" s="12">
        <v>10.277180149010618</v>
      </c>
      <c r="P154" s="13">
        <v>9.3624119548395672</v>
      </c>
      <c r="Q154" s="13">
        <v>10.54986868606586</v>
      </c>
      <c r="R154" s="13">
        <v>9.3272041125732574</v>
      </c>
      <c r="S154" s="14">
        <v>10.346178113065708</v>
      </c>
      <c r="T154" s="12">
        <v>8.2100422425101485</v>
      </c>
      <c r="U154" s="13">
        <v>8.2918267099633187</v>
      </c>
      <c r="V154" s="13">
        <v>8.8126559256114803</v>
      </c>
      <c r="W154" s="13">
        <v>8.3188529491298873</v>
      </c>
      <c r="X154" s="13">
        <v>7.700489005908115</v>
      </c>
      <c r="Y154" s="14">
        <v>8.8032901513220416</v>
      </c>
      <c r="Z154" s="10">
        <f t="shared" si="2"/>
        <v>4.4728363972876723E-4</v>
      </c>
    </row>
    <row r="155" spans="1:26" x14ac:dyDescent="0.3">
      <c r="A155" s="10" t="s">
        <v>320</v>
      </c>
      <c r="B155" s="11" t="s">
        <v>321</v>
      </c>
      <c r="C155" s="11">
        <v>9</v>
      </c>
      <c r="D155" s="12">
        <v>878.93100000000004</v>
      </c>
      <c r="E155" s="13">
        <v>885.89499999999998</v>
      </c>
      <c r="F155" s="13">
        <v>931.50300000000004</v>
      </c>
      <c r="G155" s="13">
        <v>770.44100000000003</v>
      </c>
      <c r="H155" s="14">
        <v>723.92200000000003</v>
      </c>
      <c r="I155" s="12">
        <v>923.46600000000001</v>
      </c>
      <c r="J155" s="13">
        <v>1005.38</v>
      </c>
      <c r="K155" s="13">
        <v>758.61599999999999</v>
      </c>
      <c r="L155" s="13">
        <v>790.58100000000002</v>
      </c>
      <c r="M155" s="13">
        <v>811.25800000000004</v>
      </c>
      <c r="N155" s="14">
        <v>739.04600000000005</v>
      </c>
      <c r="O155" s="12">
        <v>10.012343306550745</v>
      </c>
      <c r="P155" s="13">
        <v>9.9302945109331304</v>
      </c>
      <c r="Q155" s="13">
        <v>10.407898826853234</v>
      </c>
      <c r="R155" s="13">
        <v>9.6787911958411499</v>
      </c>
      <c r="S155" s="14">
        <v>9.5919953754967722</v>
      </c>
      <c r="T155" s="12">
        <v>7.6168038165143521</v>
      </c>
      <c r="U155" s="13">
        <v>9.0667608706633658</v>
      </c>
      <c r="V155" s="13">
        <v>9.0226522007053873</v>
      </c>
      <c r="W155" s="13">
        <v>8.3174928438877576</v>
      </c>
      <c r="X155" s="13">
        <v>8.0720383205354498</v>
      </c>
      <c r="Y155" s="14">
        <v>8.2829287320186555</v>
      </c>
      <c r="Z155" s="10">
        <f t="shared" si="2"/>
        <v>4.4969224356371685E-4</v>
      </c>
    </row>
    <row r="156" spans="1:26" x14ac:dyDescent="0.3">
      <c r="A156" s="10" t="s">
        <v>322</v>
      </c>
      <c r="B156" s="11" t="s">
        <v>323</v>
      </c>
      <c r="C156" s="11">
        <v>2</v>
      </c>
      <c r="D156" s="12">
        <v>132.83199999999999</v>
      </c>
      <c r="E156" s="13">
        <v>114.533</v>
      </c>
      <c r="F156" s="13">
        <v>127.476</v>
      </c>
      <c r="G156" s="13">
        <v>113.285</v>
      </c>
      <c r="H156" s="14">
        <v>97.457599999999999</v>
      </c>
      <c r="I156" s="12">
        <v>139.38900000000001</v>
      </c>
      <c r="J156" s="13">
        <v>115.081</v>
      </c>
      <c r="K156" s="13">
        <v>93.457899999999995</v>
      </c>
      <c r="L156" s="13">
        <v>98.083299999999994</v>
      </c>
      <c r="M156" s="13">
        <v>119.40900000000001</v>
      </c>
      <c r="N156" s="14">
        <v>82.045299999999997</v>
      </c>
      <c r="O156" s="12">
        <v>11.313806236224719</v>
      </c>
      <c r="P156" s="13">
        <v>9.5992121431142863</v>
      </c>
      <c r="Q156" s="13">
        <v>10.649575733128065</v>
      </c>
      <c r="R156" s="13">
        <v>10.64092098543415</v>
      </c>
      <c r="S156" s="14">
        <v>9.6551265998881526</v>
      </c>
      <c r="T156" s="12">
        <v>8.5961787305632953</v>
      </c>
      <c r="U156" s="13">
        <v>7.7598016802910994</v>
      </c>
      <c r="V156" s="13">
        <v>8.311000561343711</v>
      </c>
      <c r="W156" s="13">
        <v>7.7155378689308041</v>
      </c>
      <c r="X156" s="13">
        <v>8.8835460637383097</v>
      </c>
      <c r="Y156" s="14">
        <v>6.8752933973434223</v>
      </c>
      <c r="Z156" s="10">
        <f t="shared" si="2"/>
        <v>4.8047697472123127E-4</v>
      </c>
    </row>
    <row r="157" spans="1:26" x14ac:dyDescent="0.3">
      <c r="A157" s="10" t="s">
        <v>324</v>
      </c>
      <c r="B157" s="11" t="s">
        <v>325</v>
      </c>
      <c r="C157" s="11">
        <v>36</v>
      </c>
      <c r="D157" s="12">
        <v>6120.16</v>
      </c>
      <c r="E157" s="13">
        <v>6283.65</v>
      </c>
      <c r="F157" s="13">
        <v>5958.37</v>
      </c>
      <c r="G157" s="13">
        <v>5439.18</v>
      </c>
      <c r="H157" s="14">
        <v>4772.1099999999997</v>
      </c>
      <c r="I157" s="12">
        <v>5733.94</v>
      </c>
      <c r="J157" s="13">
        <v>5583.05</v>
      </c>
      <c r="K157" s="13">
        <v>5278.34</v>
      </c>
      <c r="L157" s="13">
        <v>5088.26</v>
      </c>
      <c r="M157" s="13">
        <v>5209.4399999999996</v>
      </c>
      <c r="N157" s="14">
        <v>4080.16</v>
      </c>
      <c r="O157" s="12">
        <v>10.729028648382895</v>
      </c>
      <c r="P157" s="13">
        <v>10.839482385022201</v>
      </c>
      <c r="Q157" s="13">
        <v>10.24525921749607</v>
      </c>
      <c r="R157" s="13">
        <v>10.515546411361967</v>
      </c>
      <c r="S157" s="14">
        <v>9.7307050848297294</v>
      </c>
      <c r="T157" s="12">
        <v>7.2781614027201345</v>
      </c>
      <c r="U157" s="13">
        <v>7.7483658105340432</v>
      </c>
      <c r="V157" s="13">
        <v>9.6610929140029</v>
      </c>
      <c r="W157" s="13">
        <v>8.2381944139601337</v>
      </c>
      <c r="X157" s="13">
        <v>7.9768594801742321</v>
      </c>
      <c r="Y157" s="14">
        <v>7.03730423151569</v>
      </c>
      <c r="Z157" s="10">
        <f t="shared" si="2"/>
        <v>4.8951113587317706E-4</v>
      </c>
    </row>
    <row r="158" spans="1:26" x14ac:dyDescent="0.3">
      <c r="A158" s="10" t="s">
        <v>326</v>
      </c>
      <c r="B158" s="11" t="s">
        <v>327</v>
      </c>
      <c r="C158" s="11">
        <v>16</v>
      </c>
      <c r="D158" s="12">
        <v>1344.66</v>
      </c>
      <c r="E158" s="13">
        <v>1452.47</v>
      </c>
      <c r="F158" s="13">
        <v>1352.43</v>
      </c>
      <c r="G158" s="13">
        <v>1344.39</v>
      </c>
      <c r="H158" s="14">
        <v>1318.02</v>
      </c>
      <c r="I158" s="12">
        <v>1293.26</v>
      </c>
      <c r="J158" s="13">
        <v>1398.31</v>
      </c>
      <c r="K158" s="13">
        <v>1222.99</v>
      </c>
      <c r="L158" s="13">
        <v>1206.18</v>
      </c>
      <c r="M158" s="13">
        <v>1233.75</v>
      </c>
      <c r="N158" s="14">
        <v>1118.57</v>
      </c>
      <c r="O158" s="12">
        <v>9.7946746875402635</v>
      </c>
      <c r="P158" s="13">
        <v>10.410788642910775</v>
      </c>
      <c r="Q158" s="13">
        <v>9.6625149755520798</v>
      </c>
      <c r="R158" s="13">
        <v>10.79949849075588</v>
      </c>
      <c r="S158" s="14">
        <v>11.166980719255013</v>
      </c>
      <c r="T158" s="12">
        <v>6.8207838171987127</v>
      </c>
      <c r="U158" s="13">
        <v>8.0634698019803395</v>
      </c>
      <c r="V158" s="13">
        <v>9.3010441265415444</v>
      </c>
      <c r="W158" s="13">
        <v>8.1143692444287456</v>
      </c>
      <c r="X158" s="13">
        <v>7.8496079857826553</v>
      </c>
      <c r="Y158" s="14">
        <v>8.0162675080539909</v>
      </c>
      <c r="Z158" s="10">
        <f t="shared" si="2"/>
        <v>4.9013441040765267E-4</v>
      </c>
    </row>
    <row r="159" spans="1:26" x14ac:dyDescent="0.3">
      <c r="A159" s="10" t="s">
        <v>328</v>
      </c>
      <c r="B159" s="11" t="s">
        <v>329</v>
      </c>
      <c r="C159" s="11">
        <v>6</v>
      </c>
      <c r="D159" s="12">
        <v>539.16999999999996</v>
      </c>
      <c r="E159" s="13">
        <v>480.84100000000001</v>
      </c>
      <c r="F159" s="13">
        <v>467.71</v>
      </c>
      <c r="G159" s="13">
        <v>461.08</v>
      </c>
      <c r="H159" s="14">
        <v>428.27100000000002</v>
      </c>
      <c r="I159" s="12">
        <v>907.56500000000005</v>
      </c>
      <c r="J159" s="13">
        <v>738.71100000000001</v>
      </c>
      <c r="K159" s="13">
        <v>555.60799999999995</v>
      </c>
      <c r="L159" s="13">
        <v>617.601</v>
      </c>
      <c r="M159" s="13">
        <v>672.28300000000002</v>
      </c>
      <c r="N159" s="14">
        <v>642.80799999999999</v>
      </c>
      <c r="O159" s="12">
        <v>8.8537073362182532</v>
      </c>
      <c r="P159" s="13">
        <v>7.7696214994834616</v>
      </c>
      <c r="Q159" s="13">
        <v>7.5331038039079905</v>
      </c>
      <c r="R159" s="13">
        <v>8.3498084266955601</v>
      </c>
      <c r="S159" s="14">
        <v>8.1800196246338626</v>
      </c>
      <c r="T159" s="12">
        <v>10.790662044031391</v>
      </c>
      <c r="U159" s="13">
        <v>9.6031779946136524</v>
      </c>
      <c r="V159" s="13">
        <v>9.5257504815243301</v>
      </c>
      <c r="W159" s="13">
        <v>9.3663966638405469</v>
      </c>
      <c r="X159" s="13">
        <v>9.6426153820102645</v>
      </c>
      <c r="Y159" s="14">
        <v>10.385136743040698</v>
      </c>
      <c r="Z159" s="10">
        <f t="shared" si="2"/>
        <v>4.9122462263893429E-4</v>
      </c>
    </row>
    <row r="160" spans="1:26" x14ac:dyDescent="0.3">
      <c r="A160" s="10" t="s">
        <v>330</v>
      </c>
      <c r="B160" s="11" t="s">
        <v>331</v>
      </c>
      <c r="C160" s="11">
        <v>8</v>
      </c>
      <c r="D160" s="12">
        <v>1654.93</v>
      </c>
      <c r="E160" s="13">
        <v>1359.88</v>
      </c>
      <c r="F160" s="13">
        <v>1482.15</v>
      </c>
      <c r="G160" s="13">
        <v>1689.98</v>
      </c>
      <c r="H160" s="14">
        <v>1353.41</v>
      </c>
      <c r="I160" s="12">
        <v>778.58199999999999</v>
      </c>
      <c r="J160" s="13">
        <v>1092.24</v>
      </c>
      <c r="K160" s="13">
        <v>830.74199999999996</v>
      </c>
      <c r="L160" s="13">
        <v>1262.32</v>
      </c>
      <c r="M160" s="13">
        <v>679.71699999999998</v>
      </c>
      <c r="N160" s="14">
        <v>1087.02</v>
      </c>
      <c r="O160" s="12">
        <v>12.720889190370608</v>
      </c>
      <c r="P160" s="13">
        <v>10.285782951610454</v>
      </c>
      <c r="Q160" s="13">
        <v>11.174493649463434</v>
      </c>
      <c r="R160" s="13">
        <v>14.325843095884741</v>
      </c>
      <c r="S160" s="14">
        <v>12.10050394094598</v>
      </c>
      <c r="T160" s="12">
        <v>4.3332436498581997</v>
      </c>
      <c r="U160" s="13">
        <v>6.6465593644510452</v>
      </c>
      <c r="V160" s="13">
        <v>6.6670740237237904</v>
      </c>
      <c r="W160" s="13">
        <v>8.9613288973449876</v>
      </c>
      <c r="X160" s="13">
        <v>4.563617587095294</v>
      </c>
      <c r="Y160" s="14">
        <v>8.2206636492514704</v>
      </c>
      <c r="Z160" s="10">
        <f t="shared" si="2"/>
        <v>4.9371019922839633E-4</v>
      </c>
    </row>
    <row r="161" spans="1:26" x14ac:dyDescent="0.3">
      <c r="A161" s="10" t="s">
        <v>332</v>
      </c>
      <c r="B161" s="11" t="s">
        <v>333</v>
      </c>
      <c r="C161" s="11">
        <v>50</v>
      </c>
      <c r="D161" s="12">
        <v>8461.85</v>
      </c>
      <c r="E161" s="13">
        <v>8717.01</v>
      </c>
      <c r="F161" s="13">
        <v>8058.43</v>
      </c>
      <c r="G161" s="13">
        <v>7240.22</v>
      </c>
      <c r="H161" s="14">
        <v>7025.8</v>
      </c>
      <c r="I161" s="12">
        <v>10387.4</v>
      </c>
      <c r="J161" s="13">
        <v>9505.14</v>
      </c>
      <c r="K161" s="13">
        <v>7179.36</v>
      </c>
      <c r="L161" s="13">
        <v>8352.15</v>
      </c>
      <c r="M161" s="13">
        <v>8625.15</v>
      </c>
      <c r="N161" s="14">
        <v>7720.2</v>
      </c>
      <c r="O161" s="12">
        <v>9.7841993376102785</v>
      </c>
      <c r="P161" s="13">
        <v>9.9180533990753386</v>
      </c>
      <c r="Q161" s="13">
        <v>9.1392016814677586</v>
      </c>
      <c r="R161" s="13">
        <v>9.232355455121672</v>
      </c>
      <c r="S161" s="14">
        <v>9.449133569812096</v>
      </c>
      <c r="T161" s="12">
        <v>8.6963645084137831</v>
      </c>
      <c r="U161" s="13">
        <v>8.7008054441909639</v>
      </c>
      <c r="V161" s="13">
        <v>8.6671631000617246</v>
      </c>
      <c r="W161" s="13">
        <v>8.9191479532840336</v>
      </c>
      <c r="X161" s="13">
        <v>8.7110378086041003</v>
      </c>
      <c r="Y161" s="14">
        <v>8.782537742358242</v>
      </c>
      <c r="Z161" s="10">
        <f t="shared" si="2"/>
        <v>4.9550697524350102E-4</v>
      </c>
    </row>
    <row r="162" spans="1:26" x14ac:dyDescent="0.3">
      <c r="A162" s="10" t="s">
        <v>334</v>
      </c>
      <c r="B162" s="11" t="s">
        <v>335</v>
      </c>
      <c r="C162" s="11">
        <v>8</v>
      </c>
      <c r="D162" s="12">
        <v>1183.07</v>
      </c>
      <c r="E162" s="13">
        <v>1246.1199999999999</v>
      </c>
      <c r="F162" s="13">
        <v>1346.99</v>
      </c>
      <c r="G162" s="13">
        <v>1003.44</v>
      </c>
      <c r="H162" s="14">
        <v>984.24699999999996</v>
      </c>
      <c r="I162" s="12">
        <v>2448.81</v>
      </c>
      <c r="J162" s="13">
        <v>1833.95</v>
      </c>
      <c r="K162" s="13">
        <v>1579.51</v>
      </c>
      <c r="L162" s="13">
        <v>1578.05</v>
      </c>
      <c r="M162" s="13">
        <v>2077.4899999999998</v>
      </c>
      <c r="N162" s="14">
        <v>1550.86</v>
      </c>
      <c r="O162" s="12">
        <v>7.5577195214078632</v>
      </c>
      <c r="P162" s="13">
        <v>7.8331983456839644</v>
      </c>
      <c r="Q162" s="13">
        <v>8.4400020910008866</v>
      </c>
      <c r="R162" s="13">
        <v>7.069236684367314</v>
      </c>
      <c r="S162" s="14">
        <v>7.3134225092787606</v>
      </c>
      <c r="T162" s="12">
        <v>11.326776426066228</v>
      </c>
      <c r="U162" s="13">
        <v>9.2748904764179567</v>
      </c>
      <c r="V162" s="13">
        <v>10.534986347178004</v>
      </c>
      <c r="W162" s="13">
        <v>9.3103541564883727</v>
      </c>
      <c r="X162" s="13">
        <v>11.592111322939461</v>
      </c>
      <c r="Y162" s="14">
        <v>9.7473021191711755</v>
      </c>
      <c r="Z162" s="10">
        <f t="shared" si="2"/>
        <v>5.1423047017400809E-4</v>
      </c>
    </row>
    <row r="163" spans="1:26" x14ac:dyDescent="0.3">
      <c r="A163" s="10" t="s">
        <v>336</v>
      </c>
      <c r="B163" s="11" t="s">
        <v>337</v>
      </c>
      <c r="C163" s="11">
        <v>2</v>
      </c>
      <c r="D163" s="12">
        <v>74.586600000000004</v>
      </c>
      <c r="E163" s="13">
        <v>78.374099999999999</v>
      </c>
      <c r="F163" s="13">
        <v>86.435500000000005</v>
      </c>
      <c r="G163" s="13">
        <v>79.905299999999997</v>
      </c>
      <c r="H163" s="14">
        <v>79.997</v>
      </c>
      <c r="I163" s="12">
        <v>94.881799999999998</v>
      </c>
      <c r="J163" s="13">
        <v>74.343599999999995</v>
      </c>
      <c r="K163" s="13">
        <v>51.340699999999998</v>
      </c>
      <c r="L163" s="13">
        <v>58.3902</v>
      </c>
      <c r="M163" s="13">
        <v>79.169399999999996</v>
      </c>
      <c r="N163" s="14">
        <v>56.423499999999997</v>
      </c>
      <c r="O163" s="12">
        <v>9.5943076841701842</v>
      </c>
      <c r="P163" s="13">
        <v>9.9202890500857279</v>
      </c>
      <c r="Q163" s="13">
        <v>10.905430992195607</v>
      </c>
      <c r="R163" s="13">
        <v>11.335200391389948</v>
      </c>
      <c r="S163" s="14">
        <v>11.969135063306823</v>
      </c>
      <c r="T163" s="12">
        <v>8.8370366459907306</v>
      </c>
      <c r="U163" s="13">
        <v>7.5707235683521041</v>
      </c>
      <c r="V163" s="13">
        <v>6.8951844095535852</v>
      </c>
      <c r="W163" s="13">
        <v>6.9367797810353791</v>
      </c>
      <c r="X163" s="13">
        <v>8.8951537153742404</v>
      </c>
      <c r="Y163" s="14">
        <v>7.1407586985456568</v>
      </c>
      <c r="Z163" s="10">
        <f t="shared" si="2"/>
        <v>5.2067536101815207E-4</v>
      </c>
    </row>
    <row r="164" spans="1:26" x14ac:dyDescent="0.3">
      <c r="A164" s="10" t="s">
        <v>338</v>
      </c>
      <c r="B164" s="11" t="s">
        <v>339</v>
      </c>
      <c r="C164" s="11">
        <v>23</v>
      </c>
      <c r="D164" s="12">
        <v>1734.29</v>
      </c>
      <c r="E164" s="13">
        <v>1752.8</v>
      </c>
      <c r="F164" s="13">
        <v>1744.29</v>
      </c>
      <c r="G164" s="13">
        <v>1489.17</v>
      </c>
      <c r="H164" s="14">
        <v>1499.23</v>
      </c>
      <c r="I164" s="12">
        <v>3589.32</v>
      </c>
      <c r="J164" s="13">
        <v>3114.88</v>
      </c>
      <c r="K164" s="13">
        <v>2041.92</v>
      </c>
      <c r="L164" s="13">
        <v>2168.9299999999998</v>
      </c>
      <c r="M164" s="13">
        <v>2940.61</v>
      </c>
      <c r="N164" s="14">
        <v>2192.0700000000002</v>
      </c>
      <c r="O164" s="12">
        <v>7.7144452394232452</v>
      </c>
      <c r="P164" s="13">
        <v>7.6721003287308829</v>
      </c>
      <c r="Q164" s="13">
        <v>7.6102605446524922</v>
      </c>
      <c r="R164" s="13">
        <v>7.3051315932944121</v>
      </c>
      <c r="S164" s="14">
        <v>7.7568872749513904</v>
      </c>
      <c r="T164" s="12">
        <v>11.560219195667349</v>
      </c>
      <c r="U164" s="13">
        <v>10.968955406694709</v>
      </c>
      <c r="V164" s="13">
        <v>9.4831576869791885</v>
      </c>
      <c r="W164" s="13">
        <v>8.9103267340082404</v>
      </c>
      <c r="X164" s="13">
        <v>11.425196622356383</v>
      </c>
      <c r="Y164" s="14">
        <v>9.5933193732417141</v>
      </c>
      <c r="Z164" s="10">
        <f t="shared" si="2"/>
        <v>5.2119353219757061E-4</v>
      </c>
    </row>
    <row r="165" spans="1:26" x14ac:dyDescent="0.3">
      <c r="A165" s="10" t="s">
        <v>340</v>
      </c>
      <c r="B165" s="11" t="s">
        <v>341</v>
      </c>
      <c r="C165" s="11">
        <v>5</v>
      </c>
      <c r="D165" s="12">
        <v>296.32299999999998</v>
      </c>
      <c r="E165" s="13">
        <v>350.94</v>
      </c>
      <c r="F165" s="13">
        <v>284.57499999999999</v>
      </c>
      <c r="G165" s="13">
        <v>265.03199999999998</v>
      </c>
      <c r="H165" s="14">
        <v>311.30500000000001</v>
      </c>
      <c r="I165" s="12">
        <v>707.99</v>
      </c>
      <c r="J165" s="13">
        <v>623.21900000000005</v>
      </c>
      <c r="K165" s="13">
        <v>421.13499999999999</v>
      </c>
      <c r="L165" s="13">
        <v>407.30700000000002</v>
      </c>
      <c r="M165" s="13">
        <v>502.09399999999999</v>
      </c>
      <c r="N165" s="14">
        <v>460.20299999999997</v>
      </c>
      <c r="O165" s="12">
        <v>6.9099496584686184</v>
      </c>
      <c r="P165" s="13">
        <v>8.0526963224962866</v>
      </c>
      <c r="Q165" s="13">
        <v>6.5088478544747437</v>
      </c>
      <c r="R165" s="13">
        <v>6.8156710228014807</v>
      </c>
      <c r="S165" s="14">
        <v>8.4436816967553678</v>
      </c>
      <c r="T165" s="12">
        <v>11.953843189797148</v>
      </c>
      <c r="U165" s="13">
        <v>11.505120634207628</v>
      </c>
      <c r="V165" s="13">
        <v>10.253263692405062</v>
      </c>
      <c r="W165" s="13">
        <v>8.7719572919614901</v>
      </c>
      <c r="X165" s="13">
        <v>10.22675438193539</v>
      </c>
      <c r="Y165" s="14">
        <v>10.558214254696772</v>
      </c>
      <c r="Z165" s="10">
        <f t="shared" si="2"/>
        <v>5.2806325818487143E-4</v>
      </c>
    </row>
    <row r="166" spans="1:26" x14ac:dyDescent="0.3">
      <c r="A166" s="10" t="s">
        <v>342</v>
      </c>
      <c r="B166" s="11" t="s">
        <v>343</v>
      </c>
      <c r="C166" s="11">
        <v>3</v>
      </c>
      <c r="D166" s="12">
        <v>343.94299999999998</v>
      </c>
      <c r="E166" s="13">
        <v>323.33800000000002</v>
      </c>
      <c r="F166" s="13">
        <v>389.827</v>
      </c>
      <c r="G166" s="13">
        <v>335.68</v>
      </c>
      <c r="H166" s="14">
        <v>289.57100000000003</v>
      </c>
      <c r="I166" s="12">
        <v>395.29300000000001</v>
      </c>
      <c r="J166" s="13">
        <v>323.97300000000001</v>
      </c>
      <c r="K166" s="13">
        <v>230.56399999999999</v>
      </c>
      <c r="L166" s="13">
        <v>264.27999999999997</v>
      </c>
      <c r="M166" s="13">
        <v>347.41199999999998</v>
      </c>
      <c r="N166" s="14">
        <v>287.733</v>
      </c>
      <c r="O166" s="12">
        <v>10.219644946026749</v>
      </c>
      <c r="P166" s="13">
        <v>9.4537694875498701</v>
      </c>
      <c r="Q166" s="13">
        <v>11.361066508767333</v>
      </c>
      <c r="R166" s="13">
        <v>10.999566852653881</v>
      </c>
      <c r="S166" s="14">
        <v>10.007846468155437</v>
      </c>
      <c r="T166" s="12">
        <v>8.5043155426825461</v>
      </c>
      <c r="U166" s="13">
        <v>7.620774661632912</v>
      </c>
      <c r="V166" s="13">
        <v>7.1527344058921569</v>
      </c>
      <c r="W166" s="13">
        <v>7.2523498126313672</v>
      </c>
      <c r="X166" s="13">
        <v>9.0164882368660262</v>
      </c>
      <c r="Y166" s="14">
        <v>8.4114430771417155</v>
      </c>
      <c r="Z166" s="10">
        <f t="shared" si="2"/>
        <v>5.4426974574560655E-4</v>
      </c>
    </row>
    <row r="167" spans="1:26" x14ac:dyDescent="0.3">
      <c r="A167" s="10" t="s">
        <v>344</v>
      </c>
      <c r="B167" s="11" t="s">
        <v>345</v>
      </c>
      <c r="C167" s="11">
        <v>11</v>
      </c>
      <c r="D167" s="12">
        <v>574.58500000000004</v>
      </c>
      <c r="E167" s="13">
        <v>539.46799999999996</v>
      </c>
      <c r="F167" s="13">
        <v>561.10199999999998</v>
      </c>
      <c r="G167" s="13">
        <v>459.68099999999998</v>
      </c>
      <c r="H167" s="14">
        <v>466.33600000000001</v>
      </c>
      <c r="I167" s="12">
        <v>1245.93</v>
      </c>
      <c r="J167" s="13">
        <v>1119.8599999999999</v>
      </c>
      <c r="K167" s="13">
        <v>691.69899999999996</v>
      </c>
      <c r="L167" s="13">
        <v>1054.8</v>
      </c>
      <c r="M167" s="13">
        <v>1141.8499999999999</v>
      </c>
      <c r="N167" s="14">
        <v>683.57</v>
      </c>
      <c r="O167" s="12">
        <v>7.3101839587943864</v>
      </c>
      <c r="P167" s="13">
        <v>6.7536513758477703</v>
      </c>
      <c r="Q167" s="13">
        <v>7.0018643444969371</v>
      </c>
      <c r="R167" s="13">
        <v>6.4495788947999078</v>
      </c>
      <c r="S167" s="14">
        <v>6.9009550821025778</v>
      </c>
      <c r="T167" s="12">
        <v>11.477269361323451</v>
      </c>
      <c r="U167" s="13">
        <v>11.279211083997764</v>
      </c>
      <c r="V167" s="13">
        <v>9.1880307109239077</v>
      </c>
      <c r="W167" s="13">
        <v>12.39393619372022</v>
      </c>
      <c r="X167" s="13">
        <v>12.688969410525919</v>
      </c>
      <c r="Y167" s="14">
        <v>8.5563495834671564</v>
      </c>
      <c r="Z167" s="10">
        <f t="shared" si="2"/>
        <v>5.4563097987532126E-4</v>
      </c>
    </row>
    <row r="168" spans="1:26" x14ac:dyDescent="0.3">
      <c r="A168" s="10" t="s">
        <v>346</v>
      </c>
      <c r="B168" s="11" t="s">
        <v>347</v>
      </c>
      <c r="C168" s="11">
        <v>11</v>
      </c>
      <c r="D168" s="12">
        <v>1059.76</v>
      </c>
      <c r="E168" s="13">
        <v>916.48</v>
      </c>
      <c r="F168" s="13">
        <v>1055.94</v>
      </c>
      <c r="G168" s="13">
        <v>955.71600000000001</v>
      </c>
      <c r="H168" s="14">
        <v>870.19100000000003</v>
      </c>
      <c r="I168" s="12">
        <v>2810.8</v>
      </c>
      <c r="J168" s="13">
        <v>1942.18</v>
      </c>
      <c r="K168" s="13">
        <v>1310.21</v>
      </c>
      <c r="L168" s="13">
        <v>1930.25</v>
      </c>
      <c r="M168" s="13">
        <v>1615.74</v>
      </c>
      <c r="N168" s="14">
        <v>1606.85</v>
      </c>
      <c r="O168" s="12">
        <v>7.1707124136014277</v>
      </c>
      <c r="P168" s="13">
        <v>6.1020632106448733</v>
      </c>
      <c r="Q168" s="13">
        <v>7.0079642459527092</v>
      </c>
      <c r="R168" s="13">
        <v>7.1315580728611074</v>
      </c>
      <c r="S168" s="14">
        <v>6.8486599751241286</v>
      </c>
      <c r="T168" s="12">
        <v>13.770687919362748</v>
      </c>
      <c r="U168" s="13">
        <v>10.403637932762585</v>
      </c>
      <c r="V168" s="13">
        <v>9.2560770301253168</v>
      </c>
      <c r="W168" s="13">
        <v>12.062392503437556</v>
      </c>
      <c r="X168" s="13">
        <v>9.5492558843656088</v>
      </c>
      <c r="Y168" s="14">
        <v>10.696990811761934</v>
      </c>
      <c r="Z168" s="10">
        <f t="shared" si="2"/>
        <v>5.466197860925523E-4</v>
      </c>
    </row>
    <row r="169" spans="1:26" x14ac:dyDescent="0.3">
      <c r="A169" s="10" t="s">
        <v>348</v>
      </c>
      <c r="B169" s="11" t="s">
        <v>349</v>
      </c>
      <c r="C169" s="11">
        <v>17</v>
      </c>
      <c r="D169" s="12">
        <v>2138.34</v>
      </c>
      <c r="E169" s="13">
        <v>2055.94</v>
      </c>
      <c r="F169" s="13">
        <v>2101.08</v>
      </c>
      <c r="G169" s="13">
        <v>1747.09</v>
      </c>
      <c r="H169" s="14">
        <v>1530.64</v>
      </c>
      <c r="I169" s="12">
        <v>1993.09</v>
      </c>
      <c r="J169" s="13">
        <v>2017.1</v>
      </c>
      <c r="K169" s="13">
        <v>1620.07</v>
      </c>
      <c r="L169" s="13">
        <v>1690.26</v>
      </c>
      <c r="M169" s="13">
        <v>1937.49</v>
      </c>
      <c r="N169" s="14">
        <v>1378.68</v>
      </c>
      <c r="O169" s="12">
        <v>11.096418216192237</v>
      </c>
      <c r="P169" s="13">
        <v>10.49821399454172</v>
      </c>
      <c r="Q169" s="13">
        <v>10.694155612466954</v>
      </c>
      <c r="R169" s="13">
        <v>9.9982068840113492</v>
      </c>
      <c r="S169" s="14">
        <v>9.2387954275923576</v>
      </c>
      <c r="T169" s="12">
        <v>7.4886559130814119</v>
      </c>
      <c r="U169" s="13">
        <v>8.2865633732587369</v>
      </c>
      <c r="V169" s="13">
        <v>8.7775053961648855</v>
      </c>
      <c r="W169" s="13">
        <v>8.1007398203801184</v>
      </c>
      <c r="X169" s="13">
        <v>8.7819062934062107</v>
      </c>
      <c r="Y169" s="14">
        <v>7.0388390689040152</v>
      </c>
      <c r="Z169" s="10">
        <f t="shared" si="2"/>
        <v>5.6561095863443412E-4</v>
      </c>
    </row>
    <row r="170" spans="1:26" x14ac:dyDescent="0.3">
      <c r="A170" s="10" t="s">
        <v>350</v>
      </c>
      <c r="B170" s="11" t="s">
        <v>351</v>
      </c>
      <c r="C170" s="11">
        <v>1</v>
      </c>
      <c r="D170" s="12">
        <v>22.134399999999999</v>
      </c>
      <c r="E170" s="13">
        <v>20.159300000000002</v>
      </c>
      <c r="F170" s="13">
        <v>21.239899999999999</v>
      </c>
      <c r="G170" s="13">
        <v>25.204599999999999</v>
      </c>
      <c r="H170" s="14">
        <v>23.8291</v>
      </c>
      <c r="I170" s="12">
        <v>84.787400000000005</v>
      </c>
      <c r="J170" s="13">
        <v>65.614599999999996</v>
      </c>
      <c r="K170" s="13">
        <v>44.028399999999998</v>
      </c>
      <c r="L170" s="13">
        <v>42.033099999999997</v>
      </c>
      <c r="M170" s="13">
        <v>43.605699999999999</v>
      </c>
      <c r="N170" s="14">
        <v>41.967100000000002</v>
      </c>
      <c r="O170" s="12">
        <v>5.5920536963166878</v>
      </c>
      <c r="P170" s="13">
        <v>5.0116179391258084</v>
      </c>
      <c r="Q170" s="13">
        <v>5.2632488053957891</v>
      </c>
      <c r="R170" s="13">
        <v>7.0223775148106338</v>
      </c>
      <c r="S170" s="14">
        <v>7.0024086892728157</v>
      </c>
      <c r="T170" s="12">
        <v>15.509786023098249</v>
      </c>
      <c r="U170" s="13">
        <v>13.123359760461836</v>
      </c>
      <c r="V170" s="13">
        <v>11.613623722001972</v>
      </c>
      <c r="W170" s="13">
        <v>9.8075405640275708</v>
      </c>
      <c r="X170" s="13">
        <v>9.6225486158163758</v>
      </c>
      <c r="Y170" s="14">
        <v>10.43143466967226</v>
      </c>
      <c r="Z170" s="10">
        <f t="shared" si="2"/>
        <v>5.793119505901823E-4</v>
      </c>
    </row>
    <row r="171" spans="1:26" x14ac:dyDescent="0.3">
      <c r="A171" s="10" t="s">
        <v>352</v>
      </c>
      <c r="B171" s="11" t="s">
        <v>353</v>
      </c>
      <c r="C171" s="11">
        <v>77</v>
      </c>
      <c r="D171" s="12">
        <v>10934.8</v>
      </c>
      <c r="E171" s="13">
        <v>10939.9</v>
      </c>
      <c r="F171" s="13">
        <v>10590.5</v>
      </c>
      <c r="G171" s="13">
        <v>9600.8700000000008</v>
      </c>
      <c r="H171" s="14">
        <v>9949.86</v>
      </c>
      <c r="I171" s="12">
        <v>18306.599999999999</v>
      </c>
      <c r="J171" s="13">
        <v>16150.2</v>
      </c>
      <c r="K171" s="13">
        <v>11601.5</v>
      </c>
      <c r="L171" s="13">
        <v>13149.9</v>
      </c>
      <c r="M171" s="13">
        <v>13694.8</v>
      </c>
      <c r="N171" s="14">
        <v>13684.2</v>
      </c>
      <c r="O171" s="12">
        <v>8.4132187371892559</v>
      </c>
      <c r="P171" s="13">
        <v>8.2825414273341806</v>
      </c>
      <c r="Q171" s="13">
        <v>7.9921873282769837</v>
      </c>
      <c r="R171" s="13">
        <v>8.1463433357484885</v>
      </c>
      <c r="S171" s="14">
        <v>8.9043975588016782</v>
      </c>
      <c r="T171" s="12">
        <v>10.198350596668682</v>
      </c>
      <c r="U171" s="13">
        <v>9.8371707825953898</v>
      </c>
      <c r="V171" s="13">
        <v>9.3195887657638643</v>
      </c>
      <c r="W171" s="13">
        <v>9.3441305943734925</v>
      </c>
      <c r="X171" s="13">
        <v>9.2034424895579647</v>
      </c>
      <c r="Y171" s="14">
        <v>10.358628383690039</v>
      </c>
      <c r="Z171" s="10">
        <f t="shared" si="2"/>
        <v>5.8589010902007025E-4</v>
      </c>
    </row>
    <row r="172" spans="1:26" x14ac:dyDescent="0.3">
      <c r="A172" s="10" t="s">
        <v>354</v>
      </c>
      <c r="B172" s="11" t="s">
        <v>355</v>
      </c>
      <c r="C172" s="11">
        <v>8</v>
      </c>
      <c r="D172" s="12">
        <v>888.16800000000001</v>
      </c>
      <c r="E172" s="13">
        <v>990.36400000000003</v>
      </c>
      <c r="F172" s="13">
        <v>915.32299999999998</v>
      </c>
      <c r="G172" s="13">
        <v>831.43299999999999</v>
      </c>
      <c r="H172" s="14">
        <v>764.745</v>
      </c>
      <c r="I172" s="12">
        <v>703.39700000000005</v>
      </c>
      <c r="J172" s="13">
        <v>745.37300000000005</v>
      </c>
      <c r="K172" s="13">
        <v>806.053</v>
      </c>
      <c r="L172" s="13">
        <v>679.48</v>
      </c>
      <c r="M172" s="13">
        <v>646.04700000000003</v>
      </c>
      <c r="N172" s="14">
        <v>479.41399999999999</v>
      </c>
      <c r="O172" s="12">
        <v>10.869254340102023</v>
      </c>
      <c r="P172" s="13">
        <v>11.926098805691513</v>
      </c>
      <c r="Q172" s="13">
        <v>10.986942679670475</v>
      </c>
      <c r="R172" s="13">
        <v>11.221028665588664</v>
      </c>
      <c r="S172" s="14">
        <v>10.885728823206801</v>
      </c>
      <c r="T172" s="12">
        <v>6.2326975205037298</v>
      </c>
      <c r="U172" s="13">
        <v>7.2213643328370356</v>
      </c>
      <c r="V172" s="13">
        <v>10.299105259047151</v>
      </c>
      <c r="W172" s="13">
        <v>7.6797382953068452</v>
      </c>
      <c r="X172" s="13">
        <v>6.9057685079895874</v>
      </c>
      <c r="Y172" s="14">
        <v>5.7722727700561878</v>
      </c>
      <c r="Z172" s="10">
        <f t="shared" si="2"/>
        <v>6.0146593591724499E-4</v>
      </c>
    </row>
    <row r="173" spans="1:26" x14ac:dyDescent="0.3">
      <c r="A173" s="10" t="s">
        <v>356</v>
      </c>
      <c r="B173" s="11" t="s">
        <v>357</v>
      </c>
      <c r="C173" s="11">
        <v>2</v>
      </c>
      <c r="D173" s="12">
        <v>60.2044</v>
      </c>
      <c r="E173" s="13">
        <v>68.153999999999996</v>
      </c>
      <c r="F173" s="13">
        <v>65.715199999999996</v>
      </c>
      <c r="G173" s="13">
        <v>63.4298</v>
      </c>
      <c r="H173" s="14">
        <v>58.896999999999998</v>
      </c>
      <c r="I173" s="12">
        <v>72.447500000000005</v>
      </c>
      <c r="J173" s="13">
        <v>49.9129</v>
      </c>
      <c r="K173" s="13">
        <v>47.415799999999997</v>
      </c>
      <c r="L173" s="13">
        <v>60.448099999999997</v>
      </c>
      <c r="M173" s="13">
        <v>53.376399999999997</v>
      </c>
      <c r="N173" s="14">
        <v>36.701099999999997</v>
      </c>
      <c r="O173" s="12">
        <v>9.8660849582523564</v>
      </c>
      <c r="P173" s="13">
        <v>10.990232918214081</v>
      </c>
      <c r="Q173" s="13">
        <v>10.562830389207694</v>
      </c>
      <c r="R173" s="13">
        <v>11.463328680393147</v>
      </c>
      <c r="S173" s="14">
        <v>11.226542580842176</v>
      </c>
      <c r="T173" s="12">
        <v>8.5962874881699634</v>
      </c>
      <c r="U173" s="13">
        <v>6.4754565263107855</v>
      </c>
      <c r="V173" s="13">
        <v>8.112803728113283</v>
      </c>
      <c r="W173" s="13">
        <v>9.1488053182107176</v>
      </c>
      <c r="X173" s="13">
        <v>7.6402781552081374</v>
      </c>
      <c r="Y173" s="14">
        <v>5.9173492570776407</v>
      </c>
      <c r="Z173" s="10">
        <f t="shared" si="2"/>
        <v>6.0374705621819673E-4</v>
      </c>
    </row>
    <row r="174" spans="1:26" x14ac:dyDescent="0.3">
      <c r="A174" s="10" t="s">
        <v>358</v>
      </c>
      <c r="B174" s="11" t="s">
        <v>359</v>
      </c>
      <c r="C174" s="11">
        <v>2</v>
      </c>
      <c r="D174" s="12">
        <v>248.92400000000001</v>
      </c>
      <c r="E174" s="13">
        <v>270.52199999999999</v>
      </c>
      <c r="F174" s="13">
        <v>222.839</v>
      </c>
      <c r="G174" s="13">
        <v>219.96199999999999</v>
      </c>
      <c r="H174" s="14">
        <v>231.393</v>
      </c>
      <c r="I174" s="12">
        <v>194.59399999999999</v>
      </c>
      <c r="J174" s="13">
        <v>224.958</v>
      </c>
      <c r="K174" s="13">
        <v>176.274</v>
      </c>
      <c r="L174" s="13">
        <v>184.58199999999999</v>
      </c>
      <c r="M174" s="13">
        <v>124.443</v>
      </c>
      <c r="N174" s="14">
        <v>198.84200000000001</v>
      </c>
      <c r="O174" s="12">
        <v>11.196442109345927</v>
      </c>
      <c r="P174" s="13">
        <v>11.973325405003827</v>
      </c>
      <c r="Q174" s="13">
        <v>9.8311047291445455</v>
      </c>
      <c r="R174" s="13">
        <v>10.910928557139068</v>
      </c>
      <c r="S174" s="14">
        <v>12.105973534713414</v>
      </c>
      <c r="T174" s="12">
        <v>6.3374365257501895</v>
      </c>
      <c r="U174" s="13">
        <v>8.0104272418349325</v>
      </c>
      <c r="V174" s="13">
        <v>8.2781405538161295</v>
      </c>
      <c r="W174" s="13">
        <v>7.667746179665194</v>
      </c>
      <c r="X174" s="13">
        <v>4.8890785232845131</v>
      </c>
      <c r="Y174" s="14">
        <v>8.7993966403022359</v>
      </c>
      <c r="Z174" s="10">
        <f t="shared" si="2"/>
        <v>6.1391619972415567E-4</v>
      </c>
    </row>
    <row r="175" spans="1:26" x14ac:dyDescent="0.3">
      <c r="A175" s="10" t="s">
        <v>360</v>
      </c>
      <c r="B175" s="11" t="s">
        <v>361</v>
      </c>
      <c r="C175" s="11">
        <v>65</v>
      </c>
      <c r="D175" s="12">
        <v>7225.79</v>
      </c>
      <c r="E175" s="13">
        <v>7248.54</v>
      </c>
      <c r="F175" s="13">
        <v>7998.02</v>
      </c>
      <c r="G175" s="13">
        <v>6480.06</v>
      </c>
      <c r="H175" s="14">
        <v>5524.78</v>
      </c>
      <c r="I175" s="12">
        <v>12293.9</v>
      </c>
      <c r="J175" s="13">
        <v>12111.2</v>
      </c>
      <c r="K175" s="13">
        <v>7606.82</v>
      </c>
      <c r="L175" s="13">
        <v>9731.98</v>
      </c>
      <c r="M175" s="13">
        <v>10410.9</v>
      </c>
      <c r="N175" s="14">
        <v>8600.2800000000007</v>
      </c>
      <c r="O175" s="12">
        <v>8.1417199780813974</v>
      </c>
      <c r="P175" s="13">
        <v>8.036746946143559</v>
      </c>
      <c r="Q175" s="13">
        <v>8.839163463125125</v>
      </c>
      <c r="R175" s="13">
        <v>8.0521273925723662</v>
      </c>
      <c r="S175" s="14">
        <v>7.2407249448388997</v>
      </c>
      <c r="T175" s="12">
        <v>10.029780099002858</v>
      </c>
      <c r="U175" s="13">
        <v>10.803363069854424</v>
      </c>
      <c r="V175" s="13">
        <v>8.948808900289885</v>
      </c>
      <c r="W175" s="13">
        <v>10.12738094737068</v>
      </c>
      <c r="X175" s="13">
        <v>10.246189247851266</v>
      </c>
      <c r="Y175" s="14">
        <v>9.5339950108695479</v>
      </c>
      <c r="Z175" s="10">
        <f t="shared" si="2"/>
        <v>6.1742584886461435E-4</v>
      </c>
    </row>
    <row r="176" spans="1:26" x14ac:dyDescent="0.3">
      <c r="A176" s="10" t="s">
        <v>362</v>
      </c>
      <c r="B176" s="11" t="s">
        <v>363</v>
      </c>
      <c r="C176" s="11">
        <v>8</v>
      </c>
      <c r="D176" s="12">
        <v>1299.93</v>
      </c>
      <c r="E176" s="13">
        <v>1241.67</v>
      </c>
      <c r="F176" s="13">
        <v>1166.8599999999999</v>
      </c>
      <c r="G176" s="13">
        <v>1106.72</v>
      </c>
      <c r="H176" s="14">
        <v>971.99400000000003</v>
      </c>
      <c r="I176" s="12">
        <v>1248.6199999999999</v>
      </c>
      <c r="J176" s="13">
        <v>1159.1600000000001</v>
      </c>
      <c r="K176" s="13">
        <v>1056.21</v>
      </c>
      <c r="L176" s="13">
        <v>970.23900000000003</v>
      </c>
      <c r="M176" s="13">
        <v>1148.76</v>
      </c>
      <c r="N176" s="14">
        <v>852.12</v>
      </c>
      <c r="O176" s="12">
        <v>11.129868167993314</v>
      </c>
      <c r="P176" s="13">
        <v>10.461047406109609</v>
      </c>
      <c r="Q176" s="13">
        <v>9.7991106113945659</v>
      </c>
      <c r="R176" s="13">
        <v>10.44981486675092</v>
      </c>
      <c r="S176" s="14">
        <v>9.6798777674457792</v>
      </c>
      <c r="T176" s="12">
        <v>7.74053983612992</v>
      </c>
      <c r="U176" s="13">
        <v>7.8569576065325446</v>
      </c>
      <c r="V176" s="13">
        <v>9.4417304380378937</v>
      </c>
      <c r="W176" s="13">
        <v>7.6720936305489786</v>
      </c>
      <c r="X176" s="13">
        <v>8.5909784763450308</v>
      </c>
      <c r="Y176" s="14">
        <v>7.1779811927114316</v>
      </c>
      <c r="Z176" s="10">
        <f t="shared" si="2"/>
        <v>6.2891189800161774E-4</v>
      </c>
    </row>
    <row r="177" spans="1:26" x14ac:dyDescent="0.3">
      <c r="A177" s="10" t="s">
        <v>364</v>
      </c>
      <c r="B177" s="11" t="s">
        <v>365</v>
      </c>
      <c r="C177" s="11">
        <v>28</v>
      </c>
      <c r="D177" s="12">
        <v>3030.43</v>
      </c>
      <c r="E177" s="13">
        <v>3218.28</v>
      </c>
      <c r="F177" s="13">
        <v>2757.81</v>
      </c>
      <c r="G177" s="13">
        <v>2466.94</v>
      </c>
      <c r="H177" s="14">
        <v>2565.9499999999998</v>
      </c>
      <c r="I177" s="12">
        <v>8562.09</v>
      </c>
      <c r="J177" s="13">
        <v>5086.84</v>
      </c>
      <c r="K177" s="13">
        <v>5082.62</v>
      </c>
      <c r="L177" s="13">
        <v>4589.6400000000003</v>
      </c>
      <c r="M177" s="13">
        <v>5526.52</v>
      </c>
      <c r="N177" s="14">
        <v>4481.1499999999996</v>
      </c>
      <c r="O177" s="12">
        <v>6.9480902050717344</v>
      </c>
      <c r="P177" s="13">
        <v>7.2607911708692079</v>
      </c>
      <c r="Q177" s="13">
        <v>6.2018804078588445</v>
      </c>
      <c r="R177" s="13">
        <v>6.23764368461591</v>
      </c>
      <c r="S177" s="14">
        <v>6.842985449310504</v>
      </c>
      <c r="T177" s="12">
        <v>14.213855284202856</v>
      </c>
      <c r="U177" s="13">
        <v>9.2331574002989072</v>
      </c>
      <c r="V177" s="13">
        <v>12.166904551623121</v>
      </c>
      <c r="W177" s="13">
        <v>9.7186272718960183</v>
      </c>
      <c r="X177" s="13">
        <v>11.067670213994834</v>
      </c>
      <c r="Y177" s="14">
        <v>10.108394360258064</v>
      </c>
      <c r="Z177" s="10">
        <f t="shared" si="2"/>
        <v>6.3433338961248285E-4</v>
      </c>
    </row>
    <row r="178" spans="1:26" x14ac:dyDescent="0.3">
      <c r="A178" s="10" t="s">
        <v>366</v>
      </c>
      <c r="B178" s="11" t="s">
        <v>367</v>
      </c>
      <c r="C178" s="11">
        <v>2</v>
      </c>
      <c r="D178" s="12">
        <v>180.62</v>
      </c>
      <c r="E178" s="13">
        <v>189.94399999999999</v>
      </c>
      <c r="F178" s="13">
        <v>230.89099999999999</v>
      </c>
      <c r="G178" s="13">
        <v>216.07599999999999</v>
      </c>
      <c r="H178" s="14">
        <v>170.726</v>
      </c>
      <c r="I178" s="12">
        <v>111.58499999999999</v>
      </c>
      <c r="J178" s="13">
        <v>82.640199999999993</v>
      </c>
      <c r="K178" s="13">
        <v>135.98400000000001</v>
      </c>
      <c r="L178" s="13">
        <v>172.596</v>
      </c>
      <c r="M178" s="13">
        <v>112.29900000000001</v>
      </c>
      <c r="N178" s="14">
        <v>76.064999999999998</v>
      </c>
      <c r="O178" s="12">
        <v>10.937471182800053</v>
      </c>
      <c r="P178" s="13">
        <v>11.318153812838458</v>
      </c>
      <c r="Q178" s="13">
        <v>13.713740980564889</v>
      </c>
      <c r="R178" s="13">
        <v>14.429736477151142</v>
      </c>
      <c r="S178" s="14">
        <v>12.025052597506916</v>
      </c>
      <c r="T178" s="12">
        <v>4.8924659411696592</v>
      </c>
      <c r="U178" s="13">
        <v>3.9617166751375508</v>
      </c>
      <c r="V178" s="13">
        <v>8.5974600070003149</v>
      </c>
      <c r="W178" s="13">
        <v>9.6526580953981274</v>
      </c>
      <c r="X178" s="13">
        <v>5.9397784341738378</v>
      </c>
      <c r="Y178" s="14">
        <v>4.5317657962590543</v>
      </c>
      <c r="Z178" s="10">
        <f t="shared" si="2"/>
        <v>6.4147684571864343E-4</v>
      </c>
    </row>
    <row r="179" spans="1:26" x14ac:dyDescent="0.3">
      <c r="A179" s="10" t="s">
        <v>368</v>
      </c>
      <c r="B179" s="11" t="s">
        <v>369</v>
      </c>
      <c r="C179" s="11">
        <v>25</v>
      </c>
      <c r="D179" s="12">
        <v>2363.04</v>
      </c>
      <c r="E179" s="13">
        <v>1851.57</v>
      </c>
      <c r="F179" s="13">
        <v>2259.06</v>
      </c>
      <c r="G179" s="13">
        <v>2438.1</v>
      </c>
      <c r="H179" s="14">
        <v>1715.23</v>
      </c>
      <c r="I179" s="12">
        <v>7963.61</v>
      </c>
      <c r="J179" s="13">
        <v>5715.42</v>
      </c>
      <c r="K179" s="13">
        <v>3232.72</v>
      </c>
      <c r="L179" s="13">
        <v>3803.25</v>
      </c>
      <c r="M179" s="13">
        <v>5256.23</v>
      </c>
      <c r="N179" s="14">
        <v>4279.08</v>
      </c>
      <c r="O179" s="12">
        <v>6.3755285008155038</v>
      </c>
      <c r="P179" s="13">
        <v>4.9156865503779397</v>
      </c>
      <c r="Q179" s="13">
        <v>5.9782041003163648</v>
      </c>
      <c r="R179" s="13">
        <v>7.2543318291978007</v>
      </c>
      <c r="S179" s="14">
        <v>5.3827439070974155</v>
      </c>
      <c r="T179" s="12">
        <v>15.557005707952612</v>
      </c>
      <c r="U179" s="13">
        <v>12.207710977633877</v>
      </c>
      <c r="V179" s="13">
        <v>9.1063529092177458</v>
      </c>
      <c r="W179" s="13">
        <v>9.4768739761089176</v>
      </c>
      <c r="X179" s="13">
        <v>12.38690341985672</v>
      </c>
      <c r="Y179" s="14">
        <v>11.358658121425089</v>
      </c>
      <c r="Z179" s="10">
        <f t="shared" si="2"/>
        <v>6.4435832275456151E-4</v>
      </c>
    </row>
    <row r="180" spans="1:26" x14ac:dyDescent="0.3">
      <c r="A180" s="10" t="s">
        <v>370</v>
      </c>
      <c r="B180" s="11"/>
      <c r="C180" s="11">
        <v>6</v>
      </c>
      <c r="D180" s="12">
        <v>922.18</v>
      </c>
      <c r="E180" s="13">
        <v>859.54</v>
      </c>
      <c r="F180" s="13">
        <v>879.94</v>
      </c>
      <c r="G180" s="13">
        <v>765.721</v>
      </c>
      <c r="H180" s="14">
        <v>736.702</v>
      </c>
      <c r="I180" s="12">
        <v>1431.48</v>
      </c>
      <c r="J180" s="13">
        <v>1317.46</v>
      </c>
      <c r="K180" s="13">
        <v>991.87099999999998</v>
      </c>
      <c r="L180" s="13">
        <v>1058.45</v>
      </c>
      <c r="M180" s="13">
        <v>1083.48</v>
      </c>
      <c r="N180" s="14">
        <v>1152.4000000000001</v>
      </c>
      <c r="O180" s="12">
        <v>8.7783600123982861</v>
      </c>
      <c r="P180" s="13">
        <v>8.051238820480048</v>
      </c>
      <c r="Q180" s="13">
        <v>8.2157762445505309</v>
      </c>
      <c r="R180" s="13">
        <v>8.0383892211575976</v>
      </c>
      <c r="S180" s="14">
        <v>8.1569119294740009</v>
      </c>
      <c r="T180" s="12">
        <v>9.8662901419482161</v>
      </c>
      <c r="U180" s="13">
        <v>9.9283275577011789</v>
      </c>
      <c r="V180" s="13">
        <v>9.8578941367550144</v>
      </c>
      <c r="W180" s="13">
        <v>9.305359348068281</v>
      </c>
      <c r="X180" s="13">
        <v>9.0086945148087239</v>
      </c>
      <c r="Y180" s="14">
        <v>10.792758072658124</v>
      </c>
      <c r="Z180" s="10">
        <f t="shared" si="2"/>
        <v>6.458843466394796E-4</v>
      </c>
    </row>
    <row r="181" spans="1:26" x14ac:dyDescent="0.3">
      <c r="A181" s="10" t="s">
        <v>371</v>
      </c>
      <c r="B181" s="11" t="s">
        <v>372</v>
      </c>
      <c r="C181" s="11">
        <v>5</v>
      </c>
      <c r="D181" s="12">
        <v>467.06700000000001</v>
      </c>
      <c r="E181" s="13">
        <v>481.72</v>
      </c>
      <c r="F181" s="13">
        <v>410.57100000000003</v>
      </c>
      <c r="G181" s="13">
        <v>389.322</v>
      </c>
      <c r="H181" s="14">
        <v>454.88</v>
      </c>
      <c r="I181" s="12">
        <v>982.43299999999999</v>
      </c>
      <c r="J181" s="13">
        <v>778.75800000000004</v>
      </c>
      <c r="K181" s="13">
        <v>645.48900000000003</v>
      </c>
      <c r="L181" s="13">
        <v>590.61699999999996</v>
      </c>
      <c r="M181" s="13">
        <v>672.36400000000003</v>
      </c>
      <c r="N181" s="14">
        <v>654.46799999999996</v>
      </c>
      <c r="O181" s="12">
        <v>7.6811718299765426</v>
      </c>
      <c r="P181" s="13">
        <v>7.7954627858973193</v>
      </c>
      <c r="Q181" s="13">
        <v>6.6226899123349847</v>
      </c>
      <c r="R181" s="13">
        <v>7.0608669301207367</v>
      </c>
      <c r="S181" s="14">
        <v>8.7012445466800692</v>
      </c>
      <c r="T181" s="12">
        <v>11.698283663629226</v>
      </c>
      <c r="U181" s="13">
        <v>10.138922135194207</v>
      </c>
      <c r="V181" s="13">
        <v>11.083282700211866</v>
      </c>
      <c r="W181" s="13">
        <v>8.97055582085558</v>
      </c>
      <c r="X181" s="13">
        <v>9.658196148406601</v>
      </c>
      <c r="Y181" s="14">
        <v>10.589323526692851</v>
      </c>
      <c r="Z181" s="10">
        <f t="shared" si="2"/>
        <v>6.5220262527198041E-4</v>
      </c>
    </row>
    <row r="182" spans="1:26" x14ac:dyDescent="0.3">
      <c r="A182" s="10" t="s">
        <v>373</v>
      </c>
      <c r="B182" s="11" t="s">
        <v>374</v>
      </c>
      <c r="C182" s="11">
        <v>1</v>
      </c>
      <c r="D182" s="12">
        <v>53.949199999999998</v>
      </c>
      <c r="E182" s="13">
        <v>52.816200000000002</v>
      </c>
      <c r="F182" s="13">
        <v>53.4709</v>
      </c>
      <c r="G182" s="13">
        <v>49.630299999999998</v>
      </c>
      <c r="H182" s="14">
        <v>46.875700000000002</v>
      </c>
      <c r="I182" s="12">
        <v>51.978700000000003</v>
      </c>
      <c r="J182" s="13">
        <v>47.6006</v>
      </c>
      <c r="K182" s="13">
        <v>43.203400000000002</v>
      </c>
      <c r="L182" s="13">
        <v>39.896599999999999</v>
      </c>
      <c r="M182" s="13">
        <v>56.823999999999998</v>
      </c>
      <c r="N182" s="14">
        <v>36.307400000000001</v>
      </c>
      <c r="O182" s="12">
        <v>10.573054651162407</v>
      </c>
      <c r="P182" s="13">
        <v>10.185481115102125</v>
      </c>
      <c r="Q182" s="13">
        <v>10.278525459400772</v>
      </c>
      <c r="R182" s="13">
        <v>10.726626352865765</v>
      </c>
      <c r="S182" s="14">
        <v>10.685613700078317</v>
      </c>
      <c r="T182" s="12">
        <v>7.3758451574380119</v>
      </c>
      <c r="U182" s="13">
        <v>7.3853123028022383</v>
      </c>
      <c r="V182" s="13">
        <v>8.8402523550613843</v>
      </c>
      <c r="W182" s="13">
        <v>7.2213179588741916</v>
      </c>
      <c r="X182" s="13">
        <v>9.7272603985775845</v>
      </c>
      <c r="Y182" s="14">
        <v>7.000710548637211</v>
      </c>
      <c r="Z182" s="10">
        <f t="shared" si="2"/>
        <v>6.6657346339588628E-4</v>
      </c>
    </row>
    <row r="183" spans="1:26" x14ac:dyDescent="0.3">
      <c r="A183" s="10" t="s">
        <v>375</v>
      </c>
      <c r="B183" s="11" t="s">
        <v>376</v>
      </c>
      <c r="C183" s="11">
        <v>34</v>
      </c>
      <c r="D183" s="12">
        <v>3911.59</v>
      </c>
      <c r="E183" s="13">
        <v>3485.64</v>
      </c>
      <c r="F183" s="13">
        <v>3434.47</v>
      </c>
      <c r="G183" s="13">
        <v>3039.8</v>
      </c>
      <c r="H183" s="14">
        <v>3153.57</v>
      </c>
      <c r="I183" s="12">
        <v>8422.24</v>
      </c>
      <c r="J183" s="13">
        <v>5994.32</v>
      </c>
      <c r="K183" s="13">
        <v>4947.79</v>
      </c>
      <c r="L183" s="13">
        <v>4946.62</v>
      </c>
      <c r="M183" s="13">
        <v>5039.68</v>
      </c>
      <c r="N183" s="14">
        <v>5472.6</v>
      </c>
      <c r="O183" s="12">
        <v>8.1330881697766042</v>
      </c>
      <c r="P183" s="13">
        <v>7.1315447605787741</v>
      </c>
      <c r="Q183" s="13">
        <v>7.0042192853831118</v>
      </c>
      <c r="R183" s="13">
        <v>6.9702434722395896</v>
      </c>
      <c r="S183" s="14">
        <v>7.6267737717686854</v>
      </c>
      <c r="T183" s="12">
        <v>12.679457594859549</v>
      </c>
      <c r="U183" s="13">
        <v>9.8669527129505603</v>
      </c>
      <c r="V183" s="13">
        <v>10.740999103121869</v>
      </c>
      <c r="W183" s="13">
        <v>9.4989546755205154</v>
      </c>
      <c r="X183" s="13">
        <v>9.152682283568133</v>
      </c>
      <c r="Y183" s="14">
        <v>11.195084170232606</v>
      </c>
      <c r="Z183" s="10">
        <f t="shared" si="2"/>
        <v>6.8043439744162285E-4</v>
      </c>
    </row>
    <row r="184" spans="1:26" x14ac:dyDescent="0.3">
      <c r="A184" s="10" t="s">
        <v>377</v>
      </c>
      <c r="B184" s="11" t="s">
        <v>378</v>
      </c>
      <c r="C184" s="11">
        <v>39</v>
      </c>
      <c r="D184" s="12">
        <v>5064.8999999999996</v>
      </c>
      <c r="E184" s="13">
        <v>4775.93</v>
      </c>
      <c r="F184" s="13">
        <v>4872.13</v>
      </c>
      <c r="G184" s="13">
        <v>4361.1499999999996</v>
      </c>
      <c r="H184" s="14">
        <v>4218.74</v>
      </c>
      <c r="I184" s="12">
        <v>8827.77</v>
      </c>
      <c r="J184" s="13">
        <v>7397.09</v>
      </c>
      <c r="K184" s="13">
        <v>5156.5</v>
      </c>
      <c r="L184" s="13">
        <v>6047.98</v>
      </c>
      <c r="M184" s="13">
        <v>6638.42</v>
      </c>
      <c r="N184" s="14">
        <v>6650.1</v>
      </c>
      <c r="O184" s="12">
        <v>8.4671615403585623</v>
      </c>
      <c r="P184" s="13">
        <v>7.8564047842338596</v>
      </c>
      <c r="Q184" s="13">
        <v>7.9888394258500623</v>
      </c>
      <c r="R184" s="13">
        <v>8.0402356772509496</v>
      </c>
      <c r="S184" s="14">
        <v>8.203250367771254</v>
      </c>
      <c r="T184" s="12">
        <v>10.685353372884961</v>
      </c>
      <c r="U184" s="13">
        <v>9.7896878241892811</v>
      </c>
      <c r="V184" s="13">
        <v>9.0002228092737457</v>
      </c>
      <c r="W184" s="13">
        <v>9.3377540285753877</v>
      </c>
      <c r="X184" s="13">
        <v>9.6933739814810878</v>
      </c>
      <c r="Y184" s="14">
        <v>10.937716188130841</v>
      </c>
      <c r="Z184" s="10">
        <f t="shared" si="2"/>
        <v>6.8187177017451684E-4</v>
      </c>
    </row>
    <row r="185" spans="1:26" x14ac:dyDescent="0.3">
      <c r="A185" s="10" t="s">
        <v>379</v>
      </c>
      <c r="B185" s="11" t="s">
        <v>380</v>
      </c>
      <c r="C185" s="11">
        <v>11</v>
      </c>
      <c r="D185" s="12">
        <v>741.01599999999996</v>
      </c>
      <c r="E185" s="13">
        <v>698.24800000000005</v>
      </c>
      <c r="F185" s="13">
        <v>763.01700000000005</v>
      </c>
      <c r="G185" s="13">
        <v>645.71799999999996</v>
      </c>
      <c r="H185" s="14">
        <v>674.60799999999995</v>
      </c>
      <c r="I185" s="12">
        <v>2301.92</v>
      </c>
      <c r="J185" s="13">
        <v>1437.64</v>
      </c>
      <c r="K185" s="13">
        <v>1105.1199999999999</v>
      </c>
      <c r="L185" s="13">
        <v>1258.56</v>
      </c>
      <c r="M185" s="13">
        <v>1902.4</v>
      </c>
      <c r="N185" s="14">
        <v>1222.1500000000001</v>
      </c>
      <c r="O185" s="12">
        <v>6.3560768178055058</v>
      </c>
      <c r="P185" s="13">
        <v>5.8934578352223612</v>
      </c>
      <c r="Q185" s="13">
        <v>6.4193879104320599</v>
      </c>
      <c r="R185" s="13">
        <v>6.1080872121931957</v>
      </c>
      <c r="S185" s="14">
        <v>6.7305301591218463</v>
      </c>
      <c r="T185" s="12">
        <v>14.296268220825779</v>
      </c>
      <c r="U185" s="13">
        <v>9.7623116939623245</v>
      </c>
      <c r="V185" s="13">
        <v>9.8969701220747321</v>
      </c>
      <c r="W185" s="13">
        <v>9.9701246896655782</v>
      </c>
      <c r="X185" s="13">
        <v>14.253012356490094</v>
      </c>
      <c r="Y185" s="14">
        <v>10.313772982206521</v>
      </c>
      <c r="Z185" s="10">
        <f t="shared" si="2"/>
        <v>6.8345184505229795E-4</v>
      </c>
    </row>
    <row r="186" spans="1:26" x14ac:dyDescent="0.3">
      <c r="A186" s="10" t="s">
        <v>381</v>
      </c>
      <c r="B186" s="11" t="s">
        <v>382</v>
      </c>
      <c r="C186" s="11">
        <v>16</v>
      </c>
      <c r="D186" s="12">
        <v>1938.27</v>
      </c>
      <c r="E186" s="13">
        <v>1958.69</v>
      </c>
      <c r="F186" s="13">
        <v>1757.76</v>
      </c>
      <c r="G186" s="13">
        <v>1648</v>
      </c>
      <c r="H186" s="14">
        <v>1480.42</v>
      </c>
      <c r="I186" s="12">
        <v>1917.06</v>
      </c>
      <c r="J186" s="13">
        <v>1805.94</v>
      </c>
      <c r="K186" s="13">
        <v>1597.47</v>
      </c>
      <c r="L186" s="13">
        <v>1480.85</v>
      </c>
      <c r="M186" s="13">
        <v>1623.91</v>
      </c>
      <c r="N186" s="14">
        <v>1196.1099999999999</v>
      </c>
      <c r="O186" s="12">
        <v>11.026928001848047</v>
      </c>
      <c r="P186" s="13">
        <v>10.964905658994615</v>
      </c>
      <c r="Q186" s="13">
        <v>9.8083893308859889</v>
      </c>
      <c r="R186" s="13">
        <v>10.339469508808627</v>
      </c>
      <c r="S186" s="14">
        <v>9.7962857408117134</v>
      </c>
      <c r="T186" s="12">
        <v>7.8967225610028109</v>
      </c>
      <c r="U186" s="13">
        <v>8.1336326221857806</v>
      </c>
      <c r="V186" s="13">
        <v>9.4886460034962976</v>
      </c>
      <c r="W186" s="13">
        <v>7.7806601770643944</v>
      </c>
      <c r="X186" s="13">
        <v>8.0694789607683539</v>
      </c>
      <c r="Y186" s="14">
        <v>6.6948814341333707</v>
      </c>
      <c r="Z186" s="10">
        <f t="shared" si="2"/>
        <v>6.8761953241664061E-4</v>
      </c>
    </row>
    <row r="187" spans="1:26" x14ac:dyDescent="0.3">
      <c r="A187" s="10" t="s">
        <v>383</v>
      </c>
      <c r="B187" s="11" t="s">
        <v>384</v>
      </c>
      <c r="C187" s="11">
        <v>2</v>
      </c>
      <c r="D187" s="12">
        <v>177.55799999999999</v>
      </c>
      <c r="E187" s="13">
        <v>193.49700000000001</v>
      </c>
      <c r="F187" s="13">
        <v>175.131</v>
      </c>
      <c r="G187" s="13">
        <v>172.733</v>
      </c>
      <c r="H187" s="14">
        <v>159.45099999999999</v>
      </c>
      <c r="I187" s="12">
        <v>222.30500000000001</v>
      </c>
      <c r="J187" s="13">
        <v>177.547</v>
      </c>
      <c r="K187" s="13">
        <v>126.584</v>
      </c>
      <c r="L187" s="13">
        <v>128.67099999999999</v>
      </c>
      <c r="M187" s="13">
        <v>182.803</v>
      </c>
      <c r="N187" s="14">
        <v>127.008</v>
      </c>
      <c r="O187" s="12">
        <v>10.129737636190299</v>
      </c>
      <c r="P187" s="13">
        <v>10.862533203851724</v>
      </c>
      <c r="Q187" s="13">
        <v>9.7998365902593179</v>
      </c>
      <c r="R187" s="13">
        <v>10.86761020386332</v>
      </c>
      <c r="S187" s="14">
        <v>10.580871387233616</v>
      </c>
      <c r="T187" s="12">
        <v>9.1828627401789191</v>
      </c>
      <c r="U187" s="13">
        <v>8.0188531652405253</v>
      </c>
      <c r="V187" s="13">
        <v>7.5399425397388198</v>
      </c>
      <c r="W187" s="13">
        <v>6.7795948619465678</v>
      </c>
      <c r="X187" s="13">
        <v>9.1092903225248438</v>
      </c>
      <c r="Y187" s="14">
        <v>7.1288673489720384</v>
      </c>
      <c r="Z187" s="10">
        <f t="shared" si="2"/>
        <v>6.936880425800889E-4</v>
      </c>
    </row>
    <row r="188" spans="1:26" x14ac:dyDescent="0.3">
      <c r="A188" s="10" t="s">
        <v>385</v>
      </c>
      <c r="B188" s="11" t="s">
        <v>386</v>
      </c>
      <c r="C188" s="11">
        <v>2</v>
      </c>
      <c r="D188" s="12">
        <v>228.62799999999999</v>
      </c>
      <c r="E188" s="13">
        <v>255.84299999999999</v>
      </c>
      <c r="F188" s="13">
        <v>215.18199999999999</v>
      </c>
      <c r="G188" s="13">
        <v>209.559</v>
      </c>
      <c r="H188" s="14">
        <v>211.52500000000001</v>
      </c>
      <c r="I188" s="12">
        <v>195.572</v>
      </c>
      <c r="J188" s="13">
        <v>181.1</v>
      </c>
      <c r="K188" s="13">
        <v>202.82300000000001</v>
      </c>
      <c r="L188" s="13">
        <v>172.49</v>
      </c>
      <c r="M188" s="13">
        <v>188.91200000000001</v>
      </c>
      <c r="N188" s="14">
        <v>179.74199999999999</v>
      </c>
      <c r="O188" s="12">
        <v>10.553031013041107</v>
      </c>
      <c r="P188" s="13">
        <v>11.620378240812341</v>
      </c>
      <c r="Q188" s="13">
        <v>9.7420777398393241</v>
      </c>
      <c r="R188" s="13">
        <v>10.667309577696258</v>
      </c>
      <c r="S188" s="14">
        <v>11.356532197490319</v>
      </c>
      <c r="T188" s="12">
        <v>6.5362007681500165</v>
      </c>
      <c r="U188" s="13">
        <v>6.6177021661359063</v>
      </c>
      <c r="V188" s="13">
        <v>9.7745386434184507</v>
      </c>
      <c r="W188" s="13">
        <v>7.3532076858921407</v>
      </c>
      <c r="X188" s="13">
        <v>7.6164152775844212</v>
      </c>
      <c r="Y188" s="14">
        <v>8.1626066899397394</v>
      </c>
      <c r="Z188" s="10">
        <f t="shared" si="2"/>
        <v>6.9842817372712694E-4</v>
      </c>
    </row>
    <row r="189" spans="1:26" x14ac:dyDescent="0.3">
      <c r="A189" s="10" t="s">
        <v>387</v>
      </c>
      <c r="B189" s="11" t="s">
        <v>388</v>
      </c>
      <c r="C189" s="11">
        <v>3</v>
      </c>
      <c r="D189" s="12">
        <v>510.26499999999999</v>
      </c>
      <c r="E189" s="13">
        <v>475.72</v>
      </c>
      <c r="F189" s="13">
        <v>488.52600000000001</v>
      </c>
      <c r="G189" s="13">
        <v>458.01600000000002</v>
      </c>
      <c r="H189" s="14">
        <v>368.11</v>
      </c>
      <c r="I189" s="12">
        <v>570.73400000000004</v>
      </c>
      <c r="J189" s="13">
        <v>468.286</v>
      </c>
      <c r="K189" s="13">
        <v>405.56099999999998</v>
      </c>
      <c r="L189" s="13">
        <v>391.61700000000002</v>
      </c>
      <c r="M189" s="13">
        <v>391.91699999999997</v>
      </c>
      <c r="N189" s="14">
        <v>358.30900000000003</v>
      </c>
      <c r="O189" s="12">
        <v>10.962245620164015</v>
      </c>
      <c r="P189" s="13">
        <v>10.056667394222615</v>
      </c>
      <c r="Q189" s="13">
        <v>10.294121376121595</v>
      </c>
      <c r="R189" s="13">
        <v>10.851385253246409</v>
      </c>
      <c r="S189" s="14">
        <v>9.1985124288761906</v>
      </c>
      <c r="T189" s="12">
        <v>8.8778622674196992</v>
      </c>
      <c r="U189" s="13">
        <v>7.9644518783335503</v>
      </c>
      <c r="V189" s="13">
        <v>9.0968535299520443</v>
      </c>
      <c r="W189" s="13">
        <v>7.7701677982238255</v>
      </c>
      <c r="X189" s="13">
        <v>7.3542962911038234</v>
      </c>
      <c r="Y189" s="14">
        <v>7.5734361623362254</v>
      </c>
      <c r="Z189" s="10">
        <f t="shared" si="2"/>
        <v>7.1859110670307138E-4</v>
      </c>
    </row>
    <row r="190" spans="1:26" x14ac:dyDescent="0.3">
      <c r="A190" s="10" t="s">
        <v>389</v>
      </c>
      <c r="B190" s="11" t="s">
        <v>390</v>
      </c>
      <c r="C190" s="11">
        <v>1</v>
      </c>
      <c r="D190" s="12">
        <v>53.0608</v>
      </c>
      <c r="E190" s="13">
        <v>68.411500000000004</v>
      </c>
      <c r="F190" s="13">
        <v>76.220200000000006</v>
      </c>
      <c r="G190" s="13">
        <v>65.061800000000005</v>
      </c>
      <c r="H190" s="14">
        <v>55.416200000000003</v>
      </c>
      <c r="I190" s="12">
        <v>42.368400000000001</v>
      </c>
      <c r="J190" s="13">
        <v>56.518900000000002</v>
      </c>
      <c r="K190" s="13">
        <v>49.703699999999998</v>
      </c>
      <c r="L190" s="13">
        <v>43.942999999999998</v>
      </c>
      <c r="M190" s="13">
        <v>36.811300000000003</v>
      </c>
      <c r="N190" s="14">
        <v>46.670900000000003</v>
      </c>
      <c r="O190" s="12">
        <v>9.1909407505654066</v>
      </c>
      <c r="P190" s="13">
        <v>11.660420548496083</v>
      </c>
      <c r="Q190" s="13">
        <v>12.949533121185336</v>
      </c>
      <c r="R190" s="13">
        <v>12.428337307970244</v>
      </c>
      <c r="S190" s="14">
        <v>11.165010876544024</v>
      </c>
      <c r="T190" s="12">
        <v>5.3137258706668415</v>
      </c>
      <c r="U190" s="13">
        <v>7.7503415827136548</v>
      </c>
      <c r="V190" s="13">
        <v>8.9888919632995883</v>
      </c>
      <c r="W190" s="13">
        <v>7.0297679429636055</v>
      </c>
      <c r="X190" s="13">
        <v>5.5694280808847445</v>
      </c>
      <c r="Y190" s="14">
        <v>7.9536019547104795</v>
      </c>
      <c r="Z190" s="10">
        <f t="shared" si="2"/>
        <v>7.2178873607291443E-4</v>
      </c>
    </row>
    <row r="191" spans="1:26" x14ac:dyDescent="0.3">
      <c r="A191" s="10" t="s">
        <v>391</v>
      </c>
      <c r="B191" s="11" t="s">
        <v>392</v>
      </c>
      <c r="C191" s="11">
        <v>8</v>
      </c>
      <c r="D191" s="12">
        <v>1071.71</v>
      </c>
      <c r="E191" s="13">
        <v>1159.83</v>
      </c>
      <c r="F191" s="13">
        <v>906.03</v>
      </c>
      <c r="G191" s="13">
        <v>892.13099999999997</v>
      </c>
      <c r="H191" s="14">
        <v>863.81700000000001</v>
      </c>
      <c r="I191" s="12">
        <v>769.16399999999999</v>
      </c>
      <c r="J191" s="13">
        <v>853.87</v>
      </c>
      <c r="K191" s="13">
        <v>815.39099999999996</v>
      </c>
      <c r="L191" s="13">
        <v>820.71400000000006</v>
      </c>
      <c r="M191" s="13">
        <v>625.822</v>
      </c>
      <c r="N191" s="14">
        <v>744.84799999999996</v>
      </c>
      <c r="O191" s="12">
        <v>11.63394915308435</v>
      </c>
      <c r="P191" s="13">
        <v>12.389196596542215</v>
      </c>
      <c r="Q191" s="13">
        <v>9.6469562780112081</v>
      </c>
      <c r="R191" s="13">
        <v>10.680197733651999</v>
      </c>
      <c r="S191" s="14">
        <v>10.907063978551331</v>
      </c>
      <c r="T191" s="12">
        <v>6.0456045625300003</v>
      </c>
      <c r="U191" s="13">
        <v>7.3380827276142604</v>
      </c>
      <c r="V191" s="13">
        <v>9.2415977262329356</v>
      </c>
      <c r="W191" s="13">
        <v>8.2282377742649651</v>
      </c>
      <c r="X191" s="13">
        <v>5.933951287677405</v>
      </c>
      <c r="Y191" s="14">
        <v>7.9551621818393219</v>
      </c>
      <c r="Z191" s="10">
        <f t="shared" si="2"/>
        <v>7.2497832314856155E-4</v>
      </c>
    </row>
    <row r="192" spans="1:26" x14ac:dyDescent="0.3">
      <c r="A192" s="10" t="s">
        <v>393</v>
      </c>
      <c r="B192" s="11" t="s">
        <v>394</v>
      </c>
      <c r="C192" s="11">
        <v>9</v>
      </c>
      <c r="D192" s="12">
        <v>1071.9000000000001</v>
      </c>
      <c r="E192" s="13">
        <v>968.18799999999999</v>
      </c>
      <c r="F192" s="13">
        <v>979.41099999999994</v>
      </c>
      <c r="G192" s="13">
        <v>877.88599999999997</v>
      </c>
      <c r="H192" s="14">
        <v>809.66899999999998</v>
      </c>
      <c r="I192" s="12">
        <v>1159.3399999999999</v>
      </c>
      <c r="J192" s="13">
        <v>1032.1099999999999</v>
      </c>
      <c r="K192" s="13">
        <v>864.74900000000002</v>
      </c>
      <c r="L192" s="13">
        <v>869.65599999999995</v>
      </c>
      <c r="M192" s="13">
        <v>941.42600000000004</v>
      </c>
      <c r="N192" s="14">
        <v>757.21</v>
      </c>
      <c r="O192" s="12">
        <v>10.909930358087184</v>
      </c>
      <c r="P192" s="13">
        <v>9.6967529576089913</v>
      </c>
      <c r="Q192" s="13">
        <v>9.7775611033755485</v>
      </c>
      <c r="R192" s="13">
        <v>9.8538651590642914</v>
      </c>
      <c r="S192" s="14">
        <v>9.5854267925909724</v>
      </c>
      <c r="T192" s="12">
        <v>8.5437678082788064</v>
      </c>
      <c r="U192" s="13">
        <v>8.3163864734341821</v>
      </c>
      <c r="V192" s="13">
        <v>9.1894399561931017</v>
      </c>
      <c r="W192" s="13">
        <v>8.174859892828751</v>
      </c>
      <c r="X192" s="13">
        <v>8.3694547980436624</v>
      </c>
      <c r="Y192" s="14">
        <v>7.5825547004945051</v>
      </c>
      <c r="Z192" s="10">
        <f t="shared" si="2"/>
        <v>7.3813601682652663E-4</v>
      </c>
    </row>
    <row r="193" spans="1:26" x14ac:dyDescent="0.3">
      <c r="A193" s="10" t="s">
        <v>395</v>
      </c>
      <c r="B193" s="11" t="s">
        <v>396</v>
      </c>
      <c r="C193" s="11">
        <v>8</v>
      </c>
      <c r="D193" s="12">
        <v>1125.31</v>
      </c>
      <c r="E193" s="13">
        <v>1120.03</v>
      </c>
      <c r="F193" s="13">
        <v>1080.67</v>
      </c>
      <c r="G193" s="13">
        <v>976.85400000000004</v>
      </c>
      <c r="H193" s="14">
        <v>909.73900000000003</v>
      </c>
      <c r="I193" s="12">
        <v>1161.56</v>
      </c>
      <c r="J193" s="13">
        <v>1026</v>
      </c>
      <c r="K193" s="13">
        <v>962.75300000000004</v>
      </c>
      <c r="L193" s="13">
        <v>949.74400000000003</v>
      </c>
      <c r="M193" s="13">
        <v>1118.27</v>
      </c>
      <c r="N193" s="14">
        <v>832.51800000000003</v>
      </c>
      <c r="O193" s="12">
        <v>10.463819918948971</v>
      </c>
      <c r="P193" s="13">
        <v>10.248178055621151</v>
      </c>
      <c r="Q193" s="13">
        <v>9.8561891160215858</v>
      </c>
      <c r="R193" s="13">
        <v>10.017250223970581</v>
      </c>
      <c r="S193" s="14">
        <v>9.8394568914840299</v>
      </c>
      <c r="T193" s="12">
        <v>7.8204300553845751</v>
      </c>
      <c r="U193" s="13">
        <v>7.5527726068924048</v>
      </c>
      <c r="V193" s="13">
        <v>9.3468275029685142</v>
      </c>
      <c r="W193" s="13">
        <v>8.1562353758017103</v>
      </c>
      <c r="X193" s="13">
        <v>9.0825547656962868</v>
      </c>
      <c r="Y193" s="14">
        <v>7.6162854872101979</v>
      </c>
      <c r="Z193" s="10">
        <f t="shared" si="2"/>
        <v>7.4103521288076198E-4</v>
      </c>
    </row>
    <row r="194" spans="1:26" x14ac:dyDescent="0.3">
      <c r="A194" s="10" t="s">
        <v>397</v>
      </c>
      <c r="B194" s="11" t="s">
        <v>398</v>
      </c>
      <c r="C194" s="11">
        <v>2</v>
      </c>
      <c r="D194" s="12">
        <v>147.21799999999999</v>
      </c>
      <c r="E194" s="13">
        <v>135.93100000000001</v>
      </c>
      <c r="F194" s="13">
        <v>170.797</v>
      </c>
      <c r="G194" s="13">
        <v>123.431</v>
      </c>
      <c r="H194" s="14">
        <v>110.608</v>
      </c>
      <c r="I194" s="12">
        <v>163.05000000000001</v>
      </c>
      <c r="J194" s="13">
        <v>122.66</v>
      </c>
      <c r="K194" s="13">
        <v>89.579400000000007</v>
      </c>
      <c r="L194" s="13">
        <v>118.679</v>
      </c>
      <c r="M194" s="13">
        <v>120.364</v>
      </c>
      <c r="N194" s="14">
        <v>85.994399999999999</v>
      </c>
      <c r="O194" s="12">
        <v>11.141812790859939</v>
      </c>
      <c r="P194" s="13">
        <v>10.123073352200967</v>
      </c>
      <c r="Q194" s="13">
        <v>12.678650657724253</v>
      </c>
      <c r="R194" s="13">
        <v>10.301962757609576</v>
      </c>
      <c r="S194" s="14">
        <v>9.7368329415198502</v>
      </c>
      <c r="T194" s="12">
        <v>8.934837455193767</v>
      </c>
      <c r="U194" s="13">
        <v>7.3491798222021023</v>
      </c>
      <c r="V194" s="13">
        <v>7.0783879454841063</v>
      </c>
      <c r="W194" s="13">
        <v>8.2953351066205183</v>
      </c>
      <c r="X194" s="13">
        <v>7.9567337892616568</v>
      </c>
      <c r="Y194" s="14">
        <v>6.4031933813232609</v>
      </c>
      <c r="Z194" s="10">
        <f t="shared" si="2"/>
        <v>7.4266256194567321E-4</v>
      </c>
    </row>
    <row r="195" spans="1:26" x14ac:dyDescent="0.3">
      <c r="A195" s="10" t="s">
        <v>399</v>
      </c>
      <c r="B195" s="11" t="s">
        <v>400</v>
      </c>
      <c r="C195" s="11">
        <v>23</v>
      </c>
      <c r="D195" s="12">
        <v>2428.33</v>
      </c>
      <c r="E195" s="13">
        <v>2480.67</v>
      </c>
      <c r="F195" s="13">
        <v>2275.62</v>
      </c>
      <c r="G195" s="13">
        <v>2136</v>
      </c>
      <c r="H195" s="14">
        <v>2235.87</v>
      </c>
      <c r="I195" s="12">
        <v>4994.57</v>
      </c>
      <c r="J195" s="13">
        <v>5018.5</v>
      </c>
      <c r="K195" s="13">
        <v>2894.44</v>
      </c>
      <c r="L195" s="13">
        <v>3263.93</v>
      </c>
      <c r="M195" s="13">
        <v>3461.56</v>
      </c>
      <c r="N195" s="14">
        <v>3643.99</v>
      </c>
      <c r="O195" s="12">
        <v>7.5198998567600359</v>
      </c>
      <c r="P195" s="13">
        <v>7.5591380138375852</v>
      </c>
      <c r="Q195" s="13">
        <v>6.9119716437801531</v>
      </c>
      <c r="R195" s="13">
        <v>7.2946823421730826</v>
      </c>
      <c r="S195" s="14">
        <v>8.0535458634255495</v>
      </c>
      <c r="T195" s="12">
        <v>11.198848397250337</v>
      </c>
      <c r="U195" s="13">
        <v>12.303233044639507</v>
      </c>
      <c r="V195" s="13">
        <v>9.3583691362258374</v>
      </c>
      <c r="W195" s="13">
        <v>9.3349135641619352</v>
      </c>
      <c r="X195" s="13">
        <v>9.3630962532633859</v>
      </c>
      <c r="Y195" s="14">
        <v>11.1023018844826</v>
      </c>
      <c r="Z195" s="10">
        <f t="shared" si="2"/>
        <v>7.496641983700999E-4</v>
      </c>
    </row>
    <row r="196" spans="1:26" x14ac:dyDescent="0.3">
      <c r="A196" s="10" t="s">
        <v>401</v>
      </c>
      <c r="B196" s="11" t="s">
        <v>402</v>
      </c>
      <c r="C196" s="11">
        <v>4</v>
      </c>
      <c r="D196" s="12">
        <v>154.256</v>
      </c>
      <c r="E196" s="13">
        <v>189.79599999999999</v>
      </c>
      <c r="F196" s="13">
        <v>185.667</v>
      </c>
      <c r="G196" s="13">
        <v>169.28100000000001</v>
      </c>
      <c r="H196" s="14">
        <v>149.43100000000001</v>
      </c>
      <c r="I196" s="12">
        <v>148.27099999999999</v>
      </c>
      <c r="J196" s="13">
        <v>165.39099999999999</v>
      </c>
      <c r="K196" s="13">
        <v>146.82499999999999</v>
      </c>
      <c r="L196" s="13">
        <v>154.66399999999999</v>
      </c>
      <c r="M196" s="13">
        <v>128.54499999999999</v>
      </c>
      <c r="N196" s="14">
        <v>125.95099999999999</v>
      </c>
      <c r="O196" s="12">
        <v>9.3248487407593164</v>
      </c>
      <c r="P196" s="13">
        <v>11.289786105539438</v>
      </c>
      <c r="Q196" s="13">
        <v>11.008605386975992</v>
      </c>
      <c r="R196" s="13">
        <v>11.285186238750139</v>
      </c>
      <c r="S196" s="14">
        <v>10.506950075238727</v>
      </c>
      <c r="T196" s="12">
        <v>6.4897334012301853</v>
      </c>
      <c r="U196" s="13">
        <v>7.9150301478698672</v>
      </c>
      <c r="V196" s="13">
        <v>9.2668259966962072</v>
      </c>
      <c r="W196" s="13">
        <v>8.6348357573647458</v>
      </c>
      <c r="X196" s="13">
        <v>6.7873179065607641</v>
      </c>
      <c r="Y196" s="14">
        <v>7.4908802430146126</v>
      </c>
      <c r="Z196" s="10">
        <f t="shared" si="2"/>
        <v>7.5073287087611682E-4</v>
      </c>
    </row>
    <row r="197" spans="1:26" x14ac:dyDescent="0.3">
      <c r="A197" s="10" t="s">
        <v>403</v>
      </c>
      <c r="B197" s="11" t="s">
        <v>404</v>
      </c>
      <c r="C197" s="11">
        <v>9</v>
      </c>
      <c r="D197" s="12">
        <v>507.202</v>
      </c>
      <c r="E197" s="13">
        <v>530.24199999999996</v>
      </c>
      <c r="F197" s="13">
        <v>528.23599999999999</v>
      </c>
      <c r="G197" s="13">
        <v>476.82499999999999</v>
      </c>
      <c r="H197" s="14">
        <v>499.39299999999997</v>
      </c>
      <c r="I197" s="12">
        <v>1321.09</v>
      </c>
      <c r="J197" s="13">
        <v>1045.76</v>
      </c>
      <c r="K197" s="13">
        <v>805.86500000000001</v>
      </c>
      <c r="L197" s="13">
        <v>726.98</v>
      </c>
      <c r="M197" s="13">
        <v>1245.6199999999999</v>
      </c>
      <c r="N197" s="14">
        <v>791.84</v>
      </c>
      <c r="O197" s="12">
        <v>6.4875550590233786</v>
      </c>
      <c r="P197" s="13">
        <v>6.6737994597271602</v>
      </c>
      <c r="Q197" s="13">
        <v>6.6271370022161644</v>
      </c>
      <c r="R197" s="13">
        <v>6.72604705312171</v>
      </c>
      <c r="S197" s="14">
        <v>7.4298284351883996</v>
      </c>
      <c r="T197" s="12">
        <v>12.234984228455643</v>
      </c>
      <c r="U197" s="13">
        <v>10.589442475623533</v>
      </c>
      <c r="V197" s="13">
        <v>10.76201670684811</v>
      </c>
      <c r="W197" s="13">
        <v>8.587913777386186</v>
      </c>
      <c r="X197" s="13">
        <v>13.916465408788358</v>
      </c>
      <c r="Y197" s="14">
        <v>9.9648103936213506</v>
      </c>
      <c r="Z197" s="10">
        <f t="shared" si="2"/>
        <v>7.6852847810586456E-4</v>
      </c>
    </row>
    <row r="198" spans="1:26" x14ac:dyDescent="0.3">
      <c r="A198" s="10" t="s">
        <v>405</v>
      </c>
      <c r="B198" s="11" t="s">
        <v>406</v>
      </c>
      <c r="C198" s="11">
        <v>6</v>
      </c>
      <c r="D198" s="12">
        <v>605.53200000000004</v>
      </c>
      <c r="E198" s="13">
        <v>555.83900000000006</v>
      </c>
      <c r="F198" s="13">
        <v>566.31700000000001</v>
      </c>
      <c r="G198" s="13">
        <v>458.60300000000001</v>
      </c>
      <c r="H198" s="14">
        <v>446.89800000000002</v>
      </c>
      <c r="I198" s="12">
        <v>574.78899999999999</v>
      </c>
      <c r="J198" s="13">
        <v>498.60700000000003</v>
      </c>
      <c r="K198" s="13">
        <v>454.42099999999999</v>
      </c>
      <c r="L198" s="13">
        <v>453.61099999999999</v>
      </c>
      <c r="M198" s="13">
        <v>550.45500000000004</v>
      </c>
      <c r="N198" s="14">
        <v>389.10700000000003</v>
      </c>
      <c r="O198" s="12">
        <v>11.422050260043161</v>
      </c>
      <c r="P198" s="13">
        <v>10.317035187298055</v>
      </c>
      <c r="Q198" s="13">
        <v>10.477662873348569</v>
      </c>
      <c r="R198" s="13">
        <v>9.5399180450759893</v>
      </c>
      <c r="S198" s="14">
        <v>9.8050906838458296</v>
      </c>
      <c r="T198" s="12">
        <v>7.8503013009072058</v>
      </c>
      <c r="U198" s="13">
        <v>7.4457132969373552</v>
      </c>
      <c r="V198" s="13">
        <v>8.9494558439236318</v>
      </c>
      <c r="W198" s="13">
        <v>7.9023390408135441</v>
      </c>
      <c r="X198" s="13">
        <v>9.0692643600263381</v>
      </c>
      <c r="Y198" s="14">
        <v>7.2211691077803133</v>
      </c>
      <c r="Z198" s="10">
        <f t="shared" si="2"/>
        <v>8.1723631001457341E-4</v>
      </c>
    </row>
    <row r="199" spans="1:26" x14ac:dyDescent="0.3">
      <c r="A199" s="10" t="s">
        <v>407</v>
      </c>
      <c r="B199" s="11" t="s">
        <v>408</v>
      </c>
      <c r="C199" s="11">
        <v>11</v>
      </c>
      <c r="D199" s="12">
        <v>966.83299999999997</v>
      </c>
      <c r="E199" s="13">
        <v>927.62099999999998</v>
      </c>
      <c r="F199" s="13">
        <v>1061.7</v>
      </c>
      <c r="G199" s="13">
        <v>944.529</v>
      </c>
      <c r="H199" s="14">
        <v>780.81600000000003</v>
      </c>
      <c r="I199" s="12">
        <v>1192.9100000000001</v>
      </c>
      <c r="J199" s="13">
        <v>838.17100000000005</v>
      </c>
      <c r="K199" s="13">
        <v>551.43200000000002</v>
      </c>
      <c r="L199" s="13">
        <v>544.55799999999999</v>
      </c>
      <c r="M199" s="13">
        <v>809.93299999999999</v>
      </c>
      <c r="N199" s="14">
        <v>713.88800000000003</v>
      </c>
      <c r="O199" s="12">
        <v>10.879701033265516</v>
      </c>
      <c r="P199" s="13">
        <v>10.271526625632561</v>
      </c>
      <c r="Q199" s="13">
        <v>11.718314978721327</v>
      </c>
      <c r="R199" s="13">
        <v>11.721456418767737</v>
      </c>
      <c r="S199" s="14">
        <v>10.219989172805869</v>
      </c>
      <c r="T199" s="12">
        <v>9.7195035938701171</v>
      </c>
      <c r="U199" s="13">
        <v>7.4668787068758045</v>
      </c>
      <c r="V199" s="13">
        <v>6.4787128199423352</v>
      </c>
      <c r="W199" s="13">
        <v>5.6594568325708323</v>
      </c>
      <c r="X199" s="13">
        <v>7.9608210707108649</v>
      </c>
      <c r="Y199" s="14">
        <v>7.9036387468370437</v>
      </c>
      <c r="Z199" s="10">
        <f t="shared" ref="Z199:Z262" si="3">TTEST(O199:S199,T199:Y199,2,2)</f>
        <v>8.1891334996499708E-4</v>
      </c>
    </row>
    <row r="200" spans="1:26" x14ac:dyDescent="0.3">
      <c r="A200" s="10" t="s">
        <v>409</v>
      </c>
      <c r="B200" s="11" t="s">
        <v>410</v>
      </c>
      <c r="C200" s="11">
        <v>1</v>
      </c>
      <c r="D200" s="12">
        <v>174.011</v>
      </c>
      <c r="E200" s="13">
        <v>167.33099999999999</v>
      </c>
      <c r="F200" s="13">
        <v>163.68899999999999</v>
      </c>
      <c r="G200" s="13">
        <v>134.88</v>
      </c>
      <c r="H200" s="14">
        <v>132.04300000000001</v>
      </c>
      <c r="I200" s="12">
        <v>200.00700000000001</v>
      </c>
      <c r="J200" s="13">
        <v>150.096</v>
      </c>
      <c r="K200" s="13">
        <v>120.578</v>
      </c>
      <c r="L200" s="13">
        <v>140.75200000000001</v>
      </c>
      <c r="M200" s="13">
        <v>140.86699999999999</v>
      </c>
      <c r="N200" s="14">
        <v>104.916</v>
      </c>
      <c r="O200" s="12">
        <v>11.245797036624937</v>
      </c>
      <c r="P200" s="13">
        <v>10.641157546027893</v>
      </c>
      <c r="Q200" s="13">
        <v>10.376022091928535</v>
      </c>
      <c r="R200" s="13">
        <v>9.6130650258063213</v>
      </c>
      <c r="S200" s="14">
        <v>9.9257916960802923</v>
      </c>
      <c r="T200" s="12">
        <v>9.3590042267867108</v>
      </c>
      <c r="U200" s="13">
        <v>7.6793352386436258</v>
      </c>
      <c r="V200" s="13">
        <v>8.1360363996261906</v>
      </c>
      <c r="W200" s="13">
        <v>8.4010433559222246</v>
      </c>
      <c r="X200" s="13">
        <v>7.9518114989776398</v>
      </c>
      <c r="Y200" s="14">
        <v>6.6709358835756145</v>
      </c>
      <c r="Z200" s="10">
        <f t="shared" si="3"/>
        <v>8.2932547831960897E-4</v>
      </c>
    </row>
    <row r="201" spans="1:26" x14ac:dyDescent="0.3">
      <c r="A201" s="10" t="s">
        <v>411</v>
      </c>
      <c r="B201" s="11" t="s">
        <v>412</v>
      </c>
      <c r="C201" s="11">
        <v>11</v>
      </c>
      <c r="D201" s="12">
        <v>1441.55</v>
      </c>
      <c r="E201" s="13">
        <v>1506.72</v>
      </c>
      <c r="F201" s="13">
        <v>1474.22</v>
      </c>
      <c r="G201" s="13">
        <v>1428.66</v>
      </c>
      <c r="H201" s="14">
        <v>1233.73</v>
      </c>
      <c r="I201" s="12">
        <v>1842.34</v>
      </c>
      <c r="J201" s="13">
        <v>1669.26</v>
      </c>
      <c r="K201" s="13">
        <v>1234.42</v>
      </c>
      <c r="L201" s="13">
        <v>1376</v>
      </c>
      <c r="M201" s="13">
        <v>1296.1500000000001</v>
      </c>
      <c r="N201" s="14">
        <v>1327.79</v>
      </c>
      <c r="O201" s="12">
        <v>9.5884173755233704</v>
      </c>
      <c r="P201" s="13">
        <v>9.8616299330862169</v>
      </c>
      <c r="Q201" s="13">
        <v>9.6178361126161338</v>
      </c>
      <c r="R201" s="13">
        <v>10.47965268669441</v>
      </c>
      <c r="S201" s="14">
        <v>9.5449483085895697</v>
      </c>
      <c r="T201" s="12">
        <v>8.872743169106764</v>
      </c>
      <c r="U201" s="13">
        <v>8.7898644231384679</v>
      </c>
      <c r="V201" s="13">
        <v>8.5725778520946587</v>
      </c>
      <c r="W201" s="13">
        <v>8.452803375397254</v>
      </c>
      <c r="X201" s="13">
        <v>7.5303603051044847</v>
      </c>
      <c r="Y201" s="14">
        <v>8.6891664586486801</v>
      </c>
      <c r="Z201" s="10">
        <f t="shared" si="3"/>
        <v>8.3671831883817924E-4</v>
      </c>
    </row>
    <row r="202" spans="1:26" x14ac:dyDescent="0.3">
      <c r="A202" s="10" t="s">
        <v>413</v>
      </c>
      <c r="B202" s="11" t="s">
        <v>414</v>
      </c>
      <c r="C202" s="11">
        <v>4</v>
      </c>
      <c r="D202" s="12">
        <v>254.995</v>
      </c>
      <c r="E202" s="13">
        <v>263.94799999999998</v>
      </c>
      <c r="F202" s="13">
        <v>302.00900000000001</v>
      </c>
      <c r="G202" s="13">
        <v>241.709</v>
      </c>
      <c r="H202" s="14">
        <v>239.05600000000001</v>
      </c>
      <c r="I202" s="12">
        <v>302.63400000000001</v>
      </c>
      <c r="J202" s="13">
        <v>185.774</v>
      </c>
      <c r="K202" s="13">
        <v>171.8</v>
      </c>
      <c r="L202" s="13">
        <v>201.952</v>
      </c>
      <c r="M202" s="13">
        <v>272.63799999999998</v>
      </c>
      <c r="N202" s="14">
        <v>166.232</v>
      </c>
      <c r="O202" s="12">
        <v>10.243521844329184</v>
      </c>
      <c r="P202" s="13">
        <v>10.433618118777648</v>
      </c>
      <c r="Q202" s="13">
        <v>11.899682455498441</v>
      </c>
      <c r="R202" s="13">
        <v>10.708070927285819</v>
      </c>
      <c r="S202" s="14">
        <v>11.170008848273804</v>
      </c>
      <c r="T202" s="12">
        <v>8.8025045983159718</v>
      </c>
      <c r="U202" s="13">
        <v>5.9080414745400356</v>
      </c>
      <c r="V202" s="13">
        <v>7.2056317136800914</v>
      </c>
      <c r="W202" s="13">
        <v>7.4925716498548827</v>
      </c>
      <c r="X202" s="13">
        <v>9.566372613007438</v>
      </c>
      <c r="Y202" s="14">
        <v>6.5699757564366825</v>
      </c>
      <c r="Z202" s="10">
        <f t="shared" si="3"/>
        <v>8.5443313125661705E-4</v>
      </c>
    </row>
    <row r="203" spans="1:26" x14ac:dyDescent="0.3">
      <c r="A203" s="10" t="s">
        <v>415</v>
      </c>
      <c r="B203" s="11" t="s">
        <v>416</v>
      </c>
      <c r="C203" s="11">
        <v>11</v>
      </c>
      <c r="D203" s="12">
        <v>1491.49</v>
      </c>
      <c r="E203" s="13">
        <v>1496.88</v>
      </c>
      <c r="F203" s="13">
        <v>1545.04</v>
      </c>
      <c r="G203" s="13">
        <v>1290.5999999999999</v>
      </c>
      <c r="H203" s="14">
        <v>1263.95</v>
      </c>
      <c r="I203" s="12">
        <v>1637.85</v>
      </c>
      <c r="J203" s="13">
        <v>1323.75</v>
      </c>
      <c r="K203" s="13">
        <v>1219.8800000000001</v>
      </c>
      <c r="L203" s="13">
        <v>1223.0899999999999</v>
      </c>
      <c r="M203" s="13">
        <v>1592.12</v>
      </c>
      <c r="N203" s="14">
        <v>1227.26</v>
      </c>
      <c r="O203" s="12">
        <v>10.209726289384765</v>
      </c>
      <c r="P203" s="13">
        <v>10.082765518996721</v>
      </c>
      <c r="Q203" s="13">
        <v>10.373643878251693</v>
      </c>
      <c r="R203" s="13">
        <v>9.7428540917373194</v>
      </c>
      <c r="S203" s="14">
        <v>10.06375101073794</v>
      </c>
      <c r="T203" s="12">
        <v>8.1178082351170282</v>
      </c>
      <c r="U203" s="13">
        <v>7.173658470674833</v>
      </c>
      <c r="V203" s="13">
        <v>8.7185072505294059</v>
      </c>
      <c r="W203" s="13">
        <v>7.7324528748808481</v>
      </c>
      <c r="X203" s="13">
        <v>9.5194711882563787</v>
      </c>
      <c r="Y203" s="14">
        <v>8.265361191433044</v>
      </c>
      <c r="Z203" s="10">
        <f t="shared" si="3"/>
        <v>8.7255772473478763E-4</v>
      </c>
    </row>
    <row r="204" spans="1:26" x14ac:dyDescent="0.3">
      <c r="A204" s="10" t="s">
        <v>417</v>
      </c>
      <c r="B204" s="11" t="s">
        <v>418</v>
      </c>
      <c r="C204" s="11">
        <v>26</v>
      </c>
      <c r="D204" s="12">
        <v>3457.22</v>
      </c>
      <c r="E204" s="13">
        <v>3624.63</v>
      </c>
      <c r="F204" s="13">
        <v>3296.2</v>
      </c>
      <c r="G204" s="13">
        <v>2966.13</v>
      </c>
      <c r="H204" s="14">
        <v>2983.81</v>
      </c>
      <c r="I204" s="12">
        <v>3363.26</v>
      </c>
      <c r="J204" s="13">
        <v>2962.76</v>
      </c>
      <c r="K204" s="13">
        <v>3076.25</v>
      </c>
      <c r="L204" s="13">
        <v>3009.51</v>
      </c>
      <c r="M204" s="13">
        <v>3044.87</v>
      </c>
      <c r="N204" s="14">
        <v>2630.23</v>
      </c>
      <c r="O204" s="12">
        <v>10.47072560541802</v>
      </c>
      <c r="P204" s="13">
        <v>10.802203906309279</v>
      </c>
      <c r="Q204" s="13">
        <v>9.7917692594719625</v>
      </c>
      <c r="R204" s="13">
        <v>9.906967261118524</v>
      </c>
      <c r="S204" s="14">
        <v>10.511317700421792</v>
      </c>
      <c r="T204" s="12">
        <v>7.3753241656721897</v>
      </c>
      <c r="U204" s="13">
        <v>7.1037424034083143</v>
      </c>
      <c r="V204" s="13">
        <v>9.7275317547066198</v>
      </c>
      <c r="W204" s="13">
        <v>8.4180338109070014</v>
      </c>
      <c r="X204" s="13">
        <v>8.054930352341092</v>
      </c>
      <c r="Y204" s="14">
        <v>7.8374537802252187</v>
      </c>
      <c r="Z204" s="10">
        <f t="shared" si="3"/>
        <v>8.9507139270273133E-4</v>
      </c>
    </row>
    <row r="205" spans="1:26" x14ac:dyDescent="0.3">
      <c r="A205" s="10" t="s">
        <v>419</v>
      </c>
      <c r="B205" s="11" t="s">
        <v>420</v>
      </c>
      <c r="C205" s="11">
        <v>8</v>
      </c>
      <c r="D205" s="12">
        <v>375.99</v>
      </c>
      <c r="E205" s="13">
        <v>351.84100000000001</v>
      </c>
      <c r="F205" s="13">
        <v>397.83600000000001</v>
      </c>
      <c r="G205" s="13">
        <v>300.65499999999997</v>
      </c>
      <c r="H205" s="14">
        <v>297.137</v>
      </c>
      <c r="I205" s="12">
        <v>738.24800000000005</v>
      </c>
      <c r="J205" s="13">
        <v>658.27499999999998</v>
      </c>
      <c r="K205" s="13">
        <v>426.28</v>
      </c>
      <c r="L205" s="13">
        <v>439.125</v>
      </c>
      <c r="M205" s="13">
        <v>550.90800000000002</v>
      </c>
      <c r="N205" s="14">
        <v>465.00400000000002</v>
      </c>
      <c r="O205" s="12">
        <v>8.1127057177404556</v>
      </c>
      <c r="P205" s="13">
        <v>7.4702442663704876</v>
      </c>
      <c r="Q205" s="13">
        <v>8.4195981059052905</v>
      </c>
      <c r="R205" s="13">
        <v>7.154159910532969</v>
      </c>
      <c r="S205" s="14">
        <v>7.4573134506356205</v>
      </c>
      <c r="T205" s="12">
        <v>11.533539747534025</v>
      </c>
      <c r="U205" s="13">
        <v>11.24443815017176</v>
      </c>
      <c r="V205" s="13">
        <v>9.6031929256994868</v>
      </c>
      <c r="W205" s="13">
        <v>8.75069816342317</v>
      </c>
      <c r="X205" s="13">
        <v>10.38273523881892</v>
      </c>
      <c r="Y205" s="14">
        <v>9.8713743231678261</v>
      </c>
      <c r="Z205" s="10">
        <f t="shared" si="3"/>
        <v>9.0462427915000121E-4</v>
      </c>
    </row>
    <row r="206" spans="1:26" x14ac:dyDescent="0.3">
      <c r="A206" s="10" t="s">
        <v>421</v>
      </c>
      <c r="B206" s="11" t="s">
        <v>422</v>
      </c>
      <c r="C206" s="11">
        <v>6</v>
      </c>
      <c r="D206" s="12">
        <v>913.6</v>
      </c>
      <c r="E206" s="13">
        <v>865.74300000000005</v>
      </c>
      <c r="F206" s="13">
        <v>1178.0899999999999</v>
      </c>
      <c r="G206" s="13">
        <v>893.44600000000003</v>
      </c>
      <c r="H206" s="14">
        <v>712.44399999999996</v>
      </c>
      <c r="I206" s="12">
        <v>1060.1300000000001</v>
      </c>
      <c r="J206" s="13">
        <v>796.28099999999995</v>
      </c>
      <c r="K206" s="13">
        <v>530.96600000000001</v>
      </c>
      <c r="L206" s="13">
        <v>562.577</v>
      </c>
      <c r="M206" s="13">
        <v>754.68700000000001</v>
      </c>
      <c r="N206" s="14">
        <v>641.35199999999998</v>
      </c>
      <c r="O206" s="12">
        <v>10.751898258217393</v>
      </c>
      <c r="P206" s="13">
        <v>10.025752339753314</v>
      </c>
      <c r="Q206" s="13">
        <v>13.598950053880149</v>
      </c>
      <c r="R206" s="13">
        <v>11.595731441435444</v>
      </c>
      <c r="S206" s="14">
        <v>9.7525014634318001</v>
      </c>
      <c r="T206" s="12">
        <v>9.0335632390577629</v>
      </c>
      <c r="U206" s="13">
        <v>7.4188463817532648</v>
      </c>
      <c r="V206" s="13">
        <v>6.5241965466690059</v>
      </c>
      <c r="W206" s="13">
        <v>6.1147138911793926</v>
      </c>
      <c r="X206" s="13">
        <v>7.7578110320631648</v>
      </c>
      <c r="Y206" s="14">
        <v>7.4260353525593015</v>
      </c>
      <c r="Z206" s="10">
        <f t="shared" si="3"/>
        <v>9.0576934551948038E-4</v>
      </c>
    </row>
    <row r="207" spans="1:26" x14ac:dyDescent="0.3">
      <c r="A207" s="10" t="s">
        <v>423</v>
      </c>
      <c r="B207" s="11" t="s">
        <v>424</v>
      </c>
      <c r="C207" s="11">
        <v>1</v>
      </c>
      <c r="D207" s="12">
        <v>28.7453</v>
      </c>
      <c r="E207" s="13">
        <v>21.5886</v>
      </c>
      <c r="F207" s="13">
        <v>22.813300000000002</v>
      </c>
      <c r="G207" s="13">
        <v>22.3232</v>
      </c>
      <c r="H207" s="14">
        <v>17.3598</v>
      </c>
      <c r="I207" s="12">
        <v>51.110999999999997</v>
      </c>
      <c r="J207" s="13">
        <v>37.857399999999998</v>
      </c>
      <c r="K207" s="13">
        <v>37.935400000000001</v>
      </c>
      <c r="L207" s="13">
        <v>44.125599999999999</v>
      </c>
      <c r="M207" s="13">
        <v>34.150300000000001</v>
      </c>
      <c r="N207" s="14">
        <v>37.105600000000003</v>
      </c>
      <c r="O207" s="12">
        <v>8.6883665523187528</v>
      </c>
      <c r="P207" s="13">
        <v>6.4208821296469152</v>
      </c>
      <c r="Q207" s="13">
        <v>6.7632782462411907</v>
      </c>
      <c r="R207" s="13">
        <v>7.4409523628649579</v>
      </c>
      <c r="S207" s="14">
        <v>6.1031246846106644</v>
      </c>
      <c r="T207" s="12">
        <v>11.185530259755005</v>
      </c>
      <c r="U207" s="13">
        <v>9.0586408908583085</v>
      </c>
      <c r="V207" s="13">
        <v>11.971462949774471</v>
      </c>
      <c r="W207" s="13">
        <v>12.317626365339883</v>
      </c>
      <c r="X207" s="13">
        <v>9.0158999792925112</v>
      </c>
      <c r="Y207" s="14">
        <v>11.034235579297361</v>
      </c>
      <c r="Z207" s="10">
        <f t="shared" si="3"/>
        <v>9.4262744503268933E-4</v>
      </c>
    </row>
    <row r="208" spans="1:26" x14ac:dyDescent="0.3">
      <c r="A208" s="10" t="s">
        <v>425</v>
      </c>
      <c r="B208" s="11" t="s">
        <v>426</v>
      </c>
      <c r="C208" s="11">
        <v>19</v>
      </c>
      <c r="D208" s="12">
        <v>2352.06</v>
      </c>
      <c r="E208" s="13">
        <v>2355.59</v>
      </c>
      <c r="F208" s="13">
        <v>2415.13</v>
      </c>
      <c r="G208" s="13">
        <v>2095.89</v>
      </c>
      <c r="H208" s="14">
        <v>2077.54</v>
      </c>
      <c r="I208" s="12">
        <v>5094.8900000000003</v>
      </c>
      <c r="J208" s="13">
        <v>3793.27</v>
      </c>
      <c r="K208" s="13">
        <v>2732.18</v>
      </c>
      <c r="L208" s="13">
        <v>3087.13</v>
      </c>
      <c r="M208" s="13">
        <v>3334.37</v>
      </c>
      <c r="N208" s="14">
        <v>3058.36</v>
      </c>
      <c r="O208" s="12">
        <v>7.8183496443346172</v>
      </c>
      <c r="P208" s="13">
        <v>7.7048701276815637</v>
      </c>
      <c r="Q208" s="13">
        <v>7.8741749341403811</v>
      </c>
      <c r="R208" s="13">
        <v>7.6830907398395016</v>
      </c>
      <c r="S208" s="14">
        <v>8.0325293713785317</v>
      </c>
      <c r="T208" s="12">
        <v>12.262313459057465</v>
      </c>
      <c r="U208" s="13">
        <v>9.9820885646711393</v>
      </c>
      <c r="V208" s="13">
        <v>9.48215977319445</v>
      </c>
      <c r="W208" s="13">
        <v>9.4773457257828149</v>
      </c>
      <c r="X208" s="13">
        <v>9.6810787900133839</v>
      </c>
      <c r="Y208" s="14">
        <v>10.00199886990616</v>
      </c>
      <c r="Z208" s="10">
        <f t="shared" si="3"/>
        <v>9.4592816492171752E-4</v>
      </c>
    </row>
    <row r="209" spans="1:26" x14ac:dyDescent="0.3">
      <c r="A209" s="10" t="s">
        <v>427</v>
      </c>
      <c r="B209" s="11" t="s">
        <v>428</v>
      </c>
      <c r="C209" s="11">
        <v>17</v>
      </c>
      <c r="D209" s="12">
        <v>1339.95</v>
      </c>
      <c r="E209" s="13">
        <v>1379.54</v>
      </c>
      <c r="F209" s="13">
        <v>1412.34</v>
      </c>
      <c r="G209" s="13">
        <v>1231.1600000000001</v>
      </c>
      <c r="H209" s="14">
        <v>1175.79</v>
      </c>
      <c r="I209" s="12">
        <v>2842.16</v>
      </c>
      <c r="J209" s="13">
        <v>1983.37</v>
      </c>
      <c r="K209" s="13">
        <v>1752.14</v>
      </c>
      <c r="L209" s="13">
        <v>1802.12</v>
      </c>
      <c r="M209" s="13">
        <v>1910.01</v>
      </c>
      <c r="N209" s="14">
        <v>1697.75</v>
      </c>
      <c r="O209" s="12">
        <v>7.7595066108659623</v>
      </c>
      <c r="P209" s="13">
        <v>7.8610170854362575</v>
      </c>
      <c r="Q209" s="13">
        <v>8.0219994451208088</v>
      </c>
      <c r="R209" s="13">
        <v>7.8625024869066156</v>
      </c>
      <c r="S209" s="14">
        <v>7.9197507234426743</v>
      </c>
      <c r="T209" s="12">
        <v>11.916945324956094</v>
      </c>
      <c r="U209" s="13">
        <v>9.0926447680064157</v>
      </c>
      <c r="V209" s="13">
        <v>10.59364919455702</v>
      </c>
      <c r="W209" s="13">
        <v>9.6381644918138409</v>
      </c>
      <c r="X209" s="13">
        <v>9.6610521819535986</v>
      </c>
      <c r="Y209" s="14">
        <v>9.6727676869407198</v>
      </c>
      <c r="Z209" s="10">
        <f t="shared" si="3"/>
        <v>9.5964817927121811E-4</v>
      </c>
    </row>
    <row r="210" spans="1:26" x14ac:dyDescent="0.3">
      <c r="A210" s="10" t="s">
        <v>429</v>
      </c>
      <c r="B210" s="11" t="s">
        <v>430</v>
      </c>
      <c r="C210" s="11">
        <v>6</v>
      </c>
      <c r="D210" s="12">
        <v>562.62099999999998</v>
      </c>
      <c r="E210" s="13">
        <v>540.86500000000001</v>
      </c>
      <c r="F210" s="13">
        <v>640.64200000000005</v>
      </c>
      <c r="G210" s="13">
        <v>515.70000000000005</v>
      </c>
      <c r="H210" s="14">
        <v>465.59100000000001</v>
      </c>
      <c r="I210" s="12">
        <v>1139.3</v>
      </c>
      <c r="J210" s="13">
        <v>998.29300000000001</v>
      </c>
      <c r="K210" s="13">
        <v>586.74900000000002</v>
      </c>
      <c r="L210" s="13">
        <v>787.55899999999997</v>
      </c>
      <c r="M210" s="13">
        <v>922.39800000000002</v>
      </c>
      <c r="N210" s="14">
        <v>864.04200000000003</v>
      </c>
      <c r="O210" s="12">
        <v>7.5575984711805706</v>
      </c>
      <c r="P210" s="13">
        <v>7.1491709694848664</v>
      </c>
      <c r="Q210" s="13">
        <v>8.4407519421677222</v>
      </c>
      <c r="R210" s="13">
        <v>7.6395150715864748</v>
      </c>
      <c r="S210" s="14">
        <v>7.2745928009337195</v>
      </c>
      <c r="T210" s="12">
        <v>11.080947135449005</v>
      </c>
      <c r="U210" s="13">
        <v>10.616145743414322</v>
      </c>
      <c r="V210" s="13">
        <v>8.2290841390244367</v>
      </c>
      <c r="W210" s="13">
        <v>9.7704842304979884</v>
      </c>
      <c r="X210" s="13">
        <v>10.822547515167434</v>
      </c>
      <c r="Y210" s="14">
        <v>11.419161981093479</v>
      </c>
      <c r="Z210" s="10">
        <f t="shared" si="3"/>
        <v>9.7025954233798757E-4</v>
      </c>
    </row>
    <row r="211" spans="1:26" x14ac:dyDescent="0.3">
      <c r="A211" s="10" t="s">
        <v>431</v>
      </c>
      <c r="B211" s="11" t="s">
        <v>432</v>
      </c>
      <c r="C211" s="11">
        <v>50</v>
      </c>
      <c r="D211" s="12">
        <v>5343.06</v>
      </c>
      <c r="E211" s="13">
        <v>5241.09</v>
      </c>
      <c r="F211" s="13">
        <v>5052.42</v>
      </c>
      <c r="G211" s="13">
        <v>4441.67</v>
      </c>
      <c r="H211" s="14">
        <v>5247.4</v>
      </c>
      <c r="I211" s="12">
        <v>9725.1</v>
      </c>
      <c r="J211" s="13">
        <v>8938.8799999999992</v>
      </c>
      <c r="K211" s="13">
        <v>6868.89</v>
      </c>
      <c r="L211" s="13">
        <v>7301.8</v>
      </c>
      <c r="M211" s="13">
        <v>7252.74</v>
      </c>
      <c r="N211" s="14">
        <v>8658.7000000000007</v>
      </c>
      <c r="O211" s="12">
        <v>7.7050342416119983</v>
      </c>
      <c r="P211" s="13">
        <v>7.4371247734214094</v>
      </c>
      <c r="Q211" s="13">
        <v>7.1463095051763821</v>
      </c>
      <c r="R211" s="13">
        <v>7.0636894133834156</v>
      </c>
      <c r="S211" s="14">
        <v>8.8016668979477473</v>
      </c>
      <c r="T211" s="12">
        <v>10.154288706249936</v>
      </c>
      <c r="U211" s="13">
        <v>10.204896376719123</v>
      </c>
      <c r="V211" s="13">
        <v>10.341948053793161</v>
      </c>
      <c r="W211" s="13">
        <v>9.7247751416124828</v>
      </c>
      <c r="X211" s="13">
        <v>9.13544912290714</v>
      </c>
      <c r="Y211" s="14">
        <v>12.2848177671772</v>
      </c>
      <c r="Z211" s="10">
        <f t="shared" si="3"/>
        <v>9.7131153939900895E-4</v>
      </c>
    </row>
    <row r="212" spans="1:26" x14ac:dyDescent="0.3">
      <c r="A212" s="10" t="s">
        <v>433</v>
      </c>
      <c r="B212" s="11" t="s">
        <v>434</v>
      </c>
      <c r="C212" s="11">
        <v>1</v>
      </c>
      <c r="D212" s="12">
        <v>179.655</v>
      </c>
      <c r="E212" s="13">
        <v>178.77</v>
      </c>
      <c r="F212" s="13">
        <v>189.828</v>
      </c>
      <c r="G212" s="13">
        <v>170.58099999999999</v>
      </c>
      <c r="H212" s="14">
        <v>179.24600000000001</v>
      </c>
      <c r="I212" s="12">
        <v>156.47499999999999</v>
      </c>
      <c r="J212" s="13">
        <v>169.607</v>
      </c>
      <c r="K212" s="13">
        <v>139.54599999999999</v>
      </c>
      <c r="L212" s="13">
        <v>135.79300000000001</v>
      </c>
      <c r="M212" s="13">
        <v>88.043499999999995</v>
      </c>
      <c r="N212" s="14">
        <v>153.41900000000001</v>
      </c>
      <c r="O212" s="12">
        <v>10.66272749654784</v>
      </c>
      <c r="P212" s="13">
        <v>10.440530588370393</v>
      </c>
      <c r="Q212" s="13">
        <v>11.0506322805815</v>
      </c>
      <c r="R212" s="13">
        <v>11.165044082482597</v>
      </c>
      <c r="S212" s="14">
        <v>12.374131019430157</v>
      </c>
      <c r="T212" s="12">
        <v>6.7242657867917925</v>
      </c>
      <c r="U212" s="13">
        <v>7.969181977388005</v>
      </c>
      <c r="V212" s="13">
        <v>8.6472429789614171</v>
      </c>
      <c r="W212" s="13">
        <v>7.4434023932616</v>
      </c>
      <c r="X212" s="13">
        <v>4.5642515613354755</v>
      </c>
      <c r="Y212" s="14">
        <v>8.9585898348492279</v>
      </c>
      <c r="Z212" s="10">
        <f t="shared" si="3"/>
        <v>9.8279654928818782E-4</v>
      </c>
    </row>
    <row r="213" spans="1:26" x14ac:dyDescent="0.3">
      <c r="A213" s="10" t="s">
        <v>435</v>
      </c>
      <c r="B213" s="11" t="s">
        <v>436</v>
      </c>
      <c r="C213" s="11">
        <v>2</v>
      </c>
      <c r="D213" s="12">
        <v>187.625</v>
      </c>
      <c r="E213" s="13">
        <v>185.46100000000001</v>
      </c>
      <c r="F213" s="13">
        <v>201.24299999999999</v>
      </c>
      <c r="G213" s="13">
        <v>165.44499999999999</v>
      </c>
      <c r="H213" s="14">
        <v>150.214</v>
      </c>
      <c r="I213" s="12">
        <v>188.09100000000001</v>
      </c>
      <c r="J213" s="13">
        <v>180.565</v>
      </c>
      <c r="K213" s="13">
        <v>161.36799999999999</v>
      </c>
      <c r="L213" s="13">
        <v>160.89500000000001</v>
      </c>
      <c r="M213" s="13">
        <v>191.773</v>
      </c>
      <c r="N213" s="14">
        <v>142.596</v>
      </c>
      <c r="O213" s="12">
        <v>10.260051265212297</v>
      </c>
      <c r="P213" s="13">
        <v>9.9795360419506451</v>
      </c>
      <c r="Q213" s="13">
        <v>10.793876937234058</v>
      </c>
      <c r="R213" s="13">
        <v>9.9773051854289108</v>
      </c>
      <c r="S213" s="14">
        <v>9.5544451609361243</v>
      </c>
      <c r="T213" s="12">
        <v>7.4472811616021293</v>
      </c>
      <c r="U213" s="13">
        <v>7.816878610490269</v>
      </c>
      <c r="V213" s="13">
        <v>9.2131366019067116</v>
      </c>
      <c r="W213" s="13">
        <v>8.1258066953529564</v>
      </c>
      <c r="X213" s="13">
        <v>9.1598752738018465</v>
      </c>
      <c r="Y213" s="14">
        <v>7.67180706608407</v>
      </c>
      <c r="Z213" s="10">
        <f t="shared" si="3"/>
        <v>9.9909805768403758E-4</v>
      </c>
    </row>
    <row r="214" spans="1:26" x14ac:dyDescent="0.3">
      <c r="A214" s="10" t="s">
        <v>437</v>
      </c>
      <c r="B214" s="11" t="s">
        <v>438</v>
      </c>
      <c r="C214" s="11">
        <v>26</v>
      </c>
      <c r="D214" s="12">
        <v>4588.9799999999996</v>
      </c>
      <c r="E214" s="13">
        <v>5039.6899999999996</v>
      </c>
      <c r="F214" s="13">
        <v>4814.51</v>
      </c>
      <c r="G214" s="13">
        <v>4404.16</v>
      </c>
      <c r="H214" s="14">
        <v>4368.9399999999996</v>
      </c>
      <c r="I214" s="12">
        <v>5128.99</v>
      </c>
      <c r="J214" s="13">
        <v>4782.8599999999997</v>
      </c>
      <c r="K214" s="13">
        <v>4287.25</v>
      </c>
      <c r="L214" s="13">
        <v>4299.51</v>
      </c>
      <c r="M214" s="13">
        <v>4256.3500000000004</v>
      </c>
      <c r="N214" s="14">
        <v>4470.26</v>
      </c>
      <c r="O214" s="12">
        <v>9.5065005770411801</v>
      </c>
      <c r="P214" s="13">
        <v>10.273236008977211</v>
      </c>
      <c r="Q214" s="13">
        <v>9.7826037145216951</v>
      </c>
      <c r="R214" s="13">
        <v>10.061631014372745</v>
      </c>
      <c r="S214" s="14">
        <v>10.527295895476392</v>
      </c>
      <c r="T214" s="12">
        <v>7.6932044773944055</v>
      </c>
      <c r="U214" s="13">
        <v>7.8439199475438866</v>
      </c>
      <c r="V214" s="13">
        <v>9.2728789729500054</v>
      </c>
      <c r="W214" s="13">
        <v>8.2259978266208726</v>
      </c>
      <c r="X214" s="13">
        <v>7.7016737788918306</v>
      </c>
      <c r="Y214" s="14">
        <v>9.1110577862097823</v>
      </c>
      <c r="Z214" s="10">
        <f t="shared" si="3"/>
        <v>1.0015918506243126E-3</v>
      </c>
    </row>
    <row r="215" spans="1:26" x14ac:dyDescent="0.3">
      <c r="A215" s="10" t="s">
        <v>439</v>
      </c>
      <c r="B215" s="11" t="s">
        <v>440</v>
      </c>
      <c r="C215" s="11">
        <v>8</v>
      </c>
      <c r="D215" s="12">
        <v>836.33500000000004</v>
      </c>
      <c r="E215" s="13">
        <v>894.18499999999995</v>
      </c>
      <c r="F215" s="13">
        <v>847.053</v>
      </c>
      <c r="G215" s="13">
        <v>736.01199999999994</v>
      </c>
      <c r="H215" s="14">
        <v>707.16300000000001</v>
      </c>
      <c r="I215" s="12">
        <v>630.41600000000005</v>
      </c>
      <c r="J215" s="13">
        <v>703.45</v>
      </c>
      <c r="K215" s="13">
        <v>742.26</v>
      </c>
      <c r="L215" s="13">
        <v>681.40800000000002</v>
      </c>
      <c r="M215" s="13">
        <v>680.50300000000004</v>
      </c>
      <c r="N215" s="14">
        <v>633.48599999999999</v>
      </c>
      <c r="O215" s="12">
        <v>10.699526157337393</v>
      </c>
      <c r="P215" s="13">
        <v>11.256686765257196</v>
      </c>
      <c r="Q215" s="13">
        <v>10.629007452663979</v>
      </c>
      <c r="R215" s="13">
        <v>10.384126075616141</v>
      </c>
      <c r="S215" s="14">
        <v>10.523011327445637</v>
      </c>
      <c r="T215" s="12">
        <v>5.839590712508949</v>
      </c>
      <c r="U215" s="13">
        <v>7.1245670293272489</v>
      </c>
      <c r="V215" s="13">
        <v>9.9145178398121736</v>
      </c>
      <c r="W215" s="13">
        <v>8.0511258232046927</v>
      </c>
      <c r="X215" s="13">
        <v>7.6042710607426107</v>
      </c>
      <c r="Y215" s="14">
        <v>7.9735697560839842</v>
      </c>
      <c r="Z215" s="10">
        <f t="shared" si="3"/>
        <v>1.0022653993396057E-3</v>
      </c>
    </row>
    <row r="216" spans="1:26" x14ac:dyDescent="0.3">
      <c r="A216" s="10" t="s">
        <v>441</v>
      </c>
      <c r="B216" s="11" t="s">
        <v>442</v>
      </c>
      <c r="C216" s="11">
        <v>9</v>
      </c>
      <c r="D216" s="12">
        <v>1533.74</v>
      </c>
      <c r="E216" s="13">
        <v>1634.06</v>
      </c>
      <c r="F216" s="13">
        <v>1556.18</v>
      </c>
      <c r="G216" s="13">
        <v>1384.13</v>
      </c>
      <c r="H216" s="14">
        <v>1379.72</v>
      </c>
      <c r="I216" s="12">
        <v>1948.46</v>
      </c>
      <c r="J216" s="13">
        <v>1507.13</v>
      </c>
      <c r="K216" s="13">
        <v>1399.27</v>
      </c>
      <c r="L216" s="13">
        <v>1410.44</v>
      </c>
      <c r="M216" s="13">
        <v>1563.79</v>
      </c>
      <c r="N216" s="14">
        <v>1351.16</v>
      </c>
      <c r="O216" s="12">
        <v>9.6692472319462066</v>
      </c>
      <c r="P216" s="13">
        <v>10.136962690383552</v>
      </c>
      <c r="Q216" s="13">
        <v>9.6227367300437781</v>
      </c>
      <c r="R216" s="13">
        <v>9.623179503218493</v>
      </c>
      <c r="S216" s="14">
        <v>10.1173812574752</v>
      </c>
      <c r="T216" s="12">
        <v>8.8941269620958519</v>
      </c>
      <c r="U216" s="13">
        <v>7.5219874661811463</v>
      </c>
      <c r="V216" s="13">
        <v>9.2102986406775447</v>
      </c>
      <c r="W216" s="13">
        <v>8.2122214077679327</v>
      </c>
      <c r="X216" s="13">
        <v>8.6111791525843184</v>
      </c>
      <c r="Y216" s="14">
        <v>8.3806789576259888</v>
      </c>
      <c r="Z216" s="10">
        <f t="shared" si="3"/>
        <v>1.028387986949143E-3</v>
      </c>
    </row>
    <row r="217" spans="1:26" x14ac:dyDescent="0.3">
      <c r="A217" s="10" t="s">
        <v>443</v>
      </c>
      <c r="B217" s="11" t="s">
        <v>444</v>
      </c>
      <c r="C217" s="11">
        <v>12</v>
      </c>
      <c r="D217" s="12">
        <v>1554.62</v>
      </c>
      <c r="E217" s="13">
        <v>1411.96</v>
      </c>
      <c r="F217" s="13">
        <v>1449.82</v>
      </c>
      <c r="G217" s="13">
        <v>1309.79</v>
      </c>
      <c r="H217" s="14">
        <v>1298.04</v>
      </c>
      <c r="I217" s="12">
        <v>2498.67</v>
      </c>
      <c r="J217" s="13">
        <v>2363.4</v>
      </c>
      <c r="K217" s="13">
        <v>1599.4</v>
      </c>
      <c r="L217" s="13">
        <v>2005.43</v>
      </c>
      <c r="M217" s="13">
        <v>1825.48</v>
      </c>
      <c r="N217" s="14">
        <v>2022.72</v>
      </c>
      <c r="O217" s="12">
        <v>8.5857045201175595</v>
      </c>
      <c r="P217" s="13">
        <v>7.6731380067852992</v>
      </c>
      <c r="Q217" s="13">
        <v>7.8535068671441737</v>
      </c>
      <c r="R217" s="13">
        <v>7.9772672583000563</v>
      </c>
      <c r="S217" s="14">
        <v>8.3382708636958078</v>
      </c>
      <c r="T217" s="12">
        <v>9.9915185585333806</v>
      </c>
      <c r="U217" s="13">
        <v>10.333082306208249</v>
      </c>
      <c r="V217" s="13">
        <v>9.2223170313375284</v>
      </c>
      <c r="W217" s="13">
        <v>10.228791070555339</v>
      </c>
      <c r="X217" s="13">
        <v>8.805865322146655</v>
      </c>
      <c r="Y217" s="14">
        <v>10.990538195175963</v>
      </c>
      <c r="Z217" s="10">
        <f t="shared" si="3"/>
        <v>1.0430939695569138E-3</v>
      </c>
    </row>
    <row r="218" spans="1:26" x14ac:dyDescent="0.3">
      <c r="A218" s="10" t="s">
        <v>445</v>
      </c>
      <c r="B218" s="11" t="s">
        <v>446</v>
      </c>
      <c r="C218" s="11">
        <v>30</v>
      </c>
      <c r="D218" s="12">
        <v>2586.71</v>
      </c>
      <c r="E218" s="13">
        <v>2588.36</v>
      </c>
      <c r="F218" s="13">
        <v>2374.88</v>
      </c>
      <c r="G218" s="13">
        <v>2170.16</v>
      </c>
      <c r="H218" s="14">
        <v>2419.13</v>
      </c>
      <c r="I218" s="12">
        <v>4630.87</v>
      </c>
      <c r="J218" s="13">
        <v>4120.74</v>
      </c>
      <c r="K218" s="13">
        <v>3410.92</v>
      </c>
      <c r="L218" s="13">
        <v>3925.97</v>
      </c>
      <c r="M218" s="13">
        <v>3264.81</v>
      </c>
      <c r="N218" s="14">
        <v>4078.35</v>
      </c>
      <c r="O218" s="12">
        <v>7.7593467776663729</v>
      </c>
      <c r="P218" s="13">
        <v>7.6401349129850828</v>
      </c>
      <c r="Q218" s="13">
        <v>6.9874215279599206</v>
      </c>
      <c r="R218" s="13">
        <v>7.1790992660505006</v>
      </c>
      <c r="S218" s="14">
        <v>8.44059111604607</v>
      </c>
      <c r="T218" s="12">
        <v>10.057983490706777</v>
      </c>
      <c r="U218" s="13">
        <v>9.7857384299407446</v>
      </c>
      <c r="V218" s="13">
        <v>10.682680058888568</v>
      </c>
      <c r="W218" s="13">
        <v>10.876508643385769</v>
      </c>
      <c r="X218" s="13">
        <v>8.5541843213047741</v>
      </c>
      <c r="Y218" s="14">
        <v>12.036311455065409</v>
      </c>
      <c r="Z218" s="10">
        <f t="shared" si="3"/>
        <v>1.0574778408742969E-3</v>
      </c>
    </row>
    <row r="219" spans="1:26" x14ac:dyDescent="0.3">
      <c r="A219" s="10" t="s">
        <v>447</v>
      </c>
      <c r="B219" s="11" t="s">
        <v>448</v>
      </c>
      <c r="C219" s="11">
        <v>6</v>
      </c>
      <c r="D219" s="12">
        <v>759.88900000000001</v>
      </c>
      <c r="E219" s="13">
        <v>829.40599999999995</v>
      </c>
      <c r="F219" s="13">
        <v>823.34400000000005</v>
      </c>
      <c r="G219" s="13">
        <v>753.505</v>
      </c>
      <c r="H219" s="14">
        <v>682.25599999999997</v>
      </c>
      <c r="I219" s="12">
        <v>993.30899999999997</v>
      </c>
      <c r="J219" s="13">
        <v>847.61800000000005</v>
      </c>
      <c r="K219" s="13">
        <v>709.32100000000003</v>
      </c>
      <c r="L219" s="13">
        <v>694.404</v>
      </c>
      <c r="M219" s="13">
        <v>828.25099999999998</v>
      </c>
      <c r="N219" s="14">
        <v>633.49199999999996</v>
      </c>
      <c r="O219" s="12">
        <v>9.3501845736295266</v>
      </c>
      <c r="P219" s="13">
        <v>10.042367891955323</v>
      </c>
      <c r="Q219" s="13">
        <v>9.9368607769596657</v>
      </c>
      <c r="R219" s="13">
        <v>10.224850083263902</v>
      </c>
      <c r="S219" s="14">
        <v>9.7645812947636657</v>
      </c>
      <c r="T219" s="12">
        <v>8.8496339260760077</v>
      </c>
      <c r="U219" s="13">
        <v>8.2567886305376046</v>
      </c>
      <c r="V219" s="13">
        <v>9.1126378770156524</v>
      </c>
      <c r="W219" s="13">
        <v>7.8912781780243577</v>
      </c>
      <c r="X219" s="13">
        <v>8.9017474224784578</v>
      </c>
      <c r="Y219" s="14">
        <v>7.6690693452958296</v>
      </c>
      <c r="Z219" s="10">
        <f t="shared" si="3"/>
        <v>1.0752019080509892E-3</v>
      </c>
    </row>
    <row r="220" spans="1:26" x14ac:dyDescent="0.3">
      <c r="A220" s="10" t="s">
        <v>449</v>
      </c>
      <c r="B220" s="11" t="s">
        <v>450</v>
      </c>
      <c r="C220" s="11">
        <v>3</v>
      </c>
      <c r="D220" s="12">
        <v>225.209</v>
      </c>
      <c r="E220" s="13">
        <v>200.26300000000001</v>
      </c>
      <c r="F220" s="13">
        <v>222.37799999999999</v>
      </c>
      <c r="G220" s="13">
        <v>190.547</v>
      </c>
      <c r="H220" s="14">
        <v>179.636</v>
      </c>
      <c r="I220" s="12">
        <v>392.65600000000001</v>
      </c>
      <c r="J220" s="13">
        <v>345.96600000000001</v>
      </c>
      <c r="K220" s="13">
        <v>247.614</v>
      </c>
      <c r="L220" s="13">
        <v>261.06900000000002</v>
      </c>
      <c r="M220" s="13">
        <v>339.86599999999999</v>
      </c>
      <c r="N220" s="14">
        <v>243.32900000000001</v>
      </c>
      <c r="O220" s="12">
        <v>8.4870479654352895</v>
      </c>
      <c r="P220" s="13">
        <v>7.4262670164404243</v>
      </c>
      <c r="Q220" s="13">
        <v>8.2197874651348961</v>
      </c>
      <c r="R220" s="13">
        <v>7.9190633000472701</v>
      </c>
      <c r="S220" s="14">
        <v>7.8740927484642285</v>
      </c>
      <c r="T220" s="12">
        <v>10.714059699299835</v>
      </c>
      <c r="U220" s="13">
        <v>10.32155912932512</v>
      </c>
      <c r="V220" s="13">
        <v>9.7426562336469189</v>
      </c>
      <c r="W220" s="13">
        <v>9.086389158960742</v>
      </c>
      <c r="X220" s="13">
        <v>11.187213002345757</v>
      </c>
      <c r="Y220" s="14">
        <v>9.0218642808995231</v>
      </c>
      <c r="Z220" s="10">
        <f t="shared" si="3"/>
        <v>1.0799457063965187E-3</v>
      </c>
    </row>
    <row r="221" spans="1:26" x14ac:dyDescent="0.3">
      <c r="A221" s="10" t="s">
        <v>451</v>
      </c>
      <c r="B221" s="11" t="s">
        <v>452</v>
      </c>
      <c r="C221" s="11">
        <v>1</v>
      </c>
      <c r="D221" s="12">
        <v>109.34099999999999</v>
      </c>
      <c r="E221" s="13">
        <v>124.83799999999999</v>
      </c>
      <c r="F221" s="13">
        <v>89.962999999999994</v>
      </c>
      <c r="G221" s="13">
        <v>128.46899999999999</v>
      </c>
      <c r="H221" s="14">
        <v>107.449</v>
      </c>
      <c r="I221" s="12">
        <v>71.897499999999994</v>
      </c>
      <c r="J221" s="13">
        <v>113.389</v>
      </c>
      <c r="K221" s="13">
        <v>77.122500000000002</v>
      </c>
      <c r="L221" s="13">
        <v>76.337199999999996</v>
      </c>
      <c r="M221" s="13">
        <v>69.875600000000006</v>
      </c>
      <c r="N221" s="14">
        <v>58.402000000000001</v>
      </c>
      <c r="O221" s="12">
        <v>10.951422094630406</v>
      </c>
      <c r="P221" s="13">
        <v>12.303628437115268</v>
      </c>
      <c r="Q221" s="13">
        <v>8.8379035945979556</v>
      </c>
      <c r="R221" s="13">
        <v>14.190137528360863</v>
      </c>
      <c r="S221" s="14">
        <v>12.51774470820089</v>
      </c>
      <c r="T221" s="12">
        <v>5.2140137897276144</v>
      </c>
      <c r="U221" s="13">
        <v>8.9908214240276116</v>
      </c>
      <c r="V221" s="13">
        <v>8.0649159244500517</v>
      </c>
      <c r="W221" s="13">
        <v>7.0613675242876166</v>
      </c>
      <c r="X221" s="13">
        <v>6.1130267892910073</v>
      </c>
      <c r="Y221" s="14">
        <v>5.7550181853107212</v>
      </c>
      <c r="Z221" s="10">
        <f t="shared" si="3"/>
        <v>1.103362548315988E-3</v>
      </c>
    </row>
    <row r="222" spans="1:26" x14ac:dyDescent="0.3">
      <c r="A222" s="10" t="s">
        <v>453</v>
      </c>
      <c r="B222" s="11" t="s">
        <v>454</v>
      </c>
      <c r="C222" s="11">
        <v>2</v>
      </c>
      <c r="D222" s="12">
        <v>262.70100000000002</v>
      </c>
      <c r="E222" s="13">
        <v>263.089</v>
      </c>
      <c r="F222" s="13">
        <v>299.18799999999999</v>
      </c>
      <c r="G222" s="13">
        <v>220.739</v>
      </c>
      <c r="H222" s="14">
        <v>246.43299999999999</v>
      </c>
      <c r="I222" s="12">
        <v>250.55699999999999</v>
      </c>
      <c r="J222" s="13">
        <v>203.41</v>
      </c>
      <c r="K222" s="13">
        <v>204.102</v>
      </c>
      <c r="L222" s="13">
        <v>201.31399999999999</v>
      </c>
      <c r="M222" s="13">
        <v>279.83699999999999</v>
      </c>
      <c r="N222" s="14">
        <v>174.87899999999999</v>
      </c>
      <c r="O222" s="12">
        <v>10.495173166415311</v>
      </c>
      <c r="P222" s="13">
        <v>10.342594583263423</v>
      </c>
      <c r="Q222" s="13">
        <v>11.723840658403867</v>
      </c>
      <c r="R222" s="13">
        <v>9.7254059398259756</v>
      </c>
      <c r="S222" s="14">
        <v>11.451515950254963</v>
      </c>
      <c r="T222" s="12">
        <v>7.2477855124476047</v>
      </c>
      <c r="U222" s="13">
        <v>6.4334088557330569</v>
      </c>
      <c r="V222" s="13">
        <v>8.5134661116262755</v>
      </c>
      <c r="W222" s="13">
        <v>7.4279158306185575</v>
      </c>
      <c r="X222" s="13">
        <v>9.7650909233652552</v>
      </c>
      <c r="Y222" s="14">
        <v>6.8738024680457102</v>
      </c>
      <c r="Z222" s="10">
        <f t="shared" si="3"/>
        <v>1.1059534793428753E-3</v>
      </c>
    </row>
    <row r="223" spans="1:26" x14ac:dyDescent="0.3">
      <c r="A223" s="10" t="s">
        <v>455</v>
      </c>
      <c r="B223" s="11" t="s">
        <v>456</v>
      </c>
      <c r="C223" s="11">
        <v>32</v>
      </c>
      <c r="D223" s="12">
        <v>4057.62</v>
      </c>
      <c r="E223" s="13">
        <v>4168.3500000000004</v>
      </c>
      <c r="F223" s="13">
        <v>3709.81</v>
      </c>
      <c r="G223" s="13">
        <v>3461.28</v>
      </c>
      <c r="H223" s="14">
        <v>3587.41</v>
      </c>
      <c r="I223" s="12">
        <v>7543.21</v>
      </c>
      <c r="J223" s="13">
        <v>6118.87</v>
      </c>
      <c r="K223" s="13">
        <v>5320.78</v>
      </c>
      <c r="L223" s="13">
        <v>5396.13</v>
      </c>
      <c r="M223" s="13">
        <v>5142.4399999999996</v>
      </c>
      <c r="N223" s="14">
        <v>6160.73</v>
      </c>
      <c r="O223" s="12">
        <v>7.9272712204645313</v>
      </c>
      <c r="P223" s="13">
        <v>8.0133747061248339</v>
      </c>
      <c r="Q223" s="13">
        <v>7.1088911780772452</v>
      </c>
      <c r="R223" s="13">
        <v>7.4574416179146699</v>
      </c>
      <c r="S223" s="14">
        <v>8.1521018077000722</v>
      </c>
      <c r="T223" s="12">
        <v>10.670369349854017</v>
      </c>
      <c r="U223" s="13">
        <v>9.4637779350618221</v>
      </c>
      <c r="V223" s="13">
        <v>10.853227726598208</v>
      </c>
      <c r="W223" s="13">
        <v>9.7364325963175062</v>
      </c>
      <c r="X223" s="13">
        <v>8.7753581480723781</v>
      </c>
      <c r="Y223" s="14">
        <v>11.841753713814715</v>
      </c>
      <c r="Z223" s="10">
        <f t="shared" si="3"/>
        <v>1.1123549248159663E-3</v>
      </c>
    </row>
    <row r="224" spans="1:26" x14ac:dyDescent="0.3">
      <c r="A224" s="10" t="s">
        <v>457</v>
      </c>
      <c r="B224" s="11" t="s">
        <v>458</v>
      </c>
      <c r="C224" s="11">
        <v>2</v>
      </c>
      <c r="D224" s="12">
        <v>42.053600000000003</v>
      </c>
      <c r="E224" s="13">
        <v>20.733000000000001</v>
      </c>
      <c r="F224" s="13">
        <v>32.275799999999997</v>
      </c>
      <c r="G224" s="13">
        <v>21.336500000000001</v>
      </c>
      <c r="H224" s="14">
        <v>28.517499999999998</v>
      </c>
      <c r="I224" s="12">
        <v>316.94799999999998</v>
      </c>
      <c r="J224" s="13">
        <v>191.41499999999999</v>
      </c>
      <c r="K224" s="13">
        <v>93.7166</v>
      </c>
      <c r="L224" s="13">
        <v>129.03299999999999</v>
      </c>
      <c r="M224" s="13">
        <v>281.66500000000002</v>
      </c>
      <c r="N224" s="14">
        <v>128.48099999999999</v>
      </c>
      <c r="O224" s="12">
        <v>3.7504881847870162</v>
      </c>
      <c r="P224" s="13">
        <v>1.8194733471117608</v>
      </c>
      <c r="Q224" s="13">
        <v>2.8233160151756964</v>
      </c>
      <c r="R224" s="13">
        <v>2.0984981303575569</v>
      </c>
      <c r="S224" s="14">
        <v>2.9582325265150682</v>
      </c>
      <c r="T224" s="12">
        <v>20.466498461106895</v>
      </c>
      <c r="U224" s="13">
        <v>13.514549082133529</v>
      </c>
      <c r="V224" s="13">
        <v>8.7263457197718566</v>
      </c>
      <c r="W224" s="13">
        <v>10.627975139767189</v>
      </c>
      <c r="X224" s="13">
        <v>21.94122034925514</v>
      </c>
      <c r="Y224" s="14">
        <v>11.273403044018302</v>
      </c>
      <c r="Z224" s="10">
        <f t="shared" si="3"/>
        <v>1.1189904732782719E-3</v>
      </c>
    </row>
    <row r="225" spans="1:26" x14ac:dyDescent="0.3">
      <c r="A225" s="10" t="s">
        <v>459</v>
      </c>
      <c r="B225" s="11" t="s">
        <v>460</v>
      </c>
      <c r="C225" s="11">
        <v>4</v>
      </c>
      <c r="D225" s="12">
        <v>295.73899999999998</v>
      </c>
      <c r="E225" s="13">
        <v>289.38400000000001</v>
      </c>
      <c r="F225" s="13">
        <v>277.62099999999998</v>
      </c>
      <c r="G225" s="13">
        <v>255.45400000000001</v>
      </c>
      <c r="H225" s="14">
        <v>267.02600000000001</v>
      </c>
      <c r="I225" s="12">
        <v>316.33999999999997</v>
      </c>
      <c r="J225" s="13">
        <v>209.40299999999999</v>
      </c>
      <c r="K225" s="13">
        <v>190.476</v>
      </c>
      <c r="L225" s="13">
        <v>170.10400000000001</v>
      </c>
      <c r="M225" s="13">
        <v>300.45299999999997</v>
      </c>
      <c r="N225" s="14">
        <v>175.76400000000001</v>
      </c>
      <c r="O225" s="12">
        <v>11.239433464309686</v>
      </c>
      <c r="P225" s="13">
        <v>10.822043227912168</v>
      </c>
      <c r="Q225" s="13">
        <v>10.348704563028537</v>
      </c>
      <c r="R225" s="13">
        <v>10.706544157755962</v>
      </c>
      <c r="S225" s="14">
        <v>11.803902305528959</v>
      </c>
      <c r="T225" s="12">
        <v>8.7048409503212341</v>
      </c>
      <c r="U225" s="13">
        <v>6.3002776642800145</v>
      </c>
      <c r="V225" s="13">
        <v>7.5580080737449418</v>
      </c>
      <c r="W225" s="13">
        <v>5.9705654009515694</v>
      </c>
      <c r="X225" s="13">
        <v>9.9736847728101843</v>
      </c>
      <c r="Y225" s="14">
        <v>6.5719954193567593</v>
      </c>
      <c r="Z225" s="10">
        <f t="shared" si="3"/>
        <v>1.1398920809374371E-3</v>
      </c>
    </row>
    <row r="226" spans="1:26" x14ac:dyDescent="0.3">
      <c r="A226" s="10" t="s">
        <v>461</v>
      </c>
      <c r="B226" s="11" t="s">
        <v>462</v>
      </c>
      <c r="C226" s="11">
        <v>6</v>
      </c>
      <c r="D226" s="12">
        <v>593.29300000000001</v>
      </c>
      <c r="E226" s="13">
        <v>623.08100000000002</v>
      </c>
      <c r="F226" s="13">
        <v>619.27099999999996</v>
      </c>
      <c r="G226" s="13">
        <v>586.94399999999996</v>
      </c>
      <c r="H226" s="14">
        <v>520.86199999999997</v>
      </c>
      <c r="I226" s="12">
        <v>779.423</v>
      </c>
      <c r="J226" s="13">
        <v>655.048</v>
      </c>
      <c r="K226" s="13">
        <v>535.39</v>
      </c>
      <c r="L226" s="13">
        <v>583.37400000000002</v>
      </c>
      <c r="M226" s="13">
        <v>646.18100000000004</v>
      </c>
      <c r="N226" s="14">
        <v>497.96499999999997</v>
      </c>
      <c r="O226" s="12">
        <v>9.4143994119718322</v>
      </c>
      <c r="P226" s="13">
        <v>9.7289692744826315</v>
      </c>
      <c r="Q226" s="13">
        <v>9.6383344438026786</v>
      </c>
      <c r="R226" s="13">
        <v>10.271191989096645</v>
      </c>
      <c r="S226" s="14">
        <v>9.6135171427389761</v>
      </c>
      <c r="T226" s="12">
        <v>8.9550398315192279</v>
      </c>
      <c r="U226" s="13">
        <v>8.2288186313962388</v>
      </c>
      <c r="V226" s="13">
        <v>8.8700265339809015</v>
      </c>
      <c r="W226" s="13">
        <v>8.5493988370461729</v>
      </c>
      <c r="X226" s="13">
        <v>8.956139546424259</v>
      </c>
      <c r="Y226" s="14">
        <v>7.7741643575404389</v>
      </c>
      <c r="Z226" s="10">
        <f t="shared" si="3"/>
        <v>1.1434524417822439E-3</v>
      </c>
    </row>
    <row r="227" spans="1:26" x14ac:dyDescent="0.3">
      <c r="A227" s="10" t="s">
        <v>463</v>
      </c>
      <c r="B227" s="11" t="s">
        <v>464</v>
      </c>
      <c r="C227" s="11">
        <v>5</v>
      </c>
      <c r="D227" s="12">
        <v>436.58499999999998</v>
      </c>
      <c r="E227" s="13">
        <v>444.22</v>
      </c>
      <c r="F227" s="13">
        <v>350.06299999999999</v>
      </c>
      <c r="G227" s="13">
        <v>397.84800000000001</v>
      </c>
      <c r="H227" s="14">
        <v>343.33199999999999</v>
      </c>
      <c r="I227" s="12">
        <v>393.74700000000001</v>
      </c>
      <c r="J227" s="13">
        <v>403.97199999999998</v>
      </c>
      <c r="K227" s="13">
        <v>349.66699999999997</v>
      </c>
      <c r="L227" s="13">
        <v>333.96699999999998</v>
      </c>
      <c r="M227" s="13">
        <v>312.00799999999998</v>
      </c>
      <c r="N227" s="14">
        <v>290.43900000000002</v>
      </c>
      <c r="O227" s="12">
        <v>11.217922343284844</v>
      </c>
      <c r="P227" s="13">
        <v>11.231574832620385</v>
      </c>
      <c r="Q227" s="13">
        <v>8.8224190694716356</v>
      </c>
      <c r="R227" s="13">
        <v>11.273573030394896</v>
      </c>
      <c r="S227" s="14">
        <v>10.261105147468101</v>
      </c>
      <c r="T227" s="12">
        <v>7.3254074567685494</v>
      </c>
      <c r="U227" s="13">
        <v>8.2174269759757195</v>
      </c>
      <c r="V227" s="13">
        <v>9.3805766169164269</v>
      </c>
      <c r="W227" s="13">
        <v>7.9252375278847138</v>
      </c>
      <c r="X227" s="13">
        <v>7.0024919938962844</v>
      </c>
      <c r="Y227" s="14">
        <v>7.342265005318442</v>
      </c>
      <c r="Z227" s="10">
        <f t="shared" si="3"/>
        <v>1.195061804643056E-3</v>
      </c>
    </row>
    <row r="228" spans="1:26" x14ac:dyDescent="0.3">
      <c r="A228" s="10" t="s">
        <v>465</v>
      </c>
      <c r="B228" s="11" t="s">
        <v>466</v>
      </c>
      <c r="C228" s="11">
        <v>2</v>
      </c>
      <c r="D228" s="12">
        <v>283.47399999999999</v>
      </c>
      <c r="E228" s="13">
        <v>329.47500000000002</v>
      </c>
      <c r="F228" s="13">
        <v>284.22399999999999</v>
      </c>
      <c r="G228" s="13">
        <v>299.09199999999998</v>
      </c>
      <c r="H228" s="14">
        <v>312.93599999999998</v>
      </c>
      <c r="I228" s="12">
        <v>220.49299999999999</v>
      </c>
      <c r="J228" s="13">
        <v>229.578</v>
      </c>
      <c r="K228" s="13">
        <v>236.934</v>
      </c>
      <c r="L228" s="13">
        <v>233.56399999999999</v>
      </c>
      <c r="M228" s="13">
        <v>182.18</v>
      </c>
      <c r="N228" s="14">
        <v>261.947</v>
      </c>
      <c r="O228" s="12">
        <v>10.118211545867045</v>
      </c>
      <c r="P228" s="13">
        <v>11.572093079245001</v>
      </c>
      <c r="Q228" s="13">
        <v>9.9505966939827974</v>
      </c>
      <c r="R228" s="13">
        <v>11.773242906225979</v>
      </c>
      <c r="S228" s="14">
        <v>12.99218768822246</v>
      </c>
      <c r="T228" s="12">
        <v>5.6984434012525478</v>
      </c>
      <c r="U228" s="13">
        <v>6.4872668300474583</v>
      </c>
      <c r="V228" s="13">
        <v>8.8297656704392775</v>
      </c>
      <c r="W228" s="13">
        <v>7.6994825783120904</v>
      </c>
      <c r="X228" s="13">
        <v>5.6798189631780369</v>
      </c>
      <c r="Y228" s="14">
        <v>9.1988906432273208</v>
      </c>
      <c r="Z228" s="10">
        <f t="shared" si="3"/>
        <v>1.2066313185282083E-3</v>
      </c>
    </row>
    <row r="229" spans="1:26" x14ac:dyDescent="0.3">
      <c r="A229" s="10" t="s">
        <v>467</v>
      </c>
      <c r="B229" s="11" t="s">
        <v>468</v>
      </c>
      <c r="C229" s="11">
        <v>3</v>
      </c>
      <c r="D229" s="12">
        <v>360.75099999999998</v>
      </c>
      <c r="E229" s="13">
        <v>442.68299999999999</v>
      </c>
      <c r="F229" s="13">
        <v>388.08499999999998</v>
      </c>
      <c r="G229" s="13">
        <v>395.30500000000001</v>
      </c>
      <c r="H229" s="14">
        <v>324.03300000000002</v>
      </c>
      <c r="I229" s="12">
        <v>353.82</v>
      </c>
      <c r="J229" s="13">
        <v>334.27100000000002</v>
      </c>
      <c r="K229" s="13">
        <v>331.25400000000002</v>
      </c>
      <c r="L229" s="13">
        <v>283.77699999999999</v>
      </c>
      <c r="M229" s="13">
        <v>376.2</v>
      </c>
      <c r="N229" s="14">
        <v>310.82299999999998</v>
      </c>
      <c r="O229" s="12">
        <v>9.6123252021142171</v>
      </c>
      <c r="P229" s="13">
        <v>11.606804901759089</v>
      </c>
      <c r="Q229" s="13">
        <v>10.142514157936459</v>
      </c>
      <c r="R229" s="13">
        <v>11.615930466995305</v>
      </c>
      <c r="S229" s="14">
        <v>10.042605180017269</v>
      </c>
      <c r="T229" s="12">
        <v>6.826124409811853</v>
      </c>
      <c r="U229" s="13">
        <v>7.0511602085922522</v>
      </c>
      <c r="V229" s="13">
        <v>9.2153813418174</v>
      </c>
      <c r="W229" s="13">
        <v>6.9833404947564972</v>
      </c>
      <c r="X229" s="13">
        <v>8.7555407834107246</v>
      </c>
      <c r="Y229" s="14">
        <v>8.1482728527889225</v>
      </c>
      <c r="Z229" s="10">
        <f t="shared" si="3"/>
        <v>1.2083972288377211E-3</v>
      </c>
    </row>
    <row r="230" spans="1:26" x14ac:dyDescent="0.3">
      <c r="A230" s="10" t="s">
        <v>469</v>
      </c>
      <c r="B230" s="11" t="s">
        <v>470</v>
      </c>
      <c r="C230" s="11">
        <v>11</v>
      </c>
      <c r="D230" s="12">
        <v>2063.38</v>
      </c>
      <c r="E230" s="13">
        <v>1834.05</v>
      </c>
      <c r="F230" s="13">
        <v>1705.43</v>
      </c>
      <c r="G230" s="13">
        <v>1650.06</v>
      </c>
      <c r="H230" s="14">
        <v>1540.85</v>
      </c>
      <c r="I230" s="12">
        <v>2138.5100000000002</v>
      </c>
      <c r="J230" s="13">
        <v>1270.6300000000001</v>
      </c>
      <c r="K230" s="13">
        <v>1327.75</v>
      </c>
      <c r="L230" s="13">
        <v>1268.8499999999999</v>
      </c>
      <c r="M230" s="13">
        <v>1743.1</v>
      </c>
      <c r="N230" s="14">
        <v>1204.96</v>
      </c>
      <c r="O230" s="12">
        <v>12.156642664622316</v>
      </c>
      <c r="P230" s="13">
        <v>10.632723834651813</v>
      </c>
      <c r="Q230" s="13">
        <v>9.8552168935264639</v>
      </c>
      <c r="R230" s="13">
        <v>10.720991589893798</v>
      </c>
      <c r="S230" s="14">
        <v>10.559200410622804</v>
      </c>
      <c r="T230" s="12">
        <v>9.1225579166882298</v>
      </c>
      <c r="U230" s="13">
        <v>5.9264484269548436</v>
      </c>
      <c r="V230" s="13">
        <v>8.1673659103625127</v>
      </c>
      <c r="W230" s="13">
        <v>6.9041438510652764</v>
      </c>
      <c r="X230" s="13">
        <v>8.9701562850904075</v>
      </c>
      <c r="Y230" s="14">
        <v>6.9845522165215348</v>
      </c>
      <c r="Z230" s="10">
        <f t="shared" si="3"/>
        <v>1.208669714278138E-3</v>
      </c>
    </row>
    <row r="231" spans="1:26" x14ac:dyDescent="0.3">
      <c r="A231" s="10" t="s">
        <v>471</v>
      </c>
      <c r="B231" s="11" t="s">
        <v>472</v>
      </c>
      <c r="C231" s="11">
        <v>33</v>
      </c>
      <c r="D231" s="12">
        <v>2863.3</v>
      </c>
      <c r="E231" s="13">
        <v>2821.31</v>
      </c>
      <c r="F231" s="13">
        <v>3226.66</v>
      </c>
      <c r="G231" s="13">
        <v>2588.19</v>
      </c>
      <c r="H231" s="14">
        <v>2712.36</v>
      </c>
      <c r="I231" s="12">
        <v>7322.98</v>
      </c>
      <c r="J231" s="13">
        <v>8038.94</v>
      </c>
      <c r="K231" s="13">
        <v>3901.98</v>
      </c>
      <c r="L231" s="13">
        <v>4126.05</v>
      </c>
      <c r="M231" s="13">
        <v>6107.82</v>
      </c>
      <c r="N231" s="14">
        <v>4889.6499999999996</v>
      </c>
      <c r="O231" s="12">
        <v>6.4329176248754516</v>
      </c>
      <c r="P231" s="13">
        <v>6.2372172803445949</v>
      </c>
      <c r="Q231" s="13">
        <v>7.1103699269724734</v>
      </c>
      <c r="R231" s="13">
        <v>6.4126579631719833</v>
      </c>
      <c r="S231" s="14">
        <v>7.0880162345288751</v>
      </c>
      <c r="T231" s="12">
        <v>11.912417182088658</v>
      </c>
      <c r="U231" s="13">
        <v>14.298184414917046</v>
      </c>
      <c r="V231" s="13">
        <v>9.1528731711042983</v>
      </c>
      <c r="W231" s="13">
        <v>8.5613201249120774</v>
      </c>
      <c r="X231" s="13">
        <v>11.985899697837612</v>
      </c>
      <c r="Y231" s="14">
        <v>10.808126379246923</v>
      </c>
      <c r="Z231" s="10">
        <f t="shared" si="3"/>
        <v>1.2114093374673552E-3</v>
      </c>
    </row>
    <row r="232" spans="1:26" x14ac:dyDescent="0.3">
      <c r="A232" s="10" t="s">
        <v>473</v>
      </c>
      <c r="B232" s="11" t="s">
        <v>474</v>
      </c>
      <c r="C232" s="11">
        <v>5</v>
      </c>
      <c r="D232" s="12">
        <v>355.25700000000001</v>
      </c>
      <c r="E232" s="13">
        <v>350.99099999999999</v>
      </c>
      <c r="F232" s="13">
        <v>331.75200000000001</v>
      </c>
      <c r="G232" s="13">
        <v>305.67</v>
      </c>
      <c r="H232" s="14">
        <v>284.803</v>
      </c>
      <c r="I232" s="12">
        <v>394.77800000000002</v>
      </c>
      <c r="J232" s="13">
        <v>393.52</v>
      </c>
      <c r="K232" s="13">
        <v>272.44299999999998</v>
      </c>
      <c r="L232" s="13">
        <v>292.27499999999998</v>
      </c>
      <c r="M232" s="13">
        <v>345.88600000000002</v>
      </c>
      <c r="N232" s="14">
        <v>245.55</v>
      </c>
      <c r="O232" s="12">
        <v>10.479991748917598</v>
      </c>
      <c r="P232" s="13">
        <v>10.188569342455166</v>
      </c>
      <c r="Q232" s="13">
        <v>9.5990819703750709</v>
      </c>
      <c r="R232" s="13">
        <v>9.9442468875195402</v>
      </c>
      <c r="S232" s="14">
        <v>9.7723517768708188</v>
      </c>
      <c r="T232" s="12">
        <v>8.432224264860178</v>
      </c>
      <c r="U232" s="13">
        <v>9.1902235636739977</v>
      </c>
      <c r="V232" s="13">
        <v>8.3912221554746509</v>
      </c>
      <c r="W232" s="13">
        <v>7.96296998867511</v>
      </c>
      <c r="X232" s="13">
        <v>8.9123976006371723</v>
      </c>
      <c r="Y232" s="14">
        <v>7.1267207005406936</v>
      </c>
      <c r="Z232" s="10">
        <f t="shared" si="3"/>
        <v>1.235066557832354E-3</v>
      </c>
    </row>
    <row r="233" spans="1:26" x14ac:dyDescent="0.3">
      <c r="A233" s="10" t="s">
        <v>475</v>
      </c>
      <c r="B233" s="11" t="s">
        <v>476</v>
      </c>
      <c r="C233" s="11">
        <v>2</v>
      </c>
      <c r="D233" s="12">
        <v>163.54400000000001</v>
      </c>
      <c r="E233" s="13">
        <v>192.56200000000001</v>
      </c>
      <c r="F233" s="13">
        <v>139.45500000000001</v>
      </c>
      <c r="G233" s="13">
        <v>145.69</v>
      </c>
      <c r="H233" s="14">
        <v>144.84100000000001</v>
      </c>
      <c r="I233" s="12">
        <v>129.39599999999999</v>
      </c>
      <c r="J233" s="13">
        <v>123.038</v>
      </c>
      <c r="K233" s="13">
        <v>142.001</v>
      </c>
      <c r="L233" s="13">
        <v>111.3</v>
      </c>
      <c r="M233" s="13">
        <v>127.202</v>
      </c>
      <c r="N233" s="14">
        <v>103.62</v>
      </c>
      <c r="O233" s="12">
        <v>11.094126905598205</v>
      </c>
      <c r="P233" s="13">
        <v>12.853696173186266</v>
      </c>
      <c r="Q233" s="13">
        <v>9.2787710271314019</v>
      </c>
      <c r="R233" s="13">
        <v>10.899059953800485</v>
      </c>
      <c r="S233" s="14">
        <v>11.428421880753387</v>
      </c>
      <c r="T233" s="12">
        <v>6.3555080696701793</v>
      </c>
      <c r="U233" s="13">
        <v>6.6075239636265461</v>
      </c>
      <c r="V233" s="13">
        <v>10.057294910628668</v>
      </c>
      <c r="W233" s="13">
        <v>6.9729859676704598</v>
      </c>
      <c r="X233" s="13">
        <v>7.5369515938016658</v>
      </c>
      <c r="Y233" s="14">
        <v>6.9156595541327315</v>
      </c>
      <c r="Z233" s="10">
        <f t="shared" si="3"/>
        <v>1.2505760368790599E-3</v>
      </c>
    </row>
    <row r="234" spans="1:26" x14ac:dyDescent="0.3">
      <c r="A234" s="10" t="s">
        <v>477</v>
      </c>
      <c r="B234" s="11" t="s">
        <v>478</v>
      </c>
      <c r="C234" s="11">
        <v>14</v>
      </c>
      <c r="D234" s="12">
        <v>1690.5</v>
      </c>
      <c r="E234" s="13">
        <v>1925.27</v>
      </c>
      <c r="F234" s="13">
        <v>1790.24</v>
      </c>
      <c r="G234" s="13">
        <v>1791.01</v>
      </c>
      <c r="H234" s="14">
        <v>1693.09</v>
      </c>
      <c r="I234" s="12">
        <v>1860.96</v>
      </c>
      <c r="J234" s="13">
        <v>1786.75</v>
      </c>
      <c r="K234" s="13">
        <v>1639.22</v>
      </c>
      <c r="L234" s="13">
        <v>1432.06</v>
      </c>
      <c r="M234" s="13">
        <v>1772.62</v>
      </c>
      <c r="N234" s="14">
        <v>1281.83</v>
      </c>
      <c r="O234" s="12">
        <v>9.4489718780467893</v>
      </c>
      <c r="P234" s="13">
        <v>10.58912203217219</v>
      </c>
      <c r="Q234" s="13">
        <v>9.8147330495887903</v>
      </c>
      <c r="R234" s="13">
        <v>11.039977200311492</v>
      </c>
      <c r="S234" s="14">
        <v>11.007423137742038</v>
      </c>
      <c r="T234" s="12">
        <v>7.5314280087571124</v>
      </c>
      <c r="U234" s="13">
        <v>7.906315524936093</v>
      </c>
      <c r="V234" s="13">
        <v>9.5661655874097544</v>
      </c>
      <c r="W234" s="13">
        <v>7.3925744796249626</v>
      </c>
      <c r="X234" s="13">
        <v>8.654227323416503</v>
      </c>
      <c r="Y234" s="14">
        <v>7.0490617779942673</v>
      </c>
      <c r="Z234" s="10">
        <f t="shared" si="3"/>
        <v>1.2650612315046521E-3</v>
      </c>
    </row>
    <row r="235" spans="1:26" x14ac:dyDescent="0.3">
      <c r="A235" s="10" t="s">
        <v>479</v>
      </c>
      <c r="B235" s="11" t="s">
        <v>480</v>
      </c>
      <c r="C235" s="11">
        <v>1</v>
      </c>
      <c r="D235" s="12">
        <v>66.224900000000005</v>
      </c>
      <c r="E235" s="13">
        <v>59.550800000000002</v>
      </c>
      <c r="F235" s="13">
        <v>66.499600000000001</v>
      </c>
      <c r="G235" s="13">
        <v>53.401200000000003</v>
      </c>
      <c r="H235" s="14">
        <v>46.198099999999997</v>
      </c>
      <c r="I235" s="12">
        <v>61.705800000000004</v>
      </c>
      <c r="J235" s="13">
        <v>45.477899999999998</v>
      </c>
      <c r="K235" s="13">
        <v>47.197600000000001</v>
      </c>
      <c r="L235" s="13">
        <v>52.242800000000003</v>
      </c>
      <c r="M235" s="13">
        <v>49.169400000000003</v>
      </c>
      <c r="N235" s="14">
        <v>52.4221</v>
      </c>
      <c r="O235" s="12">
        <v>11.509215102136714</v>
      </c>
      <c r="P235" s="13">
        <v>10.183824916432629</v>
      </c>
      <c r="Q235" s="13">
        <v>11.335515695718364</v>
      </c>
      <c r="R235" s="13">
        <v>10.234725437016325</v>
      </c>
      <c r="S235" s="14">
        <v>9.338663912142211</v>
      </c>
      <c r="T235" s="12">
        <v>7.7646394178667766</v>
      </c>
      <c r="U235" s="13">
        <v>6.2569944268299844</v>
      </c>
      <c r="V235" s="13">
        <v>8.5639787218509351</v>
      </c>
      <c r="W235" s="13">
        <v>8.3852488182242961</v>
      </c>
      <c r="X235" s="13">
        <v>7.4638443974817728</v>
      </c>
      <c r="Y235" s="14">
        <v>8.9633491542999888</v>
      </c>
      <c r="Z235" s="10">
        <f t="shared" si="3"/>
        <v>1.2808111560451828E-3</v>
      </c>
    </row>
    <row r="236" spans="1:26" x14ac:dyDescent="0.3">
      <c r="A236" s="10" t="s">
        <v>481</v>
      </c>
      <c r="B236" s="11" t="s">
        <v>482</v>
      </c>
      <c r="C236" s="11">
        <v>9</v>
      </c>
      <c r="D236" s="12">
        <v>1064.26</v>
      </c>
      <c r="E236" s="13">
        <v>1106.5</v>
      </c>
      <c r="F236" s="13">
        <v>1092.57</v>
      </c>
      <c r="G236" s="13">
        <v>955.16</v>
      </c>
      <c r="H236" s="14">
        <v>928.79300000000001</v>
      </c>
      <c r="I236" s="12">
        <v>2436.66</v>
      </c>
      <c r="J236" s="13">
        <v>1845.41</v>
      </c>
      <c r="K236" s="13">
        <v>1307.72</v>
      </c>
      <c r="L236" s="13">
        <v>1372.97</v>
      </c>
      <c r="M236" s="13">
        <v>2025.9</v>
      </c>
      <c r="N236" s="14">
        <v>1450.11</v>
      </c>
      <c r="O236" s="12">
        <v>7.3839125719886569</v>
      </c>
      <c r="P236" s="13">
        <v>7.5542117257288126</v>
      </c>
      <c r="Q236" s="13">
        <v>7.435084892117179</v>
      </c>
      <c r="R236" s="13">
        <v>7.3082890799031563</v>
      </c>
      <c r="S236" s="14">
        <v>7.4953855214292613</v>
      </c>
      <c r="T236" s="12">
        <v>12.240654776291972</v>
      </c>
      <c r="U236" s="13">
        <v>10.136141064087191</v>
      </c>
      <c r="V236" s="13">
        <v>9.4729411787739934</v>
      </c>
      <c r="W236" s="13">
        <v>8.7976152964199308</v>
      </c>
      <c r="X236" s="13">
        <v>12.277221269613863</v>
      </c>
      <c r="Y236" s="14">
        <v>9.898542623645989</v>
      </c>
      <c r="Z236" s="10">
        <f t="shared" si="3"/>
        <v>1.2829682053564953E-3</v>
      </c>
    </row>
    <row r="237" spans="1:26" x14ac:dyDescent="0.3">
      <c r="A237" s="10" t="s">
        <v>483</v>
      </c>
      <c r="B237" s="11" t="s">
        <v>484</v>
      </c>
      <c r="C237" s="11">
        <v>42</v>
      </c>
      <c r="D237" s="12">
        <v>3084.01</v>
      </c>
      <c r="E237" s="13">
        <v>3895.92</v>
      </c>
      <c r="F237" s="13">
        <v>3312.18</v>
      </c>
      <c r="G237" s="13">
        <v>2786.09</v>
      </c>
      <c r="H237" s="14">
        <v>2770.96</v>
      </c>
      <c r="I237" s="12">
        <v>6638.43</v>
      </c>
      <c r="J237" s="13">
        <v>8088.69</v>
      </c>
      <c r="K237" s="13">
        <v>9602.65</v>
      </c>
      <c r="L237" s="13">
        <v>9781.24</v>
      </c>
      <c r="M237" s="13">
        <v>7226.59</v>
      </c>
      <c r="N237" s="14">
        <v>9410.14</v>
      </c>
      <c r="O237" s="12">
        <v>4.9501115247766281</v>
      </c>
      <c r="P237" s="13">
        <v>6.1533010674743966</v>
      </c>
      <c r="Q237" s="13">
        <v>5.2144798108819028</v>
      </c>
      <c r="R237" s="13">
        <v>4.9316827589777832</v>
      </c>
      <c r="S237" s="14">
        <v>5.1732765845815845</v>
      </c>
      <c r="T237" s="12">
        <v>7.7149922746071118</v>
      </c>
      <c r="U237" s="13">
        <v>10.278230841291442</v>
      </c>
      <c r="V237" s="13">
        <v>16.092427988863179</v>
      </c>
      <c r="W237" s="13">
        <v>14.499673876420053</v>
      </c>
      <c r="X237" s="13">
        <v>10.131550048940785</v>
      </c>
      <c r="Y237" s="14">
        <v>14.860273223185139</v>
      </c>
      <c r="Z237" s="10">
        <f t="shared" si="3"/>
        <v>1.2980594808415856E-3</v>
      </c>
    </row>
    <row r="238" spans="1:26" x14ac:dyDescent="0.3">
      <c r="A238" s="10" t="s">
        <v>485</v>
      </c>
      <c r="B238" s="11" t="s">
        <v>486</v>
      </c>
      <c r="C238" s="11">
        <v>2</v>
      </c>
      <c r="D238" s="12">
        <v>184.59800000000001</v>
      </c>
      <c r="E238" s="13">
        <v>186.89699999999999</v>
      </c>
      <c r="F238" s="13">
        <v>191.851</v>
      </c>
      <c r="G238" s="13">
        <v>177.08099999999999</v>
      </c>
      <c r="H238" s="14">
        <v>146.50299999999999</v>
      </c>
      <c r="I238" s="12">
        <v>213.83799999999999</v>
      </c>
      <c r="J238" s="13">
        <v>195.07400000000001</v>
      </c>
      <c r="K238" s="13">
        <v>139.6</v>
      </c>
      <c r="L238" s="13">
        <v>166.696</v>
      </c>
      <c r="M238" s="13">
        <v>198.45699999999999</v>
      </c>
      <c r="N238" s="14">
        <v>168.63</v>
      </c>
      <c r="O238" s="12">
        <v>9.8684110590381771</v>
      </c>
      <c r="P238" s="13">
        <v>9.8315388232433616</v>
      </c>
      <c r="Q238" s="13">
        <v>10.059633559352223</v>
      </c>
      <c r="R238" s="13">
        <v>10.439819504594611</v>
      </c>
      <c r="S238" s="14">
        <v>9.1096773133626048</v>
      </c>
      <c r="T238" s="12">
        <v>8.2770586614203498</v>
      </c>
      <c r="U238" s="13">
        <v>8.2558272934665631</v>
      </c>
      <c r="V238" s="13">
        <v>7.7917843943496825</v>
      </c>
      <c r="W238" s="13">
        <v>8.2302027035630179</v>
      </c>
      <c r="X238" s="13">
        <v>9.2668030789338918</v>
      </c>
      <c r="Y238" s="14">
        <v>8.8692436086755375</v>
      </c>
      <c r="Z238" s="10">
        <f t="shared" si="3"/>
        <v>1.3178511534634972E-3</v>
      </c>
    </row>
    <row r="239" spans="1:26" x14ac:dyDescent="0.3">
      <c r="A239" s="10" t="s">
        <v>487</v>
      </c>
      <c r="B239" s="11" t="s">
        <v>488</v>
      </c>
      <c r="C239" s="11">
        <v>20</v>
      </c>
      <c r="D239" s="12">
        <v>3272.61</v>
      </c>
      <c r="E239" s="13">
        <v>3406.34</v>
      </c>
      <c r="F239" s="13">
        <v>2981.06</v>
      </c>
      <c r="G239" s="13">
        <v>2622.13</v>
      </c>
      <c r="H239" s="14">
        <v>2623.59</v>
      </c>
      <c r="I239" s="12">
        <v>2278.67</v>
      </c>
      <c r="J239" s="13">
        <v>2610.3000000000002</v>
      </c>
      <c r="K239" s="13">
        <v>2339.79</v>
      </c>
      <c r="L239" s="13">
        <v>2751.92</v>
      </c>
      <c r="M239" s="13">
        <v>2150.34</v>
      </c>
      <c r="N239" s="14">
        <v>2668.67</v>
      </c>
      <c r="O239" s="12">
        <v>11.404242981191306</v>
      </c>
      <c r="P239" s="13">
        <v>11.68043808088569</v>
      </c>
      <c r="Q239" s="13">
        <v>10.189216257766844</v>
      </c>
      <c r="R239" s="13">
        <v>10.076906120749349</v>
      </c>
      <c r="S239" s="14">
        <v>10.634189895651373</v>
      </c>
      <c r="T239" s="12">
        <v>5.7494268501476622</v>
      </c>
      <c r="U239" s="13">
        <v>7.2011789316848667</v>
      </c>
      <c r="V239" s="13">
        <v>8.5129553951411339</v>
      </c>
      <c r="W239" s="13">
        <v>8.8567243127007167</v>
      </c>
      <c r="X239" s="13">
        <v>6.5451953745810671</v>
      </c>
      <c r="Y239" s="14">
        <v>9.1495257994999921</v>
      </c>
      <c r="Z239" s="10">
        <f t="shared" si="3"/>
        <v>1.3649383098207925E-3</v>
      </c>
    </row>
    <row r="240" spans="1:26" x14ac:dyDescent="0.3">
      <c r="A240" s="10" t="s">
        <v>489</v>
      </c>
      <c r="B240" s="11" t="s">
        <v>490</v>
      </c>
      <c r="C240" s="11">
        <v>146</v>
      </c>
      <c r="D240" s="12">
        <v>21744.3</v>
      </c>
      <c r="E240" s="13">
        <v>23328</v>
      </c>
      <c r="F240" s="13">
        <v>21265.5</v>
      </c>
      <c r="G240" s="13">
        <v>19992.599999999999</v>
      </c>
      <c r="H240" s="14">
        <v>18095.2</v>
      </c>
      <c r="I240" s="12">
        <v>23339.1</v>
      </c>
      <c r="J240" s="13">
        <v>23523.3</v>
      </c>
      <c r="K240" s="13">
        <v>19761.5</v>
      </c>
      <c r="L240" s="13">
        <v>20386.3</v>
      </c>
      <c r="M240" s="13">
        <v>21891.599999999999</v>
      </c>
      <c r="N240" s="14">
        <v>17612.400000000001</v>
      </c>
      <c r="O240" s="12">
        <v>9.8799975178505477</v>
      </c>
      <c r="P240" s="13">
        <v>10.430084794565696</v>
      </c>
      <c r="Q240" s="13">
        <v>9.4773049812930239</v>
      </c>
      <c r="R240" s="13">
        <v>10.018010109500471</v>
      </c>
      <c r="S240" s="14">
        <v>9.5633715137131183</v>
      </c>
      <c r="T240" s="12">
        <v>7.678323725165165</v>
      </c>
      <c r="U240" s="13">
        <v>8.4615635699569971</v>
      </c>
      <c r="V240" s="13">
        <v>9.3748122631382831</v>
      </c>
      <c r="W240" s="13">
        <v>8.55489981941572</v>
      </c>
      <c r="X240" s="13">
        <v>8.6882474344853726</v>
      </c>
      <c r="Y240" s="14">
        <v>7.8733842709156248</v>
      </c>
      <c r="Z240" s="10">
        <f t="shared" si="3"/>
        <v>1.3712416089427617E-3</v>
      </c>
    </row>
    <row r="241" spans="1:26" x14ac:dyDescent="0.3">
      <c r="A241" s="10" t="s">
        <v>491</v>
      </c>
      <c r="B241" s="11" t="s">
        <v>492</v>
      </c>
      <c r="C241" s="11">
        <v>27</v>
      </c>
      <c r="D241" s="12">
        <v>4488.5600000000004</v>
      </c>
      <c r="E241" s="13">
        <v>4702.3100000000004</v>
      </c>
      <c r="F241" s="13">
        <v>3965.72</v>
      </c>
      <c r="G241" s="13">
        <v>3693.77</v>
      </c>
      <c r="H241" s="14">
        <v>3509.34</v>
      </c>
      <c r="I241" s="12">
        <v>4233.68</v>
      </c>
      <c r="J241" s="13">
        <v>3915.31</v>
      </c>
      <c r="K241" s="13">
        <v>3480.34</v>
      </c>
      <c r="L241" s="13">
        <v>3410.77</v>
      </c>
      <c r="M241" s="13">
        <v>4331.54</v>
      </c>
      <c r="N241" s="14">
        <v>2769.27</v>
      </c>
      <c r="O241" s="12">
        <v>11.050768723277399</v>
      </c>
      <c r="P241" s="13">
        <v>11.391886251752714</v>
      </c>
      <c r="Q241" s="13">
        <v>9.57646788058201</v>
      </c>
      <c r="R241" s="13">
        <v>10.028964386273</v>
      </c>
      <c r="S241" s="14">
        <v>10.049562074717763</v>
      </c>
      <c r="T241" s="12">
        <v>7.5470007540923714</v>
      </c>
      <c r="U241" s="13">
        <v>7.6311954807948865</v>
      </c>
      <c r="V241" s="13">
        <v>8.9461957451674614</v>
      </c>
      <c r="W241" s="13">
        <v>7.755378572972492</v>
      </c>
      <c r="X241" s="13">
        <v>9.3147468541267298</v>
      </c>
      <c r="Y241" s="14">
        <v>6.7078332762431785</v>
      </c>
      <c r="Z241" s="10">
        <f t="shared" si="3"/>
        <v>1.3876234791821956E-3</v>
      </c>
    </row>
    <row r="242" spans="1:26" x14ac:dyDescent="0.3">
      <c r="A242" s="10" t="s">
        <v>493</v>
      </c>
      <c r="B242" s="11" t="s">
        <v>494</v>
      </c>
      <c r="C242" s="11">
        <v>24</v>
      </c>
      <c r="D242" s="12">
        <v>2389.81</v>
      </c>
      <c r="E242" s="13">
        <v>2491.23</v>
      </c>
      <c r="F242" s="13">
        <v>2384.9299999999998</v>
      </c>
      <c r="G242" s="13">
        <v>2148.6999999999998</v>
      </c>
      <c r="H242" s="14">
        <v>2267.9299999999998</v>
      </c>
      <c r="I242" s="12">
        <v>3889.41</v>
      </c>
      <c r="J242" s="13">
        <v>3607.73</v>
      </c>
      <c r="K242" s="13">
        <v>2634.31</v>
      </c>
      <c r="L242" s="13">
        <v>2868.37</v>
      </c>
      <c r="M242" s="13">
        <v>3325.62</v>
      </c>
      <c r="N242" s="14">
        <v>3218.8</v>
      </c>
      <c r="O242" s="12">
        <v>8.1476160884030921</v>
      </c>
      <c r="P242" s="13">
        <v>8.3575683388876829</v>
      </c>
      <c r="Q242" s="13">
        <v>7.9751832983830182</v>
      </c>
      <c r="R242" s="13">
        <v>8.0787422305105956</v>
      </c>
      <c r="S242" s="14">
        <v>8.9935895735040994</v>
      </c>
      <c r="T242" s="12">
        <v>9.6011182556023638</v>
      </c>
      <c r="U242" s="13">
        <v>9.7373813947285157</v>
      </c>
      <c r="V242" s="13">
        <v>9.3770305737141317</v>
      </c>
      <c r="W242" s="13">
        <v>9.0316576629873211</v>
      </c>
      <c r="X242" s="13">
        <v>9.9033716800124232</v>
      </c>
      <c r="Y242" s="14">
        <v>10.796740903266764</v>
      </c>
      <c r="Z242" s="10">
        <f t="shared" si="3"/>
        <v>1.444075525335483E-3</v>
      </c>
    </row>
    <row r="243" spans="1:26" x14ac:dyDescent="0.3">
      <c r="A243" s="10" t="s">
        <v>495</v>
      </c>
      <c r="B243" s="11" t="s">
        <v>496</v>
      </c>
      <c r="C243" s="11">
        <v>30</v>
      </c>
      <c r="D243" s="12">
        <v>4353.12</v>
      </c>
      <c r="E243" s="13">
        <v>4577.13</v>
      </c>
      <c r="F243" s="13">
        <v>4147.32</v>
      </c>
      <c r="G243" s="13">
        <v>3647.97</v>
      </c>
      <c r="H243" s="14">
        <v>4049.87</v>
      </c>
      <c r="I243" s="12">
        <v>5042.21</v>
      </c>
      <c r="J243" s="13">
        <v>4321.93</v>
      </c>
      <c r="K243" s="13">
        <v>3585.12</v>
      </c>
      <c r="L243" s="13">
        <v>3802.3</v>
      </c>
      <c r="M243" s="13">
        <v>4221.9799999999996</v>
      </c>
      <c r="N243" s="14">
        <v>4052.21</v>
      </c>
      <c r="O243" s="12">
        <v>9.9704546428527294</v>
      </c>
      <c r="P243" s="13">
        <v>10.315885157654861</v>
      </c>
      <c r="Q243" s="13">
        <v>9.3170778186803815</v>
      </c>
      <c r="R243" s="13">
        <v>9.2143852388713068</v>
      </c>
      <c r="S243" s="14">
        <v>10.789259560095472</v>
      </c>
      <c r="T243" s="12">
        <v>8.3619229538360642</v>
      </c>
      <c r="U243" s="13">
        <v>7.83669638782023</v>
      </c>
      <c r="V243" s="13">
        <v>8.5733250167303332</v>
      </c>
      <c r="W243" s="13">
        <v>8.0431434697205511</v>
      </c>
      <c r="X243" s="13">
        <v>8.4464412758072402</v>
      </c>
      <c r="Y243" s="14">
        <v>9.131408477930826</v>
      </c>
      <c r="Z243" s="10">
        <f t="shared" si="3"/>
        <v>1.4540697575517335E-3</v>
      </c>
    </row>
    <row r="244" spans="1:26" x14ac:dyDescent="0.3">
      <c r="A244" s="10" t="s">
        <v>497</v>
      </c>
      <c r="B244" s="11" t="s">
        <v>498</v>
      </c>
      <c r="C244" s="11">
        <v>2</v>
      </c>
      <c r="D244" s="12">
        <v>342.24400000000003</v>
      </c>
      <c r="E244" s="13">
        <v>364.46199999999999</v>
      </c>
      <c r="F244" s="13">
        <v>360.19499999999999</v>
      </c>
      <c r="G244" s="13">
        <v>295.52699999999999</v>
      </c>
      <c r="H244" s="14">
        <v>308.67500000000001</v>
      </c>
      <c r="I244" s="12">
        <v>321.49599999999998</v>
      </c>
      <c r="J244" s="13">
        <v>374.61700000000002</v>
      </c>
      <c r="K244" s="13">
        <v>281.49400000000003</v>
      </c>
      <c r="L244" s="13">
        <v>303.66500000000002</v>
      </c>
      <c r="M244" s="13">
        <v>266.346</v>
      </c>
      <c r="N244" s="14">
        <v>315.63799999999998</v>
      </c>
      <c r="O244" s="12">
        <v>10.107599198476958</v>
      </c>
      <c r="P244" s="13">
        <v>10.59164342627092</v>
      </c>
      <c r="Q244" s="13">
        <v>10.433924816540067</v>
      </c>
      <c r="R244" s="13">
        <v>9.6252078982886857</v>
      </c>
      <c r="S244" s="14">
        <v>10.60351515946137</v>
      </c>
      <c r="T244" s="12">
        <v>6.8747775877166202</v>
      </c>
      <c r="U244" s="13">
        <v>8.7587195541403027</v>
      </c>
      <c r="V244" s="13">
        <v>8.6798571966419757</v>
      </c>
      <c r="W244" s="13">
        <v>8.2827017056673764</v>
      </c>
      <c r="X244" s="13">
        <v>6.8707100370884682</v>
      </c>
      <c r="Y244" s="14">
        <v>9.1713434197072541</v>
      </c>
      <c r="Z244" s="10">
        <f t="shared" si="3"/>
        <v>1.455452889796278E-3</v>
      </c>
    </row>
    <row r="245" spans="1:26" x14ac:dyDescent="0.3">
      <c r="A245" s="10" t="s">
        <v>499</v>
      </c>
      <c r="B245" s="11" t="s">
        <v>500</v>
      </c>
      <c r="C245" s="11">
        <v>18</v>
      </c>
      <c r="D245" s="12">
        <v>2286.6999999999998</v>
      </c>
      <c r="E245" s="13">
        <v>2205.5300000000002</v>
      </c>
      <c r="F245" s="13">
        <v>2015.06</v>
      </c>
      <c r="G245" s="13">
        <v>1848.99</v>
      </c>
      <c r="H245" s="14">
        <v>1778.53</v>
      </c>
      <c r="I245" s="12">
        <v>2358.37</v>
      </c>
      <c r="J245" s="13">
        <v>2154.9699999999998</v>
      </c>
      <c r="K245" s="13">
        <v>1888.97</v>
      </c>
      <c r="L245" s="13">
        <v>1927.15</v>
      </c>
      <c r="M245" s="13">
        <v>2128.9</v>
      </c>
      <c r="N245" s="14">
        <v>1838.27</v>
      </c>
      <c r="O245" s="12">
        <v>10.698031310956317</v>
      </c>
      <c r="P245" s="13">
        <v>10.153284855691266</v>
      </c>
      <c r="Q245" s="13">
        <v>9.2465667451770077</v>
      </c>
      <c r="R245" s="13">
        <v>9.5395968096011199</v>
      </c>
      <c r="S245" s="14">
        <v>9.6781445359796923</v>
      </c>
      <c r="T245" s="12">
        <v>7.9887259660494037</v>
      </c>
      <c r="U245" s="13">
        <v>7.9813594739712741</v>
      </c>
      <c r="V245" s="13">
        <v>9.2267977720143026</v>
      </c>
      <c r="W245" s="13">
        <v>8.3267457739872413</v>
      </c>
      <c r="X245" s="13">
        <v>8.6994782621406497</v>
      </c>
      <c r="Y245" s="14">
        <v>8.4612684944317227</v>
      </c>
      <c r="Z245" s="10">
        <f t="shared" si="3"/>
        <v>1.4577960985750541E-3</v>
      </c>
    </row>
    <row r="246" spans="1:26" x14ac:dyDescent="0.3">
      <c r="A246" s="10" t="s">
        <v>501</v>
      </c>
      <c r="B246" s="11" t="s">
        <v>502</v>
      </c>
      <c r="C246" s="11">
        <v>1</v>
      </c>
      <c r="D246" s="12">
        <v>145.715</v>
      </c>
      <c r="E246" s="13">
        <v>135.11600000000001</v>
      </c>
      <c r="F246" s="13">
        <v>149.54599999999999</v>
      </c>
      <c r="G246" s="13">
        <v>144.73099999999999</v>
      </c>
      <c r="H246" s="14">
        <v>136.785</v>
      </c>
      <c r="I246" s="12">
        <v>149.459</v>
      </c>
      <c r="J246" s="13">
        <v>146.309</v>
      </c>
      <c r="K246" s="13">
        <v>100.277</v>
      </c>
      <c r="L246" s="13">
        <v>111.825</v>
      </c>
      <c r="M246" s="13">
        <v>109.52200000000001</v>
      </c>
      <c r="N246" s="14">
        <v>142.34399999999999</v>
      </c>
      <c r="O246" s="12">
        <v>10.321292862760124</v>
      </c>
      <c r="P246" s="13">
        <v>9.4174982607250968</v>
      </c>
      <c r="Q246" s="13">
        <v>10.389687751529522</v>
      </c>
      <c r="R246" s="13">
        <v>11.305562826901161</v>
      </c>
      <c r="S246" s="14">
        <v>11.269497482878894</v>
      </c>
      <c r="T246" s="12">
        <v>7.6651881950016874</v>
      </c>
      <c r="U246" s="13">
        <v>8.2043060465370861</v>
      </c>
      <c r="V246" s="13">
        <v>7.4158756977042657</v>
      </c>
      <c r="W246" s="13">
        <v>7.3153289589302544</v>
      </c>
      <c r="X246" s="13">
        <v>6.7760168743620381</v>
      </c>
      <c r="Y246" s="14">
        <v>9.9197450426698666</v>
      </c>
      <c r="Z246" s="10">
        <f t="shared" si="3"/>
        <v>1.4611034522759767E-3</v>
      </c>
    </row>
    <row r="247" spans="1:26" x14ac:dyDescent="0.3">
      <c r="A247" s="10" t="s">
        <v>503</v>
      </c>
      <c r="B247" s="11" t="s">
        <v>504</v>
      </c>
      <c r="C247" s="11">
        <v>18</v>
      </c>
      <c r="D247" s="12">
        <v>2415.83</v>
      </c>
      <c r="E247" s="13">
        <v>2365.09</v>
      </c>
      <c r="F247" s="13">
        <v>2367.77</v>
      </c>
      <c r="G247" s="13">
        <v>2089.39</v>
      </c>
      <c r="H247" s="14">
        <v>2071.5100000000002</v>
      </c>
      <c r="I247" s="12">
        <v>4017.14</v>
      </c>
      <c r="J247" s="13">
        <v>3781.62</v>
      </c>
      <c r="K247" s="13">
        <v>2787.98</v>
      </c>
      <c r="L247" s="13">
        <v>2712.65</v>
      </c>
      <c r="M247" s="13">
        <v>2943.56</v>
      </c>
      <c r="N247" s="14">
        <v>3071.79</v>
      </c>
      <c r="O247" s="12">
        <v>8.4201622833021759</v>
      </c>
      <c r="P247" s="13">
        <v>8.1114910230051951</v>
      </c>
      <c r="Q247" s="13">
        <v>8.0945266885340406</v>
      </c>
      <c r="R247" s="13">
        <v>8.0310880610108857</v>
      </c>
      <c r="S247" s="14">
        <v>8.3980288353628261</v>
      </c>
      <c r="T247" s="12">
        <v>10.137759136489983</v>
      </c>
      <c r="U247" s="13">
        <v>10.43453134388025</v>
      </c>
      <c r="V247" s="13">
        <v>10.145536420596141</v>
      </c>
      <c r="W247" s="13">
        <v>8.7319847244293936</v>
      </c>
      <c r="X247" s="13">
        <v>8.9612843230767805</v>
      </c>
      <c r="Y247" s="14">
        <v>10.533607160312332</v>
      </c>
      <c r="Z247" s="10">
        <f t="shared" si="3"/>
        <v>1.4822042950854456E-3</v>
      </c>
    </row>
    <row r="248" spans="1:26" x14ac:dyDescent="0.3">
      <c r="A248" s="10" t="s">
        <v>505</v>
      </c>
      <c r="B248" s="11" t="s">
        <v>506</v>
      </c>
      <c r="C248" s="11">
        <v>5</v>
      </c>
      <c r="D248" s="12">
        <v>858.90300000000002</v>
      </c>
      <c r="E248" s="13">
        <v>794.51300000000003</v>
      </c>
      <c r="F248" s="13">
        <v>777.17</v>
      </c>
      <c r="G248" s="13">
        <v>694.34799999999996</v>
      </c>
      <c r="H248" s="14">
        <v>677.97199999999998</v>
      </c>
      <c r="I248" s="12">
        <v>872.12699999999995</v>
      </c>
      <c r="J248" s="13">
        <v>883.54899999999998</v>
      </c>
      <c r="K248" s="13">
        <v>701.62800000000004</v>
      </c>
      <c r="L248" s="13">
        <v>698.96100000000001</v>
      </c>
      <c r="M248" s="13">
        <v>778.56500000000005</v>
      </c>
      <c r="N248" s="14">
        <v>592.13099999999997</v>
      </c>
      <c r="O248" s="12">
        <v>10.832493533821047</v>
      </c>
      <c r="P248" s="13">
        <v>9.8601666407427153</v>
      </c>
      <c r="Q248" s="13">
        <v>9.6138690092929728</v>
      </c>
      <c r="R248" s="13">
        <v>9.6574460820161363</v>
      </c>
      <c r="S248" s="14">
        <v>9.9456303201387257</v>
      </c>
      <c r="T248" s="12">
        <v>7.9640680110934321</v>
      </c>
      <c r="U248" s="13">
        <v>8.8217740180310056</v>
      </c>
      <c r="V248" s="13">
        <v>9.2389475057120567</v>
      </c>
      <c r="W248" s="13">
        <v>8.1414615456332307</v>
      </c>
      <c r="X248" s="13">
        <v>8.5767443979572153</v>
      </c>
      <c r="Y248" s="14">
        <v>7.3473989355614595</v>
      </c>
      <c r="Z248" s="10">
        <f t="shared" si="3"/>
        <v>1.5005611523333671E-3</v>
      </c>
    </row>
    <row r="249" spans="1:26" x14ac:dyDescent="0.3">
      <c r="A249" s="10" t="s">
        <v>507</v>
      </c>
      <c r="B249" s="11" t="s">
        <v>508</v>
      </c>
      <c r="C249" s="11">
        <v>7</v>
      </c>
      <c r="D249" s="12">
        <v>518.27599999999995</v>
      </c>
      <c r="E249" s="13">
        <v>515.14</v>
      </c>
      <c r="F249" s="13">
        <v>611.11300000000006</v>
      </c>
      <c r="G249" s="13">
        <v>535.85199999999998</v>
      </c>
      <c r="H249" s="14">
        <v>457.23</v>
      </c>
      <c r="I249" s="12">
        <v>1508.23</v>
      </c>
      <c r="J249" s="13">
        <v>1288.92</v>
      </c>
      <c r="K249" s="13">
        <v>720.37099999999998</v>
      </c>
      <c r="L249" s="13">
        <v>732.96699999999998</v>
      </c>
      <c r="M249" s="13">
        <v>991.67700000000002</v>
      </c>
      <c r="N249" s="14">
        <v>867.25199999999995</v>
      </c>
      <c r="O249" s="12">
        <v>6.4717472646485019</v>
      </c>
      <c r="P249" s="13">
        <v>6.3297222359616212</v>
      </c>
      <c r="Q249" s="13">
        <v>7.4847935670127015</v>
      </c>
      <c r="R249" s="13">
        <v>7.3791457931929259</v>
      </c>
      <c r="S249" s="14">
        <v>6.640968250627596</v>
      </c>
      <c r="T249" s="12">
        <v>13.636374974000768</v>
      </c>
      <c r="U249" s="13">
        <v>12.741700226187508</v>
      </c>
      <c r="V249" s="13">
        <v>9.3917806357332676</v>
      </c>
      <c r="W249" s="13">
        <v>8.4529828078962108</v>
      </c>
      <c r="X249" s="13">
        <v>10.816181435067797</v>
      </c>
      <c r="Y249" s="14">
        <v>10.654602809671117</v>
      </c>
      <c r="Z249" s="10">
        <f t="shared" si="3"/>
        <v>1.5084231229635448E-3</v>
      </c>
    </row>
    <row r="250" spans="1:26" x14ac:dyDescent="0.3">
      <c r="A250" s="10" t="s">
        <v>509</v>
      </c>
      <c r="B250" s="11" t="s">
        <v>510</v>
      </c>
      <c r="C250" s="11">
        <v>43</v>
      </c>
      <c r="D250" s="12">
        <v>4361.62</v>
      </c>
      <c r="E250" s="13">
        <v>4299.2700000000004</v>
      </c>
      <c r="F250" s="13">
        <v>3825.73</v>
      </c>
      <c r="G250" s="13">
        <v>3801.77</v>
      </c>
      <c r="H250" s="14">
        <v>3986.17</v>
      </c>
      <c r="I250" s="12">
        <v>10008.200000000001</v>
      </c>
      <c r="J250" s="13">
        <v>8602.74</v>
      </c>
      <c r="K250" s="13">
        <v>7465.8</v>
      </c>
      <c r="L250" s="13">
        <v>7835.89</v>
      </c>
      <c r="M250" s="13">
        <v>5213.09</v>
      </c>
      <c r="N250" s="14">
        <v>8662.59</v>
      </c>
      <c r="O250" s="12">
        <v>6.8861954497490609</v>
      </c>
      <c r="P250" s="13">
        <v>6.6792110730388821</v>
      </c>
      <c r="Q250" s="13">
        <v>5.9243906777797779</v>
      </c>
      <c r="R250" s="13">
        <v>6.6193926472096889</v>
      </c>
      <c r="S250" s="14">
        <v>7.3202105262409818</v>
      </c>
      <c r="T250" s="12">
        <v>11.440852970406054</v>
      </c>
      <c r="U250" s="13">
        <v>10.752495932649481</v>
      </c>
      <c r="V250" s="13">
        <v>12.30662988143356</v>
      </c>
      <c r="W250" s="13">
        <v>11.42575647166781</v>
      </c>
      <c r="X250" s="13">
        <v>7.1890253430295799</v>
      </c>
      <c r="Y250" s="14">
        <v>13.455839026795122</v>
      </c>
      <c r="Z250" s="10">
        <f t="shared" si="3"/>
        <v>1.5107663451283976E-3</v>
      </c>
    </row>
    <row r="251" spans="1:26" x14ac:dyDescent="0.3">
      <c r="A251" s="10" t="s">
        <v>511</v>
      </c>
      <c r="B251" s="11" t="s">
        <v>512</v>
      </c>
      <c r="C251" s="11">
        <v>13</v>
      </c>
      <c r="D251" s="12">
        <v>1272.6400000000001</v>
      </c>
      <c r="E251" s="13">
        <v>1198.6600000000001</v>
      </c>
      <c r="F251" s="13">
        <v>1202.74</v>
      </c>
      <c r="G251" s="13">
        <v>988.81600000000003</v>
      </c>
      <c r="H251" s="14">
        <v>1011.76</v>
      </c>
      <c r="I251" s="12">
        <v>4280.6000000000004</v>
      </c>
      <c r="J251" s="13">
        <v>2710.26</v>
      </c>
      <c r="K251" s="13">
        <v>1673.32</v>
      </c>
      <c r="L251" s="13">
        <v>1855.91</v>
      </c>
      <c r="M251" s="13">
        <v>2862.58</v>
      </c>
      <c r="N251" s="14">
        <v>2231.1</v>
      </c>
      <c r="O251" s="12">
        <v>6.5937575347980033</v>
      </c>
      <c r="P251" s="13">
        <v>6.1111415773338811</v>
      </c>
      <c r="Q251" s="13">
        <v>6.1121923440090296</v>
      </c>
      <c r="R251" s="13">
        <v>5.6499378881566225</v>
      </c>
      <c r="S251" s="14">
        <v>6.0973502807041573</v>
      </c>
      <c r="T251" s="12">
        <v>16.058425472813376</v>
      </c>
      <c r="U251" s="13">
        <v>11.116788150034061</v>
      </c>
      <c r="V251" s="13">
        <v>9.0518567910308274</v>
      </c>
      <c r="W251" s="13">
        <v>8.8807455901617089</v>
      </c>
      <c r="X251" s="13">
        <v>12.954728302012752</v>
      </c>
      <c r="Y251" s="14">
        <v>11.37307606894559</v>
      </c>
      <c r="Z251" s="10">
        <f t="shared" si="3"/>
        <v>1.5150569307649591E-3</v>
      </c>
    </row>
    <row r="252" spans="1:26" x14ac:dyDescent="0.3">
      <c r="A252" s="10" t="s">
        <v>513</v>
      </c>
      <c r="B252" s="11" t="s">
        <v>514</v>
      </c>
      <c r="C252" s="11">
        <v>2</v>
      </c>
      <c r="D252" s="12">
        <v>240.881</v>
      </c>
      <c r="E252" s="13">
        <v>264.97699999999998</v>
      </c>
      <c r="F252" s="13">
        <v>242.798</v>
      </c>
      <c r="G252" s="13">
        <v>232.404</v>
      </c>
      <c r="H252" s="14">
        <v>211.46600000000001</v>
      </c>
      <c r="I252" s="12">
        <v>404.00900000000001</v>
      </c>
      <c r="J252" s="13">
        <v>414.233</v>
      </c>
      <c r="K252" s="13">
        <v>401.14600000000002</v>
      </c>
      <c r="L252" s="13">
        <v>376.084</v>
      </c>
      <c r="M252" s="13">
        <v>360.27300000000002</v>
      </c>
      <c r="N252" s="14">
        <v>332.68900000000002</v>
      </c>
      <c r="O252" s="12">
        <v>7.3649202933022337</v>
      </c>
      <c r="P252" s="13">
        <v>7.9720977055815965</v>
      </c>
      <c r="Q252" s="13">
        <v>7.2812922798910034</v>
      </c>
      <c r="R252" s="13">
        <v>7.8362789744804306</v>
      </c>
      <c r="S252" s="14">
        <v>7.5204233926944202</v>
      </c>
      <c r="T252" s="12">
        <v>8.9439107105755831</v>
      </c>
      <c r="U252" s="13">
        <v>10.026541825236588</v>
      </c>
      <c r="V252" s="13">
        <v>12.805579602813442</v>
      </c>
      <c r="W252" s="13">
        <v>10.61977892506507</v>
      </c>
      <c r="X252" s="13">
        <v>9.6214492612219953</v>
      </c>
      <c r="Y252" s="14">
        <v>10.007727029137618</v>
      </c>
      <c r="Z252" s="10">
        <f t="shared" si="3"/>
        <v>1.5272711369048739E-3</v>
      </c>
    </row>
    <row r="253" spans="1:26" x14ac:dyDescent="0.3">
      <c r="A253" s="10" t="s">
        <v>515</v>
      </c>
      <c r="B253" s="11"/>
      <c r="C253" s="11">
        <v>6</v>
      </c>
      <c r="D253" s="12">
        <v>1166.78</v>
      </c>
      <c r="E253" s="13">
        <v>1135.48</v>
      </c>
      <c r="F253" s="13">
        <v>1116.23</v>
      </c>
      <c r="G253" s="13">
        <v>927.52499999999998</v>
      </c>
      <c r="H253" s="14">
        <v>868.75599999999997</v>
      </c>
      <c r="I253" s="12">
        <v>1119.02</v>
      </c>
      <c r="J253" s="13">
        <v>1116.48</v>
      </c>
      <c r="K253" s="13">
        <v>962.69500000000005</v>
      </c>
      <c r="L253" s="13">
        <v>929.46500000000003</v>
      </c>
      <c r="M253" s="13">
        <v>1082.0899999999999</v>
      </c>
      <c r="N253" s="14">
        <v>819.60199999999998</v>
      </c>
      <c r="O253" s="12">
        <v>10.88261312024067</v>
      </c>
      <c r="P253" s="13">
        <v>10.421317593639168</v>
      </c>
      <c r="Q253" s="13">
        <v>10.211646173381034</v>
      </c>
      <c r="R253" s="13">
        <v>9.540488724249272</v>
      </c>
      <c r="S253" s="14">
        <v>9.424932892168485</v>
      </c>
      <c r="T253" s="12">
        <v>7.557061769070927</v>
      </c>
      <c r="U253" s="13">
        <v>8.2439648573181437</v>
      </c>
      <c r="V253" s="13">
        <v>9.374847217209533</v>
      </c>
      <c r="W253" s="13">
        <v>8.0064937254941171</v>
      </c>
      <c r="X253" s="13">
        <v>8.8155795738904743</v>
      </c>
      <c r="Y253" s="14">
        <v>7.521054353338168</v>
      </c>
      <c r="Z253" s="10">
        <f t="shared" si="3"/>
        <v>1.5308838706884372E-3</v>
      </c>
    </row>
    <row r="254" spans="1:26" x14ac:dyDescent="0.3">
      <c r="A254" s="10" t="s">
        <v>516</v>
      </c>
      <c r="B254" s="11" t="s">
        <v>517</v>
      </c>
      <c r="C254" s="11">
        <v>25</v>
      </c>
      <c r="D254" s="12">
        <v>4537.3</v>
      </c>
      <c r="E254" s="13">
        <v>4008.69</v>
      </c>
      <c r="F254" s="13">
        <v>4135.1099999999997</v>
      </c>
      <c r="G254" s="13">
        <v>3575.23</v>
      </c>
      <c r="H254" s="14">
        <v>3528.53</v>
      </c>
      <c r="I254" s="12">
        <v>5152.58</v>
      </c>
      <c r="J254" s="13">
        <v>4241.55</v>
      </c>
      <c r="K254" s="13">
        <v>3178.83</v>
      </c>
      <c r="L254" s="13">
        <v>3249.67</v>
      </c>
      <c r="M254" s="13">
        <v>4168.76</v>
      </c>
      <c r="N254" s="14">
        <v>3569.54</v>
      </c>
      <c r="O254" s="12">
        <v>11.027111880877328</v>
      </c>
      <c r="P254" s="13">
        <v>9.5866238384556581</v>
      </c>
      <c r="Q254" s="13">
        <v>9.8571010009229472</v>
      </c>
      <c r="R254" s="13">
        <v>9.5822843910787245</v>
      </c>
      <c r="S254" s="14">
        <v>9.9745735162076929</v>
      </c>
      <c r="T254" s="12">
        <v>9.066923231306582</v>
      </c>
      <c r="U254" s="13">
        <v>8.1607457348182493</v>
      </c>
      <c r="V254" s="13">
        <v>8.0660861707568632</v>
      </c>
      <c r="W254" s="13">
        <v>7.2940487228674504</v>
      </c>
      <c r="X254" s="13">
        <v>8.8494127396122835</v>
      </c>
      <c r="Y254" s="14">
        <v>8.5350887730962182</v>
      </c>
      <c r="Z254" s="10">
        <f t="shared" si="3"/>
        <v>1.5453560982377644E-3</v>
      </c>
    </row>
    <row r="255" spans="1:26" x14ac:dyDescent="0.3">
      <c r="A255" s="10" t="s">
        <v>518</v>
      </c>
      <c r="B255" s="11" t="s">
        <v>519</v>
      </c>
      <c r="C255" s="11">
        <v>6</v>
      </c>
      <c r="D255" s="12">
        <v>968.21199999999999</v>
      </c>
      <c r="E255" s="13">
        <v>918.64</v>
      </c>
      <c r="F255" s="13">
        <v>946.26900000000001</v>
      </c>
      <c r="G255" s="13">
        <v>820.21500000000003</v>
      </c>
      <c r="H255" s="14">
        <v>737.37</v>
      </c>
      <c r="I255" s="12">
        <v>1170.29</v>
      </c>
      <c r="J255" s="13">
        <v>1035.3699999999999</v>
      </c>
      <c r="K255" s="13">
        <v>763.08100000000002</v>
      </c>
      <c r="L255" s="13">
        <v>780.87699999999995</v>
      </c>
      <c r="M255" s="13">
        <v>936.92</v>
      </c>
      <c r="N255" s="14">
        <v>761.77800000000002</v>
      </c>
      <c r="O255" s="12">
        <v>10.393810729172701</v>
      </c>
      <c r="P255" s="13">
        <v>9.7039516332434719</v>
      </c>
      <c r="Q255" s="13">
        <v>9.9636120619133184</v>
      </c>
      <c r="R255" s="13">
        <v>9.7103041862352644</v>
      </c>
      <c r="S255" s="14">
        <v>9.2071674774889551</v>
      </c>
      <c r="T255" s="12">
        <v>9.096383181494831</v>
      </c>
      <c r="U255" s="13">
        <v>8.7991534240190514</v>
      </c>
      <c r="V255" s="13">
        <v>8.5527593381740967</v>
      </c>
      <c r="W255" s="13">
        <v>7.7419807556482718</v>
      </c>
      <c r="X255" s="13">
        <v>8.7851690973069321</v>
      </c>
      <c r="Y255" s="14">
        <v>8.0457081153030998</v>
      </c>
      <c r="Z255" s="10">
        <f t="shared" si="3"/>
        <v>1.5713469706160462E-3</v>
      </c>
    </row>
    <row r="256" spans="1:26" x14ac:dyDescent="0.3">
      <c r="A256" s="10" t="s">
        <v>520</v>
      </c>
      <c r="B256" s="11" t="s">
        <v>521</v>
      </c>
      <c r="C256" s="11">
        <v>24</v>
      </c>
      <c r="D256" s="12">
        <v>3662.8</v>
      </c>
      <c r="E256" s="13">
        <v>3553.66</v>
      </c>
      <c r="F256" s="13">
        <v>3720.41</v>
      </c>
      <c r="G256" s="13">
        <v>3256.02</v>
      </c>
      <c r="H256" s="14">
        <v>3040.07</v>
      </c>
      <c r="I256" s="12">
        <v>4678.33</v>
      </c>
      <c r="J256" s="13">
        <v>4107.5</v>
      </c>
      <c r="K256" s="13">
        <v>2938.6</v>
      </c>
      <c r="L256" s="13">
        <v>3564.26</v>
      </c>
      <c r="M256" s="13">
        <v>3959.93</v>
      </c>
      <c r="N256" s="14">
        <v>3203.42</v>
      </c>
      <c r="O256" s="12">
        <v>9.7557119890420658</v>
      </c>
      <c r="P256" s="13">
        <v>9.3136640194205746</v>
      </c>
      <c r="Q256" s="13">
        <v>9.7192873427735105</v>
      </c>
      <c r="R256" s="13">
        <v>9.5638688780192833</v>
      </c>
      <c r="S256" s="14">
        <v>9.418149592421214</v>
      </c>
      <c r="T256" s="12">
        <v>9.0220977293251128</v>
      </c>
      <c r="U256" s="13">
        <v>8.6609255841038699</v>
      </c>
      <c r="V256" s="13">
        <v>8.1717958371135317</v>
      </c>
      <c r="W256" s="13">
        <v>8.7675904466366745</v>
      </c>
      <c r="X256" s="13">
        <v>9.2124797507849756</v>
      </c>
      <c r="Y256" s="14">
        <v>8.3944288303591783</v>
      </c>
      <c r="Z256" s="10">
        <f t="shared" si="3"/>
        <v>1.5719300270548261E-3</v>
      </c>
    </row>
    <row r="257" spans="1:26" x14ac:dyDescent="0.3">
      <c r="A257" s="10" t="s">
        <v>522</v>
      </c>
      <c r="B257" s="11" t="s">
        <v>523</v>
      </c>
      <c r="C257" s="11">
        <v>5</v>
      </c>
      <c r="D257" s="12">
        <v>1146.49</v>
      </c>
      <c r="E257" s="13">
        <v>1237.23</v>
      </c>
      <c r="F257" s="13">
        <v>882.50199999999995</v>
      </c>
      <c r="G257" s="13">
        <v>1022.32</v>
      </c>
      <c r="H257" s="14">
        <v>1074.74</v>
      </c>
      <c r="I257" s="12">
        <v>731.83799999999997</v>
      </c>
      <c r="J257" s="13">
        <v>803.84199999999998</v>
      </c>
      <c r="K257" s="13">
        <v>830.05399999999997</v>
      </c>
      <c r="L257" s="13">
        <v>804.92700000000002</v>
      </c>
      <c r="M257" s="13">
        <v>576.46199999999999</v>
      </c>
      <c r="N257" s="14">
        <v>896.976</v>
      </c>
      <c r="O257" s="12">
        <v>11.735582278064234</v>
      </c>
      <c r="P257" s="13">
        <v>12.461885080319579</v>
      </c>
      <c r="Q257" s="13">
        <v>8.8602897359182293</v>
      </c>
      <c r="R257" s="13">
        <v>11.540430586531503</v>
      </c>
      <c r="S257" s="14">
        <v>12.795993772698816</v>
      </c>
      <c r="T257" s="12">
        <v>5.4240069463120584</v>
      </c>
      <c r="U257" s="13">
        <v>6.513974221550245</v>
      </c>
      <c r="V257" s="13">
        <v>8.8709879001782639</v>
      </c>
      <c r="W257" s="13">
        <v>7.6094975230107096</v>
      </c>
      <c r="X257" s="13">
        <v>5.1540464487929594</v>
      </c>
      <c r="Y257" s="14">
        <v>9.0333055066234049</v>
      </c>
      <c r="Z257" s="10">
        <f t="shared" si="3"/>
        <v>1.5881848244529882E-3</v>
      </c>
    </row>
    <row r="258" spans="1:26" s="9" customFormat="1" x14ac:dyDescent="0.3">
      <c r="A258" s="10" t="s">
        <v>524</v>
      </c>
      <c r="B258" s="11" t="s">
        <v>525</v>
      </c>
      <c r="C258" s="11">
        <v>2</v>
      </c>
      <c r="D258" s="12">
        <v>83.523700000000005</v>
      </c>
      <c r="E258" s="13">
        <v>93.299199999999999</v>
      </c>
      <c r="F258" s="13">
        <v>83.255499999999998</v>
      </c>
      <c r="G258" s="13">
        <v>85.119799999999998</v>
      </c>
      <c r="H258" s="14">
        <v>75.485900000000001</v>
      </c>
      <c r="I258" s="12">
        <v>100.197</v>
      </c>
      <c r="J258" s="13">
        <v>81.650000000000006</v>
      </c>
      <c r="K258" s="13">
        <v>77.684899999999999</v>
      </c>
      <c r="L258" s="13">
        <v>81.171899999999994</v>
      </c>
      <c r="M258" s="13">
        <v>77.599599999999995</v>
      </c>
      <c r="N258" s="14">
        <v>62.093400000000003</v>
      </c>
      <c r="O258" s="12">
        <v>9.7030528556709488</v>
      </c>
      <c r="P258" s="13">
        <v>10.665360030702827</v>
      </c>
      <c r="Q258" s="13">
        <v>9.4865753279548795</v>
      </c>
      <c r="R258" s="13">
        <v>10.905110015100657</v>
      </c>
      <c r="S258" s="14">
        <v>10.200013470838803</v>
      </c>
      <c r="T258" s="12">
        <v>8.4279956003879732</v>
      </c>
      <c r="U258" s="13">
        <v>7.509237346934329</v>
      </c>
      <c r="V258" s="13">
        <v>9.4225088035459148</v>
      </c>
      <c r="W258" s="13">
        <v>8.7090241943647655</v>
      </c>
      <c r="X258" s="13">
        <v>7.874109090182559</v>
      </c>
      <c r="Y258" s="14">
        <v>7.0970132643163444</v>
      </c>
      <c r="Z258" s="10">
        <f t="shared" si="3"/>
        <v>1.6200205592548618E-3</v>
      </c>
    </row>
    <row r="259" spans="1:26" x14ac:dyDescent="0.3">
      <c r="A259" s="10" t="s">
        <v>526</v>
      </c>
      <c r="B259" s="11" t="s">
        <v>527</v>
      </c>
      <c r="C259" s="11">
        <v>34</v>
      </c>
      <c r="D259" s="12">
        <v>4869.28</v>
      </c>
      <c r="E259" s="13">
        <v>4902.95</v>
      </c>
      <c r="F259" s="13">
        <v>4307.97</v>
      </c>
      <c r="G259" s="13">
        <v>4035.56</v>
      </c>
      <c r="H259" s="14">
        <v>4541.1400000000003</v>
      </c>
      <c r="I259" s="12">
        <v>9479.61</v>
      </c>
      <c r="J259" s="13">
        <v>8097.37</v>
      </c>
      <c r="K259" s="13">
        <v>6578.26</v>
      </c>
      <c r="L259" s="13">
        <v>7023.1</v>
      </c>
      <c r="M259" s="13">
        <v>6392.82</v>
      </c>
      <c r="N259" s="14">
        <v>8641.49</v>
      </c>
      <c r="O259" s="12">
        <v>7.5649655198635397</v>
      </c>
      <c r="P259" s="13">
        <v>7.4954652823117947</v>
      </c>
      <c r="Q259" s="13">
        <v>6.5646674157471541</v>
      </c>
      <c r="R259" s="13">
        <v>6.9142773679377685</v>
      </c>
      <c r="S259" s="14">
        <v>8.2062233099796149</v>
      </c>
      <c r="T259" s="12">
        <v>10.66359356895205</v>
      </c>
      <c r="U259" s="13">
        <v>9.959262023463987</v>
      </c>
      <c r="V259" s="13">
        <v>10.670493544107218</v>
      </c>
      <c r="W259" s="13">
        <v>10.07711395170352</v>
      </c>
      <c r="X259" s="13">
        <v>8.6751691799811237</v>
      </c>
      <c r="Y259" s="14">
        <v>13.208768835952215</v>
      </c>
      <c r="Z259" s="10">
        <f t="shared" si="3"/>
        <v>1.6625429470173434E-3</v>
      </c>
    </row>
    <row r="260" spans="1:26" x14ac:dyDescent="0.3">
      <c r="A260" s="10" t="s">
        <v>528</v>
      </c>
      <c r="B260" s="11" t="s">
        <v>529</v>
      </c>
      <c r="C260" s="11">
        <v>12</v>
      </c>
      <c r="D260" s="12">
        <v>714.51499999999999</v>
      </c>
      <c r="E260" s="13">
        <v>671.52700000000004</v>
      </c>
      <c r="F260" s="13">
        <v>725.13099999999997</v>
      </c>
      <c r="G260" s="13">
        <v>638.928</v>
      </c>
      <c r="H260" s="14">
        <v>847.40099999999995</v>
      </c>
      <c r="I260" s="12">
        <v>1794</v>
      </c>
      <c r="J260" s="13">
        <v>1703.8</v>
      </c>
      <c r="K260" s="13">
        <v>940.81600000000003</v>
      </c>
      <c r="L260" s="13">
        <v>1046.77</v>
      </c>
      <c r="M260" s="13">
        <v>1524.38</v>
      </c>
      <c r="N260" s="14">
        <v>1140.6099999999999</v>
      </c>
      <c r="O260" s="12">
        <v>6.599185865141739</v>
      </c>
      <c r="P260" s="13">
        <v>6.1029725585654448</v>
      </c>
      <c r="Q260" s="13">
        <v>6.5689103646948563</v>
      </c>
      <c r="R260" s="13">
        <v>6.5077628013653852</v>
      </c>
      <c r="S260" s="14">
        <v>9.1034124044152129</v>
      </c>
      <c r="T260" s="12">
        <v>11.996991689262035</v>
      </c>
      <c r="U260" s="13">
        <v>12.45772081498572</v>
      </c>
      <c r="V260" s="13">
        <v>9.0722492415358325</v>
      </c>
      <c r="W260" s="13">
        <v>8.9288471896542276</v>
      </c>
      <c r="X260" s="13">
        <v>12.297462997165612</v>
      </c>
      <c r="Y260" s="14">
        <v>10.364484073213935</v>
      </c>
      <c r="Z260" s="10">
        <f t="shared" si="3"/>
        <v>1.6760488355493743E-3</v>
      </c>
    </row>
    <row r="261" spans="1:26" x14ac:dyDescent="0.3">
      <c r="A261" s="10" t="s">
        <v>530</v>
      </c>
      <c r="B261" s="11" t="s">
        <v>531</v>
      </c>
      <c r="C261" s="11">
        <v>3</v>
      </c>
      <c r="D261" s="12">
        <v>137.005</v>
      </c>
      <c r="E261" s="13">
        <v>133.22800000000001</v>
      </c>
      <c r="F261" s="13">
        <v>182.66</v>
      </c>
      <c r="G261" s="13">
        <v>143.11199999999999</v>
      </c>
      <c r="H261" s="14">
        <v>116.20399999999999</v>
      </c>
      <c r="I261" s="12">
        <v>583.01300000000003</v>
      </c>
      <c r="J261" s="13">
        <v>448.15800000000002</v>
      </c>
      <c r="K261" s="13">
        <v>211.55699999999999</v>
      </c>
      <c r="L261" s="13">
        <v>265.79700000000003</v>
      </c>
      <c r="M261" s="13">
        <v>443.50400000000002</v>
      </c>
      <c r="N261" s="14">
        <v>273.31900000000002</v>
      </c>
      <c r="O261" s="12">
        <v>5.1899280072424263</v>
      </c>
      <c r="P261" s="13">
        <v>4.9661445126536474</v>
      </c>
      <c r="Q261" s="13">
        <v>6.7868183232655879</v>
      </c>
      <c r="R261" s="13">
        <v>5.9786310317305187</v>
      </c>
      <c r="S261" s="14">
        <v>5.1201446418595395</v>
      </c>
      <c r="T261" s="12">
        <v>15.990942609784058</v>
      </c>
      <c r="U261" s="13">
        <v>13.439931024945222</v>
      </c>
      <c r="V261" s="13">
        <v>8.3672661773759707</v>
      </c>
      <c r="W261" s="13">
        <v>9.2990825786450415</v>
      </c>
      <c r="X261" s="13">
        <v>14.67458168334708</v>
      </c>
      <c r="Y261" s="14">
        <v>10.186529409150889</v>
      </c>
      <c r="Z261" s="10">
        <f t="shared" si="3"/>
        <v>1.6784765363655634E-3</v>
      </c>
    </row>
    <row r="262" spans="1:26" x14ac:dyDescent="0.3">
      <c r="A262" s="10" t="s">
        <v>532</v>
      </c>
      <c r="B262" s="11" t="s">
        <v>533</v>
      </c>
      <c r="C262" s="11">
        <v>2</v>
      </c>
      <c r="D262" s="12">
        <v>253.768</v>
      </c>
      <c r="E262" s="13">
        <v>272.95499999999998</v>
      </c>
      <c r="F262" s="13">
        <v>288.64</v>
      </c>
      <c r="G262" s="13">
        <v>272.13099999999997</v>
      </c>
      <c r="H262" s="14">
        <v>245.55</v>
      </c>
      <c r="I262" s="12">
        <v>292.18</v>
      </c>
      <c r="J262" s="13">
        <v>272.904</v>
      </c>
      <c r="K262" s="13">
        <v>227.458</v>
      </c>
      <c r="L262" s="13">
        <v>240.07499999999999</v>
      </c>
      <c r="M262" s="13">
        <v>301.46699999999998</v>
      </c>
      <c r="N262" s="14">
        <v>228.12100000000001</v>
      </c>
      <c r="O262" s="12">
        <v>9.1753609623860637</v>
      </c>
      <c r="P262" s="13">
        <v>9.7112757075072427</v>
      </c>
      <c r="Q262" s="13">
        <v>10.236244986424095</v>
      </c>
      <c r="R262" s="13">
        <v>10.850883573239715</v>
      </c>
      <c r="S262" s="14">
        <v>10.326721760925238</v>
      </c>
      <c r="T262" s="12">
        <v>7.6490534518070818</v>
      </c>
      <c r="U262" s="13">
        <v>7.8115492087254408</v>
      </c>
      <c r="V262" s="13">
        <v>8.5865516440932161</v>
      </c>
      <c r="W262" s="13">
        <v>8.0167502178091912</v>
      </c>
      <c r="X262" s="13">
        <v>9.520710359968577</v>
      </c>
      <c r="Y262" s="14">
        <v>8.1148981271141416</v>
      </c>
      <c r="Z262" s="10">
        <f t="shared" si="3"/>
        <v>1.6882369723743055E-3</v>
      </c>
    </row>
    <row r="263" spans="1:26" x14ac:dyDescent="0.3">
      <c r="A263" s="10" t="s">
        <v>534</v>
      </c>
      <c r="B263" s="11" t="s">
        <v>535</v>
      </c>
      <c r="C263" s="11">
        <v>32</v>
      </c>
      <c r="D263" s="12">
        <v>5185.0600000000004</v>
      </c>
      <c r="E263" s="13">
        <v>4984.57</v>
      </c>
      <c r="F263" s="13">
        <v>5409.27</v>
      </c>
      <c r="G263" s="13">
        <v>4796.1099999999997</v>
      </c>
      <c r="H263" s="14">
        <v>4345.32</v>
      </c>
      <c r="I263" s="12">
        <v>8891.0300000000007</v>
      </c>
      <c r="J263" s="13">
        <v>8584.14</v>
      </c>
      <c r="K263" s="13">
        <v>5291.54</v>
      </c>
      <c r="L263" s="13">
        <v>7447.79</v>
      </c>
      <c r="M263" s="13">
        <v>6576.35</v>
      </c>
      <c r="N263" s="14">
        <v>6396.27</v>
      </c>
      <c r="O263" s="12">
        <v>8.1766798683824558</v>
      </c>
      <c r="P263" s="13">
        <v>7.7348133127268914</v>
      </c>
      <c r="Q263" s="13">
        <v>8.3668064355898153</v>
      </c>
      <c r="R263" s="13">
        <v>8.3409041024167632</v>
      </c>
      <c r="S263" s="14">
        <v>7.970420025515339</v>
      </c>
      <c r="T263" s="12">
        <v>10.151873405322544</v>
      </c>
      <c r="U263" s="13">
        <v>10.716697459596757</v>
      </c>
      <c r="V263" s="13">
        <v>8.7123750039469954</v>
      </c>
      <c r="W263" s="13">
        <v>10.847152454620327</v>
      </c>
      <c r="X263" s="13">
        <v>9.058398023236661</v>
      </c>
      <c r="Y263" s="14">
        <v>9.9238799086454446</v>
      </c>
      <c r="Z263" s="10">
        <f t="shared" ref="Z263:Z326" si="4">TTEST(O263:S263,T263:Y263,2,2)</f>
        <v>1.7152766436141151E-3</v>
      </c>
    </row>
    <row r="264" spans="1:26" x14ac:dyDescent="0.3">
      <c r="A264" s="10" t="s">
        <v>536</v>
      </c>
      <c r="B264" s="11" t="s">
        <v>537</v>
      </c>
      <c r="C264" s="11">
        <v>28</v>
      </c>
      <c r="D264" s="12">
        <v>3639.51</v>
      </c>
      <c r="E264" s="13">
        <v>3696.2</v>
      </c>
      <c r="F264" s="13">
        <v>3171.67</v>
      </c>
      <c r="G264" s="13">
        <v>3028.01</v>
      </c>
      <c r="H264" s="14">
        <v>2931.08</v>
      </c>
      <c r="I264" s="12">
        <v>3621.38</v>
      </c>
      <c r="J264" s="13">
        <v>3391.58</v>
      </c>
      <c r="K264" s="13">
        <v>3104.5</v>
      </c>
      <c r="L264" s="13">
        <v>3120.93</v>
      </c>
      <c r="M264" s="13">
        <v>3117.83</v>
      </c>
      <c r="N264" s="14">
        <v>2903.99</v>
      </c>
      <c r="O264" s="12">
        <v>10.658271732401925</v>
      </c>
      <c r="P264" s="13">
        <v>10.651193201326562</v>
      </c>
      <c r="Q264" s="13">
        <v>9.1102379324450347</v>
      </c>
      <c r="R264" s="13">
        <v>9.7791692114017099</v>
      </c>
      <c r="S264" s="14">
        <v>9.9840737200614953</v>
      </c>
      <c r="T264" s="12">
        <v>7.678720847798667</v>
      </c>
      <c r="U264" s="13">
        <v>7.8629752201187291</v>
      </c>
      <c r="V264" s="13">
        <v>9.4921983368250675</v>
      </c>
      <c r="W264" s="13">
        <v>8.4409827421524657</v>
      </c>
      <c r="X264" s="13">
        <v>7.9751631321349477</v>
      </c>
      <c r="Y264" s="14">
        <v>8.3670139233334186</v>
      </c>
      <c r="Z264" s="10">
        <f t="shared" si="4"/>
        <v>1.7327285800500538E-3</v>
      </c>
    </row>
    <row r="265" spans="1:26" x14ac:dyDescent="0.3">
      <c r="A265" s="10" t="s">
        <v>538</v>
      </c>
      <c r="B265" s="11" t="s">
        <v>539</v>
      </c>
      <c r="C265" s="11">
        <v>109</v>
      </c>
      <c r="D265" s="12">
        <v>11249</v>
      </c>
      <c r="E265" s="13">
        <v>15281.7</v>
      </c>
      <c r="F265" s="13">
        <v>13724.5</v>
      </c>
      <c r="G265" s="13">
        <v>11370</v>
      </c>
      <c r="H265" s="14">
        <v>12447.9</v>
      </c>
      <c r="I265" s="12">
        <v>29524.2</v>
      </c>
      <c r="J265" s="13">
        <v>26604.6</v>
      </c>
      <c r="K265" s="13">
        <v>15753.8</v>
      </c>
      <c r="L265" s="13">
        <v>19571.8</v>
      </c>
      <c r="M265" s="13">
        <v>18475.900000000001</v>
      </c>
      <c r="N265" s="14">
        <v>18419.099999999999</v>
      </c>
      <c r="O265" s="12">
        <v>6.3200821638194373</v>
      </c>
      <c r="P265" s="13">
        <v>8.4484960533871192</v>
      </c>
      <c r="Q265" s="13">
        <v>7.5631583442526917</v>
      </c>
      <c r="R265" s="13">
        <v>7.0448225242727922</v>
      </c>
      <c r="S265" s="14">
        <v>8.1346923712884855</v>
      </c>
      <c r="T265" s="12">
        <v>12.010410619119474</v>
      </c>
      <c r="U265" s="13">
        <v>11.833317338100382</v>
      </c>
      <c r="V265" s="13">
        <v>9.2411368943047822</v>
      </c>
      <c r="W265" s="13">
        <v>10.155579021098269</v>
      </c>
      <c r="X265" s="13">
        <v>9.066876138717598</v>
      </c>
      <c r="Y265" s="14">
        <v>10.181428531638963</v>
      </c>
      <c r="Z265" s="10">
        <f t="shared" si="4"/>
        <v>1.7332095646777714E-3</v>
      </c>
    </row>
    <row r="266" spans="1:26" x14ac:dyDescent="0.3">
      <c r="A266" s="10" t="s">
        <v>540</v>
      </c>
      <c r="B266" s="11" t="s">
        <v>541</v>
      </c>
      <c r="C266" s="11">
        <v>2</v>
      </c>
      <c r="D266" s="12">
        <v>679.00699999999995</v>
      </c>
      <c r="E266" s="13">
        <v>700.51700000000005</v>
      </c>
      <c r="F266" s="13">
        <v>629.90800000000002</v>
      </c>
      <c r="G266" s="13">
        <v>530.19399999999996</v>
      </c>
      <c r="H266" s="14">
        <v>510.59399999999999</v>
      </c>
      <c r="I266" s="12">
        <v>500.661</v>
      </c>
      <c r="J266" s="13">
        <v>703.48299999999995</v>
      </c>
      <c r="K266" s="13">
        <v>469.649</v>
      </c>
      <c r="L266" s="13">
        <v>421.76</v>
      </c>
      <c r="M266" s="13">
        <v>577.654</v>
      </c>
      <c r="N266" s="14">
        <v>486.22800000000001</v>
      </c>
      <c r="O266" s="12">
        <v>11.417649076829143</v>
      </c>
      <c r="P266" s="13">
        <v>11.590977070167408</v>
      </c>
      <c r="Q266" s="13">
        <v>10.389087814357682</v>
      </c>
      <c r="R266" s="13">
        <v>9.8319131228316081</v>
      </c>
      <c r="S266" s="14">
        <v>9.9865247332292331</v>
      </c>
      <c r="T266" s="12">
        <v>6.0956091334623075</v>
      </c>
      <c r="U266" s="13">
        <v>9.3647678597270119</v>
      </c>
      <c r="V266" s="13">
        <v>8.245312301571273</v>
      </c>
      <c r="W266" s="13">
        <v>6.5498739299310937</v>
      </c>
      <c r="X266" s="13">
        <v>8.4842507720601557</v>
      </c>
      <c r="Y266" s="14">
        <v>8.0440341858330751</v>
      </c>
      <c r="Z266" s="10">
        <f t="shared" si="4"/>
        <v>1.7341621621552073E-3</v>
      </c>
    </row>
    <row r="267" spans="1:26" x14ac:dyDescent="0.3">
      <c r="A267" s="10" t="s">
        <v>542</v>
      </c>
      <c r="B267" s="11" t="s">
        <v>543</v>
      </c>
      <c r="C267" s="11">
        <v>17</v>
      </c>
      <c r="D267" s="12">
        <v>987.96900000000005</v>
      </c>
      <c r="E267" s="13">
        <v>1085.73</v>
      </c>
      <c r="F267" s="13">
        <v>727.43499999999995</v>
      </c>
      <c r="G267" s="13">
        <v>877.70100000000002</v>
      </c>
      <c r="H267" s="14">
        <v>943.08900000000006</v>
      </c>
      <c r="I267" s="12">
        <v>2431.67</v>
      </c>
      <c r="J267" s="13">
        <v>2688.43</v>
      </c>
      <c r="K267" s="13">
        <v>1778.83</v>
      </c>
      <c r="L267" s="13">
        <v>1977.05</v>
      </c>
      <c r="M267" s="13">
        <v>1315.47</v>
      </c>
      <c r="N267" s="14">
        <v>2482.88</v>
      </c>
      <c r="O267" s="12">
        <v>6.1753149632491091</v>
      </c>
      <c r="P267" s="13">
        <v>6.6778484957001147</v>
      </c>
      <c r="Q267" s="13">
        <v>4.4597225620157044</v>
      </c>
      <c r="R267" s="13">
        <v>6.0501086362314336</v>
      </c>
      <c r="S267" s="14">
        <v>6.85653520603665</v>
      </c>
      <c r="T267" s="12">
        <v>11.005032807656292</v>
      </c>
      <c r="U267" s="13">
        <v>13.303180950269642</v>
      </c>
      <c r="V267" s="13">
        <v>11.608644431351758</v>
      </c>
      <c r="W267" s="13">
        <v>11.41296699324009</v>
      </c>
      <c r="X267" s="13">
        <v>7.1819109507665262</v>
      </c>
      <c r="Y267" s="14">
        <v>15.268734003482681</v>
      </c>
      <c r="Z267" s="10">
        <f t="shared" si="4"/>
        <v>1.7608416232011126E-3</v>
      </c>
    </row>
    <row r="268" spans="1:26" x14ac:dyDescent="0.3">
      <c r="A268" s="10" t="s">
        <v>544</v>
      </c>
      <c r="B268" s="11" t="s">
        <v>545</v>
      </c>
      <c r="C268" s="11">
        <v>159</v>
      </c>
      <c r="D268" s="12">
        <v>30142.2</v>
      </c>
      <c r="E268" s="13">
        <v>30816.3</v>
      </c>
      <c r="F268" s="13">
        <v>30225.200000000001</v>
      </c>
      <c r="G268" s="13">
        <v>24361</v>
      </c>
      <c r="H268" s="14">
        <v>26017.3</v>
      </c>
      <c r="I268" s="12">
        <v>29183.599999999999</v>
      </c>
      <c r="J268" s="13">
        <v>24471</v>
      </c>
      <c r="K268" s="13">
        <v>24110</v>
      </c>
      <c r="L268" s="13">
        <v>23820.3</v>
      </c>
      <c r="M268" s="13">
        <v>31540.5</v>
      </c>
      <c r="N268" s="14">
        <v>23665.200000000001</v>
      </c>
      <c r="O268" s="12">
        <v>10.548550040782827</v>
      </c>
      <c r="P268" s="13">
        <v>10.612000016583799</v>
      </c>
      <c r="Q268" s="13">
        <v>10.374922409566393</v>
      </c>
      <c r="R268" s="13">
        <v>9.4018586262322206</v>
      </c>
      <c r="S268" s="14">
        <v>10.590495515070419</v>
      </c>
      <c r="T268" s="12">
        <v>7.3948197728614922</v>
      </c>
      <c r="U268" s="13">
        <v>6.7797004760496504</v>
      </c>
      <c r="V268" s="13">
        <v>8.8093993750070645</v>
      </c>
      <c r="W268" s="13">
        <v>7.6989262634044726</v>
      </c>
      <c r="X268" s="13">
        <v>9.6411683513432163</v>
      </c>
      <c r="Y268" s="14">
        <v>8.1481591530984492</v>
      </c>
      <c r="Z268" s="10">
        <f t="shared" si="4"/>
        <v>1.7624869236973213E-3</v>
      </c>
    </row>
    <row r="269" spans="1:26" x14ac:dyDescent="0.3">
      <c r="A269" s="10" t="s">
        <v>546</v>
      </c>
      <c r="B269" s="11" t="s">
        <v>547</v>
      </c>
      <c r="C269" s="11">
        <v>6</v>
      </c>
      <c r="D269" s="12">
        <v>916.45899999999995</v>
      </c>
      <c r="E269" s="13">
        <v>1016.38</v>
      </c>
      <c r="F269" s="13">
        <v>797.58600000000001</v>
      </c>
      <c r="G269" s="13">
        <v>815.928</v>
      </c>
      <c r="H269" s="14">
        <v>791.01599999999996</v>
      </c>
      <c r="I269" s="12">
        <v>759.71500000000003</v>
      </c>
      <c r="J269" s="13">
        <v>666.11099999999999</v>
      </c>
      <c r="K269" s="13">
        <v>802.61500000000001</v>
      </c>
      <c r="L269" s="13">
        <v>706.41399999999999</v>
      </c>
      <c r="M269" s="13">
        <v>762.1</v>
      </c>
      <c r="N269" s="14">
        <v>652.274</v>
      </c>
      <c r="O269" s="12">
        <v>10.91802692588011</v>
      </c>
      <c r="P269" s="13">
        <v>11.914783611306229</v>
      </c>
      <c r="Q269" s="13">
        <v>9.3197979393678345</v>
      </c>
      <c r="R269" s="13">
        <v>10.719727409777848</v>
      </c>
      <c r="S269" s="14">
        <v>10.961061745845509</v>
      </c>
      <c r="T269" s="12">
        <v>6.5531895675439493</v>
      </c>
      <c r="U269" s="13">
        <v>6.2823003555424553</v>
      </c>
      <c r="V269" s="13">
        <v>9.9831974552429408</v>
      </c>
      <c r="W269" s="13">
        <v>7.7724069465348151</v>
      </c>
      <c r="X269" s="13">
        <v>7.9302404302069212</v>
      </c>
      <c r="Y269" s="14">
        <v>7.6452676127513861</v>
      </c>
      <c r="Z269" s="10">
        <f t="shared" si="4"/>
        <v>1.7698501573246077E-3</v>
      </c>
    </row>
    <row r="270" spans="1:26" x14ac:dyDescent="0.3">
      <c r="A270" s="10" t="s">
        <v>548</v>
      </c>
      <c r="B270" s="11" t="s">
        <v>549</v>
      </c>
      <c r="C270" s="11">
        <v>7</v>
      </c>
      <c r="D270" s="12">
        <v>1044.67</v>
      </c>
      <c r="E270" s="13">
        <v>1065.08</v>
      </c>
      <c r="F270" s="13">
        <v>922.12800000000004</v>
      </c>
      <c r="G270" s="13">
        <v>914.97699999999998</v>
      </c>
      <c r="H270" s="14">
        <v>922.75900000000001</v>
      </c>
      <c r="I270" s="12">
        <v>791.27800000000002</v>
      </c>
      <c r="J270" s="13">
        <v>885.17899999999997</v>
      </c>
      <c r="K270" s="13">
        <v>884.74300000000005</v>
      </c>
      <c r="L270" s="13">
        <v>850.19500000000005</v>
      </c>
      <c r="M270" s="13">
        <v>660.55399999999997</v>
      </c>
      <c r="N270" s="14">
        <v>793.76800000000003</v>
      </c>
      <c r="O270" s="12">
        <v>11.089810853107165</v>
      </c>
      <c r="P270" s="13">
        <v>11.125669988778064</v>
      </c>
      <c r="Q270" s="13">
        <v>9.6013892996616192</v>
      </c>
      <c r="R270" s="13">
        <v>10.711640223926757</v>
      </c>
      <c r="S270" s="14">
        <v>11.393824903439622</v>
      </c>
      <c r="T270" s="12">
        <v>6.0819804009919736</v>
      </c>
      <c r="U270" s="13">
        <v>7.4390433236623048</v>
      </c>
      <c r="V270" s="13">
        <v>9.8060345601042176</v>
      </c>
      <c r="W270" s="13">
        <v>8.3354427956571975</v>
      </c>
      <c r="X270" s="13">
        <v>6.1248663287226934</v>
      </c>
      <c r="Y270" s="14">
        <v>8.2902973219483691</v>
      </c>
      <c r="Z270" s="10">
        <f t="shared" si="4"/>
        <v>1.7730207772448524E-3</v>
      </c>
    </row>
    <row r="271" spans="1:26" x14ac:dyDescent="0.3">
      <c r="A271" s="10" t="s">
        <v>550</v>
      </c>
      <c r="B271" s="11" t="s">
        <v>551</v>
      </c>
      <c r="C271" s="11">
        <v>8</v>
      </c>
      <c r="D271" s="12">
        <v>886.54100000000005</v>
      </c>
      <c r="E271" s="13">
        <v>847.61900000000003</v>
      </c>
      <c r="F271" s="13">
        <v>951.79100000000005</v>
      </c>
      <c r="G271" s="13">
        <v>743.69500000000005</v>
      </c>
      <c r="H271" s="14">
        <v>839.51199999999994</v>
      </c>
      <c r="I271" s="12">
        <v>2822.04</v>
      </c>
      <c r="J271" s="13">
        <v>1860.94</v>
      </c>
      <c r="K271" s="13">
        <v>1123.68</v>
      </c>
      <c r="L271" s="13">
        <v>1459.43</v>
      </c>
      <c r="M271" s="13">
        <v>1944.54</v>
      </c>
      <c r="N271" s="14">
        <v>1380</v>
      </c>
      <c r="O271" s="12">
        <v>6.5453376483921577</v>
      </c>
      <c r="P271" s="13">
        <v>6.1579029669304921</v>
      </c>
      <c r="Q271" s="13">
        <v>6.8924349739082871</v>
      </c>
      <c r="R271" s="13">
        <v>6.0552053482715165</v>
      </c>
      <c r="S271" s="14">
        <v>7.2093543736714478</v>
      </c>
      <c r="T271" s="12">
        <v>15.085763825142218</v>
      </c>
      <c r="U271" s="13">
        <v>10.876935938924746</v>
      </c>
      <c r="V271" s="13">
        <v>8.6617800085854135</v>
      </c>
      <c r="W271" s="13">
        <v>9.9513410872676111</v>
      </c>
      <c r="X271" s="13">
        <v>12.539880080209672</v>
      </c>
      <c r="Y271" s="14">
        <v>10.024063748696449</v>
      </c>
      <c r="Z271" s="10">
        <f t="shared" si="4"/>
        <v>1.7807535319417514E-3</v>
      </c>
    </row>
    <row r="272" spans="1:26" x14ac:dyDescent="0.3">
      <c r="A272" s="10" t="s">
        <v>552</v>
      </c>
      <c r="B272" s="11" t="s">
        <v>553</v>
      </c>
      <c r="C272" s="11">
        <v>4</v>
      </c>
      <c r="D272" s="12">
        <v>425.30599999999998</v>
      </c>
      <c r="E272" s="13">
        <v>423.57799999999997</v>
      </c>
      <c r="F272" s="13">
        <v>452.54300000000001</v>
      </c>
      <c r="G272" s="13">
        <v>339.24599999999998</v>
      </c>
      <c r="H272" s="14">
        <v>325.43799999999999</v>
      </c>
      <c r="I272" s="12">
        <v>673.428</v>
      </c>
      <c r="J272" s="13">
        <v>560.13300000000004</v>
      </c>
      <c r="K272" s="13">
        <v>449.58499999999998</v>
      </c>
      <c r="L272" s="13">
        <v>578.07000000000005</v>
      </c>
      <c r="M272" s="13">
        <v>579.19899999999996</v>
      </c>
      <c r="N272" s="14">
        <v>535.87599999999998</v>
      </c>
      <c r="O272" s="12">
        <v>8.4957722613011377</v>
      </c>
      <c r="P272" s="13">
        <v>8.325947658140521</v>
      </c>
      <c r="Q272" s="13">
        <v>8.8666396379610664</v>
      </c>
      <c r="R272" s="13">
        <v>7.4733766826663439</v>
      </c>
      <c r="S272" s="14">
        <v>7.5614633316978024</v>
      </c>
      <c r="T272" s="12">
        <v>9.7401003567250903</v>
      </c>
      <c r="U272" s="13">
        <v>8.8579552582297971</v>
      </c>
      <c r="V272" s="13">
        <v>9.3765793684596694</v>
      </c>
      <c r="W272" s="13">
        <v>10.664657123005517</v>
      </c>
      <c r="X272" s="13">
        <v>10.105840240333366</v>
      </c>
      <c r="Y272" s="14">
        <v>10.531668081479683</v>
      </c>
      <c r="Z272" s="10">
        <f t="shared" si="4"/>
        <v>1.8100912895339597E-3</v>
      </c>
    </row>
    <row r="273" spans="1:26" x14ac:dyDescent="0.3">
      <c r="A273" s="10" t="s">
        <v>554</v>
      </c>
      <c r="B273" s="11" t="s">
        <v>555</v>
      </c>
      <c r="C273" s="11">
        <v>13</v>
      </c>
      <c r="D273" s="12">
        <v>1847.89</v>
      </c>
      <c r="E273" s="13">
        <v>1931.18</v>
      </c>
      <c r="F273" s="13">
        <v>1806.47</v>
      </c>
      <c r="G273" s="13">
        <v>1643.41</v>
      </c>
      <c r="H273" s="14">
        <v>1668.78</v>
      </c>
      <c r="I273" s="12">
        <v>2229.6999999999998</v>
      </c>
      <c r="J273" s="13">
        <v>1901.62</v>
      </c>
      <c r="K273" s="13">
        <v>1666.94</v>
      </c>
      <c r="L273" s="13">
        <v>1762.98</v>
      </c>
      <c r="M273" s="13">
        <v>1833.14</v>
      </c>
      <c r="N273" s="14">
        <v>1774.22</v>
      </c>
      <c r="O273" s="12">
        <v>9.6704099802512573</v>
      </c>
      <c r="P273" s="13">
        <v>9.9446717957865243</v>
      </c>
      <c r="Q273" s="13">
        <v>9.2725114614904296</v>
      </c>
      <c r="R273" s="13">
        <v>9.4845227153161673</v>
      </c>
      <c r="S273" s="14">
        <v>10.157903741852012</v>
      </c>
      <c r="T273" s="12">
        <v>8.4486265669757845</v>
      </c>
      <c r="U273" s="13">
        <v>7.8783174743917233</v>
      </c>
      <c r="V273" s="13">
        <v>9.1079367897018439</v>
      </c>
      <c r="W273" s="13">
        <v>8.5208176221695773</v>
      </c>
      <c r="X273" s="13">
        <v>8.3792988071612271</v>
      </c>
      <c r="Y273" s="14">
        <v>9.1349830449034606</v>
      </c>
      <c r="Z273" s="10">
        <f t="shared" si="4"/>
        <v>1.8148317365219127E-3</v>
      </c>
    </row>
    <row r="274" spans="1:26" x14ac:dyDescent="0.3">
      <c r="A274" s="10" t="s">
        <v>556</v>
      </c>
      <c r="B274" s="11" t="s">
        <v>557</v>
      </c>
      <c r="C274" s="11">
        <v>24</v>
      </c>
      <c r="D274" s="12">
        <v>3516.45</v>
      </c>
      <c r="E274" s="13">
        <v>3869.21</v>
      </c>
      <c r="F274" s="13">
        <v>3809.72</v>
      </c>
      <c r="G274" s="13">
        <v>3408</v>
      </c>
      <c r="H274" s="14">
        <v>3242.43</v>
      </c>
      <c r="I274" s="12">
        <v>3561.9</v>
      </c>
      <c r="J274" s="13">
        <v>3222.38</v>
      </c>
      <c r="K274" s="13">
        <v>3366.99</v>
      </c>
      <c r="L274" s="13">
        <v>3388.31</v>
      </c>
      <c r="M274" s="13">
        <v>3545.25</v>
      </c>
      <c r="N274" s="14">
        <v>2998.77</v>
      </c>
      <c r="O274" s="12">
        <v>9.6573768808924854</v>
      </c>
      <c r="P274" s="13">
        <v>10.456250122850767</v>
      </c>
      <c r="Q274" s="13">
        <v>10.262322187501724</v>
      </c>
      <c r="R274" s="13">
        <v>10.32179202269298</v>
      </c>
      <c r="S274" s="14">
        <v>10.357658267149656</v>
      </c>
      <c r="T274" s="12">
        <v>7.0828389266664615</v>
      </c>
      <c r="U274" s="13">
        <v>7.0060374906609422</v>
      </c>
      <c r="V274" s="13">
        <v>9.6544564673017934</v>
      </c>
      <c r="W274" s="13">
        <v>8.5941510819373619</v>
      </c>
      <c r="X274" s="13">
        <v>8.5044233581451696</v>
      </c>
      <c r="Y274" s="14">
        <v>8.1026931942006666</v>
      </c>
      <c r="Z274" s="10">
        <f t="shared" si="4"/>
        <v>1.816112153051297E-3</v>
      </c>
    </row>
    <row r="275" spans="1:26" x14ac:dyDescent="0.3">
      <c r="A275" s="10" t="s">
        <v>558</v>
      </c>
      <c r="B275" s="11" t="s">
        <v>559</v>
      </c>
      <c r="C275" s="11">
        <v>40</v>
      </c>
      <c r="D275" s="12">
        <v>8734.68</v>
      </c>
      <c r="E275" s="13">
        <v>9412.6299999999992</v>
      </c>
      <c r="F275" s="13">
        <v>8862.75</v>
      </c>
      <c r="G275" s="13">
        <v>8274.25</v>
      </c>
      <c r="H275" s="14">
        <v>8114.05</v>
      </c>
      <c r="I275" s="12">
        <v>9187.02</v>
      </c>
      <c r="J275" s="13">
        <v>9297.66</v>
      </c>
      <c r="K275" s="13">
        <v>8315.9699999999993</v>
      </c>
      <c r="L275" s="13">
        <v>8472.66</v>
      </c>
      <c r="M275" s="13">
        <v>8076.65</v>
      </c>
      <c r="N275" s="14">
        <v>7857.06</v>
      </c>
      <c r="O275" s="12">
        <v>9.6454637016658413</v>
      </c>
      <c r="P275" s="13">
        <v>10.227889509095856</v>
      </c>
      <c r="Q275" s="13">
        <v>9.599364105262481</v>
      </c>
      <c r="R275" s="13">
        <v>10.076403151970668</v>
      </c>
      <c r="S275" s="14">
        <v>10.421975003183896</v>
      </c>
      <c r="T275" s="12">
        <v>7.345505415359634</v>
      </c>
      <c r="U275" s="13">
        <v>8.1281319042115197</v>
      </c>
      <c r="V275" s="13">
        <v>9.5878293259248117</v>
      </c>
      <c r="W275" s="13">
        <v>8.640940288058788</v>
      </c>
      <c r="X275" s="13">
        <v>7.7902365939853766</v>
      </c>
      <c r="Y275" s="14">
        <v>8.5362610012811189</v>
      </c>
      <c r="Z275" s="10">
        <f t="shared" si="4"/>
        <v>1.8282577071499283E-3</v>
      </c>
    </row>
    <row r="276" spans="1:26" x14ac:dyDescent="0.3">
      <c r="A276" s="10" t="s">
        <v>560</v>
      </c>
      <c r="B276" s="11"/>
      <c r="C276" s="11">
        <v>9</v>
      </c>
      <c r="D276" s="12">
        <v>683.54</v>
      </c>
      <c r="E276" s="13">
        <v>697.45100000000002</v>
      </c>
      <c r="F276" s="13">
        <v>722.33500000000004</v>
      </c>
      <c r="G276" s="13">
        <v>630.29899999999998</v>
      </c>
      <c r="H276" s="14">
        <v>562.36900000000003</v>
      </c>
      <c r="I276" s="12">
        <v>737.22400000000005</v>
      </c>
      <c r="J276" s="13">
        <v>681.45600000000002</v>
      </c>
      <c r="K276" s="13">
        <v>611.04600000000005</v>
      </c>
      <c r="L276" s="13">
        <v>622.21500000000003</v>
      </c>
      <c r="M276" s="13">
        <v>714.79499999999996</v>
      </c>
      <c r="N276" s="14">
        <v>493.62799999999999</v>
      </c>
      <c r="O276" s="12">
        <v>10.017496724245568</v>
      </c>
      <c r="P276" s="13">
        <v>10.057913693297376</v>
      </c>
      <c r="Q276" s="13">
        <v>10.383213583302922</v>
      </c>
      <c r="R276" s="13">
        <v>10.186914885932339</v>
      </c>
      <c r="S276" s="14">
        <v>9.5863412172621043</v>
      </c>
      <c r="T276" s="12">
        <v>7.8228616460987066</v>
      </c>
      <c r="U276" s="13">
        <v>7.9063141159183195</v>
      </c>
      <c r="V276" s="13">
        <v>9.3497596980690414</v>
      </c>
      <c r="W276" s="13">
        <v>8.4217212900475111</v>
      </c>
      <c r="X276" s="13">
        <v>9.1499780736863681</v>
      </c>
      <c r="Y276" s="14">
        <v>7.1174850721397442</v>
      </c>
      <c r="Z276" s="10">
        <f t="shared" si="4"/>
        <v>1.829212375225858E-3</v>
      </c>
    </row>
    <row r="277" spans="1:26" x14ac:dyDescent="0.3">
      <c r="A277" s="10" t="s">
        <v>561</v>
      </c>
      <c r="B277" s="11" t="s">
        <v>562</v>
      </c>
      <c r="C277" s="11">
        <v>4</v>
      </c>
      <c r="D277" s="12">
        <v>529.95699999999999</v>
      </c>
      <c r="E277" s="13">
        <v>493.517</v>
      </c>
      <c r="F277" s="13">
        <v>464.48700000000002</v>
      </c>
      <c r="G277" s="13">
        <v>428.13900000000001</v>
      </c>
      <c r="H277" s="14">
        <v>450.41699999999997</v>
      </c>
      <c r="I277" s="12">
        <v>583.08100000000002</v>
      </c>
      <c r="J277" s="13">
        <v>503.423</v>
      </c>
      <c r="K277" s="13">
        <v>434.95400000000001</v>
      </c>
      <c r="L277" s="13">
        <v>453.64299999999997</v>
      </c>
      <c r="M277" s="13">
        <v>440.82600000000002</v>
      </c>
      <c r="N277" s="14">
        <v>441</v>
      </c>
      <c r="O277" s="12">
        <v>10.641776100686171</v>
      </c>
      <c r="P277" s="13">
        <v>9.751569714206493</v>
      </c>
      <c r="Q277" s="13">
        <v>9.1483948710061771</v>
      </c>
      <c r="R277" s="13">
        <v>9.4811072450338489</v>
      </c>
      <c r="S277" s="14">
        <v>10.520212045790403</v>
      </c>
      <c r="T277" s="12">
        <v>8.4776070727744788</v>
      </c>
      <c r="U277" s="13">
        <v>8.0029021656207693</v>
      </c>
      <c r="V277" s="13">
        <v>9.1190181896213538</v>
      </c>
      <c r="W277" s="13">
        <v>8.4130372382037972</v>
      </c>
      <c r="X277" s="13">
        <v>7.7318595795431779</v>
      </c>
      <c r="Y277" s="14">
        <v>8.7125157775133335</v>
      </c>
      <c r="Z277" s="10">
        <f t="shared" si="4"/>
        <v>1.8626742965962872E-3</v>
      </c>
    </row>
    <row r="278" spans="1:26" x14ac:dyDescent="0.3">
      <c r="A278" s="10" t="s">
        <v>563</v>
      </c>
      <c r="B278" s="11" t="s">
        <v>564</v>
      </c>
      <c r="C278" s="11">
        <v>5</v>
      </c>
      <c r="D278" s="12">
        <v>679.96</v>
      </c>
      <c r="E278" s="13">
        <v>723.33600000000001</v>
      </c>
      <c r="F278" s="13">
        <v>626.46799999999996</v>
      </c>
      <c r="G278" s="13">
        <v>593.22799999999995</v>
      </c>
      <c r="H278" s="14">
        <v>580.86300000000006</v>
      </c>
      <c r="I278" s="12">
        <v>661.91800000000001</v>
      </c>
      <c r="J278" s="13">
        <v>623.35400000000004</v>
      </c>
      <c r="K278" s="13">
        <v>604.17700000000002</v>
      </c>
      <c r="L278" s="13">
        <v>600.15</v>
      </c>
      <c r="M278" s="13">
        <v>593.72</v>
      </c>
      <c r="N278" s="14">
        <v>578.47299999999996</v>
      </c>
      <c r="O278" s="12">
        <v>10.331227671249284</v>
      </c>
      <c r="P278" s="13">
        <v>10.814528154014424</v>
      </c>
      <c r="Q278" s="13">
        <v>9.336096092683567</v>
      </c>
      <c r="R278" s="13">
        <v>9.9401054755482754</v>
      </c>
      <c r="S278" s="14">
        <v>10.26546238988008</v>
      </c>
      <c r="T278" s="12">
        <v>7.2818825146680544</v>
      </c>
      <c r="U278" s="13">
        <v>7.4979801742367904</v>
      </c>
      <c r="V278" s="13">
        <v>9.5843799948785033</v>
      </c>
      <c r="W278" s="13">
        <v>8.421578294009965</v>
      </c>
      <c r="X278" s="13">
        <v>7.879406714959285</v>
      </c>
      <c r="Y278" s="14">
        <v>8.6473525238717759</v>
      </c>
      <c r="Z278" s="10">
        <f t="shared" si="4"/>
        <v>1.8751733633697609E-3</v>
      </c>
    </row>
    <row r="279" spans="1:26" x14ac:dyDescent="0.3">
      <c r="A279" s="10" t="s">
        <v>565</v>
      </c>
      <c r="B279" s="11" t="s">
        <v>566</v>
      </c>
      <c r="C279" s="11">
        <v>9</v>
      </c>
      <c r="D279" s="12">
        <v>1083.3900000000001</v>
      </c>
      <c r="E279" s="13">
        <v>1035.5899999999999</v>
      </c>
      <c r="F279" s="13">
        <v>1110.76</v>
      </c>
      <c r="G279" s="13">
        <v>1055.6300000000001</v>
      </c>
      <c r="H279" s="14">
        <v>850.13499999999999</v>
      </c>
      <c r="I279" s="12">
        <v>1810.01</v>
      </c>
      <c r="J279" s="13">
        <v>1719.11</v>
      </c>
      <c r="K279" s="13">
        <v>1191.68</v>
      </c>
      <c r="L279" s="13">
        <v>1325.98</v>
      </c>
      <c r="M279" s="13">
        <v>1357.73</v>
      </c>
      <c r="N279" s="14">
        <v>1476.43</v>
      </c>
      <c r="O279" s="12">
        <v>8.2551947066152014</v>
      </c>
      <c r="P279" s="13">
        <v>7.7647821352615889</v>
      </c>
      <c r="Q279" s="13">
        <v>8.3015766861472571</v>
      </c>
      <c r="R279" s="13">
        <v>8.8706410674253089</v>
      </c>
      <c r="S279" s="14">
        <v>7.534711540067172</v>
      </c>
      <c r="T279" s="12">
        <v>9.9860648495173869</v>
      </c>
      <c r="U279" s="13">
        <v>10.370200064890447</v>
      </c>
      <c r="V279" s="13">
        <v>9.4805474789500312</v>
      </c>
      <c r="W279" s="13">
        <v>9.3313522725645637</v>
      </c>
      <c r="X279" s="13">
        <v>9.0364777773661427</v>
      </c>
      <c r="Y279" s="14">
        <v>11.068451421194876</v>
      </c>
      <c r="Z279" s="10">
        <f t="shared" si="4"/>
        <v>1.8781763485047978E-3</v>
      </c>
    </row>
    <row r="280" spans="1:26" x14ac:dyDescent="0.3">
      <c r="A280" s="10" t="s">
        <v>567</v>
      </c>
      <c r="B280" s="11" t="s">
        <v>568</v>
      </c>
      <c r="C280" s="11">
        <v>5</v>
      </c>
      <c r="D280" s="12">
        <v>484.02499999999998</v>
      </c>
      <c r="E280" s="13">
        <v>475.64</v>
      </c>
      <c r="F280" s="13">
        <v>422.14800000000002</v>
      </c>
      <c r="G280" s="13">
        <v>390.19400000000002</v>
      </c>
      <c r="H280" s="14">
        <v>352.93200000000002</v>
      </c>
      <c r="I280" s="12">
        <v>480.64800000000002</v>
      </c>
      <c r="J280" s="13">
        <v>432.15</v>
      </c>
      <c r="K280" s="13">
        <v>389.93</v>
      </c>
      <c r="L280" s="13">
        <v>360.98399999999998</v>
      </c>
      <c r="M280" s="13">
        <v>416.24900000000002</v>
      </c>
      <c r="N280" s="14">
        <v>296.94200000000001</v>
      </c>
      <c r="O280" s="12">
        <v>11.273947103806254</v>
      </c>
      <c r="P280" s="13">
        <v>10.901480893399432</v>
      </c>
      <c r="Q280" s="13">
        <v>9.6443017293874131</v>
      </c>
      <c r="R280" s="13">
        <v>10.022811684345418</v>
      </c>
      <c r="S280" s="14">
        <v>9.5617078926366759</v>
      </c>
      <c r="T280" s="12">
        <v>8.1059934433592318</v>
      </c>
      <c r="U280" s="13">
        <v>7.9686304489737712</v>
      </c>
      <c r="V280" s="13">
        <v>9.4825713130879237</v>
      </c>
      <c r="W280" s="13">
        <v>7.7653541160586634</v>
      </c>
      <c r="X280" s="13">
        <v>8.4684645674146513</v>
      </c>
      <c r="Y280" s="14">
        <v>6.8047368075305759</v>
      </c>
      <c r="Z280" s="10">
        <f t="shared" si="4"/>
        <v>1.8896898289831037E-3</v>
      </c>
    </row>
    <row r="281" spans="1:26" x14ac:dyDescent="0.3">
      <c r="A281" s="10" t="s">
        <v>569</v>
      </c>
      <c r="B281" s="11" t="s">
        <v>570</v>
      </c>
      <c r="C281" s="11">
        <v>142</v>
      </c>
      <c r="D281" s="12">
        <v>15553.5</v>
      </c>
      <c r="E281" s="13">
        <v>13292.4</v>
      </c>
      <c r="F281" s="13">
        <v>16363.7</v>
      </c>
      <c r="G281" s="13">
        <v>12922</v>
      </c>
      <c r="H281" s="14">
        <v>10548</v>
      </c>
      <c r="I281" s="12">
        <v>30061.3</v>
      </c>
      <c r="J281" s="13">
        <v>37645.800000000003</v>
      </c>
      <c r="K281" s="13">
        <v>20556.400000000001</v>
      </c>
      <c r="L281" s="13">
        <v>28669.3</v>
      </c>
      <c r="M281" s="13">
        <v>27312.2</v>
      </c>
      <c r="N281" s="14">
        <v>38753.199999999997</v>
      </c>
      <c r="O281" s="12">
        <v>6.6840519770462477</v>
      </c>
      <c r="P281" s="13">
        <v>5.6210055613324243</v>
      </c>
      <c r="Q281" s="13">
        <v>6.8974894940600358</v>
      </c>
      <c r="R281" s="13">
        <v>6.124099046531577</v>
      </c>
      <c r="S281" s="14">
        <v>5.2725176424865854</v>
      </c>
      <c r="T281" s="12">
        <v>9.3538489402563041</v>
      </c>
      <c r="U281" s="13">
        <v>12.807642174688546</v>
      </c>
      <c r="V281" s="13">
        <v>9.2233781212080181</v>
      </c>
      <c r="W281" s="13">
        <v>11.378732482668102</v>
      </c>
      <c r="X281" s="13">
        <v>10.252071852176298</v>
      </c>
      <c r="Y281" s="14">
        <v>16.385162707545859</v>
      </c>
      <c r="Z281" s="10">
        <f t="shared" si="4"/>
        <v>1.898352139554781E-3</v>
      </c>
    </row>
    <row r="282" spans="1:26" x14ac:dyDescent="0.3">
      <c r="A282" s="10" t="s">
        <v>571</v>
      </c>
      <c r="B282" s="11" t="s">
        <v>572</v>
      </c>
      <c r="C282" s="11">
        <v>35</v>
      </c>
      <c r="D282" s="12">
        <v>4808.5</v>
      </c>
      <c r="E282" s="13">
        <v>5487.43</v>
      </c>
      <c r="F282" s="13">
        <v>4064.57</v>
      </c>
      <c r="G282" s="13">
        <v>4333.54</v>
      </c>
      <c r="H282" s="14">
        <v>4794.82</v>
      </c>
      <c r="I282" s="12">
        <v>3874.73</v>
      </c>
      <c r="J282" s="13">
        <v>4281.8</v>
      </c>
      <c r="K282" s="13">
        <v>3363.16</v>
      </c>
      <c r="L282" s="13">
        <v>3589.05</v>
      </c>
      <c r="M282" s="13">
        <v>2519.27</v>
      </c>
      <c r="N282" s="14">
        <v>4197.88</v>
      </c>
      <c r="O282" s="12">
        <v>10.95255797570139</v>
      </c>
      <c r="P282" s="13">
        <v>12.299114988949707</v>
      </c>
      <c r="Q282" s="13">
        <v>9.0806806283235417</v>
      </c>
      <c r="R282" s="13">
        <v>10.885528880704193</v>
      </c>
      <c r="S282" s="14">
        <v>12.703239441535096</v>
      </c>
      <c r="T282" s="12">
        <v>6.3902565626267895</v>
      </c>
      <c r="U282" s="13">
        <v>7.7209953023024509</v>
      </c>
      <c r="V282" s="13">
        <v>7.9980614759183988</v>
      </c>
      <c r="W282" s="13">
        <v>7.550062765918347</v>
      </c>
      <c r="X282" s="13">
        <v>5.0121484766277185</v>
      </c>
      <c r="Y282" s="14">
        <v>9.4073535013923646</v>
      </c>
      <c r="Z282" s="10">
        <f t="shared" si="4"/>
        <v>1.9218185974461408E-3</v>
      </c>
    </row>
    <row r="283" spans="1:26" x14ac:dyDescent="0.3">
      <c r="A283" s="10" t="s">
        <v>573</v>
      </c>
      <c r="B283" s="11" t="s">
        <v>574</v>
      </c>
      <c r="C283" s="11">
        <v>46</v>
      </c>
      <c r="D283" s="12">
        <v>5143.62</v>
      </c>
      <c r="E283" s="13">
        <v>5409.87</v>
      </c>
      <c r="F283" s="13">
        <v>4910.8</v>
      </c>
      <c r="G283" s="13">
        <v>4564.51</v>
      </c>
      <c r="H283" s="14">
        <v>4850.67</v>
      </c>
      <c r="I283" s="12">
        <v>9348.9699999999993</v>
      </c>
      <c r="J283" s="13">
        <v>8627</v>
      </c>
      <c r="K283" s="13">
        <v>5866.92</v>
      </c>
      <c r="L283" s="13">
        <v>6447.68</v>
      </c>
      <c r="M283" s="13">
        <v>6518.34</v>
      </c>
      <c r="N283" s="14">
        <v>7198.54</v>
      </c>
      <c r="O283" s="12">
        <v>7.9851849911059727</v>
      </c>
      <c r="P283" s="13">
        <v>8.2642198657172461</v>
      </c>
      <c r="Q283" s="13">
        <v>7.4776684731164753</v>
      </c>
      <c r="R283" s="13">
        <v>7.8146773693385825</v>
      </c>
      <c r="S283" s="14">
        <v>8.7589908135587553</v>
      </c>
      <c r="T283" s="12">
        <v>10.50874323974838</v>
      </c>
      <c r="U283" s="13">
        <v>10.602709770277235</v>
      </c>
      <c r="V283" s="13">
        <v>9.5094968811511063</v>
      </c>
      <c r="W283" s="13">
        <v>9.2445269685992884</v>
      </c>
      <c r="X283" s="13">
        <v>8.8388626970607387</v>
      </c>
      <c r="Y283" s="14">
        <v>10.994918930326209</v>
      </c>
      <c r="Z283" s="10">
        <f t="shared" si="4"/>
        <v>1.9264463075557765E-3</v>
      </c>
    </row>
    <row r="284" spans="1:26" x14ac:dyDescent="0.3">
      <c r="A284" s="10" t="s">
        <v>575</v>
      </c>
      <c r="B284" s="11" t="s">
        <v>576</v>
      </c>
      <c r="C284" s="11">
        <v>18</v>
      </c>
      <c r="D284" s="12">
        <v>2907.93</v>
      </c>
      <c r="E284" s="13">
        <v>2912.56</v>
      </c>
      <c r="F284" s="13">
        <v>2605.71</v>
      </c>
      <c r="G284" s="13">
        <v>2561.0700000000002</v>
      </c>
      <c r="H284" s="14">
        <v>2582.34</v>
      </c>
      <c r="I284" s="12">
        <v>2490.54</v>
      </c>
      <c r="J284" s="13">
        <v>2862.85</v>
      </c>
      <c r="K284" s="13">
        <v>2385.1999999999998</v>
      </c>
      <c r="L284" s="13">
        <v>2543.91</v>
      </c>
      <c r="M284" s="13">
        <v>2069.0100000000002</v>
      </c>
      <c r="N284" s="14">
        <v>2400.1999999999998</v>
      </c>
      <c r="O284" s="12">
        <v>10.676845814968072</v>
      </c>
      <c r="P284" s="13">
        <v>10.52283673563606</v>
      </c>
      <c r="Q284" s="13">
        <v>9.383891047771451</v>
      </c>
      <c r="R284" s="13">
        <v>10.370059697461059</v>
      </c>
      <c r="S284" s="14">
        <v>11.028302783316139</v>
      </c>
      <c r="T284" s="12">
        <v>6.6209979557317569</v>
      </c>
      <c r="U284" s="13">
        <v>8.3214419290377712</v>
      </c>
      <c r="V284" s="13">
        <v>9.1435552271649865</v>
      </c>
      <c r="W284" s="13">
        <v>8.6263262399171055</v>
      </c>
      <c r="X284" s="13">
        <v>6.6353660332392872</v>
      </c>
      <c r="Y284" s="14">
        <v>8.6703765357563061</v>
      </c>
      <c r="Z284" s="10">
        <f t="shared" si="4"/>
        <v>1.9350860803770036E-3</v>
      </c>
    </row>
    <row r="285" spans="1:26" x14ac:dyDescent="0.3">
      <c r="A285" s="10" t="s">
        <v>577</v>
      </c>
      <c r="B285" s="11" t="s">
        <v>578</v>
      </c>
      <c r="C285" s="11">
        <v>1</v>
      </c>
      <c r="D285" s="12">
        <v>152.44999999999999</v>
      </c>
      <c r="E285" s="13">
        <v>157.96899999999999</v>
      </c>
      <c r="F285" s="13">
        <v>141.11699999999999</v>
      </c>
      <c r="G285" s="13">
        <v>134.82599999999999</v>
      </c>
      <c r="H285" s="14">
        <v>124.547</v>
      </c>
      <c r="I285" s="12">
        <v>267.14499999999998</v>
      </c>
      <c r="J285" s="13">
        <v>209.173</v>
      </c>
      <c r="K285" s="13">
        <v>211.27799999999999</v>
      </c>
      <c r="L285" s="13">
        <v>190.351</v>
      </c>
      <c r="M285" s="13">
        <v>223.06100000000001</v>
      </c>
      <c r="N285" s="14">
        <v>179.54499999999999</v>
      </c>
      <c r="O285" s="12">
        <v>8.1665803238308765</v>
      </c>
      <c r="P285" s="13">
        <v>8.3269049354321023</v>
      </c>
      <c r="Q285" s="13">
        <v>7.4146387823691109</v>
      </c>
      <c r="R285" s="13">
        <v>7.9650268447284649</v>
      </c>
      <c r="S285" s="14">
        <v>7.760367995384537</v>
      </c>
      <c r="T285" s="12">
        <v>10.361694148660568</v>
      </c>
      <c r="U285" s="13">
        <v>8.8707308942501459</v>
      </c>
      <c r="V285" s="13">
        <v>11.816758364792705</v>
      </c>
      <c r="W285" s="13">
        <v>9.4174448388614689</v>
      </c>
      <c r="X285" s="13">
        <v>10.437097163961806</v>
      </c>
      <c r="Y285" s="14">
        <v>9.4627557077282169</v>
      </c>
      <c r="Z285" s="10">
        <f t="shared" si="4"/>
        <v>1.9544208615271345E-3</v>
      </c>
    </row>
    <row r="286" spans="1:26" x14ac:dyDescent="0.3">
      <c r="A286" s="10" t="s">
        <v>579</v>
      </c>
      <c r="B286" s="11" t="s">
        <v>580</v>
      </c>
      <c r="C286" s="11">
        <v>9</v>
      </c>
      <c r="D286" s="12">
        <v>1873.8</v>
      </c>
      <c r="E286" s="13">
        <v>1831.13</v>
      </c>
      <c r="F286" s="13">
        <v>1703.14</v>
      </c>
      <c r="G286" s="13">
        <v>1497.08</v>
      </c>
      <c r="H286" s="14">
        <v>1396.64</v>
      </c>
      <c r="I286" s="12">
        <v>1889.96</v>
      </c>
      <c r="J286" s="13">
        <v>1773.47</v>
      </c>
      <c r="K286" s="13">
        <v>1558.42</v>
      </c>
      <c r="L286" s="13">
        <v>1481.87</v>
      </c>
      <c r="M286" s="13">
        <v>1739.69</v>
      </c>
      <c r="N286" s="14">
        <v>1432.65</v>
      </c>
      <c r="O286" s="12">
        <v>10.819423743884602</v>
      </c>
      <c r="P286" s="13">
        <v>10.403967860034511</v>
      </c>
      <c r="Q286" s="13">
        <v>9.6455966821004626</v>
      </c>
      <c r="R286" s="13">
        <v>9.5329362476131614</v>
      </c>
      <c r="S286" s="14">
        <v>9.3799734141255815</v>
      </c>
      <c r="T286" s="12">
        <v>7.901406726320265</v>
      </c>
      <c r="U286" s="13">
        <v>8.1067300615868696</v>
      </c>
      <c r="V286" s="13">
        <v>9.3949976831179089</v>
      </c>
      <c r="W286" s="13">
        <v>7.9023473396705217</v>
      </c>
      <c r="X286" s="13">
        <v>8.7739677787876094</v>
      </c>
      <c r="Y286" s="14">
        <v>8.1386524627585199</v>
      </c>
      <c r="Z286" s="10">
        <f t="shared" si="4"/>
        <v>1.9646877183096567E-3</v>
      </c>
    </row>
    <row r="287" spans="1:26" x14ac:dyDescent="0.3">
      <c r="A287" s="10" t="s">
        <v>581</v>
      </c>
      <c r="B287" s="11" t="s">
        <v>582</v>
      </c>
      <c r="C287" s="11">
        <v>2</v>
      </c>
      <c r="D287" s="12">
        <v>190.98699999999999</v>
      </c>
      <c r="E287" s="13">
        <v>213.83</v>
      </c>
      <c r="F287" s="13">
        <v>173.489</v>
      </c>
      <c r="G287" s="13">
        <v>167.601</v>
      </c>
      <c r="H287" s="14">
        <v>176.55199999999999</v>
      </c>
      <c r="I287" s="12">
        <v>158.46299999999999</v>
      </c>
      <c r="J287" s="13">
        <v>166.78299999999999</v>
      </c>
      <c r="K287" s="13">
        <v>159.69</v>
      </c>
      <c r="L287" s="13">
        <v>134.36799999999999</v>
      </c>
      <c r="M287" s="13">
        <v>153.96899999999999</v>
      </c>
      <c r="N287" s="14">
        <v>172.00899999999999</v>
      </c>
      <c r="O287" s="12">
        <v>10.592346174528327</v>
      </c>
      <c r="P287" s="13">
        <v>11.669598741180129</v>
      </c>
      <c r="Q287" s="13">
        <v>9.437525898891403</v>
      </c>
      <c r="R287" s="13">
        <v>10.25098855874829</v>
      </c>
      <c r="S287" s="14">
        <v>11.38930533523196</v>
      </c>
      <c r="T287" s="12">
        <v>6.3633694980561595</v>
      </c>
      <c r="U287" s="13">
        <v>7.3228663905334361</v>
      </c>
      <c r="V287" s="13">
        <v>9.2469252787099947</v>
      </c>
      <c r="W287" s="13">
        <v>6.882549203409571</v>
      </c>
      <c r="X287" s="13">
        <v>7.4587305841549805</v>
      </c>
      <c r="Y287" s="14">
        <v>9.3857943365557475</v>
      </c>
      <c r="Z287" s="10">
        <f t="shared" si="4"/>
        <v>1.9765549232174267E-3</v>
      </c>
    </row>
    <row r="288" spans="1:26" x14ac:dyDescent="0.3">
      <c r="A288" s="10" t="s">
        <v>583</v>
      </c>
      <c r="B288" s="11" t="s">
        <v>584</v>
      </c>
      <c r="C288" s="11">
        <v>11</v>
      </c>
      <c r="D288" s="12">
        <v>1095.02</v>
      </c>
      <c r="E288" s="13">
        <v>1098.1400000000001</v>
      </c>
      <c r="F288" s="13">
        <v>1158.3599999999999</v>
      </c>
      <c r="G288" s="13">
        <v>1027.79</v>
      </c>
      <c r="H288" s="14">
        <v>1084.58</v>
      </c>
      <c r="I288" s="12">
        <v>1996.31</v>
      </c>
      <c r="J288" s="13">
        <v>1933.2</v>
      </c>
      <c r="K288" s="13">
        <v>1828.51</v>
      </c>
      <c r="L288" s="13">
        <v>2262.92</v>
      </c>
      <c r="M288" s="13">
        <v>1637.84</v>
      </c>
      <c r="N288" s="14">
        <v>2035.03</v>
      </c>
      <c r="O288" s="12">
        <v>6.7952716257116839</v>
      </c>
      <c r="P288" s="13">
        <v>6.7056581462244473</v>
      </c>
      <c r="Q288" s="13">
        <v>7.0506016140195804</v>
      </c>
      <c r="R288" s="13">
        <v>7.0337988153175051</v>
      </c>
      <c r="S288" s="14">
        <v>7.8285728474315874</v>
      </c>
      <c r="T288" s="12">
        <v>8.9698186281329821</v>
      </c>
      <c r="U288" s="13">
        <v>9.4973518229574765</v>
      </c>
      <c r="V288" s="13">
        <v>11.847136117008541</v>
      </c>
      <c r="W288" s="13">
        <v>12.969376077297955</v>
      </c>
      <c r="X288" s="13">
        <v>8.8776805954628415</v>
      </c>
      <c r="Y288" s="14">
        <v>12.424733710435389</v>
      </c>
      <c r="Z288" s="10">
        <f t="shared" si="4"/>
        <v>1.9795992205461177E-3</v>
      </c>
    </row>
    <row r="289" spans="1:26" x14ac:dyDescent="0.3">
      <c r="A289" s="10" t="s">
        <v>585</v>
      </c>
      <c r="B289" s="11" t="s">
        <v>586</v>
      </c>
      <c r="C289" s="11">
        <v>22</v>
      </c>
      <c r="D289" s="12">
        <v>2876.06</v>
      </c>
      <c r="E289" s="13">
        <v>2578.89</v>
      </c>
      <c r="F289" s="13">
        <v>2911.03</v>
      </c>
      <c r="G289" s="13">
        <v>2556.4499999999998</v>
      </c>
      <c r="H289" s="14">
        <v>2305.0300000000002</v>
      </c>
      <c r="I289" s="12">
        <v>4705.3</v>
      </c>
      <c r="J289" s="13">
        <v>4617.1400000000003</v>
      </c>
      <c r="K289" s="13">
        <v>2914.4</v>
      </c>
      <c r="L289" s="13">
        <v>3275.74</v>
      </c>
      <c r="M289" s="13">
        <v>3698.3</v>
      </c>
      <c r="N289" s="14">
        <v>3592.69</v>
      </c>
      <c r="O289" s="12">
        <v>8.5432627785156168</v>
      </c>
      <c r="P289" s="13">
        <v>7.5380249276900182</v>
      </c>
      <c r="Q289" s="13">
        <v>8.4814549156774568</v>
      </c>
      <c r="R289" s="13">
        <v>8.3745968671817259</v>
      </c>
      <c r="S289" s="14">
        <v>7.9641355026836278</v>
      </c>
      <c r="T289" s="12">
        <v>10.120082445273711</v>
      </c>
      <c r="U289" s="13">
        <v>10.857749960820804</v>
      </c>
      <c r="V289" s="13">
        <v>9.0387057751148827</v>
      </c>
      <c r="W289" s="13">
        <v>8.9867023960591919</v>
      </c>
      <c r="X289" s="13">
        <v>9.5955800478854005</v>
      </c>
      <c r="Y289" s="14">
        <v>10.499704383097555</v>
      </c>
      <c r="Z289" s="10">
        <f t="shared" si="4"/>
        <v>1.9879364981357488E-3</v>
      </c>
    </row>
    <row r="290" spans="1:26" x14ac:dyDescent="0.3">
      <c r="A290" s="10" t="s">
        <v>587</v>
      </c>
      <c r="B290" s="11" t="s">
        <v>588</v>
      </c>
      <c r="C290" s="11">
        <v>10</v>
      </c>
      <c r="D290" s="12">
        <v>1455.99</v>
      </c>
      <c r="E290" s="13">
        <v>1544.37</v>
      </c>
      <c r="F290" s="13">
        <v>1199.68</v>
      </c>
      <c r="G290" s="13">
        <v>1358.3</v>
      </c>
      <c r="H290" s="14">
        <v>1381.61</v>
      </c>
      <c r="I290" s="12">
        <v>1345.21</v>
      </c>
      <c r="J290" s="13">
        <v>1301.22</v>
      </c>
      <c r="K290" s="13">
        <v>1026.9100000000001</v>
      </c>
      <c r="L290" s="13">
        <v>1116.32</v>
      </c>
      <c r="M290" s="13">
        <v>889.11900000000003</v>
      </c>
      <c r="N290" s="14">
        <v>1302.48</v>
      </c>
      <c r="O290" s="12">
        <v>10.847237081905337</v>
      </c>
      <c r="P290" s="13">
        <v>11.321683898863636</v>
      </c>
      <c r="Q290" s="13">
        <v>8.7664551013791971</v>
      </c>
      <c r="R290" s="13">
        <v>11.159820913323886</v>
      </c>
      <c r="S290" s="14">
        <v>11.972433784296744</v>
      </c>
      <c r="T290" s="12">
        <v>7.256408722879196</v>
      </c>
      <c r="U290" s="13">
        <v>7.6745415217092914</v>
      </c>
      <c r="V290" s="13">
        <v>7.9877486734524412</v>
      </c>
      <c r="W290" s="13">
        <v>7.6809432950153855</v>
      </c>
      <c r="X290" s="13">
        <v>5.7858064806592582</v>
      </c>
      <c r="Y290" s="14">
        <v>9.5469205265156365</v>
      </c>
      <c r="Z290" s="10">
        <f t="shared" si="4"/>
        <v>1.9985045287508685E-3</v>
      </c>
    </row>
    <row r="291" spans="1:26" x14ac:dyDescent="0.3">
      <c r="A291" s="10" t="s">
        <v>589</v>
      </c>
      <c r="B291" s="11" t="s">
        <v>590</v>
      </c>
      <c r="C291" s="11">
        <v>2</v>
      </c>
      <c r="D291" s="12">
        <v>245.06100000000001</v>
      </c>
      <c r="E291" s="13">
        <v>222.65199999999999</v>
      </c>
      <c r="F291" s="13">
        <v>266.20100000000002</v>
      </c>
      <c r="G291" s="13">
        <v>252.547</v>
      </c>
      <c r="H291" s="14">
        <v>205.26900000000001</v>
      </c>
      <c r="I291" s="12">
        <v>265.20499999999998</v>
      </c>
      <c r="J291" s="13">
        <v>197.89099999999999</v>
      </c>
      <c r="K291" s="13">
        <v>198.16900000000001</v>
      </c>
      <c r="L291" s="13">
        <v>172.24100000000001</v>
      </c>
      <c r="M291" s="13">
        <v>249.48699999999999</v>
      </c>
      <c r="N291" s="14">
        <v>153.751</v>
      </c>
      <c r="O291" s="12">
        <v>10.534037212111247</v>
      </c>
      <c r="P291" s="13">
        <v>9.4177287072408333</v>
      </c>
      <c r="Q291" s="13">
        <v>11.223496702816878</v>
      </c>
      <c r="R291" s="13">
        <v>11.971915563842405</v>
      </c>
      <c r="S291" s="14">
        <v>10.263139901569408</v>
      </c>
      <c r="T291" s="12">
        <v>8.2541672388992051</v>
      </c>
      <c r="U291" s="13">
        <v>6.7342255784298279</v>
      </c>
      <c r="V291" s="13">
        <v>8.8938056157481764</v>
      </c>
      <c r="W291" s="13">
        <v>6.8378929610061796</v>
      </c>
      <c r="X291" s="13">
        <v>9.367244152036541</v>
      </c>
      <c r="Y291" s="14">
        <v>6.5023463662992897</v>
      </c>
      <c r="Z291" s="10">
        <f t="shared" si="4"/>
        <v>2.0204312096667805E-3</v>
      </c>
    </row>
    <row r="292" spans="1:26" x14ac:dyDescent="0.3">
      <c r="A292" s="10" t="s">
        <v>591</v>
      </c>
      <c r="B292" s="11" t="s">
        <v>592</v>
      </c>
      <c r="C292" s="11">
        <v>22</v>
      </c>
      <c r="D292" s="12">
        <v>6083.84</v>
      </c>
      <c r="E292" s="13">
        <v>6094.1</v>
      </c>
      <c r="F292" s="13">
        <v>5515.2</v>
      </c>
      <c r="G292" s="13">
        <v>5303.21</v>
      </c>
      <c r="H292" s="14">
        <v>5154.1400000000003</v>
      </c>
      <c r="I292" s="12">
        <v>5581.58</v>
      </c>
      <c r="J292" s="13">
        <v>5693.74</v>
      </c>
      <c r="K292" s="13">
        <v>5370.25</v>
      </c>
      <c r="L292" s="13">
        <v>5398.34</v>
      </c>
      <c r="M292" s="13">
        <v>4754.93</v>
      </c>
      <c r="N292" s="14">
        <v>4720</v>
      </c>
      <c r="O292" s="12">
        <v>10.622701804144359</v>
      </c>
      <c r="P292" s="13">
        <v>10.470458773124083</v>
      </c>
      <c r="Q292" s="13">
        <v>9.4453123939822312</v>
      </c>
      <c r="R292" s="13">
        <v>10.21167103548885</v>
      </c>
      <c r="S292" s="14">
        <v>10.467661085940184</v>
      </c>
      <c r="T292" s="12">
        <v>7.0564337680030755</v>
      </c>
      <c r="U292" s="13">
        <v>7.8703819278932485</v>
      </c>
      <c r="V292" s="13">
        <v>9.7900064673523026</v>
      </c>
      <c r="W292" s="13">
        <v>8.7052761697868331</v>
      </c>
      <c r="X292" s="13">
        <v>7.2517797718668566</v>
      </c>
      <c r="Y292" s="14">
        <v>8.1083168024179813</v>
      </c>
      <c r="Z292" s="10">
        <f t="shared" si="4"/>
        <v>2.0266774188699948E-3</v>
      </c>
    </row>
    <row r="293" spans="1:26" x14ac:dyDescent="0.3">
      <c r="A293" s="10" t="s">
        <v>593</v>
      </c>
      <c r="B293" s="11" t="s">
        <v>594</v>
      </c>
      <c r="C293" s="11">
        <v>9</v>
      </c>
      <c r="D293" s="12">
        <v>654.49800000000005</v>
      </c>
      <c r="E293" s="13">
        <v>655.548</v>
      </c>
      <c r="F293" s="13">
        <v>587.40899999999999</v>
      </c>
      <c r="G293" s="13">
        <v>539.24</v>
      </c>
      <c r="H293" s="14">
        <v>578.75800000000004</v>
      </c>
      <c r="I293" s="12">
        <v>1168.05</v>
      </c>
      <c r="J293" s="13">
        <v>962.93700000000001</v>
      </c>
      <c r="K293" s="13">
        <v>736.30499999999995</v>
      </c>
      <c r="L293" s="13">
        <v>724.49900000000002</v>
      </c>
      <c r="M293" s="13">
        <v>929.91899999999998</v>
      </c>
      <c r="N293" s="14">
        <v>752.95100000000002</v>
      </c>
      <c r="O293" s="12">
        <v>8.4532602587744456</v>
      </c>
      <c r="P293" s="13">
        <v>8.3314260050169988</v>
      </c>
      <c r="Q293" s="13">
        <v>7.4413951457047478</v>
      </c>
      <c r="R293" s="13">
        <v>7.6806646034008139</v>
      </c>
      <c r="S293" s="14">
        <v>8.6945910390952683</v>
      </c>
      <c r="T293" s="12">
        <v>10.923159105820149</v>
      </c>
      <c r="U293" s="13">
        <v>9.8458850451536364</v>
      </c>
      <c r="V293" s="13">
        <v>9.9289868296243089</v>
      </c>
      <c r="W293" s="13">
        <v>8.6420906980661965</v>
      </c>
      <c r="X293" s="13">
        <v>10.490696190884629</v>
      </c>
      <c r="Y293" s="14">
        <v>9.5678450784588076</v>
      </c>
      <c r="Z293" s="10">
        <f t="shared" si="4"/>
        <v>2.0325852457260263E-3</v>
      </c>
    </row>
    <row r="294" spans="1:26" x14ac:dyDescent="0.3">
      <c r="A294" s="10" t="s">
        <v>595</v>
      </c>
      <c r="B294" s="11" t="s">
        <v>596</v>
      </c>
      <c r="C294" s="11">
        <v>10</v>
      </c>
      <c r="D294" s="12">
        <v>578.66499999999996</v>
      </c>
      <c r="E294" s="13">
        <v>637.053</v>
      </c>
      <c r="F294" s="13">
        <v>661.2</v>
      </c>
      <c r="G294" s="13">
        <v>558.14800000000002</v>
      </c>
      <c r="H294" s="14">
        <v>514.09100000000001</v>
      </c>
      <c r="I294" s="12">
        <v>702.30899999999997</v>
      </c>
      <c r="J294" s="13">
        <v>693.11300000000006</v>
      </c>
      <c r="K294" s="13">
        <v>562.81100000000004</v>
      </c>
      <c r="L294" s="13">
        <v>578.428</v>
      </c>
      <c r="M294" s="13">
        <v>585.13400000000001</v>
      </c>
      <c r="N294" s="14">
        <v>490.44900000000001</v>
      </c>
      <c r="O294" s="12">
        <v>9.2731316852819781</v>
      </c>
      <c r="P294" s="13">
        <v>10.045549671052425</v>
      </c>
      <c r="Q294" s="13">
        <v>10.392736366778074</v>
      </c>
      <c r="R294" s="13">
        <v>9.8639160901736691</v>
      </c>
      <c r="S294" s="14">
        <v>9.5824254317080531</v>
      </c>
      <c r="T294" s="12">
        <v>8.1488881186178652</v>
      </c>
      <c r="U294" s="13">
        <v>8.7931448308752334</v>
      </c>
      <c r="V294" s="13">
        <v>9.4165769004610329</v>
      </c>
      <c r="W294" s="13">
        <v>8.5607858387970079</v>
      </c>
      <c r="X294" s="13">
        <v>8.1902624458986768</v>
      </c>
      <c r="Y294" s="14">
        <v>7.7325826203559851</v>
      </c>
      <c r="Z294" s="10">
        <f t="shared" si="4"/>
        <v>2.0471216254814547E-3</v>
      </c>
    </row>
    <row r="295" spans="1:26" x14ac:dyDescent="0.3">
      <c r="A295" s="10" t="s">
        <v>597</v>
      </c>
      <c r="B295" s="11" t="s">
        <v>598</v>
      </c>
      <c r="C295" s="11">
        <v>6</v>
      </c>
      <c r="D295" s="12">
        <v>428.40199999999999</v>
      </c>
      <c r="E295" s="13">
        <v>477.63099999999997</v>
      </c>
      <c r="F295" s="13">
        <v>436.01</v>
      </c>
      <c r="G295" s="13">
        <v>411.08</v>
      </c>
      <c r="H295" s="14">
        <v>363.86799999999999</v>
      </c>
      <c r="I295" s="12">
        <v>423.54500000000002</v>
      </c>
      <c r="J295" s="13">
        <v>465.34300000000002</v>
      </c>
      <c r="K295" s="13">
        <v>404.14499999999998</v>
      </c>
      <c r="L295" s="13">
        <v>374.96499999999997</v>
      </c>
      <c r="M295" s="13">
        <v>344.87799999999999</v>
      </c>
      <c r="N295" s="14">
        <v>350.41800000000001</v>
      </c>
      <c r="O295" s="12">
        <v>9.9815225212043863</v>
      </c>
      <c r="P295" s="13">
        <v>10.950570259383834</v>
      </c>
      <c r="Q295" s="13">
        <v>9.9641350521520131</v>
      </c>
      <c r="R295" s="13">
        <v>10.562638914412727</v>
      </c>
      <c r="S295" s="14">
        <v>9.8611008551857466</v>
      </c>
      <c r="T295" s="12">
        <v>7.1452227105735604</v>
      </c>
      <c r="U295" s="13">
        <v>8.5834020734808316</v>
      </c>
      <c r="V295" s="13">
        <v>9.8313640940336899</v>
      </c>
      <c r="W295" s="13">
        <v>8.0686549963863463</v>
      </c>
      <c r="X295" s="13">
        <v>7.0186577428718744</v>
      </c>
      <c r="Y295" s="14">
        <v>8.0327307803150045</v>
      </c>
      <c r="Z295" s="10">
        <f t="shared" si="4"/>
        <v>2.0620662011058325E-3</v>
      </c>
    </row>
    <row r="296" spans="1:26" x14ac:dyDescent="0.3">
      <c r="A296" s="10" t="s">
        <v>599</v>
      </c>
      <c r="B296" s="11" t="s">
        <v>600</v>
      </c>
      <c r="C296" s="11">
        <v>48</v>
      </c>
      <c r="D296" s="12">
        <v>8463.91</v>
      </c>
      <c r="E296" s="13">
        <v>8578.9500000000007</v>
      </c>
      <c r="F296" s="13">
        <v>7388.52</v>
      </c>
      <c r="G296" s="13">
        <v>7188.78</v>
      </c>
      <c r="H296" s="14">
        <v>7103.02</v>
      </c>
      <c r="I296" s="12">
        <v>8665.65</v>
      </c>
      <c r="J296" s="13">
        <v>8396.83</v>
      </c>
      <c r="K296" s="13">
        <v>7274.9</v>
      </c>
      <c r="L296" s="13">
        <v>7468.16</v>
      </c>
      <c r="M296" s="13">
        <v>6874.92</v>
      </c>
      <c r="N296" s="14">
        <v>6866.99</v>
      </c>
      <c r="O296" s="12">
        <v>10.511802046833015</v>
      </c>
      <c r="P296" s="13">
        <v>10.484294271775148</v>
      </c>
      <c r="Q296" s="13">
        <v>9.0003924010996172</v>
      </c>
      <c r="R296" s="13">
        <v>9.8460517623055104</v>
      </c>
      <c r="S296" s="14">
        <v>10.260898941017654</v>
      </c>
      <c r="T296" s="12">
        <v>7.7925247576576231</v>
      </c>
      <c r="U296" s="13">
        <v>8.2558628162518435</v>
      </c>
      <c r="V296" s="13">
        <v>9.4333171042983412</v>
      </c>
      <c r="W296" s="13">
        <v>8.5661340057258872</v>
      </c>
      <c r="X296" s="13">
        <v>7.4579086317557888</v>
      </c>
      <c r="Y296" s="14">
        <v>8.3908132612795665</v>
      </c>
      <c r="Z296" s="10">
        <f t="shared" si="4"/>
        <v>2.0873725397389398E-3</v>
      </c>
    </row>
    <row r="297" spans="1:26" x14ac:dyDescent="0.3">
      <c r="A297" s="10" t="s">
        <v>601</v>
      </c>
      <c r="B297" s="11" t="s">
        <v>602</v>
      </c>
      <c r="C297" s="11">
        <v>15</v>
      </c>
      <c r="D297" s="12">
        <v>1414.93</v>
      </c>
      <c r="E297" s="13">
        <v>1390.4</v>
      </c>
      <c r="F297" s="13">
        <v>1413.7</v>
      </c>
      <c r="G297" s="13">
        <v>1257.32</v>
      </c>
      <c r="H297" s="14">
        <v>1387.52</v>
      </c>
      <c r="I297" s="12">
        <v>2313.11</v>
      </c>
      <c r="J297" s="13">
        <v>2682.36</v>
      </c>
      <c r="K297" s="13">
        <v>2500.2199999999998</v>
      </c>
      <c r="L297" s="13">
        <v>2441.6</v>
      </c>
      <c r="M297" s="13">
        <v>2059.16</v>
      </c>
      <c r="N297" s="14">
        <v>2174.59</v>
      </c>
      <c r="O297" s="12">
        <v>7.1562343754981201</v>
      </c>
      <c r="P297" s="13">
        <v>6.9197162866928714</v>
      </c>
      <c r="Q297" s="13">
        <v>7.013014113472579</v>
      </c>
      <c r="R297" s="13">
        <v>7.0128767982514022</v>
      </c>
      <c r="S297" s="14">
        <v>8.162535600865068</v>
      </c>
      <c r="T297" s="12">
        <v>8.4706511530723922</v>
      </c>
      <c r="U297" s="13">
        <v>10.7400829403446</v>
      </c>
      <c r="V297" s="13">
        <v>13.20258871616252</v>
      </c>
      <c r="W297" s="13">
        <v>11.404840879122851</v>
      </c>
      <c r="X297" s="13">
        <v>9.0966810304561907</v>
      </c>
      <c r="Y297" s="14">
        <v>10.820778106061411</v>
      </c>
      <c r="Z297" s="10">
        <f t="shared" si="4"/>
        <v>2.104831897664799E-3</v>
      </c>
    </row>
    <row r="298" spans="1:26" x14ac:dyDescent="0.3">
      <c r="A298" s="10" t="s">
        <v>603</v>
      </c>
      <c r="B298" s="11"/>
      <c r="C298" s="11">
        <v>2</v>
      </c>
      <c r="D298" s="12">
        <v>473.24799999999999</v>
      </c>
      <c r="E298" s="13">
        <v>470.31799999999998</v>
      </c>
      <c r="F298" s="13">
        <v>448.46100000000001</v>
      </c>
      <c r="G298" s="13">
        <v>416.78899999999999</v>
      </c>
      <c r="H298" s="14">
        <v>352.09500000000003</v>
      </c>
      <c r="I298" s="12">
        <v>488.04599999999999</v>
      </c>
      <c r="J298" s="13">
        <v>470.21499999999997</v>
      </c>
      <c r="K298" s="13">
        <v>398.048</v>
      </c>
      <c r="L298" s="13">
        <v>422.74</v>
      </c>
      <c r="M298" s="13">
        <v>438.97399999999999</v>
      </c>
      <c r="N298" s="14">
        <v>325.86099999999999</v>
      </c>
      <c r="O298" s="12">
        <v>10.561779418554233</v>
      </c>
      <c r="P298" s="13">
        <v>10.328537591332283</v>
      </c>
      <c r="Q298" s="13">
        <v>9.8168202892381764</v>
      </c>
      <c r="R298" s="13">
        <v>10.258062449732853</v>
      </c>
      <c r="S298" s="14">
        <v>9.1399621913372009</v>
      </c>
      <c r="T298" s="12">
        <v>7.8864212834770857</v>
      </c>
      <c r="U298" s="13">
        <v>8.3077946837116592</v>
      </c>
      <c r="V298" s="13">
        <v>9.2750235389709896</v>
      </c>
      <c r="W298" s="13">
        <v>8.7133821555117787</v>
      </c>
      <c r="X298" s="13">
        <v>8.5571742644233151</v>
      </c>
      <c r="Y298" s="14">
        <v>7.1550421337104151</v>
      </c>
      <c r="Z298" s="10">
        <f t="shared" si="4"/>
        <v>2.1051661431931625E-3</v>
      </c>
    </row>
    <row r="299" spans="1:26" x14ac:dyDescent="0.3">
      <c r="A299" s="10" t="s">
        <v>604</v>
      </c>
      <c r="B299" s="11" t="s">
        <v>605</v>
      </c>
      <c r="C299" s="11">
        <v>7</v>
      </c>
      <c r="D299" s="12">
        <v>496.85899999999998</v>
      </c>
      <c r="E299" s="13">
        <v>527.95500000000004</v>
      </c>
      <c r="F299" s="13">
        <v>415.20499999999998</v>
      </c>
      <c r="G299" s="13">
        <v>461.166</v>
      </c>
      <c r="H299" s="14">
        <v>466.71800000000002</v>
      </c>
      <c r="I299" s="12">
        <v>476.69600000000003</v>
      </c>
      <c r="J299" s="13">
        <v>441.90800000000002</v>
      </c>
      <c r="K299" s="13">
        <v>420.82299999999998</v>
      </c>
      <c r="L299" s="13">
        <v>416.58300000000003</v>
      </c>
      <c r="M299" s="13">
        <v>455.28899999999999</v>
      </c>
      <c r="N299" s="14">
        <v>394.13099999999997</v>
      </c>
      <c r="O299" s="12">
        <v>10.395379049795055</v>
      </c>
      <c r="P299" s="13">
        <v>10.869335754884556</v>
      </c>
      <c r="Q299" s="13">
        <v>8.5205493753223802</v>
      </c>
      <c r="R299" s="13">
        <v>10.640578356636819</v>
      </c>
      <c r="S299" s="14">
        <v>11.357897763924646</v>
      </c>
      <c r="T299" s="12">
        <v>7.2213698091395022</v>
      </c>
      <c r="U299" s="13">
        <v>7.3194761947827338</v>
      </c>
      <c r="V299" s="13">
        <v>9.1925903156973554</v>
      </c>
      <c r="W299" s="13">
        <v>8.049591197926242</v>
      </c>
      <c r="X299" s="13">
        <v>8.3202734318758367</v>
      </c>
      <c r="Y299" s="14">
        <v>8.1129587500148546</v>
      </c>
      <c r="Z299" s="10">
        <f t="shared" si="4"/>
        <v>2.1440198044837149E-3</v>
      </c>
    </row>
    <row r="300" spans="1:26" x14ac:dyDescent="0.3">
      <c r="A300" s="10" t="s">
        <v>606</v>
      </c>
      <c r="B300" s="11" t="s">
        <v>607</v>
      </c>
      <c r="C300" s="11">
        <v>8</v>
      </c>
      <c r="D300" s="12">
        <v>692.07100000000003</v>
      </c>
      <c r="E300" s="13">
        <v>742.01</v>
      </c>
      <c r="F300" s="13">
        <v>784.62400000000002</v>
      </c>
      <c r="G300" s="13">
        <v>696.96500000000003</v>
      </c>
      <c r="H300" s="14">
        <v>644.87</v>
      </c>
      <c r="I300" s="12">
        <v>851.05499999999995</v>
      </c>
      <c r="J300" s="13">
        <v>771.99199999999996</v>
      </c>
      <c r="K300" s="13">
        <v>612.42100000000005</v>
      </c>
      <c r="L300" s="13">
        <v>588.80799999999999</v>
      </c>
      <c r="M300" s="13">
        <v>817.33799999999997</v>
      </c>
      <c r="N300" s="14">
        <v>575.52300000000002</v>
      </c>
      <c r="O300" s="12">
        <v>9.3507546976182816</v>
      </c>
      <c r="P300" s="13">
        <v>9.8651728586573935</v>
      </c>
      <c r="Q300" s="13">
        <v>10.398135077787567</v>
      </c>
      <c r="R300" s="13">
        <v>10.385030267058983</v>
      </c>
      <c r="S300" s="14">
        <v>10.134548887971578</v>
      </c>
      <c r="T300" s="12">
        <v>8.3257726932128602</v>
      </c>
      <c r="U300" s="13">
        <v>8.257522823072815</v>
      </c>
      <c r="V300" s="13">
        <v>8.6392761388270269</v>
      </c>
      <c r="W300" s="13">
        <v>7.3474193542324873</v>
      </c>
      <c r="X300" s="13">
        <v>9.6458604823494394</v>
      </c>
      <c r="Y300" s="14">
        <v>7.650506719211581</v>
      </c>
      <c r="Z300" s="10">
        <f t="shared" si="4"/>
        <v>2.1735008249118403E-3</v>
      </c>
    </row>
    <row r="301" spans="1:26" x14ac:dyDescent="0.3">
      <c r="A301" s="10" t="s">
        <v>608</v>
      </c>
      <c r="B301" s="11" t="s">
        <v>609</v>
      </c>
      <c r="C301" s="11">
        <v>1</v>
      </c>
      <c r="D301" s="12">
        <v>77.870500000000007</v>
      </c>
      <c r="E301" s="13">
        <v>81.457099999999997</v>
      </c>
      <c r="F301" s="13">
        <v>103.206</v>
      </c>
      <c r="G301" s="13">
        <v>84.344499999999996</v>
      </c>
      <c r="H301" s="14">
        <v>93.924000000000007</v>
      </c>
      <c r="I301" s="12">
        <v>101.535</v>
      </c>
      <c r="J301" s="13">
        <v>70.687200000000004</v>
      </c>
      <c r="K301" s="13">
        <v>58.696100000000001</v>
      </c>
      <c r="L301" s="13">
        <v>69.067599999999999</v>
      </c>
      <c r="M301" s="13">
        <v>86.023399999999995</v>
      </c>
      <c r="N301" s="14">
        <v>56.734499999999997</v>
      </c>
      <c r="O301" s="12">
        <v>9.1934405267152606</v>
      </c>
      <c r="P301" s="13">
        <v>9.4630902158544679</v>
      </c>
      <c r="Q301" s="13">
        <v>11.951100755005298</v>
      </c>
      <c r="R301" s="13">
        <v>10.981525139640571</v>
      </c>
      <c r="S301" s="14">
        <v>12.897867856529469</v>
      </c>
      <c r="T301" s="12">
        <v>8.6794416972347559</v>
      </c>
      <c r="U301" s="13">
        <v>6.6067345351581723</v>
      </c>
      <c r="V301" s="13">
        <v>7.2351180598187712</v>
      </c>
      <c r="W301" s="13">
        <v>7.5308602048248474</v>
      </c>
      <c r="X301" s="13">
        <v>8.8708448532580206</v>
      </c>
      <c r="Y301" s="14">
        <v>6.5899761559603851</v>
      </c>
      <c r="Z301" s="10">
        <f t="shared" si="4"/>
        <v>2.1868269421799745E-3</v>
      </c>
    </row>
    <row r="302" spans="1:26" x14ac:dyDescent="0.3">
      <c r="A302" s="10" t="s">
        <v>610</v>
      </c>
      <c r="B302" s="11" t="s">
        <v>611</v>
      </c>
      <c r="C302" s="11">
        <v>5</v>
      </c>
      <c r="D302" s="12">
        <v>550.69299999999998</v>
      </c>
      <c r="E302" s="13">
        <v>568.52200000000005</v>
      </c>
      <c r="F302" s="13">
        <v>504.90100000000001</v>
      </c>
      <c r="G302" s="13">
        <v>453.07900000000001</v>
      </c>
      <c r="H302" s="14">
        <v>470.14299999999997</v>
      </c>
      <c r="I302" s="12">
        <v>574.423</v>
      </c>
      <c r="J302" s="13">
        <v>522.02499999999998</v>
      </c>
      <c r="K302" s="13">
        <v>478.96600000000001</v>
      </c>
      <c r="L302" s="13">
        <v>517.10400000000004</v>
      </c>
      <c r="M302" s="13">
        <v>481.00099999999998</v>
      </c>
      <c r="N302" s="14">
        <v>415.54199999999997</v>
      </c>
      <c r="O302" s="12">
        <v>10.414680563343882</v>
      </c>
      <c r="P302" s="13">
        <v>10.579925298932757</v>
      </c>
      <c r="Q302" s="13">
        <v>9.365705178333668</v>
      </c>
      <c r="R302" s="13">
        <v>9.4495497438055498</v>
      </c>
      <c r="S302" s="14">
        <v>10.341954141053975</v>
      </c>
      <c r="T302" s="12">
        <v>7.8657316906150356</v>
      </c>
      <c r="U302" s="13">
        <v>7.8157141983852583</v>
      </c>
      <c r="V302" s="13">
        <v>9.4574129364836317</v>
      </c>
      <c r="W302" s="13">
        <v>9.0319059815780243</v>
      </c>
      <c r="X302" s="13">
        <v>7.9455808193832356</v>
      </c>
      <c r="Y302" s="14">
        <v>7.731839448084993</v>
      </c>
      <c r="Z302" s="10">
        <f t="shared" si="4"/>
        <v>2.2117398484623771E-3</v>
      </c>
    </row>
    <row r="303" spans="1:26" x14ac:dyDescent="0.3">
      <c r="A303" s="10" t="s">
        <v>612</v>
      </c>
      <c r="B303" s="11" t="s">
        <v>613</v>
      </c>
      <c r="C303" s="11">
        <v>13</v>
      </c>
      <c r="D303" s="12">
        <v>976.13300000000004</v>
      </c>
      <c r="E303" s="13">
        <v>959.56100000000004</v>
      </c>
      <c r="F303" s="13">
        <v>1166.3499999999999</v>
      </c>
      <c r="G303" s="13">
        <v>893.29200000000003</v>
      </c>
      <c r="H303" s="14">
        <v>908.774</v>
      </c>
      <c r="I303" s="12">
        <v>1014.14</v>
      </c>
      <c r="J303" s="13">
        <v>851.18200000000002</v>
      </c>
      <c r="K303" s="13">
        <v>752.75900000000001</v>
      </c>
      <c r="L303" s="13">
        <v>887.928</v>
      </c>
      <c r="M303" s="13">
        <v>1101.0899999999999</v>
      </c>
      <c r="N303" s="14">
        <v>781.73800000000006</v>
      </c>
      <c r="O303" s="12">
        <v>9.9084367174495807</v>
      </c>
      <c r="P303" s="13">
        <v>9.5844602715483997</v>
      </c>
      <c r="Q303" s="13">
        <v>11.612424207447843</v>
      </c>
      <c r="R303" s="13">
        <v>9.9997783532625881</v>
      </c>
      <c r="S303" s="14">
        <v>10.729717157717406</v>
      </c>
      <c r="T303" s="12">
        <v>7.4535808531546728</v>
      </c>
      <c r="U303" s="13">
        <v>6.840054244633456</v>
      </c>
      <c r="V303" s="13">
        <v>7.9778041422839898</v>
      </c>
      <c r="W303" s="13">
        <v>8.3241329732395855</v>
      </c>
      <c r="X303" s="13">
        <v>9.7625267227625372</v>
      </c>
      <c r="Y303" s="14">
        <v>7.8070843564999368</v>
      </c>
      <c r="Z303" s="10">
        <f t="shared" si="4"/>
        <v>2.2260637444578121E-3</v>
      </c>
    </row>
    <row r="304" spans="1:26" x14ac:dyDescent="0.3">
      <c r="A304" s="10" t="s">
        <v>614</v>
      </c>
      <c r="B304" s="11" t="s">
        <v>615</v>
      </c>
      <c r="C304" s="11">
        <v>6</v>
      </c>
      <c r="D304" s="12">
        <v>394.62900000000002</v>
      </c>
      <c r="E304" s="13">
        <v>367.88</v>
      </c>
      <c r="F304" s="13">
        <v>345.67099999999999</v>
      </c>
      <c r="G304" s="13">
        <v>352.017</v>
      </c>
      <c r="H304" s="14">
        <v>263.77800000000002</v>
      </c>
      <c r="I304" s="12">
        <v>2258.0100000000002</v>
      </c>
      <c r="J304" s="13">
        <v>1486.92</v>
      </c>
      <c r="K304" s="13">
        <v>649.27599999999995</v>
      </c>
      <c r="L304" s="13">
        <v>787.52800000000002</v>
      </c>
      <c r="M304" s="13">
        <v>1678.52</v>
      </c>
      <c r="N304" s="14">
        <v>968.95799999999997</v>
      </c>
      <c r="O304" s="12">
        <v>4.6826813258335953</v>
      </c>
      <c r="P304" s="13">
        <v>4.295470220954992</v>
      </c>
      <c r="Q304" s="13">
        <v>4.0231516780366894</v>
      </c>
      <c r="R304" s="13">
        <v>4.6064888923537222</v>
      </c>
      <c r="S304" s="14">
        <v>3.6406624383474839</v>
      </c>
      <c r="T304" s="12">
        <v>19.400028894504615</v>
      </c>
      <c r="U304" s="13">
        <v>13.967998492726041</v>
      </c>
      <c r="V304" s="13">
        <v>8.0438918849931991</v>
      </c>
      <c r="W304" s="13">
        <v>8.6305152298513974</v>
      </c>
      <c r="X304" s="13">
        <v>17.397041488401243</v>
      </c>
      <c r="Y304" s="14">
        <v>11.312069453997033</v>
      </c>
      <c r="Z304" s="10">
        <f t="shared" si="4"/>
        <v>2.2268474614364668E-3</v>
      </c>
    </row>
    <row r="305" spans="1:26" x14ac:dyDescent="0.3">
      <c r="A305" s="10" t="s">
        <v>616</v>
      </c>
      <c r="B305" s="11" t="s">
        <v>617</v>
      </c>
      <c r="C305" s="11">
        <v>3</v>
      </c>
      <c r="D305" s="12">
        <v>376.73700000000002</v>
      </c>
      <c r="E305" s="13">
        <v>377.41899999999998</v>
      </c>
      <c r="F305" s="13">
        <v>348.95600000000002</v>
      </c>
      <c r="G305" s="13">
        <v>323.77</v>
      </c>
      <c r="H305" s="14">
        <v>320.51400000000001</v>
      </c>
      <c r="I305" s="12">
        <v>444.59399999999999</v>
      </c>
      <c r="J305" s="13">
        <v>405.21199999999999</v>
      </c>
      <c r="K305" s="13">
        <v>292.209</v>
      </c>
      <c r="L305" s="13">
        <v>318.49900000000002</v>
      </c>
      <c r="M305" s="13">
        <v>313.32499999999999</v>
      </c>
      <c r="N305" s="14">
        <v>351.99200000000002</v>
      </c>
      <c r="O305" s="12">
        <v>10.231350569459737</v>
      </c>
      <c r="P305" s="13">
        <v>10.085963182607074</v>
      </c>
      <c r="Q305" s="13">
        <v>9.2952957963513345</v>
      </c>
      <c r="R305" s="13">
        <v>9.6968813188839089</v>
      </c>
      <c r="S305" s="14">
        <v>10.124601308285476</v>
      </c>
      <c r="T305" s="12">
        <v>8.7423702887870771</v>
      </c>
      <c r="U305" s="13">
        <v>8.7120018454736918</v>
      </c>
      <c r="V305" s="13">
        <v>8.2855157486260431</v>
      </c>
      <c r="W305" s="13">
        <v>7.9885485097376154</v>
      </c>
      <c r="X305" s="13">
        <v>7.4324673711624074</v>
      </c>
      <c r="Y305" s="14">
        <v>9.4050040606256449</v>
      </c>
      <c r="Z305" s="10">
        <f t="shared" si="4"/>
        <v>2.2507778449038542E-3</v>
      </c>
    </row>
    <row r="306" spans="1:26" x14ac:dyDescent="0.3">
      <c r="A306" s="10" t="s">
        <v>618</v>
      </c>
      <c r="B306" s="11" t="s">
        <v>619</v>
      </c>
      <c r="C306" s="11">
        <v>4</v>
      </c>
      <c r="D306" s="12">
        <v>763.47299999999996</v>
      </c>
      <c r="E306" s="13">
        <v>750.57500000000005</v>
      </c>
      <c r="F306" s="13">
        <v>883.24</v>
      </c>
      <c r="G306" s="13">
        <v>732.28099999999995</v>
      </c>
      <c r="H306" s="14">
        <v>637.86199999999997</v>
      </c>
      <c r="I306" s="12">
        <v>728.47199999999998</v>
      </c>
      <c r="J306" s="13">
        <v>804.08600000000001</v>
      </c>
      <c r="K306" s="13">
        <v>647.20299999999997</v>
      </c>
      <c r="L306" s="13">
        <v>728.25800000000004</v>
      </c>
      <c r="M306" s="13">
        <v>523.30600000000004</v>
      </c>
      <c r="N306" s="14">
        <v>608.05100000000004</v>
      </c>
      <c r="O306" s="12">
        <v>10.199335113193271</v>
      </c>
      <c r="P306" s="13">
        <v>9.8666835991025437</v>
      </c>
      <c r="Q306" s="13">
        <v>11.573234722741766</v>
      </c>
      <c r="R306" s="13">
        <v>10.788392259735282</v>
      </c>
      <c r="S306" s="14">
        <v>9.9115401428344843</v>
      </c>
      <c r="T306" s="12">
        <v>7.0463133342659923</v>
      </c>
      <c r="U306" s="13">
        <v>8.5039686225871485</v>
      </c>
      <c r="V306" s="13">
        <v>9.0271356505849525</v>
      </c>
      <c r="W306" s="13">
        <v>8.9852166988986717</v>
      </c>
      <c r="X306" s="13">
        <v>6.1062863305744761</v>
      </c>
      <c r="Y306" s="14">
        <v>7.9918935254813945</v>
      </c>
      <c r="Z306" s="10">
        <f t="shared" si="4"/>
        <v>2.2718915189641237E-3</v>
      </c>
    </row>
    <row r="307" spans="1:26" x14ac:dyDescent="0.3">
      <c r="A307" s="10" t="s">
        <v>620</v>
      </c>
      <c r="B307" s="11" t="s">
        <v>621</v>
      </c>
      <c r="C307" s="11">
        <v>3</v>
      </c>
      <c r="D307" s="12">
        <v>341.23599999999999</v>
      </c>
      <c r="E307" s="13">
        <v>388.83699999999999</v>
      </c>
      <c r="F307" s="13">
        <v>339.54199999999997</v>
      </c>
      <c r="G307" s="13">
        <v>332.24799999999999</v>
      </c>
      <c r="H307" s="14">
        <v>303.47300000000001</v>
      </c>
      <c r="I307" s="12">
        <v>362.79700000000003</v>
      </c>
      <c r="J307" s="13">
        <v>367.53899999999999</v>
      </c>
      <c r="K307" s="13">
        <v>327.10399999999998</v>
      </c>
      <c r="L307" s="13">
        <v>328.13499999999999</v>
      </c>
      <c r="M307" s="13">
        <v>323.91300000000001</v>
      </c>
      <c r="N307" s="14">
        <v>273.91000000000003</v>
      </c>
      <c r="O307" s="12">
        <v>9.675181279620455</v>
      </c>
      <c r="P307" s="13">
        <v>10.848527158604123</v>
      </c>
      <c r="Q307" s="13">
        <v>9.4426876653612428</v>
      </c>
      <c r="R307" s="13">
        <v>10.388848864349638</v>
      </c>
      <c r="S307" s="14">
        <v>10.00830569456928</v>
      </c>
      <c r="T307" s="12">
        <v>7.4479862303142008</v>
      </c>
      <c r="U307" s="13">
        <v>8.2498996874351676</v>
      </c>
      <c r="V307" s="13">
        <v>9.6832555170758763</v>
      </c>
      <c r="W307" s="13">
        <v>8.5925474233013777</v>
      </c>
      <c r="X307" s="13">
        <v>8.0218755349115227</v>
      </c>
      <c r="Y307" s="14">
        <v>7.6408849444571141</v>
      </c>
      <c r="Z307" s="10">
        <f t="shared" si="4"/>
        <v>2.2868472953493971E-3</v>
      </c>
    </row>
    <row r="308" spans="1:26" x14ac:dyDescent="0.3">
      <c r="A308" s="10" t="s">
        <v>622</v>
      </c>
      <c r="B308" s="11" t="s">
        <v>623</v>
      </c>
      <c r="C308" s="11">
        <v>13</v>
      </c>
      <c r="D308" s="12">
        <v>1421.81</v>
      </c>
      <c r="E308" s="13">
        <v>1531.72</v>
      </c>
      <c r="F308" s="13">
        <v>1431.15</v>
      </c>
      <c r="G308" s="13">
        <v>1231.8499999999999</v>
      </c>
      <c r="H308" s="14">
        <v>1220.67</v>
      </c>
      <c r="I308" s="12">
        <v>1545.78</v>
      </c>
      <c r="J308" s="13">
        <v>1255.0999999999999</v>
      </c>
      <c r="K308" s="13">
        <v>1188.53</v>
      </c>
      <c r="L308" s="13">
        <v>1166.82</v>
      </c>
      <c r="M308" s="13">
        <v>1569.74</v>
      </c>
      <c r="N308" s="14">
        <v>1136.32</v>
      </c>
      <c r="O308" s="12">
        <v>10.132948245959939</v>
      </c>
      <c r="P308" s="13">
        <v>10.741688930982269</v>
      </c>
      <c r="Q308" s="13">
        <v>10.004082599832751</v>
      </c>
      <c r="R308" s="13">
        <v>9.681727888900225</v>
      </c>
      <c r="S308" s="14">
        <v>10.118794286699131</v>
      </c>
      <c r="T308" s="12">
        <v>7.9765088865354148</v>
      </c>
      <c r="U308" s="13">
        <v>7.0813092285966297</v>
      </c>
      <c r="V308" s="13">
        <v>8.8437341115414227</v>
      </c>
      <c r="W308" s="13">
        <v>7.6800356807864931</v>
      </c>
      <c r="X308" s="13">
        <v>9.7715904759289955</v>
      </c>
      <c r="Y308" s="14">
        <v>7.9675796642367223</v>
      </c>
      <c r="Z308" s="10">
        <f t="shared" si="4"/>
        <v>2.2953637533203357E-3</v>
      </c>
    </row>
    <row r="309" spans="1:26" x14ac:dyDescent="0.3">
      <c r="A309" s="10" t="s">
        <v>624</v>
      </c>
      <c r="B309" s="11" t="s">
        <v>625</v>
      </c>
      <c r="C309" s="11">
        <v>4</v>
      </c>
      <c r="D309" s="12">
        <v>343.49</v>
      </c>
      <c r="E309" s="13">
        <v>372.30799999999999</v>
      </c>
      <c r="F309" s="13">
        <v>271.34800000000001</v>
      </c>
      <c r="G309" s="13">
        <v>284.59699999999998</v>
      </c>
      <c r="H309" s="14">
        <v>320.25099999999998</v>
      </c>
      <c r="I309" s="12">
        <v>265.59199999999998</v>
      </c>
      <c r="J309" s="13">
        <v>277.30900000000003</v>
      </c>
      <c r="K309" s="13">
        <v>220.31399999999999</v>
      </c>
      <c r="L309" s="13">
        <v>246.10400000000001</v>
      </c>
      <c r="M309" s="13">
        <v>166.37799999999999</v>
      </c>
      <c r="N309" s="14">
        <v>291.96600000000001</v>
      </c>
      <c r="O309" s="12">
        <v>11.588412869980331</v>
      </c>
      <c r="P309" s="13">
        <v>12.35979189144723</v>
      </c>
      <c r="Q309" s="13">
        <v>8.9791316800445884</v>
      </c>
      <c r="R309" s="13">
        <v>10.58865903893426</v>
      </c>
      <c r="S309" s="14">
        <v>12.567144013144137</v>
      </c>
      <c r="T309" s="12">
        <v>6.487774710963401</v>
      </c>
      <c r="U309" s="13">
        <v>7.4065301753197268</v>
      </c>
      <c r="V309" s="13">
        <v>7.7603842554235412</v>
      </c>
      <c r="W309" s="13">
        <v>7.6682038106296702</v>
      </c>
      <c r="X309" s="13">
        <v>4.9028548221560992</v>
      </c>
      <c r="Y309" s="14">
        <v>9.6911127319570234</v>
      </c>
      <c r="Z309" s="10">
        <f t="shared" si="4"/>
        <v>2.3122714980222626E-3</v>
      </c>
    </row>
    <row r="310" spans="1:26" x14ac:dyDescent="0.3">
      <c r="A310" s="10" t="s">
        <v>626</v>
      </c>
      <c r="B310" s="11" t="s">
        <v>627</v>
      </c>
      <c r="C310" s="11">
        <v>1</v>
      </c>
      <c r="D310" s="12">
        <v>69.628699999999995</v>
      </c>
      <c r="E310" s="13">
        <v>81.4328</v>
      </c>
      <c r="F310" s="13">
        <v>51.332799999999999</v>
      </c>
      <c r="G310" s="13">
        <v>61.545499999999997</v>
      </c>
      <c r="H310" s="14">
        <v>66.729500000000002</v>
      </c>
      <c r="I310" s="12">
        <v>67.045900000000003</v>
      </c>
      <c r="J310" s="13">
        <v>60.013399999999997</v>
      </c>
      <c r="K310" s="13">
        <v>49.866599999999998</v>
      </c>
      <c r="L310" s="13">
        <v>51.242800000000003</v>
      </c>
      <c r="M310" s="13">
        <v>38.549700000000001</v>
      </c>
      <c r="N310" s="14">
        <v>47.624899999999997</v>
      </c>
      <c r="O310" s="12">
        <v>11.202046833558487</v>
      </c>
      <c r="P310" s="13">
        <v>12.891616970810341</v>
      </c>
      <c r="Q310" s="13">
        <v>8.1003149500163527</v>
      </c>
      <c r="R310" s="13">
        <v>10.919586325007536</v>
      </c>
      <c r="S310" s="14">
        <v>12.487146404142411</v>
      </c>
      <c r="T310" s="12">
        <v>7.8100215393565788</v>
      </c>
      <c r="U310" s="13">
        <v>7.6436061166841718</v>
      </c>
      <c r="V310" s="13">
        <v>8.3762595096880226</v>
      </c>
      <c r="W310" s="13">
        <v>7.6138981442984326</v>
      </c>
      <c r="X310" s="13">
        <v>5.417181321090232</v>
      </c>
      <c r="Y310" s="14">
        <v>7.5383218853474263</v>
      </c>
      <c r="Z310" s="10">
        <f t="shared" si="4"/>
        <v>2.3410105726837057E-3</v>
      </c>
    </row>
    <row r="311" spans="1:26" x14ac:dyDescent="0.3">
      <c r="A311" s="10" t="s">
        <v>628</v>
      </c>
      <c r="B311" s="11" t="s">
        <v>629</v>
      </c>
      <c r="C311" s="11">
        <v>1</v>
      </c>
      <c r="D311" s="12">
        <v>163.077</v>
      </c>
      <c r="E311" s="13">
        <v>180.41300000000001</v>
      </c>
      <c r="F311" s="13">
        <v>119.955</v>
      </c>
      <c r="G311" s="13">
        <v>145.114</v>
      </c>
      <c r="H311" s="14">
        <v>151.91499999999999</v>
      </c>
      <c r="I311" s="12">
        <v>88.713200000000001</v>
      </c>
      <c r="J311" s="13">
        <v>108.79</v>
      </c>
      <c r="K311" s="13">
        <v>111.751</v>
      </c>
      <c r="L311" s="13">
        <v>104.295</v>
      </c>
      <c r="M311" s="13">
        <v>56.201300000000003</v>
      </c>
      <c r="N311" s="14">
        <v>127.643</v>
      </c>
      <c r="O311" s="12">
        <v>12.233612314910564</v>
      </c>
      <c r="P311" s="13">
        <v>13.317685557873704</v>
      </c>
      <c r="Q311" s="13">
        <v>8.8262903315798944</v>
      </c>
      <c r="R311" s="13">
        <v>12.005274589700491</v>
      </c>
      <c r="S311" s="14">
        <v>13.255584837764481</v>
      </c>
      <c r="T311" s="12">
        <v>4.8186030871545702</v>
      </c>
      <c r="U311" s="13">
        <v>6.4608840466854849</v>
      </c>
      <c r="V311" s="13">
        <v>8.7527532758966817</v>
      </c>
      <c r="W311" s="13">
        <v>7.2258776137460403</v>
      </c>
      <c r="X311" s="13">
        <v>3.6825752825617806</v>
      </c>
      <c r="Y311" s="14">
        <v>9.4208590621263166</v>
      </c>
      <c r="Z311" s="10">
        <f t="shared" si="4"/>
        <v>2.3774706004827209E-3</v>
      </c>
    </row>
    <row r="312" spans="1:26" x14ac:dyDescent="0.3">
      <c r="A312" s="10" t="s">
        <v>630</v>
      </c>
      <c r="B312" s="11" t="s">
        <v>631</v>
      </c>
      <c r="C312" s="11">
        <v>15</v>
      </c>
      <c r="D312" s="12">
        <v>1693.5</v>
      </c>
      <c r="E312" s="13">
        <v>1742.56</v>
      </c>
      <c r="F312" s="13">
        <v>1810.46</v>
      </c>
      <c r="G312" s="13">
        <v>1608.15</v>
      </c>
      <c r="H312" s="14">
        <v>1460.65</v>
      </c>
      <c r="I312" s="12">
        <v>1852.03</v>
      </c>
      <c r="J312" s="13">
        <v>1934.03</v>
      </c>
      <c r="K312" s="13">
        <v>1605.23</v>
      </c>
      <c r="L312" s="13">
        <v>1650.6</v>
      </c>
      <c r="M312" s="13">
        <v>1551.91</v>
      </c>
      <c r="N312" s="14">
        <v>1515.79</v>
      </c>
      <c r="O312" s="12">
        <v>9.6354430899618322</v>
      </c>
      <c r="P312" s="13">
        <v>9.7560307098365957</v>
      </c>
      <c r="Q312" s="13">
        <v>10.103533309924858</v>
      </c>
      <c r="R312" s="13">
        <v>10.090526543960538</v>
      </c>
      <c r="S312" s="14">
        <v>9.6664918323867877</v>
      </c>
      <c r="T312" s="12">
        <v>7.6296640657326993</v>
      </c>
      <c r="U312" s="13">
        <v>8.7114543698427784</v>
      </c>
      <c r="V312" s="13">
        <v>9.5357537165417927</v>
      </c>
      <c r="W312" s="13">
        <v>8.6734812409885684</v>
      </c>
      <c r="X312" s="13">
        <v>7.7125198299375111</v>
      </c>
      <c r="Y312" s="14">
        <v>8.4851012908860248</v>
      </c>
      <c r="Z312" s="10">
        <f t="shared" si="4"/>
        <v>2.3811091739301912E-3</v>
      </c>
    </row>
    <row r="313" spans="1:26" x14ac:dyDescent="0.3">
      <c r="A313" s="10" t="s">
        <v>632</v>
      </c>
      <c r="B313" s="11" t="s">
        <v>633</v>
      </c>
      <c r="C313" s="11">
        <v>134</v>
      </c>
      <c r="D313" s="12">
        <v>14157.8</v>
      </c>
      <c r="E313" s="13">
        <v>13773.6</v>
      </c>
      <c r="F313" s="13">
        <v>12007.3</v>
      </c>
      <c r="G313" s="13">
        <v>11422.1</v>
      </c>
      <c r="H313" s="14">
        <v>12179.6</v>
      </c>
      <c r="I313" s="12">
        <v>25217.9</v>
      </c>
      <c r="J313" s="13">
        <v>21879.599999999999</v>
      </c>
      <c r="K313" s="13">
        <v>15083.7</v>
      </c>
      <c r="L313" s="13">
        <v>17132.2</v>
      </c>
      <c r="M313" s="13">
        <v>18029.2</v>
      </c>
      <c r="N313" s="14">
        <v>20806.400000000001</v>
      </c>
      <c r="O313" s="12">
        <v>8.3467101092829008</v>
      </c>
      <c r="P313" s="13">
        <v>7.9903527406685591</v>
      </c>
      <c r="Q313" s="13">
        <v>6.9432495177813607</v>
      </c>
      <c r="R313" s="13">
        <v>7.4261941592545133</v>
      </c>
      <c r="S313" s="14">
        <v>8.3519679359250443</v>
      </c>
      <c r="T313" s="12">
        <v>10.764636889238961</v>
      </c>
      <c r="U313" s="13">
        <v>10.211743681121451</v>
      </c>
      <c r="V313" s="13">
        <v>9.2845040907833098</v>
      </c>
      <c r="W313" s="13">
        <v>9.3281990773175281</v>
      </c>
      <c r="X313" s="13">
        <v>9.2840888075075867</v>
      </c>
      <c r="Y313" s="14">
        <v>12.068352991118775</v>
      </c>
      <c r="Z313" s="10">
        <f t="shared" si="4"/>
        <v>2.3970195789889534E-3</v>
      </c>
    </row>
    <row r="314" spans="1:26" x14ac:dyDescent="0.3">
      <c r="A314" s="10" t="s">
        <v>634</v>
      </c>
      <c r="B314" s="11" t="s">
        <v>635</v>
      </c>
      <c r="C314" s="11">
        <v>2</v>
      </c>
      <c r="D314" s="12">
        <v>97.064999999999998</v>
      </c>
      <c r="E314" s="13">
        <v>106.96</v>
      </c>
      <c r="F314" s="13">
        <v>84.894000000000005</v>
      </c>
      <c r="G314" s="13">
        <v>100.211</v>
      </c>
      <c r="H314" s="14">
        <v>92.256600000000006</v>
      </c>
      <c r="I314" s="12">
        <v>100.196</v>
      </c>
      <c r="J314" s="13">
        <v>95.179299999999998</v>
      </c>
      <c r="K314" s="13">
        <v>87.643699999999995</v>
      </c>
      <c r="L314" s="13">
        <v>80.458600000000004</v>
      </c>
      <c r="M314" s="13">
        <v>67.970799999999997</v>
      </c>
      <c r="N314" s="14">
        <v>70.760300000000001</v>
      </c>
      <c r="O314" s="12">
        <v>10.25944305526871</v>
      </c>
      <c r="P314" s="13">
        <v>11.124524298936162</v>
      </c>
      <c r="Q314" s="13">
        <v>8.8010801744471046</v>
      </c>
      <c r="R314" s="13">
        <v>11.680926918578557</v>
      </c>
      <c r="S314" s="14">
        <v>11.342134869826999</v>
      </c>
      <c r="T314" s="12">
        <v>7.6680055735940043</v>
      </c>
      <c r="U314" s="13">
        <v>7.9642448412116744</v>
      </c>
      <c r="V314" s="13">
        <v>9.6719289727922924</v>
      </c>
      <c r="W314" s="13">
        <v>7.8541413136881735</v>
      </c>
      <c r="X314" s="13">
        <v>6.2751885606651205</v>
      </c>
      <c r="Y314" s="14">
        <v>7.3583814209911909</v>
      </c>
      <c r="Z314" s="10">
        <f t="shared" si="4"/>
        <v>2.4118251153374365E-3</v>
      </c>
    </row>
    <row r="315" spans="1:26" x14ac:dyDescent="0.3">
      <c r="A315" s="10" t="s">
        <v>636</v>
      </c>
      <c r="B315" s="11" t="s">
        <v>637</v>
      </c>
      <c r="C315" s="11">
        <v>9</v>
      </c>
      <c r="D315" s="12">
        <v>704.23099999999999</v>
      </c>
      <c r="E315" s="13">
        <v>768.53</v>
      </c>
      <c r="F315" s="13">
        <v>637.87300000000005</v>
      </c>
      <c r="G315" s="13">
        <v>706.46500000000003</v>
      </c>
      <c r="H315" s="14">
        <v>572.84900000000005</v>
      </c>
      <c r="I315" s="12">
        <v>867.80499999999995</v>
      </c>
      <c r="J315" s="13">
        <v>784.53399999999999</v>
      </c>
      <c r="K315" s="13">
        <v>523.62800000000004</v>
      </c>
      <c r="L315" s="13">
        <v>556.29700000000003</v>
      </c>
      <c r="M315" s="13">
        <v>637.98299999999995</v>
      </c>
      <c r="N315" s="14">
        <v>574.35699999999997</v>
      </c>
      <c r="O315" s="12">
        <v>10.11278146553879</v>
      </c>
      <c r="P315" s="13">
        <v>10.859635214414807</v>
      </c>
      <c r="Q315" s="13">
        <v>8.9843685154877004</v>
      </c>
      <c r="R315" s="13">
        <v>11.187857312901784</v>
      </c>
      <c r="S315" s="14">
        <v>9.5682359996454078</v>
      </c>
      <c r="T315" s="12">
        <v>9.0229498006169564</v>
      </c>
      <c r="U315" s="13">
        <v>8.91883693017094</v>
      </c>
      <c r="V315" s="13">
        <v>7.8507222689407712</v>
      </c>
      <c r="W315" s="13">
        <v>7.3778074173582189</v>
      </c>
      <c r="X315" s="13">
        <v>8.0021716429987322</v>
      </c>
      <c r="Y315" s="14">
        <v>8.1146334319258937</v>
      </c>
      <c r="Z315" s="10">
        <f t="shared" si="4"/>
        <v>2.5106478078227089E-3</v>
      </c>
    </row>
    <row r="316" spans="1:26" x14ac:dyDescent="0.3">
      <c r="A316" s="10" t="s">
        <v>638</v>
      </c>
      <c r="B316" s="11" t="s">
        <v>639</v>
      </c>
      <c r="C316" s="11">
        <v>10</v>
      </c>
      <c r="D316" s="12">
        <v>1365.93</v>
      </c>
      <c r="E316" s="13">
        <v>1564.55</v>
      </c>
      <c r="F316" s="13">
        <v>1618.34</v>
      </c>
      <c r="G316" s="13">
        <v>1742.9</v>
      </c>
      <c r="H316" s="14">
        <v>1287.92</v>
      </c>
      <c r="I316" s="12">
        <v>1500.7</v>
      </c>
      <c r="J316" s="13">
        <v>1748.79</v>
      </c>
      <c r="K316" s="13">
        <v>1171.01</v>
      </c>
      <c r="L316" s="13">
        <v>1224.5999999999999</v>
      </c>
      <c r="M316" s="13">
        <v>1238.99</v>
      </c>
      <c r="N316" s="14">
        <v>1182.68</v>
      </c>
      <c r="O316" s="12">
        <v>9.1163031088210555</v>
      </c>
      <c r="P316" s="13">
        <v>10.274925658065841</v>
      </c>
      <c r="Q316" s="13">
        <v>10.593950406839916</v>
      </c>
      <c r="R316" s="13">
        <v>12.828136350735569</v>
      </c>
      <c r="S316" s="14">
        <v>9.9980530326827139</v>
      </c>
      <c r="T316" s="12">
        <v>7.2519550747598389</v>
      </c>
      <c r="U316" s="13">
        <v>9.2399356005199618</v>
      </c>
      <c r="V316" s="13">
        <v>8.1598501897410767</v>
      </c>
      <c r="W316" s="13">
        <v>7.5483091907512927</v>
      </c>
      <c r="X316" s="13">
        <v>7.2227301041578835</v>
      </c>
      <c r="Y316" s="14">
        <v>7.76585128292486</v>
      </c>
      <c r="Z316" s="10">
        <f t="shared" si="4"/>
        <v>2.583305099364731E-3</v>
      </c>
    </row>
    <row r="317" spans="1:26" x14ac:dyDescent="0.3">
      <c r="A317" s="10" t="s">
        <v>640</v>
      </c>
      <c r="B317" s="11" t="s">
        <v>641</v>
      </c>
      <c r="C317" s="11">
        <v>36</v>
      </c>
      <c r="D317" s="12">
        <v>5518.09</v>
      </c>
      <c r="E317" s="13">
        <v>5625.87</v>
      </c>
      <c r="F317" s="13">
        <v>4949.3999999999996</v>
      </c>
      <c r="G317" s="13">
        <v>4891.92</v>
      </c>
      <c r="H317" s="14">
        <v>4683.2299999999996</v>
      </c>
      <c r="I317" s="12">
        <v>5494.01</v>
      </c>
      <c r="J317" s="13">
        <v>5488.45</v>
      </c>
      <c r="K317" s="13">
        <v>4863.63</v>
      </c>
      <c r="L317" s="13">
        <v>4960.16</v>
      </c>
      <c r="M317" s="13">
        <v>4541.72</v>
      </c>
      <c r="N317" s="14">
        <v>4705.74</v>
      </c>
      <c r="O317" s="12">
        <v>10.34716784750168</v>
      </c>
      <c r="P317" s="13">
        <v>10.380573201522703</v>
      </c>
      <c r="Q317" s="13">
        <v>9.1029702299545789</v>
      </c>
      <c r="R317" s="13">
        <v>10.116093742896913</v>
      </c>
      <c r="S317" s="14">
        <v>10.214437073149623</v>
      </c>
      <c r="T317" s="12">
        <v>7.4592140440204737</v>
      </c>
      <c r="U317" s="13">
        <v>8.1474817570175375</v>
      </c>
      <c r="V317" s="13">
        <v>9.5219196352008115</v>
      </c>
      <c r="W317" s="13">
        <v>8.590006913908617</v>
      </c>
      <c r="X317" s="13">
        <v>7.438687992963029</v>
      </c>
      <c r="Y317" s="14">
        <v>8.6814475618640259</v>
      </c>
      <c r="Z317" s="10">
        <f t="shared" si="4"/>
        <v>2.6202398416413611E-3</v>
      </c>
    </row>
    <row r="318" spans="1:26" x14ac:dyDescent="0.3">
      <c r="A318" s="10" t="s">
        <v>642</v>
      </c>
      <c r="B318" s="11" t="s">
        <v>643</v>
      </c>
      <c r="C318" s="11">
        <v>4</v>
      </c>
      <c r="D318" s="12">
        <v>445.404</v>
      </c>
      <c r="E318" s="13">
        <v>423.572</v>
      </c>
      <c r="F318" s="13">
        <v>465.14299999999997</v>
      </c>
      <c r="G318" s="13">
        <v>424.08600000000001</v>
      </c>
      <c r="H318" s="14">
        <v>362.37200000000001</v>
      </c>
      <c r="I318" s="12">
        <v>414.43</v>
      </c>
      <c r="J318" s="13">
        <v>469.65800000000002</v>
      </c>
      <c r="K318" s="13">
        <v>372.38</v>
      </c>
      <c r="L318" s="13">
        <v>361.46100000000001</v>
      </c>
      <c r="M318" s="13">
        <v>329.61599999999999</v>
      </c>
      <c r="N318" s="14">
        <v>406.77699999999999</v>
      </c>
      <c r="O318" s="12">
        <v>10.381812114570705</v>
      </c>
      <c r="P318" s="13">
        <v>9.7150541114889002</v>
      </c>
      <c r="Q318" s="13">
        <v>10.634165022609544</v>
      </c>
      <c r="R318" s="13">
        <v>10.901186560434724</v>
      </c>
      <c r="S318" s="14">
        <v>9.8244878648227303</v>
      </c>
      <c r="T318" s="12">
        <v>6.9942499309816331</v>
      </c>
      <c r="U318" s="13">
        <v>8.6664601902023062</v>
      </c>
      <c r="V318" s="13">
        <v>9.0622631305438883</v>
      </c>
      <c r="W318" s="13">
        <v>7.7811826691691479</v>
      </c>
      <c r="X318" s="13">
        <v>6.7107430327817283</v>
      </c>
      <c r="Y318" s="14">
        <v>9.3283953723946968</v>
      </c>
      <c r="Z318" s="10">
        <f t="shared" si="4"/>
        <v>2.6593202451212143E-3</v>
      </c>
    </row>
    <row r="319" spans="1:26" x14ac:dyDescent="0.3">
      <c r="A319" s="10" t="s">
        <v>644</v>
      </c>
      <c r="B319" s="11" t="s">
        <v>645</v>
      </c>
      <c r="C319" s="11">
        <v>14</v>
      </c>
      <c r="D319" s="12">
        <v>1653.11</v>
      </c>
      <c r="E319" s="13">
        <v>1698.97</v>
      </c>
      <c r="F319" s="13">
        <v>1508.19</v>
      </c>
      <c r="G319" s="13">
        <v>1367.3</v>
      </c>
      <c r="H319" s="14">
        <v>1483.06</v>
      </c>
      <c r="I319" s="12">
        <v>2858.29</v>
      </c>
      <c r="J319" s="13">
        <v>2471.48</v>
      </c>
      <c r="K319" s="13">
        <v>2192.5500000000002</v>
      </c>
      <c r="L319" s="13">
        <v>2151.19</v>
      </c>
      <c r="M319" s="13">
        <v>2127.54</v>
      </c>
      <c r="N319" s="14">
        <v>2601.08</v>
      </c>
      <c r="O319" s="12">
        <v>7.9642678757047394</v>
      </c>
      <c r="P319" s="13">
        <v>8.0543174831690258</v>
      </c>
      <c r="Q319" s="13">
        <v>7.1268565392928025</v>
      </c>
      <c r="R319" s="13">
        <v>7.2645497811691273</v>
      </c>
      <c r="S319" s="14">
        <v>8.3107278949000207</v>
      </c>
      <c r="T319" s="12">
        <v>9.9706002667041034</v>
      </c>
      <c r="U319" s="13">
        <v>9.4263199446762957</v>
      </c>
      <c r="V319" s="13">
        <v>11.02871414936709</v>
      </c>
      <c r="W319" s="13">
        <v>9.5716759997771135</v>
      </c>
      <c r="X319" s="13">
        <v>8.9529284220830458</v>
      </c>
      <c r="Y319" s="14">
        <v>12.329041643156646</v>
      </c>
      <c r="Z319" s="10">
        <f t="shared" si="4"/>
        <v>2.6719319774691978E-3</v>
      </c>
    </row>
    <row r="320" spans="1:26" x14ac:dyDescent="0.3">
      <c r="A320" s="10" t="s">
        <v>646</v>
      </c>
      <c r="B320" s="11" t="s">
        <v>647</v>
      </c>
      <c r="C320" s="11">
        <v>3</v>
      </c>
      <c r="D320" s="12">
        <v>207.5</v>
      </c>
      <c r="E320" s="13">
        <v>219.85599999999999</v>
      </c>
      <c r="F320" s="13">
        <v>195.33199999999999</v>
      </c>
      <c r="G320" s="13">
        <v>209.70699999999999</v>
      </c>
      <c r="H320" s="14">
        <v>195.07300000000001</v>
      </c>
      <c r="I320" s="12">
        <v>201.398</v>
      </c>
      <c r="J320" s="13">
        <v>230.10499999999999</v>
      </c>
      <c r="K320" s="13">
        <v>190.38300000000001</v>
      </c>
      <c r="L320" s="13">
        <v>191.21700000000001</v>
      </c>
      <c r="M320" s="13">
        <v>180.51</v>
      </c>
      <c r="N320" s="14">
        <v>169.428</v>
      </c>
      <c r="O320" s="12">
        <v>9.8747442099020137</v>
      </c>
      <c r="P320" s="13">
        <v>10.295442188130348</v>
      </c>
      <c r="Q320" s="13">
        <v>9.1175678605159174</v>
      </c>
      <c r="R320" s="13">
        <v>11.005796175107891</v>
      </c>
      <c r="S320" s="14">
        <v>10.797946024426546</v>
      </c>
      <c r="T320" s="12">
        <v>6.9395900634578691</v>
      </c>
      <c r="U320" s="13">
        <v>8.6691153041440838</v>
      </c>
      <c r="V320" s="13">
        <v>9.459478364375741</v>
      </c>
      <c r="W320" s="13">
        <v>8.404257821631532</v>
      </c>
      <c r="X320" s="13">
        <v>7.503299677532441</v>
      </c>
      <c r="Y320" s="14">
        <v>7.9327623107756224</v>
      </c>
      <c r="Z320" s="10">
        <f t="shared" si="4"/>
        <v>2.7206180306050512E-3</v>
      </c>
    </row>
    <row r="321" spans="1:26" x14ac:dyDescent="0.3">
      <c r="A321" s="10" t="s">
        <v>648</v>
      </c>
      <c r="B321" s="11" t="s">
        <v>649</v>
      </c>
      <c r="C321" s="11">
        <v>9</v>
      </c>
      <c r="D321" s="12">
        <v>1177.8399999999999</v>
      </c>
      <c r="E321" s="13">
        <v>987.33299999999997</v>
      </c>
      <c r="F321" s="13">
        <v>1208.43</v>
      </c>
      <c r="G321" s="13">
        <v>1061.29</v>
      </c>
      <c r="H321" s="14">
        <v>820.21199999999999</v>
      </c>
      <c r="I321" s="12">
        <v>3097.53</v>
      </c>
      <c r="J321" s="13">
        <v>2428.11</v>
      </c>
      <c r="K321" s="13">
        <v>1301.58</v>
      </c>
      <c r="L321" s="13">
        <v>1638.39</v>
      </c>
      <c r="M321" s="13">
        <v>2525.81</v>
      </c>
      <c r="N321" s="14">
        <v>1622</v>
      </c>
      <c r="O321" s="12">
        <v>7.2267991400736031</v>
      </c>
      <c r="P321" s="13">
        <v>5.9610431601791429</v>
      </c>
      <c r="Q321" s="13">
        <v>7.2724214212717175</v>
      </c>
      <c r="R321" s="13">
        <v>7.1811589835875207</v>
      </c>
      <c r="S321" s="14">
        <v>5.853586489090091</v>
      </c>
      <c r="T321" s="12">
        <v>13.760877089302459</v>
      </c>
      <c r="U321" s="13">
        <v>11.794214249259177</v>
      </c>
      <c r="V321" s="13">
        <v>8.3379986468057048</v>
      </c>
      <c r="W321" s="13">
        <v>9.2841486792303272</v>
      </c>
      <c r="X321" s="13">
        <v>13.53641423174094</v>
      </c>
      <c r="Y321" s="14">
        <v>9.7913379094593154</v>
      </c>
      <c r="Z321" s="10">
        <f t="shared" si="4"/>
        <v>2.722490855929773E-3</v>
      </c>
    </row>
    <row r="322" spans="1:26" x14ac:dyDescent="0.3">
      <c r="A322" s="10" t="s">
        <v>650</v>
      </c>
      <c r="B322" s="11" t="s">
        <v>651</v>
      </c>
      <c r="C322" s="11">
        <v>17</v>
      </c>
      <c r="D322" s="12">
        <v>4477.04</v>
      </c>
      <c r="E322" s="13">
        <v>3973.96</v>
      </c>
      <c r="F322" s="13">
        <v>4561.05</v>
      </c>
      <c r="G322" s="13">
        <v>3595.46</v>
      </c>
      <c r="H322" s="14">
        <v>3430.28</v>
      </c>
      <c r="I322" s="12">
        <v>5109.8100000000004</v>
      </c>
      <c r="J322" s="13">
        <v>4257.96</v>
      </c>
      <c r="K322" s="13">
        <v>3407.2</v>
      </c>
      <c r="L322" s="13">
        <v>3601.86</v>
      </c>
      <c r="M322" s="13">
        <v>4434.47</v>
      </c>
      <c r="N322" s="14">
        <v>3580.76</v>
      </c>
      <c r="O322" s="12">
        <v>10.617403683271174</v>
      </c>
      <c r="P322" s="13">
        <v>9.2736302278268141</v>
      </c>
      <c r="Q322" s="13">
        <v>10.60938091460363</v>
      </c>
      <c r="R322" s="13">
        <v>9.4033500025746992</v>
      </c>
      <c r="S322" s="14">
        <v>9.462222632350656</v>
      </c>
      <c r="T322" s="12">
        <v>8.7741088249572226</v>
      </c>
      <c r="U322" s="13">
        <v>7.9941060011990208</v>
      </c>
      <c r="V322" s="13">
        <v>8.4363822826931703</v>
      </c>
      <c r="W322" s="13">
        <v>7.8889516929833885</v>
      </c>
      <c r="X322" s="13">
        <v>9.1857019334818837</v>
      </c>
      <c r="Y322" s="14">
        <v>8.3547618040583504</v>
      </c>
      <c r="Z322" s="10">
        <f t="shared" si="4"/>
        <v>2.7287378780703041E-3</v>
      </c>
    </row>
    <row r="323" spans="1:26" x14ac:dyDescent="0.3">
      <c r="A323" s="10" t="s">
        <v>652</v>
      </c>
      <c r="B323" s="11" t="s">
        <v>653</v>
      </c>
      <c r="C323" s="11">
        <v>17</v>
      </c>
      <c r="D323" s="12">
        <v>2494.94</v>
      </c>
      <c r="E323" s="13">
        <v>2385.2199999999998</v>
      </c>
      <c r="F323" s="13">
        <v>2256.04</v>
      </c>
      <c r="G323" s="13">
        <v>2070.1999999999998</v>
      </c>
      <c r="H323" s="14">
        <v>1907.2</v>
      </c>
      <c r="I323" s="12">
        <v>2532.2600000000002</v>
      </c>
      <c r="J323" s="13">
        <v>2397.4499999999998</v>
      </c>
      <c r="K323" s="13">
        <v>2134.6799999999998</v>
      </c>
      <c r="L323" s="13">
        <v>2084.3000000000002</v>
      </c>
      <c r="M323" s="13">
        <v>2305.5700000000002</v>
      </c>
      <c r="N323" s="14">
        <v>1740.39</v>
      </c>
      <c r="O323" s="12">
        <v>10.769112192880586</v>
      </c>
      <c r="P323" s="13">
        <v>10.130879882790756</v>
      </c>
      <c r="Q323" s="13">
        <v>9.5513430795761103</v>
      </c>
      <c r="R323" s="13">
        <v>9.854461208817753</v>
      </c>
      <c r="S323" s="14">
        <v>9.5752973474354999</v>
      </c>
      <c r="T323" s="12">
        <v>7.9140538284580524</v>
      </c>
      <c r="U323" s="13">
        <v>8.1923844422020711</v>
      </c>
      <c r="V323" s="13">
        <v>9.6201943373850121</v>
      </c>
      <c r="W323" s="13">
        <v>8.3089307078851835</v>
      </c>
      <c r="X323" s="13">
        <v>8.6924335721379933</v>
      </c>
      <c r="Y323" s="14">
        <v>7.3909094004309939</v>
      </c>
      <c r="Z323" s="10">
        <f t="shared" si="4"/>
        <v>2.7391985286152774E-3</v>
      </c>
    </row>
    <row r="324" spans="1:26" x14ac:dyDescent="0.3">
      <c r="A324" s="10" t="s">
        <v>654</v>
      </c>
      <c r="B324" s="11" t="s">
        <v>655</v>
      </c>
      <c r="C324" s="11">
        <v>1</v>
      </c>
      <c r="D324" s="12">
        <v>25.787700000000001</v>
      </c>
      <c r="E324" s="13">
        <v>36.408499999999997</v>
      </c>
      <c r="F324" s="13">
        <v>32.025399999999998</v>
      </c>
      <c r="G324" s="13">
        <v>26.588899999999999</v>
      </c>
      <c r="H324" s="14">
        <v>22.904</v>
      </c>
      <c r="I324" s="12">
        <v>28.638300000000001</v>
      </c>
      <c r="J324" s="13">
        <v>24.954499999999999</v>
      </c>
      <c r="K324" s="13">
        <v>24.282299999999999</v>
      </c>
      <c r="L324" s="13">
        <v>25.726700000000001</v>
      </c>
      <c r="M324" s="13">
        <v>18.7408</v>
      </c>
      <c r="N324" s="14">
        <v>18.619800000000001</v>
      </c>
      <c r="O324" s="12">
        <v>9.4363119834098583</v>
      </c>
      <c r="P324" s="13">
        <v>13.109659050620751</v>
      </c>
      <c r="Q324" s="13">
        <v>11.494288635470353</v>
      </c>
      <c r="R324" s="13">
        <v>10.729780482875082</v>
      </c>
      <c r="S324" s="14">
        <v>9.7484877993834118</v>
      </c>
      <c r="T324" s="12">
        <v>7.5876593605117417</v>
      </c>
      <c r="U324" s="13">
        <v>7.2290216345553189</v>
      </c>
      <c r="V324" s="13">
        <v>9.2770686589119844</v>
      </c>
      <c r="W324" s="13">
        <v>8.6943851940465855</v>
      </c>
      <c r="X324" s="13">
        <v>5.9899208016372878</v>
      </c>
      <c r="Y324" s="14">
        <v>6.7034163985776081</v>
      </c>
      <c r="Z324" s="10">
        <f t="shared" si="4"/>
        <v>2.7519546737860409E-3</v>
      </c>
    </row>
    <row r="325" spans="1:26" x14ac:dyDescent="0.3">
      <c r="A325" s="10" t="s">
        <v>656</v>
      </c>
      <c r="B325" s="11" t="s">
        <v>657</v>
      </c>
      <c r="C325" s="11">
        <v>3</v>
      </c>
      <c r="D325" s="12">
        <v>423.79599999999999</v>
      </c>
      <c r="E325" s="13">
        <v>384.91</v>
      </c>
      <c r="F325" s="13">
        <v>492.20400000000001</v>
      </c>
      <c r="G325" s="13">
        <v>338.24900000000002</v>
      </c>
      <c r="H325" s="14">
        <v>340.59100000000001</v>
      </c>
      <c r="I325" s="12">
        <v>896.53399999999999</v>
      </c>
      <c r="J325" s="13">
        <v>774.55100000000004</v>
      </c>
      <c r="K325" s="13">
        <v>478.09100000000001</v>
      </c>
      <c r="L325" s="13">
        <v>526.71100000000001</v>
      </c>
      <c r="M325" s="13">
        <v>815.471</v>
      </c>
      <c r="N325" s="14">
        <v>578.85699999999997</v>
      </c>
      <c r="O325" s="12">
        <v>7.589149814185733</v>
      </c>
      <c r="P325" s="13">
        <v>6.782571730138649</v>
      </c>
      <c r="Q325" s="13">
        <v>8.6452840189315836</v>
      </c>
      <c r="R325" s="13">
        <v>6.679955642249749</v>
      </c>
      <c r="S325" s="14">
        <v>7.0942367239009014</v>
      </c>
      <c r="T325" s="12">
        <v>11.62449102572026</v>
      </c>
      <c r="U325" s="13">
        <v>10.980630099081889</v>
      </c>
      <c r="V325" s="13">
        <v>8.9387771389049888</v>
      </c>
      <c r="W325" s="13">
        <v>8.7111155449979591</v>
      </c>
      <c r="X325" s="13">
        <v>12.75522331080213</v>
      </c>
      <c r="Y325" s="14">
        <v>10.198564951086141</v>
      </c>
      <c r="Z325" s="10">
        <f t="shared" si="4"/>
        <v>2.755124084201361E-3</v>
      </c>
    </row>
    <row r="326" spans="1:26" x14ac:dyDescent="0.3">
      <c r="A326" s="10" t="s">
        <v>658</v>
      </c>
      <c r="B326" s="11" t="s">
        <v>659</v>
      </c>
      <c r="C326" s="11">
        <v>2</v>
      </c>
      <c r="D326" s="12">
        <v>50.993699999999997</v>
      </c>
      <c r="E326" s="13">
        <v>41.233499999999999</v>
      </c>
      <c r="F326" s="13">
        <v>66.582800000000006</v>
      </c>
      <c r="G326" s="13">
        <v>56.825800000000001</v>
      </c>
      <c r="H326" s="14">
        <v>37.608600000000003</v>
      </c>
      <c r="I326" s="12">
        <v>367.916</v>
      </c>
      <c r="J326" s="13">
        <v>253.82499999999999</v>
      </c>
      <c r="K326" s="13">
        <v>121.872</v>
      </c>
      <c r="L326" s="13">
        <v>132.43199999999999</v>
      </c>
      <c r="M326" s="13">
        <v>300.08100000000002</v>
      </c>
      <c r="N326" s="14">
        <v>120.03400000000001</v>
      </c>
      <c r="O326" s="12">
        <v>3.748489583656772</v>
      </c>
      <c r="P326" s="13">
        <v>2.9825580995460763</v>
      </c>
      <c r="Q326" s="13">
        <v>4.8006461096466229</v>
      </c>
      <c r="R326" s="13">
        <v>4.6066596480701865</v>
      </c>
      <c r="S326" s="14">
        <v>3.2156086348535164</v>
      </c>
      <c r="T326" s="12">
        <v>19.582104688730226</v>
      </c>
      <c r="U326" s="13">
        <v>14.771178577564303</v>
      </c>
      <c r="V326" s="13">
        <v>9.3535180897751218</v>
      </c>
      <c r="W326" s="13">
        <v>8.9907896021117537</v>
      </c>
      <c r="X326" s="13">
        <v>19.267330830588691</v>
      </c>
      <c r="Y326" s="14">
        <v>8.6811161354567403</v>
      </c>
      <c r="Z326" s="10">
        <f t="shared" si="4"/>
        <v>2.7696640474570598E-3</v>
      </c>
    </row>
    <row r="327" spans="1:26" x14ac:dyDescent="0.3">
      <c r="A327" s="10" t="s">
        <v>660</v>
      </c>
      <c r="B327" s="11" t="s">
        <v>661</v>
      </c>
      <c r="C327" s="11">
        <v>1</v>
      </c>
      <c r="D327" s="12">
        <v>403.23399999999998</v>
      </c>
      <c r="E327" s="13">
        <v>265.995</v>
      </c>
      <c r="F327" s="13">
        <v>449.9</v>
      </c>
      <c r="G327" s="13">
        <v>270.90499999999997</v>
      </c>
      <c r="H327" s="14">
        <v>285.98599999999999</v>
      </c>
      <c r="I327" s="12">
        <v>855.37</v>
      </c>
      <c r="J327" s="13">
        <v>781.93</v>
      </c>
      <c r="K327" s="13">
        <v>539.71400000000006</v>
      </c>
      <c r="L327" s="13">
        <v>635.62300000000005</v>
      </c>
      <c r="M327" s="13">
        <v>761.024</v>
      </c>
      <c r="N327" s="14">
        <v>380.58100000000002</v>
      </c>
      <c r="O327" s="12">
        <v>7.8059663487115838</v>
      </c>
      <c r="P327" s="13">
        <v>5.0668953221106889</v>
      </c>
      <c r="Q327" s="13">
        <v>8.5424683386882911</v>
      </c>
      <c r="R327" s="13">
        <v>5.7834546693116318</v>
      </c>
      <c r="S327" s="14">
        <v>6.4394761614725331</v>
      </c>
      <c r="T327" s="12">
        <v>11.989317313616667</v>
      </c>
      <c r="U327" s="13">
        <v>11.983353659949719</v>
      </c>
      <c r="V327" s="13">
        <v>10.908486110086079</v>
      </c>
      <c r="W327" s="13">
        <v>11.364079089909499</v>
      </c>
      <c r="X327" s="13">
        <v>12.86800308245688</v>
      </c>
      <c r="Y327" s="14">
        <v>7.2484999036864357</v>
      </c>
      <c r="Z327" s="10">
        <f t="shared" ref="Z327:Z390" si="5">TTEST(O327:S327,T327:Y327,2,2)</f>
        <v>2.8001120256510694E-3</v>
      </c>
    </row>
    <row r="328" spans="1:26" x14ac:dyDescent="0.3">
      <c r="A328" s="10" t="s">
        <v>662</v>
      </c>
      <c r="B328" s="11" t="s">
        <v>663</v>
      </c>
      <c r="C328" s="11">
        <v>14</v>
      </c>
      <c r="D328" s="12">
        <v>1616.68</v>
      </c>
      <c r="E328" s="13">
        <v>1708.18</v>
      </c>
      <c r="F328" s="13">
        <v>1423.9</v>
      </c>
      <c r="G328" s="13">
        <v>1390.83</v>
      </c>
      <c r="H328" s="14">
        <v>1301.92</v>
      </c>
      <c r="I328" s="12">
        <v>1652.27</v>
      </c>
      <c r="J328" s="13">
        <v>1525.2</v>
      </c>
      <c r="K328" s="13">
        <v>1417.95</v>
      </c>
      <c r="L328" s="13">
        <v>1388.39</v>
      </c>
      <c r="M328" s="13">
        <v>1506.42</v>
      </c>
      <c r="N328" s="14">
        <v>1235.54</v>
      </c>
      <c r="O328" s="12">
        <v>10.470597111742492</v>
      </c>
      <c r="P328" s="13">
        <v>10.886291130947596</v>
      </c>
      <c r="Q328" s="13">
        <v>9.0453364883979432</v>
      </c>
      <c r="R328" s="13">
        <v>9.9339556700584311</v>
      </c>
      <c r="S328" s="14">
        <v>9.807716815141962</v>
      </c>
      <c r="T328" s="12">
        <v>7.748173023648504</v>
      </c>
      <c r="U328" s="13">
        <v>7.8201511998127291</v>
      </c>
      <c r="V328" s="13">
        <v>9.5882548525750391</v>
      </c>
      <c r="W328" s="13">
        <v>8.3047004761506997</v>
      </c>
      <c r="X328" s="13">
        <v>8.5219057907024123</v>
      </c>
      <c r="Y328" s="14">
        <v>7.8729174408221958</v>
      </c>
      <c r="Z328" s="10">
        <f t="shared" si="5"/>
        <v>2.8001995737130586E-3</v>
      </c>
    </row>
    <row r="329" spans="1:26" x14ac:dyDescent="0.3">
      <c r="A329" s="10" t="s">
        <v>664</v>
      </c>
      <c r="B329" s="11" t="s">
        <v>665</v>
      </c>
      <c r="C329" s="11">
        <v>21</v>
      </c>
      <c r="D329" s="12">
        <v>2272.87</v>
      </c>
      <c r="E329" s="13">
        <v>2236.52</v>
      </c>
      <c r="F329" s="13">
        <v>2480.0500000000002</v>
      </c>
      <c r="G329" s="13">
        <v>2064.35</v>
      </c>
      <c r="H329" s="14">
        <v>1798.37</v>
      </c>
      <c r="I329" s="12">
        <v>2608.5300000000002</v>
      </c>
      <c r="J329" s="13">
        <v>2035.88</v>
      </c>
      <c r="K329" s="13">
        <v>1770.33</v>
      </c>
      <c r="L329" s="13">
        <v>1809.92</v>
      </c>
      <c r="M329" s="13">
        <v>2504.25</v>
      </c>
      <c r="N329" s="14">
        <v>1686.4</v>
      </c>
      <c r="O329" s="12">
        <v>10.265235245219282</v>
      </c>
      <c r="P329" s="13">
        <v>9.9395340214463239</v>
      </c>
      <c r="Q329" s="13">
        <v>10.986329005916096</v>
      </c>
      <c r="R329" s="13">
        <v>10.282019569275541</v>
      </c>
      <c r="S329" s="14">
        <v>9.4473410737732912</v>
      </c>
      <c r="T329" s="12">
        <v>8.530236168879533</v>
      </c>
      <c r="U329" s="13">
        <v>7.2792637601598722</v>
      </c>
      <c r="V329" s="13">
        <v>8.347949392163466</v>
      </c>
      <c r="W329" s="13">
        <v>7.5495106523471218</v>
      </c>
      <c r="X329" s="13">
        <v>9.8790518518528909</v>
      </c>
      <c r="Y329" s="14">
        <v>7.4935292589665679</v>
      </c>
      <c r="Z329" s="10">
        <f t="shared" si="5"/>
        <v>2.8403787148622516E-3</v>
      </c>
    </row>
    <row r="330" spans="1:26" x14ac:dyDescent="0.3">
      <c r="A330" s="10" t="s">
        <v>666</v>
      </c>
      <c r="B330" s="11" t="s">
        <v>667</v>
      </c>
      <c r="C330" s="11">
        <v>62</v>
      </c>
      <c r="D330" s="12">
        <v>10499.2</v>
      </c>
      <c r="E330" s="13">
        <v>10508.2</v>
      </c>
      <c r="F330" s="13">
        <v>10202.299999999999</v>
      </c>
      <c r="G330" s="13">
        <v>9290.43</v>
      </c>
      <c r="H330" s="14">
        <v>8833.68</v>
      </c>
      <c r="I330" s="12">
        <v>8757.7099999999991</v>
      </c>
      <c r="J330" s="13">
        <v>9867.3799999999992</v>
      </c>
      <c r="K330" s="13">
        <v>9101.43</v>
      </c>
      <c r="L330" s="13">
        <v>10144.4</v>
      </c>
      <c r="M330" s="13">
        <v>8963</v>
      </c>
      <c r="N330" s="14">
        <v>7604.65</v>
      </c>
      <c r="O330" s="12">
        <v>10.530622898225918</v>
      </c>
      <c r="P330" s="13">
        <v>10.371106895585861</v>
      </c>
      <c r="Q330" s="13">
        <v>10.036765930862234</v>
      </c>
      <c r="R330" s="13">
        <v>10.276245052122922</v>
      </c>
      <c r="S330" s="14">
        <v>10.305658586633681</v>
      </c>
      <c r="T330" s="12">
        <v>6.3600323057559578</v>
      </c>
      <c r="U330" s="13">
        <v>7.8350302184318723</v>
      </c>
      <c r="V330" s="13">
        <v>9.531006243110113</v>
      </c>
      <c r="W330" s="13">
        <v>9.3970022468417369</v>
      </c>
      <c r="X330" s="13">
        <v>7.8522572836897675</v>
      </c>
      <c r="Y330" s="14">
        <v>7.5042723387399288</v>
      </c>
      <c r="Z330" s="10">
        <f t="shared" si="5"/>
        <v>2.845887719472041E-3</v>
      </c>
    </row>
    <row r="331" spans="1:26" x14ac:dyDescent="0.3">
      <c r="A331" s="10" t="s">
        <v>668</v>
      </c>
      <c r="B331" s="11" t="s">
        <v>669</v>
      </c>
      <c r="C331" s="11">
        <v>26</v>
      </c>
      <c r="D331" s="12">
        <v>3856.25</v>
      </c>
      <c r="E331" s="13">
        <v>3928.86</v>
      </c>
      <c r="F331" s="13">
        <v>4136.79</v>
      </c>
      <c r="G331" s="13">
        <v>3569.81</v>
      </c>
      <c r="H331" s="14">
        <v>3350.15</v>
      </c>
      <c r="I331" s="12">
        <v>3845.03</v>
      </c>
      <c r="J331" s="13">
        <v>4821.1000000000004</v>
      </c>
      <c r="K331" s="13">
        <v>3190.59</v>
      </c>
      <c r="L331" s="13">
        <v>3537.6</v>
      </c>
      <c r="M331" s="13">
        <v>3749.56</v>
      </c>
      <c r="N331" s="14">
        <v>2879.08</v>
      </c>
      <c r="O331" s="12">
        <v>9.9081056284039253</v>
      </c>
      <c r="P331" s="13">
        <v>9.9332399918266177</v>
      </c>
      <c r="Q331" s="13">
        <v>10.42525713089965</v>
      </c>
      <c r="R331" s="13">
        <v>10.115126832386609</v>
      </c>
      <c r="S331" s="14">
        <v>10.01211742997666</v>
      </c>
      <c r="T331" s="12">
        <v>7.1531295157833101</v>
      </c>
      <c r="U331" s="13">
        <v>9.8064666634507347</v>
      </c>
      <c r="V331" s="13">
        <v>8.5590923975330799</v>
      </c>
      <c r="W331" s="13">
        <v>8.3945860408435458</v>
      </c>
      <c r="X331" s="13">
        <v>8.4149012997732537</v>
      </c>
      <c r="Y331" s="14">
        <v>7.2779770691226151</v>
      </c>
      <c r="Z331" s="10">
        <f t="shared" si="5"/>
        <v>2.8494455364000441E-3</v>
      </c>
    </row>
    <row r="332" spans="1:26" x14ac:dyDescent="0.3">
      <c r="A332" s="10" t="s">
        <v>670</v>
      </c>
      <c r="B332" s="11" t="s">
        <v>671</v>
      </c>
      <c r="C332" s="11">
        <v>4</v>
      </c>
      <c r="D332" s="12">
        <v>445.99799999999999</v>
      </c>
      <c r="E332" s="13">
        <v>502.50799999999998</v>
      </c>
      <c r="F332" s="13">
        <v>434.98099999999999</v>
      </c>
      <c r="G332" s="13">
        <v>436.00900000000001</v>
      </c>
      <c r="H332" s="14">
        <v>384.13</v>
      </c>
      <c r="I332" s="12">
        <v>428.75299999999999</v>
      </c>
      <c r="J332" s="13">
        <v>465.226</v>
      </c>
      <c r="K332" s="13">
        <v>412.06900000000002</v>
      </c>
      <c r="L332" s="13">
        <v>406.16300000000001</v>
      </c>
      <c r="M332" s="13">
        <v>327.10399999999998</v>
      </c>
      <c r="N332" s="14">
        <v>366.017</v>
      </c>
      <c r="O332" s="12">
        <v>10.079818352840579</v>
      </c>
      <c r="P332" s="13">
        <v>11.175364653436798</v>
      </c>
      <c r="Q332" s="13">
        <v>9.6424619963200602</v>
      </c>
      <c r="R332" s="13">
        <v>10.867159291346885</v>
      </c>
      <c r="S332" s="14">
        <v>10.097974193581848</v>
      </c>
      <c r="T332" s="12">
        <v>7.0161340143721569</v>
      </c>
      <c r="U332" s="13">
        <v>8.3238595318755095</v>
      </c>
      <c r="V332" s="13">
        <v>9.7234639164560051</v>
      </c>
      <c r="W332" s="13">
        <v>8.4778409739414364</v>
      </c>
      <c r="X332" s="13">
        <v>6.4572696411233306</v>
      </c>
      <c r="Y332" s="14">
        <v>8.1386534347053878</v>
      </c>
      <c r="Z332" s="10">
        <f t="shared" si="5"/>
        <v>2.873252179780612E-3</v>
      </c>
    </row>
    <row r="333" spans="1:26" x14ac:dyDescent="0.3">
      <c r="A333" s="10" t="s">
        <v>672</v>
      </c>
      <c r="B333" s="11" t="s">
        <v>673</v>
      </c>
      <c r="C333" s="11">
        <v>9</v>
      </c>
      <c r="D333" s="12">
        <v>961.202</v>
      </c>
      <c r="E333" s="13">
        <v>1012.87</v>
      </c>
      <c r="F333" s="13">
        <v>1096.1400000000001</v>
      </c>
      <c r="G333" s="13">
        <v>945.31799999999998</v>
      </c>
      <c r="H333" s="14">
        <v>933.255</v>
      </c>
      <c r="I333" s="12">
        <v>1558.89</v>
      </c>
      <c r="J333" s="13">
        <v>1504.57</v>
      </c>
      <c r="K333" s="13">
        <v>1207.73</v>
      </c>
      <c r="L333" s="13">
        <v>1180.3800000000001</v>
      </c>
      <c r="M333" s="13">
        <v>1361.76</v>
      </c>
      <c r="N333" s="14">
        <v>1178.47</v>
      </c>
      <c r="O333" s="12">
        <v>7.8910788893796813</v>
      </c>
      <c r="P333" s="13">
        <v>8.1822803513776474</v>
      </c>
      <c r="Q333" s="13">
        <v>8.8264405311146295</v>
      </c>
      <c r="R333" s="13">
        <v>8.5585547114838914</v>
      </c>
      <c r="S333" s="14">
        <v>8.9116532599862843</v>
      </c>
      <c r="T333" s="12">
        <v>9.2663371975474984</v>
      </c>
      <c r="U333" s="13">
        <v>9.7785641117036093</v>
      </c>
      <c r="V333" s="13">
        <v>10.351966126422765</v>
      </c>
      <c r="W333" s="13">
        <v>8.9497040613511167</v>
      </c>
      <c r="X333" s="13">
        <v>9.7648497431024612</v>
      </c>
      <c r="Y333" s="14">
        <v>9.5185710165304016</v>
      </c>
      <c r="Z333" s="10">
        <f t="shared" si="5"/>
        <v>2.8795498992849732E-3</v>
      </c>
    </row>
    <row r="334" spans="1:26" x14ac:dyDescent="0.3">
      <c r="A334" s="10" t="s">
        <v>674</v>
      </c>
      <c r="B334" s="11" t="s">
        <v>675</v>
      </c>
      <c r="C334" s="11">
        <v>4</v>
      </c>
      <c r="D334" s="12">
        <v>208.19300000000001</v>
      </c>
      <c r="E334" s="13">
        <v>318.01400000000001</v>
      </c>
      <c r="F334" s="13">
        <v>299.55200000000002</v>
      </c>
      <c r="G334" s="13">
        <v>169.63300000000001</v>
      </c>
      <c r="H334" s="14">
        <v>180.22900000000001</v>
      </c>
      <c r="I334" s="12">
        <v>561.68100000000004</v>
      </c>
      <c r="J334" s="13">
        <v>588.52599999999995</v>
      </c>
      <c r="K334" s="13">
        <v>469.77800000000002</v>
      </c>
      <c r="L334" s="13">
        <v>418.49099999999999</v>
      </c>
      <c r="M334" s="13">
        <v>726.62900000000002</v>
      </c>
      <c r="N334" s="14">
        <v>342.33699999999999</v>
      </c>
      <c r="O334" s="12">
        <v>5.2938687684127403</v>
      </c>
      <c r="P334" s="13">
        <v>7.9570523568476696</v>
      </c>
      <c r="Q334" s="13">
        <v>7.4709722862419721</v>
      </c>
      <c r="R334" s="13">
        <v>4.7568359614257307</v>
      </c>
      <c r="S334" s="14">
        <v>5.3305001088778727</v>
      </c>
      <c r="T334" s="12">
        <v>10.341122685434046</v>
      </c>
      <c r="U334" s="13">
        <v>11.847144126718096</v>
      </c>
      <c r="V334" s="13">
        <v>12.471853221754598</v>
      </c>
      <c r="W334" s="13">
        <v>9.8278446647051556</v>
      </c>
      <c r="X334" s="13">
        <v>16.138495557987341</v>
      </c>
      <c r="Y334" s="14">
        <v>8.5643102615947679</v>
      </c>
      <c r="Z334" s="10">
        <f t="shared" si="5"/>
        <v>2.9948766803801134E-3</v>
      </c>
    </row>
    <row r="335" spans="1:26" x14ac:dyDescent="0.3">
      <c r="A335" s="10" t="s">
        <v>676</v>
      </c>
      <c r="B335" s="11" t="s">
        <v>677</v>
      </c>
      <c r="C335" s="11">
        <v>2</v>
      </c>
      <c r="D335" s="12">
        <v>288.262</v>
      </c>
      <c r="E335" s="13">
        <v>342.11</v>
      </c>
      <c r="F335" s="13">
        <v>333.39100000000002</v>
      </c>
      <c r="G335" s="13">
        <v>286.23500000000001</v>
      </c>
      <c r="H335" s="14">
        <v>303.44400000000002</v>
      </c>
      <c r="I335" s="12">
        <v>283.62</v>
      </c>
      <c r="J335" s="13">
        <v>311.815</v>
      </c>
      <c r="K335" s="13">
        <v>299.60899999999998</v>
      </c>
      <c r="L335" s="13">
        <v>253.47399999999999</v>
      </c>
      <c r="M335" s="13">
        <v>208.56700000000001</v>
      </c>
      <c r="N335" s="14">
        <v>226.11199999999999</v>
      </c>
      <c r="O335" s="12">
        <v>9.5316023824601004</v>
      </c>
      <c r="P335" s="13">
        <v>11.13123160033757</v>
      </c>
      <c r="Q335" s="13">
        <v>10.812602744175862</v>
      </c>
      <c r="R335" s="13">
        <v>10.43763349473857</v>
      </c>
      <c r="S335" s="14">
        <v>11.670603429407675</v>
      </c>
      <c r="T335" s="12">
        <v>6.7902581228381029</v>
      </c>
      <c r="U335" s="13">
        <v>8.1623740885287095</v>
      </c>
      <c r="V335" s="13">
        <v>10.343431561893373</v>
      </c>
      <c r="W335" s="13">
        <v>7.7406432658058915</v>
      </c>
      <c r="X335" s="13">
        <v>6.0237562289636974</v>
      </c>
      <c r="Y335" s="14">
        <v>7.3558630808504608</v>
      </c>
      <c r="Z335" s="10">
        <f t="shared" si="5"/>
        <v>3.0385753338365768E-3</v>
      </c>
    </row>
    <row r="336" spans="1:26" s="9" customFormat="1" x14ac:dyDescent="0.3">
      <c r="A336" s="10" t="s">
        <v>678</v>
      </c>
      <c r="B336" s="11" t="s">
        <v>679</v>
      </c>
      <c r="C336" s="11">
        <v>28</v>
      </c>
      <c r="D336" s="12">
        <v>5537.91</v>
      </c>
      <c r="E336" s="13">
        <v>5732.51</v>
      </c>
      <c r="F336" s="13">
        <v>4755.68</v>
      </c>
      <c r="G336" s="13">
        <v>4789.7700000000004</v>
      </c>
      <c r="H336" s="14">
        <v>4390.6400000000003</v>
      </c>
      <c r="I336" s="12">
        <v>4907.74</v>
      </c>
      <c r="J336" s="13">
        <v>5068.3500000000004</v>
      </c>
      <c r="K336" s="13">
        <v>4850.47</v>
      </c>
      <c r="L336" s="13">
        <v>4530.58</v>
      </c>
      <c r="M336" s="13">
        <v>3984.84</v>
      </c>
      <c r="N336" s="14">
        <v>3984.18</v>
      </c>
      <c r="O336" s="12">
        <v>10.977600272454357</v>
      </c>
      <c r="P336" s="13">
        <v>11.181633894043001</v>
      </c>
      <c r="Q336" s="13">
        <v>9.2463855265224399</v>
      </c>
      <c r="R336" s="13">
        <v>10.470730055328604</v>
      </c>
      <c r="S336" s="14">
        <v>10.123381055953983</v>
      </c>
      <c r="T336" s="12">
        <v>7.0439128730269998</v>
      </c>
      <c r="U336" s="13">
        <v>7.9536978224679196</v>
      </c>
      <c r="V336" s="13">
        <v>10.03868000180001</v>
      </c>
      <c r="W336" s="13">
        <v>8.2943132991271273</v>
      </c>
      <c r="X336" s="13">
        <v>6.899469194356703</v>
      </c>
      <c r="Y336" s="14">
        <v>7.7701960049188568</v>
      </c>
      <c r="Z336" s="10">
        <f t="shared" si="5"/>
        <v>3.0516279624251586E-3</v>
      </c>
    </row>
    <row r="337" spans="1:26" x14ac:dyDescent="0.3">
      <c r="A337" s="10" t="s">
        <v>680</v>
      </c>
      <c r="B337" s="11" t="s">
        <v>681</v>
      </c>
      <c r="C337" s="11">
        <v>6</v>
      </c>
      <c r="D337" s="12">
        <v>807.61199999999997</v>
      </c>
      <c r="E337" s="13">
        <v>849.08799999999997</v>
      </c>
      <c r="F337" s="13">
        <v>675.351</v>
      </c>
      <c r="G337" s="13">
        <v>667.16600000000005</v>
      </c>
      <c r="H337" s="14">
        <v>660.54600000000005</v>
      </c>
      <c r="I337" s="12">
        <v>1192.05</v>
      </c>
      <c r="J337" s="13">
        <v>1146.3800000000001</v>
      </c>
      <c r="K337" s="13">
        <v>1052.8399999999999</v>
      </c>
      <c r="L337" s="13">
        <v>1013.36</v>
      </c>
      <c r="M337" s="13">
        <v>1074.01</v>
      </c>
      <c r="N337" s="14">
        <v>936.529</v>
      </c>
      <c r="O337" s="12">
        <v>8.5236831338375634</v>
      </c>
      <c r="P337" s="13">
        <v>8.8181232504134091</v>
      </c>
      <c r="Q337" s="13">
        <v>6.9912033486354801</v>
      </c>
      <c r="R337" s="13">
        <v>7.7653176070432801</v>
      </c>
      <c r="S337" s="14">
        <v>8.1089353098858048</v>
      </c>
      <c r="T337" s="12">
        <v>9.1094029785870845</v>
      </c>
      <c r="U337" s="13">
        <v>9.5784250193414362</v>
      </c>
      <c r="V337" s="13">
        <v>11.601607759307493</v>
      </c>
      <c r="W337" s="13">
        <v>9.8776447756384549</v>
      </c>
      <c r="X337" s="13">
        <v>9.9009332055410759</v>
      </c>
      <c r="Y337" s="14">
        <v>9.7247236117689084</v>
      </c>
      <c r="Z337" s="10">
        <f t="shared" si="5"/>
        <v>3.0613126170607285E-3</v>
      </c>
    </row>
    <row r="338" spans="1:26" x14ac:dyDescent="0.3">
      <c r="A338" s="10" t="s">
        <v>682</v>
      </c>
      <c r="B338" s="11" t="s">
        <v>683</v>
      </c>
      <c r="C338" s="11">
        <v>8</v>
      </c>
      <c r="D338" s="12">
        <v>1560.06</v>
      </c>
      <c r="E338" s="13">
        <v>1228.77</v>
      </c>
      <c r="F338" s="13">
        <v>1458.18</v>
      </c>
      <c r="G338" s="13">
        <v>1118.68</v>
      </c>
      <c r="H338" s="14">
        <v>1070.47</v>
      </c>
      <c r="I338" s="12">
        <v>2830.86</v>
      </c>
      <c r="J338" s="13">
        <v>2076.0700000000002</v>
      </c>
      <c r="K338" s="13">
        <v>1492.13</v>
      </c>
      <c r="L338" s="13">
        <v>1784.11</v>
      </c>
      <c r="M338" s="13">
        <v>2164.0100000000002</v>
      </c>
      <c r="N338" s="14">
        <v>1740.38</v>
      </c>
      <c r="O338" s="12">
        <v>9.0809058953368229</v>
      </c>
      <c r="P338" s="13">
        <v>7.0381318979670233</v>
      </c>
      <c r="Q338" s="13">
        <v>8.3252419638243751</v>
      </c>
      <c r="R338" s="13">
        <v>7.181158817819008</v>
      </c>
      <c r="S338" s="14">
        <v>7.247673318707526</v>
      </c>
      <c r="T338" s="12">
        <v>11.931009039902646</v>
      </c>
      <c r="U338" s="13">
        <v>9.5668912293909969</v>
      </c>
      <c r="V338" s="13">
        <v>9.068298434669062</v>
      </c>
      <c r="W338" s="13">
        <v>9.5912368110348822</v>
      </c>
      <c r="X338" s="13">
        <v>11.002475475841463</v>
      </c>
      <c r="Y338" s="14">
        <v>9.9669771155061895</v>
      </c>
      <c r="Z338" s="10">
        <f t="shared" si="5"/>
        <v>3.1041422168683608E-3</v>
      </c>
    </row>
    <row r="339" spans="1:26" x14ac:dyDescent="0.3">
      <c r="A339" s="10" t="s">
        <v>684</v>
      </c>
      <c r="B339" s="11" t="s">
        <v>685</v>
      </c>
      <c r="C339" s="11">
        <v>9</v>
      </c>
      <c r="D339" s="12">
        <v>899.952</v>
      </c>
      <c r="E339" s="13">
        <v>903.91099999999994</v>
      </c>
      <c r="F339" s="13">
        <v>930.40800000000002</v>
      </c>
      <c r="G339" s="13">
        <v>941.12099999999998</v>
      </c>
      <c r="H339" s="14">
        <v>767.87599999999998</v>
      </c>
      <c r="I339" s="12">
        <v>1789.99</v>
      </c>
      <c r="J339" s="13">
        <v>2037.02</v>
      </c>
      <c r="K339" s="13">
        <v>1230.57</v>
      </c>
      <c r="L339" s="13">
        <v>1187.17</v>
      </c>
      <c r="M339" s="13">
        <v>1386.07</v>
      </c>
      <c r="N339" s="14">
        <v>1158.69</v>
      </c>
      <c r="O339" s="12">
        <v>7.3324219595936881</v>
      </c>
      <c r="P339" s="13">
        <v>7.2469072460272512</v>
      </c>
      <c r="Q339" s="13">
        <v>7.4353153510213446</v>
      </c>
      <c r="R339" s="13">
        <v>8.4561825855844805</v>
      </c>
      <c r="S339" s="14">
        <v>7.2770512318965199</v>
      </c>
      <c r="T339" s="12">
        <v>10.559652270028961</v>
      </c>
      <c r="U339" s="13">
        <v>13.139062122751985</v>
      </c>
      <c r="V339" s="13">
        <v>10.468047743237175</v>
      </c>
      <c r="W339" s="13">
        <v>8.9331809144063801</v>
      </c>
      <c r="X339" s="13">
        <v>9.8640789392580785</v>
      </c>
      <c r="Y339" s="14">
        <v>9.2880996361941381</v>
      </c>
      <c r="Z339" s="10">
        <f t="shared" si="5"/>
        <v>3.1121946044109575E-3</v>
      </c>
    </row>
    <row r="340" spans="1:26" x14ac:dyDescent="0.3">
      <c r="A340" s="10" t="s">
        <v>686</v>
      </c>
      <c r="B340" s="11"/>
      <c r="C340" s="11">
        <v>1</v>
      </c>
      <c r="D340" s="12">
        <v>47.346600000000002</v>
      </c>
      <c r="E340" s="13">
        <v>50.4604</v>
      </c>
      <c r="F340" s="13">
        <v>37.659999999999997</v>
      </c>
      <c r="G340" s="13">
        <v>34.295900000000003</v>
      </c>
      <c r="H340" s="14">
        <v>42.307600000000001</v>
      </c>
      <c r="I340" s="12">
        <v>41.4726</v>
      </c>
      <c r="J340" s="13">
        <v>41.899799999999999</v>
      </c>
      <c r="K340" s="13">
        <v>36.013399999999997</v>
      </c>
      <c r="L340" s="13">
        <v>35.763100000000001</v>
      </c>
      <c r="M340" s="13">
        <v>34.916499999999999</v>
      </c>
      <c r="N340" s="14">
        <v>33.852600000000002</v>
      </c>
      <c r="O340" s="12">
        <v>11.310601142157584</v>
      </c>
      <c r="P340" s="13">
        <v>11.861688298049474</v>
      </c>
      <c r="Q340" s="13">
        <v>8.8241942506040854</v>
      </c>
      <c r="R340" s="13">
        <v>9.0352438658739231</v>
      </c>
      <c r="S340" s="14">
        <v>11.755781772883269</v>
      </c>
      <c r="T340" s="12">
        <v>7.17346630459277</v>
      </c>
      <c r="U340" s="13">
        <v>7.9240974945332594</v>
      </c>
      <c r="V340" s="13">
        <v>8.9823977786311868</v>
      </c>
      <c r="W340" s="13">
        <v>7.8903662121680593</v>
      </c>
      <c r="X340" s="13">
        <v>7.2856929884337074</v>
      </c>
      <c r="Y340" s="14">
        <v>7.9564698920726844</v>
      </c>
      <c r="Z340" s="10">
        <f t="shared" si="5"/>
        <v>3.1187469390732453E-3</v>
      </c>
    </row>
    <row r="341" spans="1:26" x14ac:dyDescent="0.3">
      <c r="A341" s="10" t="s">
        <v>687</v>
      </c>
      <c r="B341" s="11" t="s">
        <v>688</v>
      </c>
      <c r="C341" s="11">
        <v>5</v>
      </c>
      <c r="D341" s="12">
        <v>687.35900000000004</v>
      </c>
      <c r="E341" s="13">
        <v>723.04600000000005</v>
      </c>
      <c r="F341" s="13">
        <v>689.13199999999995</v>
      </c>
      <c r="G341" s="13">
        <v>650.476</v>
      </c>
      <c r="H341" s="14">
        <v>569.65499999999997</v>
      </c>
      <c r="I341" s="12">
        <v>682.077</v>
      </c>
      <c r="J341" s="13">
        <v>778.31399999999996</v>
      </c>
      <c r="K341" s="13">
        <v>629.77599999999995</v>
      </c>
      <c r="L341" s="13">
        <v>613.35799999999995</v>
      </c>
      <c r="M341" s="13">
        <v>568.88699999999994</v>
      </c>
      <c r="N341" s="14">
        <v>587.81700000000001</v>
      </c>
      <c r="O341" s="12">
        <v>10.014009575662278</v>
      </c>
      <c r="P341" s="13">
        <v>10.365475632700285</v>
      </c>
      <c r="Q341" s="13">
        <v>9.8474696201882104</v>
      </c>
      <c r="R341" s="13">
        <v>10.450966140642176</v>
      </c>
      <c r="S341" s="14">
        <v>9.6532272028817268</v>
      </c>
      <c r="T341" s="12">
        <v>7.1949651278429814</v>
      </c>
      <c r="U341" s="13">
        <v>8.9767719292475849</v>
      </c>
      <c r="V341" s="13">
        <v>9.5794759966999621</v>
      </c>
      <c r="W341" s="13">
        <v>8.2528419121132881</v>
      </c>
      <c r="X341" s="13">
        <v>7.2392514330265918</v>
      </c>
      <c r="Y341" s="14">
        <v>8.4255454289948997</v>
      </c>
      <c r="Z341" s="10">
        <f t="shared" si="5"/>
        <v>3.1302259530093511E-3</v>
      </c>
    </row>
    <row r="342" spans="1:26" x14ac:dyDescent="0.3">
      <c r="A342" s="10" t="s">
        <v>689</v>
      </c>
      <c r="B342" s="11" t="s">
        <v>690</v>
      </c>
      <c r="C342" s="11">
        <v>72</v>
      </c>
      <c r="D342" s="12">
        <v>5347.93</v>
      </c>
      <c r="E342" s="13">
        <v>4428.1899999999996</v>
      </c>
      <c r="F342" s="13">
        <v>5561.88</v>
      </c>
      <c r="G342" s="13">
        <v>4817.5</v>
      </c>
      <c r="H342" s="14">
        <v>4157.0200000000004</v>
      </c>
      <c r="I342" s="12">
        <v>12935.2</v>
      </c>
      <c r="J342" s="13">
        <v>14822.8</v>
      </c>
      <c r="K342" s="13">
        <v>10322.700000000001</v>
      </c>
      <c r="L342" s="13">
        <v>14751.8</v>
      </c>
      <c r="M342" s="13">
        <v>7972.75</v>
      </c>
      <c r="N342" s="14">
        <v>17820.400000000001</v>
      </c>
      <c r="O342" s="12">
        <v>5.6112353093925282</v>
      </c>
      <c r="P342" s="13">
        <v>4.5719128419268866</v>
      </c>
      <c r="Q342" s="13">
        <v>5.7239026094662808</v>
      </c>
      <c r="R342" s="13">
        <v>5.5743633687500784</v>
      </c>
      <c r="S342" s="14">
        <v>5.0733066892919254</v>
      </c>
      <c r="T342" s="12">
        <v>9.8269065194856324</v>
      </c>
      <c r="U342" s="13">
        <v>12.312436004258769</v>
      </c>
      <c r="V342" s="13">
        <v>11.308300531314751</v>
      </c>
      <c r="W342" s="13">
        <v>14.29495840922484</v>
      </c>
      <c r="X342" s="13">
        <v>7.3067489518650595</v>
      </c>
      <c r="Y342" s="14">
        <v>18.395928765023253</v>
      </c>
      <c r="Z342" s="10">
        <f t="shared" si="5"/>
        <v>3.16305272294957E-3</v>
      </c>
    </row>
    <row r="343" spans="1:26" x14ac:dyDescent="0.3">
      <c r="A343" s="10" t="s">
        <v>691</v>
      </c>
      <c r="B343" s="11" t="s">
        <v>692</v>
      </c>
      <c r="C343" s="11">
        <v>1</v>
      </c>
      <c r="D343" s="12">
        <v>129.17699999999999</v>
      </c>
      <c r="E343" s="13">
        <v>159.24700000000001</v>
      </c>
      <c r="F343" s="13">
        <v>175.14500000000001</v>
      </c>
      <c r="G343" s="13">
        <v>160.41300000000001</v>
      </c>
      <c r="H343" s="14">
        <v>135.66900000000001</v>
      </c>
      <c r="I343" s="12">
        <v>257.58800000000002</v>
      </c>
      <c r="J343" s="13">
        <v>251.066</v>
      </c>
      <c r="K343" s="13">
        <v>188.54599999999999</v>
      </c>
      <c r="L343" s="13">
        <v>203.52</v>
      </c>
      <c r="M343" s="13">
        <v>207.02</v>
      </c>
      <c r="N343" s="14">
        <v>210.64</v>
      </c>
      <c r="O343" s="12">
        <v>6.6226789790230995</v>
      </c>
      <c r="P343" s="13">
        <v>8.0337571159688821</v>
      </c>
      <c r="Q343" s="13">
        <v>8.8073267180399455</v>
      </c>
      <c r="R343" s="13">
        <v>9.0696150669445856</v>
      </c>
      <c r="S343" s="14">
        <v>8.0903138414333071</v>
      </c>
      <c r="T343" s="12">
        <v>9.5619186873646882</v>
      </c>
      <c r="U343" s="13">
        <v>10.190075063690569</v>
      </c>
      <c r="V343" s="13">
        <v>10.092461504148496</v>
      </c>
      <c r="W343" s="13">
        <v>9.6365308651622836</v>
      </c>
      <c r="X343" s="13">
        <v>9.27051981182702</v>
      </c>
      <c r="Y343" s="14">
        <v>10.624802346397139</v>
      </c>
      <c r="Z343" s="10">
        <f t="shared" si="5"/>
        <v>3.1839673344541352E-3</v>
      </c>
    </row>
    <row r="344" spans="1:26" x14ac:dyDescent="0.3">
      <c r="A344" s="10" t="s">
        <v>693</v>
      </c>
      <c r="B344" s="11" t="s">
        <v>694</v>
      </c>
      <c r="C344" s="11">
        <v>6</v>
      </c>
      <c r="D344" s="12">
        <v>599.82600000000002</v>
      </c>
      <c r="E344" s="13">
        <v>532.44200000000001</v>
      </c>
      <c r="F344" s="13">
        <v>532.80700000000002</v>
      </c>
      <c r="G344" s="13">
        <v>455.01799999999997</v>
      </c>
      <c r="H344" s="14">
        <v>417.76799999999997</v>
      </c>
      <c r="I344" s="12">
        <v>631.27499999999998</v>
      </c>
      <c r="J344" s="13">
        <v>498.291</v>
      </c>
      <c r="K344" s="13">
        <v>410.26299999999998</v>
      </c>
      <c r="L344" s="13">
        <v>436.36500000000001</v>
      </c>
      <c r="M344" s="13">
        <v>547.35699999999997</v>
      </c>
      <c r="N344" s="14">
        <v>356.87200000000001</v>
      </c>
      <c r="O344" s="12">
        <v>11.655722317190113</v>
      </c>
      <c r="P344" s="13">
        <v>10.1808758164139</v>
      </c>
      <c r="Q344" s="13">
        <v>10.15504100757674</v>
      </c>
      <c r="R344" s="13">
        <v>9.7508677745647407</v>
      </c>
      <c r="S344" s="14">
        <v>9.4424634467409128</v>
      </c>
      <c r="T344" s="12">
        <v>8.8818494118993527</v>
      </c>
      <c r="U344" s="13">
        <v>7.6654546533397401</v>
      </c>
      <c r="V344" s="13">
        <v>8.3235295485735126</v>
      </c>
      <c r="W344" s="13">
        <v>7.8312110465707523</v>
      </c>
      <c r="X344" s="13">
        <v>9.2902597030577336</v>
      </c>
      <c r="Y344" s="14">
        <v>6.8227252740724929</v>
      </c>
      <c r="Z344" s="10">
        <f t="shared" si="5"/>
        <v>3.2227338330257354E-3</v>
      </c>
    </row>
    <row r="345" spans="1:26" x14ac:dyDescent="0.3">
      <c r="A345" s="10" t="s">
        <v>695</v>
      </c>
      <c r="B345" s="11" t="s">
        <v>696</v>
      </c>
      <c r="C345" s="11">
        <v>16</v>
      </c>
      <c r="D345" s="12">
        <v>945.69799999999998</v>
      </c>
      <c r="E345" s="13">
        <v>1057.4000000000001</v>
      </c>
      <c r="F345" s="13">
        <v>879.34400000000005</v>
      </c>
      <c r="G345" s="13">
        <v>935.89400000000001</v>
      </c>
      <c r="H345" s="14">
        <v>991.25800000000004</v>
      </c>
      <c r="I345" s="12">
        <v>1587.35</v>
      </c>
      <c r="J345" s="13">
        <v>1508.4</v>
      </c>
      <c r="K345" s="13">
        <v>1291.5</v>
      </c>
      <c r="L345" s="13">
        <v>1488.89</v>
      </c>
      <c r="M345" s="13">
        <v>1331.43</v>
      </c>
      <c r="N345" s="14">
        <v>1371.87</v>
      </c>
      <c r="O345" s="12">
        <v>7.4975492112969233</v>
      </c>
      <c r="P345" s="13">
        <v>8.2490718967103955</v>
      </c>
      <c r="Q345" s="13">
        <v>6.8379120876562141</v>
      </c>
      <c r="R345" s="13">
        <v>8.1826561531499564</v>
      </c>
      <c r="S345" s="14">
        <v>9.1409176275554653</v>
      </c>
      <c r="T345" s="12">
        <v>9.1119317921239826</v>
      </c>
      <c r="U345" s="13">
        <v>9.4672609560991781</v>
      </c>
      <c r="V345" s="13">
        <v>10.690364998566626</v>
      </c>
      <c r="W345" s="13">
        <v>10.901708882644638</v>
      </c>
      <c r="X345" s="13">
        <v>9.2199478615443642</v>
      </c>
      <c r="Y345" s="14">
        <v>10.700678532652255</v>
      </c>
      <c r="Z345" s="10">
        <f t="shared" si="5"/>
        <v>3.2810631286581955E-3</v>
      </c>
    </row>
    <row r="346" spans="1:26" x14ac:dyDescent="0.3">
      <c r="A346" s="10" t="s">
        <v>697</v>
      </c>
      <c r="B346" s="11" t="s">
        <v>698</v>
      </c>
      <c r="C346" s="11">
        <v>6</v>
      </c>
      <c r="D346" s="12">
        <v>1032.94</v>
      </c>
      <c r="E346" s="13">
        <v>1012.87</v>
      </c>
      <c r="F346" s="13">
        <v>1005.71</v>
      </c>
      <c r="G346" s="13">
        <v>915.37599999999998</v>
      </c>
      <c r="H346" s="14">
        <v>850.45600000000002</v>
      </c>
      <c r="I346" s="12">
        <v>974.75199999999995</v>
      </c>
      <c r="J346" s="13">
        <v>910.69200000000001</v>
      </c>
      <c r="K346" s="13">
        <v>942.04399999999998</v>
      </c>
      <c r="L346" s="13">
        <v>923.23400000000004</v>
      </c>
      <c r="M346" s="13">
        <v>947.05499999999995</v>
      </c>
      <c r="N346" s="14">
        <v>847.19299999999998</v>
      </c>
      <c r="O346" s="12">
        <v>10.393382054135477</v>
      </c>
      <c r="P346" s="13">
        <v>10.028464299284161</v>
      </c>
      <c r="Q346" s="13">
        <v>9.9255005725021324</v>
      </c>
      <c r="R346" s="13">
        <v>10.157389406673774</v>
      </c>
      <c r="S346" s="14">
        <v>9.9533638791531267</v>
      </c>
      <c r="T346" s="12">
        <v>7.1014468466851763</v>
      </c>
      <c r="U346" s="13">
        <v>7.2542795582837121</v>
      </c>
      <c r="V346" s="13">
        <v>9.8965597900660409</v>
      </c>
      <c r="W346" s="13">
        <v>8.5794352198095591</v>
      </c>
      <c r="X346" s="13">
        <v>8.3233904931284748</v>
      </c>
      <c r="Y346" s="14">
        <v>8.3867878802783764</v>
      </c>
      <c r="Z346" s="10">
        <f t="shared" si="5"/>
        <v>3.3643406625062698E-3</v>
      </c>
    </row>
    <row r="347" spans="1:26" x14ac:dyDescent="0.3">
      <c r="A347" s="10" t="s">
        <v>699</v>
      </c>
      <c r="B347" s="11" t="s">
        <v>700</v>
      </c>
      <c r="C347" s="11">
        <v>2</v>
      </c>
      <c r="D347" s="12">
        <v>242.297</v>
      </c>
      <c r="E347" s="13">
        <v>225.81800000000001</v>
      </c>
      <c r="F347" s="13">
        <v>207.24299999999999</v>
      </c>
      <c r="G347" s="13">
        <v>300.41300000000001</v>
      </c>
      <c r="H347" s="14">
        <v>196.00899999999999</v>
      </c>
      <c r="I347" s="12">
        <v>278.536</v>
      </c>
      <c r="J347" s="13">
        <v>168.06399999999999</v>
      </c>
      <c r="K347" s="13">
        <v>107.57599999999999</v>
      </c>
      <c r="L347" s="13">
        <v>137.268</v>
      </c>
      <c r="M347" s="13">
        <v>197.166</v>
      </c>
      <c r="N347" s="14">
        <v>118.371</v>
      </c>
      <c r="O347" s="12">
        <v>11.595614638962918</v>
      </c>
      <c r="P347" s="13">
        <v>10.634160772476102</v>
      </c>
      <c r="Q347" s="13">
        <v>9.7279977439049414</v>
      </c>
      <c r="R347" s="13">
        <v>15.854963393045409</v>
      </c>
      <c r="S347" s="14">
        <v>10.910834932976247</v>
      </c>
      <c r="T347" s="12">
        <v>9.6515703547032814</v>
      </c>
      <c r="U347" s="13">
        <v>6.367389291177977</v>
      </c>
      <c r="V347" s="13">
        <v>5.3751723902491371</v>
      </c>
      <c r="W347" s="13">
        <v>6.0670860695572539</v>
      </c>
      <c r="X347" s="13">
        <v>8.2417803319468028</v>
      </c>
      <c r="Y347" s="14">
        <v>5.5734300809999127</v>
      </c>
      <c r="Z347" s="10">
        <f t="shared" si="5"/>
        <v>3.3829533549967028E-3</v>
      </c>
    </row>
    <row r="348" spans="1:26" x14ac:dyDescent="0.3">
      <c r="A348" s="10" t="s">
        <v>701</v>
      </c>
      <c r="B348" s="11" t="s">
        <v>702</v>
      </c>
      <c r="C348" s="11">
        <v>60</v>
      </c>
      <c r="D348" s="12">
        <v>7678.6</v>
      </c>
      <c r="E348" s="13">
        <v>7332.45</v>
      </c>
      <c r="F348" s="13">
        <v>8405.1</v>
      </c>
      <c r="G348" s="13">
        <v>6845.11</v>
      </c>
      <c r="H348" s="14">
        <v>6576.87</v>
      </c>
      <c r="I348" s="12">
        <v>11941.3</v>
      </c>
      <c r="J348" s="13">
        <v>14438.5</v>
      </c>
      <c r="K348" s="13">
        <v>8573.39</v>
      </c>
      <c r="L348" s="13">
        <v>11670.9</v>
      </c>
      <c r="M348" s="13">
        <v>10275.200000000001</v>
      </c>
      <c r="N348" s="14">
        <v>9919.75</v>
      </c>
      <c r="O348" s="12">
        <v>7.926067447469813</v>
      </c>
      <c r="P348" s="13">
        <v>7.4477271485421399</v>
      </c>
      <c r="Q348" s="13">
        <v>8.5097432658083498</v>
      </c>
      <c r="R348" s="13">
        <v>7.7921433785913585</v>
      </c>
      <c r="S348" s="14">
        <v>7.8964376818543709</v>
      </c>
      <c r="T348" s="12">
        <v>8.9247947628053392</v>
      </c>
      <c r="U348" s="13">
        <v>11.798825180305904</v>
      </c>
      <c r="V348" s="13">
        <v>9.2397361083185761</v>
      </c>
      <c r="W348" s="13">
        <v>11.126156901831687</v>
      </c>
      <c r="X348" s="13">
        <v>9.2642288652589784</v>
      </c>
      <c r="Y348" s="14">
        <v>10.074139259213483</v>
      </c>
      <c r="Z348" s="10">
        <f t="shared" si="5"/>
        <v>3.3868363045413729E-3</v>
      </c>
    </row>
    <row r="349" spans="1:26" x14ac:dyDescent="0.3">
      <c r="A349" s="10" t="s">
        <v>703</v>
      </c>
      <c r="B349" s="11" t="s">
        <v>704</v>
      </c>
      <c r="C349" s="11">
        <v>18</v>
      </c>
      <c r="D349" s="12">
        <v>2276.6799999999998</v>
      </c>
      <c r="E349" s="13">
        <v>2116.77</v>
      </c>
      <c r="F349" s="13">
        <v>2480.85</v>
      </c>
      <c r="G349" s="13">
        <v>1534.58</v>
      </c>
      <c r="H349" s="14">
        <v>2127.0300000000002</v>
      </c>
      <c r="I349" s="12">
        <v>3840.08</v>
      </c>
      <c r="J349" s="13">
        <v>3381.21</v>
      </c>
      <c r="K349" s="13">
        <v>2439.59</v>
      </c>
      <c r="L349" s="13">
        <v>3376.45</v>
      </c>
      <c r="M349" s="13">
        <v>3748.27</v>
      </c>
      <c r="N349" s="14">
        <v>3065.06</v>
      </c>
      <c r="O349" s="12">
        <v>8.0245200535273984</v>
      </c>
      <c r="P349" s="13">
        <v>7.341582347431344</v>
      </c>
      <c r="Q349" s="13">
        <v>8.576605504882604</v>
      </c>
      <c r="R349" s="13">
        <v>5.9649580333290224</v>
      </c>
      <c r="S349" s="14">
        <v>8.7202096280149561</v>
      </c>
      <c r="T349" s="12">
        <v>9.8000491942957009</v>
      </c>
      <c r="U349" s="13">
        <v>9.4347454871899004</v>
      </c>
      <c r="V349" s="13">
        <v>8.977702035486308</v>
      </c>
      <c r="W349" s="13">
        <v>10.991134191845644</v>
      </c>
      <c r="X349" s="13">
        <v>11.539612186700261</v>
      </c>
      <c r="Y349" s="14">
        <v>10.628881337296855</v>
      </c>
      <c r="Z349" s="10">
        <f t="shared" si="5"/>
        <v>3.3877535720104762E-3</v>
      </c>
    </row>
    <row r="350" spans="1:26" x14ac:dyDescent="0.3">
      <c r="A350" s="10" t="s">
        <v>705</v>
      </c>
      <c r="B350" s="11" t="s">
        <v>706</v>
      </c>
      <c r="C350" s="11">
        <v>16</v>
      </c>
      <c r="D350" s="12">
        <v>3125.24</v>
      </c>
      <c r="E350" s="13">
        <v>3236.99</v>
      </c>
      <c r="F350" s="13">
        <v>3187.1</v>
      </c>
      <c r="G350" s="13">
        <v>2644.6</v>
      </c>
      <c r="H350" s="14">
        <v>3061.47</v>
      </c>
      <c r="I350" s="12">
        <v>4935.78</v>
      </c>
      <c r="J350" s="13">
        <v>5178.9399999999996</v>
      </c>
      <c r="K350" s="13">
        <v>4228.6400000000003</v>
      </c>
      <c r="L350" s="13">
        <v>4700.05</v>
      </c>
      <c r="M350" s="13">
        <v>3999.29</v>
      </c>
      <c r="N350" s="14">
        <v>4711.92</v>
      </c>
      <c r="O350" s="12">
        <v>7.7218739039693425</v>
      </c>
      <c r="P350" s="13">
        <v>7.8700885219852719</v>
      </c>
      <c r="Q350" s="13">
        <v>7.7238330049915804</v>
      </c>
      <c r="R350" s="13">
        <v>7.2060970907396609</v>
      </c>
      <c r="S350" s="14">
        <v>8.7984379358399227</v>
      </c>
      <c r="T350" s="12">
        <v>8.830108387871654</v>
      </c>
      <c r="U350" s="13">
        <v>10.130273736053521</v>
      </c>
      <c r="V350" s="13">
        <v>10.90865767522188</v>
      </c>
      <c r="W350" s="13">
        <v>10.725237607821821</v>
      </c>
      <c r="X350" s="13">
        <v>8.6310871308310215</v>
      </c>
      <c r="Y350" s="14">
        <v>11.454305004674326</v>
      </c>
      <c r="Z350" s="10">
        <f t="shared" si="5"/>
        <v>3.4008798754133875E-3</v>
      </c>
    </row>
    <row r="351" spans="1:26" x14ac:dyDescent="0.3">
      <c r="A351" s="10" t="s">
        <v>707</v>
      </c>
      <c r="B351" s="11"/>
      <c r="C351" s="11">
        <v>61</v>
      </c>
      <c r="D351" s="12">
        <v>9258.69</v>
      </c>
      <c r="E351" s="13">
        <v>9683.2199999999993</v>
      </c>
      <c r="F351" s="13">
        <v>8380.68</v>
      </c>
      <c r="G351" s="13">
        <v>8254.65</v>
      </c>
      <c r="H351" s="14">
        <v>7627.34</v>
      </c>
      <c r="I351" s="12">
        <v>8388.66</v>
      </c>
      <c r="J351" s="13">
        <v>8485.0300000000007</v>
      </c>
      <c r="K351" s="13">
        <v>8350.82</v>
      </c>
      <c r="L351" s="13">
        <v>8365.06</v>
      </c>
      <c r="M351" s="13">
        <v>7561.27</v>
      </c>
      <c r="N351" s="14">
        <v>6175.93</v>
      </c>
      <c r="O351" s="12">
        <v>10.654594596420376</v>
      </c>
      <c r="P351" s="13">
        <v>10.964936316663055</v>
      </c>
      <c r="Q351" s="13">
        <v>9.4594197792990311</v>
      </c>
      <c r="R351" s="13">
        <v>10.475791221831663</v>
      </c>
      <c r="S351" s="14">
        <v>10.209317921183199</v>
      </c>
      <c r="T351" s="12">
        <v>6.9895769120462079</v>
      </c>
      <c r="U351" s="13">
        <v>7.7300399522753374</v>
      </c>
      <c r="V351" s="13">
        <v>10.033391937393247</v>
      </c>
      <c r="W351" s="13">
        <v>8.8904052906352717</v>
      </c>
      <c r="X351" s="13">
        <v>7.6002067210920705</v>
      </c>
      <c r="Y351" s="14">
        <v>6.9923193511605408</v>
      </c>
      <c r="Z351" s="10">
        <f t="shared" si="5"/>
        <v>3.4350893298059678E-3</v>
      </c>
    </row>
    <row r="352" spans="1:26" x14ac:dyDescent="0.3">
      <c r="A352" s="10" t="s">
        <v>708</v>
      </c>
      <c r="B352" s="11" t="s">
        <v>709</v>
      </c>
      <c r="C352" s="11">
        <v>3</v>
      </c>
      <c r="D352" s="12">
        <v>340.30500000000001</v>
      </c>
      <c r="E352" s="13">
        <v>321.86700000000002</v>
      </c>
      <c r="F352" s="13">
        <v>314.01400000000001</v>
      </c>
      <c r="G352" s="13">
        <v>292.06200000000001</v>
      </c>
      <c r="H352" s="14">
        <v>266.48500000000001</v>
      </c>
      <c r="I352" s="12">
        <v>355.93400000000003</v>
      </c>
      <c r="J352" s="13">
        <v>308.48700000000002</v>
      </c>
      <c r="K352" s="13">
        <v>297.39499999999998</v>
      </c>
      <c r="L352" s="13">
        <v>269.803</v>
      </c>
      <c r="M352" s="13">
        <v>329.91500000000002</v>
      </c>
      <c r="N352" s="14">
        <v>274.00700000000001</v>
      </c>
      <c r="O352" s="12">
        <v>10.580176217335804</v>
      </c>
      <c r="P352" s="13">
        <v>9.8469096135254475</v>
      </c>
      <c r="Q352" s="13">
        <v>9.5757199439137963</v>
      </c>
      <c r="R352" s="13">
        <v>10.013834519425492</v>
      </c>
      <c r="S352" s="14">
        <v>9.636816178887873</v>
      </c>
      <c r="T352" s="12">
        <v>8.012443049034971</v>
      </c>
      <c r="U352" s="13">
        <v>7.592807828058012</v>
      </c>
      <c r="V352" s="13">
        <v>9.653604499784052</v>
      </c>
      <c r="W352" s="13">
        <v>7.7470517753640555</v>
      </c>
      <c r="X352" s="13">
        <v>8.9592138941433017</v>
      </c>
      <c r="Y352" s="14">
        <v>8.3814224805271831</v>
      </c>
      <c r="Z352" s="10">
        <f t="shared" si="5"/>
        <v>3.4396878497998059E-3</v>
      </c>
    </row>
    <row r="353" spans="1:26" x14ac:dyDescent="0.3">
      <c r="A353" s="10" t="s">
        <v>710</v>
      </c>
      <c r="B353" s="11" t="s">
        <v>711</v>
      </c>
      <c r="C353" s="11">
        <v>65</v>
      </c>
      <c r="D353" s="12">
        <v>6682.38</v>
      </c>
      <c r="E353" s="13">
        <v>6766.65</v>
      </c>
      <c r="F353" s="13">
        <v>6253.54</v>
      </c>
      <c r="G353" s="13">
        <v>6179.96</v>
      </c>
      <c r="H353" s="14">
        <v>5991.42</v>
      </c>
      <c r="I353" s="12">
        <v>14135.4</v>
      </c>
      <c r="J353" s="13">
        <v>13858.8</v>
      </c>
      <c r="K353" s="13">
        <v>7653.54</v>
      </c>
      <c r="L353" s="13">
        <v>9670.4699999999993</v>
      </c>
      <c r="M353" s="13">
        <v>8657.32</v>
      </c>
      <c r="N353" s="14">
        <v>11599.4</v>
      </c>
      <c r="O353" s="12">
        <v>7.3951885599491982</v>
      </c>
      <c r="P353" s="13">
        <v>7.3686974489111545</v>
      </c>
      <c r="Q353" s="13">
        <v>6.7880005585201948</v>
      </c>
      <c r="R353" s="13">
        <v>7.5423126632367703</v>
      </c>
      <c r="S353" s="14">
        <v>7.7123030009176139</v>
      </c>
      <c r="T353" s="12">
        <v>11.326535625984889</v>
      </c>
      <c r="U353" s="13">
        <v>12.141844897964821</v>
      </c>
      <c r="V353" s="13">
        <v>8.8432460390762984</v>
      </c>
      <c r="W353" s="13">
        <v>9.8839554319512057</v>
      </c>
      <c r="X353" s="13">
        <v>8.3684461607140346</v>
      </c>
      <c r="Y353" s="14">
        <v>12.629469612773825</v>
      </c>
      <c r="Z353" s="10">
        <f t="shared" si="5"/>
        <v>3.5108036155896507E-3</v>
      </c>
    </row>
    <row r="354" spans="1:26" x14ac:dyDescent="0.3">
      <c r="A354" s="10" t="s">
        <v>712</v>
      </c>
      <c r="B354" s="11" t="s">
        <v>713</v>
      </c>
      <c r="C354" s="11">
        <v>2</v>
      </c>
      <c r="D354" s="12">
        <v>183.22200000000001</v>
      </c>
      <c r="E354" s="13">
        <v>175.072</v>
      </c>
      <c r="F354" s="13">
        <v>185.17699999999999</v>
      </c>
      <c r="G354" s="13">
        <v>191.018</v>
      </c>
      <c r="H354" s="14">
        <v>157.07900000000001</v>
      </c>
      <c r="I354" s="12">
        <v>193.529</v>
      </c>
      <c r="J354" s="13">
        <v>179.98500000000001</v>
      </c>
      <c r="K354" s="13">
        <v>165.68100000000001</v>
      </c>
      <c r="L354" s="13">
        <v>164.77</v>
      </c>
      <c r="M354" s="13">
        <v>171.042</v>
      </c>
      <c r="N354" s="14">
        <v>168.23099999999999</v>
      </c>
      <c r="O354" s="12">
        <v>9.8869435374596666</v>
      </c>
      <c r="P354" s="13">
        <v>9.2960843544878777</v>
      </c>
      <c r="Q354" s="13">
        <v>9.8009761494962113</v>
      </c>
      <c r="R354" s="13">
        <v>11.367357340450269</v>
      </c>
      <c r="S354" s="14">
        <v>9.8591346483423727</v>
      </c>
      <c r="T354" s="12">
        <v>7.5613857840452967</v>
      </c>
      <c r="U354" s="13">
        <v>7.6888558160553551</v>
      </c>
      <c r="V354" s="13">
        <v>9.3344430463359931</v>
      </c>
      <c r="W354" s="13">
        <v>8.2115981706301699</v>
      </c>
      <c r="X354" s="13">
        <v>8.0617712870315614</v>
      </c>
      <c r="Y354" s="14">
        <v>8.9314498656652361</v>
      </c>
      <c r="Z354" s="10">
        <f t="shared" si="5"/>
        <v>3.5615340546396954E-3</v>
      </c>
    </row>
    <row r="355" spans="1:26" x14ac:dyDescent="0.3">
      <c r="A355" s="10" t="s">
        <v>714</v>
      </c>
      <c r="B355" s="11" t="s">
        <v>715</v>
      </c>
      <c r="C355" s="11">
        <v>4</v>
      </c>
      <c r="D355" s="12">
        <v>701.40700000000004</v>
      </c>
      <c r="E355" s="13">
        <v>714.73</v>
      </c>
      <c r="F355" s="13">
        <v>695.74599999999998</v>
      </c>
      <c r="G355" s="13">
        <v>665.16099999999994</v>
      </c>
      <c r="H355" s="14">
        <v>643.52</v>
      </c>
      <c r="I355" s="12">
        <v>732.46100000000001</v>
      </c>
      <c r="J355" s="13">
        <v>690.73299999999995</v>
      </c>
      <c r="K355" s="13">
        <v>671.20500000000004</v>
      </c>
      <c r="L355" s="13">
        <v>645.12699999999995</v>
      </c>
      <c r="M355" s="13">
        <v>703.39800000000002</v>
      </c>
      <c r="N355" s="14">
        <v>619.66200000000003</v>
      </c>
      <c r="O355" s="12">
        <v>9.7866198896940872</v>
      </c>
      <c r="P355" s="13">
        <v>9.8130399017059986</v>
      </c>
      <c r="Q355" s="13">
        <v>9.5216277138257137</v>
      </c>
      <c r="R355" s="13">
        <v>10.235055145148099</v>
      </c>
      <c r="S355" s="14">
        <v>10.443856825279235</v>
      </c>
      <c r="T355" s="12">
        <v>7.3997669112436988</v>
      </c>
      <c r="U355" s="13">
        <v>7.6298113509524788</v>
      </c>
      <c r="V355" s="13">
        <v>9.777978466270655</v>
      </c>
      <c r="W355" s="13">
        <v>8.3132904942690384</v>
      </c>
      <c r="X355" s="13">
        <v>8.5724907756776734</v>
      </c>
      <c r="Y355" s="14">
        <v>8.5064625259333226</v>
      </c>
      <c r="Z355" s="10">
        <f t="shared" si="5"/>
        <v>3.5951587803969213E-3</v>
      </c>
    </row>
    <row r="356" spans="1:26" x14ac:dyDescent="0.3">
      <c r="A356" s="10" t="s">
        <v>716</v>
      </c>
      <c r="B356" s="11" t="s">
        <v>717</v>
      </c>
      <c r="C356" s="11">
        <v>2</v>
      </c>
      <c r="D356" s="12">
        <v>194.14099999999999</v>
      </c>
      <c r="E356" s="13">
        <v>144.95699999999999</v>
      </c>
      <c r="F356" s="13">
        <v>197.85499999999999</v>
      </c>
      <c r="G356" s="13">
        <v>155.38800000000001</v>
      </c>
      <c r="H356" s="14">
        <v>133.86600000000001</v>
      </c>
      <c r="I356" s="12">
        <v>177.94800000000001</v>
      </c>
      <c r="J356" s="13">
        <v>184.834</v>
      </c>
      <c r="K356" s="13">
        <v>124.242</v>
      </c>
      <c r="L356" s="13">
        <v>136.73099999999999</v>
      </c>
      <c r="M356" s="13">
        <v>159.22999999999999</v>
      </c>
      <c r="N356" s="14">
        <v>127.569</v>
      </c>
      <c r="O356" s="12">
        <v>11.739994760118538</v>
      </c>
      <c r="P356" s="13">
        <v>8.6255890161622517</v>
      </c>
      <c r="Q356" s="13">
        <v>11.735335888500115</v>
      </c>
      <c r="R356" s="13">
        <v>10.362603998235921</v>
      </c>
      <c r="S356" s="14">
        <v>9.4157986521914196</v>
      </c>
      <c r="T356" s="12">
        <v>7.7913849369944961</v>
      </c>
      <c r="U356" s="13">
        <v>8.8485777856183283</v>
      </c>
      <c r="V356" s="13">
        <v>7.8442304353617809</v>
      </c>
      <c r="W356" s="13">
        <v>7.636295817988187</v>
      </c>
      <c r="X356" s="13">
        <v>8.4104417693120812</v>
      </c>
      <c r="Y356" s="14">
        <v>7.5897469395168615</v>
      </c>
      <c r="Z356" s="10">
        <f t="shared" si="5"/>
        <v>3.6111937563533584E-3</v>
      </c>
    </row>
    <row r="357" spans="1:26" x14ac:dyDescent="0.3">
      <c r="A357" s="10" t="s">
        <v>718</v>
      </c>
      <c r="B357" s="11" t="s">
        <v>719</v>
      </c>
      <c r="C357" s="11">
        <v>4</v>
      </c>
      <c r="D357" s="12">
        <v>360.53500000000003</v>
      </c>
      <c r="E357" s="13">
        <v>462.92</v>
      </c>
      <c r="F357" s="13">
        <v>436.19099999999997</v>
      </c>
      <c r="G357" s="13">
        <v>409.55599999999998</v>
      </c>
      <c r="H357" s="14">
        <v>392.93599999999998</v>
      </c>
      <c r="I357" s="12">
        <v>467.89400000000001</v>
      </c>
      <c r="J357" s="13">
        <v>351.99200000000002</v>
      </c>
      <c r="K357" s="13">
        <v>340.851</v>
      </c>
      <c r="L357" s="13">
        <v>318.49</v>
      </c>
      <c r="M357" s="13">
        <v>455.75799999999998</v>
      </c>
      <c r="N357" s="14">
        <v>286.214</v>
      </c>
      <c r="O357" s="12">
        <v>8.7941150314537619</v>
      </c>
      <c r="P357" s="13">
        <v>11.110908812990187</v>
      </c>
      <c r="Q357" s="13">
        <v>10.435644233701208</v>
      </c>
      <c r="R357" s="13">
        <v>11.016884281934862</v>
      </c>
      <c r="S357" s="14">
        <v>11.14814903551251</v>
      </c>
      <c r="T357" s="12">
        <v>8.2634822026591213</v>
      </c>
      <c r="U357" s="13">
        <v>6.7970188394521385</v>
      </c>
      <c r="V357" s="13">
        <v>8.6804162562984981</v>
      </c>
      <c r="W357" s="13">
        <v>7.1747310273934923</v>
      </c>
      <c r="X357" s="13">
        <v>9.7100682756087924</v>
      </c>
      <c r="Y357" s="14">
        <v>6.8685820029954021</v>
      </c>
      <c r="Z357" s="10">
        <f t="shared" si="5"/>
        <v>3.6293570924980467E-3</v>
      </c>
    </row>
    <row r="358" spans="1:26" x14ac:dyDescent="0.3">
      <c r="A358" s="10" t="s">
        <v>720</v>
      </c>
      <c r="B358" s="11" t="s">
        <v>721</v>
      </c>
      <c r="C358" s="11">
        <v>2</v>
      </c>
      <c r="D358" s="12">
        <v>81.290099999999995</v>
      </c>
      <c r="E358" s="13">
        <v>84.9358</v>
      </c>
      <c r="F358" s="13">
        <v>78.3767</v>
      </c>
      <c r="G358" s="13">
        <v>73.052899999999994</v>
      </c>
      <c r="H358" s="14">
        <v>79.709000000000003</v>
      </c>
      <c r="I358" s="12">
        <v>104.074</v>
      </c>
      <c r="J358" s="13">
        <v>81.514099999999999</v>
      </c>
      <c r="K358" s="13">
        <v>69.407399999999996</v>
      </c>
      <c r="L358" s="13">
        <v>78.139799999999994</v>
      </c>
      <c r="M358" s="13">
        <v>79.465199999999996</v>
      </c>
      <c r="N358" s="14">
        <v>59.8414</v>
      </c>
      <c r="O358" s="12">
        <v>9.8197204931250681</v>
      </c>
      <c r="P358" s="13">
        <v>10.096042695388698</v>
      </c>
      <c r="Q358" s="13">
        <v>9.2863766882345313</v>
      </c>
      <c r="R358" s="13">
        <v>9.7319465229667337</v>
      </c>
      <c r="S358" s="14">
        <v>11.199665833396001</v>
      </c>
      <c r="T358" s="12">
        <v>9.1027921121348605</v>
      </c>
      <c r="U358" s="13">
        <v>7.7953420520537646</v>
      </c>
      <c r="V358" s="13">
        <v>8.753838157839823</v>
      </c>
      <c r="W358" s="13">
        <v>8.7176389208792813</v>
      </c>
      <c r="X358" s="13">
        <v>8.3845878926359134</v>
      </c>
      <c r="Y358" s="14">
        <v>7.1120486313453117</v>
      </c>
      <c r="Z358" s="10">
        <f t="shared" si="5"/>
        <v>3.6313301161710098E-3</v>
      </c>
    </row>
    <row r="359" spans="1:26" x14ac:dyDescent="0.3">
      <c r="A359" s="10" t="s">
        <v>722</v>
      </c>
      <c r="B359" s="11" t="s">
        <v>723</v>
      </c>
      <c r="C359" s="11">
        <v>9</v>
      </c>
      <c r="D359" s="12">
        <v>979.47900000000004</v>
      </c>
      <c r="E359" s="13">
        <v>1037.1500000000001</v>
      </c>
      <c r="F359" s="13">
        <v>950.32600000000002</v>
      </c>
      <c r="G359" s="13">
        <v>780.90599999999995</v>
      </c>
      <c r="H359" s="14">
        <v>778.38</v>
      </c>
      <c r="I359" s="12">
        <v>1086.6099999999999</v>
      </c>
      <c r="J359" s="13">
        <v>941.44</v>
      </c>
      <c r="K359" s="13">
        <v>763.83399999999995</v>
      </c>
      <c r="L359" s="13">
        <v>761.29</v>
      </c>
      <c r="M359" s="13">
        <v>1040.0899999999999</v>
      </c>
      <c r="N359" s="14">
        <v>739.81799999999998</v>
      </c>
      <c r="O359" s="12">
        <v>10.455870664323641</v>
      </c>
      <c r="P359" s="13">
        <v>10.894456605783494</v>
      </c>
      <c r="Q359" s="13">
        <v>9.950285421461972</v>
      </c>
      <c r="R359" s="13">
        <v>9.1931557395380938</v>
      </c>
      <c r="S359" s="14">
        <v>9.6648023613128142</v>
      </c>
      <c r="T359" s="12">
        <v>8.3986538121675078</v>
      </c>
      <c r="U359" s="13">
        <v>7.9560717326653219</v>
      </c>
      <c r="V359" s="13">
        <v>8.5132488383412284</v>
      </c>
      <c r="W359" s="13">
        <v>7.5055117906569766</v>
      </c>
      <c r="X359" s="13">
        <v>9.6979349475842245</v>
      </c>
      <c r="Y359" s="14">
        <v>7.7700080861647187</v>
      </c>
      <c r="Z359" s="10">
        <f t="shared" si="5"/>
        <v>3.6357384736839683E-3</v>
      </c>
    </row>
    <row r="360" spans="1:26" x14ac:dyDescent="0.3">
      <c r="A360" s="10" t="s">
        <v>724</v>
      </c>
      <c r="B360" s="11"/>
      <c r="C360" s="11">
        <v>39</v>
      </c>
      <c r="D360" s="12">
        <v>4912.2700000000004</v>
      </c>
      <c r="E360" s="13">
        <v>5276.39</v>
      </c>
      <c r="F360" s="13">
        <v>4699.1099999999997</v>
      </c>
      <c r="G360" s="13">
        <v>4475.05</v>
      </c>
      <c r="H360" s="14">
        <v>4529.1499999999996</v>
      </c>
      <c r="I360" s="12">
        <v>7773.69</v>
      </c>
      <c r="J360" s="13">
        <v>7160.24</v>
      </c>
      <c r="K360" s="13">
        <v>5563.3</v>
      </c>
      <c r="L360" s="13">
        <v>5636.4</v>
      </c>
      <c r="M360" s="13">
        <v>6131.93</v>
      </c>
      <c r="N360" s="14">
        <v>5721.85</v>
      </c>
      <c r="O360" s="12">
        <v>8.4384163547777824</v>
      </c>
      <c r="P360" s="13">
        <v>8.9189665925659316</v>
      </c>
      <c r="Q360" s="13">
        <v>7.9175749935647719</v>
      </c>
      <c r="R360" s="13">
        <v>8.4776873637806229</v>
      </c>
      <c r="S360" s="14">
        <v>9.0496474406717837</v>
      </c>
      <c r="T360" s="12">
        <v>9.6688950778676812</v>
      </c>
      <c r="U360" s="13">
        <v>9.7374954952927943</v>
      </c>
      <c r="V360" s="13">
        <v>9.9779763142758409</v>
      </c>
      <c r="W360" s="13">
        <v>8.9422259560011028</v>
      </c>
      <c r="X360" s="13">
        <v>9.2006642163473629</v>
      </c>
      <c r="Y360" s="14">
        <v>9.6704501948543236</v>
      </c>
      <c r="Z360" s="10">
        <f t="shared" si="5"/>
        <v>3.7137882750868747E-3</v>
      </c>
    </row>
    <row r="361" spans="1:26" x14ac:dyDescent="0.3">
      <c r="A361" s="10" t="s">
        <v>725</v>
      </c>
      <c r="B361" s="11" t="s">
        <v>726</v>
      </c>
      <c r="C361" s="11">
        <v>1</v>
      </c>
      <c r="D361" s="12">
        <v>40.458100000000002</v>
      </c>
      <c r="E361" s="13">
        <v>42.2761</v>
      </c>
      <c r="F361" s="13">
        <v>43.453099999999999</v>
      </c>
      <c r="G361" s="13">
        <v>33.362699999999997</v>
      </c>
      <c r="H361" s="14">
        <v>36.791699999999999</v>
      </c>
      <c r="I361" s="12">
        <v>52.380400000000002</v>
      </c>
      <c r="J361" s="13">
        <v>43.898899999999998</v>
      </c>
      <c r="K361" s="13">
        <v>23.861799999999999</v>
      </c>
      <c r="L361" s="13">
        <v>36.662999999999997</v>
      </c>
      <c r="M361" s="13">
        <v>35.657899999999998</v>
      </c>
      <c r="N361" s="14">
        <v>29.246500000000001</v>
      </c>
      <c r="O361" s="12">
        <v>10.226009145285074</v>
      </c>
      <c r="P361" s="13">
        <v>10.514643152341545</v>
      </c>
      <c r="Q361" s="13">
        <v>10.772569687070829</v>
      </c>
      <c r="R361" s="13">
        <v>9.2995657213476672</v>
      </c>
      <c r="S361" s="14">
        <v>10.816500737286184</v>
      </c>
      <c r="T361" s="12">
        <v>9.5860659661576317</v>
      </c>
      <c r="U361" s="13">
        <v>8.7840601567050722</v>
      </c>
      <c r="V361" s="13">
        <v>6.2970213115814158</v>
      </c>
      <c r="W361" s="13">
        <v>8.5584241329829318</v>
      </c>
      <c r="X361" s="13">
        <v>7.8722654218967927</v>
      </c>
      <c r="Y361" s="14">
        <v>7.2728745673448572</v>
      </c>
      <c r="Z361" s="10">
        <f t="shared" si="5"/>
        <v>3.7922897683810709E-3</v>
      </c>
    </row>
    <row r="362" spans="1:26" x14ac:dyDescent="0.3">
      <c r="A362" s="10" t="s">
        <v>727</v>
      </c>
      <c r="B362" s="11" t="s">
        <v>728</v>
      </c>
      <c r="C362" s="11">
        <v>1</v>
      </c>
      <c r="D362" s="12">
        <v>90.938500000000005</v>
      </c>
      <c r="E362" s="13">
        <v>91.98</v>
      </c>
      <c r="F362" s="13">
        <v>101.40300000000001</v>
      </c>
      <c r="G362" s="13">
        <v>90.633700000000005</v>
      </c>
      <c r="H362" s="14">
        <v>74.777600000000007</v>
      </c>
      <c r="I362" s="12">
        <v>367.34699999999998</v>
      </c>
      <c r="J362" s="13">
        <v>227.03399999999999</v>
      </c>
      <c r="K362" s="13">
        <v>135.17599999999999</v>
      </c>
      <c r="L362" s="13">
        <v>156.63</v>
      </c>
      <c r="M362" s="13">
        <v>256.16300000000001</v>
      </c>
      <c r="N362" s="14">
        <v>148.31100000000001</v>
      </c>
      <c r="O362" s="12">
        <v>5.7959281672181211</v>
      </c>
      <c r="P362" s="13">
        <v>5.7685616912540807</v>
      </c>
      <c r="Q362" s="13">
        <v>6.3390454498125592</v>
      </c>
      <c r="R362" s="13">
        <v>6.3703853244218722</v>
      </c>
      <c r="S362" s="14">
        <v>5.5434861374649262</v>
      </c>
      <c r="T362" s="12">
        <v>16.952065228788875</v>
      </c>
      <c r="U362" s="13">
        <v>11.455316129899032</v>
      </c>
      <c r="V362" s="13">
        <v>8.9951014855166704</v>
      </c>
      <c r="W362" s="13">
        <v>9.2196677143753192</v>
      </c>
      <c r="X362" s="13">
        <v>14.260504207354272</v>
      </c>
      <c r="Y362" s="14">
        <v>9.2999384638942875</v>
      </c>
      <c r="Z362" s="10">
        <f t="shared" si="5"/>
        <v>3.809714745587188E-3</v>
      </c>
    </row>
    <row r="363" spans="1:26" x14ac:dyDescent="0.3">
      <c r="A363" s="10" t="s">
        <v>729</v>
      </c>
      <c r="B363" s="11"/>
      <c r="C363" s="11">
        <v>1</v>
      </c>
      <c r="D363" s="12">
        <v>30.930099999999999</v>
      </c>
      <c r="E363" s="13">
        <v>29.469799999999999</v>
      </c>
      <c r="F363" s="13">
        <v>36.777500000000003</v>
      </c>
      <c r="G363" s="13">
        <v>31.056799999999999</v>
      </c>
      <c r="H363" s="14">
        <v>24.4176</v>
      </c>
      <c r="I363" s="12">
        <v>22.925599999999999</v>
      </c>
      <c r="J363" s="13">
        <v>27.9879</v>
      </c>
      <c r="K363" s="13">
        <v>29.321999999999999</v>
      </c>
      <c r="L363" s="13">
        <v>24.419799999999999</v>
      </c>
      <c r="M363" s="13">
        <v>22.53</v>
      </c>
      <c r="N363" s="14">
        <v>18.314</v>
      </c>
      <c r="O363" s="12">
        <v>10.729415633885115</v>
      </c>
      <c r="P363" s="13">
        <v>10.05937183911275</v>
      </c>
      <c r="Q363" s="13">
        <v>12.513384896850738</v>
      </c>
      <c r="R363" s="13">
        <v>11.88097917987559</v>
      </c>
      <c r="S363" s="14">
        <v>9.8522167025005789</v>
      </c>
      <c r="T363" s="12">
        <v>5.7581949616019452</v>
      </c>
      <c r="U363" s="13">
        <v>7.6860999666218772</v>
      </c>
      <c r="V363" s="13">
        <v>10.619879844042728</v>
      </c>
      <c r="W363" s="13">
        <v>7.8235157444195265</v>
      </c>
      <c r="X363" s="13">
        <v>6.8265175209737459</v>
      </c>
      <c r="Y363" s="14">
        <v>6.250423710115399</v>
      </c>
      <c r="Z363" s="10">
        <f t="shared" si="5"/>
        <v>3.8097302261220641E-3</v>
      </c>
    </row>
    <row r="364" spans="1:26" x14ac:dyDescent="0.3">
      <c r="A364" s="10" t="s">
        <v>730</v>
      </c>
      <c r="B364" s="11" t="s">
        <v>731</v>
      </c>
      <c r="C364" s="11">
        <v>2</v>
      </c>
      <c r="D364" s="12">
        <v>180.35499999999999</v>
      </c>
      <c r="E364" s="13">
        <v>168.54900000000001</v>
      </c>
      <c r="F364" s="13">
        <v>241.964</v>
      </c>
      <c r="G364" s="13">
        <v>187.99199999999999</v>
      </c>
      <c r="H364" s="14">
        <v>136.923</v>
      </c>
      <c r="I364" s="12">
        <v>219.155</v>
      </c>
      <c r="J364" s="13">
        <v>145.35400000000001</v>
      </c>
      <c r="K364" s="13">
        <v>79.536900000000003</v>
      </c>
      <c r="L364" s="13">
        <v>90.309299999999993</v>
      </c>
      <c r="M364" s="13">
        <v>166.00800000000001</v>
      </c>
      <c r="N364" s="14">
        <v>114.551</v>
      </c>
      <c r="O364" s="12">
        <v>10.94372983869453</v>
      </c>
      <c r="P364" s="13">
        <v>10.063806666514663</v>
      </c>
      <c r="Q364" s="13">
        <v>14.400772375549051</v>
      </c>
      <c r="R364" s="13">
        <v>12.579904066335306</v>
      </c>
      <c r="S364" s="14">
        <v>9.6638419410889682</v>
      </c>
      <c r="T364" s="12">
        <v>9.6285185051423259</v>
      </c>
      <c r="U364" s="13">
        <v>6.9824065858369879</v>
      </c>
      <c r="V364" s="13">
        <v>5.0389158437724557</v>
      </c>
      <c r="W364" s="13">
        <v>5.0609816844721136</v>
      </c>
      <c r="X364" s="13">
        <v>8.7985167735837795</v>
      </c>
      <c r="Y364" s="14">
        <v>6.8386057190098217</v>
      </c>
      <c r="Z364" s="10">
        <f t="shared" si="5"/>
        <v>3.8896094563205903E-3</v>
      </c>
    </row>
    <row r="365" spans="1:26" x14ac:dyDescent="0.3">
      <c r="A365" s="10" t="s">
        <v>732</v>
      </c>
      <c r="B365" s="11" t="s">
        <v>733</v>
      </c>
      <c r="C365" s="11">
        <v>6</v>
      </c>
      <c r="D365" s="12">
        <v>1303.8499999999999</v>
      </c>
      <c r="E365" s="13">
        <v>1500.62</v>
      </c>
      <c r="F365" s="13">
        <v>1177.99</v>
      </c>
      <c r="G365" s="13">
        <v>1218.47</v>
      </c>
      <c r="H365" s="14">
        <v>1132.44</v>
      </c>
      <c r="I365" s="12">
        <v>1090.6400000000001</v>
      </c>
      <c r="J365" s="13">
        <v>1148.92</v>
      </c>
      <c r="K365" s="13">
        <v>1229.46</v>
      </c>
      <c r="L365" s="13">
        <v>1111.6400000000001</v>
      </c>
      <c r="M365" s="13">
        <v>973.774</v>
      </c>
      <c r="N365" s="14">
        <v>960.27099999999996</v>
      </c>
      <c r="O365" s="12">
        <v>10.513471151540879</v>
      </c>
      <c r="P365" s="13">
        <v>11.906610716017376</v>
      </c>
      <c r="Q365" s="13">
        <v>9.3166108077083027</v>
      </c>
      <c r="R365" s="13">
        <v>10.835129874466574</v>
      </c>
      <c r="S365" s="14">
        <v>10.621110635444115</v>
      </c>
      <c r="T365" s="12">
        <v>6.3675274685800058</v>
      </c>
      <c r="U365" s="13">
        <v>7.3341410089781789</v>
      </c>
      <c r="V365" s="13">
        <v>10.350567651611762</v>
      </c>
      <c r="W365" s="13">
        <v>8.2784260689804512</v>
      </c>
      <c r="X365" s="13">
        <v>6.8583547132593861</v>
      </c>
      <c r="Y365" s="14">
        <v>7.6180499034129516</v>
      </c>
      <c r="Z365" s="10">
        <f t="shared" si="5"/>
        <v>3.9073784588193701E-3</v>
      </c>
    </row>
    <row r="366" spans="1:26" x14ac:dyDescent="0.3">
      <c r="A366" s="10" t="s">
        <v>734</v>
      </c>
      <c r="B366" s="11" t="s">
        <v>735</v>
      </c>
      <c r="C366" s="11">
        <v>2</v>
      </c>
      <c r="D366" s="12">
        <v>190.46100000000001</v>
      </c>
      <c r="E366" s="13">
        <v>261.27600000000001</v>
      </c>
      <c r="F366" s="13">
        <v>231.64699999999999</v>
      </c>
      <c r="G366" s="13">
        <v>231.101</v>
      </c>
      <c r="H366" s="14">
        <v>182.947</v>
      </c>
      <c r="I366" s="12">
        <v>227.238</v>
      </c>
      <c r="J366" s="13">
        <v>198.178</v>
      </c>
      <c r="K366" s="13">
        <v>195.18899999999999</v>
      </c>
      <c r="L366" s="13">
        <v>187.81399999999999</v>
      </c>
      <c r="M366" s="13">
        <v>194.13900000000001</v>
      </c>
      <c r="N366" s="14">
        <v>124.773</v>
      </c>
      <c r="O366" s="12">
        <v>8.9274692281624635</v>
      </c>
      <c r="P366" s="13">
        <v>12.050935129088932</v>
      </c>
      <c r="Q366" s="13">
        <v>10.649932022333299</v>
      </c>
      <c r="R366" s="13">
        <v>11.946066027984017</v>
      </c>
      <c r="S366" s="14">
        <v>9.9743322230831772</v>
      </c>
      <c r="T366" s="12">
        <v>7.7121269395664811</v>
      </c>
      <c r="U366" s="13">
        <v>7.3539168146327079</v>
      </c>
      <c r="V366" s="13">
        <v>9.5523210234561926</v>
      </c>
      <c r="W366" s="13">
        <v>8.1304648575779979</v>
      </c>
      <c r="X366" s="13">
        <v>7.9483752497484002</v>
      </c>
      <c r="Y366" s="14">
        <v>5.7540604843663186</v>
      </c>
      <c r="Z366" s="10">
        <f t="shared" si="5"/>
        <v>3.9349542204766986E-3</v>
      </c>
    </row>
    <row r="367" spans="1:26" x14ac:dyDescent="0.3">
      <c r="A367" s="10" t="s">
        <v>736</v>
      </c>
      <c r="B367" s="11" t="s">
        <v>737</v>
      </c>
      <c r="C367" s="11">
        <v>8</v>
      </c>
      <c r="D367" s="12">
        <v>597.27700000000004</v>
      </c>
      <c r="E367" s="13">
        <v>538.60900000000004</v>
      </c>
      <c r="F367" s="13">
        <v>651.46299999999997</v>
      </c>
      <c r="G367" s="13">
        <v>571.87400000000002</v>
      </c>
      <c r="H367" s="14">
        <v>460.447</v>
      </c>
      <c r="I367" s="12">
        <v>1476.68</v>
      </c>
      <c r="J367" s="13">
        <v>1022.02</v>
      </c>
      <c r="K367" s="13">
        <v>674.21100000000001</v>
      </c>
      <c r="L367" s="13">
        <v>840.50300000000004</v>
      </c>
      <c r="M367" s="13">
        <v>1003.04</v>
      </c>
      <c r="N367" s="14">
        <v>750.22699999999998</v>
      </c>
      <c r="O367" s="12">
        <v>7.5554987355524919</v>
      </c>
      <c r="P367" s="13">
        <v>6.7043994288362079</v>
      </c>
      <c r="Q367" s="13">
        <v>8.0830442217404261</v>
      </c>
      <c r="R367" s="13">
        <v>7.9778980555252055</v>
      </c>
      <c r="S367" s="14">
        <v>6.7749053051213259</v>
      </c>
      <c r="T367" s="12">
        <v>13.525229662532784</v>
      </c>
      <c r="U367" s="13">
        <v>10.234996787551891</v>
      </c>
      <c r="V367" s="13">
        <v>8.9046006767478598</v>
      </c>
      <c r="W367" s="13">
        <v>9.8195531911606384</v>
      </c>
      <c r="X367" s="13">
        <v>11.082784047330417</v>
      </c>
      <c r="Y367" s="14">
        <v>9.3370898879007758</v>
      </c>
      <c r="Z367" s="10">
        <f t="shared" si="5"/>
        <v>3.9531175648938746E-3</v>
      </c>
    </row>
    <row r="368" spans="1:26" x14ac:dyDescent="0.3">
      <c r="A368" s="10" t="s">
        <v>738</v>
      </c>
      <c r="B368" s="11" t="s">
        <v>739</v>
      </c>
      <c r="C368" s="11">
        <v>6</v>
      </c>
      <c r="D368" s="12">
        <v>647.19200000000001</v>
      </c>
      <c r="E368" s="13">
        <v>660.23199999999997</v>
      </c>
      <c r="F368" s="13">
        <v>545.005</v>
      </c>
      <c r="G368" s="13">
        <v>526.10400000000004</v>
      </c>
      <c r="H368" s="14">
        <v>533.03399999999999</v>
      </c>
      <c r="I368" s="12">
        <v>1255.32</v>
      </c>
      <c r="J368" s="13">
        <v>915.26499999999999</v>
      </c>
      <c r="K368" s="13">
        <v>817.81799999999998</v>
      </c>
      <c r="L368" s="13">
        <v>754.42700000000002</v>
      </c>
      <c r="M368" s="13">
        <v>826.65800000000002</v>
      </c>
      <c r="N368" s="14">
        <v>748.16</v>
      </c>
      <c r="O368" s="12">
        <v>8.4337018420142886</v>
      </c>
      <c r="P368" s="13">
        <v>8.4660455564184094</v>
      </c>
      <c r="Q368" s="13">
        <v>6.9659995728386601</v>
      </c>
      <c r="R368" s="13">
        <v>7.5606213998687641</v>
      </c>
      <c r="S368" s="14">
        <v>8.0793468002663591</v>
      </c>
      <c r="T368" s="12">
        <v>11.844328952023579</v>
      </c>
      <c r="U368" s="13">
        <v>9.4421941940784606</v>
      </c>
      <c r="V368" s="13">
        <v>11.126870577741627</v>
      </c>
      <c r="W368" s="13">
        <v>9.0796151099632016</v>
      </c>
      <c r="X368" s="13">
        <v>9.4092335484996283</v>
      </c>
      <c r="Y368" s="14">
        <v>9.5920424462870155</v>
      </c>
      <c r="Z368" s="10">
        <f t="shared" si="5"/>
        <v>3.9805036299983519E-3</v>
      </c>
    </row>
    <row r="369" spans="1:26" x14ac:dyDescent="0.3">
      <c r="A369" s="10" t="s">
        <v>740</v>
      </c>
      <c r="B369" s="11" t="s">
        <v>741</v>
      </c>
      <c r="C369" s="11">
        <v>6</v>
      </c>
      <c r="D369" s="12">
        <v>335.33699999999999</v>
      </c>
      <c r="E369" s="13">
        <v>338.21800000000002</v>
      </c>
      <c r="F369" s="13">
        <v>429.29599999999999</v>
      </c>
      <c r="G369" s="13">
        <v>314.476</v>
      </c>
      <c r="H369" s="14">
        <v>286.50200000000001</v>
      </c>
      <c r="I369" s="12">
        <v>710.33600000000001</v>
      </c>
      <c r="J369" s="13">
        <v>556.10799999999995</v>
      </c>
      <c r="K369" s="13">
        <v>386.82799999999997</v>
      </c>
      <c r="L369" s="13">
        <v>507.67200000000003</v>
      </c>
      <c r="M369" s="13">
        <v>491.863</v>
      </c>
      <c r="N369" s="14">
        <v>422.09899999999999</v>
      </c>
      <c r="O369" s="12">
        <v>7.5500983753432465</v>
      </c>
      <c r="P369" s="13">
        <v>7.4931906245465694</v>
      </c>
      <c r="Q369" s="13">
        <v>9.4803818786816478</v>
      </c>
      <c r="R369" s="13">
        <v>7.8083527881198957</v>
      </c>
      <c r="S369" s="14">
        <v>7.5030014309511781</v>
      </c>
      <c r="T369" s="12">
        <v>11.5799283021351</v>
      </c>
      <c r="U369" s="13">
        <v>9.9122272097264563</v>
      </c>
      <c r="V369" s="13">
        <v>9.0932746078201294</v>
      </c>
      <c r="W369" s="13">
        <v>10.556488036052654</v>
      </c>
      <c r="X369" s="13">
        <v>9.6729415253070368</v>
      </c>
      <c r="Y369" s="14">
        <v>9.3501152213160736</v>
      </c>
      <c r="Z369" s="10">
        <f t="shared" si="5"/>
        <v>4.0034576545309748E-3</v>
      </c>
    </row>
    <row r="370" spans="1:26" x14ac:dyDescent="0.3">
      <c r="A370" s="10" t="s">
        <v>742</v>
      </c>
      <c r="B370" s="11" t="s">
        <v>743</v>
      </c>
      <c r="C370" s="11">
        <v>11</v>
      </c>
      <c r="D370" s="12">
        <v>1441.51</v>
      </c>
      <c r="E370" s="13">
        <v>1370.47</v>
      </c>
      <c r="F370" s="13">
        <v>1511.3</v>
      </c>
      <c r="G370" s="13">
        <v>1239.4100000000001</v>
      </c>
      <c r="H370" s="14">
        <v>1133.04</v>
      </c>
      <c r="I370" s="12">
        <v>1615.53</v>
      </c>
      <c r="J370" s="13">
        <v>1423.46</v>
      </c>
      <c r="K370" s="13">
        <v>1235.68</v>
      </c>
      <c r="L370" s="13">
        <v>1201.48</v>
      </c>
      <c r="M370" s="13">
        <v>1529.76</v>
      </c>
      <c r="N370" s="14">
        <v>1119.75</v>
      </c>
      <c r="O370" s="12">
        <v>10.229708266665712</v>
      </c>
      <c r="P370" s="13">
        <v>9.5700465561299026</v>
      </c>
      <c r="Q370" s="13">
        <v>10.519476440459959</v>
      </c>
      <c r="R370" s="13">
        <v>9.6997685019092721</v>
      </c>
      <c r="S370" s="14">
        <v>9.3524860008890673</v>
      </c>
      <c r="T370" s="12">
        <v>8.301021250143279</v>
      </c>
      <c r="U370" s="13">
        <v>7.997087112902733</v>
      </c>
      <c r="V370" s="13">
        <v>9.1555170364525633</v>
      </c>
      <c r="W370" s="13">
        <v>7.874577253695124</v>
      </c>
      <c r="X370" s="13">
        <v>9.4822666149866031</v>
      </c>
      <c r="Y370" s="14">
        <v>7.8180449657657807</v>
      </c>
      <c r="Z370" s="10">
        <f t="shared" si="5"/>
        <v>4.0505193810423381E-3</v>
      </c>
    </row>
    <row r="371" spans="1:26" x14ac:dyDescent="0.3">
      <c r="A371" s="10" t="s">
        <v>744</v>
      </c>
      <c r="B371" s="11" t="s">
        <v>745</v>
      </c>
      <c r="C371" s="11">
        <v>7</v>
      </c>
      <c r="D371" s="12">
        <v>444.24700000000001</v>
      </c>
      <c r="E371" s="13">
        <v>446.26100000000002</v>
      </c>
      <c r="F371" s="13">
        <v>470.995</v>
      </c>
      <c r="G371" s="13">
        <v>406.24</v>
      </c>
      <c r="H371" s="14">
        <v>355.47</v>
      </c>
      <c r="I371" s="12">
        <v>501.59899999999999</v>
      </c>
      <c r="J371" s="13">
        <v>468.98599999999999</v>
      </c>
      <c r="K371" s="13">
        <v>373.36900000000003</v>
      </c>
      <c r="L371" s="13">
        <v>383.92</v>
      </c>
      <c r="M371" s="13">
        <v>494.65699999999998</v>
      </c>
      <c r="N371" s="14">
        <v>327.26499999999999</v>
      </c>
      <c r="O371" s="12">
        <v>10.006193572261296</v>
      </c>
      <c r="P371" s="13">
        <v>9.8908191056587338</v>
      </c>
      <c r="Q371" s="13">
        <v>10.405394424289451</v>
      </c>
      <c r="R371" s="13">
        <v>10.09085264814204</v>
      </c>
      <c r="S371" s="14">
        <v>9.312870979034086</v>
      </c>
      <c r="T371" s="12">
        <v>8.1803515503756277</v>
      </c>
      <c r="U371" s="13">
        <v>8.3626754998373993</v>
      </c>
      <c r="V371" s="13">
        <v>8.7803923279558642</v>
      </c>
      <c r="W371" s="13">
        <v>7.9863850743893492</v>
      </c>
      <c r="X371" s="13">
        <v>9.7317698167423234</v>
      </c>
      <c r="Y371" s="14">
        <v>7.2522950013138159</v>
      </c>
      <c r="Z371" s="10">
        <f t="shared" si="5"/>
        <v>4.1075509943723975E-3</v>
      </c>
    </row>
    <row r="372" spans="1:26" x14ac:dyDescent="0.3">
      <c r="A372" s="10" t="s">
        <v>746</v>
      </c>
      <c r="B372" s="11" t="s">
        <v>747</v>
      </c>
      <c r="C372" s="11">
        <v>127</v>
      </c>
      <c r="D372" s="12">
        <v>17066.099999999999</v>
      </c>
      <c r="E372" s="13">
        <v>16989</v>
      </c>
      <c r="F372" s="13">
        <v>16783.5</v>
      </c>
      <c r="G372" s="13">
        <v>14378.4</v>
      </c>
      <c r="H372" s="14">
        <v>13762.8</v>
      </c>
      <c r="I372" s="12">
        <v>18853.2</v>
      </c>
      <c r="J372" s="13">
        <v>18346</v>
      </c>
      <c r="K372" s="13">
        <v>14657.1</v>
      </c>
      <c r="L372" s="13">
        <v>17084.900000000001</v>
      </c>
      <c r="M372" s="13">
        <v>17100.599999999999</v>
      </c>
      <c r="N372" s="14">
        <v>13432.7</v>
      </c>
      <c r="O372" s="12">
        <v>10.06734473150752</v>
      </c>
      <c r="P372" s="13">
        <v>9.8616003593649157</v>
      </c>
      <c r="Q372" s="13">
        <v>9.7109348600472014</v>
      </c>
      <c r="R372" s="13">
        <v>9.3538844320830599</v>
      </c>
      <c r="S372" s="14">
        <v>9.4432978626335444</v>
      </c>
      <c r="T372" s="12">
        <v>8.052609483236516</v>
      </c>
      <c r="U372" s="13">
        <v>8.5676755804236624</v>
      </c>
      <c r="V372" s="13">
        <v>9.0273436127603102</v>
      </c>
      <c r="W372" s="13">
        <v>9.3080393019038468</v>
      </c>
      <c r="X372" s="13">
        <v>8.8112043806766724</v>
      </c>
      <c r="Y372" s="14">
        <v>7.796065395362743</v>
      </c>
      <c r="Z372" s="10">
        <f t="shared" si="5"/>
        <v>4.1480980700432111E-3</v>
      </c>
    </row>
    <row r="373" spans="1:26" x14ac:dyDescent="0.3">
      <c r="A373" s="10" t="s">
        <v>748</v>
      </c>
      <c r="B373" s="11" t="s">
        <v>749</v>
      </c>
      <c r="C373" s="11">
        <v>44</v>
      </c>
      <c r="D373" s="12">
        <v>5886.53</v>
      </c>
      <c r="E373" s="13">
        <v>5656.2</v>
      </c>
      <c r="F373" s="13">
        <v>5314.32</v>
      </c>
      <c r="G373" s="13">
        <v>5318.56</v>
      </c>
      <c r="H373" s="14">
        <v>4930.53</v>
      </c>
      <c r="I373" s="12">
        <v>8466.8700000000008</v>
      </c>
      <c r="J373" s="13">
        <v>7600.91</v>
      </c>
      <c r="K373" s="13">
        <v>6402.53</v>
      </c>
      <c r="L373" s="13">
        <v>7220.65</v>
      </c>
      <c r="M373" s="13">
        <v>6910.4</v>
      </c>
      <c r="N373" s="14">
        <v>6613.33</v>
      </c>
      <c r="O373" s="12">
        <v>8.8774396674542544</v>
      </c>
      <c r="P373" s="13">
        <v>8.3936731458343221</v>
      </c>
      <c r="Q373" s="13">
        <v>7.8609298990058241</v>
      </c>
      <c r="R373" s="13">
        <v>8.8455168713314993</v>
      </c>
      <c r="S373" s="14">
        <v>8.6488468918795629</v>
      </c>
      <c r="T373" s="12">
        <v>9.2453247096385542</v>
      </c>
      <c r="U373" s="13">
        <v>9.0747554016062999</v>
      </c>
      <c r="V373" s="13">
        <v>10.08117742872715</v>
      </c>
      <c r="W373" s="13">
        <v>10.057030684192272</v>
      </c>
      <c r="X373" s="13">
        <v>9.1027963533425709</v>
      </c>
      <c r="Y373" s="14">
        <v>9.8125089469876876</v>
      </c>
      <c r="Z373" s="10">
        <f t="shared" si="5"/>
        <v>4.2076058227080316E-3</v>
      </c>
    </row>
    <row r="374" spans="1:26" x14ac:dyDescent="0.3">
      <c r="A374" s="10" t="s">
        <v>750</v>
      </c>
      <c r="B374" s="11" t="s">
        <v>751</v>
      </c>
      <c r="C374" s="11">
        <v>3</v>
      </c>
      <c r="D374" s="12">
        <v>457.58800000000002</v>
      </c>
      <c r="E374" s="13">
        <v>471.67399999999998</v>
      </c>
      <c r="F374" s="13">
        <v>426.93599999999998</v>
      </c>
      <c r="G374" s="13">
        <v>446.43599999999998</v>
      </c>
      <c r="H374" s="14">
        <v>383.56900000000002</v>
      </c>
      <c r="I374" s="12">
        <v>441.75099999999998</v>
      </c>
      <c r="J374" s="13">
        <v>472.82900000000001</v>
      </c>
      <c r="K374" s="13">
        <v>423.28100000000001</v>
      </c>
      <c r="L374" s="13">
        <v>398.98099999999999</v>
      </c>
      <c r="M374" s="13">
        <v>334.995</v>
      </c>
      <c r="N374" s="14">
        <v>360.411</v>
      </c>
      <c r="O374" s="12">
        <v>10.327556029391786</v>
      </c>
      <c r="P374" s="13">
        <v>10.47523558008049</v>
      </c>
      <c r="Q374" s="13">
        <v>9.4511262311833963</v>
      </c>
      <c r="R374" s="13">
        <v>11.11176187005349</v>
      </c>
      <c r="S374" s="14">
        <v>10.069378568324497</v>
      </c>
      <c r="T374" s="12">
        <v>7.218905949515281</v>
      </c>
      <c r="U374" s="13">
        <v>8.4482743416130219</v>
      </c>
      <c r="V374" s="13">
        <v>9.9743126227330183</v>
      </c>
      <c r="W374" s="13">
        <v>8.316493656344079</v>
      </c>
      <c r="X374" s="13">
        <v>6.6039614643219764</v>
      </c>
      <c r="Y374" s="14">
        <v>8.002993686438959</v>
      </c>
      <c r="Z374" s="10">
        <f t="shared" si="5"/>
        <v>4.2089951810849917E-3</v>
      </c>
    </row>
    <row r="375" spans="1:26" x14ac:dyDescent="0.3">
      <c r="A375" s="10" t="s">
        <v>752</v>
      </c>
      <c r="B375" s="11" t="s">
        <v>753</v>
      </c>
      <c r="C375" s="11">
        <v>8</v>
      </c>
      <c r="D375" s="12">
        <v>1588.74</v>
      </c>
      <c r="E375" s="13">
        <v>1828.02</v>
      </c>
      <c r="F375" s="13">
        <v>1542.64</v>
      </c>
      <c r="G375" s="13">
        <v>1473.91</v>
      </c>
      <c r="H375" s="14">
        <v>1235.43</v>
      </c>
      <c r="I375" s="12">
        <v>1168.1400000000001</v>
      </c>
      <c r="J375" s="13">
        <v>1268.06</v>
      </c>
      <c r="K375" s="13">
        <v>1506.1</v>
      </c>
      <c r="L375" s="13">
        <v>1314.81</v>
      </c>
      <c r="M375" s="13">
        <v>1073.75</v>
      </c>
      <c r="N375" s="14">
        <v>910.14800000000002</v>
      </c>
      <c r="O375" s="12">
        <v>11.007815035909458</v>
      </c>
      <c r="P375" s="13">
        <v>12.463159837415112</v>
      </c>
      <c r="Q375" s="13">
        <v>10.483607084881681</v>
      </c>
      <c r="R375" s="13">
        <v>11.262117221225315</v>
      </c>
      <c r="S375" s="14">
        <v>9.95640770525217</v>
      </c>
      <c r="T375" s="12">
        <v>5.8602224036935162</v>
      </c>
      <c r="U375" s="13">
        <v>6.9555114012191277</v>
      </c>
      <c r="V375" s="13">
        <v>10.895153932843227</v>
      </c>
      <c r="W375" s="13">
        <v>8.4134943052518238</v>
      </c>
      <c r="X375" s="13">
        <v>6.4982249716990532</v>
      </c>
      <c r="Y375" s="14">
        <v>6.2042861006095196</v>
      </c>
      <c r="Z375" s="10">
        <f t="shared" si="5"/>
        <v>4.2166452203958324E-3</v>
      </c>
    </row>
    <row r="376" spans="1:26" x14ac:dyDescent="0.3">
      <c r="A376" s="10" t="s">
        <v>754</v>
      </c>
      <c r="B376" s="11" t="s">
        <v>755</v>
      </c>
      <c r="C376" s="11">
        <v>4</v>
      </c>
      <c r="D376" s="12">
        <v>385.73</v>
      </c>
      <c r="E376" s="13">
        <v>422.75400000000002</v>
      </c>
      <c r="F376" s="13">
        <v>363.29399999999998</v>
      </c>
      <c r="G376" s="13">
        <v>343.76100000000002</v>
      </c>
      <c r="H376" s="14">
        <v>353.60899999999998</v>
      </c>
      <c r="I376" s="12">
        <v>254.52099999999999</v>
      </c>
      <c r="J376" s="13">
        <v>324.04500000000002</v>
      </c>
      <c r="K376" s="13">
        <v>321.82600000000002</v>
      </c>
      <c r="L376" s="13">
        <v>332.89600000000002</v>
      </c>
      <c r="M376" s="13">
        <v>237.55</v>
      </c>
      <c r="N376" s="14">
        <v>341.26900000000001</v>
      </c>
      <c r="O376" s="12">
        <v>10.786657389585974</v>
      </c>
      <c r="P376" s="13">
        <v>11.632956959117388</v>
      </c>
      <c r="Q376" s="13">
        <v>9.9645925833102655</v>
      </c>
      <c r="R376" s="13">
        <v>10.601342263849903</v>
      </c>
      <c r="S376" s="14">
        <v>11.501725886566735</v>
      </c>
      <c r="T376" s="12">
        <v>5.1534491806743281</v>
      </c>
      <c r="U376" s="13">
        <v>7.1738082172757327</v>
      </c>
      <c r="V376" s="13">
        <v>9.3962781290996098</v>
      </c>
      <c r="W376" s="13">
        <v>8.5975984450088934</v>
      </c>
      <c r="X376" s="13">
        <v>5.8023213089433598</v>
      </c>
      <c r="Y376" s="14">
        <v>9.3892696365678106</v>
      </c>
      <c r="Z376" s="10">
        <f t="shared" si="5"/>
        <v>4.2512729607348211E-3</v>
      </c>
    </row>
    <row r="377" spans="1:26" x14ac:dyDescent="0.3">
      <c r="A377" s="10" t="s">
        <v>756</v>
      </c>
      <c r="B377" s="11" t="s">
        <v>757</v>
      </c>
      <c r="C377" s="11">
        <v>6</v>
      </c>
      <c r="D377" s="12">
        <v>1139.96</v>
      </c>
      <c r="E377" s="13">
        <v>1240.27</v>
      </c>
      <c r="F377" s="13">
        <v>933.19799999999998</v>
      </c>
      <c r="G377" s="13">
        <v>967.67499999999995</v>
      </c>
      <c r="H377" s="14">
        <v>1046.77</v>
      </c>
      <c r="I377" s="12">
        <v>765.57500000000005</v>
      </c>
      <c r="J377" s="13">
        <v>758.88300000000004</v>
      </c>
      <c r="K377" s="13">
        <v>851.952</v>
      </c>
      <c r="L377" s="13">
        <v>797.47</v>
      </c>
      <c r="M377" s="13">
        <v>504.52100000000002</v>
      </c>
      <c r="N377" s="14">
        <v>1009.64</v>
      </c>
      <c r="O377" s="12">
        <v>11.661329994844904</v>
      </c>
      <c r="P377" s="13">
        <v>12.484571471225681</v>
      </c>
      <c r="Q377" s="13">
        <v>9.3633256016714057</v>
      </c>
      <c r="R377" s="13">
        <v>10.91663470777304</v>
      </c>
      <c r="S377" s="14">
        <v>12.455064349092346</v>
      </c>
      <c r="T377" s="12">
        <v>5.6704447734545731</v>
      </c>
      <c r="U377" s="13">
        <v>6.1457411837230573</v>
      </c>
      <c r="V377" s="13">
        <v>9.0992347176949604</v>
      </c>
      <c r="W377" s="13">
        <v>7.5342137983525559</v>
      </c>
      <c r="X377" s="13">
        <v>4.5079697475020923</v>
      </c>
      <c r="Y377" s="14">
        <v>10.161469654665369</v>
      </c>
      <c r="Z377" s="10">
        <f t="shared" si="5"/>
        <v>4.252502869395546E-3</v>
      </c>
    </row>
    <row r="378" spans="1:26" x14ac:dyDescent="0.3">
      <c r="A378" s="10" t="s">
        <v>758</v>
      </c>
      <c r="B378" s="11" t="s">
        <v>759</v>
      </c>
      <c r="C378" s="11">
        <v>3</v>
      </c>
      <c r="D378" s="12">
        <v>218.583</v>
      </c>
      <c r="E378" s="13">
        <v>202.98</v>
      </c>
      <c r="F378" s="13">
        <v>210.73099999999999</v>
      </c>
      <c r="G378" s="13">
        <v>192.15600000000001</v>
      </c>
      <c r="H378" s="14">
        <v>157.001</v>
      </c>
      <c r="I378" s="12">
        <v>313.18900000000002</v>
      </c>
      <c r="J378" s="13">
        <v>357.42399999999998</v>
      </c>
      <c r="K378" s="13">
        <v>229.26900000000001</v>
      </c>
      <c r="L378" s="13">
        <v>283.54700000000003</v>
      </c>
      <c r="M378" s="13">
        <v>320.488</v>
      </c>
      <c r="N378" s="14">
        <v>229.50200000000001</v>
      </c>
      <c r="O378" s="12">
        <v>8.618386785342329</v>
      </c>
      <c r="P378" s="13">
        <v>7.8752033210309724</v>
      </c>
      <c r="Q378" s="13">
        <v>8.1495922588766394</v>
      </c>
      <c r="R378" s="13">
        <v>8.3553439568492252</v>
      </c>
      <c r="S378" s="14">
        <v>7.2002612248120723</v>
      </c>
      <c r="T378" s="12">
        <v>8.9410188027157123</v>
      </c>
      <c r="U378" s="13">
        <v>11.156662090386718</v>
      </c>
      <c r="V378" s="13">
        <v>9.4381354102981518</v>
      </c>
      <c r="W378" s="13">
        <v>10.325230805203473</v>
      </c>
      <c r="X378" s="13">
        <v>11.037345667272378</v>
      </c>
      <c r="Y378" s="14">
        <v>8.9028196772123387</v>
      </c>
      <c r="Z378" s="10">
        <f t="shared" si="5"/>
        <v>4.255759380040653E-3</v>
      </c>
    </row>
    <row r="379" spans="1:26" x14ac:dyDescent="0.3">
      <c r="A379" s="10" t="s">
        <v>760</v>
      </c>
      <c r="B379" s="11" t="s">
        <v>761</v>
      </c>
      <c r="C379" s="11">
        <v>9</v>
      </c>
      <c r="D379" s="12">
        <v>1200.75</v>
      </c>
      <c r="E379" s="13">
        <v>1204.5999999999999</v>
      </c>
      <c r="F379" s="13">
        <v>1143.6600000000001</v>
      </c>
      <c r="G379" s="13">
        <v>1065.83</v>
      </c>
      <c r="H379" s="14">
        <v>942.54300000000001</v>
      </c>
      <c r="I379" s="12">
        <v>1314.84</v>
      </c>
      <c r="J379" s="13">
        <v>1138.53</v>
      </c>
      <c r="K379" s="13">
        <v>939.67100000000005</v>
      </c>
      <c r="L379" s="13">
        <v>976.41600000000005</v>
      </c>
      <c r="M379" s="13">
        <v>1324.18</v>
      </c>
      <c r="N379" s="14">
        <v>851.178</v>
      </c>
      <c r="O379" s="12">
        <v>10.432386403048662</v>
      </c>
      <c r="P379" s="13">
        <v>10.298473511145618</v>
      </c>
      <c r="Q379" s="13">
        <v>9.7459876059876134</v>
      </c>
      <c r="R379" s="13">
        <v>10.212211337023422</v>
      </c>
      <c r="S379" s="14">
        <v>9.5250766040152044</v>
      </c>
      <c r="T379" s="12">
        <v>8.2713212021826585</v>
      </c>
      <c r="U379" s="13">
        <v>7.8309872671105021</v>
      </c>
      <c r="V379" s="13">
        <v>8.5238963794786873</v>
      </c>
      <c r="W379" s="13">
        <v>7.8348569153716534</v>
      </c>
      <c r="X379" s="13">
        <v>10.048965741825649</v>
      </c>
      <c r="Y379" s="14">
        <v>7.2758370328103315</v>
      </c>
      <c r="Z379" s="10">
        <f t="shared" si="5"/>
        <v>4.264881673924103E-3</v>
      </c>
    </row>
    <row r="380" spans="1:26" x14ac:dyDescent="0.3">
      <c r="A380" s="10" t="s">
        <v>762</v>
      </c>
      <c r="B380" s="11" t="s">
        <v>763</v>
      </c>
      <c r="C380" s="11">
        <v>115</v>
      </c>
      <c r="D380" s="12">
        <v>15288.7</v>
      </c>
      <c r="E380" s="13">
        <v>14646.6</v>
      </c>
      <c r="F380" s="13">
        <v>12198.9</v>
      </c>
      <c r="G380" s="13">
        <v>12860</v>
      </c>
      <c r="H380" s="14">
        <v>11943.1</v>
      </c>
      <c r="I380" s="12">
        <v>21644.3</v>
      </c>
      <c r="J380" s="13">
        <v>21561.599999999999</v>
      </c>
      <c r="K380" s="13">
        <v>17029.5</v>
      </c>
      <c r="L380" s="13">
        <v>16343.2</v>
      </c>
      <c r="M380" s="13">
        <v>18672.3</v>
      </c>
      <c r="N380" s="14">
        <v>17020.3</v>
      </c>
      <c r="O380" s="12">
        <v>9.0782493597998055</v>
      </c>
      <c r="P380" s="13">
        <v>8.5579017901996508</v>
      </c>
      <c r="Q380" s="13">
        <v>7.1047708292325238</v>
      </c>
      <c r="R380" s="13">
        <v>8.4211868155651608</v>
      </c>
      <c r="S380" s="14">
        <v>8.2486875447955139</v>
      </c>
      <c r="T380" s="12">
        <v>9.3056347661573273</v>
      </c>
      <c r="U380" s="13">
        <v>10.135694309369708</v>
      </c>
      <c r="V380" s="13">
        <v>10.557588102529998</v>
      </c>
      <c r="W380" s="13">
        <v>8.9625946959470237</v>
      </c>
      <c r="X380" s="13">
        <v>9.6843981841439692</v>
      </c>
      <c r="Y380" s="14">
        <v>9.9432936022593239</v>
      </c>
      <c r="Z380" s="10">
        <f t="shared" si="5"/>
        <v>4.3445676073188251E-3</v>
      </c>
    </row>
    <row r="381" spans="1:26" x14ac:dyDescent="0.3">
      <c r="A381" s="10" t="s">
        <v>764</v>
      </c>
      <c r="B381" s="11" t="s">
        <v>765</v>
      </c>
      <c r="C381" s="11">
        <v>1</v>
      </c>
      <c r="D381" s="12">
        <v>65.372900000000001</v>
      </c>
      <c r="E381" s="13">
        <v>64.069299999999998</v>
      </c>
      <c r="F381" s="13">
        <v>70.297300000000007</v>
      </c>
      <c r="G381" s="13">
        <v>65.243600000000001</v>
      </c>
      <c r="H381" s="14">
        <v>58.041400000000003</v>
      </c>
      <c r="I381" s="12">
        <v>63.847299999999997</v>
      </c>
      <c r="J381" s="13">
        <v>65.841300000000004</v>
      </c>
      <c r="K381" s="13">
        <v>57.868899999999996</v>
      </c>
      <c r="L381" s="13">
        <v>69.189099999999996</v>
      </c>
      <c r="M381" s="13">
        <v>61.414400000000001</v>
      </c>
      <c r="N381" s="14">
        <v>57.494799999999998</v>
      </c>
      <c r="O381" s="12">
        <v>9.7613353085628844</v>
      </c>
      <c r="P381" s="13">
        <v>9.413700731353952</v>
      </c>
      <c r="Q381" s="13">
        <v>10.295512707554563</v>
      </c>
      <c r="R381" s="13">
        <v>10.743608673312076</v>
      </c>
      <c r="S381" s="14">
        <v>10.080581733567096</v>
      </c>
      <c r="T381" s="12">
        <v>6.9027942080541669</v>
      </c>
      <c r="U381" s="13">
        <v>7.7830684056346477</v>
      </c>
      <c r="V381" s="13">
        <v>9.0216915790146626</v>
      </c>
      <c r="W381" s="13">
        <v>9.5414477136918787</v>
      </c>
      <c r="X381" s="13">
        <v>8.0098607484865436</v>
      </c>
      <c r="Y381" s="14">
        <v>8.4463981907675354</v>
      </c>
      <c r="Z381" s="10">
        <f t="shared" si="5"/>
        <v>4.360542265559147E-3</v>
      </c>
    </row>
    <row r="382" spans="1:26" x14ac:dyDescent="0.3">
      <c r="A382" s="10" t="s">
        <v>766</v>
      </c>
      <c r="B382" s="11" t="s">
        <v>767</v>
      </c>
      <c r="C382" s="11">
        <v>3</v>
      </c>
      <c r="D382" s="12">
        <v>293.36799999999999</v>
      </c>
      <c r="E382" s="13">
        <v>287.35899999999998</v>
      </c>
      <c r="F382" s="13">
        <v>312.42899999999997</v>
      </c>
      <c r="G382" s="13">
        <v>244.453</v>
      </c>
      <c r="H382" s="14">
        <v>259.983</v>
      </c>
      <c r="I382" s="12">
        <v>544.32799999999997</v>
      </c>
      <c r="J382" s="13">
        <v>452.803</v>
      </c>
      <c r="K382" s="13">
        <v>326.24099999999999</v>
      </c>
      <c r="L382" s="13">
        <v>318.75599999999997</v>
      </c>
      <c r="M382" s="13">
        <v>447.72500000000002</v>
      </c>
      <c r="N382" s="14">
        <v>393.98500000000001</v>
      </c>
      <c r="O382" s="12">
        <v>8.1021757443080791</v>
      </c>
      <c r="P382" s="13">
        <v>7.8093097858039755</v>
      </c>
      <c r="Q382" s="13">
        <v>8.4632683548031427</v>
      </c>
      <c r="R382" s="13">
        <v>7.4453492554816574</v>
      </c>
      <c r="S382" s="14">
        <v>8.3516080761483114</v>
      </c>
      <c r="T382" s="12">
        <v>10.884801246082528</v>
      </c>
      <c r="U382" s="13">
        <v>9.9000909577910434</v>
      </c>
      <c r="V382" s="13">
        <v>9.4071642584884216</v>
      </c>
      <c r="W382" s="13">
        <v>8.1304091347644754</v>
      </c>
      <c r="X382" s="13">
        <v>10.800491927529475</v>
      </c>
      <c r="Y382" s="14">
        <v>10.705331258798884</v>
      </c>
      <c r="Z382" s="10">
        <f t="shared" si="5"/>
        <v>4.3769554727093839E-3</v>
      </c>
    </row>
    <row r="383" spans="1:26" x14ac:dyDescent="0.3">
      <c r="A383" s="10" t="s">
        <v>768</v>
      </c>
      <c r="B383" s="11" t="s">
        <v>769</v>
      </c>
      <c r="C383" s="11">
        <v>2</v>
      </c>
      <c r="D383" s="12">
        <v>105.807</v>
      </c>
      <c r="E383" s="13">
        <v>104.628</v>
      </c>
      <c r="F383" s="13">
        <v>120.324</v>
      </c>
      <c r="G383" s="13">
        <v>96.008200000000002</v>
      </c>
      <c r="H383" s="14">
        <v>96.119500000000002</v>
      </c>
      <c r="I383" s="12">
        <v>424.08499999999998</v>
      </c>
      <c r="J383" s="13">
        <v>303.02600000000001</v>
      </c>
      <c r="K383" s="13">
        <v>161.17500000000001</v>
      </c>
      <c r="L383" s="13">
        <v>161.65</v>
      </c>
      <c r="M383" s="13">
        <v>298.70499999999998</v>
      </c>
      <c r="N383" s="14">
        <v>173.73</v>
      </c>
      <c r="O383" s="12">
        <v>5.7478178240013005</v>
      </c>
      <c r="P383" s="13">
        <v>5.5928792887833882</v>
      </c>
      <c r="Q383" s="13">
        <v>6.4111909035257302</v>
      </c>
      <c r="R383" s="13">
        <v>5.7517196016905174</v>
      </c>
      <c r="S383" s="14">
        <v>6.0734621963300786</v>
      </c>
      <c r="T383" s="12">
        <v>16.680628687432232</v>
      </c>
      <c r="U383" s="13">
        <v>13.031951563770217</v>
      </c>
      <c r="V383" s="13">
        <v>9.1415016383945709</v>
      </c>
      <c r="W383" s="13">
        <v>8.110159884676289</v>
      </c>
      <c r="X383" s="13">
        <v>14.173410273320622</v>
      </c>
      <c r="Y383" s="14">
        <v>9.2852781380750447</v>
      </c>
      <c r="Z383" s="10">
        <f t="shared" si="5"/>
        <v>4.3840193815554949E-3</v>
      </c>
    </row>
    <row r="384" spans="1:26" x14ac:dyDescent="0.3">
      <c r="A384" s="10" t="s">
        <v>770</v>
      </c>
      <c r="B384" s="11" t="s">
        <v>771</v>
      </c>
      <c r="C384" s="11">
        <v>7</v>
      </c>
      <c r="D384" s="12">
        <v>625.976</v>
      </c>
      <c r="E384" s="13">
        <v>704.399</v>
      </c>
      <c r="F384" s="13">
        <v>735.07</v>
      </c>
      <c r="G384" s="13">
        <v>649.94799999999998</v>
      </c>
      <c r="H384" s="14">
        <v>605.21100000000001</v>
      </c>
      <c r="I384" s="12">
        <v>795.45</v>
      </c>
      <c r="J384" s="13">
        <v>738.74400000000003</v>
      </c>
      <c r="K384" s="13">
        <v>625.50300000000004</v>
      </c>
      <c r="L384" s="13">
        <v>648.49699999999996</v>
      </c>
      <c r="M384" s="13">
        <v>745.75300000000004</v>
      </c>
      <c r="N384" s="14">
        <v>580.47900000000004</v>
      </c>
      <c r="O384" s="12">
        <v>8.8214161923836709</v>
      </c>
      <c r="P384" s="13">
        <v>9.7678344175443499</v>
      </c>
      <c r="Q384" s="13">
        <v>10.160315226013964</v>
      </c>
      <c r="R384" s="13">
        <v>10.100898939689333</v>
      </c>
      <c r="S384" s="14">
        <v>9.9202742458045492</v>
      </c>
      <c r="T384" s="12">
        <v>8.1164183752700598</v>
      </c>
      <c r="U384" s="13">
        <v>8.2416765528706435</v>
      </c>
      <c r="V384" s="13">
        <v>9.2032516076433293</v>
      </c>
      <c r="W384" s="13">
        <v>8.4402189761073405</v>
      </c>
      <c r="X384" s="13">
        <v>9.1794975731610755</v>
      </c>
      <c r="Y384" s="14">
        <v>8.0481978935116985</v>
      </c>
      <c r="Z384" s="10">
        <f t="shared" si="5"/>
        <v>4.409999079152304E-3</v>
      </c>
    </row>
    <row r="385" spans="1:26" x14ac:dyDescent="0.3">
      <c r="A385" s="10" t="s">
        <v>772</v>
      </c>
      <c r="B385" s="11"/>
      <c r="C385" s="11">
        <v>7</v>
      </c>
      <c r="D385" s="12">
        <v>852.80799999999999</v>
      </c>
      <c r="E385" s="13">
        <v>909.62199999999996</v>
      </c>
      <c r="F385" s="13">
        <v>1140.07</v>
      </c>
      <c r="G385" s="13">
        <v>966.97900000000004</v>
      </c>
      <c r="H385" s="14">
        <v>806.78399999999999</v>
      </c>
      <c r="I385" s="12">
        <v>907.52200000000005</v>
      </c>
      <c r="J385" s="13">
        <v>710.55399999999997</v>
      </c>
      <c r="K385" s="13">
        <v>815.34199999999998</v>
      </c>
      <c r="L385" s="13">
        <v>849.89200000000005</v>
      </c>
      <c r="M385" s="13">
        <v>890.61300000000006</v>
      </c>
      <c r="N385" s="14">
        <v>545.69100000000003</v>
      </c>
      <c r="O385" s="12">
        <v>9.4321195886224043</v>
      </c>
      <c r="P385" s="13">
        <v>9.8996061475480914</v>
      </c>
      <c r="Q385" s="13">
        <v>12.367656208371287</v>
      </c>
      <c r="R385" s="13">
        <v>11.794400196310086</v>
      </c>
      <c r="S385" s="14">
        <v>10.378905199403366</v>
      </c>
      <c r="T385" s="12">
        <v>7.2675177991983277</v>
      </c>
      <c r="U385" s="13">
        <v>6.2215141243947203</v>
      </c>
      <c r="V385" s="13">
        <v>9.4151905867800121</v>
      </c>
      <c r="W385" s="13">
        <v>8.6813424314341869</v>
      </c>
      <c r="X385" s="13">
        <v>8.6038005713923766</v>
      </c>
      <c r="Y385" s="14">
        <v>5.9379471465451559</v>
      </c>
      <c r="Z385" s="10">
        <f t="shared" si="5"/>
        <v>4.4533354262104559E-3</v>
      </c>
    </row>
    <row r="386" spans="1:26" x14ac:dyDescent="0.3">
      <c r="A386" s="10" t="s">
        <v>773</v>
      </c>
      <c r="B386" s="11" t="s">
        <v>774</v>
      </c>
      <c r="C386" s="11">
        <v>40</v>
      </c>
      <c r="D386" s="12">
        <v>5150.74</v>
      </c>
      <c r="E386" s="13">
        <v>5357.4</v>
      </c>
      <c r="F386" s="13">
        <v>5660.17</v>
      </c>
      <c r="G386" s="13">
        <v>5058.16</v>
      </c>
      <c r="H386" s="14">
        <v>4610.5600000000004</v>
      </c>
      <c r="I386" s="12">
        <v>9199.01</v>
      </c>
      <c r="J386" s="13">
        <v>7569.51</v>
      </c>
      <c r="K386" s="13">
        <v>6206.69</v>
      </c>
      <c r="L386" s="13">
        <v>6332.67</v>
      </c>
      <c r="M386" s="13">
        <v>6968.7</v>
      </c>
      <c r="N386" s="14">
        <v>7577.37</v>
      </c>
      <c r="O386" s="12">
        <v>7.8710539835495767</v>
      </c>
      <c r="P386" s="13">
        <v>8.0559407730860944</v>
      </c>
      <c r="Q386" s="13">
        <v>8.4838033263956341</v>
      </c>
      <c r="R386" s="13">
        <v>8.5242584792406682</v>
      </c>
      <c r="S386" s="14">
        <v>8.1950796077668375</v>
      </c>
      <c r="T386" s="12">
        <v>10.178300375293183</v>
      </c>
      <c r="U386" s="13">
        <v>9.1573961046970282</v>
      </c>
      <c r="V386" s="13">
        <v>9.9027219746797339</v>
      </c>
      <c r="W386" s="13">
        <v>8.9374830931378142</v>
      </c>
      <c r="X386" s="13">
        <v>9.3016138062122966</v>
      </c>
      <c r="Y386" s="14">
        <v>11.392348475941141</v>
      </c>
      <c r="Z386" s="10">
        <f t="shared" si="5"/>
        <v>4.6045913896570886E-3</v>
      </c>
    </row>
    <row r="387" spans="1:26" x14ac:dyDescent="0.3">
      <c r="A387" s="10" t="s">
        <v>775</v>
      </c>
      <c r="B387" s="11" t="s">
        <v>776</v>
      </c>
      <c r="C387" s="11">
        <v>17</v>
      </c>
      <c r="D387" s="12">
        <v>2022.8</v>
      </c>
      <c r="E387" s="13">
        <v>2016.11</v>
      </c>
      <c r="F387" s="13">
        <v>1818.49</v>
      </c>
      <c r="G387" s="13">
        <v>1734.79</v>
      </c>
      <c r="H387" s="14">
        <v>1756.09</v>
      </c>
      <c r="I387" s="12">
        <v>3842.76</v>
      </c>
      <c r="J387" s="13">
        <v>2915.84</v>
      </c>
      <c r="K387" s="13">
        <v>2174.16</v>
      </c>
      <c r="L387" s="13">
        <v>2317.0300000000002</v>
      </c>
      <c r="M387" s="13">
        <v>2620.46</v>
      </c>
      <c r="N387" s="14">
        <v>2734.41</v>
      </c>
      <c r="O387" s="12">
        <v>8.3497675633913335</v>
      </c>
      <c r="P387" s="13">
        <v>8.1890701814649738</v>
      </c>
      <c r="Q387" s="13">
        <v>7.3625831420343957</v>
      </c>
      <c r="R387" s="13">
        <v>7.8971272398603842</v>
      </c>
      <c r="S387" s="14">
        <v>8.4314922750716708</v>
      </c>
      <c r="T387" s="12">
        <v>11.48512197349331</v>
      </c>
      <c r="U387" s="13">
        <v>9.5285342737850094</v>
      </c>
      <c r="V387" s="13">
        <v>9.3700996789899893</v>
      </c>
      <c r="W387" s="13">
        <v>8.8332029942347194</v>
      </c>
      <c r="X387" s="13">
        <v>9.4480514201741475</v>
      </c>
      <c r="Y387" s="14">
        <v>11.104949257500071</v>
      </c>
      <c r="Z387" s="10">
        <f t="shared" si="5"/>
        <v>4.6540140623215123E-3</v>
      </c>
    </row>
    <row r="388" spans="1:26" x14ac:dyDescent="0.3">
      <c r="A388" s="10" t="s">
        <v>777</v>
      </c>
      <c r="B388" s="11" t="s">
        <v>778</v>
      </c>
      <c r="C388" s="11">
        <v>21</v>
      </c>
      <c r="D388" s="12">
        <v>1917.23</v>
      </c>
      <c r="E388" s="13">
        <v>1959.82</v>
      </c>
      <c r="F388" s="13">
        <v>1780.3</v>
      </c>
      <c r="G388" s="13">
        <v>1709.75</v>
      </c>
      <c r="H388" s="14">
        <v>1746.59</v>
      </c>
      <c r="I388" s="12">
        <v>3272.7</v>
      </c>
      <c r="J388" s="13">
        <v>3036.42</v>
      </c>
      <c r="K388" s="13">
        <v>2285.12</v>
      </c>
      <c r="L388" s="13">
        <v>2668.37</v>
      </c>
      <c r="M388" s="13">
        <v>2136.39</v>
      </c>
      <c r="N388" s="14">
        <v>2617.5700000000002</v>
      </c>
      <c r="O388" s="12">
        <v>8.1328121541319067</v>
      </c>
      <c r="P388" s="13">
        <v>8.1805337179244173</v>
      </c>
      <c r="Q388" s="13">
        <v>7.4072596953856511</v>
      </c>
      <c r="R388" s="13">
        <v>7.9983411172804209</v>
      </c>
      <c r="S388" s="14">
        <v>8.6177468085638456</v>
      </c>
      <c r="T388" s="12">
        <v>10.051795194082692</v>
      </c>
      <c r="U388" s="13">
        <v>10.19692767026973</v>
      </c>
      <c r="V388" s="13">
        <v>10.120612697519348</v>
      </c>
      <c r="W388" s="13">
        <v>10.453884265912711</v>
      </c>
      <c r="X388" s="13">
        <v>7.915718369841553</v>
      </c>
      <c r="Y388" s="14">
        <v>10.924368309087733</v>
      </c>
      <c r="Z388" s="10">
        <f t="shared" si="5"/>
        <v>4.6751738447477677E-3</v>
      </c>
    </row>
    <row r="389" spans="1:26" x14ac:dyDescent="0.3">
      <c r="A389" s="10" t="s">
        <v>779</v>
      </c>
      <c r="B389" s="11" t="s">
        <v>780</v>
      </c>
      <c r="C389" s="11">
        <v>12</v>
      </c>
      <c r="D389" s="12">
        <v>1749.34</v>
      </c>
      <c r="E389" s="13">
        <v>2043.51</v>
      </c>
      <c r="F389" s="13">
        <v>1649.7</v>
      </c>
      <c r="G389" s="13">
        <v>1700.11</v>
      </c>
      <c r="H389" s="14">
        <v>1721.26</v>
      </c>
      <c r="I389" s="12">
        <v>1815.37</v>
      </c>
      <c r="J389" s="13">
        <v>1729.86</v>
      </c>
      <c r="K389" s="13">
        <v>1687.17</v>
      </c>
      <c r="L389" s="13">
        <v>1595.1</v>
      </c>
      <c r="M389" s="13">
        <v>1414.28</v>
      </c>
      <c r="N389" s="14">
        <v>1552.42</v>
      </c>
      <c r="O389" s="12">
        <v>9.7529526967702278</v>
      </c>
      <c r="P389" s="13">
        <v>11.210825345610418</v>
      </c>
      <c r="Q389" s="13">
        <v>9.0212084783181155</v>
      </c>
      <c r="R389" s="13">
        <v>10.452969841991017</v>
      </c>
      <c r="S389" s="14">
        <v>11.162066436133621</v>
      </c>
      <c r="T389" s="12">
        <v>7.3282108193827993</v>
      </c>
      <c r="U389" s="13">
        <v>7.6350839678350502</v>
      </c>
      <c r="V389" s="13">
        <v>9.8209161735949646</v>
      </c>
      <c r="W389" s="13">
        <v>8.2132476710459095</v>
      </c>
      <c r="X389" s="13">
        <v>6.88716619862715</v>
      </c>
      <c r="Y389" s="14">
        <v>8.5153523706907137</v>
      </c>
      <c r="Z389" s="10">
        <f t="shared" si="5"/>
        <v>4.6881062629129163E-3</v>
      </c>
    </row>
    <row r="390" spans="1:26" x14ac:dyDescent="0.3">
      <c r="A390" s="10" t="s">
        <v>781</v>
      </c>
      <c r="B390" s="11" t="s">
        <v>782</v>
      </c>
      <c r="C390" s="11">
        <v>2</v>
      </c>
      <c r="D390" s="12">
        <v>118.36799999999999</v>
      </c>
      <c r="E390" s="13">
        <v>121.02200000000001</v>
      </c>
      <c r="F390" s="13">
        <v>113.8</v>
      </c>
      <c r="G390" s="13">
        <v>110.45</v>
      </c>
      <c r="H390" s="14">
        <v>112.893</v>
      </c>
      <c r="I390" s="12">
        <v>146.26400000000001</v>
      </c>
      <c r="J390" s="13">
        <v>136.63900000000001</v>
      </c>
      <c r="K390" s="13">
        <v>107.937</v>
      </c>
      <c r="L390" s="13">
        <v>106.52</v>
      </c>
      <c r="M390" s="13">
        <v>120.679</v>
      </c>
      <c r="N390" s="14">
        <v>92.575900000000004</v>
      </c>
      <c r="O390" s="12">
        <v>9.6719475638115302</v>
      </c>
      <c r="P390" s="13">
        <v>9.730672988777437</v>
      </c>
      <c r="Q390" s="13">
        <v>9.1205229324229862</v>
      </c>
      <c r="R390" s="13">
        <v>9.9528195087817313</v>
      </c>
      <c r="S390" s="14">
        <v>10.729583734238448</v>
      </c>
      <c r="T390" s="12">
        <v>8.6534239120317356</v>
      </c>
      <c r="U390" s="13">
        <v>8.8388399245634979</v>
      </c>
      <c r="V390" s="13">
        <v>9.2083376459243702</v>
      </c>
      <c r="W390" s="13">
        <v>8.0385162594925479</v>
      </c>
      <c r="X390" s="13">
        <v>8.6130030075326172</v>
      </c>
      <c r="Y390" s="14">
        <v>7.4423325224231229</v>
      </c>
      <c r="Z390" s="10">
        <f t="shared" si="5"/>
        <v>4.7060160754872566E-3</v>
      </c>
    </row>
    <row r="391" spans="1:26" x14ac:dyDescent="0.3">
      <c r="A391" s="10" t="s">
        <v>783</v>
      </c>
      <c r="B391" s="11" t="s">
        <v>784</v>
      </c>
      <c r="C391" s="11">
        <v>45</v>
      </c>
      <c r="D391" s="12">
        <v>5981.65</v>
      </c>
      <c r="E391" s="13">
        <v>5766.44</v>
      </c>
      <c r="F391" s="13">
        <v>5863.88</v>
      </c>
      <c r="G391" s="13">
        <v>4970.7700000000004</v>
      </c>
      <c r="H391" s="14">
        <v>4975.75</v>
      </c>
      <c r="I391" s="12">
        <v>10407.1</v>
      </c>
      <c r="J391" s="13">
        <v>9094.64</v>
      </c>
      <c r="K391" s="13">
        <v>5473.7</v>
      </c>
      <c r="L391" s="13">
        <v>7110.04</v>
      </c>
      <c r="M391" s="13">
        <v>8026.79</v>
      </c>
      <c r="N391" s="14">
        <v>7569.1</v>
      </c>
      <c r="O391" s="12">
        <v>8.5267656227799158</v>
      </c>
      <c r="P391" s="13">
        <v>8.088538063770212</v>
      </c>
      <c r="Q391" s="13">
        <v>8.1987237951431986</v>
      </c>
      <c r="R391" s="13">
        <v>7.8142586241805816</v>
      </c>
      <c r="S391" s="14">
        <v>8.2500791474656161</v>
      </c>
      <c r="T391" s="12">
        <v>10.741476057571035</v>
      </c>
      <c r="U391" s="13">
        <v>10.263365858534728</v>
      </c>
      <c r="V391" s="13">
        <v>8.1465848902689526</v>
      </c>
      <c r="W391" s="13">
        <v>9.3605309762616518</v>
      </c>
      <c r="X391" s="13">
        <v>9.9942106992635971</v>
      </c>
      <c r="Y391" s="14">
        <v>10.615466264760503</v>
      </c>
      <c r="Z391" s="10">
        <f t="shared" ref="Z391:Z454" si="6">TTEST(O391:S391,T391:Y391,2,2)</f>
        <v>4.7354532893140256E-3</v>
      </c>
    </row>
    <row r="392" spans="1:26" x14ac:dyDescent="0.3">
      <c r="A392" s="10" t="s">
        <v>785</v>
      </c>
      <c r="B392" s="11" t="s">
        <v>786</v>
      </c>
      <c r="C392" s="11">
        <v>11</v>
      </c>
      <c r="D392" s="12">
        <v>1174.19</v>
      </c>
      <c r="E392" s="13">
        <v>1009.67</v>
      </c>
      <c r="F392" s="13">
        <v>1152.03</v>
      </c>
      <c r="G392" s="13">
        <v>955.94899999999996</v>
      </c>
      <c r="H392" s="14">
        <v>893.91899999999998</v>
      </c>
      <c r="I392" s="12">
        <v>2046.25</v>
      </c>
      <c r="J392" s="13">
        <v>1629.44</v>
      </c>
      <c r="K392" s="13">
        <v>1103.17</v>
      </c>
      <c r="L392" s="13">
        <v>1353.23</v>
      </c>
      <c r="M392" s="13">
        <v>1752.33</v>
      </c>
      <c r="N392" s="14">
        <v>1372.52</v>
      </c>
      <c r="O392" s="12">
        <v>8.732789165519435</v>
      </c>
      <c r="P392" s="13">
        <v>7.3891244051637619</v>
      </c>
      <c r="Q392" s="13">
        <v>8.4038102981078229</v>
      </c>
      <c r="R392" s="13">
        <v>7.8406145732204005</v>
      </c>
      <c r="S392" s="14">
        <v>7.7330176527115269</v>
      </c>
      <c r="T392" s="12">
        <v>11.019051164221406</v>
      </c>
      <c r="U392" s="13">
        <v>9.5938724695817754</v>
      </c>
      <c r="V392" s="13">
        <v>8.5662019605680371</v>
      </c>
      <c r="W392" s="13">
        <v>9.2950413910801313</v>
      </c>
      <c r="X392" s="13">
        <v>11.383446383956855</v>
      </c>
      <c r="Y392" s="14">
        <v>10.043030535868859</v>
      </c>
      <c r="Z392" s="10">
        <f t="shared" si="6"/>
        <v>4.7694882755592409E-3</v>
      </c>
    </row>
    <row r="393" spans="1:26" x14ac:dyDescent="0.3">
      <c r="A393" s="10" t="s">
        <v>787</v>
      </c>
      <c r="B393" s="11" t="s">
        <v>788</v>
      </c>
      <c r="C393" s="11">
        <v>17</v>
      </c>
      <c r="D393" s="12">
        <v>1924.01</v>
      </c>
      <c r="E393" s="13">
        <v>1835.86</v>
      </c>
      <c r="F393" s="13">
        <v>1794.7</v>
      </c>
      <c r="G393" s="13">
        <v>1750.53</v>
      </c>
      <c r="H393" s="14">
        <v>1658.23</v>
      </c>
      <c r="I393" s="12">
        <v>3424.1</v>
      </c>
      <c r="J393" s="13">
        <v>2864.23</v>
      </c>
      <c r="K393" s="13">
        <v>2150.96</v>
      </c>
      <c r="L393" s="13">
        <v>2602.02</v>
      </c>
      <c r="M393" s="13">
        <v>2129.13</v>
      </c>
      <c r="N393" s="14">
        <v>2596.91</v>
      </c>
      <c r="O393" s="12">
        <v>8.3073192375779641</v>
      </c>
      <c r="P393" s="13">
        <v>7.7999543851240514</v>
      </c>
      <c r="Q393" s="13">
        <v>7.6005197492296022</v>
      </c>
      <c r="R393" s="13">
        <v>8.3353514779351094</v>
      </c>
      <c r="S393" s="14">
        <v>8.3278823021405177</v>
      </c>
      <c r="T393" s="12">
        <v>10.704611845058913</v>
      </c>
      <c r="U393" s="13">
        <v>9.7904450536533592</v>
      </c>
      <c r="V393" s="13">
        <v>9.6965485844538382</v>
      </c>
      <c r="W393" s="13">
        <v>10.375984601434251</v>
      </c>
      <c r="X393" s="13">
        <v>8.0296945836207438</v>
      </c>
      <c r="Y393" s="14">
        <v>11.031688179771654</v>
      </c>
      <c r="Z393" s="10">
        <f t="shared" si="6"/>
        <v>4.8183063437145105E-3</v>
      </c>
    </row>
    <row r="394" spans="1:26" x14ac:dyDescent="0.3">
      <c r="A394" s="10" t="s">
        <v>789</v>
      </c>
      <c r="B394" s="11" t="s">
        <v>790</v>
      </c>
      <c r="C394" s="11">
        <v>16</v>
      </c>
      <c r="D394" s="12">
        <v>1727.85</v>
      </c>
      <c r="E394" s="13">
        <v>1916.44</v>
      </c>
      <c r="F394" s="13">
        <v>1609.43</v>
      </c>
      <c r="G394" s="13">
        <v>1723.94</v>
      </c>
      <c r="H394" s="14">
        <v>1832.98</v>
      </c>
      <c r="I394" s="12">
        <v>3332.92</v>
      </c>
      <c r="J394" s="13">
        <v>3436.6</v>
      </c>
      <c r="K394" s="13">
        <v>2648.03</v>
      </c>
      <c r="L394" s="13">
        <v>2947.99</v>
      </c>
      <c r="M394" s="13">
        <v>2226.19</v>
      </c>
      <c r="N394" s="14">
        <v>3312.01</v>
      </c>
      <c r="O394" s="12">
        <v>6.8976849475799611</v>
      </c>
      <c r="P394" s="13">
        <v>7.5282056084260622</v>
      </c>
      <c r="Q394" s="13">
        <v>6.3018384108373962</v>
      </c>
      <c r="R394" s="13">
        <v>7.5896237693980408</v>
      </c>
      <c r="S394" s="14">
        <v>8.5112094606890381</v>
      </c>
      <c r="T394" s="12">
        <v>9.6336999460944526</v>
      </c>
      <c r="U394" s="13">
        <v>10.860936449253041</v>
      </c>
      <c r="V394" s="13">
        <v>11.037011275873907</v>
      </c>
      <c r="W394" s="13">
        <v>10.868971144836511</v>
      </c>
      <c r="X394" s="13">
        <v>7.7625215111496111</v>
      </c>
      <c r="Y394" s="14">
        <v>13.008297475861966</v>
      </c>
      <c r="Z394" s="10">
        <f t="shared" si="6"/>
        <v>4.8338983783634444E-3</v>
      </c>
    </row>
    <row r="395" spans="1:26" x14ac:dyDescent="0.3">
      <c r="A395" s="10" t="s">
        <v>791</v>
      </c>
      <c r="B395" s="11" t="s">
        <v>792</v>
      </c>
      <c r="C395" s="11">
        <v>5</v>
      </c>
      <c r="D395" s="12">
        <v>207.54300000000001</v>
      </c>
      <c r="E395" s="13">
        <v>234.59299999999999</v>
      </c>
      <c r="F395" s="13">
        <v>261.30099999999999</v>
      </c>
      <c r="G395" s="13">
        <v>212.358</v>
      </c>
      <c r="H395" s="14">
        <v>185.346</v>
      </c>
      <c r="I395" s="12">
        <v>246.93899999999999</v>
      </c>
      <c r="J395" s="13">
        <v>244.16399999999999</v>
      </c>
      <c r="K395" s="13">
        <v>192.03</v>
      </c>
      <c r="L395" s="13">
        <v>226.70500000000001</v>
      </c>
      <c r="M395" s="13">
        <v>179.01599999999999</v>
      </c>
      <c r="N395" s="14">
        <v>164.535</v>
      </c>
      <c r="O395" s="12">
        <v>9.246080537113361</v>
      </c>
      <c r="P395" s="13">
        <v>10.284035314897068</v>
      </c>
      <c r="Q395" s="13">
        <v>11.417959746074796</v>
      </c>
      <c r="R395" s="13">
        <v>10.433235076735837</v>
      </c>
      <c r="S395" s="14">
        <v>9.6043733796052599</v>
      </c>
      <c r="T395" s="12">
        <v>7.9654474422070738</v>
      </c>
      <c r="U395" s="13">
        <v>8.6113686784472847</v>
      </c>
      <c r="V395" s="13">
        <v>8.9320250493857465</v>
      </c>
      <c r="W395" s="13">
        <v>9.3277262860222301</v>
      </c>
      <c r="X395" s="13">
        <v>6.9660197777332495</v>
      </c>
      <c r="Y395" s="14">
        <v>7.2117287117780871</v>
      </c>
      <c r="Z395" s="10">
        <f t="shared" si="6"/>
        <v>4.8453031581838927E-3</v>
      </c>
    </row>
    <row r="396" spans="1:26" x14ac:dyDescent="0.3">
      <c r="A396" s="10" t="s">
        <v>793</v>
      </c>
      <c r="B396" s="11" t="s">
        <v>794</v>
      </c>
      <c r="C396" s="11">
        <v>4</v>
      </c>
      <c r="D396" s="12">
        <v>271.19</v>
      </c>
      <c r="E396" s="13">
        <v>409.61500000000001</v>
      </c>
      <c r="F396" s="13">
        <v>325.137</v>
      </c>
      <c r="G396" s="13">
        <v>216.23599999999999</v>
      </c>
      <c r="H396" s="14">
        <v>209.12700000000001</v>
      </c>
      <c r="I396" s="12">
        <v>1041.06</v>
      </c>
      <c r="J396" s="13">
        <v>607.30700000000002</v>
      </c>
      <c r="K396" s="13">
        <v>385.99099999999999</v>
      </c>
      <c r="L396" s="13">
        <v>459.923</v>
      </c>
      <c r="M396" s="13">
        <v>680.48699999999997</v>
      </c>
      <c r="N396" s="14">
        <v>563.88400000000001</v>
      </c>
      <c r="O396" s="12">
        <v>5.7867804294649634</v>
      </c>
      <c r="P396" s="13">
        <v>8.6007854327400413</v>
      </c>
      <c r="Q396" s="13">
        <v>6.8049914059849224</v>
      </c>
      <c r="R396" s="13">
        <v>5.08852738875727</v>
      </c>
      <c r="S396" s="14">
        <v>5.1905057434413457</v>
      </c>
      <c r="T396" s="12">
        <v>16.084590274176591</v>
      </c>
      <c r="U396" s="13">
        <v>10.259178588561522</v>
      </c>
      <c r="V396" s="13">
        <v>8.5994718661017693</v>
      </c>
      <c r="W396" s="13">
        <v>9.063868049260174</v>
      </c>
      <c r="X396" s="13">
        <v>12.68312983325432</v>
      </c>
      <c r="Y396" s="14">
        <v>11.838170988257097</v>
      </c>
      <c r="Z396" s="10">
        <f t="shared" si="6"/>
        <v>4.8497439688197173E-3</v>
      </c>
    </row>
    <row r="397" spans="1:26" x14ac:dyDescent="0.3">
      <c r="A397" s="10" t="s">
        <v>795</v>
      </c>
      <c r="B397" s="11" t="s">
        <v>796</v>
      </c>
      <c r="C397" s="11">
        <v>6</v>
      </c>
      <c r="D397" s="12">
        <v>281.24400000000003</v>
      </c>
      <c r="E397" s="13">
        <v>267.74400000000003</v>
      </c>
      <c r="F397" s="13">
        <v>245.63499999999999</v>
      </c>
      <c r="G397" s="13">
        <v>228.91399999999999</v>
      </c>
      <c r="H397" s="14">
        <v>245.31299999999999</v>
      </c>
      <c r="I397" s="12">
        <v>672.553</v>
      </c>
      <c r="J397" s="13">
        <v>580.00800000000004</v>
      </c>
      <c r="K397" s="13">
        <v>424.613</v>
      </c>
      <c r="L397" s="13">
        <v>499.87900000000002</v>
      </c>
      <c r="M397" s="13">
        <v>279.01600000000002</v>
      </c>
      <c r="N397" s="14">
        <v>563.721</v>
      </c>
      <c r="O397" s="12">
        <v>7.0790940897266186</v>
      </c>
      <c r="P397" s="13">
        <v>6.6315201598711742</v>
      </c>
      <c r="Q397" s="13">
        <v>6.0643257406423157</v>
      </c>
      <c r="R397" s="13">
        <v>6.3542976926840158</v>
      </c>
      <c r="S397" s="14">
        <v>7.1820961975745039</v>
      </c>
      <c r="T397" s="12">
        <v>12.257216079656978</v>
      </c>
      <c r="U397" s="13">
        <v>11.5576455776665</v>
      </c>
      <c r="V397" s="13">
        <v>11.158838022654407</v>
      </c>
      <c r="W397" s="13">
        <v>11.620489537836812</v>
      </c>
      <c r="X397" s="13">
        <v>6.1343252529025509</v>
      </c>
      <c r="Y397" s="14">
        <v>13.960151648784105</v>
      </c>
      <c r="Z397" s="10">
        <f t="shared" si="6"/>
        <v>4.9254843067159009E-3</v>
      </c>
    </row>
    <row r="398" spans="1:26" x14ac:dyDescent="0.3">
      <c r="A398" s="10" t="s">
        <v>797</v>
      </c>
      <c r="B398" s="11" t="s">
        <v>798</v>
      </c>
      <c r="C398" s="11">
        <v>14</v>
      </c>
      <c r="D398" s="12">
        <v>1177.8399999999999</v>
      </c>
      <c r="E398" s="13">
        <v>1282.7</v>
      </c>
      <c r="F398" s="13">
        <v>1224.44</v>
      </c>
      <c r="G398" s="13">
        <v>1205.67</v>
      </c>
      <c r="H398" s="14">
        <v>1116.33</v>
      </c>
      <c r="I398" s="12">
        <v>1413.11</v>
      </c>
      <c r="J398" s="13">
        <v>1247.8499999999999</v>
      </c>
      <c r="K398" s="13">
        <v>1124.67</v>
      </c>
      <c r="L398" s="13">
        <v>1095.42</v>
      </c>
      <c r="M398" s="13">
        <v>942.65</v>
      </c>
      <c r="N398" s="14">
        <v>1155.6199999999999</v>
      </c>
      <c r="O398" s="12">
        <v>9.4785337210210034</v>
      </c>
      <c r="P398" s="13">
        <v>10.157314120600839</v>
      </c>
      <c r="Q398" s="13">
        <v>9.6647410639539686</v>
      </c>
      <c r="R398" s="13">
        <v>10.700007930603004</v>
      </c>
      <c r="S398" s="14">
        <v>10.449215645787641</v>
      </c>
      <c r="T398" s="12">
        <v>8.2338270318083016</v>
      </c>
      <c r="U398" s="13">
        <v>7.9498368101774197</v>
      </c>
      <c r="V398" s="13">
        <v>9.4495524439653469</v>
      </c>
      <c r="W398" s="13">
        <v>8.1414289923431618</v>
      </c>
      <c r="X398" s="13">
        <v>6.625956870517963</v>
      </c>
      <c r="Y398" s="14">
        <v>9.14958536922137</v>
      </c>
      <c r="Z398" s="10">
        <f t="shared" si="6"/>
        <v>4.99808866129963E-3</v>
      </c>
    </row>
    <row r="399" spans="1:26" x14ac:dyDescent="0.3">
      <c r="A399" s="10" t="s">
        <v>799</v>
      </c>
      <c r="B399" s="11" t="s">
        <v>800</v>
      </c>
      <c r="C399" s="11">
        <v>1</v>
      </c>
      <c r="D399" s="12">
        <v>169.386</v>
      </c>
      <c r="E399" s="13">
        <v>198.708</v>
      </c>
      <c r="F399" s="13">
        <v>173.453</v>
      </c>
      <c r="G399" s="13">
        <v>165.696</v>
      </c>
      <c r="H399" s="14">
        <v>147.95699999999999</v>
      </c>
      <c r="I399" s="12">
        <v>142.92099999999999</v>
      </c>
      <c r="J399" s="13">
        <v>164.14</v>
      </c>
      <c r="K399" s="13">
        <v>169.91399999999999</v>
      </c>
      <c r="L399" s="13">
        <v>147.55500000000001</v>
      </c>
      <c r="M399" s="13">
        <v>109.318</v>
      </c>
      <c r="N399" s="14">
        <v>117.571</v>
      </c>
      <c r="O399" s="12">
        <v>10.277426287454801</v>
      </c>
      <c r="P399" s="13">
        <v>11.863726842796547</v>
      </c>
      <c r="Q399" s="13">
        <v>10.322538890393126</v>
      </c>
      <c r="R399" s="13">
        <v>11.087143459808109</v>
      </c>
      <c r="S399" s="14">
        <v>10.441877902769111</v>
      </c>
      <c r="T399" s="12">
        <v>6.2787590018978978</v>
      </c>
      <c r="U399" s="13">
        <v>7.8842839579585879</v>
      </c>
      <c r="V399" s="13">
        <v>10.763841414179835</v>
      </c>
      <c r="W399" s="13">
        <v>8.2684842159350538</v>
      </c>
      <c r="X399" s="13">
        <v>5.7935106298953087</v>
      </c>
      <c r="Y399" s="14">
        <v>7.0184073969116341</v>
      </c>
      <c r="Z399" s="10">
        <f t="shared" si="6"/>
        <v>5.0236209129397554E-3</v>
      </c>
    </row>
    <row r="400" spans="1:26" x14ac:dyDescent="0.3">
      <c r="A400" s="10" t="s">
        <v>801</v>
      </c>
      <c r="B400" s="11" t="s">
        <v>802</v>
      </c>
      <c r="C400" s="11">
        <v>11</v>
      </c>
      <c r="D400" s="12">
        <v>1265.98</v>
      </c>
      <c r="E400" s="13">
        <v>1617.93</v>
      </c>
      <c r="F400" s="13">
        <v>1544.59</v>
      </c>
      <c r="G400" s="13">
        <v>1694.51</v>
      </c>
      <c r="H400" s="14">
        <v>1471.06</v>
      </c>
      <c r="I400" s="12">
        <v>1259.08</v>
      </c>
      <c r="J400" s="13">
        <v>1025.8</v>
      </c>
      <c r="K400" s="13">
        <v>1479.5</v>
      </c>
      <c r="L400" s="13">
        <v>1154.51</v>
      </c>
      <c r="M400" s="13">
        <v>1146.01</v>
      </c>
      <c r="N400" s="14">
        <v>969.47400000000005</v>
      </c>
      <c r="O400" s="12">
        <v>8.8888515034541555</v>
      </c>
      <c r="P400" s="13">
        <v>11.178343795205848</v>
      </c>
      <c r="Q400" s="13">
        <v>10.63726255608843</v>
      </c>
      <c r="R400" s="13">
        <v>13.120903058510999</v>
      </c>
      <c r="S400" s="14">
        <v>12.013939164229985</v>
      </c>
      <c r="T400" s="12">
        <v>6.4009294575887274</v>
      </c>
      <c r="U400" s="13">
        <v>5.7019377413894645</v>
      </c>
      <c r="V400" s="13">
        <v>10.845886224015006</v>
      </c>
      <c r="W400" s="13">
        <v>7.4865480841915799</v>
      </c>
      <c r="X400" s="13">
        <v>7.0283031557967073</v>
      </c>
      <c r="Y400" s="14">
        <v>6.6970952595290996</v>
      </c>
      <c r="Z400" s="10">
        <f t="shared" si="6"/>
        <v>5.1376826116555493E-3</v>
      </c>
    </row>
    <row r="401" spans="1:26" x14ac:dyDescent="0.3">
      <c r="A401" s="10" t="s">
        <v>803</v>
      </c>
      <c r="B401" s="11" t="s">
        <v>804</v>
      </c>
      <c r="C401" s="11">
        <v>30</v>
      </c>
      <c r="D401" s="12">
        <v>5713.04</v>
      </c>
      <c r="E401" s="13">
        <v>5257.99</v>
      </c>
      <c r="F401" s="13">
        <v>5611.46</v>
      </c>
      <c r="G401" s="13">
        <v>4752</v>
      </c>
      <c r="H401" s="14">
        <v>4217.95</v>
      </c>
      <c r="I401" s="12">
        <v>6377.84</v>
      </c>
      <c r="J401" s="13">
        <v>5662.87</v>
      </c>
      <c r="K401" s="13">
        <v>4887.8</v>
      </c>
      <c r="L401" s="13">
        <v>5096.6400000000003</v>
      </c>
      <c r="M401" s="13">
        <v>5431.03</v>
      </c>
      <c r="N401" s="14">
        <v>4330.93</v>
      </c>
      <c r="O401" s="12">
        <v>10.491569322216574</v>
      </c>
      <c r="P401" s="13">
        <v>9.5014934624350769</v>
      </c>
      <c r="Q401" s="13">
        <v>10.107573663582611</v>
      </c>
      <c r="R401" s="13">
        <v>9.6238845870357554</v>
      </c>
      <c r="S401" s="14">
        <v>9.0097108351719939</v>
      </c>
      <c r="T401" s="12">
        <v>8.4804269810484776</v>
      </c>
      <c r="U401" s="13">
        <v>8.2328604045027109</v>
      </c>
      <c r="V401" s="13">
        <v>9.3716893723888379</v>
      </c>
      <c r="W401" s="13">
        <v>8.6441493373577583</v>
      </c>
      <c r="X401" s="13">
        <v>8.7116147971652751</v>
      </c>
      <c r="Y401" s="14">
        <v>7.8250272370949254</v>
      </c>
      <c r="Z401" s="10">
        <f t="shared" si="6"/>
        <v>5.2050510776129669E-3</v>
      </c>
    </row>
    <row r="402" spans="1:26" x14ac:dyDescent="0.3">
      <c r="A402" s="10" t="s">
        <v>805</v>
      </c>
      <c r="B402" s="11" t="s">
        <v>806</v>
      </c>
      <c r="C402" s="11">
        <v>8</v>
      </c>
      <c r="D402" s="12">
        <v>680.12599999999998</v>
      </c>
      <c r="E402" s="13">
        <v>697.60500000000002</v>
      </c>
      <c r="F402" s="13">
        <v>697.89300000000003</v>
      </c>
      <c r="G402" s="13">
        <v>639.87</v>
      </c>
      <c r="H402" s="14">
        <v>563.39700000000005</v>
      </c>
      <c r="I402" s="12">
        <v>742.29200000000003</v>
      </c>
      <c r="J402" s="13">
        <v>690.97699999999998</v>
      </c>
      <c r="K402" s="13">
        <v>621.14800000000002</v>
      </c>
      <c r="L402" s="13">
        <v>592.71900000000005</v>
      </c>
      <c r="M402" s="13">
        <v>749.09199999999998</v>
      </c>
      <c r="N402" s="14">
        <v>500.10599999999999</v>
      </c>
      <c r="O402" s="12">
        <v>9.9450795524840849</v>
      </c>
      <c r="P402" s="13">
        <v>10.037542497270433</v>
      </c>
      <c r="Q402" s="13">
        <v>10.009343191141909</v>
      </c>
      <c r="R402" s="13">
        <v>10.31837761442857</v>
      </c>
      <c r="S402" s="14">
        <v>9.582297489295966</v>
      </c>
      <c r="T402" s="12">
        <v>7.8589508628262141</v>
      </c>
      <c r="U402" s="13">
        <v>7.9987743571150016</v>
      </c>
      <c r="V402" s="13">
        <v>9.4829889336103363</v>
      </c>
      <c r="W402" s="13">
        <v>8.0044748819083331</v>
      </c>
      <c r="X402" s="13">
        <v>9.5674745447392695</v>
      </c>
      <c r="Y402" s="14">
        <v>7.1946960751798867</v>
      </c>
      <c r="Z402" s="10">
        <f t="shared" si="6"/>
        <v>5.2671062770583525E-3</v>
      </c>
    </row>
    <row r="403" spans="1:26" x14ac:dyDescent="0.3">
      <c r="A403" s="10" t="s">
        <v>807</v>
      </c>
      <c r="B403" s="11" t="s">
        <v>808</v>
      </c>
      <c r="C403" s="11">
        <v>6</v>
      </c>
      <c r="D403" s="12">
        <v>764.77099999999996</v>
      </c>
      <c r="E403" s="13">
        <v>727.20799999999997</v>
      </c>
      <c r="F403" s="13">
        <v>797.21799999999996</v>
      </c>
      <c r="G403" s="13">
        <v>640.84900000000005</v>
      </c>
      <c r="H403" s="14">
        <v>620.19200000000001</v>
      </c>
      <c r="I403" s="12">
        <v>1406.96</v>
      </c>
      <c r="J403" s="13">
        <v>1186.9000000000001</v>
      </c>
      <c r="K403" s="13">
        <v>772.73699999999997</v>
      </c>
      <c r="L403" s="13">
        <v>894.572</v>
      </c>
      <c r="M403" s="13">
        <v>942.62</v>
      </c>
      <c r="N403" s="14">
        <v>898.09299999999996</v>
      </c>
      <c r="O403" s="12">
        <v>8.5081694733584108</v>
      </c>
      <c r="P403" s="13">
        <v>7.9609023536868646</v>
      </c>
      <c r="Q403" s="13">
        <v>8.6992071085788361</v>
      </c>
      <c r="R403" s="13">
        <v>7.8625100971937103</v>
      </c>
      <c r="S403" s="14">
        <v>8.0254079209437474</v>
      </c>
      <c r="T403" s="12">
        <v>11.333325985701432</v>
      </c>
      <c r="U403" s="13">
        <v>10.45345419695154</v>
      </c>
      <c r="V403" s="13">
        <v>8.9756869458782909</v>
      </c>
      <c r="W403" s="13">
        <v>9.1914733967066997</v>
      </c>
      <c r="X403" s="13">
        <v>9.1597715727804889</v>
      </c>
      <c r="Y403" s="14">
        <v>9.8300909482199827</v>
      </c>
      <c r="Z403" s="10">
        <f t="shared" si="6"/>
        <v>5.2811788814335408E-3</v>
      </c>
    </row>
    <row r="404" spans="1:26" x14ac:dyDescent="0.3">
      <c r="A404" s="10" t="s">
        <v>809</v>
      </c>
      <c r="B404" s="11" t="s">
        <v>810</v>
      </c>
      <c r="C404" s="11">
        <v>4</v>
      </c>
      <c r="D404" s="12">
        <v>449.68299999999999</v>
      </c>
      <c r="E404" s="13">
        <v>383.05799999999999</v>
      </c>
      <c r="F404" s="13">
        <v>619.20799999999997</v>
      </c>
      <c r="G404" s="13">
        <v>523.38300000000004</v>
      </c>
      <c r="H404" s="14">
        <v>325.51799999999997</v>
      </c>
      <c r="I404" s="12">
        <v>1537.17</v>
      </c>
      <c r="J404" s="13">
        <v>1383.84</v>
      </c>
      <c r="K404" s="13">
        <v>592.56500000000005</v>
      </c>
      <c r="L404" s="13">
        <v>707.346</v>
      </c>
      <c r="M404" s="13">
        <v>1052.75</v>
      </c>
      <c r="N404" s="14">
        <v>804.303</v>
      </c>
      <c r="O404" s="12">
        <v>5.9316168085314489</v>
      </c>
      <c r="P404" s="13">
        <v>4.9719881247678472</v>
      </c>
      <c r="Q404" s="13">
        <v>8.0112637524220052</v>
      </c>
      <c r="R404" s="13">
        <v>7.6135466691037994</v>
      </c>
      <c r="S404" s="14">
        <v>4.994337207313813</v>
      </c>
      <c r="T404" s="12">
        <v>14.681128061041013</v>
      </c>
      <c r="U404" s="13">
        <v>14.450852471476905</v>
      </c>
      <c r="V404" s="13">
        <v>8.160821566738889</v>
      </c>
      <c r="W404" s="13">
        <v>8.6171495980262591</v>
      </c>
      <c r="X404" s="13">
        <v>12.129283304987565</v>
      </c>
      <c r="Y404" s="14">
        <v>10.438012435590467</v>
      </c>
      <c r="Z404" s="10">
        <f t="shared" si="6"/>
        <v>5.3007749427407156E-3</v>
      </c>
    </row>
    <row r="405" spans="1:26" x14ac:dyDescent="0.3">
      <c r="A405" s="10" t="s">
        <v>811</v>
      </c>
      <c r="B405" s="11" t="s">
        <v>812</v>
      </c>
      <c r="C405" s="11">
        <v>22</v>
      </c>
      <c r="D405" s="12">
        <v>3236.03</v>
      </c>
      <c r="E405" s="13">
        <v>3189.32</v>
      </c>
      <c r="F405" s="13">
        <v>3249.78</v>
      </c>
      <c r="G405" s="13">
        <v>2717.93</v>
      </c>
      <c r="H405" s="14">
        <v>2635.1</v>
      </c>
      <c r="I405" s="12">
        <v>3038.66</v>
      </c>
      <c r="J405" s="13">
        <v>3155.01</v>
      </c>
      <c r="K405" s="13">
        <v>2715.19</v>
      </c>
      <c r="L405" s="13">
        <v>2715.1</v>
      </c>
      <c r="M405" s="13">
        <v>2058.0500000000002</v>
      </c>
      <c r="N405" s="14">
        <v>2903</v>
      </c>
      <c r="O405" s="12">
        <v>10.673527776425104</v>
      </c>
      <c r="P405" s="13">
        <v>10.351242193221227</v>
      </c>
      <c r="Q405" s="13">
        <v>10.513498594060437</v>
      </c>
      <c r="R405" s="13">
        <v>9.8863162135762455</v>
      </c>
      <c r="S405" s="14">
        <v>10.109479177411352</v>
      </c>
      <c r="T405" s="12">
        <v>7.2568553068481476</v>
      </c>
      <c r="U405" s="13">
        <v>8.2382915162126</v>
      </c>
      <c r="V405" s="13">
        <v>9.3503300184214471</v>
      </c>
      <c r="W405" s="13">
        <v>8.2707784651471794</v>
      </c>
      <c r="X405" s="13">
        <v>5.9291800620870649</v>
      </c>
      <c r="Y405" s="14">
        <v>9.4205006765892172</v>
      </c>
      <c r="Z405" s="10">
        <f t="shared" si="6"/>
        <v>5.3430248464717564E-3</v>
      </c>
    </row>
    <row r="406" spans="1:26" x14ac:dyDescent="0.3">
      <c r="A406" s="10" t="s">
        <v>813</v>
      </c>
      <c r="B406" s="11" t="s">
        <v>814</v>
      </c>
      <c r="C406" s="11">
        <v>3</v>
      </c>
      <c r="D406" s="12">
        <v>272.26900000000001</v>
      </c>
      <c r="E406" s="13">
        <v>270.61</v>
      </c>
      <c r="F406" s="13">
        <v>275.76799999999997</v>
      </c>
      <c r="G406" s="13">
        <v>282.98899999999998</v>
      </c>
      <c r="H406" s="14">
        <v>221.52099999999999</v>
      </c>
      <c r="I406" s="12">
        <v>654.72199999999998</v>
      </c>
      <c r="J406" s="13">
        <v>640.17600000000004</v>
      </c>
      <c r="K406" s="13">
        <v>382.44499999999999</v>
      </c>
      <c r="L406" s="13">
        <v>377.512</v>
      </c>
      <c r="M406" s="13">
        <v>340.45499999999998</v>
      </c>
      <c r="N406" s="14">
        <v>505.04</v>
      </c>
      <c r="O406" s="12">
        <v>6.9779353682586436</v>
      </c>
      <c r="P406" s="13">
        <v>6.8245106510343421</v>
      </c>
      <c r="Q406" s="13">
        <v>6.9321901932965515</v>
      </c>
      <c r="R406" s="13">
        <v>7.9983257028725205</v>
      </c>
      <c r="S406" s="14">
        <v>6.6035867150700147</v>
      </c>
      <c r="T406" s="12">
        <v>12.149449216257352</v>
      </c>
      <c r="U406" s="13">
        <v>12.988802250749584</v>
      </c>
      <c r="V406" s="13">
        <v>10.233613302721576</v>
      </c>
      <c r="W406" s="13">
        <v>8.9356185392129799</v>
      </c>
      <c r="X406" s="13">
        <v>7.6213469982772857</v>
      </c>
      <c r="Y406" s="14">
        <v>12.734621062249143</v>
      </c>
      <c r="Z406" s="10">
        <f t="shared" si="6"/>
        <v>5.353865177662097E-3</v>
      </c>
    </row>
    <row r="407" spans="1:26" x14ac:dyDescent="0.3">
      <c r="A407" s="10" t="s">
        <v>815</v>
      </c>
      <c r="B407" s="11" t="s">
        <v>816</v>
      </c>
      <c r="C407" s="11">
        <v>1</v>
      </c>
      <c r="D407" s="12">
        <v>33.6556</v>
      </c>
      <c r="E407" s="13">
        <v>44.813499999999998</v>
      </c>
      <c r="F407" s="13">
        <v>38.891100000000002</v>
      </c>
      <c r="G407" s="13">
        <v>43.043799999999997</v>
      </c>
      <c r="H407" s="14">
        <v>43.258299999999998</v>
      </c>
      <c r="I407" s="12">
        <v>28.142900000000001</v>
      </c>
      <c r="J407" s="13">
        <v>33.449599999999997</v>
      </c>
      <c r="K407" s="13">
        <v>36.627400000000002</v>
      </c>
      <c r="L407" s="13">
        <v>35.313499999999998</v>
      </c>
      <c r="M407" s="13">
        <v>25.543099999999999</v>
      </c>
      <c r="N407" s="14">
        <v>28.098500000000001</v>
      </c>
      <c r="O407" s="12">
        <v>8.8253157793189789</v>
      </c>
      <c r="P407" s="13">
        <v>11.563271134242651</v>
      </c>
      <c r="Q407" s="13">
        <v>10.002786453945493</v>
      </c>
      <c r="R407" s="13">
        <v>12.447562216913461</v>
      </c>
      <c r="S407" s="14">
        <v>13.194064421237853</v>
      </c>
      <c r="T407" s="12">
        <v>5.3433383251761839</v>
      </c>
      <c r="U407" s="13">
        <v>6.9439217022565547</v>
      </c>
      <c r="V407" s="13">
        <v>10.027906508316766</v>
      </c>
      <c r="W407" s="13">
        <v>8.5522185988508799</v>
      </c>
      <c r="X407" s="13">
        <v>5.850457010529694</v>
      </c>
      <c r="Y407" s="14">
        <v>7.2491578492114916</v>
      </c>
      <c r="Z407" s="10">
        <f t="shared" si="6"/>
        <v>5.3623531334647612E-3</v>
      </c>
    </row>
    <row r="408" spans="1:26" x14ac:dyDescent="0.3">
      <c r="A408" s="10" t="s">
        <v>817</v>
      </c>
      <c r="B408" s="11" t="s">
        <v>818</v>
      </c>
      <c r="C408" s="11">
        <v>12</v>
      </c>
      <c r="D408" s="12">
        <v>1740.34</v>
      </c>
      <c r="E408" s="13">
        <v>1685.84</v>
      </c>
      <c r="F408" s="13">
        <v>1855.9</v>
      </c>
      <c r="G408" s="13">
        <v>1613.24</v>
      </c>
      <c r="H408" s="14">
        <v>1489.53</v>
      </c>
      <c r="I408" s="12">
        <v>4054.17</v>
      </c>
      <c r="J408" s="13">
        <v>2825.44</v>
      </c>
      <c r="K408" s="13">
        <v>1876.9</v>
      </c>
      <c r="L408" s="13">
        <v>2286.16</v>
      </c>
      <c r="M408" s="13">
        <v>2531.65</v>
      </c>
      <c r="N408" s="14">
        <v>2458.65</v>
      </c>
      <c r="O408" s="12">
        <v>7.6990093376447826</v>
      </c>
      <c r="P408" s="13">
        <v>7.3386474851753949</v>
      </c>
      <c r="Q408" s="13">
        <v>8.0529160166016549</v>
      </c>
      <c r="R408" s="13">
        <v>7.8704671462887399</v>
      </c>
      <c r="S408" s="14">
        <v>7.6645424589834334</v>
      </c>
      <c r="T408" s="12">
        <v>12.985946498142761</v>
      </c>
      <c r="U408" s="13">
        <v>9.8952735252535415</v>
      </c>
      <c r="V408" s="13">
        <v>8.6690827217665003</v>
      </c>
      <c r="W408" s="13">
        <v>9.3405506353880341</v>
      </c>
      <c r="X408" s="13">
        <v>9.7824509954856271</v>
      </c>
      <c r="Y408" s="14">
        <v>10.701113179269543</v>
      </c>
      <c r="Z408" s="10">
        <f t="shared" si="6"/>
        <v>5.4330128350990542E-3</v>
      </c>
    </row>
    <row r="409" spans="1:26" x14ac:dyDescent="0.3">
      <c r="A409" s="10" t="s">
        <v>819</v>
      </c>
      <c r="B409" s="11" t="s">
        <v>820</v>
      </c>
      <c r="C409" s="11">
        <v>32</v>
      </c>
      <c r="D409" s="12">
        <v>4661.1000000000004</v>
      </c>
      <c r="E409" s="13">
        <v>4890.63</v>
      </c>
      <c r="F409" s="13">
        <v>4541.01</v>
      </c>
      <c r="G409" s="13">
        <v>3984.87</v>
      </c>
      <c r="H409" s="14">
        <v>4084.5</v>
      </c>
      <c r="I409" s="12">
        <v>7083.16</v>
      </c>
      <c r="J409" s="13">
        <v>6191.75</v>
      </c>
      <c r="K409" s="13">
        <v>5520.98</v>
      </c>
      <c r="L409" s="13">
        <v>5739.88</v>
      </c>
      <c r="M409" s="13">
        <v>6859.27</v>
      </c>
      <c r="N409" s="14">
        <v>5167.75</v>
      </c>
      <c r="O409" s="12">
        <v>8.4372345605783536</v>
      </c>
      <c r="P409" s="13">
        <v>8.7111489232988877</v>
      </c>
      <c r="Q409" s="13">
        <v>8.0623568129526486</v>
      </c>
      <c r="R409" s="13">
        <v>7.9547520043055684</v>
      </c>
      <c r="S409" s="14">
        <v>8.5997700444350915</v>
      </c>
      <c r="T409" s="12">
        <v>9.2834555855718044</v>
      </c>
      <c r="U409" s="13">
        <v>8.8729101829991741</v>
      </c>
      <c r="V409" s="13">
        <v>10.434199711903878</v>
      </c>
      <c r="W409" s="13">
        <v>9.5957655516149885</v>
      </c>
      <c r="X409" s="13">
        <v>10.845082825127379</v>
      </c>
      <c r="Y409" s="14">
        <v>9.2033237972122244</v>
      </c>
      <c r="Z409" s="10">
        <f t="shared" si="6"/>
        <v>5.4668538985532247E-3</v>
      </c>
    </row>
    <row r="410" spans="1:26" x14ac:dyDescent="0.3">
      <c r="A410" s="10" t="s">
        <v>821</v>
      </c>
      <c r="B410" s="11" t="s">
        <v>822</v>
      </c>
      <c r="C410" s="11">
        <v>8</v>
      </c>
      <c r="D410" s="12">
        <v>572.77</v>
      </c>
      <c r="E410" s="13">
        <v>622.125</v>
      </c>
      <c r="F410" s="13">
        <v>556.09400000000005</v>
      </c>
      <c r="G410" s="13">
        <v>550.17100000000005</v>
      </c>
      <c r="H410" s="14">
        <v>536.94299999999998</v>
      </c>
      <c r="I410" s="12">
        <v>705.24300000000005</v>
      </c>
      <c r="J410" s="13">
        <v>546.875</v>
      </c>
      <c r="K410" s="13">
        <v>549.34199999999998</v>
      </c>
      <c r="L410" s="13">
        <v>525.23199999999997</v>
      </c>
      <c r="M410" s="13">
        <v>591.64700000000005</v>
      </c>
      <c r="N410" s="14">
        <v>510.69</v>
      </c>
      <c r="O410" s="12">
        <v>9.5731256597121153</v>
      </c>
      <c r="P410" s="13">
        <v>10.231753739158121</v>
      </c>
      <c r="Q410" s="13">
        <v>9.1163199710893785</v>
      </c>
      <c r="R410" s="13">
        <v>10.140794356967426</v>
      </c>
      <c r="S410" s="14">
        <v>10.438495716869022</v>
      </c>
      <c r="T410" s="12">
        <v>8.534600373155051</v>
      </c>
      <c r="U410" s="13">
        <v>7.236066296698251</v>
      </c>
      <c r="V410" s="13">
        <v>9.5862239289761959</v>
      </c>
      <c r="W410" s="13">
        <v>8.1075528374735395</v>
      </c>
      <c r="X410" s="13">
        <v>8.6373284734108964</v>
      </c>
      <c r="Y410" s="14">
        <v>8.3977386464900015</v>
      </c>
      <c r="Z410" s="10">
        <f t="shared" si="6"/>
        <v>5.4841931582194116E-3</v>
      </c>
    </row>
    <row r="411" spans="1:26" x14ac:dyDescent="0.3">
      <c r="A411" s="10" t="s">
        <v>823</v>
      </c>
      <c r="B411" s="11" t="s">
        <v>824</v>
      </c>
      <c r="C411" s="11">
        <v>1</v>
      </c>
      <c r="D411" s="12">
        <v>263.28800000000001</v>
      </c>
      <c r="E411" s="13">
        <v>246.79300000000001</v>
      </c>
      <c r="F411" s="13">
        <v>220.96899999999999</v>
      </c>
      <c r="G411" s="13">
        <v>214.59899999999999</v>
      </c>
      <c r="H411" s="14">
        <v>218.387</v>
      </c>
      <c r="I411" s="12">
        <v>318.62900000000002</v>
      </c>
      <c r="J411" s="13">
        <v>244.75299999999999</v>
      </c>
      <c r="K411" s="13">
        <v>210.52500000000001</v>
      </c>
      <c r="L411" s="13">
        <v>201.48</v>
      </c>
      <c r="M411" s="13">
        <v>228.40199999999999</v>
      </c>
      <c r="N411" s="14">
        <v>188.38800000000001</v>
      </c>
      <c r="O411" s="12">
        <v>10.840497131155139</v>
      </c>
      <c r="P411" s="13">
        <v>9.9988464465361435</v>
      </c>
      <c r="Q411" s="13">
        <v>8.9237488191229541</v>
      </c>
      <c r="R411" s="13">
        <v>9.7442094763631495</v>
      </c>
      <c r="S411" s="14">
        <v>10.458782976546264</v>
      </c>
      <c r="T411" s="12">
        <v>9.4989224763049744</v>
      </c>
      <c r="U411" s="13">
        <v>7.9778731589316045</v>
      </c>
      <c r="V411" s="13">
        <v>9.0500937459187227</v>
      </c>
      <c r="W411" s="13">
        <v>7.6615243919899214</v>
      </c>
      <c r="X411" s="13">
        <v>8.2141250129146712</v>
      </c>
      <c r="Y411" s="14">
        <v>7.6313763642164636</v>
      </c>
      <c r="Z411" s="10">
        <f t="shared" si="6"/>
        <v>5.4850185428561129E-3</v>
      </c>
    </row>
    <row r="412" spans="1:26" x14ac:dyDescent="0.3">
      <c r="A412" s="10" t="s">
        <v>825</v>
      </c>
      <c r="B412" s="11" t="s">
        <v>826</v>
      </c>
      <c r="C412" s="11">
        <v>1</v>
      </c>
      <c r="D412" s="12">
        <v>57.563099999999999</v>
      </c>
      <c r="E412" s="13">
        <v>49.087299999999999</v>
      </c>
      <c r="F412" s="13">
        <v>58.1511</v>
      </c>
      <c r="G412" s="13">
        <v>45.4908</v>
      </c>
      <c r="H412" s="14">
        <v>38.991900000000001</v>
      </c>
      <c r="I412" s="12">
        <v>102.47499999999999</v>
      </c>
      <c r="J412" s="13">
        <v>86.276399999999995</v>
      </c>
      <c r="K412" s="13">
        <v>54.238</v>
      </c>
      <c r="L412" s="13">
        <v>65.920400000000001</v>
      </c>
      <c r="M412" s="13">
        <v>95.571799999999996</v>
      </c>
      <c r="N412" s="14">
        <v>74.786000000000001</v>
      </c>
      <c r="O412" s="12">
        <v>8.5216850873787955</v>
      </c>
      <c r="P412" s="13">
        <v>7.1507135314662893</v>
      </c>
      <c r="Q412" s="13">
        <v>8.4437836092363305</v>
      </c>
      <c r="R412" s="13">
        <v>7.4268673236038545</v>
      </c>
      <c r="S412" s="14">
        <v>6.7141639271534608</v>
      </c>
      <c r="T412" s="12">
        <v>10.984243280479587</v>
      </c>
      <c r="U412" s="13">
        <v>10.111469869805024</v>
      </c>
      <c r="V412" s="13">
        <v>8.3833238242277073</v>
      </c>
      <c r="W412" s="13">
        <v>9.0129353068975728</v>
      </c>
      <c r="X412" s="13">
        <v>12.358175111772237</v>
      </c>
      <c r="Y412" s="14">
        <v>10.892639127979139</v>
      </c>
      <c r="Z412" s="10">
        <f t="shared" si="6"/>
        <v>5.5004014529591852E-3</v>
      </c>
    </row>
    <row r="413" spans="1:26" x14ac:dyDescent="0.3">
      <c r="A413" s="10" t="s">
        <v>827</v>
      </c>
      <c r="B413" s="11" t="s">
        <v>828</v>
      </c>
      <c r="C413" s="11">
        <v>10</v>
      </c>
      <c r="D413" s="12">
        <v>2108.5300000000002</v>
      </c>
      <c r="E413" s="13">
        <v>2118.08</v>
      </c>
      <c r="F413" s="13">
        <v>1853.13</v>
      </c>
      <c r="G413" s="13">
        <v>1721.81</v>
      </c>
      <c r="H413" s="14">
        <v>1728.41</v>
      </c>
      <c r="I413" s="12">
        <v>2331.58</v>
      </c>
      <c r="J413" s="13">
        <v>1643.35</v>
      </c>
      <c r="K413" s="13">
        <v>1463.29</v>
      </c>
      <c r="L413" s="13">
        <v>1426.91</v>
      </c>
      <c r="M413" s="13">
        <v>2231.9499999999998</v>
      </c>
      <c r="N413" s="14">
        <v>1502.68</v>
      </c>
      <c r="O413" s="12">
        <v>10.992045707939662</v>
      </c>
      <c r="P413" s="13">
        <v>10.865257639300077</v>
      </c>
      <c r="Q413" s="13">
        <v>9.4755075470676964</v>
      </c>
      <c r="R413" s="13">
        <v>9.8988501834553499</v>
      </c>
      <c r="S413" s="14">
        <v>10.48049384023069</v>
      </c>
      <c r="T413" s="12">
        <v>8.8007558272878548</v>
      </c>
      <c r="U413" s="13">
        <v>6.7821873161498543</v>
      </c>
      <c r="V413" s="13">
        <v>7.9645348027184468</v>
      </c>
      <c r="W413" s="13">
        <v>6.8700585092929787</v>
      </c>
      <c r="X413" s="13">
        <v>10.163106459216465</v>
      </c>
      <c r="Y413" s="14">
        <v>7.7072021673409177</v>
      </c>
      <c r="Z413" s="10">
        <f t="shared" si="6"/>
        <v>5.5004980661797704E-3</v>
      </c>
    </row>
    <row r="414" spans="1:26" x14ac:dyDescent="0.3">
      <c r="A414" s="10" t="s">
        <v>829</v>
      </c>
      <c r="B414" s="11" t="s">
        <v>830</v>
      </c>
      <c r="C414" s="11">
        <v>2</v>
      </c>
      <c r="D414" s="12">
        <v>156.63</v>
      </c>
      <c r="E414" s="13">
        <v>134.35900000000001</v>
      </c>
      <c r="F414" s="13">
        <v>145.87299999999999</v>
      </c>
      <c r="G414" s="13">
        <v>99.303399999999996</v>
      </c>
      <c r="H414" s="14">
        <v>116.79300000000001</v>
      </c>
      <c r="I414" s="12">
        <v>124.143</v>
      </c>
      <c r="J414" s="13">
        <v>166.94499999999999</v>
      </c>
      <c r="K414" s="13">
        <v>79.505399999999995</v>
      </c>
      <c r="L414" s="13">
        <v>97.41</v>
      </c>
      <c r="M414" s="13">
        <v>111.319</v>
      </c>
      <c r="N414" s="14">
        <v>89.119900000000001</v>
      </c>
      <c r="O414" s="12">
        <v>12.458468609347257</v>
      </c>
      <c r="P414" s="13">
        <v>10.516116907490689</v>
      </c>
      <c r="Q414" s="13">
        <v>11.380529867874664</v>
      </c>
      <c r="R414" s="13">
        <v>8.7107312972254292</v>
      </c>
      <c r="S414" s="14">
        <v>10.805447659895959</v>
      </c>
      <c r="T414" s="12">
        <v>7.1496183560084345</v>
      </c>
      <c r="U414" s="13">
        <v>10.512453816495473</v>
      </c>
      <c r="V414" s="13">
        <v>6.6026398660368555</v>
      </c>
      <c r="W414" s="13">
        <v>7.1558029155595966</v>
      </c>
      <c r="X414" s="13">
        <v>7.7339664375783395</v>
      </c>
      <c r="Y414" s="14">
        <v>6.9742242664873029</v>
      </c>
      <c r="Z414" s="10">
        <f t="shared" si="6"/>
        <v>5.510684529505679E-3</v>
      </c>
    </row>
    <row r="415" spans="1:26" x14ac:dyDescent="0.3">
      <c r="A415" s="10" t="s">
        <v>831</v>
      </c>
      <c r="B415" s="11" t="s">
        <v>832</v>
      </c>
      <c r="C415" s="11">
        <v>5</v>
      </c>
      <c r="D415" s="12">
        <v>291.30700000000002</v>
      </c>
      <c r="E415" s="13">
        <v>315.77600000000001</v>
      </c>
      <c r="F415" s="13">
        <v>303.72699999999998</v>
      </c>
      <c r="G415" s="13">
        <v>240.68600000000001</v>
      </c>
      <c r="H415" s="14">
        <v>237.322</v>
      </c>
      <c r="I415" s="12">
        <v>365.79399999999998</v>
      </c>
      <c r="J415" s="13">
        <v>326.608</v>
      </c>
      <c r="K415" s="13">
        <v>224.78299999999999</v>
      </c>
      <c r="L415" s="13">
        <v>281.53199999999998</v>
      </c>
      <c r="M415" s="13">
        <v>303.65199999999999</v>
      </c>
      <c r="N415" s="14">
        <v>258.16300000000001</v>
      </c>
      <c r="O415" s="12">
        <v>9.7794834641436896</v>
      </c>
      <c r="P415" s="13">
        <v>10.431410673739228</v>
      </c>
      <c r="Q415" s="13">
        <v>10.001065011647185</v>
      </c>
      <c r="R415" s="13">
        <v>8.9107982277556292</v>
      </c>
      <c r="S415" s="14">
        <v>9.2670014556503713</v>
      </c>
      <c r="T415" s="12">
        <v>8.8914477966177472</v>
      </c>
      <c r="U415" s="13">
        <v>8.6802610086146839</v>
      </c>
      <c r="V415" s="13">
        <v>7.8787936759055697</v>
      </c>
      <c r="W415" s="13">
        <v>8.7288669667421495</v>
      </c>
      <c r="X415" s="13">
        <v>8.9039848901485303</v>
      </c>
      <c r="Y415" s="14">
        <v>8.5268868290352149</v>
      </c>
      <c r="Z415" s="10">
        <f t="shared" si="6"/>
        <v>5.5435172040576479E-3</v>
      </c>
    </row>
    <row r="416" spans="1:26" x14ac:dyDescent="0.3">
      <c r="A416" s="10" t="s">
        <v>833</v>
      </c>
      <c r="B416" s="11" t="s">
        <v>834</v>
      </c>
      <c r="C416" s="11">
        <v>1</v>
      </c>
      <c r="D416" s="12">
        <v>169.05</v>
      </c>
      <c r="E416" s="13">
        <v>167.67400000000001</v>
      </c>
      <c r="F416" s="13">
        <v>127.746</v>
      </c>
      <c r="G416" s="13">
        <v>141.93899999999999</v>
      </c>
      <c r="H416" s="14">
        <v>142.577</v>
      </c>
      <c r="I416" s="12">
        <v>153.227</v>
      </c>
      <c r="J416" s="13">
        <v>145.53299999999999</v>
      </c>
      <c r="K416" s="13">
        <v>132.857</v>
      </c>
      <c r="L416" s="13">
        <v>141.102</v>
      </c>
      <c r="M416" s="13">
        <v>114.236</v>
      </c>
      <c r="N416" s="14">
        <v>132.21299999999999</v>
      </c>
      <c r="O416" s="12">
        <v>11.219459166114387</v>
      </c>
      <c r="P416" s="13">
        <v>10.950183585088878</v>
      </c>
      <c r="Q416" s="13">
        <v>8.3157593233456613</v>
      </c>
      <c r="R416" s="13">
        <v>10.388653777207388</v>
      </c>
      <c r="S416" s="14">
        <v>11.006328102299801</v>
      </c>
      <c r="T416" s="12">
        <v>7.363138257003417</v>
      </c>
      <c r="U416" s="13">
        <v>7.6464384871792523</v>
      </c>
      <c r="V416" s="13">
        <v>9.2060315145558658</v>
      </c>
      <c r="W416" s="13">
        <v>8.6487835793295673</v>
      </c>
      <c r="X416" s="13">
        <v>6.6222108933324471</v>
      </c>
      <c r="Y416" s="14">
        <v>8.6330133145433372</v>
      </c>
      <c r="Z416" s="10">
        <f t="shared" si="6"/>
        <v>5.5531357255087874E-3</v>
      </c>
    </row>
    <row r="417" spans="1:26" x14ac:dyDescent="0.3">
      <c r="A417" s="10" t="s">
        <v>835</v>
      </c>
      <c r="B417" s="11" t="s">
        <v>836</v>
      </c>
      <c r="C417" s="11">
        <v>7</v>
      </c>
      <c r="D417" s="12">
        <v>944.75699999999995</v>
      </c>
      <c r="E417" s="13">
        <v>832.69899999999996</v>
      </c>
      <c r="F417" s="13">
        <v>988.42499999999995</v>
      </c>
      <c r="G417" s="13">
        <v>854.14499999999998</v>
      </c>
      <c r="H417" s="14">
        <v>706.05899999999997</v>
      </c>
      <c r="I417" s="12">
        <v>3173.64</v>
      </c>
      <c r="J417" s="13">
        <v>2294.89</v>
      </c>
      <c r="K417" s="13">
        <v>1124.8900000000001</v>
      </c>
      <c r="L417" s="13">
        <v>1338.36</v>
      </c>
      <c r="M417" s="13">
        <v>2291.88</v>
      </c>
      <c r="N417" s="14">
        <v>1406.53</v>
      </c>
      <c r="O417" s="12">
        <v>6.5572962897962563</v>
      </c>
      <c r="P417" s="13">
        <v>5.6871104210313277</v>
      </c>
      <c r="Q417" s="13">
        <v>6.7289339356818498</v>
      </c>
      <c r="R417" s="13">
        <v>6.5378819800881516</v>
      </c>
      <c r="S417" s="14">
        <v>5.7000926924397755</v>
      </c>
      <c r="T417" s="12">
        <v>15.948992721185654</v>
      </c>
      <c r="U417" s="13">
        <v>12.609780671589327</v>
      </c>
      <c r="V417" s="13">
        <v>8.151659183065096</v>
      </c>
      <c r="W417" s="13">
        <v>8.5791201570842102</v>
      </c>
      <c r="X417" s="13">
        <v>13.894401244544158</v>
      </c>
      <c r="Y417" s="14">
        <v>9.604730703494198</v>
      </c>
      <c r="Z417" s="10">
        <f t="shared" si="6"/>
        <v>5.5791612909436919E-3</v>
      </c>
    </row>
    <row r="418" spans="1:26" x14ac:dyDescent="0.3">
      <c r="A418" s="10" t="s">
        <v>837</v>
      </c>
      <c r="B418" s="11" t="s">
        <v>838</v>
      </c>
      <c r="C418" s="11">
        <v>3</v>
      </c>
      <c r="D418" s="12">
        <v>257.15699999999998</v>
      </c>
      <c r="E418" s="13">
        <v>289.38499999999999</v>
      </c>
      <c r="F418" s="13">
        <v>274.57100000000003</v>
      </c>
      <c r="G418" s="13">
        <v>279.52100000000002</v>
      </c>
      <c r="H418" s="14">
        <v>262.84399999999999</v>
      </c>
      <c r="I418" s="12">
        <v>337.77199999999999</v>
      </c>
      <c r="J418" s="13">
        <v>327.71600000000001</v>
      </c>
      <c r="K418" s="13">
        <v>244.84200000000001</v>
      </c>
      <c r="L418" s="13">
        <v>264.80900000000003</v>
      </c>
      <c r="M418" s="13">
        <v>281.5</v>
      </c>
      <c r="N418" s="14">
        <v>258.73700000000002</v>
      </c>
      <c r="O418" s="12">
        <v>8.7771216416633315</v>
      </c>
      <c r="P418" s="13">
        <v>9.7191595388158891</v>
      </c>
      <c r="Q418" s="13">
        <v>9.191921059587262</v>
      </c>
      <c r="R418" s="13">
        <v>10.521290027205874</v>
      </c>
      <c r="S418" s="14">
        <v>10.434894677521523</v>
      </c>
      <c r="T418" s="12">
        <v>8.3473441914324837</v>
      </c>
      <c r="U418" s="13">
        <v>8.8550778165473112</v>
      </c>
      <c r="V418" s="13">
        <v>8.7251108562909447</v>
      </c>
      <c r="W418" s="13">
        <v>8.3474076109765107</v>
      </c>
      <c r="X418" s="13">
        <v>8.3921925208104859</v>
      </c>
      <c r="Y418" s="14">
        <v>8.6884800591483824</v>
      </c>
      <c r="Z418" s="10">
        <f t="shared" si="6"/>
        <v>5.6192023828251468E-3</v>
      </c>
    </row>
    <row r="419" spans="1:26" x14ac:dyDescent="0.3">
      <c r="A419" s="10" t="s">
        <v>839</v>
      </c>
      <c r="B419" s="11" t="s">
        <v>840</v>
      </c>
      <c r="C419" s="11">
        <v>1</v>
      </c>
      <c r="D419" s="12">
        <v>26.9</v>
      </c>
      <c r="E419" s="13">
        <v>30.060600000000001</v>
      </c>
      <c r="F419" s="13">
        <v>22.8596</v>
      </c>
      <c r="G419" s="13">
        <v>25.3279</v>
      </c>
      <c r="H419" s="14">
        <v>19.2178</v>
      </c>
      <c r="I419" s="12">
        <v>28.2041</v>
      </c>
      <c r="J419" s="13">
        <v>24.4039</v>
      </c>
      <c r="K419" s="13">
        <v>22.914000000000001</v>
      </c>
      <c r="L419" s="13">
        <v>19.430499999999999</v>
      </c>
      <c r="M419" s="13">
        <v>19.679099999999998</v>
      </c>
      <c r="N419" s="14">
        <v>19.557400000000001</v>
      </c>
      <c r="O419" s="12">
        <v>10.880676805137108</v>
      </c>
      <c r="P419" s="13">
        <v>11.964655637938659</v>
      </c>
      <c r="Q419" s="13">
        <v>9.0692236334253948</v>
      </c>
      <c r="R419" s="13">
        <v>11.298052738536708</v>
      </c>
      <c r="S419" s="14">
        <v>9.041563470990182</v>
      </c>
      <c r="T419" s="12">
        <v>8.2601281592478539</v>
      </c>
      <c r="U419" s="13">
        <v>7.8145475326158342</v>
      </c>
      <c r="V419" s="13">
        <v>9.6768900749981288</v>
      </c>
      <c r="W419" s="13">
        <v>7.25859758357032</v>
      </c>
      <c r="X419" s="13">
        <v>6.9526783053516352</v>
      </c>
      <c r="Y419" s="14">
        <v>7.782986058188202</v>
      </c>
      <c r="Z419" s="10">
        <f t="shared" si="6"/>
        <v>5.6298842754963852E-3</v>
      </c>
    </row>
    <row r="420" spans="1:26" x14ac:dyDescent="0.3">
      <c r="A420" s="10" t="s">
        <v>841</v>
      </c>
      <c r="B420" s="11" t="s">
        <v>842</v>
      </c>
      <c r="C420" s="11">
        <v>56</v>
      </c>
      <c r="D420" s="12">
        <v>7229.47</v>
      </c>
      <c r="E420" s="13">
        <v>7464.89</v>
      </c>
      <c r="F420" s="13">
        <v>7174.99</v>
      </c>
      <c r="G420" s="13">
        <v>6910.81</v>
      </c>
      <c r="H420" s="14">
        <v>6377.12</v>
      </c>
      <c r="I420" s="12">
        <v>12803.3</v>
      </c>
      <c r="J420" s="13">
        <v>12983.6</v>
      </c>
      <c r="K420" s="13">
        <v>7941.59</v>
      </c>
      <c r="L420" s="13">
        <v>9906.08</v>
      </c>
      <c r="M420" s="13">
        <v>8663.99</v>
      </c>
      <c r="N420" s="14">
        <v>10638.7</v>
      </c>
      <c r="O420" s="12">
        <v>7.8859463180287346</v>
      </c>
      <c r="P420" s="13">
        <v>8.0125305300226799</v>
      </c>
      <c r="Q420" s="13">
        <v>7.6765575570422433</v>
      </c>
      <c r="R420" s="13">
        <v>8.31336969417295</v>
      </c>
      <c r="S420" s="14">
        <v>8.091111413643425</v>
      </c>
      <c r="T420" s="12">
        <v>10.112072801971344</v>
      </c>
      <c r="U420" s="13">
        <v>11.212009414998684</v>
      </c>
      <c r="V420" s="13">
        <v>9.0445317374285104</v>
      </c>
      <c r="W420" s="13">
        <v>9.9796267975243378</v>
      </c>
      <c r="X420" s="13">
        <v>8.2548383142138242</v>
      </c>
      <c r="Y420" s="14">
        <v>11.417405420953253</v>
      </c>
      <c r="Z420" s="10">
        <f t="shared" si="6"/>
        <v>5.8350939805458966E-3</v>
      </c>
    </row>
    <row r="421" spans="1:26" x14ac:dyDescent="0.3">
      <c r="A421" s="10" t="s">
        <v>843</v>
      </c>
      <c r="B421" s="11" t="s">
        <v>844</v>
      </c>
      <c r="C421" s="11">
        <v>5</v>
      </c>
      <c r="D421" s="12">
        <v>266.06400000000002</v>
      </c>
      <c r="E421" s="13">
        <v>306.24</v>
      </c>
      <c r="F421" s="13">
        <v>279.47399999999999</v>
      </c>
      <c r="G421" s="13">
        <v>276.29500000000002</v>
      </c>
      <c r="H421" s="14">
        <v>254.048</v>
      </c>
      <c r="I421" s="12">
        <v>477.93099999999998</v>
      </c>
      <c r="J421" s="13">
        <v>464.95499999999998</v>
      </c>
      <c r="K421" s="13">
        <v>298.33800000000002</v>
      </c>
      <c r="L421" s="13">
        <v>415.91199999999998</v>
      </c>
      <c r="M421" s="13">
        <v>514.47699999999998</v>
      </c>
      <c r="N421" s="14">
        <v>354.72399999999999</v>
      </c>
      <c r="O421" s="12">
        <v>7.2897473799574533</v>
      </c>
      <c r="P421" s="13">
        <v>8.2563331145523229</v>
      </c>
      <c r="Q421" s="13">
        <v>7.5104442595439229</v>
      </c>
      <c r="R421" s="13">
        <v>8.3483408564036878</v>
      </c>
      <c r="S421" s="14">
        <v>8.0961468770799403</v>
      </c>
      <c r="T421" s="12">
        <v>9.4811817730324304</v>
      </c>
      <c r="U421" s="13">
        <v>10.085054625463782</v>
      </c>
      <c r="V421" s="13">
        <v>8.534266589342586</v>
      </c>
      <c r="W421" s="13">
        <v>10.524292903135272</v>
      </c>
      <c r="X421" s="13">
        <v>12.312198226880939</v>
      </c>
      <c r="Y421" s="14">
        <v>9.5619933946076685</v>
      </c>
      <c r="Z421" s="10">
        <f t="shared" si="6"/>
        <v>5.8592079779041361E-3</v>
      </c>
    </row>
    <row r="422" spans="1:26" x14ac:dyDescent="0.3">
      <c r="A422" s="10" t="s">
        <v>845</v>
      </c>
      <c r="B422" s="11" t="s">
        <v>846</v>
      </c>
      <c r="C422" s="11">
        <v>1</v>
      </c>
      <c r="D422" s="12">
        <v>84.379499999999993</v>
      </c>
      <c r="E422" s="13">
        <v>84.128</v>
      </c>
      <c r="F422" s="13">
        <v>97.294700000000006</v>
      </c>
      <c r="G422" s="13">
        <v>63.920400000000001</v>
      </c>
      <c r="H422" s="14">
        <v>68.634100000000004</v>
      </c>
      <c r="I422" s="12">
        <v>92.889600000000002</v>
      </c>
      <c r="J422" s="13">
        <v>84.758799999999994</v>
      </c>
      <c r="K422" s="13">
        <v>62.666800000000002</v>
      </c>
      <c r="L422" s="13">
        <v>76.420199999999994</v>
      </c>
      <c r="M422" s="13">
        <v>83.613</v>
      </c>
      <c r="N422" s="14">
        <v>70.819699999999997</v>
      </c>
      <c r="O422" s="12">
        <v>10.215552161817158</v>
      </c>
      <c r="P422" s="13">
        <v>10.022230593374758</v>
      </c>
      <c r="Q422" s="13">
        <v>11.553456547183377</v>
      </c>
      <c r="R422" s="13">
        <v>8.5342461829487402</v>
      </c>
      <c r="S422" s="14">
        <v>9.6649826077452445</v>
      </c>
      <c r="T422" s="12">
        <v>8.1425962380119667</v>
      </c>
      <c r="U422" s="13">
        <v>8.1236399665359169</v>
      </c>
      <c r="V422" s="13">
        <v>7.9212493631527119</v>
      </c>
      <c r="W422" s="13">
        <v>8.5447267904570836</v>
      </c>
      <c r="X422" s="13">
        <v>8.841826253066122</v>
      </c>
      <c r="Y422" s="14">
        <v>8.4354932957069373</v>
      </c>
      <c r="Z422" s="10">
        <f t="shared" si="6"/>
        <v>5.8903307388278193E-3</v>
      </c>
    </row>
    <row r="423" spans="1:26" x14ac:dyDescent="0.3">
      <c r="A423" s="10" t="s">
        <v>847</v>
      </c>
      <c r="B423" s="11" t="s">
        <v>848</v>
      </c>
      <c r="C423" s="11">
        <v>4</v>
      </c>
      <c r="D423" s="12">
        <v>166.30500000000001</v>
      </c>
      <c r="E423" s="13">
        <v>176.03899999999999</v>
      </c>
      <c r="F423" s="13">
        <v>184.35</v>
      </c>
      <c r="G423" s="13">
        <v>133.02099999999999</v>
      </c>
      <c r="H423" s="14">
        <v>158.994</v>
      </c>
      <c r="I423" s="12">
        <v>361.09699999999998</v>
      </c>
      <c r="J423" s="13">
        <v>303.67</v>
      </c>
      <c r="K423" s="13">
        <v>210.83099999999999</v>
      </c>
      <c r="L423" s="13">
        <v>214.08199999999999</v>
      </c>
      <c r="M423" s="13">
        <v>329.98500000000001</v>
      </c>
      <c r="N423" s="14">
        <v>197.97399999999999</v>
      </c>
      <c r="O423" s="12">
        <v>7.3759799280822769</v>
      </c>
      <c r="P423" s="13">
        <v>7.6828479959901594</v>
      </c>
      <c r="Q423" s="13">
        <v>8.0196500111394204</v>
      </c>
      <c r="R423" s="13">
        <v>6.5063198963624451</v>
      </c>
      <c r="S423" s="14">
        <v>8.202219565972916</v>
      </c>
      <c r="T423" s="12">
        <v>11.596026772018076</v>
      </c>
      <c r="U423" s="13">
        <v>10.662456665988444</v>
      </c>
      <c r="V423" s="13">
        <v>9.762929582275957</v>
      </c>
      <c r="W423" s="13">
        <v>8.7691941625585219</v>
      </c>
      <c r="X423" s="13">
        <v>12.783562256188455</v>
      </c>
      <c r="Y423" s="14">
        <v>8.6388131634233272</v>
      </c>
      <c r="Z423" s="10">
        <f t="shared" si="6"/>
        <v>5.9168355227435365E-3</v>
      </c>
    </row>
    <row r="424" spans="1:26" s="9" customFormat="1" x14ac:dyDescent="0.3">
      <c r="A424" s="10" t="s">
        <v>849</v>
      </c>
      <c r="B424" s="11" t="s">
        <v>850</v>
      </c>
      <c r="C424" s="11">
        <v>8</v>
      </c>
      <c r="D424" s="12">
        <v>1017.5</v>
      </c>
      <c r="E424" s="13">
        <v>1103.6199999999999</v>
      </c>
      <c r="F424" s="13">
        <v>1010.98</v>
      </c>
      <c r="G424" s="13">
        <v>1026.17</v>
      </c>
      <c r="H424" s="14">
        <v>965.53499999999997</v>
      </c>
      <c r="I424" s="12">
        <v>1293.27</v>
      </c>
      <c r="J424" s="13">
        <v>1171.18</v>
      </c>
      <c r="K424" s="13">
        <v>895.74199999999996</v>
      </c>
      <c r="L424" s="13">
        <v>852.44899999999996</v>
      </c>
      <c r="M424" s="13">
        <v>1003.03</v>
      </c>
      <c r="N424" s="14">
        <v>1040.4100000000001</v>
      </c>
      <c r="O424" s="12">
        <v>9.390323504239003</v>
      </c>
      <c r="P424" s="13">
        <v>10.022236042664057</v>
      </c>
      <c r="Q424" s="13">
        <v>9.1513792658338744</v>
      </c>
      <c r="R424" s="13">
        <v>10.443984889175383</v>
      </c>
      <c r="S424" s="14">
        <v>10.364548623685643</v>
      </c>
      <c r="T424" s="12">
        <v>8.6418405552502122</v>
      </c>
      <c r="U424" s="13">
        <v>8.5567876392482027</v>
      </c>
      <c r="V424" s="13">
        <v>8.6309846270277912</v>
      </c>
      <c r="W424" s="13">
        <v>7.2657366921797539</v>
      </c>
      <c r="X424" s="13">
        <v>8.0854339090766469</v>
      </c>
      <c r="Y424" s="14">
        <v>9.4467442516194176</v>
      </c>
      <c r="Z424" s="10">
        <f t="shared" si="6"/>
        <v>5.931566583775587E-3</v>
      </c>
    </row>
    <row r="425" spans="1:26" x14ac:dyDescent="0.3">
      <c r="A425" s="10" t="s">
        <v>851</v>
      </c>
      <c r="B425" s="11" t="s">
        <v>852</v>
      </c>
      <c r="C425" s="11">
        <v>306</v>
      </c>
      <c r="D425" s="12">
        <v>41378.400000000001</v>
      </c>
      <c r="E425" s="13">
        <v>39982.6</v>
      </c>
      <c r="F425" s="13">
        <v>35019.300000000003</v>
      </c>
      <c r="G425" s="13">
        <v>34026.9</v>
      </c>
      <c r="H425" s="14">
        <v>34363.4</v>
      </c>
      <c r="I425" s="12">
        <v>55919.8</v>
      </c>
      <c r="J425" s="13">
        <v>57857.1</v>
      </c>
      <c r="K425" s="13">
        <v>47480.6</v>
      </c>
      <c r="L425" s="13">
        <v>53374.7</v>
      </c>
      <c r="M425" s="13">
        <v>48188.7</v>
      </c>
      <c r="N425" s="14">
        <v>50590.7</v>
      </c>
      <c r="O425" s="12">
        <v>8.8115977950131263</v>
      </c>
      <c r="P425" s="13">
        <v>8.378204033146746</v>
      </c>
      <c r="Q425" s="13">
        <v>7.3145276616551804</v>
      </c>
      <c r="R425" s="13">
        <v>7.9910553940655813</v>
      </c>
      <c r="S425" s="14">
        <v>8.5116417291225375</v>
      </c>
      <c r="T425" s="12">
        <v>8.6221880557043917</v>
      </c>
      <c r="U425" s="13">
        <v>9.7539068455359814</v>
      </c>
      <c r="V425" s="13">
        <v>10.556706295114884</v>
      </c>
      <c r="W425" s="13">
        <v>10.497394826039139</v>
      </c>
      <c r="X425" s="13">
        <v>8.9633314197586742</v>
      </c>
      <c r="Y425" s="14">
        <v>10.59944594484376</v>
      </c>
      <c r="Z425" s="10">
        <f t="shared" si="6"/>
        <v>5.9920982277998722E-3</v>
      </c>
    </row>
    <row r="426" spans="1:26" x14ac:dyDescent="0.3">
      <c r="A426" s="10" t="s">
        <v>853</v>
      </c>
      <c r="B426" s="11" t="s">
        <v>854</v>
      </c>
      <c r="C426" s="11">
        <v>14</v>
      </c>
      <c r="D426" s="12">
        <v>1790.78</v>
      </c>
      <c r="E426" s="13">
        <v>1698.02</v>
      </c>
      <c r="F426" s="13">
        <v>2173.09</v>
      </c>
      <c r="G426" s="13">
        <v>2004.11</v>
      </c>
      <c r="H426" s="14">
        <v>1606.51</v>
      </c>
      <c r="I426" s="12">
        <v>4521.34</v>
      </c>
      <c r="J426" s="13">
        <v>3894.21</v>
      </c>
      <c r="K426" s="13">
        <v>2318.13</v>
      </c>
      <c r="L426" s="13">
        <v>2577.92</v>
      </c>
      <c r="M426" s="13">
        <v>2887.78</v>
      </c>
      <c r="N426" s="14">
        <v>2360.3000000000002</v>
      </c>
      <c r="O426" s="12">
        <v>6.97502152636274</v>
      </c>
      <c r="P426" s="13">
        <v>6.5079625695718262</v>
      </c>
      <c r="Q426" s="13">
        <v>8.3019264993765844</v>
      </c>
      <c r="R426" s="13">
        <v>8.6084637769379295</v>
      </c>
      <c r="S426" s="14">
        <v>7.2781832442749685</v>
      </c>
      <c r="T426" s="12">
        <v>12.750916243388541</v>
      </c>
      <c r="U426" s="13">
        <v>12.007805773898445</v>
      </c>
      <c r="V426" s="13">
        <v>9.4269753792080433</v>
      </c>
      <c r="W426" s="13">
        <v>9.2733759291964777</v>
      </c>
      <c r="X426" s="13">
        <v>9.8245053510729061</v>
      </c>
      <c r="Y426" s="14">
        <v>9.0448637067115403</v>
      </c>
      <c r="Z426" s="10">
        <f t="shared" si="6"/>
        <v>6.0081541869696662E-3</v>
      </c>
    </row>
    <row r="427" spans="1:26" x14ac:dyDescent="0.3">
      <c r="A427" s="10" t="s">
        <v>855</v>
      </c>
      <c r="B427" s="11" t="s">
        <v>856</v>
      </c>
      <c r="C427" s="11">
        <v>1</v>
      </c>
      <c r="D427" s="12">
        <v>64.590999999999994</v>
      </c>
      <c r="E427" s="13">
        <v>52.178600000000003</v>
      </c>
      <c r="F427" s="13">
        <v>66.132199999999997</v>
      </c>
      <c r="G427" s="13">
        <v>45.994399999999999</v>
      </c>
      <c r="H427" s="14">
        <v>41.978499999999997</v>
      </c>
      <c r="I427" s="12">
        <v>306.73200000000003</v>
      </c>
      <c r="J427" s="13">
        <v>136.86500000000001</v>
      </c>
      <c r="K427" s="13">
        <v>104.461</v>
      </c>
      <c r="L427" s="13">
        <v>114.06699999999999</v>
      </c>
      <c r="M427" s="13">
        <v>253.42699999999999</v>
      </c>
      <c r="N427" s="14">
        <v>128.03</v>
      </c>
      <c r="O427" s="12">
        <v>5.5087023351375972</v>
      </c>
      <c r="P427" s="13">
        <v>4.3789365067596195</v>
      </c>
      <c r="Q427" s="13">
        <v>5.5320757951633306</v>
      </c>
      <c r="R427" s="13">
        <v>4.3259653811400964</v>
      </c>
      <c r="S427" s="14">
        <v>4.164285042705548</v>
      </c>
      <c r="T427" s="12">
        <v>18.941191423022911</v>
      </c>
      <c r="U427" s="13">
        <v>9.2408233698470745</v>
      </c>
      <c r="V427" s="13">
        <v>9.301708919699383</v>
      </c>
      <c r="W427" s="13">
        <v>8.9846761985987662</v>
      </c>
      <c r="X427" s="13">
        <v>18.878759429816551</v>
      </c>
      <c r="Y427" s="14">
        <v>10.74287559810911</v>
      </c>
      <c r="Z427" s="10">
        <f t="shared" si="6"/>
        <v>6.0148060030344955E-3</v>
      </c>
    </row>
    <row r="428" spans="1:26" x14ac:dyDescent="0.3">
      <c r="A428" s="10" t="s">
        <v>857</v>
      </c>
      <c r="B428" s="11" t="s">
        <v>858</v>
      </c>
      <c r="C428" s="11">
        <v>5</v>
      </c>
      <c r="D428" s="12">
        <v>430.10399999999998</v>
      </c>
      <c r="E428" s="13">
        <v>411.88099999999997</v>
      </c>
      <c r="F428" s="13">
        <v>382.05500000000001</v>
      </c>
      <c r="G428" s="13">
        <v>373.90499999999997</v>
      </c>
      <c r="H428" s="14">
        <v>346.98500000000001</v>
      </c>
      <c r="I428" s="12">
        <v>583.06200000000001</v>
      </c>
      <c r="J428" s="13">
        <v>590.09900000000005</v>
      </c>
      <c r="K428" s="13">
        <v>496.36099999999999</v>
      </c>
      <c r="L428" s="13">
        <v>519.50199999999995</v>
      </c>
      <c r="M428" s="13">
        <v>547.37</v>
      </c>
      <c r="N428" s="14">
        <v>444.75</v>
      </c>
      <c r="O428" s="12">
        <v>8.9064881410335257</v>
      </c>
      <c r="P428" s="13">
        <v>8.3927386472214724</v>
      </c>
      <c r="Q428" s="13">
        <v>7.7599112460951361</v>
      </c>
      <c r="R428" s="13">
        <v>8.5387651640507993</v>
      </c>
      <c r="S428" s="14">
        <v>8.3575685779938738</v>
      </c>
      <c r="T428" s="12">
        <v>8.7421581700575199</v>
      </c>
      <c r="U428" s="13">
        <v>9.6738391318564112</v>
      </c>
      <c r="V428" s="13">
        <v>10.731537112705105</v>
      </c>
      <c r="W428" s="13">
        <v>9.9353998361411442</v>
      </c>
      <c r="X428" s="13">
        <v>9.9005033702342295</v>
      </c>
      <c r="Y428" s="14">
        <v>9.0610906026107934</v>
      </c>
      <c r="Z428" s="10">
        <f t="shared" si="6"/>
        <v>6.017787791703433E-3</v>
      </c>
    </row>
    <row r="429" spans="1:26" x14ac:dyDescent="0.3">
      <c r="A429" s="10" t="s">
        <v>859</v>
      </c>
      <c r="B429" s="11" t="s">
        <v>860</v>
      </c>
      <c r="C429" s="11">
        <v>11</v>
      </c>
      <c r="D429" s="12">
        <v>933.154</v>
      </c>
      <c r="E429" s="13">
        <v>936.25199999999995</v>
      </c>
      <c r="F429" s="13">
        <v>977.47699999999998</v>
      </c>
      <c r="G429" s="13">
        <v>859.60599999999999</v>
      </c>
      <c r="H429" s="14">
        <v>739.00800000000004</v>
      </c>
      <c r="I429" s="12">
        <v>1433.84</v>
      </c>
      <c r="J429" s="13">
        <v>1256.8699999999999</v>
      </c>
      <c r="K429" s="13">
        <v>1026.3499999999999</v>
      </c>
      <c r="L429" s="13">
        <v>1087.58</v>
      </c>
      <c r="M429" s="13">
        <v>1382.21</v>
      </c>
      <c r="N429" s="14">
        <v>1062.79</v>
      </c>
      <c r="O429" s="12">
        <v>8.4964204269124117</v>
      </c>
      <c r="P429" s="13">
        <v>8.388307820632928</v>
      </c>
      <c r="Q429" s="13">
        <v>8.7294538536294741</v>
      </c>
      <c r="R429" s="13">
        <v>8.6314328257039286</v>
      </c>
      <c r="S429" s="14">
        <v>7.8265082570344742</v>
      </c>
      <c r="T429" s="12">
        <v>9.4526651450262182</v>
      </c>
      <c r="U429" s="13">
        <v>9.0597038768083138</v>
      </c>
      <c r="V429" s="13">
        <v>9.7568454906126565</v>
      </c>
      <c r="W429" s="13">
        <v>9.145532512195329</v>
      </c>
      <c r="X429" s="13">
        <v>10.99258861842373</v>
      </c>
      <c r="Y429" s="14">
        <v>9.5205411730205221</v>
      </c>
      <c r="Z429" s="10">
        <f t="shared" si="6"/>
        <v>6.0784791926978398E-3</v>
      </c>
    </row>
    <row r="430" spans="1:26" x14ac:dyDescent="0.3">
      <c r="A430" s="10" t="s">
        <v>861</v>
      </c>
      <c r="B430" s="11" t="s">
        <v>862</v>
      </c>
      <c r="C430" s="11">
        <v>11</v>
      </c>
      <c r="D430" s="12">
        <v>859.673</v>
      </c>
      <c r="E430" s="13">
        <v>842.93700000000001</v>
      </c>
      <c r="F430" s="13">
        <v>825.726</v>
      </c>
      <c r="G430" s="13">
        <v>780.93299999999999</v>
      </c>
      <c r="H430" s="14">
        <v>705.90800000000002</v>
      </c>
      <c r="I430" s="12">
        <v>1923.99</v>
      </c>
      <c r="J430" s="13">
        <v>1508.71</v>
      </c>
      <c r="K430" s="13">
        <v>968.09100000000001</v>
      </c>
      <c r="L430" s="13">
        <v>952.66800000000001</v>
      </c>
      <c r="M430" s="13">
        <v>1239.82</v>
      </c>
      <c r="N430" s="14">
        <v>1169.6500000000001</v>
      </c>
      <c r="O430" s="12">
        <v>7.891901711248817</v>
      </c>
      <c r="P430" s="13">
        <v>7.6145181529607253</v>
      </c>
      <c r="Q430" s="13">
        <v>7.4350209113371948</v>
      </c>
      <c r="R430" s="13">
        <v>7.9061116017407063</v>
      </c>
      <c r="S430" s="14">
        <v>7.5375936348606292</v>
      </c>
      <c r="T430" s="12">
        <v>12.78857340576238</v>
      </c>
      <c r="U430" s="13">
        <v>10.96465874949434</v>
      </c>
      <c r="V430" s="13">
        <v>9.2788858498841371</v>
      </c>
      <c r="W430" s="13">
        <v>8.0770927776773309</v>
      </c>
      <c r="X430" s="13">
        <v>9.9414627834412759</v>
      </c>
      <c r="Y430" s="14">
        <v>10.56418042159245</v>
      </c>
      <c r="Z430" s="10">
        <f t="shared" si="6"/>
        <v>6.0916657529896945E-3</v>
      </c>
    </row>
    <row r="431" spans="1:26" x14ac:dyDescent="0.3">
      <c r="A431" s="10" t="s">
        <v>863</v>
      </c>
      <c r="B431" s="11" t="s">
        <v>864</v>
      </c>
      <c r="C431" s="11">
        <v>1</v>
      </c>
      <c r="D431" s="12">
        <v>167.15</v>
      </c>
      <c r="E431" s="13">
        <v>178.167</v>
      </c>
      <c r="F431" s="13">
        <v>138.83699999999999</v>
      </c>
      <c r="G431" s="13">
        <v>140.43100000000001</v>
      </c>
      <c r="H431" s="14">
        <v>126.154</v>
      </c>
      <c r="I431" s="12">
        <v>125.289</v>
      </c>
      <c r="J431" s="13">
        <v>163.26900000000001</v>
      </c>
      <c r="K431" s="13">
        <v>134.916</v>
      </c>
      <c r="L431" s="13">
        <v>135.304</v>
      </c>
      <c r="M431" s="13">
        <v>101.735</v>
      </c>
      <c r="N431" s="14">
        <v>118.76</v>
      </c>
      <c r="O431" s="12">
        <v>11.357245683909795</v>
      </c>
      <c r="P431" s="13">
        <v>11.912223562541008</v>
      </c>
      <c r="Q431" s="13">
        <v>9.2527262738495217</v>
      </c>
      <c r="R431" s="13">
        <v>10.52277810892242</v>
      </c>
      <c r="S431" s="14">
        <v>9.9702006998310129</v>
      </c>
      <c r="T431" s="12">
        <v>6.1638277265289245</v>
      </c>
      <c r="U431" s="13">
        <v>8.7823621670493992</v>
      </c>
      <c r="V431" s="13">
        <v>9.5710892278136317</v>
      </c>
      <c r="W431" s="13">
        <v>8.4906783453721602</v>
      </c>
      <c r="X431" s="13">
        <v>6.037821945371924</v>
      </c>
      <c r="Y431" s="14">
        <v>7.9390462588102038</v>
      </c>
      <c r="Z431" s="10">
        <f t="shared" si="6"/>
        <v>6.1233104824091854E-3</v>
      </c>
    </row>
    <row r="432" spans="1:26" x14ac:dyDescent="0.3">
      <c r="A432" s="10" t="s">
        <v>865</v>
      </c>
      <c r="B432" s="11" t="s">
        <v>866</v>
      </c>
      <c r="C432" s="11">
        <v>31</v>
      </c>
      <c r="D432" s="12">
        <v>3147.87</v>
      </c>
      <c r="E432" s="13">
        <v>2777.16</v>
      </c>
      <c r="F432" s="13">
        <v>2694.13</v>
      </c>
      <c r="G432" s="13">
        <v>2837.99</v>
      </c>
      <c r="H432" s="14">
        <v>2428.2800000000002</v>
      </c>
      <c r="I432" s="12">
        <v>6933.54</v>
      </c>
      <c r="J432" s="13">
        <v>6580.31</v>
      </c>
      <c r="K432" s="13">
        <v>2930.41</v>
      </c>
      <c r="L432" s="13">
        <v>4247.54</v>
      </c>
      <c r="M432" s="13">
        <v>4461.3100000000004</v>
      </c>
      <c r="N432" s="14">
        <v>4186.9399999999996</v>
      </c>
      <c r="O432" s="12">
        <v>7.9280355385901267</v>
      </c>
      <c r="P432" s="13">
        <v>6.8825381809486563</v>
      </c>
      <c r="Q432" s="13">
        <v>6.6552626782281381</v>
      </c>
      <c r="R432" s="13">
        <v>7.8824358477845973</v>
      </c>
      <c r="S432" s="14">
        <v>7.113507571509242</v>
      </c>
      <c r="T432" s="12">
        <v>12.643716061319665</v>
      </c>
      <c r="U432" s="13">
        <v>13.120069133197243</v>
      </c>
      <c r="V432" s="13">
        <v>7.7056353956449168</v>
      </c>
      <c r="W432" s="13">
        <v>9.8798736383536685</v>
      </c>
      <c r="X432" s="13">
        <v>9.8141902772542053</v>
      </c>
      <c r="Y432" s="14">
        <v>10.374735677169539</v>
      </c>
      <c r="Z432" s="10">
        <f t="shared" si="6"/>
        <v>6.4409675071735468E-3</v>
      </c>
    </row>
    <row r="433" spans="1:26" x14ac:dyDescent="0.3">
      <c r="A433" s="10" t="s">
        <v>867</v>
      </c>
      <c r="B433" s="11" t="s">
        <v>868</v>
      </c>
      <c r="C433" s="11">
        <v>7</v>
      </c>
      <c r="D433" s="12">
        <v>665.32</v>
      </c>
      <c r="E433" s="13">
        <v>718.40700000000004</v>
      </c>
      <c r="F433" s="13">
        <v>701.07</v>
      </c>
      <c r="G433" s="13">
        <v>652.57600000000002</v>
      </c>
      <c r="H433" s="14">
        <v>620.15200000000004</v>
      </c>
      <c r="I433" s="12">
        <v>719.69799999999998</v>
      </c>
      <c r="J433" s="13">
        <v>712.62900000000002</v>
      </c>
      <c r="K433" s="13">
        <v>694.48500000000001</v>
      </c>
      <c r="L433" s="13">
        <v>583.13599999999997</v>
      </c>
      <c r="M433" s="13">
        <v>653.39200000000005</v>
      </c>
      <c r="N433" s="14">
        <v>545.13199999999995</v>
      </c>
      <c r="O433" s="12">
        <v>9.5635442325821494</v>
      </c>
      <c r="P433" s="13">
        <v>10.161498928442867</v>
      </c>
      <c r="Q433" s="13">
        <v>9.8843366642301902</v>
      </c>
      <c r="R433" s="13">
        <v>10.344754154494515</v>
      </c>
      <c r="S433" s="14">
        <v>10.36866101615434</v>
      </c>
      <c r="T433" s="12">
        <v>7.4904773864654359</v>
      </c>
      <c r="U433" s="13">
        <v>8.1094752706784679</v>
      </c>
      <c r="V433" s="13">
        <v>10.422752630823044</v>
      </c>
      <c r="W433" s="13">
        <v>7.7414668529803947</v>
      </c>
      <c r="X433" s="13">
        <v>8.2036170150594288</v>
      </c>
      <c r="Y433" s="14">
        <v>7.7094158480891819</v>
      </c>
      <c r="Z433" s="10">
        <f t="shared" si="6"/>
        <v>6.5640560191994237E-3</v>
      </c>
    </row>
    <row r="434" spans="1:26" x14ac:dyDescent="0.3">
      <c r="A434" s="10" t="s">
        <v>869</v>
      </c>
      <c r="B434" s="11" t="s">
        <v>870</v>
      </c>
      <c r="C434" s="11">
        <v>5</v>
      </c>
      <c r="D434" s="12">
        <v>485.79599999999999</v>
      </c>
      <c r="E434" s="13">
        <v>598.67499999999995</v>
      </c>
      <c r="F434" s="13">
        <v>538.68399999999997</v>
      </c>
      <c r="G434" s="13">
        <v>543.89300000000003</v>
      </c>
      <c r="H434" s="14">
        <v>516.99900000000002</v>
      </c>
      <c r="I434" s="12">
        <v>453.315</v>
      </c>
      <c r="J434" s="13">
        <v>506.96300000000002</v>
      </c>
      <c r="K434" s="13">
        <v>530.04999999999995</v>
      </c>
      <c r="L434" s="13">
        <v>452.04599999999999</v>
      </c>
      <c r="M434" s="13">
        <v>405.48899999999998</v>
      </c>
      <c r="N434" s="14">
        <v>447.15</v>
      </c>
      <c r="O434" s="12">
        <v>9.1676912875593537</v>
      </c>
      <c r="P434" s="13">
        <v>11.117217364771079</v>
      </c>
      <c r="Q434" s="13">
        <v>9.9709830072554411</v>
      </c>
      <c r="R434" s="13">
        <v>11.319319010666403</v>
      </c>
      <c r="S434" s="14">
        <v>11.34833074073129</v>
      </c>
      <c r="T434" s="12">
        <v>6.1940833518528127</v>
      </c>
      <c r="U434" s="13">
        <v>7.5739647590280557</v>
      </c>
      <c r="V434" s="13">
        <v>10.443694355440217</v>
      </c>
      <c r="W434" s="13">
        <v>7.8786859521649477</v>
      </c>
      <c r="X434" s="13">
        <v>6.6838761750165787</v>
      </c>
      <c r="Y434" s="14">
        <v>8.3021539955138124</v>
      </c>
      <c r="Z434" s="10">
        <f t="shared" si="6"/>
        <v>6.5685338782059928E-3</v>
      </c>
    </row>
    <row r="435" spans="1:26" x14ac:dyDescent="0.3">
      <c r="A435" s="10" t="s">
        <v>871</v>
      </c>
      <c r="B435" s="11" t="s">
        <v>872</v>
      </c>
      <c r="C435" s="11">
        <v>17</v>
      </c>
      <c r="D435" s="12">
        <v>1602.47</v>
      </c>
      <c r="E435" s="13">
        <v>1533.08</v>
      </c>
      <c r="F435" s="13">
        <v>1607.03</v>
      </c>
      <c r="G435" s="13">
        <v>1408.16</v>
      </c>
      <c r="H435" s="14">
        <v>1315.83</v>
      </c>
      <c r="I435" s="12">
        <v>2383.7199999999998</v>
      </c>
      <c r="J435" s="13">
        <v>2201.59</v>
      </c>
      <c r="K435" s="13">
        <v>1773.72</v>
      </c>
      <c r="L435" s="13">
        <v>1888.63</v>
      </c>
      <c r="M435" s="13">
        <v>2347.87</v>
      </c>
      <c r="N435" s="14">
        <v>1656.32</v>
      </c>
      <c r="O435" s="12">
        <v>8.6544745820014999</v>
      </c>
      <c r="P435" s="13">
        <v>8.1473157039806647</v>
      </c>
      <c r="Q435" s="13">
        <v>8.5128040555858266</v>
      </c>
      <c r="R435" s="13">
        <v>8.3869409837227629</v>
      </c>
      <c r="S435" s="14">
        <v>8.2658366473549787</v>
      </c>
      <c r="T435" s="12">
        <v>9.3213099373281487</v>
      </c>
      <c r="U435" s="13">
        <v>9.4130033427439628</v>
      </c>
      <c r="V435" s="13">
        <v>10.001545857192573</v>
      </c>
      <c r="W435" s="13">
        <v>9.4202579712396037</v>
      </c>
      <c r="X435" s="13">
        <v>11.07562181405361</v>
      </c>
      <c r="Y435" s="14">
        <v>8.800889104796374</v>
      </c>
      <c r="Z435" s="10">
        <f t="shared" si="6"/>
        <v>6.579983836280166E-3</v>
      </c>
    </row>
    <row r="436" spans="1:26" x14ac:dyDescent="0.3">
      <c r="A436" s="10" t="s">
        <v>873</v>
      </c>
      <c r="B436" s="11" t="s">
        <v>874</v>
      </c>
      <c r="C436" s="11">
        <v>2</v>
      </c>
      <c r="D436" s="12">
        <v>215.28100000000001</v>
      </c>
      <c r="E436" s="13">
        <v>203.66399999999999</v>
      </c>
      <c r="F436" s="13">
        <v>236.18700000000001</v>
      </c>
      <c r="G436" s="13">
        <v>194.43700000000001</v>
      </c>
      <c r="H436" s="14">
        <v>163.45400000000001</v>
      </c>
      <c r="I436" s="12">
        <v>244.30699999999999</v>
      </c>
      <c r="J436" s="13">
        <v>250.714</v>
      </c>
      <c r="K436" s="13">
        <v>182.23099999999999</v>
      </c>
      <c r="L436" s="13">
        <v>190.11</v>
      </c>
      <c r="M436" s="13">
        <v>210.59399999999999</v>
      </c>
      <c r="N436" s="14">
        <v>176.84800000000001</v>
      </c>
      <c r="O436" s="12">
        <v>10.008180473687347</v>
      </c>
      <c r="P436" s="13">
        <v>9.3167109892932274</v>
      </c>
      <c r="Q436" s="13">
        <v>10.769691670366417</v>
      </c>
      <c r="R436" s="13">
        <v>9.9684841394420012</v>
      </c>
      <c r="S436" s="14">
        <v>8.8385538996885824</v>
      </c>
      <c r="T436" s="12">
        <v>8.2234914701431645</v>
      </c>
      <c r="U436" s="13">
        <v>9.2271797726549014</v>
      </c>
      <c r="V436" s="13">
        <v>8.8451041909897157</v>
      </c>
      <c r="W436" s="13">
        <v>8.1624305863461242</v>
      </c>
      <c r="X436" s="13">
        <v>8.5514289581822549</v>
      </c>
      <c r="Y436" s="14">
        <v>8.0887438492062866</v>
      </c>
      <c r="Z436" s="10">
        <f t="shared" si="6"/>
        <v>6.5828680602620371E-3</v>
      </c>
    </row>
    <row r="437" spans="1:26" x14ac:dyDescent="0.3">
      <c r="A437" s="10" t="s">
        <v>875</v>
      </c>
      <c r="B437" s="11" t="s">
        <v>876</v>
      </c>
      <c r="C437" s="11">
        <v>58</v>
      </c>
      <c r="D437" s="12">
        <v>8147.7</v>
      </c>
      <c r="E437" s="13">
        <v>8272.39</v>
      </c>
      <c r="F437" s="13">
        <v>7572.57</v>
      </c>
      <c r="G437" s="13">
        <v>6769.94</v>
      </c>
      <c r="H437" s="14">
        <v>7231.38</v>
      </c>
      <c r="I437" s="12">
        <v>13032.7</v>
      </c>
      <c r="J437" s="13">
        <v>11471.1</v>
      </c>
      <c r="K437" s="13">
        <v>8716.4</v>
      </c>
      <c r="L437" s="13">
        <v>9592.2999999999993</v>
      </c>
      <c r="M437" s="13">
        <v>9179.6299999999992</v>
      </c>
      <c r="N437" s="14">
        <v>9871.93</v>
      </c>
      <c r="O437" s="12">
        <v>8.6862200871833171</v>
      </c>
      <c r="P437" s="13">
        <v>8.6781215458439025</v>
      </c>
      <c r="Q437" s="13">
        <v>7.9183911264050888</v>
      </c>
      <c r="R437" s="13">
        <v>7.9594196590007202</v>
      </c>
      <c r="S437" s="14">
        <v>8.9671248942695172</v>
      </c>
      <c r="T437" s="12">
        <v>10.060072418190904</v>
      </c>
      <c r="U437" s="13">
        <v>9.6814818385915906</v>
      </c>
      <c r="V437" s="13">
        <v>9.7020658927068091</v>
      </c>
      <c r="W437" s="13">
        <v>9.4446020869754612</v>
      </c>
      <c r="X437" s="13">
        <v>8.5479947803125107</v>
      </c>
      <c r="Y437" s="14">
        <v>10.354505670520172</v>
      </c>
      <c r="Z437" s="10">
        <f t="shared" si="6"/>
        <v>6.6187545298642438E-3</v>
      </c>
    </row>
    <row r="438" spans="1:26" x14ac:dyDescent="0.3">
      <c r="A438" s="10" t="s">
        <v>877</v>
      </c>
      <c r="B438" s="11" t="s">
        <v>878</v>
      </c>
      <c r="C438" s="11">
        <v>2</v>
      </c>
      <c r="D438" s="12">
        <v>116.169</v>
      </c>
      <c r="E438" s="13">
        <v>138.84</v>
      </c>
      <c r="F438" s="13">
        <v>147.00800000000001</v>
      </c>
      <c r="G438" s="13">
        <v>123.449</v>
      </c>
      <c r="H438" s="14">
        <v>120.54600000000001</v>
      </c>
      <c r="I438" s="12">
        <v>152.71199999999999</v>
      </c>
      <c r="J438" s="13">
        <v>139.25299999999999</v>
      </c>
      <c r="K438" s="13">
        <v>122.684</v>
      </c>
      <c r="L438" s="13">
        <v>126.822</v>
      </c>
      <c r="M438" s="13">
        <v>133.435</v>
      </c>
      <c r="N438" s="14">
        <v>116.245</v>
      </c>
      <c r="O438" s="12">
        <v>8.4777266114175696</v>
      </c>
      <c r="P438" s="13">
        <v>9.9701729003408275</v>
      </c>
      <c r="Q438" s="13">
        <v>10.522719156511382</v>
      </c>
      <c r="R438" s="13">
        <v>9.9352206603412796</v>
      </c>
      <c r="S438" s="14">
        <v>10.232416188609987</v>
      </c>
      <c r="T438" s="12">
        <v>8.0692511134229985</v>
      </c>
      <c r="U438" s="13">
        <v>8.0451600195002229</v>
      </c>
      <c r="V438" s="13">
        <v>9.3477771937766043</v>
      </c>
      <c r="W438" s="13">
        <v>8.5476920503003573</v>
      </c>
      <c r="X438" s="13">
        <v>8.505545826870927</v>
      </c>
      <c r="Y438" s="14">
        <v>8.3463182789078605</v>
      </c>
      <c r="Z438" s="10">
        <f t="shared" si="6"/>
        <v>6.6201550306606701E-3</v>
      </c>
    </row>
    <row r="439" spans="1:26" x14ac:dyDescent="0.3">
      <c r="A439" s="10" t="s">
        <v>879</v>
      </c>
      <c r="B439" s="11" t="s">
        <v>880</v>
      </c>
      <c r="C439" s="11">
        <v>7</v>
      </c>
      <c r="D439" s="12">
        <v>604.00099999999998</v>
      </c>
      <c r="E439" s="13">
        <v>612.98199999999997</v>
      </c>
      <c r="F439" s="13">
        <v>639.43600000000004</v>
      </c>
      <c r="G439" s="13">
        <v>543.50599999999997</v>
      </c>
      <c r="H439" s="14">
        <v>499.13299999999998</v>
      </c>
      <c r="I439" s="12">
        <v>1120.52</v>
      </c>
      <c r="J439" s="13">
        <v>903.91</v>
      </c>
      <c r="K439" s="13">
        <v>818.98800000000006</v>
      </c>
      <c r="L439" s="13">
        <v>722.12300000000005</v>
      </c>
      <c r="M439" s="13">
        <v>1083.1400000000001</v>
      </c>
      <c r="N439" s="14">
        <v>691.68899999999996</v>
      </c>
      <c r="O439" s="12">
        <v>7.8545367289778216</v>
      </c>
      <c r="P439" s="13">
        <v>7.8438551905798546</v>
      </c>
      <c r="Q439" s="13">
        <v>8.1560119672497855</v>
      </c>
      <c r="R439" s="13">
        <v>7.7944961067810441</v>
      </c>
      <c r="S439" s="14">
        <v>7.5497998238235375</v>
      </c>
      <c r="T439" s="12">
        <v>10.550509653921878</v>
      </c>
      <c r="U439" s="13">
        <v>9.3057006597642911</v>
      </c>
      <c r="V439" s="13">
        <v>11.119665528518752</v>
      </c>
      <c r="W439" s="13">
        <v>8.6727975356526095</v>
      </c>
      <c r="X439" s="13">
        <v>12.302993203513832</v>
      </c>
      <c r="Y439" s="14">
        <v>8.849633601216599</v>
      </c>
      <c r="Z439" s="10">
        <f t="shared" si="6"/>
        <v>6.6605711221716466E-3</v>
      </c>
    </row>
    <row r="440" spans="1:26" x14ac:dyDescent="0.3">
      <c r="A440" s="10" t="s">
        <v>881</v>
      </c>
      <c r="B440" s="11" t="s">
        <v>882</v>
      </c>
      <c r="C440" s="11">
        <v>11</v>
      </c>
      <c r="D440" s="12">
        <v>1714.35</v>
      </c>
      <c r="E440" s="13">
        <v>1813.95</v>
      </c>
      <c r="F440" s="13">
        <v>1812.01</v>
      </c>
      <c r="G440" s="13">
        <v>1542.92</v>
      </c>
      <c r="H440" s="14">
        <v>1551.29</v>
      </c>
      <c r="I440" s="12">
        <v>2109.27</v>
      </c>
      <c r="J440" s="13">
        <v>1599.94</v>
      </c>
      <c r="K440" s="13">
        <v>1565.67</v>
      </c>
      <c r="L440" s="13">
        <v>1595.81</v>
      </c>
      <c r="M440" s="13">
        <v>1924.93</v>
      </c>
      <c r="N440" s="14">
        <v>1548.67</v>
      </c>
      <c r="O440" s="12">
        <v>9.5827939034047258</v>
      </c>
      <c r="P440" s="13">
        <v>9.9773888045356927</v>
      </c>
      <c r="Q440" s="13">
        <v>9.9346163436648673</v>
      </c>
      <c r="R440" s="13">
        <v>9.5112336194792348</v>
      </c>
      <c r="S440" s="14">
        <v>10.086067833395502</v>
      </c>
      <c r="T440" s="12">
        <v>8.536812470021502</v>
      </c>
      <c r="U440" s="13">
        <v>7.0800662657485969</v>
      </c>
      <c r="V440" s="13">
        <v>9.137431931837309</v>
      </c>
      <c r="W440" s="13">
        <v>8.2383255812455971</v>
      </c>
      <c r="X440" s="13">
        <v>9.3983338820035254</v>
      </c>
      <c r="Y440" s="14">
        <v>8.5169293646634507</v>
      </c>
      <c r="Z440" s="10">
        <f t="shared" si="6"/>
        <v>6.692610628118224E-3</v>
      </c>
    </row>
    <row r="441" spans="1:26" x14ac:dyDescent="0.3">
      <c r="A441" s="10" t="s">
        <v>883</v>
      </c>
      <c r="B441" s="11" t="s">
        <v>884</v>
      </c>
      <c r="C441" s="11">
        <v>11</v>
      </c>
      <c r="D441" s="12">
        <v>991.37400000000002</v>
      </c>
      <c r="E441" s="13">
        <v>1070.3699999999999</v>
      </c>
      <c r="F441" s="13">
        <v>907.78399999999999</v>
      </c>
      <c r="G441" s="13">
        <v>919.54499999999996</v>
      </c>
      <c r="H441" s="14">
        <v>829.71299999999997</v>
      </c>
      <c r="I441" s="12">
        <v>1045.25</v>
      </c>
      <c r="J441" s="13">
        <v>1015.29</v>
      </c>
      <c r="K441" s="13">
        <v>906.42700000000002</v>
      </c>
      <c r="L441" s="13">
        <v>929.06399999999996</v>
      </c>
      <c r="M441" s="13">
        <v>1005.5</v>
      </c>
      <c r="N441" s="14">
        <v>864.63499999999999</v>
      </c>
      <c r="O441" s="12">
        <v>9.9056836646452044</v>
      </c>
      <c r="P441" s="13">
        <v>10.523974488346678</v>
      </c>
      <c r="Q441" s="13">
        <v>8.8966664349803324</v>
      </c>
      <c r="R441" s="13">
        <v>10.132595406883418</v>
      </c>
      <c r="S441" s="14">
        <v>9.6429754318282033</v>
      </c>
      <c r="T441" s="12">
        <v>7.5620233770673835</v>
      </c>
      <c r="U441" s="13">
        <v>8.0311550162978733</v>
      </c>
      <c r="V441" s="13">
        <v>9.4560776977577898</v>
      </c>
      <c r="W441" s="13">
        <v>8.5734905819791916</v>
      </c>
      <c r="X441" s="13">
        <v>8.7755082189198461</v>
      </c>
      <c r="Y441" s="14">
        <v>8.4998496812940783</v>
      </c>
      <c r="Z441" s="10">
        <f t="shared" si="6"/>
        <v>6.6930088877565855E-3</v>
      </c>
    </row>
    <row r="442" spans="1:26" x14ac:dyDescent="0.3">
      <c r="A442" s="10" t="s">
        <v>885</v>
      </c>
      <c r="B442" s="11" t="s">
        <v>886</v>
      </c>
      <c r="C442" s="11">
        <v>2</v>
      </c>
      <c r="D442" s="12">
        <v>102.075</v>
      </c>
      <c r="E442" s="13">
        <v>103.751</v>
      </c>
      <c r="F442" s="13">
        <v>115.43</v>
      </c>
      <c r="G442" s="13">
        <v>102.961</v>
      </c>
      <c r="H442" s="14">
        <v>97.315100000000001</v>
      </c>
      <c r="I442" s="12">
        <v>121.376</v>
      </c>
      <c r="J442" s="13">
        <v>93.592600000000004</v>
      </c>
      <c r="K442" s="13">
        <v>73.071899999999999</v>
      </c>
      <c r="L442" s="13">
        <v>75.948499999999996</v>
      </c>
      <c r="M442" s="13">
        <v>128.416</v>
      </c>
      <c r="N442" s="14">
        <v>74.240099999999998</v>
      </c>
      <c r="O442" s="12">
        <v>9.8362427867086861</v>
      </c>
      <c r="P442" s="13">
        <v>9.8378698075984587</v>
      </c>
      <c r="Q442" s="13">
        <v>10.910041455149512</v>
      </c>
      <c r="R442" s="13">
        <v>10.941664338584019</v>
      </c>
      <c r="S442" s="14">
        <v>10.907527587752543</v>
      </c>
      <c r="T442" s="12">
        <v>8.468638248157621</v>
      </c>
      <c r="U442" s="13">
        <v>7.139903357672531</v>
      </c>
      <c r="V442" s="13">
        <v>7.3517633643421858</v>
      </c>
      <c r="W442" s="13">
        <v>6.7591823831702831</v>
      </c>
      <c r="X442" s="13">
        <v>10.808670102262985</v>
      </c>
      <c r="Y442" s="14">
        <v>7.0384965686011904</v>
      </c>
      <c r="Z442" s="10">
        <f t="shared" si="6"/>
        <v>6.7069628722274581E-3</v>
      </c>
    </row>
    <row r="443" spans="1:26" x14ac:dyDescent="0.3">
      <c r="A443" s="10" t="s">
        <v>887</v>
      </c>
      <c r="B443" s="11" t="s">
        <v>888</v>
      </c>
      <c r="C443" s="11">
        <v>4</v>
      </c>
      <c r="D443" s="12">
        <v>529</v>
      </c>
      <c r="E443" s="13">
        <v>594.17899999999997</v>
      </c>
      <c r="F443" s="13">
        <v>602.39200000000005</v>
      </c>
      <c r="G443" s="13">
        <v>467.185</v>
      </c>
      <c r="H443" s="14">
        <v>473.04399999999998</v>
      </c>
      <c r="I443" s="12">
        <v>493.29399999999998</v>
      </c>
      <c r="J443" s="13">
        <v>464.36099999999999</v>
      </c>
      <c r="K443" s="13">
        <v>533.84199999999998</v>
      </c>
      <c r="L443" s="13">
        <v>488.226</v>
      </c>
      <c r="M443" s="13">
        <v>501.99200000000002</v>
      </c>
      <c r="N443" s="14">
        <v>363.09899999999999</v>
      </c>
      <c r="O443" s="12">
        <v>9.983508464052596</v>
      </c>
      <c r="P443" s="13">
        <v>11.034273523304343</v>
      </c>
      <c r="Q443" s="13">
        <v>11.15076255333636</v>
      </c>
      <c r="R443" s="13">
        <v>9.7233785322315871</v>
      </c>
      <c r="S443" s="14">
        <v>10.384014654950233</v>
      </c>
      <c r="T443" s="12">
        <v>6.7406885451821346</v>
      </c>
      <c r="U443" s="13">
        <v>6.9378391421079906</v>
      </c>
      <c r="V443" s="13">
        <v>10.518929051439189</v>
      </c>
      <c r="W443" s="13">
        <v>8.5096859968139622</v>
      </c>
      <c r="X443" s="13">
        <v>8.2749920820222886</v>
      </c>
      <c r="Y443" s="14">
        <v>6.7419274545593186</v>
      </c>
      <c r="Z443" s="10">
        <f t="shared" si="6"/>
        <v>6.7409205914421653E-3</v>
      </c>
    </row>
    <row r="444" spans="1:26" x14ac:dyDescent="0.3">
      <c r="A444" s="10" t="s">
        <v>889</v>
      </c>
      <c r="B444" s="11" t="s">
        <v>890</v>
      </c>
      <c r="C444" s="11">
        <v>8</v>
      </c>
      <c r="D444" s="12">
        <v>1354.54</v>
      </c>
      <c r="E444" s="13">
        <v>1391.69</v>
      </c>
      <c r="F444" s="13">
        <v>1426.43</v>
      </c>
      <c r="G444" s="13">
        <v>1250.49</v>
      </c>
      <c r="H444" s="14">
        <v>1220.51</v>
      </c>
      <c r="I444" s="12">
        <v>1840.6</v>
      </c>
      <c r="J444" s="13">
        <v>1593.86</v>
      </c>
      <c r="K444" s="13">
        <v>1265.3399999999999</v>
      </c>
      <c r="L444" s="13">
        <v>1360.84</v>
      </c>
      <c r="M444" s="13">
        <v>1514.08</v>
      </c>
      <c r="N444" s="14">
        <v>1384.54</v>
      </c>
      <c r="O444" s="12">
        <v>9.1653870786658977</v>
      </c>
      <c r="P444" s="13">
        <v>9.2661731574757482</v>
      </c>
      <c r="Q444" s="13">
        <v>9.4668892115336583</v>
      </c>
      <c r="R444" s="13">
        <v>9.3312534191055949</v>
      </c>
      <c r="S444" s="14">
        <v>9.605866670906325</v>
      </c>
      <c r="T444" s="12">
        <v>9.0175654631704685</v>
      </c>
      <c r="U444" s="13">
        <v>8.5378814116338653</v>
      </c>
      <c r="V444" s="13">
        <v>8.9391758847873497</v>
      </c>
      <c r="W444" s="13">
        <v>8.5041547811356999</v>
      </c>
      <c r="X444" s="13">
        <v>8.9485170894394379</v>
      </c>
      <c r="Y444" s="14">
        <v>9.2171358321459511</v>
      </c>
      <c r="Z444" s="10">
        <f t="shared" si="6"/>
        <v>6.8031045954485029E-3</v>
      </c>
    </row>
    <row r="445" spans="1:26" x14ac:dyDescent="0.3">
      <c r="A445" s="10" t="s">
        <v>891</v>
      </c>
      <c r="B445" s="11" t="s">
        <v>892</v>
      </c>
      <c r="C445" s="11">
        <v>3</v>
      </c>
      <c r="D445" s="12">
        <v>202.98599999999999</v>
      </c>
      <c r="E445" s="13">
        <v>171.084</v>
      </c>
      <c r="F445" s="13">
        <v>218.20099999999999</v>
      </c>
      <c r="G445" s="13">
        <v>156.654</v>
      </c>
      <c r="H445" s="14">
        <v>160.30199999999999</v>
      </c>
      <c r="I445" s="12">
        <v>441.13400000000001</v>
      </c>
      <c r="J445" s="13">
        <v>310.947</v>
      </c>
      <c r="K445" s="13">
        <v>212.87899999999999</v>
      </c>
      <c r="L445" s="13">
        <v>249.892</v>
      </c>
      <c r="M445" s="13">
        <v>376.67899999999997</v>
      </c>
      <c r="N445" s="14">
        <v>254.92599999999999</v>
      </c>
      <c r="O445" s="12">
        <v>7.9820964438745809</v>
      </c>
      <c r="P445" s="13">
        <v>6.6200185943283723</v>
      </c>
      <c r="Q445" s="13">
        <v>8.4159951359586422</v>
      </c>
      <c r="R445" s="13">
        <v>6.7934934087684109</v>
      </c>
      <c r="S445" s="14">
        <v>7.332060869741662</v>
      </c>
      <c r="T445" s="12">
        <v>12.560077716225104</v>
      </c>
      <c r="U445" s="13">
        <v>9.680063951192059</v>
      </c>
      <c r="V445" s="13">
        <v>8.7400712950957562</v>
      </c>
      <c r="W445" s="13">
        <v>9.0754538214218439</v>
      </c>
      <c r="X445" s="13">
        <v>12.937952921655111</v>
      </c>
      <c r="Y445" s="14">
        <v>9.8627158417384475</v>
      </c>
      <c r="Z445" s="10">
        <f t="shared" si="6"/>
        <v>6.8536299088980505E-3</v>
      </c>
    </row>
    <row r="446" spans="1:26" x14ac:dyDescent="0.3">
      <c r="A446" s="10" t="s">
        <v>893</v>
      </c>
      <c r="B446" s="11" t="s">
        <v>894</v>
      </c>
      <c r="C446" s="11">
        <v>2</v>
      </c>
      <c r="D446" s="12">
        <v>49.785899999999998</v>
      </c>
      <c r="E446" s="13">
        <v>50.071599999999997</v>
      </c>
      <c r="F446" s="13">
        <v>44.237499999999997</v>
      </c>
      <c r="G446" s="13">
        <v>37.270699999999998</v>
      </c>
      <c r="H446" s="14">
        <v>44.455100000000002</v>
      </c>
      <c r="I446" s="12">
        <v>143.423</v>
      </c>
      <c r="J446" s="13">
        <v>105.553</v>
      </c>
      <c r="K446" s="13">
        <v>51.582099999999997</v>
      </c>
      <c r="L446" s="13">
        <v>70.132499999999993</v>
      </c>
      <c r="M446" s="13">
        <v>86.172200000000004</v>
      </c>
      <c r="N446" s="14">
        <v>69.686000000000007</v>
      </c>
      <c r="O446" s="12">
        <v>7.2667225794967178</v>
      </c>
      <c r="P446" s="13">
        <v>7.1915518427266996</v>
      </c>
      <c r="Q446" s="13">
        <v>6.3331627340730003</v>
      </c>
      <c r="R446" s="13">
        <v>5.9992996172964821</v>
      </c>
      <c r="S446" s="14">
        <v>7.5472727497072869</v>
      </c>
      <c r="T446" s="12">
        <v>15.157302913500391</v>
      </c>
      <c r="U446" s="13">
        <v>12.196740093940285</v>
      </c>
      <c r="V446" s="13">
        <v>7.8607232355245831</v>
      </c>
      <c r="W446" s="13">
        <v>9.45402293455186</v>
      </c>
      <c r="X446" s="13">
        <v>10.986077824577308</v>
      </c>
      <c r="Y446" s="14">
        <v>10.007123474605381</v>
      </c>
      <c r="Z446" s="10">
        <f t="shared" si="6"/>
        <v>6.949408786264176E-3</v>
      </c>
    </row>
    <row r="447" spans="1:26" x14ac:dyDescent="0.3">
      <c r="A447" s="10" t="s">
        <v>895</v>
      </c>
      <c r="B447" s="11" t="s">
        <v>896</v>
      </c>
      <c r="C447" s="11">
        <v>1</v>
      </c>
      <c r="D447" s="12">
        <v>110.271</v>
      </c>
      <c r="E447" s="13">
        <v>73.811999999999998</v>
      </c>
      <c r="F447" s="13">
        <v>108.342</v>
      </c>
      <c r="G447" s="13">
        <v>124.161</v>
      </c>
      <c r="H447" s="14">
        <v>81.8155</v>
      </c>
      <c r="I447" s="12">
        <v>1028.8499999999999</v>
      </c>
      <c r="J447" s="13">
        <v>525.827</v>
      </c>
      <c r="K447" s="13">
        <v>207.93799999999999</v>
      </c>
      <c r="L447" s="13">
        <v>302.16399999999999</v>
      </c>
      <c r="M447" s="13">
        <v>665.81100000000004</v>
      </c>
      <c r="N447" s="14">
        <v>311.358</v>
      </c>
      <c r="O447" s="12">
        <v>3.5959419092454077</v>
      </c>
      <c r="P447" s="13">
        <v>2.3685210872778755</v>
      </c>
      <c r="Q447" s="13">
        <v>3.4653416356115936</v>
      </c>
      <c r="R447" s="13">
        <v>4.46516323758848</v>
      </c>
      <c r="S447" s="14">
        <v>3.1032958362007088</v>
      </c>
      <c r="T447" s="12">
        <v>24.292618258245664</v>
      </c>
      <c r="U447" s="13">
        <v>13.57485522852498</v>
      </c>
      <c r="V447" s="13">
        <v>7.0797265769730737</v>
      </c>
      <c r="W447" s="13">
        <v>9.1003728966384632</v>
      </c>
      <c r="X447" s="13">
        <v>18.964683212777235</v>
      </c>
      <c r="Y447" s="14">
        <v>9.9894801209165216</v>
      </c>
      <c r="Z447" s="10">
        <f t="shared" si="6"/>
        <v>6.9607071494642743E-3</v>
      </c>
    </row>
    <row r="448" spans="1:26" x14ac:dyDescent="0.3">
      <c r="A448" s="10" t="s">
        <v>897</v>
      </c>
      <c r="B448" s="11" t="s">
        <v>898</v>
      </c>
      <c r="C448" s="11">
        <v>19</v>
      </c>
      <c r="D448" s="12">
        <v>4394.29</v>
      </c>
      <c r="E448" s="13">
        <v>5145.1499999999996</v>
      </c>
      <c r="F448" s="13">
        <v>5138.3599999999997</v>
      </c>
      <c r="G448" s="13">
        <v>4530.72</v>
      </c>
      <c r="H448" s="14">
        <v>4301.6000000000004</v>
      </c>
      <c r="I448" s="12">
        <v>5453.71</v>
      </c>
      <c r="J448" s="13">
        <v>5123.6000000000004</v>
      </c>
      <c r="K448" s="13">
        <v>4688.6499999999996</v>
      </c>
      <c r="L448" s="13">
        <v>4500.3999999999996</v>
      </c>
      <c r="M448" s="13">
        <v>4695.6899999999996</v>
      </c>
      <c r="N448" s="14">
        <v>4325.17</v>
      </c>
      <c r="O448" s="12">
        <v>8.8043424053527275</v>
      </c>
      <c r="P448" s="13">
        <v>10.1439051181168</v>
      </c>
      <c r="Q448" s="13">
        <v>10.09788897967197</v>
      </c>
      <c r="R448" s="13">
        <v>10.010971324076387</v>
      </c>
      <c r="S448" s="14">
        <v>10.024771182242374</v>
      </c>
      <c r="T448" s="12">
        <v>7.9117245653939943</v>
      </c>
      <c r="U448" s="13">
        <v>8.1268902807602554</v>
      </c>
      <c r="V448" s="13">
        <v>9.8081543704582366</v>
      </c>
      <c r="W448" s="13">
        <v>8.3276878609720946</v>
      </c>
      <c r="X448" s="13">
        <v>8.2177116783271273</v>
      </c>
      <c r="Y448" s="14">
        <v>8.5259522346280328</v>
      </c>
      <c r="Z448" s="10">
        <f t="shared" si="6"/>
        <v>7.0032804515574015E-3</v>
      </c>
    </row>
    <row r="449" spans="1:26" x14ac:dyDescent="0.3">
      <c r="A449" s="10" t="s">
        <v>899</v>
      </c>
      <c r="B449" s="11" t="s">
        <v>900</v>
      </c>
      <c r="C449" s="11">
        <v>20</v>
      </c>
      <c r="D449" s="12">
        <v>2104.91</v>
      </c>
      <c r="E449" s="13">
        <v>2412.6799999999998</v>
      </c>
      <c r="F449" s="13">
        <v>2607.2199999999998</v>
      </c>
      <c r="G449" s="13">
        <v>2205.69</v>
      </c>
      <c r="H449" s="14">
        <v>2084.89</v>
      </c>
      <c r="I449" s="12">
        <v>2161.3200000000002</v>
      </c>
      <c r="J449" s="13">
        <v>1958.75</v>
      </c>
      <c r="K449" s="13">
        <v>2273.39</v>
      </c>
      <c r="L449" s="13">
        <v>2103.17</v>
      </c>
      <c r="M449" s="13">
        <v>2139.79</v>
      </c>
      <c r="N449" s="14">
        <v>1833.27</v>
      </c>
      <c r="O449" s="12">
        <v>9.1525613922144888</v>
      </c>
      <c r="P449" s="13">
        <v>10.323043840785431</v>
      </c>
      <c r="Q449" s="13">
        <v>11.119484457536718</v>
      </c>
      <c r="R449" s="13">
        <v>10.576802087771041</v>
      </c>
      <c r="S449" s="14">
        <v>10.544560942731055</v>
      </c>
      <c r="T449" s="12">
        <v>6.8045451638121603</v>
      </c>
      <c r="U449" s="13">
        <v>6.7426264334192183</v>
      </c>
      <c r="V449" s="13">
        <v>10.320823073833711</v>
      </c>
      <c r="W449" s="13">
        <v>8.4459520338154022</v>
      </c>
      <c r="X449" s="13">
        <v>8.1268743520779534</v>
      </c>
      <c r="Y449" s="14">
        <v>7.842726222002824</v>
      </c>
      <c r="Z449" s="10">
        <f t="shared" si="6"/>
        <v>7.0341639489916027E-3</v>
      </c>
    </row>
    <row r="450" spans="1:26" x14ac:dyDescent="0.3">
      <c r="A450" s="10" t="s">
        <v>901</v>
      </c>
      <c r="B450" s="11" t="s">
        <v>902</v>
      </c>
      <c r="C450" s="11">
        <v>4</v>
      </c>
      <c r="D450" s="12">
        <v>391.34300000000002</v>
      </c>
      <c r="E450" s="13">
        <v>402.90300000000002</v>
      </c>
      <c r="F450" s="13">
        <v>423.77499999999998</v>
      </c>
      <c r="G450" s="13">
        <v>367.34399999999999</v>
      </c>
      <c r="H450" s="14">
        <v>342.41500000000002</v>
      </c>
      <c r="I450" s="12">
        <v>508.15699999999998</v>
      </c>
      <c r="J450" s="13">
        <v>471.65699999999998</v>
      </c>
      <c r="K450" s="13">
        <v>373.45400000000001</v>
      </c>
      <c r="L450" s="13">
        <v>372.82600000000002</v>
      </c>
      <c r="M450" s="13">
        <v>411.762</v>
      </c>
      <c r="N450" s="14">
        <v>319.45499999999998</v>
      </c>
      <c r="O450" s="12">
        <v>9.4154934005711031</v>
      </c>
      <c r="P450" s="13">
        <v>9.5386067149925768</v>
      </c>
      <c r="Q450" s="13">
        <v>10.000430588069467</v>
      </c>
      <c r="R450" s="13">
        <v>9.7467370226498513</v>
      </c>
      <c r="S450" s="14">
        <v>9.5824051753092423</v>
      </c>
      <c r="T450" s="12">
        <v>8.8522635490024779</v>
      </c>
      <c r="U450" s="13">
        <v>8.9836488436310535</v>
      </c>
      <c r="V450" s="13">
        <v>9.3811028491366724</v>
      </c>
      <c r="W450" s="13">
        <v>8.2843190788909009</v>
      </c>
      <c r="X450" s="13">
        <v>8.653166304099642</v>
      </c>
      <c r="Y450" s="14">
        <v>7.5618264736470016</v>
      </c>
      <c r="Z450" s="10">
        <f t="shared" si="6"/>
        <v>7.1304357917853309E-3</v>
      </c>
    </row>
    <row r="451" spans="1:26" x14ac:dyDescent="0.3">
      <c r="A451" s="10" t="s">
        <v>903</v>
      </c>
      <c r="B451" s="11" t="s">
        <v>904</v>
      </c>
      <c r="C451" s="11">
        <v>5</v>
      </c>
      <c r="D451" s="12">
        <v>182.95699999999999</v>
      </c>
      <c r="E451" s="13">
        <v>164.61099999999999</v>
      </c>
      <c r="F451" s="13">
        <v>159.96199999999999</v>
      </c>
      <c r="G451" s="13">
        <v>140.447</v>
      </c>
      <c r="H451" s="14">
        <v>139.261</v>
      </c>
      <c r="I451" s="12">
        <v>435.21</v>
      </c>
      <c r="J451" s="13">
        <v>250.809</v>
      </c>
      <c r="K451" s="13">
        <v>201.096</v>
      </c>
      <c r="L451" s="13">
        <v>234.191</v>
      </c>
      <c r="M451" s="13">
        <v>325.14699999999999</v>
      </c>
      <c r="N451" s="14">
        <v>218.85499999999999</v>
      </c>
      <c r="O451" s="12">
        <v>8.1028064865443277</v>
      </c>
      <c r="P451" s="13">
        <v>7.1737166414132192</v>
      </c>
      <c r="Q451" s="13">
        <v>6.9486608641033802</v>
      </c>
      <c r="R451" s="13">
        <v>6.8596141583468633</v>
      </c>
      <c r="S451" s="14">
        <v>7.1738481838152888</v>
      </c>
      <c r="T451" s="12">
        <v>13.955847394802982</v>
      </c>
      <c r="U451" s="13">
        <v>8.793677279540848</v>
      </c>
      <c r="V451" s="13">
        <v>9.2986764667487609</v>
      </c>
      <c r="W451" s="13">
        <v>9.5790347951660753</v>
      </c>
      <c r="X451" s="13">
        <v>12.57793831113305</v>
      </c>
      <c r="Y451" s="14">
        <v>9.5361794183851991</v>
      </c>
      <c r="Z451" s="10">
        <f t="shared" si="6"/>
        <v>7.1378681734088015E-3</v>
      </c>
    </row>
    <row r="452" spans="1:26" x14ac:dyDescent="0.3">
      <c r="A452" s="10" t="s">
        <v>905</v>
      </c>
      <c r="B452" s="11" t="s">
        <v>906</v>
      </c>
      <c r="C452" s="11">
        <v>6</v>
      </c>
      <c r="D452" s="12">
        <v>301.22000000000003</v>
      </c>
      <c r="E452" s="13">
        <v>308.428</v>
      </c>
      <c r="F452" s="13">
        <v>340.84899999999999</v>
      </c>
      <c r="G452" s="13">
        <v>463.91500000000002</v>
      </c>
      <c r="H452" s="14">
        <v>351.19299999999998</v>
      </c>
      <c r="I452" s="12">
        <v>888.09</v>
      </c>
      <c r="J452" s="13">
        <v>941.54300000000001</v>
      </c>
      <c r="K452" s="13">
        <v>539.28200000000004</v>
      </c>
      <c r="L452" s="13">
        <v>553.76199999999994</v>
      </c>
      <c r="M452" s="13">
        <v>500.29500000000002</v>
      </c>
      <c r="N452" s="14">
        <v>585.03800000000001</v>
      </c>
      <c r="O452" s="12">
        <v>5.6465240338449201</v>
      </c>
      <c r="P452" s="13">
        <v>5.6891856095064028</v>
      </c>
      <c r="Q452" s="13">
        <v>6.2669647930300885</v>
      </c>
      <c r="R452" s="13">
        <v>9.5903967980295981</v>
      </c>
      <c r="S452" s="14">
        <v>7.6573670181628142</v>
      </c>
      <c r="T452" s="12">
        <v>12.053835660785845</v>
      </c>
      <c r="U452" s="13">
        <v>13.972641158781402</v>
      </c>
      <c r="V452" s="13">
        <v>10.554667833085638</v>
      </c>
      <c r="W452" s="13">
        <v>9.5870643043642918</v>
      </c>
      <c r="X452" s="13">
        <v>8.1915636799293736</v>
      </c>
      <c r="Y452" s="14">
        <v>10.789789110479623</v>
      </c>
      <c r="Z452" s="10">
        <f t="shared" si="6"/>
        <v>7.2758977332039168E-3</v>
      </c>
    </row>
    <row r="453" spans="1:26" x14ac:dyDescent="0.3">
      <c r="A453" s="10" t="s">
        <v>907</v>
      </c>
      <c r="B453" s="11" t="s">
        <v>908</v>
      </c>
      <c r="C453" s="11">
        <v>9</v>
      </c>
      <c r="D453" s="12">
        <v>1122.8399999999999</v>
      </c>
      <c r="E453" s="13">
        <v>1128.71</v>
      </c>
      <c r="F453" s="13">
        <v>1063.6199999999999</v>
      </c>
      <c r="G453" s="13">
        <v>955.42100000000005</v>
      </c>
      <c r="H453" s="14">
        <v>925.54300000000001</v>
      </c>
      <c r="I453" s="12">
        <v>1173.6600000000001</v>
      </c>
      <c r="J453" s="13">
        <v>1074.69</v>
      </c>
      <c r="K453" s="13">
        <v>1008.68</v>
      </c>
      <c r="L453" s="13">
        <v>957.798</v>
      </c>
      <c r="M453" s="13">
        <v>1178.05</v>
      </c>
      <c r="N453" s="14">
        <v>808.24800000000005</v>
      </c>
      <c r="O453" s="12">
        <v>10.330263917155397</v>
      </c>
      <c r="P453" s="13">
        <v>10.218210440069717</v>
      </c>
      <c r="Q453" s="13">
        <v>9.5979369008868183</v>
      </c>
      <c r="R453" s="13">
        <v>9.6936895897965503</v>
      </c>
      <c r="S453" s="14">
        <v>9.9043590894508338</v>
      </c>
      <c r="T453" s="12">
        <v>7.8181996086719341</v>
      </c>
      <c r="U453" s="13">
        <v>7.8274034489388775</v>
      </c>
      <c r="V453" s="13">
        <v>9.688983577307269</v>
      </c>
      <c r="W453" s="13">
        <v>8.1382791114836017</v>
      </c>
      <c r="X453" s="13">
        <v>9.4667419163771314</v>
      </c>
      <c r="Y453" s="14">
        <v>7.3159323998618797</v>
      </c>
      <c r="Z453" s="10">
        <f t="shared" si="6"/>
        <v>7.3208853986031852E-3</v>
      </c>
    </row>
    <row r="454" spans="1:26" x14ac:dyDescent="0.3">
      <c r="A454" s="10" t="s">
        <v>909</v>
      </c>
      <c r="B454" s="11" t="s">
        <v>910</v>
      </c>
      <c r="C454" s="11">
        <v>13</v>
      </c>
      <c r="D454" s="12">
        <v>1298.23</v>
      </c>
      <c r="E454" s="13">
        <v>1263.72</v>
      </c>
      <c r="F454" s="13">
        <v>1308.42</v>
      </c>
      <c r="G454" s="13">
        <v>1106.4100000000001</v>
      </c>
      <c r="H454" s="14">
        <v>1067.4000000000001</v>
      </c>
      <c r="I454" s="12">
        <v>2296.06</v>
      </c>
      <c r="J454" s="13">
        <v>1957.88</v>
      </c>
      <c r="K454" s="13">
        <v>1274.97</v>
      </c>
      <c r="L454" s="13">
        <v>1395.33</v>
      </c>
      <c r="M454" s="13">
        <v>1753.22</v>
      </c>
      <c r="N454" s="14">
        <v>1594.39</v>
      </c>
      <c r="O454" s="12">
        <v>8.5302643739217316</v>
      </c>
      <c r="P454" s="13">
        <v>8.1707258241874534</v>
      </c>
      <c r="Q454" s="13">
        <v>8.4324908445171758</v>
      </c>
      <c r="R454" s="13">
        <v>8.0172924770595948</v>
      </c>
      <c r="S454" s="14">
        <v>8.1578231189484143</v>
      </c>
      <c r="T454" s="12">
        <v>10.923579974383754</v>
      </c>
      <c r="U454" s="13">
        <v>10.184457273836383</v>
      </c>
      <c r="V454" s="13">
        <v>8.7466567777503048</v>
      </c>
      <c r="W454" s="13">
        <v>8.467454962132738</v>
      </c>
      <c r="X454" s="13">
        <v>10.062144252140302</v>
      </c>
      <c r="Y454" s="14">
        <v>10.30711012112214</v>
      </c>
      <c r="Z454" s="10">
        <f t="shared" si="6"/>
        <v>7.4158681216600136E-3</v>
      </c>
    </row>
    <row r="455" spans="1:26" x14ac:dyDescent="0.3">
      <c r="A455" s="10" t="s">
        <v>911</v>
      </c>
      <c r="B455" s="11" t="s">
        <v>912</v>
      </c>
      <c r="C455" s="11">
        <v>2</v>
      </c>
      <c r="D455" s="12">
        <v>135.88300000000001</v>
      </c>
      <c r="E455" s="13">
        <v>165.35900000000001</v>
      </c>
      <c r="F455" s="13">
        <v>146.67500000000001</v>
      </c>
      <c r="G455" s="13">
        <v>180.21</v>
      </c>
      <c r="H455" s="14">
        <v>129.53200000000001</v>
      </c>
      <c r="I455" s="12">
        <v>153.82400000000001</v>
      </c>
      <c r="J455" s="13">
        <v>172.34100000000001</v>
      </c>
      <c r="K455" s="13">
        <v>93.728899999999996</v>
      </c>
      <c r="L455" s="13">
        <v>99.179699999999997</v>
      </c>
      <c r="M455" s="13">
        <v>106.681</v>
      </c>
      <c r="N455" s="14">
        <v>139.31</v>
      </c>
      <c r="O455" s="12">
        <v>9.3110150192165086</v>
      </c>
      <c r="P455" s="13">
        <v>11.149584061128735</v>
      </c>
      <c r="Q455" s="13">
        <v>9.857932756528518</v>
      </c>
      <c r="R455" s="13">
        <v>13.617944871145566</v>
      </c>
      <c r="S455" s="14">
        <v>10.323933712584914</v>
      </c>
      <c r="T455" s="12">
        <v>7.6317987662937359</v>
      </c>
      <c r="U455" s="13">
        <v>9.3489207698971377</v>
      </c>
      <c r="V455" s="13">
        <v>6.7055852677559162</v>
      </c>
      <c r="W455" s="13">
        <v>6.2765328184001365</v>
      </c>
      <c r="X455" s="13">
        <v>6.3850198390851469</v>
      </c>
      <c r="Y455" s="14">
        <v>9.3917321179636772</v>
      </c>
      <c r="Z455" s="10">
        <f t="shared" ref="Z455:Z518" si="7">TTEST(O455:S455,T455:Y455,2,2)</f>
        <v>7.4378828388009374E-3</v>
      </c>
    </row>
    <row r="456" spans="1:26" s="9" customFormat="1" x14ac:dyDescent="0.3">
      <c r="A456" s="10" t="s">
        <v>913</v>
      </c>
      <c r="B456" s="11" t="s">
        <v>914</v>
      </c>
      <c r="C456" s="11">
        <v>8</v>
      </c>
      <c r="D456" s="12">
        <v>887.80499999999995</v>
      </c>
      <c r="E456" s="13">
        <v>986.23699999999997</v>
      </c>
      <c r="F456" s="13">
        <v>763.82799999999997</v>
      </c>
      <c r="G456" s="13">
        <v>774.00300000000004</v>
      </c>
      <c r="H456" s="14">
        <v>766.28499999999997</v>
      </c>
      <c r="I456" s="12">
        <v>1006.43</v>
      </c>
      <c r="J456" s="13">
        <v>898.74699999999996</v>
      </c>
      <c r="K456" s="13">
        <v>797.58900000000006</v>
      </c>
      <c r="L456" s="13">
        <v>745.59900000000005</v>
      </c>
      <c r="M456" s="13">
        <v>820.66499999999996</v>
      </c>
      <c r="N456" s="14">
        <v>630.47299999999996</v>
      </c>
      <c r="O456" s="12">
        <v>10.262428061877747</v>
      </c>
      <c r="P456" s="13">
        <v>11.217930865131564</v>
      </c>
      <c r="Q456" s="13">
        <v>8.6601610311522244</v>
      </c>
      <c r="R456" s="13">
        <v>9.866791877728124</v>
      </c>
      <c r="S456" s="14">
        <v>10.302890856353731</v>
      </c>
      <c r="T456" s="12">
        <v>8.4233922044697813</v>
      </c>
      <c r="U456" s="13">
        <v>8.2245276118590631</v>
      </c>
      <c r="V456" s="13">
        <v>9.6259358590706796</v>
      </c>
      <c r="W456" s="13">
        <v>7.9598149094521231</v>
      </c>
      <c r="X456" s="13">
        <v>8.2859388422795419</v>
      </c>
      <c r="Y456" s="14">
        <v>7.1701878806254129</v>
      </c>
      <c r="Z456" s="10">
        <f t="shared" si="7"/>
        <v>7.4888116214953757E-3</v>
      </c>
    </row>
    <row r="457" spans="1:26" x14ac:dyDescent="0.3">
      <c r="A457" s="10" t="s">
        <v>915</v>
      </c>
      <c r="B457" s="11" t="s">
        <v>916</v>
      </c>
      <c r="C457" s="11">
        <v>5</v>
      </c>
      <c r="D457" s="12">
        <v>424.56700000000001</v>
      </c>
      <c r="E457" s="13">
        <v>391.01299999999998</v>
      </c>
      <c r="F457" s="13">
        <v>471.55</v>
      </c>
      <c r="G457" s="13">
        <v>371.98399999999998</v>
      </c>
      <c r="H457" s="14">
        <v>350.27</v>
      </c>
      <c r="I457" s="12">
        <v>525.65099999999995</v>
      </c>
      <c r="J457" s="13">
        <v>411.786</v>
      </c>
      <c r="K457" s="13">
        <v>351.40300000000002</v>
      </c>
      <c r="L457" s="13">
        <v>396.32299999999998</v>
      </c>
      <c r="M457" s="13">
        <v>450.69499999999999</v>
      </c>
      <c r="N457" s="14">
        <v>353.529</v>
      </c>
      <c r="O457" s="12">
        <v>9.9418865129612559</v>
      </c>
      <c r="P457" s="13">
        <v>9.0097489783034899</v>
      </c>
      <c r="Q457" s="13">
        <v>10.830491587656038</v>
      </c>
      <c r="R457" s="13">
        <v>9.6061112254705492</v>
      </c>
      <c r="S457" s="14">
        <v>9.5402936886716088</v>
      </c>
      <c r="T457" s="12">
        <v>8.9123240842702494</v>
      </c>
      <c r="U457" s="13">
        <v>7.63370044259824</v>
      </c>
      <c r="V457" s="13">
        <v>8.5913082137490129</v>
      </c>
      <c r="W457" s="13">
        <v>8.5711077746738162</v>
      </c>
      <c r="X457" s="13">
        <v>9.2182520516392188</v>
      </c>
      <c r="Y457" s="14">
        <v>8.1447754400065318</v>
      </c>
      <c r="Z457" s="10">
        <f t="shared" si="7"/>
        <v>7.5111135755623806E-3</v>
      </c>
    </row>
    <row r="458" spans="1:26" x14ac:dyDescent="0.3">
      <c r="A458" s="10" t="s">
        <v>917</v>
      </c>
      <c r="B458" s="11" t="s">
        <v>918</v>
      </c>
      <c r="C458" s="11">
        <v>25</v>
      </c>
      <c r="D458" s="12">
        <v>4748.74</v>
      </c>
      <c r="E458" s="13">
        <v>5107.66</v>
      </c>
      <c r="F458" s="13">
        <v>4042.52</v>
      </c>
      <c r="G458" s="13">
        <v>3798.84</v>
      </c>
      <c r="H458" s="14">
        <v>4089.74</v>
      </c>
      <c r="I458" s="12">
        <v>3830.13</v>
      </c>
      <c r="J458" s="13">
        <v>4194.8100000000004</v>
      </c>
      <c r="K458" s="13">
        <v>4136.1499999999996</v>
      </c>
      <c r="L458" s="13">
        <v>4268.79</v>
      </c>
      <c r="M458" s="13">
        <v>3474.09</v>
      </c>
      <c r="N458" s="14">
        <v>3430.32</v>
      </c>
      <c r="O458" s="12">
        <v>10.929049273939944</v>
      </c>
      <c r="P458" s="13">
        <v>11.567110923884229</v>
      </c>
      <c r="Q458" s="13">
        <v>9.1254443945051129</v>
      </c>
      <c r="R458" s="13">
        <v>9.641748050090774</v>
      </c>
      <c r="S458" s="14">
        <v>10.948028687712386</v>
      </c>
      <c r="T458" s="12">
        <v>6.3824646215750569</v>
      </c>
      <c r="U458" s="13">
        <v>7.6428837983893203</v>
      </c>
      <c r="V458" s="13">
        <v>9.9387448366956335</v>
      </c>
      <c r="W458" s="13">
        <v>9.0734801942811583</v>
      </c>
      <c r="X458" s="13">
        <v>6.9837442933644382</v>
      </c>
      <c r="Y458" s="14">
        <v>7.7673009255619316</v>
      </c>
      <c r="Z458" s="10">
        <f t="shared" si="7"/>
        <v>7.6062112295858762E-3</v>
      </c>
    </row>
    <row r="459" spans="1:26" x14ac:dyDescent="0.3">
      <c r="A459" s="10" t="s">
        <v>919</v>
      </c>
      <c r="B459" s="11" t="s">
        <v>920</v>
      </c>
      <c r="C459" s="11">
        <v>7</v>
      </c>
      <c r="D459" s="12">
        <v>827.86699999999996</v>
      </c>
      <c r="E459" s="13">
        <v>667.16300000000001</v>
      </c>
      <c r="F459" s="13">
        <v>774.76300000000003</v>
      </c>
      <c r="G459" s="13">
        <v>865.64800000000002</v>
      </c>
      <c r="H459" s="14">
        <v>644.90800000000002</v>
      </c>
      <c r="I459" s="12">
        <v>1854.95</v>
      </c>
      <c r="J459" s="13">
        <v>1504.15</v>
      </c>
      <c r="K459" s="13">
        <v>980.13499999999999</v>
      </c>
      <c r="L459" s="13">
        <v>1013.39</v>
      </c>
      <c r="M459" s="13">
        <v>1039.76</v>
      </c>
      <c r="N459" s="14">
        <v>1138.03</v>
      </c>
      <c r="O459" s="12">
        <v>7.9070222118087159</v>
      </c>
      <c r="P459" s="13">
        <v>6.2702270702695504</v>
      </c>
      <c r="Q459" s="13">
        <v>7.2580359251697519</v>
      </c>
      <c r="R459" s="13">
        <v>9.1178932202404273</v>
      </c>
      <c r="S459" s="14">
        <v>7.1645082548863632</v>
      </c>
      <c r="T459" s="12">
        <v>12.827898194778831</v>
      </c>
      <c r="U459" s="13">
        <v>11.373247902227174</v>
      </c>
      <c r="V459" s="13">
        <v>9.7739374162865449</v>
      </c>
      <c r="W459" s="13">
        <v>8.9391065717381757</v>
      </c>
      <c r="X459" s="13">
        <v>8.6741867057017341</v>
      </c>
      <c r="Y459" s="14">
        <v>10.693936526892717</v>
      </c>
      <c r="Z459" s="10">
        <f t="shared" si="7"/>
        <v>7.6270748614044931E-3</v>
      </c>
    </row>
    <row r="460" spans="1:26" x14ac:dyDescent="0.3">
      <c r="A460" s="10" t="s">
        <v>921</v>
      </c>
      <c r="B460" s="11" t="s">
        <v>922</v>
      </c>
      <c r="C460" s="11">
        <v>3</v>
      </c>
      <c r="D460" s="12">
        <v>239.47399999999999</v>
      </c>
      <c r="E460" s="13">
        <v>246.83</v>
      </c>
      <c r="F460" s="13">
        <v>245.089</v>
      </c>
      <c r="G460" s="13">
        <v>219.77500000000001</v>
      </c>
      <c r="H460" s="14">
        <v>235.90799999999999</v>
      </c>
      <c r="I460" s="12">
        <v>289.76299999999998</v>
      </c>
      <c r="J460" s="13">
        <v>229.084</v>
      </c>
      <c r="K460" s="13">
        <v>225.488</v>
      </c>
      <c r="L460" s="13">
        <v>244.62799999999999</v>
      </c>
      <c r="M460" s="13">
        <v>197.321</v>
      </c>
      <c r="N460" s="14">
        <v>207.851</v>
      </c>
      <c r="O460" s="12">
        <v>9.6996996939172853</v>
      </c>
      <c r="P460" s="13">
        <v>9.8377728735630008</v>
      </c>
      <c r="Q460" s="13">
        <v>9.7369198229171747</v>
      </c>
      <c r="R460" s="13">
        <v>9.8170045735690667</v>
      </c>
      <c r="S460" s="14">
        <v>11.11421578581737</v>
      </c>
      <c r="T460" s="12">
        <v>8.4979419277490447</v>
      </c>
      <c r="U460" s="13">
        <v>7.3457416117343701</v>
      </c>
      <c r="V460" s="13">
        <v>9.5357448774713394</v>
      </c>
      <c r="W460" s="13">
        <v>9.1510556815117017</v>
      </c>
      <c r="X460" s="13">
        <v>6.9809817123368898</v>
      </c>
      <c r="Y460" s="14">
        <v>8.2829214394127568</v>
      </c>
      <c r="Z460" s="10">
        <f t="shared" si="7"/>
        <v>7.708705679756101E-3</v>
      </c>
    </row>
    <row r="461" spans="1:26" x14ac:dyDescent="0.3">
      <c r="A461" s="10" t="s">
        <v>923</v>
      </c>
      <c r="B461" s="11" t="s">
        <v>924</v>
      </c>
      <c r="C461" s="11">
        <v>10</v>
      </c>
      <c r="D461" s="12">
        <v>1030.01</v>
      </c>
      <c r="E461" s="13">
        <v>938.48900000000003</v>
      </c>
      <c r="F461" s="13">
        <v>874.63199999999995</v>
      </c>
      <c r="G461" s="13">
        <v>696.64499999999998</v>
      </c>
      <c r="H461" s="14">
        <v>810.01400000000001</v>
      </c>
      <c r="I461" s="12">
        <v>1813.44</v>
      </c>
      <c r="J461" s="13">
        <v>1333.86</v>
      </c>
      <c r="K461" s="13">
        <v>1089.0899999999999</v>
      </c>
      <c r="L461" s="13">
        <v>1102.45</v>
      </c>
      <c r="M461" s="13">
        <v>1693.16</v>
      </c>
      <c r="N461" s="14">
        <v>1226.51</v>
      </c>
      <c r="O461" s="12">
        <v>8.7797276555467416</v>
      </c>
      <c r="P461" s="13">
        <v>7.8716852098665111</v>
      </c>
      <c r="Q461" s="13">
        <v>7.3124484913206684</v>
      </c>
      <c r="R461" s="13">
        <v>6.5486519972744874</v>
      </c>
      <c r="S461" s="14">
        <v>8.0309766654224788</v>
      </c>
      <c r="T461" s="12">
        <v>11.192154680244265</v>
      </c>
      <c r="U461" s="13">
        <v>9.0010012579374177</v>
      </c>
      <c r="V461" s="13">
        <v>9.6924739448337203</v>
      </c>
      <c r="W461" s="13">
        <v>8.6788786931407991</v>
      </c>
      <c r="X461" s="13">
        <v>12.606103707439454</v>
      </c>
      <c r="Y461" s="14">
        <v>10.285897696973448</v>
      </c>
      <c r="Z461" s="10">
        <f t="shared" si="7"/>
        <v>7.7566189205227004E-3</v>
      </c>
    </row>
    <row r="462" spans="1:26" x14ac:dyDescent="0.3">
      <c r="A462" s="10" t="s">
        <v>925</v>
      </c>
      <c r="B462" s="11" t="s">
        <v>926</v>
      </c>
      <c r="C462" s="11">
        <v>8</v>
      </c>
      <c r="D462" s="12">
        <v>1137.08</v>
      </c>
      <c r="E462" s="13">
        <v>1202.81</v>
      </c>
      <c r="F462" s="13">
        <v>1049.4100000000001</v>
      </c>
      <c r="G462" s="13">
        <v>1048.1099999999999</v>
      </c>
      <c r="H462" s="14">
        <v>975.06</v>
      </c>
      <c r="I462" s="12">
        <v>1231.53</v>
      </c>
      <c r="J462" s="13">
        <v>1172.6500000000001</v>
      </c>
      <c r="K462" s="13">
        <v>991.83</v>
      </c>
      <c r="L462" s="13">
        <v>1024.78</v>
      </c>
      <c r="M462" s="13">
        <v>817.86400000000003</v>
      </c>
      <c r="N462" s="14">
        <v>1060.67</v>
      </c>
      <c r="O462" s="12">
        <v>10.152577987494331</v>
      </c>
      <c r="P462" s="13">
        <v>10.567719368296652</v>
      </c>
      <c r="Q462" s="13">
        <v>9.1902720096531425</v>
      </c>
      <c r="R462" s="13">
        <v>10.320315219991716</v>
      </c>
      <c r="S462" s="14">
        <v>10.126348967706265</v>
      </c>
      <c r="T462" s="12">
        <v>7.9616158417754201</v>
      </c>
      <c r="U462" s="13">
        <v>8.2888578419327121</v>
      </c>
      <c r="V462" s="13">
        <v>9.2459985766685069</v>
      </c>
      <c r="W462" s="13">
        <v>8.4504739524132013</v>
      </c>
      <c r="X462" s="13">
        <v>6.3783695533732265</v>
      </c>
      <c r="Y462" s="14">
        <v>9.3174506806948418</v>
      </c>
      <c r="Z462" s="10">
        <f t="shared" si="7"/>
        <v>7.8382350734485049E-3</v>
      </c>
    </row>
    <row r="463" spans="1:26" x14ac:dyDescent="0.3">
      <c r="A463" s="10" t="s">
        <v>927</v>
      </c>
      <c r="B463" s="11" t="s">
        <v>928</v>
      </c>
      <c r="C463" s="11">
        <v>29</v>
      </c>
      <c r="D463" s="12">
        <v>3994.37</v>
      </c>
      <c r="E463" s="13">
        <v>4626.46</v>
      </c>
      <c r="F463" s="13">
        <v>4316.63</v>
      </c>
      <c r="G463" s="13">
        <v>4030.45</v>
      </c>
      <c r="H463" s="14">
        <v>4143.2</v>
      </c>
      <c r="I463" s="12">
        <v>4989.3599999999997</v>
      </c>
      <c r="J463" s="13">
        <v>4631.72</v>
      </c>
      <c r="K463" s="13">
        <v>4114.12</v>
      </c>
      <c r="L463" s="13">
        <v>3636.23</v>
      </c>
      <c r="M463" s="13">
        <v>4347.6400000000003</v>
      </c>
      <c r="N463" s="14">
        <v>3918.2</v>
      </c>
      <c r="O463" s="12">
        <v>8.9499166881197763</v>
      </c>
      <c r="P463" s="13">
        <v>10.200429094928491</v>
      </c>
      <c r="Q463" s="13">
        <v>9.4866609638294328</v>
      </c>
      <c r="R463" s="13">
        <v>9.9592130648554846</v>
      </c>
      <c r="S463" s="14">
        <v>10.797987862771235</v>
      </c>
      <c r="T463" s="12">
        <v>8.0944333557533579</v>
      </c>
      <c r="U463" s="13">
        <v>8.215877753620525</v>
      </c>
      <c r="V463" s="13">
        <v>9.62451657755323</v>
      </c>
      <c r="W463" s="13">
        <v>7.5246648301733163</v>
      </c>
      <c r="X463" s="13">
        <v>8.5087849902846493</v>
      </c>
      <c r="Y463" s="14">
        <v>8.6375148181105015</v>
      </c>
      <c r="Z463" s="10">
        <f t="shared" si="7"/>
        <v>7.8485123900938532E-3</v>
      </c>
    </row>
    <row r="464" spans="1:26" x14ac:dyDescent="0.3">
      <c r="A464" s="10" t="s">
        <v>929</v>
      </c>
      <c r="B464" s="11" t="s">
        <v>930</v>
      </c>
      <c r="C464" s="11">
        <v>13</v>
      </c>
      <c r="D464" s="12">
        <v>2210.69</v>
      </c>
      <c r="E464" s="13">
        <v>2108.61</v>
      </c>
      <c r="F464" s="13">
        <v>1824.17</v>
      </c>
      <c r="G464" s="13">
        <v>1508.01</v>
      </c>
      <c r="H464" s="14">
        <v>1691.67</v>
      </c>
      <c r="I464" s="12">
        <v>1699.76</v>
      </c>
      <c r="J464" s="13">
        <v>1860.81</v>
      </c>
      <c r="K464" s="13">
        <v>1452</v>
      </c>
      <c r="L464" s="13">
        <v>1615.97</v>
      </c>
      <c r="M464" s="13">
        <v>1307.47</v>
      </c>
      <c r="N464" s="14">
        <v>1889.37</v>
      </c>
      <c r="O464" s="12">
        <v>12.002420399427773</v>
      </c>
      <c r="P464" s="13">
        <v>11.265129220136394</v>
      </c>
      <c r="Q464" s="13">
        <v>9.7141353574999521</v>
      </c>
      <c r="R464" s="13">
        <v>9.0291318209283524</v>
      </c>
      <c r="S464" s="14">
        <v>10.682991205700157</v>
      </c>
      <c r="T464" s="12">
        <v>6.6818927712716718</v>
      </c>
      <c r="U464" s="13">
        <v>7.9980476830192302</v>
      </c>
      <c r="V464" s="13">
        <v>8.2307398018976841</v>
      </c>
      <c r="W464" s="13">
        <v>8.1028797658910836</v>
      </c>
      <c r="X464" s="13">
        <v>6.2003469642272337</v>
      </c>
      <c r="Y464" s="14">
        <v>10.09228501000047</v>
      </c>
      <c r="Z464" s="10">
        <f t="shared" si="7"/>
        <v>7.9111626360543873E-3</v>
      </c>
    </row>
    <row r="465" spans="1:26" x14ac:dyDescent="0.3">
      <c r="A465" s="10" t="s">
        <v>931</v>
      </c>
      <c r="B465" s="11" t="s">
        <v>932</v>
      </c>
      <c r="C465" s="11">
        <v>399</v>
      </c>
      <c r="D465" s="12">
        <v>70780.399999999994</v>
      </c>
      <c r="E465" s="13">
        <v>86136.4</v>
      </c>
      <c r="F465" s="13">
        <v>77969.100000000006</v>
      </c>
      <c r="G465" s="13">
        <v>70878.899999999994</v>
      </c>
      <c r="H465" s="14">
        <v>76298.600000000006</v>
      </c>
      <c r="I465" s="12">
        <v>68226.5</v>
      </c>
      <c r="J465" s="13">
        <v>66145.3</v>
      </c>
      <c r="K465" s="13">
        <v>65654.5</v>
      </c>
      <c r="L465" s="13">
        <v>73695</v>
      </c>
      <c r="M465" s="13">
        <v>80027</v>
      </c>
      <c r="N465" s="14">
        <v>68859.8</v>
      </c>
      <c r="O465" s="12">
        <v>9.1335405761709172</v>
      </c>
      <c r="P465" s="13">
        <v>10.937342068357916</v>
      </c>
      <c r="Q465" s="13">
        <v>9.8683950080340708</v>
      </c>
      <c r="R465" s="13">
        <v>10.086579206025791</v>
      </c>
      <c r="S465" s="14">
        <v>11.451937117095703</v>
      </c>
      <c r="T465" s="12">
        <v>6.3745591000502033</v>
      </c>
      <c r="U465" s="13">
        <v>6.7571896849384734</v>
      </c>
      <c r="V465" s="13">
        <v>8.8454904236725209</v>
      </c>
      <c r="W465" s="13">
        <v>8.7827250313959446</v>
      </c>
      <c r="X465" s="13">
        <v>9.0199879821313527</v>
      </c>
      <c r="Y465" s="14">
        <v>8.7422538021271023</v>
      </c>
      <c r="Z465" s="10">
        <f t="shared" si="7"/>
        <v>7.9326666858342779E-3</v>
      </c>
    </row>
    <row r="466" spans="1:26" x14ac:dyDescent="0.3">
      <c r="A466" s="10" t="s">
        <v>933</v>
      </c>
      <c r="B466" s="11" t="s">
        <v>934</v>
      </c>
      <c r="C466" s="11">
        <v>2</v>
      </c>
      <c r="D466" s="12">
        <v>266.81200000000001</v>
      </c>
      <c r="E466" s="13">
        <v>259.20699999999999</v>
      </c>
      <c r="F466" s="13">
        <v>276.56599999999997</v>
      </c>
      <c r="G466" s="13">
        <v>204.08</v>
      </c>
      <c r="H466" s="14">
        <v>188.15299999999999</v>
      </c>
      <c r="I466" s="12">
        <v>244.37700000000001</v>
      </c>
      <c r="J466" s="13">
        <v>153.43299999999999</v>
      </c>
      <c r="K466" s="13">
        <v>159.93700000000001</v>
      </c>
      <c r="L466" s="13">
        <v>160.64400000000001</v>
      </c>
      <c r="M466" s="13">
        <v>292.24299999999999</v>
      </c>
      <c r="N466" s="14">
        <v>148.501</v>
      </c>
      <c r="O466" s="12">
        <v>11.846838467621112</v>
      </c>
      <c r="P466" s="13">
        <v>11.325118699055578</v>
      </c>
      <c r="Q466" s="13">
        <v>12.044637975028023</v>
      </c>
      <c r="R466" s="13">
        <v>9.9930564015560304</v>
      </c>
      <c r="S466" s="14">
        <v>9.7172749550755366</v>
      </c>
      <c r="T466" s="12">
        <v>7.8564861100092305</v>
      </c>
      <c r="U466" s="13">
        <v>5.3933282755952945</v>
      </c>
      <c r="V466" s="13">
        <v>7.4144223738321529</v>
      </c>
      <c r="W466" s="13">
        <v>6.5875925705472556</v>
      </c>
      <c r="X466" s="13">
        <v>11.334033668734616</v>
      </c>
      <c r="Y466" s="14">
        <v>6.4872105029451772</v>
      </c>
      <c r="Z466" s="10">
        <f t="shared" si="7"/>
        <v>7.946478382308159E-3</v>
      </c>
    </row>
    <row r="467" spans="1:26" x14ac:dyDescent="0.3">
      <c r="A467" s="10" t="s">
        <v>935</v>
      </c>
      <c r="B467" s="11" t="s">
        <v>936</v>
      </c>
      <c r="C467" s="11">
        <v>20</v>
      </c>
      <c r="D467" s="12">
        <v>912.95899999999995</v>
      </c>
      <c r="E467" s="13">
        <v>861.48199999999997</v>
      </c>
      <c r="F467" s="13">
        <v>1205.17</v>
      </c>
      <c r="G467" s="13">
        <v>930.7</v>
      </c>
      <c r="H467" s="14">
        <v>728.98099999999999</v>
      </c>
      <c r="I467" s="12">
        <v>3744.77</v>
      </c>
      <c r="J467" s="13">
        <v>2674.12</v>
      </c>
      <c r="K467" s="13">
        <v>1114.21</v>
      </c>
      <c r="L467" s="13">
        <v>1487.85</v>
      </c>
      <c r="M467" s="13">
        <v>2556.2800000000002</v>
      </c>
      <c r="N467" s="14">
        <v>1680.5</v>
      </c>
      <c r="O467" s="12">
        <v>5.6814641132129271</v>
      </c>
      <c r="P467" s="13">
        <v>5.2753846277634269</v>
      </c>
      <c r="Q467" s="13">
        <v>7.3562276344834947</v>
      </c>
      <c r="R467" s="13">
        <v>6.3873320210367526</v>
      </c>
      <c r="S467" s="14">
        <v>5.2766882706277025</v>
      </c>
      <c r="T467" s="12">
        <v>16.873495183306904</v>
      </c>
      <c r="U467" s="13">
        <v>13.174400315652484</v>
      </c>
      <c r="V467" s="13">
        <v>7.2394790222171865</v>
      </c>
      <c r="W467" s="13">
        <v>8.5513219178395374</v>
      </c>
      <c r="X467" s="13">
        <v>13.895068372153045</v>
      </c>
      <c r="Y467" s="14">
        <v>10.289138521706541</v>
      </c>
      <c r="Z467" s="10">
        <f t="shared" si="7"/>
        <v>7.9690839703206173E-3</v>
      </c>
    </row>
    <row r="468" spans="1:26" x14ac:dyDescent="0.3">
      <c r="A468" s="10" t="s">
        <v>937</v>
      </c>
      <c r="B468" s="11" t="s">
        <v>938</v>
      </c>
      <c r="C468" s="11">
        <v>5</v>
      </c>
      <c r="D468" s="12">
        <v>343.96</v>
      </c>
      <c r="E468" s="13">
        <v>401.74299999999999</v>
      </c>
      <c r="F468" s="13">
        <v>400.59</v>
      </c>
      <c r="G468" s="13">
        <v>372.59199999999998</v>
      </c>
      <c r="H468" s="14">
        <v>342.04599999999999</v>
      </c>
      <c r="I468" s="12">
        <v>406.35899999999998</v>
      </c>
      <c r="J468" s="13">
        <v>353.517</v>
      </c>
      <c r="K468" s="13">
        <v>344.64499999999998</v>
      </c>
      <c r="L468" s="13">
        <v>351.27199999999999</v>
      </c>
      <c r="M468" s="13">
        <v>421.72</v>
      </c>
      <c r="N468" s="14">
        <v>323.80500000000001</v>
      </c>
      <c r="O468" s="12">
        <v>8.8507508064091951</v>
      </c>
      <c r="P468" s="13">
        <v>10.172306086336457</v>
      </c>
      <c r="Q468" s="13">
        <v>10.1104417329265</v>
      </c>
      <c r="R468" s="13">
        <v>10.573200877024837</v>
      </c>
      <c r="S468" s="14">
        <v>10.237476660307266</v>
      </c>
      <c r="T468" s="12">
        <v>7.5709951043007946</v>
      </c>
      <c r="U468" s="13">
        <v>7.2015079783660756</v>
      </c>
      <c r="V468" s="13">
        <v>9.259241762722306</v>
      </c>
      <c r="W468" s="13">
        <v>8.3479688441072533</v>
      </c>
      <c r="X468" s="13">
        <v>9.4785006301084902</v>
      </c>
      <c r="Y468" s="14">
        <v>8.1976095173908181</v>
      </c>
      <c r="Z468" s="10">
        <f t="shared" si="7"/>
        <v>8.0285179516279819E-3</v>
      </c>
    </row>
    <row r="469" spans="1:26" x14ac:dyDescent="0.3">
      <c r="A469" s="10" t="s">
        <v>939</v>
      </c>
      <c r="B469" s="11" t="s">
        <v>940</v>
      </c>
      <c r="C469" s="11">
        <v>220</v>
      </c>
      <c r="D469" s="12">
        <v>22082.2</v>
      </c>
      <c r="E469" s="13">
        <v>23018.6</v>
      </c>
      <c r="F469" s="13">
        <v>23227.3</v>
      </c>
      <c r="G469" s="13">
        <v>19113</v>
      </c>
      <c r="H469" s="14">
        <v>19192.599999999999</v>
      </c>
      <c r="I469" s="12">
        <v>40780.800000000003</v>
      </c>
      <c r="J469" s="13">
        <v>38998.9</v>
      </c>
      <c r="K469" s="13">
        <v>21491.599999999999</v>
      </c>
      <c r="L469" s="13">
        <v>27355.7</v>
      </c>
      <c r="M469" s="13">
        <v>35266.400000000001</v>
      </c>
      <c r="N469" s="14">
        <v>26574.2</v>
      </c>
      <c r="O469" s="12">
        <v>8.0016427310727654</v>
      </c>
      <c r="P469" s="13">
        <v>8.2075710686054446</v>
      </c>
      <c r="Q469" s="13">
        <v>8.255310271035011</v>
      </c>
      <c r="R469" s="13">
        <v>7.6377679880562654</v>
      </c>
      <c r="S469" s="14">
        <v>8.0892240647392519</v>
      </c>
      <c r="T469" s="12">
        <v>10.699499628089546</v>
      </c>
      <c r="U469" s="13">
        <v>11.187425211002743</v>
      </c>
      <c r="V469" s="13">
        <v>8.1308665832800102</v>
      </c>
      <c r="W469" s="13">
        <v>9.1548190125768691</v>
      </c>
      <c r="X469" s="13">
        <v>11.161979458474324</v>
      </c>
      <c r="Y469" s="14">
        <v>9.473893983067768</v>
      </c>
      <c r="Z469" s="10">
        <f t="shared" si="7"/>
        <v>8.037628790389632E-3</v>
      </c>
    </row>
    <row r="470" spans="1:26" x14ac:dyDescent="0.3">
      <c r="A470" s="10" t="s">
        <v>941</v>
      </c>
      <c r="B470" s="11" t="s">
        <v>942</v>
      </c>
      <c r="C470" s="11">
        <v>11</v>
      </c>
      <c r="D470" s="12">
        <v>992.44500000000005</v>
      </c>
      <c r="E470" s="13">
        <v>1105.3599999999999</v>
      </c>
      <c r="F470" s="13">
        <v>804.48800000000006</v>
      </c>
      <c r="G470" s="13">
        <v>945.01599999999996</v>
      </c>
      <c r="H470" s="14">
        <v>926.35199999999998</v>
      </c>
      <c r="I470" s="12">
        <v>1046.32</v>
      </c>
      <c r="J470" s="13">
        <v>961.81</v>
      </c>
      <c r="K470" s="13">
        <v>880.06</v>
      </c>
      <c r="L470" s="13">
        <v>912.94899999999996</v>
      </c>
      <c r="M470" s="13">
        <v>879.63300000000004</v>
      </c>
      <c r="N470" s="14">
        <v>782.428</v>
      </c>
      <c r="O470" s="12">
        <v>10.118711274618633</v>
      </c>
      <c r="P470" s="13">
        <v>11.089741650823942</v>
      </c>
      <c r="Q470" s="13">
        <v>8.0451876867479939</v>
      </c>
      <c r="R470" s="13">
        <v>10.625728181358387</v>
      </c>
      <c r="S470" s="14">
        <v>10.985783475444675</v>
      </c>
      <c r="T470" s="12">
        <v>7.7242121265398813</v>
      </c>
      <c r="U470" s="13">
        <v>7.7633472820132168</v>
      </c>
      <c r="V470" s="13">
        <v>9.3683327228041708</v>
      </c>
      <c r="W470" s="13">
        <v>8.5966725821460663</v>
      </c>
      <c r="X470" s="13">
        <v>7.8336387875236486</v>
      </c>
      <c r="Y470" s="14">
        <v>7.8486442299793957</v>
      </c>
      <c r="Z470" s="10">
        <f t="shared" si="7"/>
        <v>8.0671347798076352E-3</v>
      </c>
    </row>
    <row r="471" spans="1:26" x14ac:dyDescent="0.3">
      <c r="A471" s="10" t="s">
        <v>943</v>
      </c>
      <c r="B471" s="11" t="s">
        <v>944</v>
      </c>
      <c r="C471" s="11">
        <v>21</v>
      </c>
      <c r="D471" s="12">
        <v>3001.96</v>
      </c>
      <c r="E471" s="13">
        <v>3089.81</v>
      </c>
      <c r="F471" s="13">
        <v>3680.46</v>
      </c>
      <c r="G471" s="13">
        <v>3297.68</v>
      </c>
      <c r="H471" s="14">
        <v>2555.42</v>
      </c>
      <c r="I471" s="12">
        <v>6405.98</v>
      </c>
      <c r="J471" s="13">
        <v>5630.78</v>
      </c>
      <c r="K471" s="13">
        <v>3316.76</v>
      </c>
      <c r="L471" s="13">
        <v>4077.01</v>
      </c>
      <c r="M471" s="13">
        <v>4503.4799999999996</v>
      </c>
      <c r="N471" s="14">
        <v>4205.66</v>
      </c>
      <c r="O471" s="12">
        <v>7.3836243118675924</v>
      </c>
      <c r="P471" s="13">
        <v>7.4781710168547653</v>
      </c>
      <c r="Q471" s="13">
        <v>8.8790120621689539</v>
      </c>
      <c r="R471" s="13">
        <v>8.9448690032328937</v>
      </c>
      <c r="S471" s="14">
        <v>7.3107715831173747</v>
      </c>
      <c r="T471" s="12">
        <v>11.408306427215919</v>
      </c>
      <c r="U471" s="13">
        <v>10.964131089201151</v>
      </c>
      <c r="V471" s="13">
        <v>8.5174580985217787</v>
      </c>
      <c r="W471" s="13">
        <v>9.2612920517148876</v>
      </c>
      <c r="X471" s="13">
        <v>9.6751164469929982</v>
      </c>
      <c r="Y471" s="14">
        <v>10.177247909111692</v>
      </c>
      <c r="Z471" s="10">
        <f t="shared" si="7"/>
        <v>8.0787185143625876E-3</v>
      </c>
    </row>
    <row r="472" spans="1:26" x14ac:dyDescent="0.3">
      <c r="A472" s="10" t="s">
        <v>945</v>
      </c>
      <c r="B472" s="11" t="s">
        <v>946</v>
      </c>
      <c r="C472" s="11">
        <v>1</v>
      </c>
      <c r="D472" s="12">
        <v>16.958100000000002</v>
      </c>
      <c r="E472" s="13">
        <v>17.285599999999999</v>
      </c>
      <c r="F472" s="13">
        <v>24.204799999999999</v>
      </c>
      <c r="G472" s="13">
        <v>18.8657</v>
      </c>
      <c r="H472" s="14">
        <v>12.2782</v>
      </c>
      <c r="I472" s="12">
        <v>33.532299999999999</v>
      </c>
      <c r="J472" s="13">
        <v>29.169699999999999</v>
      </c>
      <c r="K472" s="13">
        <v>27.657299999999999</v>
      </c>
      <c r="L472" s="13">
        <v>25.057300000000001</v>
      </c>
      <c r="M472" s="13">
        <v>29.633400000000002</v>
      </c>
      <c r="N472" s="14">
        <v>23.488700000000001</v>
      </c>
      <c r="O472" s="12">
        <v>7.0313604596600463</v>
      </c>
      <c r="P472" s="13">
        <v>7.0525399954559447</v>
      </c>
      <c r="Q472" s="13">
        <v>9.8437714743158367</v>
      </c>
      <c r="R472" s="13">
        <v>8.6265248756471617</v>
      </c>
      <c r="S472" s="14">
        <v>5.9215187590734217</v>
      </c>
      <c r="T472" s="12">
        <v>10.066915491441209</v>
      </c>
      <c r="U472" s="13">
        <v>9.574918877129992</v>
      </c>
      <c r="V472" s="13">
        <v>11.973006535845162</v>
      </c>
      <c r="W472" s="13">
        <v>9.5953662506954132</v>
      </c>
      <c r="X472" s="13">
        <v>10.732154748241653</v>
      </c>
      <c r="Y472" s="14">
        <v>9.5819225324941435</v>
      </c>
      <c r="Z472" s="10">
        <f t="shared" si="7"/>
        <v>8.0963136834573887E-3</v>
      </c>
    </row>
    <row r="473" spans="1:26" x14ac:dyDescent="0.3">
      <c r="A473" s="10" t="s">
        <v>947</v>
      </c>
      <c r="B473" s="11" t="s">
        <v>948</v>
      </c>
      <c r="C473" s="11">
        <v>1</v>
      </c>
      <c r="D473" s="12">
        <v>38.210700000000003</v>
      </c>
      <c r="E473" s="13">
        <v>37.711500000000001</v>
      </c>
      <c r="F473" s="13">
        <v>39.541499999999999</v>
      </c>
      <c r="G473" s="13">
        <v>26.0243</v>
      </c>
      <c r="H473" s="14">
        <v>24.643000000000001</v>
      </c>
      <c r="I473" s="12">
        <v>71.186199999999999</v>
      </c>
      <c r="J473" s="13">
        <v>55.478200000000001</v>
      </c>
      <c r="K473" s="13">
        <v>40.268999999999998</v>
      </c>
      <c r="L473" s="13">
        <v>39.8003</v>
      </c>
      <c r="M473" s="13">
        <v>59.504800000000003</v>
      </c>
      <c r="N473" s="14">
        <v>49.500599999999999</v>
      </c>
      <c r="O473" s="12">
        <v>8.5596011514448449</v>
      </c>
      <c r="P473" s="13">
        <v>8.312683974047097</v>
      </c>
      <c r="Q473" s="13">
        <v>8.6879943287586769</v>
      </c>
      <c r="R473" s="13">
        <v>6.4290732778263093</v>
      </c>
      <c r="S473" s="14">
        <v>6.4209360911235249</v>
      </c>
      <c r="T473" s="12">
        <v>11.546098402940261</v>
      </c>
      <c r="U473" s="13">
        <v>9.8385674328367028</v>
      </c>
      <c r="V473" s="13">
        <v>9.4182594089558531</v>
      </c>
      <c r="W473" s="13">
        <v>8.2341731157468576</v>
      </c>
      <c r="X473" s="13">
        <v>11.642970763616384</v>
      </c>
      <c r="Y473" s="14">
        <v>10.909642052703479</v>
      </c>
      <c r="Z473" s="10">
        <f t="shared" si="7"/>
        <v>8.1046069482921968E-3</v>
      </c>
    </row>
    <row r="474" spans="1:26" x14ac:dyDescent="0.3">
      <c r="A474" s="10" t="s">
        <v>949</v>
      </c>
      <c r="B474" s="11" t="s">
        <v>950</v>
      </c>
      <c r="C474" s="11">
        <v>5</v>
      </c>
      <c r="D474" s="12">
        <v>369.64699999999999</v>
      </c>
      <c r="E474" s="13">
        <v>380.892</v>
      </c>
      <c r="F474" s="13">
        <v>360.36500000000001</v>
      </c>
      <c r="G474" s="13">
        <v>331.42700000000002</v>
      </c>
      <c r="H474" s="14">
        <v>325.988</v>
      </c>
      <c r="I474" s="12">
        <v>362.70699999999999</v>
      </c>
      <c r="J474" s="13">
        <v>391.06599999999997</v>
      </c>
      <c r="K474" s="13">
        <v>356.71199999999999</v>
      </c>
      <c r="L474" s="13">
        <v>338.43599999999998</v>
      </c>
      <c r="M474" s="13">
        <v>344.065</v>
      </c>
      <c r="N474" s="14">
        <v>324.37200000000001</v>
      </c>
      <c r="O474" s="12">
        <v>9.9381975022159672</v>
      </c>
      <c r="P474" s="13">
        <v>10.076767002611433</v>
      </c>
      <c r="Q474" s="13">
        <v>9.5030036333047114</v>
      </c>
      <c r="R474" s="13">
        <v>9.8267319009203007</v>
      </c>
      <c r="S474" s="14">
        <v>10.194320574128996</v>
      </c>
      <c r="T474" s="12">
        <v>7.0606922733071089</v>
      </c>
      <c r="U474" s="13">
        <v>8.3236050810587479</v>
      </c>
      <c r="V474" s="13">
        <v>10.013120104027836</v>
      </c>
      <c r="W474" s="13">
        <v>8.4035367546568835</v>
      </c>
      <c r="X474" s="13">
        <v>8.0798668881156743</v>
      </c>
      <c r="Y474" s="14">
        <v>8.5801582856523417</v>
      </c>
      <c r="Z474" s="10">
        <f t="shared" si="7"/>
        <v>8.1229784975279783E-3</v>
      </c>
    </row>
    <row r="475" spans="1:26" x14ac:dyDescent="0.3">
      <c r="A475" s="10" t="s">
        <v>951</v>
      </c>
      <c r="B475" s="11" t="s">
        <v>952</v>
      </c>
      <c r="C475" s="11">
        <v>32</v>
      </c>
      <c r="D475" s="12">
        <v>5364.78</v>
      </c>
      <c r="E475" s="13">
        <v>5461.01</v>
      </c>
      <c r="F475" s="13">
        <v>5384.1</v>
      </c>
      <c r="G475" s="13">
        <v>4914.32</v>
      </c>
      <c r="H475" s="14">
        <v>4454.29</v>
      </c>
      <c r="I475" s="12">
        <v>4771.2299999999996</v>
      </c>
      <c r="J475" s="13">
        <v>5617.57</v>
      </c>
      <c r="K475" s="13">
        <v>5188.62</v>
      </c>
      <c r="L475" s="13">
        <v>4844.08</v>
      </c>
      <c r="M475" s="13">
        <v>4701.58</v>
      </c>
      <c r="N475" s="14">
        <v>3902</v>
      </c>
      <c r="O475" s="12">
        <v>10.246228552297531</v>
      </c>
      <c r="P475" s="13">
        <v>10.26322906686587</v>
      </c>
      <c r="Q475" s="13">
        <v>10.086095905536375</v>
      </c>
      <c r="R475" s="13">
        <v>10.350857719826877</v>
      </c>
      <c r="S475" s="14">
        <v>9.8952517158225266</v>
      </c>
      <c r="T475" s="12">
        <v>6.5980162964335118</v>
      </c>
      <c r="U475" s="13">
        <v>8.4937912818402399</v>
      </c>
      <c r="V475" s="13">
        <v>10.346542734774001</v>
      </c>
      <c r="W475" s="13">
        <v>8.544537142477953</v>
      </c>
      <c r="X475" s="13">
        <v>7.8433071861552879</v>
      </c>
      <c r="Y475" s="14">
        <v>7.3321423979698137</v>
      </c>
      <c r="Z475" s="10">
        <f t="shared" si="7"/>
        <v>8.1425140738659654E-3</v>
      </c>
    </row>
    <row r="476" spans="1:26" x14ac:dyDescent="0.3">
      <c r="A476" s="10" t="s">
        <v>953</v>
      </c>
      <c r="B476" s="11" t="s">
        <v>954</v>
      </c>
      <c r="C476" s="11">
        <v>9</v>
      </c>
      <c r="D476" s="12">
        <v>1414.95</v>
      </c>
      <c r="E476" s="13">
        <v>1489.67</v>
      </c>
      <c r="F476" s="13">
        <v>1357.58</v>
      </c>
      <c r="G476" s="13">
        <v>1279.46</v>
      </c>
      <c r="H476" s="14">
        <v>1169.42</v>
      </c>
      <c r="I476" s="12">
        <v>1452.46</v>
      </c>
      <c r="J476" s="13">
        <v>1278.77</v>
      </c>
      <c r="K476" s="13">
        <v>1341.73</v>
      </c>
      <c r="L476" s="13">
        <v>1376.49</v>
      </c>
      <c r="M476" s="13">
        <v>1218.1199999999999</v>
      </c>
      <c r="N476" s="14">
        <v>1157.06</v>
      </c>
      <c r="O476" s="12">
        <v>10.163343074788962</v>
      </c>
      <c r="P476" s="13">
        <v>10.528936160777938</v>
      </c>
      <c r="Q476" s="13">
        <v>9.5644230539552186</v>
      </c>
      <c r="R476" s="13">
        <v>10.134982190061208</v>
      </c>
      <c r="S476" s="14">
        <v>9.7701728038736526</v>
      </c>
      <c r="T476" s="12">
        <v>7.5538887210433714</v>
      </c>
      <c r="U476" s="13">
        <v>7.2715819277732452</v>
      </c>
      <c r="V476" s="13">
        <v>10.062175580836593</v>
      </c>
      <c r="W476" s="13">
        <v>9.1313221779315068</v>
      </c>
      <c r="X476" s="13">
        <v>7.6423837031788313</v>
      </c>
      <c r="Y476" s="14">
        <v>8.1767906057794697</v>
      </c>
      <c r="Z476" s="10">
        <f t="shared" si="7"/>
        <v>8.1930806328759983E-3</v>
      </c>
    </row>
    <row r="477" spans="1:26" x14ac:dyDescent="0.3">
      <c r="A477" s="10" t="s">
        <v>955</v>
      </c>
      <c r="B477" s="11" t="s">
        <v>956</v>
      </c>
      <c r="C477" s="11">
        <v>10</v>
      </c>
      <c r="D477" s="12">
        <v>685.07500000000005</v>
      </c>
      <c r="E477" s="13">
        <v>750.36400000000003</v>
      </c>
      <c r="F477" s="13">
        <v>811.077</v>
      </c>
      <c r="G477" s="13">
        <v>757.49199999999996</v>
      </c>
      <c r="H477" s="14">
        <v>564.06700000000001</v>
      </c>
      <c r="I477" s="12">
        <v>672.36500000000001</v>
      </c>
      <c r="J477" s="13">
        <v>587.29999999999995</v>
      </c>
      <c r="K477" s="13">
        <v>664.58199999999999</v>
      </c>
      <c r="L477" s="13">
        <v>693.91099999999994</v>
      </c>
      <c r="M477" s="13">
        <v>652.65300000000002</v>
      </c>
      <c r="N477" s="14">
        <v>401.88499999999999</v>
      </c>
      <c r="O477" s="12">
        <v>9.8396121670643364</v>
      </c>
      <c r="P477" s="13">
        <v>10.605002607566067</v>
      </c>
      <c r="Q477" s="13">
        <v>11.426146853569321</v>
      </c>
      <c r="R477" s="13">
        <v>11.998271814968433</v>
      </c>
      <c r="S477" s="14">
        <v>9.4233818488579129</v>
      </c>
      <c r="T477" s="12">
        <v>6.9922326340119803</v>
      </c>
      <c r="U477" s="13">
        <v>6.6779141623782081</v>
      </c>
      <c r="V477" s="13">
        <v>9.9659729572912319</v>
      </c>
      <c r="W477" s="13">
        <v>9.2046810959454266</v>
      </c>
      <c r="X477" s="13">
        <v>8.1877669452292494</v>
      </c>
      <c r="Y477" s="14">
        <v>5.6790169131178496</v>
      </c>
      <c r="Z477" s="10">
        <f t="shared" si="7"/>
        <v>8.203086110523599E-3</v>
      </c>
    </row>
    <row r="478" spans="1:26" x14ac:dyDescent="0.3">
      <c r="A478" s="10" t="s">
        <v>957</v>
      </c>
      <c r="B478" s="11" t="s">
        <v>958</v>
      </c>
      <c r="C478" s="11">
        <v>8</v>
      </c>
      <c r="D478" s="12">
        <v>995.55</v>
      </c>
      <c r="E478" s="13">
        <v>1024.51</v>
      </c>
      <c r="F478" s="13">
        <v>1109.96</v>
      </c>
      <c r="G478" s="13">
        <v>964.63599999999997</v>
      </c>
      <c r="H478" s="14">
        <v>870.96699999999998</v>
      </c>
      <c r="I478" s="12">
        <v>1337.43</v>
      </c>
      <c r="J478" s="13">
        <v>1129.1400000000001</v>
      </c>
      <c r="K478" s="13">
        <v>935.52200000000005</v>
      </c>
      <c r="L478" s="13">
        <v>1004.94</v>
      </c>
      <c r="M478" s="13">
        <v>1142.57</v>
      </c>
      <c r="N478" s="14">
        <v>881.55</v>
      </c>
      <c r="O478" s="12">
        <v>9.2166034347096915</v>
      </c>
      <c r="P478" s="13">
        <v>9.3330362964032219</v>
      </c>
      <c r="Q478" s="13">
        <v>10.078896995976905</v>
      </c>
      <c r="R478" s="13">
        <v>9.8485450261175025</v>
      </c>
      <c r="S478" s="14">
        <v>9.3787673021961506</v>
      </c>
      <c r="T478" s="12">
        <v>8.9649896963042881</v>
      </c>
      <c r="U478" s="13">
        <v>8.2755446719320656</v>
      </c>
      <c r="V478" s="13">
        <v>9.0425953767229181</v>
      </c>
      <c r="W478" s="13">
        <v>8.5923719903429969</v>
      </c>
      <c r="X478" s="13">
        <v>9.2391903314884818</v>
      </c>
      <c r="Y478" s="14">
        <v>8.0294588778057889</v>
      </c>
      <c r="Z478" s="10">
        <f t="shared" si="7"/>
        <v>8.2282904620646583E-3</v>
      </c>
    </row>
    <row r="479" spans="1:26" x14ac:dyDescent="0.3">
      <c r="A479" s="10" t="s">
        <v>959</v>
      </c>
      <c r="B479" s="11" t="s">
        <v>960</v>
      </c>
      <c r="C479" s="11">
        <v>5</v>
      </c>
      <c r="D479" s="12">
        <v>573.54</v>
      </c>
      <c r="E479" s="13">
        <v>575.68700000000001</v>
      </c>
      <c r="F479" s="13">
        <v>481.63400000000001</v>
      </c>
      <c r="G479" s="13">
        <v>484.52499999999998</v>
      </c>
      <c r="H479" s="14">
        <v>463.36399999999998</v>
      </c>
      <c r="I479" s="12">
        <v>675.16700000000003</v>
      </c>
      <c r="J479" s="13">
        <v>626.41200000000003</v>
      </c>
      <c r="K479" s="13">
        <v>452.29199999999997</v>
      </c>
      <c r="L479" s="13">
        <v>454.149</v>
      </c>
      <c r="M479" s="13">
        <v>493.76400000000001</v>
      </c>
      <c r="N479" s="14">
        <v>487.30200000000002</v>
      </c>
      <c r="O479" s="12">
        <v>10.479689947832158</v>
      </c>
      <c r="P479" s="13">
        <v>10.350708370471775</v>
      </c>
      <c r="Q479" s="13">
        <v>8.6317670876175168</v>
      </c>
      <c r="R479" s="13">
        <v>9.7634138041396987</v>
      </c>
      <c r="S479" s="14">
        <v>9.8478913092650018</v>
      </c>
      <c r="T479" s="12">
        <v>8.9323727588608772</v>
      </c>
      <c r="U479" s="13">
        <v>9.0612009247333862</v>
      </c>
      <c r="V479" s="13">
        <v>8.6284919149371895</v>
      </c>
      <c r="W479" s="13">
        <v>7.6638711964678548</v>
      </c>
      <c r="X479" s="13">
        <v>7.8803846582098274</v>
      </c>
      <c r="Y479" s="14">
        <v>8.7602080274647047</v>
      </c>
      <c r="Z479" s="10">
        <f t="shared" si="7"/>
        <v>8.2297876420060392E-3</v>
      </c>
    </row>
    <row r="480" spans="1:26" x14ac:dyDescent="0.3">
      <c r="A480" s="10" t="s">
        <v>961</v>
      </c>
      <c r="B480" s="11" t="s">
        <v>962</v>
      </c>
      <c r="C480" s="11">
        <v>3</v>
      </c>
      <c r="D480" s="12">
        <v>177.834</v>
      </c>
      <c r="E480" s="13">
        <v>145.95099999999999</v>
      </c>
      <c r="F480" s="13">
        <v>187.785</v>
      </c>
      <c r="G480" s="13">
        <v>142.19900000000001</v>
      </c>
      <c r="H480" s="14">
        <v>138.38200000000001</v>
      </c>
      <c r="I480" s="12">
        <v>465.72500000000002</v>
      </c>
      <c r="J480" s="13">
        <v>339.863</v>
      </c>
      <c r="K480" s="13">
        <v>205.41900000000001</v>
      </c>
      <c r="L480" s="13">
        <v>272.15899999999999</v>
      </c>
      <c r="M480" s="13">
        <v>508.90199999999999</v>
      </c>
      <c r="N480" s="14">
        <v>253.45699999999999</v>
      </c>
      <c r="O480" s="12">
        <v>6.8678168560142998</v>
      </c>
      <c r="P480" s="13">
        <v>5.5463837075779647</v>
      </c>
      <c r="Q480" s="13">
        <v>7.1131613585466571</v>
      </c>
      <c r="R480" s="13">
        <v>6.056214307725134</v>
      </c>
      <c r="S480" s="14">
        <v>6.2161251107834525</v>
      </c>
      <c r="T480" s="12">
        <v>13.022799943144529</v>
      </c>
      <c r="U480" s="13">
        <v>10.390794716767001</v>
      </c>
      <c r="V480" s="13">
        <v>8.2827735397190025</v>
      </c>
      <c r="W480" s="13">
        <v>9.70714957902854</v>
      </c>
      <c r="X480" s="13">
        <v>17.166483414270882</v>
      </c>
      <c r="Y480" s="14">
        <v>9.6302974664225296</v>
      </c>
      <c r="Z480" s="10">
        <f t="shared" si="7"/>
        <v>8.2707907559450723E-3</v>
      </c>
    </row>
    <row r="481" spans="1:26" x14ac:dyDescent="0.3">
      <c r="A481" s="10" t="s">
        <v>963</v>
      </c>
      <c r="B481" s="11" t="s">
        <v>964</v>
      </c>
      <c r="C481" s="11">
        <v>12</v>
      </c>
      <c r="D481" s="12">
        <v>969.01900000000001</v>
      </c>
      <c r="E481" s="13">
        <v>994.41</v>
      </c>
      <c r="F481" s="13">
        <v>946.52599999999995</v>
      </c>
      <c r="G481" s="13">
        <v>905.10500000000002</v>
      </c>
      <c r="H481" s="14">
        <v>844.90200000000004</v>
      </c>
      <c r="I481" s="12">
        <v>1143.5</v>
      </c>
      <c r="J481" s="13">
        <v>1114.9100000000001</v>
      </c>
      <c r="K481" s="13">
        <v>935.15899999999999</v>
      </c>
      <c r="L481" s="13">
        <v>979.81299999999999</v>
      </c>
      <c r="M481" s="13">
        <v>973.66600000000005</v>
      </c>
      <c r="N481" s="14">
        <v>850.62199999999996</v>
      </c>
      <c r="O481" s="12">
        <v>9.5601203656958162</v>
      </c>
      <c r="P481" s="13">
        <v>9.6537373562487936</v>
      </c>
      <c r="Q481" s="13">
        <v>9.1592828260304255</v>
      </c>
      <c r="R481" s="13">
        <v>9.8476094445141058</v>
      </c>
      <c r="S481" s="14">
        <v>9.6955765909324079</v>
      </c>
      <c r="T481" s="12">
        <v>8.1684216182930545</v>
      </c>
      <c r="U481" s="13">
        <v>8.7078682301375174</v>
      </c>
      <c r="V481" s="13">
        <v>9.6326946603363659</v>
      </c>
      <c r="W481" s="13">
        <v>8.9276956823209499</v>
      </c>
      <c r="X481" s="13">
        <v>8.3904324438837143</v>
      </c>
      <c r="Y481" s="14">
        <v>8.2565607816068436</v>
      </c>
      <c r="Z481" s="10">
        <f t="shared" si="7"/>
        <v>8.2745237475218419E-3</v>
      </c>
    </row>
    <row r="482" spans="1:26" x14ac:dyDescent="0.3">
      <c r="A482" s="10" t="s">
        <v>965</v>
      </c>
      <c r="B482" s="11" t="s">
        <v>966</v>
      </c>
      <c r="C482" s="11">
        <v>5</v>
      </c>
      <c r="D482" s="12">
        <v>445.64</v>
      </c>
      <c r="E482" s="13">
        <v>470.87700000000001</v>
      </c>
      <c r="F482" s="13">
        <v>487.43200000000002</v>
      </c>
      <c r="G482" s="13">
        <v>428.76299999999998</v>
      </c>
      <c r="H482" s="14">
        <v>391.34800000000001</v>
      </c>
      <c r="I482" s="12">
        <v>989.74900000000002</v>
      </c>
      <c r="J482" s="13">
        <v>738.31100000000004</v>
      </c>
      <c r="K482" s="13">
        <v>489.51499999999999</v>
      </c>
      <c r="L482" s="13">
        <v>577.95799999999997</v>
      </c>
      <c r="M482" s="13">
        <v>640.04700000000003</v>
      </c>
      <c r="N482" s="14">
        <v>558.74400000000003</v>
      </c>
      <c r="O482" s="12">
        <v>7.7235376959456454</v>
      </c>
      <c r="P482" s="13">
        <v>8.030424644257856</v>
      </c>
      <c r="Q482" s="13">
        <v>8.2859822029416961</v>
      </c>
      <c r="R482" s="13">
        <v>8.1950232562120675</v>
      </c>
      <c r="S482" s="14">
        <v>7.889172628284741</v>
      </c>
      <c r="T482" s="12">
        <v>12.420185607710728</v>
      </c>
      <c r="U482" s="13">
        <v>10.130069243893788</v>
      </c>
      <c r="V482" s="13">
        <v>8.8578715411412272</v>
      </c>
      <c r="W482" s="13">
        <v>9.2511026006705031</v>
      </c>
      <c r="X482" s="13">
        <v>9.6891848999805941</v>
      </c>
      <c r="Y482" s="14">
        <v>9.5274456789611488</v>
      </c>
      <c r="Z482" s="10">
        <f t="shared" si="7"/>
        <v>8.2761252589947567E-3</v>
      </c>
    </row>
    <row r="483" spans="1:26" x14ac:dyDescent="0.3">
      <c r="A483" s="10" t="s">
        <v>967</v>
      </c>
      <c r="B483" s="11" t="s">
        <v>968</v>
      </c>
      <c r="C483" s="11">
        <v>3</v>
      </c>
      <c r="D483" s="12">
        <v>162.786</v>
      </c>
      <c r="E483" s="13">
        <v>163.1</v>
      </c>
      <c r="F483" s="13">
        <v>161.22300000000001</v>
      </c>
      <c r="G483" s="13">
        <v>149.26499999999999</v>
      </c>
      <c r="H483" s="14">
        <v>129.654</v>
      </c>
      <c r="I483" s="12">
        <v>236.624</v>
      </c>
      <c r="J483" s="13">
        <v>251.43299999999999</v>
      </c>
      <c r="K483" s="13">
        <v>156.62799999999999</v>
      </c>
      <c r="L483" s="13">
        <v>193.78</v>
      </c>
      <c r="M483" s="13">
        <v>220.70400000000001</v>
      </c>
      <c r="N483" s="14">
        <v>181.31100000000001</v>
      </c>
      <c r="O483" s="12">
        <v>8.6548352632337213</v>
      </c>
      <c r="P483" s="13">
        <v>8.532860458796371</v>
      </c>
      <c r="Q483" s="13">
        <v>8.4074947767655921</v>
      </c>
      <c r="R483" s="13">
        <v>8.7518632657867563</v>
      </c>
      <c r="S483" s="14">
        <v>8.0179604487859599</v>
      </c>
      <c r="T483" s="12">
        <v>9.1090157948985002</v>
      </c>
      <c r="U483" s="13">
        <v>10.582907530016975</v>
      </c>
      <c r="V483" s="13">
        <v>8.6944562223355426</v>
      </c>
      <c r="W483" s="13">
        <v>9.5151539380571837</v>
      </c>
      <c r="X483" s="13">
        <v>10.249324204144038</v>
      </c>
      <c r="Y483" s="14">
        <v>9.4841280971793598</v>
      </c>
      <c r="Z483" s="10">
        <f t="shared" si="7"/>
        <v>8.4283981627684638E-3</v>
      </c>
    </row>
    <row r="484" spans="1:26" x14ac:dyDescent="0.3">
      <c r="A484" s="10" t="s">
        <v>969</v>
      </c>
      <c r="B484" s="11" t="s">
        <v>970</v>
      </c>
      <c r="C484" s="11">
        <v>9</v>
      </c>
      <c r="D484" s="12">
        <v>1538.21</v>
      </c>
      <c r="E484" s="13">
        <v>1542.46</v>
      </c>
      <c r="F484" s="13">
        <v>1615.14</v>
      </c>
      <c r="G484" s="13">
        <v>1708.6</v>
      </c>
      <c r="H484" s="14">
        <v>1673.71</v>
      </c>
      <c r="I484" s="12">
        <v>4340.21</v>
      </c>
      <c r="J484" s="13">
        <v>3104.78</v>
      </c>
      <c r="K484" s="13">
        <v>2051.5</v>
      </c>
      <c r="L484" s="13">
        <v>1906.13</v>
      </c>
      <c r="M484" s="13">
        <v>3151.94</v>
      </c>
      <c r="N484" s="14">
        <v>2632.67</v>
      </c>
      <c r="O484" s="12">
        <v>6.5968525905170186</v>
      </c>
      <c r="P484" s="13">
        <v>6.5092955087990063</v>
      </c>
      <c r="Q484" s="13">
        <v>6.7940568419054053</v>
      </c>
      <c r="R484" s="13">
        <v>8.0809484393264412</v>
      </c>
      <c r="S484" s="14">
        <v>8.3490602639972753</v>
      </c>
      <c r="T484" s="12">
        <v>13.477297089777668</v>
      </c>
      <c r="U484" s="13">
        <v>10.54127034371316</v>
      </c>
      <c r="V484" s="13">
        <v>9.1859470800634231</v>
      </c>
      <c r="W484" s="13">
        <v>7.5498579240821986</v>
      </c>
      <c r="X484" s="13">
        <v>11.807076127094762</v>
      </c>
      <c r="Y484" s="14">
        <v>11.108337790723635</v>
      </c>
      <c r="Z484" s="10">
        <f t="shared" si="7"/>
        <v>8.4303655767834461E-3</v>
      </c>
    </row>
    <row r="485" spans="1:26" x14ac:dyDescent="0.3">
      <c r="A485" s="10" t="s">
        <v>971</v>
      </c>
      <c r="B485" s="11" t="s">
        <v>972</v>
      </c>
      <c r="C485" s="11">
        <v>9</v>
      </c>
      <c r="D485" s="12">
        <v>1509.66</v>
      </c>
      <c r="E485" s="13">
        <v>1495.65</v>
      </c>
      <c r="F485" s="13">
        <v>1295.01</v>
      </c>
      <c r="G485" s="13">
        <v>1230.1600000000001</v>
      </c>
      <c r="H485" s="14">
        <v>1281.8900000000001</v>
      </c>
      <c r="I485" s="12">
        <v>1456.66</v>
      </c>
      <c r="J485" s="13">
        <v>1380.12</v>
      </c>
      <c r="K485" s="13">
        <v>1314.91</v>
      </c>
      <c r="L485" s="13">
        <v>1252.22</v>
      </c>
      <c r="M485" s="13">
        <v>1048.8399999999999</v>
      </c>
      <c r="N485" s="14">
        <v>1274.3800000000001</v>
      </c>
      <c r="O485" s="12">
        <v>10.82516633718947</v>
      </c>
      <c r="P485" s="13">
        <v>10.553204011223611</v>
      </c>
      <c r="Q485" s="13">
        <v>9.1080709737857966</v>
      </c>
      <c r="R485" s="13">
        <v>9.7278712951139923</v>
      </c>
      <c r="S485" s="14">
        <v>10.691593183990717</v>
      </c>
      <c r="T485" s="12">
        <v>7.5628334127799288</v>
      </c>
      <c r="U485" s="13">
        <v>7.834535445688938</v>
      </c>
      <c r="V485" s="13">
        <v>9.8442521010820077</v>
      </c>
      <c r="W485" s="13">
        <v>8.2927997652289811</v>
      </c>
      <c r="X485" s="13">
        <v>6.5691313316816826</v>
      </c>
      <c r="Y485" s="14">
        <v>8.9905421422348653</v>
      </c>
      <c r="Z485" s="10">
        <f t="shared" si="7"/>
        <v>8.4375024727706346E-3</v>
      </c>
    </row>
    <row r="486" spans="1:26" x14ac:dyDescent="0.3">
      <c r="A486" s="10" t="s">
        <v>973</v>
      </c>
      <c r="B486" s="11" t="s">
        <v>974</v>
      </c>
      <c r="C486" s="11">
        <v>8</v>
      </c>
      <c r="D486" s="12">
        <v>613.93799999999999</v>
      </c>
      <c r="E486" s="13">
        <v>536.30200000000002</v>
      </c>
      <c r="F486" s="13">
        <v>610.61099999999999</v>
      </c>
      <c r="G486" s="13">
        <v>492.28100000000001</v>
      </c>
      <c r="H486" s="14">
        <v>467.33199999999999</v>
      </c>
      <c r="I486" s="12">
        <v>1262.9100000000001</v>
      </c>
      <c r="J486" s="13">
        <v>854.34299999999996</v>
      </c>
      <c r="K486" s="13">
        <v>608.87300000000005</v>
      </c>
      <c r="L486" s="13">
        <v>738.71</v>
      </c>
      <c r="M486" s="13">
        <v>1007.16</v>
      </c>
      <c r="N486" s="14">
        <v>723.35699999999997</v>
      </c>
      <c r="O486" s="12">
        <v>8.3789375200125047</v>
      </c>
      <c r="P486" s="13">
        <v>7.2023261121254958</v>
      </c>
      <c r="Q486" s="13">
        <v>8.1738547223979463</v>
      </c>
      <c r="R486" s="13">
        <v>7.4093190378468687</v>
      </c>
      <c r="S486" s="14">
        <v>7.4186723791189184</v>
      </c>
      <c r="T486" s="12">
        <v>12.479803533323935</v>
      </c>
      <c r="U486" s="13">
        <v>9.2307645254955322</v>
      </c>
      <c r="V486" s="13">
        <v>8.6760574972749449</v>
      </c>
      <c r="W486" s="13">
        <v>9.3111543964644579</v>
      </c>
      <c r="X486" s="13">
        <v>12.006216722000731</v>
      </c>
      <c r="Y486" s="14">
        <v>9.7128935539386578</v>
      </c>
      <c r="Z486" s="10">
        <f t="shared" si="7"/>
        <v>8.4460704170512095E-3</v>
      </c>
    </row>
    <row r="487" spans="1:26" x14ac:dyDescent="0.3">
      <c r="A487" s="10" t="s">
        <v>975</v>
      </c>
      <c r="B487" s="11" t="s">
        <v>976</v>
      </c>
      <c r="C487" s="11">
        <v>16</v>
      </c>
      <c r="D487" s="12">
        <v>2206.5500000000002</v>
      </c>
      <c r="E487" s="13">
        <v>2724.06</v>
      </c>
      <c r="F487" s="13">
        <v>1858.92</v>
      </c>
      <c r="G487" s="13">
        <v>1590.79</v>
      </c>
      <c r="H487" s="14">
        <v>1668.17</v>
      </c>
      <c r="I487" s="12">
        <v>1763.59</v>
      </c>
      <c r="J487" s="13">
        <v>1700.86</v>
      </c>
      <c r="K487" s="13">
        <v>1685.93</v>
      </c>
      <c r="L487" s="13">
        <v>1604.19</v>
      </c>
      <c r="M487" s="13">
        <v>1920.52</v>
      </c>
      <c r="N487" s="14">
        <v>1467.78</v>
      </c>
      <c r="O487" s="12">
        <v>11.378748140536922</v>
      </c>
      <c r="P487" s="13">
        <v>13.822809068949068</v>
      </c>
      <c r="Q487" s="13">
        <v>9.4024117468310848</v>
      </c>
      <c r="R487" s="13">
        <v>9.0467866511552444</v>
      </c>
      <c r="S487" s="14">
        <v>10.005925249676055</v>
      </c>
      <c r="T487" s="12">
        <v>6.5849009825805673</v>
      </c>
      <c r="U487" s="13">
        <v>6.9436888174343361</v>
      </c>
      <c r="V487" s="13">
        <v>9.0771919454510623</v>
      </c>
      <c r="W487" s="13">
        <v>7.6401455045390314</v>
      </c>
      <c r="X487" s="13">
        <v>8.650532028532032</v>
      </c>
      <c r="Y487" s="14">
        <v>7.4468598643145896</v>
      </c>
      <c r="Z487" s="10">
        <f t="shared" si="7"/>
        <v>8.5279167157317187E-3</v>
      </c>
    </row>
    <row r="488" spans="1:26" x14ac:dyDescent="0.3">
      <c r="A488" s="10" t="s">
        <v>977</v>
      </c>
      <c r="B488" s="11" t="s">
        <v>978</v>
      </c>
      <c r="C488" s="11">
        <v>11</v>
      </c>
      <c r="D488" s="12">
        <v>822.09299999999996</v>
      </c>
      <c r="E488" s="13">
        <v>1073.5899999999999</v>
      </c>
      <c r="F488" s="13">
        <v>775.55499999999995</v>
      </c>
      <c r="G488" s="13">
        <v>933.17399999999998</v>
      </c>
      <c r="H488" s="14">
        <v>947.93899999999996</v>
      </c>
      <c r="I488" s="12">
        <v>679.99199999999996</v>
      </c>
      <c r="J488" s="13">
        <v>845.22199999999998</v>
      </c>
      <c r="K488" s="13">
        <v>745.36400000000003</v>
      </c>
      <c r="L488" s="13">
        <v>779.34</v>
      </c>
      <c r="M488" s="13">
        <v>695.31100000000004</v>
      </c>
      <c r="N488" s="14">
        <v>831.63699999999994</v>
      </c>
      <c r="O488" s="12">
        <v>9.2829737049714947</v>
      </c>
      <c r="P488" s="13">
        <v>11.928986742207305</v>
      </c>
      <c r="Q488" s="13">
        <v>8.5896729006457502</v>
      </c>
      <c r="R488" s="13">
        <v>11.620627617305521</v>
      </c>
      <c r="S488" s="14">
        <v>12.450385450540043</v>
      </c>
      <c r="T488" s="12">
        <v>5.5595659031376865</v>
      </c>
      <c r="U488" s="13">
        <v>7.5557561389022823</v>
      </c>
      <c r="V488" s="13">
        <v>8.7875103930713951</v>
      </c>
      <c r="W488" s="13">
        <v>8.1275238062302186</v>
      </c>
      <c r="X488" s="13">
        <v>6.8578588557639861</v>
      </c>
      <c r="Y488" s="14">
        <v>9.2391384872243396</v>
      </c>
      <c r="Z488" s="10">
        <f t="shared" si="7"/>
        <v>8.5918990741193774E-3</v>
      </c>
    </row>
    <row r="489" spans="1:26" x14ac:dyDescent="0.3">
      <c r="A489" s="10" t="s">
        <v>979</v>
      </c>
      <c r="B489" s="11" t="s">
        <v>980</v>
      </c>
      <c r="C489" s="11">
        <v>8</v>
      </c>
      <c r="D489" s="12">
        <v>1165.44</v>
      </c>
      <c r="E489" s="13">
        <v>1156.51</v>
      </c>
      <c r="F489" s="13">
        <v>1216.1300000000001</v>
      </c>
      <c r="G489" s="13">
        <v>961.95600000000002</v>
      </c>
      <c r="H489" s="14">
        <v>1017.86</v>
      </c>
      <c r="I489" s="12">
        <v>2325.1</v>
      </c>
      <c r="J489" s="13">
        <v>1799.38</v>
      </c>
      <c r="K489" s="13">
        <v>1213.45</v>
      </c>
      <c r="L489" s="13">
        <v>1299.24</v>
      </c>
      <c r="M489" s="13">
        <v>1678.36</v>
      </c>
      <c r="N489" s="14">
        <v>1465.51</v>
      </c>
      <c r="O489" s="12">
        <v>8.1936163594010978</v>
      </c>
      <c r="P489" s="13">
        <v>8.0008112786056387</v>
      </c>
      <c r="Q489" s="13">
        <v>8.3861680639695386</v>
      </c>
      <c r="R489" s="13">
        <v>7.4583317669927522</v>
      </c>
      <c r="S489" s="14">
        <v>8.3235767640456313</v>
      </c>
      <c r="T489" s="12">
        <v>11.835817264421355</v>
      </c>
      <c r="U489" s="13">
        <v>10.014967974953768</v>
      </c>
      <c r="V489" s="13">
        <v>8.9071519340764471</v>
      </c>
      <c r="W489" s="13">
        <v>8.4360705243799714</v>
      </c>
      <c r="X489" s="13">
        <v>10.306568611828251</v>
      </c>
      <c r="Y489" s="14">
        <v>10.136919457325536</v>
      </c>
      <c r="Z489" s="10">
        <f t="shared" si="7"/>
        <v>8.6294301846367681E-3</v>
      </c>
    </row>
    <row r="490" spans="1:26" x14ac:dyDescent="0.3">
      <c r="A490" s="10" t="s">
        <v>981</v>
      </c>
      <c r="B490" s="11" t="s">
        <v>747</v>
      </c>
      <c r="C490" s="11">
        <v>2</v>
      </c>
      <c r="D490" s="12">
        <v>226.88399999999999</v>
      </c>
      <c r="E490" s="13">
        <v>213.22499999999999</v>
      </c>
      <c r="F490" s="13">
        <v>226.30600000000001</v>
      </c>
      <c r="G490" s="13">
        <v>178.744</v>
      </c>
      <c r="H490" s="14">
        <v>178.755</v>
      </c>
      <c r="I490" s="12">
        <v>229.054</v>
      </c>
      <c r="J490" s="13">
        <v>249.42</v>
      </c>
      <c r="K490" s="13">
        <v>188.15700000000001</v>
      </c>
      <c r="L490" s="13">
        <v>216.09800000000001</v>
      </c>
      <c r="M490" s="13">
        <v>190.85499999999999</v>
      </c>
      <c r="N490" s="14">
        <v>167.88900000000001</v>
      </c>
      <c r="O490" s="12">
        <v>10.528624328770212</v>
      </c>
      <c r="P490" s="13">
        <v>9.7365435580825164</v>
      </c>
      <c r="Q490" s="13">
        <v>10.300580061573971</v>
      </c>
      <c r="R490" s="13">
        <v>9.1474494168086533</v>
      </c>
      <c r="S490" s="14">
        <v>9.6485531529855582</v>
      </c>
      <c r="T490" s="12">
        <v>7.6962036199358961</v>
      </c>
      <c r="U490" s="13">
        <v>9.1630489075743551</v>
      </c>
      <c r="V490" s="13">
        <v>9.1163167860658145</v>
      </c>
      <c r="W490" s="13">
        <v>9.2615488174990102</v>
      </c>
      <c r="X490" s="13">
        <v>7.7359663879685776</v>
      </c>
      <c r="Y490" s="14">
        <v>7.6651649627354335</v>
      </c>
      <c r="Z490" s="10">
        <f t="shared" si="7"/>
        <v>8.642367761412589E-3</v>
      </c>
    </row>
    <row r="491" spans="1:26" x14ac:dyDescent="0.3">
      <c r="A491" s="10" t="s">
        <v>982</v>
      </c>
      <c r="B491" s="11" t="s">
        <v>983</v>
      </c>
      <c r="C491" s="11">
        <v>2</v>
      </c>
      <c r="D491" s="12">
        <v>38.878399999999999</v>
      </c>
      <c r="E491" s="13">
        <v>38.125100000000003</v>
      </c>
      <c r="F491" s="13">
        <v>58.007899999999999</v>
      </c>
      <c r="G491" s="13">
        <v>49.405999999999999</v>
      </c>
      <c r="H491" s="14">
        <v>41.961300000000001</v>
      </c>
      <c r="I491" s="12">
        <v>127.515</v>
      </c>
      <c r="J491" s="13">
        <v>80.991100000000003</v>
      </c>
      <c r="K491" s="13">
        <v>51.177500000000002</v>
      </c>
      <c r="L491" s="13">
        <v>84.334999999999994</v>
      </c>
      <c r="M491" s="13">
        <v>74.530799999999999</v>
      </c>
      <c r="N491" s="14">
        <v>72.412199999999999</v>
      </c>
      <c r="O491" s="12">
        <v>5.8844885183851883</v>
      </c>
      <c r="P491" s="13">
        <v>5.6781943852962513</v>
      </c>
      <c r="Q491" s="13">
        <v>8.6116294334477619</v>
      </c>
      <c r="R491" s="13">
        <v>8.2467117461696926</v>
      </c>
      <c r="S491" s="14">
        <v>7.3872960896621436</v>
      </c>
      <c r="T491" s="12">
        <v>13.974379101172898</v>
      </c>
      <c r="U491" s="13">
        <v>9.7046215437054464</v>
      </c>
      <c r="V491" s="13">
        <v>8.0874325497939861</v>
      </c>
      <c r="W491" s="13">
        <v>11.78890039821364</v>
      </c>
      <c r="X491" s="13">
        <v>9.8532474910070302</v>
      </c>
      <c r="Y491" s="14">
        <v>10.783098743145962</v>
      </c>
      <c r="Z491" s="10">
        <f t="shared" si="7"/>
        <v>8.7308472139262083E-3</v>
      </c>
    </row>
    <row r="492" spans="1:26" x14ac:dyDescent="0.3">
      <c r="A492" s="10" t="s">
        <v>984</v>
      </c>
      <c r="B492" s="11" t="s">
        <v>985</v>
      </c>
      <c r="C492" s="11">
        <v>2</v>
      </c>
      <c r="D492" s="12">
        <v>123.11199999999999</v>
      </c>
      <c r="E492" s="13">
        <v>126.67700000000001</v>
      </c>
      <c r="F492" s="13">
        <v>125.53400000000001</v>
      </c>
      <c r="G492" s="13">
        <v>115.646</v>
      </c>
      <c r="H492" s="14">
        <v>103.297</v>
      </c>
      <c r="I492" s="12">
        <v>265.34100000000001</v>
      </c>
      <c r="J492" s="13">
        <v>220.88200000000001</v>
      </c>
      <c r="K492" s="13">
        <v>133.80799999999999</v>
      </c>
      <c r="L492" s="13">
        <v>143.535</v>
      </c>
      <c r="M492" s="13">
        <v>251.22499999999999</v>
      </c>
      <c r="N492" s="14">
        <v>180.98699999999999</v>
      </c>
      <c r="O492" s="12">
        <v>7.4372995233249082</v>
      </c>
      <c r="P492" s="13">
        <v>7.5302879532994744</v>
      </c>
      <c r="Q492" s="13">
        <v>7.4383071350343792</v>
      </c>
      <c r="R492" s="13">
        <v>7.7045324005535445</v>
      </c>
      <c r="S492" s="14">
        <v>7.2583654381528255</v>
      </c>
      <c r="T492" s="12">
        <v>11.606202843733266</v>
      </c>
      <c r="U492" s="13">
        <v>10.563702980448992</v>
      </c>
      <c r="V492" s="13">
        <v>8.4397237907084843</v>
      </c>
      <c r="W492" s="13">
        <v>8.0082535017053225</v>
      </c>
      <c r="X492" s="13">
        <v>13.256259982109835</v>
      </c>
      <c r="Y492" s="14">
        <v>10.757064450928977</v>
      </c>
      <c r="Z492" s="10">
        <f t="shared" si="7"/>
        <v>8.7637836646941372E-3</v>
      </c>
    </row>
    <row r="493" spans="1:26" x14ac:dyDescent="0.3">
      <c r="A493" s="10" t="s">
        <v>986</v>
      </c>
      <c r="B493" s="11" t="s">
        <v>987</v>
      </c>
      <c r="C493" s="11">
        <v>2</v>
      </c>
      <c r="D493" s="12">
        <v>129.81399999999999</v>
      </c>
      <c r="E493" s="13">
        <v>128.947</v>
      </c>
      <c r="F493" s="13">
        <v>110.605</v>
      </c>
      <c r="G493" s="13">
        <v>118.992</v>
      </c>
      <c r="H493" s="14">
        <v>101.258</v>
      </c>
      <c r="I493" s="12">
        <v>140.934</v>
      </c>
      <c r="J493" s="13">
        <v>126.441</v>
      </c>
      <c r="K493" s="13">
        <v>109.959</v>
      </c>
      <c r="L493" s="13">
        <v>115.164</v>
      </c>
      <c r="M493" s="13">
        <v>130.11699999999999</v>
      </c>
      <c r="N493" s="14">
        <v>107.57899999999999</v>
      </c>
      <c r="O493" s="12">
        <v>10.327354711052605</v>
      </c>
      <c r="P493" s="13">
        <v>10.094335442881912</v>
      </c>
      <c r="Q493" s="13">
        <v>8.6305838382465403</v>
      </c>
      <c r="R493" s="13">
        <v>10.439654123426267</v>
      </c>
      <c r="S493" s="14">
        <v>9.3698608747208603</v>
      </c>
      <c r="T493" s="12">
        <v>8.1180972458819678</v>
      </c>
      <c r="U493" s="13">
        <v>7.9633619132589581</v>
      </c>
      <c r="V493" s="13">
        <v>9.1333397208045195</v>
      </c>
      <c r="W493" s="13">
        <v>8.4615400742458124</v>
      </c>
      <c r="X493" s="13">
        <v>9.0415913747021648</v>
      </c>
      <c r="Y493" s="14">
        <v>8.4202806807783936</v>
      </c>
      <c r="Z493" s="10">
        <f t="shared" si="7"/>
        <v>8.8036568444642277E-3</v>
      </c>
    </row>
    <row r="494" spans="1:26" x14ac:dyDescent="0.3">
      <c r="A494" s="10" t="s">
        <v>988</v>
      </c>
      <c r="B494" s="11" t="s">
        <v>989</v>
      </c>
      <c r="C494" s="11">
        <v>1</v>
      </c>
      <c r="D494" s="12">
        <v>68.857200000000006</v>
      </c>
      <c r="E494" s="13">
        <v>65.674400000000006</v>
      </c>
      <c r="F494" s="13">
        <v>73.653499999999994</v>
      </c>
      <c r="G494" s="13">
        <v>61.404600000000002</v>
      </c>
      <c r="H494" s="14">
        <v>65.201599999999999</v>
      </c>
      <c r="I494" s="12">
        <v>84.705799999999996</v>
      </c>
      <c r="J494" s="13">
        <v>80.584299999999999</v>
      </c>
      <c r="K494" s="13">
        <v>62.1417</v>
      </c>
      <c r="L494" s="13">
        <v>62.200400000000002</v>
      </c>
      <c r="M494" s="13">
        <v>73.188900000000004</v>
      </c>
      <c r="N494" s="14">
        <v>65.654499999999999</v>
      </c>
      <c r="O494" s="12">
        <v>9.4941877026963173</v>
      </c>
      <c r="P494" s="13">
        <v>8.9105291859399909</v>
      </c>
      <c r="Q494" s="13">
        <v>9.9609256417598253</v>
      </c>
      <c r="R494" s="13">
        <v>9.3370599233293756</v>
      </c>
      <c r="S494" s="14">
        <v>10.456899731141966</v>
      </c>
      <c r="T494" s="12">
        <v>8.4565362104807207</v>
      </c>
      <c r="U494" s="13">
        <v>8.7962965582693222</v>
      </c>
      <c r="V494" s="13">
        <v>8.9458755763384197</v>
      </c>
      <c r="W494" s="13">
        <v>7.9207580172161327</v>
      </c>
      <c r="X494" s="13">
        <v>8.8144850860263126</v>
      </c>
      <c r="Y494" s="14">
        <v>8.906446366801605</v>
      </c>
      <c r="Z494" s="10">
        <f t="shared" si="7"/>
        <v>8.8844003014051515E-3</v>
      </c>
    </row>
    <row r="495" spans="1:26" x14ac:dyDescent="0.3">
      <c r="A495" s="10" t="s">
        <v>990</v>
      </c>
      <c r="B495" s="11" t="s">
        <v>991</v>
      </c>
      <c r="C495" s="11">
        <v>12</v>
      </c>
      <c r="D495" s="12">
        <v>1278.1400000000001</v>
      </c>
      <c r="E495" s="13">
        <v>1447.99</v>
      </c>
      <c r="F495" s="13">
        <v>1608.61</v>
      </c>
      <c r="G495" s="13">
        <v>1586.17</v>
      </c>
      <c r="H495" s="14">
        <v>1206.02</v>
      </c>
      <c r="I495" s="12">
        <v>3620.55</v>
      </c>
      <c r="J495" s="13">
        <v>2963.68</v>
      </c>
      <c r="K495" s="13">
        <v>1463.84</v>
      </c>
      <c r="L495" s="13">
        <v>1986.12</v>
      </c>
      <c r="M495" s="13">
        <v>2421.04</v>
      </c>
      <c r="N495" s="14">
        <v>2541.36</v>
      </c>
      <c r="O495" s="12">
        <v>6.272101882373379</v>
      </c>
      <c r="P495" s="13">
        <v>6.991963760719849</v>
      </c>
      <c r="Q495" s="13">
        <v>7.7425371146201032</v>
      </c>
      <c r="R495" s="13">
        <v>8.5839107569435242</v>
      </c>
      <c r="S495" s="14">
        <v>6.8837552919988498</v>
      </c>
      <c r="T495" s="12">
        <v>12.864121600503983</v>
      </c>
      <c r="U495" s="13">
        <v>11.513489181223761</v>
      </c>
      <c r="V495" s="13">
        <v>7.4999705244304771</v>
      </c>
      <c r="W495" s="13">
        <v>9.0013008134844412</v>
      </c>
      <c r="X495" s="13">
        <v>10.377193501696578</v>
      </c>
      <c r="Y495" s="14">
        <v>12.269655572005048</v>
      </c>
      <c r="Z495" s="10">
        <f t="shared" si="7"/>
        <v>8.9281944450625931E-3</v>
      </c>
    </row>
    <row r="496" spans="1:26" x14ac:dyDescent="0.3">
      <c r="A496" s="10" t="s">
        <v>992</v>
      </c>
      <c r="B496" s="11" t="s">
        <v>993</v>
      </c>
      <c r="C496" s="11">
        <v>1</v>
      </c>
      <c r="D496" s="12">
        <v>203.51400000000001</v>
      </c>
      <c r="E496" s="13">
        <v>168.804</v>
      </c>
      <c r="F496" s="13">
        <v>195.49</v>
      </c>
      <c r="G496" s="13">
        <v>144.33199999999999</v>
      </c>
      <c r="H496" s="14">
        <v>137.80099999999999</v>
      </c>
      <c r="I496" s="12">
        <v>186.208</v>
      </c>
      <c r="J496" s="13">
        <v>158.33699999999999</v>
      </c>
      <c r="K496" s="13">
        <v>148.32300000000001</v>
      </c>
      <c r="L496" s="13">
        <v>159.35900000000001</v>
      </c>
      <c r="M496" s="13">
        <v>179.06200000000001</v>
      </c>
      <c r="N496" s="14">
        <v>114.393</v>
      </c>
      <c r="O496" s="12">
        <v>11.887645448659599</v>
      </c>
      <c r="P496" s="13">
        <v>9.7024902554104226</v>
      </c>
      <c r="Q496" s="13">
        <v>11.200152961542956</v>
      </c>
      <c r="R496" s="13">
        <v>9.2974738918584183</v>
      </c>
      <c r="S496" s="14">
        <v>9.3624639440934718</v>
      </c>
      <c r="T496" s="12">
        <v>7.8753669424112518</v>
      </c>
      <c r="U496" s="13">
        <v>7.3219192607702936</v>
      </c>
      <c r="V496" s="13">
        <v>9.0456821422509162</v>
      </c>
      <c r="W496" s="13">
        <v>8.5969274616917009</v>
      </c>
      <c r="X496" s="13">
        <v>9.1358351991742044</v>
      </c>
      <c r="Y496" s="14">
        <v>6.5740424921367584</v>
      </c>
      <c r="Z496" s="10">
        <f t="shared" si="7"/>
        <v>8.9559385221046565E-3</v>
      </c>
    </row>
    <row r="497" spans="1:26" x14ac:dyDescent="0.3">
      <c r="A497" s="10" t="s">
        <v>994</v>
      </c>
      <c r="B497" s="11" t="s">
        <v>995</v>
      </c>
      <c r="C497" s="11">
        <v>4</v>
      </c>
      <c r="D497" s="12">
        <v>228.88200000000001</v>
      </c>
      <c r="E497" s="13">
        <v>217.702</v>
      </c>
      <c r="F497" s="13">
        <v>238.13</v>
      </c>
      <c r="G497" s="13">
        <v>214.72200000000001</v>
      </c>
      <c r="H497" s="14">
        <v>187.26499999999999</v>
      </c>
      <c r="I497" s="12">
        <v>354.26499999999999</v>
      </c>
      <c r="J497" s="13">
        <v>315.01499999999999</v>
      </c>
      <c r="K497" s="13">
        <v>221.76599999999999</v>
      </c>
      <c r="L497" s="13">
        <v>267.43200000000002</v>
      </c>
      <c r="M497" s="13">
        <v>318.65499999999997</v>
      </c>
      <c r="N497" s="14">
        <v>257.20499999999998</v>
      </c>
      <c r="O497" s="12">
        <v>8.646541896383928</v>
      </c>
      <c r="P497" s="13">
        <v>8.092676081696963</v>
      </c>
      <c r="Q497" s="13">
        <v>8.8235383231814257</v>
      </c>
      <c r="R497" s="13">
        <v>8.945572473701171</v>
      </c>
      <c r="S497" s="14">
        <v>8.2285566034954609</v>
      </c>
      <c r="T497" s="12">
        <v>9.6901381267143289</v>
      </c>
      <c r="U497" s="13">
        <v>9.4211303882804991</v>
      </c>
      <c r="V497" s="13">
        <v>8.7469580191105809</v>
      </c>
      <c r="W497" s="13">
        <v>9.3305940699171401</v>
      </c>
      <c r="X497" s="13">
        <v>10.514649981719835</v>
      </c>
      <c r="Y497" s="14">
        <v>9.5596440357986747</v>
      </c>
      <c r="Z497" s="10">
        <f t="shared" si="7"/>
        <v>8.9567345378955832E-3</v>
      </c>
    </row>
    <row r="498" spans="1:26" x14ac:dyDescent="0.3">
      <c r="A498" s="10" t="s">
        <v>996</v>
      </c>
      <c r="B498" s="11" t="s">
        <v>997</v>
      </c>
      <c r="C498" s="11">
        <v>2</v>
      </c>
      <c r="D498" s="12">
        <v>454.99200000000002</v>
      </c>
      <c r="E498" s="13">
        <v>412.07900000000001</v>
      </c>
      <c r="F498" s="13">
        <v>442.97899999999998</v>
      </c>
      <c r="G498" s="13">
        <v>325.89600000000002</v>
      </c>
      <c r="H498" s="14">
        <v>316.02999999999997</v>
      </c>
      <c r="I498" s="12">
        <v>495.23200000000003</v>
      </c>
      <c r="J498" s="13">
        <v>393.67700000000002</v>
      </c>
      <c r="K498" s="13">
        <v>279.71499999999997</v>
      </c>
      <c r="L498" s="13">
        <v>325.03500000000003</v>
      </c>
      <c r="M498" s="13">
        <v>435.291</v>
      </c>
      <c r="N498" s="14">
        <v>334.14299999999997</v>
      </c>
      <c r="O498" s="12">
        <v>11.39362837118639</v>
      </c>
      <c r="P498" s="13">
        <v>10.15401265896698</v>
      </c>
      <c r="Q498" s="13">
        <v>10.880260198517121</v>
      </c>
      <c r="R498" s="13">
        <v>8.9999086987499375</v>
      </c>
      <c r="S498" s="14">
        <v>9.2049797188025249</v>
      </c>
      <c r="T498" s="12">
        <v>8.9792052302749159</v>
      </c>
      <c r="U498" s="13">
        <v>7.8043960739371752</v>
      </c>
      <c r="V498" s="13">
        <v>7.3131640254493826</v>
      </c>
      <c r="W498" s="13">
        <v>7.5171554439652359</v>
      </c>
      <c r="X498" s="13">
        <v>9.5209711563104928</v>
      </c>
      <c r="Y498" s="14">
        <v>8.232318423839855</v>
      </c>
      <c r="Z498" s="10">
        <f t="shared" si="7"/>
        <v>9.0075294916019469E-3</v>
      </c>
    </row>
    <row r="499" spans="1:26" x14ac:dyDescent="0.3">
      <c r="A499" s="10" t="s">
        <v>998</v>
      </c>
      <c r="B499" s="11" t="s">
        <v>999</v>
      </c>
      <c r="C499" s="11">
        <v>37</v>
      </c>
      <c r="D499" s="12">
        <v>6715.05</v>
      </c>
      <c r="E499" s="13">
        <v>7199.99</v>
      </c>
      <c r="F499" s="13">
        <v>6337.24</v>
      </c>
      <c r="G499" s="13">
        <v>5809.89</v>
      </c>
      <c r="H499" s="14">
        <v>5985.39</v>
      </c>
      <c r="I499" s="12">
        <v>6523.39</v>
      </c>
      <c r="J499" s="13">
        <v>7280.01</v>
      </c>
      <c r="K499" s="13">
        <v>5973.27</v>
      </c>
      <c r="L499" s="13">
        <v>6830.96</v>
      </c>
      <c r="M499" s="13">
        <v>5377.04</v>
      </c>
      <c r="N499" s="14">
        <v>5345.34</v>
      </c>
      <c r="O499" s="12">
        <v>10.11722334915579</v>
      </c>
      <c r="P499" s="13">
        <v>10.674386123715381</v>
      </c>
      <c r="Q499" s="13">
        <v>9.3650498949803325</v>
      </c>
      <c r="R499" s="13">
        <v>9.6534106498023391</v>
      </c>
      <c r="S499" s="14">
        <v>10.489161595830055</v>
      </c>
      <c r="T499" s="12">
        <v>7.1163342725055738</v>
      </c>
      <c r="U499" s="13">
        <v>8.6833045394937756</v>
      </c>
      <c r="V499" s="13">
        <v>9.3962702957684385</v>
      </c>
      <c r="W499" s="13">
        <v>9.5051492861253841</v>
      </c>
      <c r="X499" s="13">
        <v>7.0761760045091506</v>
      </c>
      <c r="Y499" s="14">
        <v>7.9235339881137676</v>
      </c>
      <c r="Z499" s="10">
        <f t="shared" si="7"/>
        <v>9.0287310591269047E-3</v>
      </c>
    </row>
    <row r="500" spans="1:26" x14ac:dyDescent="0.3">
      <c r="A500" s="10" t="s">
        <v>1000</v>
      </c>
      <c r="B500" s="11" t="s">
        <v>1001</v>
      </c>
      <c r="C500" s="11">
        <v>91</v>
      </c>
      <c r="D500" s="12">
        <v>12664.1</v>
      </c>
      <c r="E500" s="13">
        <v>12721.5</v>
      </c>
      <c r="F500" s="13">
        <v>11399</v>
      </c>
      <c r="G500" s="13">
        <v>10968.1</v>
      </c>
      <c r="H500" s="14">
        <v>9854.91</v>
      </c>
      <c r="I500" s="12">
        <v>12970.3</v>
      </c>
      <c r="J500" s="13">
        <v>13746.3</v>
      </c>
      <c r="K500" s="13">
        <v>11266.5</v>
      </c>
      <c r="L500" s="13">
        <v>11488.8</v>
      </c>
      <c r="M500" s="13">
        <v>11270.7</v>
      </c>
      <c r="N500" s="14">
        <v>9363.91</v>
      </c>
      <c r="O500" s="12">
        <v>10.412347350683291</v>
      </c>
      <c r="P500" s="13">
        <v>10.292279390701896</v>
      </c>
      <c r="Q500" s="13">
        <v>9.1926118727405992</v>
      </c>
      <c r="R500" s="13">
        <v>9.9450392655208812</v>
      </c>
      <c r="S500" s="14">
        <v>9.4246062383156737</v>
      </c>
      <c r="T500" s="12">
        <v>7.721385701752868</v>
      </c>
      <c r="U500" s="13">
        <v>8.9474875776703158</v>
      </c>
      <c r="V500" s="13">
        <v>9.6715171418420702</v>
      </c>
      <c r="W500" s="13">
        <v>8.7239686969041763</v>
      </c>
      <c r="X500" s="13">
        <v>8.0940983800754278</v>
      </c>
      <c r="Y500" s="14">
        <v>7.5746583837927943</v>
      </c>
      <c r="Z500" s="10">
        <f t="shared" si="7"/>
        <v>9.0540109593131215E-3</v>
      </c>
    </row>
    <row r="501" spans="1:26" x14ac:dyDescent="0.3">
      <c r="A501" s="10" t="s">
        <v>1002</v>
      </c>
      <c r="B501" s="11" t="s">
        <v>1003</v>
      </c>
      <c r="C501" s="11">
        <v>5</v>
      </c>
      <c r="D501" s="12">
        <v>382.05200000000002</v>
      </c>
      <c r="E501" s="13">
        <v>348.21800000000002</v>
      </c>
      <c r="F501" s="13">
        <v>408.048</v>
      </c>
      <c r="G501" s="13">
        <v>345.62700000000001</v>
      </c>
      <c r="H501" s="14">
        <v>318.07799999999997</v>
      </c>
      <c r="I501" s="12">
        <v>660.47299999999996</v>
      </c>
      <c r="J501" s="13">
        <v>510.279</v>
      </c>
      <c r="K501" s="13">
        <v>425.49900000000002</v>
      </c>
      <c r="L501" s="13">
        <v>445.11799999999999</v>
      </c>
      <c r="M501" s="13">
        <v>628.36500000000001</v>
      </c>
      <c r="N501" s="14">
        <v>478.72800000000001</v>
      </c>
      <c r="O501" s="12">
        <v>8.2455198189795276</v>
      </c>
      <c r="P501" s="13">
        <v>7.3951282051267828</v>
      </c>
      <c r="Q501" s="13">
        <v>8.637830344688739</v>
      </c>
      <c r="R501" s="13">
        <v>8.226289867492131</v>
      </c>
      <c r="S501" s="14">
        <v>7.9848255081282291</v>
      </c>
      <c r="T501" s="12">
        <v>10.320994348143056</v>
      </c>
      <c r="U501" s="13">
        <v>8.7185493106694327</v>
      </c>
      <c r="V501" s="13">
        <v>9.5879414805384915</v>
      </c>
      <c r="W501" s="13">
        <v>8.8722921178486978</v>
      </c>
      <c r="X501" s="13">
        <v>11.845429752891574</v>
      </c>
      <c r="Y501" s="14">
        <v>10.165199245493337</v>
      </c>
      <c r="Z501" s="10">
        <f t="shared" si="7"/>
        <v>9.0556636964272443E-3</v>
      </c>
    </row>
    <row r="502" spans="1:26" x14ac:dyDescent="0.3">
      <c r="A502" s="10" t="s">
        <v>1004</v>
      </c>
      <c r="B502" s="11" t="s">
        <v>1005</v>
      </c>
      <c r="C502" s="11">
        <v>14</v>
      </c>
      <c r="D502" s="12">
        <v>2044.62</v>
      </c>
      <c r="E502" s="13">
        <v>2010.47</v>
      </c>
      <c r="F502" s="13">
        <v>1763.99</v>
      </c>
      <c r="G502" s="13">
        <v>1705.85</v>
      </c>
      <c r="H502" s="14">
        <v>1605.42</v>
      </c>
      <c r="I502" s="12">
        <v>2109.98</v>
      </c>
      <c r="J502" s="13">
        <v>1991.96</v>
      </c>
      <c r="K502" s="13">
        <v>1771.42</v>
      </c>
      <c r="L502" s="13">
        <v>1737.42</v>
      </c>
      <c r="M502" s="13">
        <v>1610.67</v>
      </c>
      <c r="N502" s="14">
        <v>1765.44</v>
      </c>
      <c r="O502" s="12">
        <v>10.646673183960148</v>
      </c>
      <c r="P502" s="13">
        <v>10.301437776098979</v>
      </c>
      <c r="Q502" s="13">
        <v>9.009388005231024</v>
      </c>
      <c r="R502" s="13">
        <v>9.7958684104612832</v>
      </c>
      <c r="S502" s="14">
        <v>9.7235806994024472</v>
      </c>
      <c r="T502" s="12">
        <v>7.9551901781534848</v>
      </c>
      <c r="U502" s="13">
        <v>8.2115076450453515</v>
      </c>
      <c r="V502" s="13">
        <v>9.6306174168443199</v>
      </c>
      <c r="W502" s="13">
        <v>8.3554769960457342</v>
      </c>
      <c r="X502" s="13">
        <v>7.3257342553026046</v>
      </c>
      <c r="Y502" s="14">
        <v>9.0445254334546359</v>
      </c>
      <c r="Z502" s="10">
        <f t="shared" si="7"/>
        <v>9.0695629385315318E-3</v>
      </c>
    </row>
    <row r="503" spans="1:26" x14ac:dyDescent="0.3">
      <c r="A503" s="10" t="s">
        <v>1006</v>
      </c>
      <c r="B503" s="11" t="s">
        <v>1007</v>
      </c>
      <c r="C503" s="11">
        <v>11</v>
      </c>
      <c r="D503" s="12">
        <v>1769.06</v>
      </c>
      <c r="E503" s="13">
        <v>1696.22</v>
      </c>
      <c r="F503" s="13">
        <v>1954.28</v>
      </c>
      <c r="G503" s="13">
        <v>1726.01</v>
      </c>
      <c r="H503" s="14">
        <v>1462.78</v>
      </c>
      <c r="I503" s="12">
        <v>3067.81</v>
      </c>
      <c r="J503" s="13">
        <v>2971.33</v>
      </c>
      <c r="K503" s="13">
        <v>1888.88</v>
      </c>
      <c r="L503" s="13">
        <v>2032.08</v>
      </c>
      <c r="M503" s="13">
        <v>2283.96</v>
      </c>
      <c r="N503" s="14">
        <v>2235.44</v>
      </c>
      <c r="O503" s="12">
        <v>8.1989675714880281</v>
      </c>
      <c r="P503" s="13">
        <v>7.7356660662371386</v>
      </c>
      <c r="Q503" s="13">
        <v>8.8838506177679939</v>
      </c>
      <c r="R503" s="13">
        <v>8.8218708974701414</v>
      </c>
      <c r="S503" s="14">
        <v>7.8855475564312743</v>
      </c>
      <c r="T503" s="12">
        <v>10.294754016703752</v>
      </c>
      <c r="U503" s="13">
        <v>10.902057386177635</v>
      </c>
      <c r="V503" s="13">
        <v>9.1401272610527933</v>
      </c>
      <c r="W503" s="13">
        <v>8.6980624290030626</v>
      </c>
      <c r="X503" s="13">
        <v>9.245882541449733</v>
      </c>
      <c r="Y503" s="14">
        <v>10.193213656218466</v>
      </c>
      <c r="Z503" s="10">
        <f t="shared" si="7"/>
        <v>9.1753430825556731E-3</v>
      </c>
    </row>
    <row r="504" spans="1:26" x14ac:dyDescent="0.3">
      <c r="A504" s="10" t="s">
        <v>1008</v>
      </c>
      <c r="B504" s="11" t="s">
        <v>1009</v>
      </c>
      <c r="C504" s="11">
        <v>46</v>
      </c>
      <c r="D504" s="12">
        <v>4768.7</v>
      </c>
      <c r="E504" s="13">
        <v>4668.55</v>
      </c>
      <c r="F504" s="13">
        <v>4866.71</v>
      </c>
      <c r="G504" s="13">
        <v>4453.37</v>
      </c>
      <c r="H504" s="14">
        <v>3912.79</v>
      </c>
      <c r="I504" s="12">
        <v>5547.33</v>
      </c>
      <c r="J504" s="13">
        <v>5275.3</v>
      </c>
      <c r="K504" s="13">
        <v>4404.59</v>
      </c>
      <c r="L504" s="13">
        <v>4802.8</v>
      </c>
      <c r="M504" s="13">
        <v>5003.3599999999997</v>
      </c>
      <c r="N504" s="14">
        <v>3831.56</v>
      </c>
      <c r="O504" s="12">
        <v>9.7388765123512222</v>
      </c>
      <c r="P504" s="13">
        <v>9.3818784091360019</v>
      </c>
      <c r="Q504" s="13">
        <v>9.7485983906208542</v>
      </c>
      <c r="R504" s="13">
        <v>10.02994198429886</v>
      </c>
      <c r="S504" s="14">
        <v>9.2946198713446844</v>
      </c>
      <c r="T504" s="12">
        <v>8.2028310888366018</v>
      </c>
      <c r="U504" s="13">
        <v>8.5289779153674612</v>
      </c>
      <c r="V504" s="13">
        <v>9.391730338516318</v>
      </c>
      <c r="W504" s="13">
        <v>9.0587541310502715</v>
      </c>
      <c r="X504" s="13">
        <v>8.9251162587937962</v>
      </c>
      <c r="Y504" s="14">
        <v>7.6986750996839186</v>
      </c>
      <c r="Z504" s="10">
        <f t="shared" si="7"/>
        <v>9.1940101759937672E-3</v>
      </c>
    </row>
    <row r="505" spans="1:26" x14ac:dyDescent="0.3">
      <c r="A505" s="10" t="s">
        <v>1010</v>
      </c>
      <c r="B505" s="11" t="s">
        <v>1011</v>
      </c>
      <c r="C505" s="11">
        <v>9</v>
      </c>
      <c r="D505" s="12">
        <v>889.89599999999996</v>
      </c>
      <c r="E505" s="13">
        <v>865.22500000000002</v>
      </c>
      <c r="F505" s="13">
        <v>923.38599999999997</v>
      </c>
      <c r="G505" s="13">
        <v>708.26400000000001</v>
      </c>
      <c r="H505" s="14">
        <v>737.98699999999997</v>
      </c>
      <c r="I505" s="12">
        <v>2336.9699999999998</v>
      </c>
      <c r="J505" s="13">
        <v>1453.37</v>
      </c>
      <c r="K505" s="13">
        <v>1040.96</v>
      </c>
      <c r="L505" s="13">
        <v>1073.5899999999999</v>
      </c>
      <c r="M505" s="13">
        <v>1952.23</v>
      </c>
      <c r="N505" s="14">
        <v>1326.08</v>
      </c>
      <c r="O505" s="12">
        <v>7.2838683743862838</v>
      </c>
      <c r="P505" s="13">
        <v>6.9686848145936064</v>
      </c>
      <c r="Q505" s="13">
        <v>7.4131702472307701</v>
      </c>
      <c r="R505" s="13">
        <v>6.393207300607946</v>
      </c>
      <c r="S505" s="14">
        <v>7.0259941143190323</v>
      </c>
      <c r="T505" s="12">
        <v>13.849907765536701</v>
      </c>
      <c r="U505" s="13">
        <v>9.4175946974081075</v>
      </c>
      <c r="V505" s="13">
        <v>8.8958642010573907</v>
      </c>
      <c r="W505" s="13">
        <v>8.1157078548081056</v>
      </c>
      <c r="X505" s="13">
        <v>13.957161029891394</v>
      </c>
      <c r="Y505" s="14">
        <v>10.678839600160646</v>
      </c>
      <c r="Z505" s="10">
        <f t="shared" si="7"/>
        <v>9.2742559509883301E-3</v>
      </c>
    </row>
    <row r="506" spans="1:26" x14ac:dyDescent="0.3">
      <c r="A506" s="10" t="s">
        <v>1012</v>
      </c>
      <c r="B506" s="11" t="s">
        <v>1013</v>
      </c>
      <c r="C506" s="11">
        <v>4</v>
      </c>
      <c r="D506" s="12">
        <v>384.12</v>
      </c>
      <c r="E506" s="13">
        <v>388.48700000000002</v>
      </c>
      <c r="F506" s="13">
        <v>381.10500000000002</v>
      </c>
      <c r="G506" s="13">
        <v>318.16000000000003</v>
      </c>
      <c r="H506" s="14">
        <v>311.76799999999997</v>
      </c>
      <c r="I506" s="12">
        <v>405.62799999999999</v>
      </c>
      <c r="J506" s="13">
        <v>384.20400000000001</v>
      </c>
      <c r="K506" s="13">
        <v>351.75400000000002</v>
      </c>
      <c r="L506" s="13">
        <v>341.23399999999998</v>
      </c>
      <c r="M506" s="13">
        <v>403.09699999999998</v>
      </c>
      <c r="N506" s="14">
        <v>309.72699999999998</v>
      </c>
      <c r="O506" s="12">
        <v>10.133003711249552</v>
      </c>
      <c r="P506" s="13">
        <v>10.084321902121991</v>
      </c>
      <c r="Q506" s="13">
        <v>9.8608370476879657</v>
      </c>
      <c r="R506" s="13">
        <v>9.2558784753736951</v>
      </c>
      <c r="S506" s="14">
        <v>9.5661911383196827</v>
      </c>
      <c r="T506" s="12">
        <v>7.7476522094108313</v>
      </c>
      <c r="U506" s="13">
        <v>8.0236898613996885</v>
      </c>
      <c r="V506" s="13">
        <v>9.6881665193176474</v>
      </c>
      <c r="W506" s="13">
        <v>8.3135917031886617</v>
      </c>
      <c r="X506" s="13">
        <v>9.2880409159151238</v>
      </c>
      <c r="Y506" s="14">
        <v>8.0386265160151513</v>
      </c>
      <c r="Z506" s="10">
        <f t="shared" si="7"/>
        <v>9.3516142400794332E-3</v>
      </c>
    </row>
    <row r="507" spans="1:26" x14ac:dyDescent="0.3">
      <c r="A507" s="10" t="s">
        <v>1014</v>
      </c>
      <c r="B507" s="11" t="s">
        <v>1015</v>
      </c>
      <c r="C507" s="11">
        <v>3</v>
      </c>
      <c r="D507" s="12">
        <v>709.92200000000003</v>
      </c>
      <c r="E507" s="13">
        <v>732.9</v>
      </c>
      <c r="F507" s="13">
        <v>734.83</v>
      </c>
      <c r="G507" s="13">
        <v>745.24</v>
      </c>
      <c r="H507" s="14">
        <v>657.93700000000001</v>
      </c>
      <c r="I507" s="12">
        <v>561.29</v>
      </c>
      <c r="J507" s="13">
        <v>735.56299999999999</v>
      </c>
      <c r="K507" s="13">
        <v>659.71699999999998</v>
      </c>
      <c r="L507" s="13">
        <v>595.32799999999997</v>
      </c>
      <c r="M507" s="13">
        <v>399.36799999999999</v>
      </c>
      <c r="N507" s="14">
        <v>662.89599999999996</v>
      </c>
      <c r="O507" s="12">
        <v>10.189261816481993</v>
      </c>
      <c r="P507" s="13">
        <v>10.350843370465448</v>
      </c>
      <c r="Q507" s="13">
        <v>10.34467424296794</v>
      </c>
      <c r="R507" s="13">
        <v>11.795844219325796</v>
      </c>
      <c r="S507" s="14">
        <v>10.983800412159969</v>
      </c>
      <c r="T507" s="12">
        <v>5.8329774987612888</v>
      </c>
      <c r="U507" s="13">
        <v>8.3578184347983591</v>
      </c>
      <c r="V507" s="13">
        <v>9.8860096667879116</v>
      </c>
      <c r="W507" s="13">
        <v>7.8913900349628054</v>
      </c>
      <c r="X507" s="13">
        <v>5.0066660290252694</v>
      </c>
      <c r="Y507" s="14">
        <v>9.3607142742632252</v>
      </c>
      <c r="Z507" s="10">
        <f t="shared" si="7"/>
        <v>9.3526274902735809E-3</v>
      </c>
    </row>
    <row r="508" spans="1:26" x14ac:dyDescent="0.3">
      <c r="A508" s="10" t="s">
        <v>1016</v>
      </c>
      <c r="B508" s="11" t="s">
        <v>1017</v>
      </c>
      <c r="C508" s="11">
        <v>95</v>
      </c>
      <c r="D508" s="12">
        <v>10374.1</v>
      </c>
      <c r="E508" s="13">
        <v>11582.3</v>
      </c>
      <c r="F508" s="13">
        <v>10108.6</v>
      </c>
      <c r="G508" s="13">
        <v>9056.3799999999992</v>
      </c>
      <c r="H508" s="14">
        <v>9286.5400000000009</v>
      </c>
      <c r="I508" s="12">
        <v>9478.43</v>
      </c>
      <c r="J508" s="13">
        <v>10199.299999999999</v>
      </c>
      <c r="K508" s="13">
        <v>9730.48</v>
      </c>
      <c r="L508" s="13">
        <v>10125.4</v>
      </c>
      <c r="M508" s="13">
        <v>8874.92</v>
      </c>
      <c r="N508" s="14">
        <v>9182.48</v>
      </c>
      <c r="O508" s="12">
        <v>10.00304552713175</v>
      </c>
      <c r="P508" s="13">
        <v>10.989439777133354</v>
      </c>
      <c r="Q508" s="13">
        <v>9.5602815196162361</v>
      </c>
      <c r="R508" s="13">
        <v>9.6302427999178359</v>
      </c>
      <c r="S508" s="14">
        <v>10.415304818968124</v>
      </c>
      <c r="T508" s="12">
        <v>6.6174265856372312</v>
      </c>
      <c r="U508" s="13">
        <v>7.7856190818967272</v>
      </c>
      <c r="V508" s="13">
        <v>9.7959677863239456</v>
      </c>
      <c r="W508" s="13">
        <v>9.0169387027462271</v>
      </c>
      <c r="X508" s="13">
        <v>7.4746271625870317</v>
      </c>
      <c r="Y508" s="14">
        <v>8.7111062380415252</v>
      </c>
      <c r="Z508" s="10">
        <f t="shared" si="7"/>
        <v>9.4236475717363842E-3</v>
      </c>
    </row>
    <row r="509" spans="1:26" x14ac:dyDescent="0.3">
      <c r="A509" s="10" t="s">
        <v>1018</v>
      </c>
      <c r="B509" s="11" t="s">
        <v>1019</v>
      </c>
      <c r="C509" s="11">
        <v>12</v>
      </c>
      <c r="D509" s="12">
        <v>1035.69</v>
      </c>
      <c r="E509" s="13">
        <v>1164.3599999999999</v>
      </c>
      <c r="F509" s="13">
        <v>911.68</v>
      </c>
      <c r="G509" s="13">
        <v>932.81899999999996</v>
      </c>
      <c r="H509" s="14">
        <v>1026.28</v>
      </c>
      <c r="I509" s="12">
        <v>1007.5</v>
      </c>
      <c r="J509" s="13">
        <v>953.476</v>
      </c>
      <c r="K509" s="13">
        <v>957.85199999999998</v>
      </c>
      <c r="L509" s="13">
        <v>851.47299999999996</v>
      </c>
      <c r="M509" s="13">
        <v>814.375</v>
      </c>
      <c r="N509" s="14">
        <v>964.59699999999998</v>
      </c>
      <c r="O509" s="12">
        <v>10.124834825877048</v>
      </c>
      <c r="P509" s="13">
        <v>11.200679483909434</v>
      </c>
      <c r="Q509" s="13">
        <v>8.7417512728128663</v>
      </c>
      <c r="R509" s="13">
        <v>10.056719378479716</v>
      </c>
      <c r="S509" s="14">
        <v>11.669715412518663</v>
      </c>
      <c r="T509" s="12">
        <v>7.1313890228572525</v>
      </c>
      <c r="U509" s="13">
        <v>7.3791935198615182</v>
      </c>
      <c r="V509" s="13">
        <v>9.7765999121522142</v>
      </c>
      <c r="W509" s="13">
        <v>7.6876598325601382</v>
      </c>
      <c r="X509" s="13">
        <v>6.9538588235782921</v>
      </c>
      <c r="Y509" s="14">
        <v>9.2775985153928673</v>
      </c>
      <c r="Z509" s="10">
        <f t="shared" si="7"/>
        <v>9.4791810646697502E-3</v>
      </c>
    </row>
    <row r="510" spans="1:26" x14ac:dyDescent="0.3">
      <c r="A510" s="10" t="s">
        <v>1020</v>
      </c>
      <c r="B510" s="11" t="s">
        <v>1021</v>
      </c>
      <c r="C510" s="11">
        <v>11</v>
      </c>
      <c r="D510" s="12">
        <v>984.32299999999998</v>
      </c>
      <c r="E510" s="13">
        <v>903.63699999999994</v>
      </c>
      <c r="F510" s="13">
        <v>992.65499999999997</v>
      </c>
      <c r="G510" s="13">
        <v>804.52499999999998</v>
      </c>
      <c r="H510" s="14">
        <v>778.85900000000004</v>
      </c>
      <c r="I510" s="12">
        <v>1374.7</v>
      </c>
      <c r="J510" s="13">
        <v>1222.3800000000001</v>
      </c>
      <c r="K510" s="13">
        <v>978.39099999999996</v>
      </c>
      <c r="L510" s="13">
        <v>1084.8900000000001</v>
      </c>
      <c r="M510" s="13">
        <v>1209.46</v>
      </c>
      <c r="N510" s="14">
        <v>1004.81</v>
      </c>
      <c r="O510" s="12">
        <v>9.2235350807558714</v>
      </c>
      <c r="P510" s="13">
        <v>8.3320660535078837</v>
      </c>
      <c r="Q510" s="13">
        <v>9.1233840971143998</v>
      </c>
      <c r="R510" s="13">
        <v>8.3138100792853447</v>
      </c>
      <c r="S510" s="14">
        <v>8.4889670742844299</v>
      </c>
      <c r="T510" s="12">
        <v>9.3269277567585149</v>
      </c>
      <c r="U510" s="13">
        <v>9.0679053097596114</v>
      </c>
      <c r="V510" s="13">
        <v>9.5720175987848908</v>
      </c>
      <c r="W510" s="13">
        <v>9.3888108558126309</v>
      </c>
      <c r="X510" s="13">
        <v>9.8990735915825425</v>
      </c>
      <c r="Y510" s="14">
        <v>9.2635025023538784</v>
      </c>
      <c r="Z510" s="10">
        <f t="shared" si="7"/>
        <v>9.5139197001798854E-3</v>
      </c>
    </row>
    <row r="511" spans="1:26" x14ac:dyDescent="0.3">
      <c r="A511" s="10" t="s">
        <v>1022</v>
      </c>
      <c r="B511" s="11" t="s">
        <v>1023</v>
      </c>
      <c r="C511" s="11">
        <v>11</v>
      </c>
      <c r="D511" s="12">
        <v>1693.25</v>
      </c>
      <c r="E511" s="13">
        <v>1587.56</v>
      </c>
      <c r="F511" s="13">
        <v>1843.47</v>
      </c>
      <c r="G511" s="13">
        <v>1437.02</v>
      </c>
      <c r="H511" s="14">
        <v>1504.62</v>
      </c>
      <c r="I511" s="12">
        <v>2666.09</v>
      </c>
      <c r="J511" s="13">
        <v>2419.02</v>
      </c>
      <c r="K511" s="13">
        <v>1907.34</v>
      </c>
      <c r="L511" s="13">
        <v>2174.94</v>
      </c>
      <c r="M511" s="13">
        <v>1960.37</v>
      </c>
      <c r="N511" s="14">
        <v>1850.68</v>
      </c>
      <c r="O511" s="12">
        <v>8.5616802245332568</v>
      </c>
      <c r="P511" s="13">
        <v>7.8989068995688871</v>
      </c>
      <c r="Q511" s="13">
        <v>9.1426447949681773</v>
      </c>
      <c r="R511" s="13">
        <v>8.0131175872678782</v>
      </c>
      <c r="S511" s="14">
        <v>8.8491383435300772</v>
      </c>
      <c r="T511" s="12">
        <v>9.7607599945864134</v>
      </c>
      <c r="U511" s="13">
        <v>9.6831876448251126</v>
      </c>
      <c r="V511" s="13">
        <v>10.06925418209552</v>
      </c>
      <c r="W511" s="13">
        <v>10.156645921545204</v>
      </c>
      <c r="X511" s="13">
        <v>8.6580330434574631</v>
      </c>
      <c r="Y511" s="14">
        <v>9.2066313636220283</v>
      </c>
      <c r="Z511" s="10">
        <f t="shared" si="7"/>
        <v>9.5332398512617631E-3</v>
      </c>
    </row>
    <row r="512" spans="1:26" x14ac:dyDescent="0.3">
      <c r="A512" s="10" t="s">
        <v>1024</v>
      </c>
      <c r="B512" s="11" t="s">
        <v>1025</v>
      </c>
      <c r="C512" s="11">
        <v>10</v>
      </c>
      <c r="D512" s="12">
        <v>1440.1</v>
      </c>
      <c r="E512" s="13">
        <v>1547.39</v>
      </c>
      <c r="F512" s="13">
        <v>1675.54</v>
      </c>
      <c r="G512" s="13">
        <v>1382.37</v>
      </c>
      <c r="H512" s="14">
        <v>1283.96</v>
      </c>
      <c r="I512" s="12">
        <v>1668.54</v>
      </c>
      <c r="J512" s="13">
        <v>1413.04</v>
      </c>
      <c r="K512" s="13">
        <v>1374.83</v>
      </c>
      <c r="L512" s="13">
        <v>1312.63</v>
      </c>
      <c r="M512" s="13">
        <v>1695.18</v>
      </c>
      <c r="N512" s="14">
        <v>1058.8800000000001</v>
      </c>
      <c r="O512" s="12">
        <v>9.523807521500288</v>
      </c>
      <c r="P512" s="13">
        <v>10.069703277805825</v>
      </c>
      <c r="Q512" s="13">
        <v>10.868525115361589</v>
      </c>
      <c r="R512" s="13">
        <v>10.081915285526714</v>
      </c>
      <c r="S512" s="14">
        <v>9.8765596024840203</v>
      </c>
      <c r="T512" s="12">
        <v>7.9896083566335836</v>
      </c>
      <c r="U512" s="13">
        <v>7.397983957327968</v>
      </c>
      <c r="V512" s="13">
        <v>9.4928851817821354</v>
      </c>
      <c r="W512" s="13">
        <v>8.0172494790339428</v>
      </c>
      <c r="X512" s="13">
        <v>9.7921273162420004</v>
      </c>
      <c r="Y512" s="14">
        <v>6.8896349063019491</v>
      </c>
      <c r="Z512" s="10">
        <f t="shared" si="7"/>
        <v>9.6235793552875044E-3</v>
      </c>
    </row>
    <row r="513" spans="1:26" x14ac:dyDescent="0.3">
      <c r="A513" s="10" t="s">
        <v>1026</v>
      </c>
      <c r="B513" s="11" t="s">
        <v>1027</v>
      </c>
      <c r="C513" s="11">
        <v>52</v>
      </c>
      <c r="D513" s="12">
        <v>7502.91</v>
      </c>
      <c r="E513" s="13">
        <v>7013.75</v>
      </c>
      <c r="F513" s="13">
        <v>7237.5</v>
      </c>
      <c r="G513" s="13">
        <v>6130.96</v>
      </c>
      <c r="H513" s="14">
        <v>6138.22</v>
      </c>
      <c r="I513" s="12">
        <v>12961.6</v>
      </c>
      <c r="J513" s="13">
        <v>11060.6</v>
      </c>
      <c r="K513" s="13">
        <v>7092.64</v>
      </c>
      <c r="L513" s="13">
        <v>8418.66</v>
      </c>
      <c r="M513" s="13">
        <v>8818.34</v>
      </c>
      <c r="N513" s="14">
        <v>9149.89</v>
      </c>
      <c r="O513" s="12">
        <v>8.7824732509518615</v>
      </c>
      <c r="P513" s="13">
        <v>8.0786037868437663</v>
      </c>
      <c r="Q513" s="13">
        <v>8.3094739255097032</v>
      </c>
      <c r="R513" s="13">
        <v>7.9143702919923884</v>
      </c>
      <c r="S513" s="14">
        <v>8.3572959986665598</v>
      </c>
      <c r="T513" s="12">
        <v>10.985418918467944</v>
      </c>
      <c r="U513" s="13">
        <v>10.249596186608716</v>
      </c>
      <c r="V513" s="13">
        <v>8.6681473299399077</v>
      </c>
      <c r="W513" s="13">
        <v>9.1011271547171404</v>
      </c>
      <c r="X513" s="13">
        <v>9.0160686661207432</v>
      </c>
      <c r="Y513" s="14">
        <v>10.537424490181268</v>
      </c>
      <c r="Z513" s="10">
        <f t="shared" si="7"/>
        <v>9.6334126331157031E-3</v>
      </c>
    </row>
    <row r="514" spans="1:26" x14ac:dyDescent="0.3">
      <c r="A514" s="10" t="s">
        <v>1028</v>
      </c>
      <c r="B514" s="11" t="s">
        <v>1029</v>
      </c>
      <c r="C514" s="11">
        <v>14</v>
      </c>
      <c r="D514" s="12">
        <v>1168.74</v>
      </c>
      <c r="E514" s="13">
        <v>1019.57</v>
      </c>
      <c r="F514" s="13">
        <v>1438.51</v>
      </c>
      <c r="G514" s="13">
        <v>1343.06</v>
      </c>
      <c r="H514" s="14">
        <v>979.51199999999994</v>
      </c>
      <c r="I514" s="12">
        <v>3214.21</v>
      </c>
      <c r="J514" s="13">
        <v>2953.75</v>
      </c>
      <c r="K514" s="13">
        <v>1399.78</v>
      </c>
      <c r="L514" s="13">
        <v>1763.33</v>
      </c>
      <c r="M514" s="13">
        <v>2037.64</v>
      </c>
      <c r="N514" s="14">
        <v>1650.47</v>
      </c>
      <c r="O514" s="12">
        <v>6.7313299076097985</v>
      </c>
      <c r="P514" s="13">
        <v>5.7782848162859359</v>
      </c>
      <c r="Q514" s="13">
        <v>8.1263160205079643</v>
      </c>
      <c r="R514" s="13">
        <v>8.5305919289216572</v>
      </c>
      <c r="S514" s="14">
        <v>6.5618902852266316</v>
      </c>
      <c r="T514" s="12">
        <v>13.403805755703303</v>
      </c>
      <c r="U514" s="13">
        <v>13.467831460412775</v>
      </c>
      <c r="V514" s="13">
        <v>8.4173235427179129</v>
      </c>
      <c r="W514" s="13">
        <v>9.3795429757960473</v>
      </c>
      <c r="X514" s="13">
        <v>10.250704120352289</v>
      </c>
      <c r="Y514" s="14">
        <v>9.3523791864657024</v>
      </c>
      <c r="Z514" s="10">
        <f t="shared" si="7"/>
        <v>9.6916589832092212E-3</v>
      </c>
    </row>
    <row r="515" spans="1:26" x14ac:dyDescent="0.3">
      <c r="A515" s="10" t="s">
        <v>1030</v>
      </c>
      <c r="B515" s="11" t="s">
        <v>1031</v>
      </c>
      <c r="C515" s="11">
        <v>15</v>
      </c>
      <c r="D515" s="12">
        <v>2751.98</v>
      </c>
      <c r="E515" s="13">
        <v>2900.16</v>
      </c>
      <c r="F515" s="13">
        <v>2430.35</v>
      </c>
      <c r="G515" s="13">
        <v>2517.46</v>
      </c>
      <c r="H515" s="14">
        <v>2405.39</v>
      </c>
      <c r="I515" s="12">
        <v>2487.5300000000002</v>
      </c>
      <c r="J515" s="13">
        <v>2519.02</v>
      </c>
      <c r="K515" s="13">
        <v>2497.75</v>
      </c>
      <c r="L515" s="13">
        <v>2283.02</v>
      </c>
      <c r="M515" s="13">
        <v>1898.76</v>
      </c>
      <c r="N515" s="14">
        <v>2522.54</v>
      </c>
      <c r="O515" s="12">
        <v>10.497477313302641</v>
      </c>
      <c r="P515" s="13">
        <v>10.885805190344202</v>
      </c>
      <c r="Q515" s="13">
        <v>9.0929823287122726</v>
      </c>
      <c r="R515" s="13">
        <v>10.590172508116664</v>
      </c>
      <c r="S515" s="14">
        <v>10.672383140946732</v>
      </c>
      <c r="T515" s="12">
        <v>6.8703507240809332</v>
      </c>
      <c r="U515" s="13">
        <v>7.6069796959417086</v>
      </c>
      <c r="V515" s="13">
        <v>9.9476365089338721</v>
      </c>
      <c r="W515" s="13">
        <v>8.042933918812853</v>
      </c>
      <c r="X515" s="13">
        <v>6.3263471258686161</v>
      </c>
      <c r="Y515" s="14">
        <v>9.4669315449395199</v>
      </c>
      <c r="Z515" s="10">
        <f t="shared" si="7"/>
        <v>9.7449940397642577E-3</v>
      </c>
    </row>
    <row r="516" spans="1:26" x14ac:dyDescent="0.3">
      <c r="A516" s="10" t="s">
        <v>1032</v>
      </c>
      <c r="B516" s="11" t="s">
        <v>1033</v>
      </c>
      <c r="C516" s="11">
        <v>1</v>
      </c>
      <c r="D516" s="12">
        <v>142.953</v>
      </c>
      <c r="E516" s="13">
        <v>157.791</v>
      </c>
      <c r="F516" s="13">
        <v>125.479</v>
      </c>
      <c r="G516" s="13">
        <v>124.187</v>
      </c>
      <c r="H516" s="14">
        <v>108.836</v>
      </c>
      <c r="I516" s="12">
        <v>139.964</v>
      </c>
      <c r="J516" s="13">
        <v>105.904</v>
      </c>
      <c r="K516" s="13">
        <v>128.96700000000001</v>
      </c>
      <c r="L516" s="13">
        <v>93.6173</v>
      </c>
      <c r="M516" s="13">
        <v>134.892</v>
      </c>
      <c r="N516" s="14">
        <v>80.144400000000005</v>
      </c>
      <c r="O516" s="12">
        <v>11.100469263510968</v>
      </c>
      <c r="P516" s="13">
        <v>12.056721289482986</v>
      </c>
      <c r="Q516" s="13">
        <v>9.5568983689644327</v>
      </c>
      <c r="R516" s="13">
        <v>10.634693680952218</v>
      </c>
      <c r="S516" s="14">
        <v>9.8300759276659697</v>
      </c>
      <c r="T516" s="12">
        <v>7.8692858231300553</v>
      </c>
      <c r="U516" s="13">
        <v>6.5103059494107702</v>
      </c>
      <c r="V516" s="13">
        <v>10.455815971669253</v>
      </c>
      <c r="W516" s="13">
        <v>6.7138137534453284</v>
      </c>
      <c r="X516" s="13">
        <v>9.1490822314648579</v>
      </c>
      <c r="Y516" s="14">
        <v>6.1228377403031624</v>
      </c>
      <c r="Z516" s="10">
        <f t="shared" si="7"/>
        <v>9.9157363785533775E-3</v>
      </c>
    </row>
    <row r="517" spans="1:26" x14ac:dyDescent="0.3">
      <c r="A517" s="10" t="s">
        <v>1034</v>
      </c>
      <c r="B517" s="11" t="s">
        <v>1035</v>
      </c>
      <c r="C517" s="11">
        <v>3</v>
      </c>
      <c r="D517" s="12">
        <v>921.83699999999999</v>
      </c>
      <c r="E517" s="13">
        <v>908.202</v>
      </c>
      <c r="F517" s="13">
        <v>873.91300000000001</v>
      </c>
      <c r="G517" s="13">
        <v>776.35199999999998</v>
      </c>
      <c r="H517" s="14">
        <v>716.22199999999998</v>
      </c>
      <c r="I517" s="12">
        <v>964.63699999999994</v>
      </c>
      <c r="J517" s="13">
        <v>973.98800000000006</v>
      </c>
      <c r="K517" s="13">
        <v>816.40700000000004</v>
      </c>
      <c r="L517" s="13">
        <v>871.05499999999995</v>
      </c>
      <c r="M517" s="13">
        <v>894.64400000000001</v>
      </c>
      <c r="N517" s="14">
        <v>814.08699999999999</v>
      </c>
      <c r="O517" s="12">
        <v>10.162810877095762</v>
      </c>
      <c r="P517" s="13">
        <v>9.8523785601102265</v>
      </c>
      <c r="Q517" s="13">
        <v>9.4498684301320459</v>
      </c>
      <c r="R517" s="13">
        <v>9.4388518333264457</v>
      </c>
      <c r="S517" s="14">
        <v>9.18424796694541</v>
      </c>
      <c r="T517" s="12">
        <v>7.7000675212879743</v>
      </c>
      <c r="U517" s="13">
        <v>8.500692068316944</v>
      </c>
      <c r="V517" s="13">
        <v>9.3971832631978121</v>
      </c>
      <c r="W517" s="13">
        <v>8.8689130941799608</v>
      </c>
      <c r="X517" s="13">
        <v>8.6149593837138827</v>
      </c>
      <c r="Y517" s="14">
        <v>8.8300270016935407</v>
      </c>
      <c r="Z517" s="10">
        <f t="shared" si="7"/>
        <v>9.9707483595238983E-3</v>
      </c>
    </row>
    <row r="518" spans="1:26" x14ac:dyDescent="0.3">
      <c r="A518" s="10" t="s">
        <v>1036</v>
      </c>
      <c r="B518" s="11" t="s">
        <v>1037</v>
      </c>
      <c r="C518" s="11">
        <v>3</v>
      </c>
      <c r="D518" s="12">
        <v>342.81900000000002</v>
      </c>
      <c r="E518" s="13">
        <v>314.40300000000002</v>
      </c>
      <c r="F518" s="13">
        <v>303.66300000000001</v>
      </c>
      <c r="G518" s="13">
        <v>258.661</v>
      </c>
      <c r="H518" s="14">
        <v>254.09800000000001</v>
      </c>
      <c r="I518" s="12">
        <v>241.93799999999999</v>
      </c>
      <c r="J518" s="13">
        <v>262.84699999999998</v>
      </c>
      <c r="K518" s="13">
        <v>305.80500000000001</v>
      </c>
      <c r="L518" s="13">
        <v>263.99799999999999</v>
      </c>
      <c r="M518" s="13">
        <v>229.81299999999999</v>
      </c>
      <c r="N518" s="14">
        <v>216.363</v>
      </c>
      <c r="O518" s="12">
        <v>11.858910406881568</v>
      </c>
      <c r="P518" s="13">
        <v>10.702013980277449</v>
      </c>
      <c r="Q518" s="13">
        <v>10.303140838213817</v>
      </c>
      <c r="R518" s="13">
        <v>9.8676023775956558</v>
      </c>
      <c r="S518" s="14">
        <v>10.223918682639823</v>
      </c>
      <c r="T518" s="12">
        <v>6.0597526860025761</v>
      </c>
      <c r="U518" s="13">
        <v>7.1981998282969872</v>
      </c>
      <c r="V518" s="13">
        <v>11.044746561669234</v>
      </c>
      <c r="W518" s="13">
        <v>8.4342341581196152</v>
      </c>
      <c r="X518" s="13">
        <v>6.9438090377259094</v>
      </c>
      <c r="Y518" s="14">
        <v>7.3636714425773704</v>
      </c>
      <c r="Z518" s="10">
        <f t="shared" si="7"/>
        <v>1.002213606177452E-2</v>
      </c>
    </row>
    <row r="519" spans="1:26" x14ac:dyDescent="0.3">
      <c r="A519" s="10" t="s">
        <v>1038</v>
      </c>
      <c r="B519" s="11" t="s">
        <v>1039</v>
      </c>
      <c r="C519" s="11">
        <v>9</v>
      </c>
      <c r="D519" s="12">
        <v>1178.0999999999999</v>
      </c>
      <c r="E519" s="13">
        <v>1315.19</v>
      </c>
      <c r="F519" s="13">
        <v>1230.28</v>
      </c>
      <c r="G519" s="13">
        <v>1142.54</v>
      </c>
      <c r="H519" s="14">
        <v>1100.3599999999999</v>
      </c>
      <c r="I519" s="12">
        <v>1149.55</v>
      </c>
      <c r="J519" s="13">
        <v>1168.29</v>
      </c>
      <c r="K519" s="13">
        <v>1242.43</v>
      </c>
      <c r="L519" s="13">
        <v>1133.1300000000001</v>
      </c>
      <c r="M519" s="13">
        <v>1095.8800000000001</v>
      </c>
      <c r="N519" s="14">
        <v>950.46699999999998</v>
      </c>
      <c r="O519" s="12">
        <v>9.6469754884565724</v>
      </c>
      <c r="P519" s="13">
        <v>10.597329682878501</v>
      </c>
      <c r="Q519" s="13">
        <v>9.8812261019651313</v>
      </c>
      <c r="R519" s="13">
        <v>10.317660110406921</v>
      </c>
      <c r="S519" s="14">
        <v>10.480452869614778</v>
      </c>
      <c r="T519" s="12">
        <v>6.8156580659641932</v>
      </c>
      <c r="U519" s="13">
        <v>7.5735700810270021</v>
      </c>
      <c r="V519" s="13">
        <v>10.622144791128328</v>
      </c>
      <c r="W519" s="13">
        <v>8.5694681684923548</v>
      </c>
      <c r="X519" s="13">
        <v>7.8381810808917676</v>
      </c>
      <c r="Y519" s="14">
        <v>7.657333559174452</v>
      </c>
      <c r="Z519" s="10">
        <f t="shared" ref="Z519:Z582" si="8">TTEST(O519:S519,T519:Y519,2,2)</f>
        <v>1.0127449355965322E-2</v>
      </c>
    </row>
    <row r="520" spans="1:26" x14ac:dyDescent="0.3">
      <c r="A520" s="10" t="s">
        <v>1040</v>
      </c>
      <c r="B520" s="11" t="s">
        <v>1041</v>
      </c>
      <c r="C520" s="11">
        <v>3</v>
      </c>
      <c r="D520" s="12">
        <v>310.12299999999999</v>
      </c>
      <c r="E520" s="13">
        <v>309.92899999999997</v>
      </c>
      <c r="F520" s="13">
        <v>330.14499999999998</v>
      </c>
      <c r="G520" s="13">
        <v>331.988</v>
      </c>
      <c r="H520" s="14">
        <v>311.791</v>
      </c>
      <c r="I520" s="12">
        <v>533.85699999999997</v>
      </c>
      <c r="J520" s="13">
        <v>499.09500000000003</v>
      </c>
      <c r="K520" s="13">
        <v>384.69</v>
      </c>
      <c r="L520" s="13">
        <v>365.07400000000001</v>
      </c>
      <c r="M520" s="13">
        <v>454.02800000000002</v>
      </c>
      <c r="N520" s="14">
        <v>400.75200000000001</v>
      </c>
      <c r="O520" s="12">
        <v>7.7939502187932606</v>
      </c>
      <c r="P520" s="13">
        <v>7.6645170449626239</v>
      </c>
      <c r="Q520" s="13">
        <v>8.1381600983289069</v>
      </c>
      <c r="R520" s="13">
        <v>9.2012498046292226</v>
      </c>
      <c r="S520" s="14">
        <v>9.1143029831689422</v>
      </c>
      <c r="T520" s="12">
        <v>9.7144787379589186</v>
      </c>
      <c r="U520" s="13">
        <v>9.929967799061389</v>
      </c>
      <c r="V520" s="13">
        <v>10.094058482113519</v>
      </c>
      <c r="W520" s="13">
        <v>8.4736333508608954</v>
      </c>
      <c r="X520" s="13">
        <v>9.9666580965872935</v>
      </c>
      <c r="Y520" s="14">
        <v>9.909023383535013</v>
      </c>
      <c r="Z520" s="10">
        <f t="shared" si="8"/>
        <v>1.0211229155873615E-2</v>
      </c>
    </row>
    <row r="521" spans="1:26" x14ac:dyDescent="0.3">
      <c r="A521" s="10" t="s">
        <v>1042</v>
      </c>
      <c r="B521" s="11" t="s">
        <v>1043</v>
      </c>
      <c r="C521" s="11">
        <v>4</v>
      </c>
      <c r="D521" s="12">
        <v>597.81799999999998</v>
      </c>
      <c r="E521" s="13">
        <v>652.64099999999996</v>
      </c>
      <c r="F521" s="13">
        <v>633.06200000000001</v>
      </c>
      <c r="G521" s="13">
        <v>616.61500000000001</v>
      </c>
      <c r="H521" s="14">
        <v>593.29999999999995</v>
      </c>
      <c r="I521" s="12">
        <v>713.34100000000001</v>
      </c>
      <c r="J521" s="13">
        <v>622.16499999999996</v>
      </c>
      <c r="K521" s="13">
        <v>630.39300000000003</v>
      </c>
      <c r="L521" s="13">
        <v>596.505</v>
      </c>
      <c r="M521" s="13">
        <v>577.98400000000004</v>
      </c>
      <c r="N521" s="14">
        <v>554.98199999999997</v>
      </c>
      <c r="O521" s="12">
        <v>9.1971176674759896</v>
      </c>
      <c r="P521" s="13">
        <v>9.879979359886617</v>
      </c>
      <c r="Q521" s="13">
        <v>9.5527157463634627</v>
      </c>
      <c r="R521" s="13">
        <v>10.46158830736027</v>
      </c>
      <c r="S521" s="14">
        <v>10.616792747945169</v>
      </c>
      <c r="T521" s="12">
        <v>7.9460419080048892</v>
      </c>
      <c r="U521" s="13">
        <v>7.5775585678007404</v>
      </c>
      <c r="V521" s="13">
        <v>10.125708160124471</v>
      </c>
      <c r="W521" s="13">
        <v>8.4754342090029198</v>
      </c>
      <c r="X521" s="13">
        <v>7.7667950335203688</v>
      </c>
      <c r="Y521" s="14">
        <v>8.4002682925151007</v>
      </c>
      <c r="Z521" s="10">
        <f t="shared" si="8"/>
        <v>1.0218785936473362E-2</v>
      </c>
    </row>
    <row r="522" spans="1:26" x14ac:dyDescent="0.3">
      <c r="A522" s="10" t="s">
        <v>1044</v>
      </c>
      <c r="B522" s="11" t="s">
        <v>1045</v>
      </c>
      <c r="C522" s="11">
        <v>16</v>
      </c>
      <c r="D522" s="12">
        <v>2895.38</v>
      </c>
      <c r="E522" s="13">
        <v>2912.1</v>
      </c>
      <c r="F522" s="13">
        <v>2784.62</v>
      </c>
      <c r="G522" s="13">
        <v>2538.4299999999998</v>
      </c>
      <c r="H522" s="14">
        <v>2550.77</v>
      </c>
      <c r="I522" s="12">
        <v>3609.94</v>
      </c>
      <c r="J522" s="13">
        <v>3221.89</v>
      </c>
      <c r="K522" s="13">
        <v>2619.1799999999998</v>
      </c>
      <c r="L522" s="13">
        <v>2613.9699999999998</v>
      </c>
      <c r="M522" s="13">
        <v>2968.15</v>
      </c>
      <c r="N522" s="14">
        <v>2850.36</v>
      </c>
      <c r="O522" s="12">
        <v>9.661365479765287</v>
      </c>
      <c r="P522" s="13">
        <v>9.5617669382806696</v>
      </c>
      <c r="Q522" s="13">
        <v>9.1137420651835424</v>
      </c>
      <c r="R522" s="13">
        <v>9.3411192714271802</v>
      </c>
      <c r="S522" s="14">
        <v>9.9001204235963414</v>
      </c>
      <c r="T522" s="12">
        <v>8.721754023035448</v>
      </c>
      <c r="U522" s="13">
        <v>8.511078969690077</v>
      </c>
      <c r="V522" s="13">
        <v>9.1249302941540016</v>
      </c>
      <c r="W522" s="13">
        <v>8.0556140967780099</v>
      </c>
      <c r="X522" s="13">
        <v>8.65091527133632</v>
      </c>
      <c r="Y522" s="14">
        <v>9.3575931667531371</v>
      </c>
      <c r="Z522" s="10">
        <f t="shared" si="8"/>
        <v>1.0236010097958118E-2</v>
      </c>
    </row>
    <row r="523" spans="1:26" x14ac:dyDescent="0.3">
      <c r="A523" s="10" t="s">
        <v>1046</v>
      </c>
      <c r="B523" s="11" t="s">
        <v>1047</v>
      </c>
      <c r="C523" s="11">
        <v>6</v>
      </c>
      <c r="D523" s="12">
        <v>776.44100000000003</v>
      </c>
      <c r="E523" s="13">
        <v>858.12900000000002</v>
      </c>
      <c r="F523" s="13">
        <v>1044.5999999999999</v>
      </c>
      <c r="G523" s="13">
        <v>853.82600000000002</v>
      </c>
      <c r="H523" s="14">
        <v>808.94200000000001</v>
      </c>
      <c r="I523" s="12">
        <v>849.07299999999998</v>
      </c>
      <c r="J523" s="13">
        <v>736.87199999999996</v>
      </c>
      <c r="K523" s="13">
        <v>862.11900000000003</v>
      </c>
      <c r="L523" s="13">
        <v>771.84500000000003</v>
      </c>
      <c r="M523" s="13">
        <v>828.83</v>
      </c>
      <c r="N523" s="14">
        <v>566.46500000000003</v>
      </c>
      <c r="O523" s="12">
        <v>9.007098380061155</v>
      </c>
      <c r="P523" s="13">
        <v>9.7955303234121143</v>
      </c>
      <c r="Q523" s="13">
        <v>11.88568788150218</v>
      </c>
      <c r="R523" s="13">
        <v>10.923117514664742</v>
      </c>
      <c r="S523" s="14">
        <v>10.91515899254995</v>
      </c>
      <c r="T523" s="12">
        <v>7.1316888385572943</v>
      </c>
      <c r="U523" s="13">
        <v>6.7672071443328043</v>
      </c>
      <c r="V523" s="13">
        <v>10.441789434370122</v>
      </c>
      <c r="W523" s="13">
        <v>8.2693553408448697</v>
      </c>
      <c r="X523" s="13">
        <v>8.3981800385857266</v>
      </c>
      <c r="Y523" s="14">
        <v>6.4651861111190438</v>
      </c>
      <c r="Z523" s="10">
        <f t="shared" si="8"/>
        <v>1.0243929019122794E-2</v>
      </c>
    </row>
    <row r="524" spans="1:26" x14ac:dyDescent="0.3">
      <c r="A524" s="10" t="s">
        <v>1048</v>
      </c>
      <c r="B524" s="11" t="s">
        <v>1049</v>
      </c>
      <c r="C524" s="11">
        <v>2</v>
      </c>
      <c r="D524" s="12">
        <v>123.057</v>
      </c>
      <c r="E524" s="13">
        <v>114.108</v>
      </c>
      <c r="F524" s="13">
        <v>105.592</v>
      </c>
      <c r="G524" s="13">
        <v>102.893</v>
      </c>
      <c r="H524" s="14">
        <v>97.739500000000007</v>
      </c>
      <c r="I524" s="12">
        <v>206.54300000000001</v>
      </c>
      <c r="J524" s="13">
        <v>169.06200000000001</v>
      </c>
      <c r="K524" s="13">
        <v>131.38800000000001</v>
      </c>
      <c r="L524" s="13">
        <v>128.53200000000001</v>
      </c>
      <c r="M524" s="13">
        <v>186.898</v>
      </c>
      <c r="N524" s="14">
        <v>129.07300000000001</v>
      </c>
      <c r="O524" s="12">
        <v>8.8176369651802737</v>
      </c>
      <c r="P524" s="13">
        <v>8.0456458648365174</v>
      </c>
      <c r="Q524" s="13">
        <v>7.4212106788269994</v>
      </c>
      <c r="R524" s="13">
        <v>8.1307855269133853</v>
      </c>
      <c r="S524" s="14">
        <v>8.1461469414730825</v>
      </c>
      <c r="T524" s="12">
        <v>10.71586617449101</v>
      </c>
      <c r="U524" s="13">
        <v>9.5903148103553431</v>
      </c>
      <c r="V524" s="13">
        <v>9.8295324659767473</v>
      </c>
      <c r="W524" s="13">
        <v>8.5059391107654996</v>
      </c>
      <c r="X524" s="13">
        <v>11.697520568000085</v>
      </c>
      <c r="Y524" s="14">
        <v>9.0994008931810733</v>
      </c>
      <c r="Z524" s="10">
        <f t="shared" si="8"/>
        <v>1.0285726167131493E-2</v>
      </c>
    </row>
    <row r="525" spans="1:26" x14ac:dyDescent="0.3">
      <c r="A525" s="10" t="s">
        <v>1050</v>
      </c>
      <c r="B525" s="11" t="s">
        <v>1051</v>
      </c>
      <c r="C525" s="11">
        <v>45</v>
      </c>
      <c r="D525" s="12">
        <v>6072.02</v>
      </c>
      <c r="E525" s="13">
        <v>6417.26</v>
      </c>
      <c r="F525" s="13">
        <v>5143.0600000000004</v>
      </c>
      <c r="G525" s="13">
        <v>5347.4</v>
      </c>
      <c r="H525" s="14">
        <v>5006.33</v>
      </c>
      <c r="I525" s="12">
        <v>5395.18</v>
      </c>
      <c r="J525" s="13">
        <v>5828.32</v>
      </c>
      <c r="K525" s="13">
        <v>5629.41</v>
      </c>
      <c r="L525" s="13">
        <v>5220.38</v>
      </c>
      <c r="M525" s="13">
        <v>4425.8100000000004</v>
      </c>
      <c r="N525" s="14">
        <v>4496.91</v>
      </c>
      <c r="O525" s="12">
        <v>10.716425390583654</v>
      </c>
      <c r="P525" s="13">
        <v>11.144621287883686</v>
      </c>
      <c r="Q525" s="13">
        <v>8.902996366423146</v>
      </c>
      <c r="R525" s="13">
        <v>10.407830420768914</v>
      </c>
      <c r="S525" s="14">
        <v>10.277144439189819</v>
      </c>
      <c r="T525" s="12">
        <v>6.8943543222838271</v>
      </c>
      <c r="U525" s="13">
        <v>8.1433126607237156</v>
      </c>
      <c r="V525" s="13">
        <v>10.373155782426073</v>
      </c>
      <c r="W525" s="13">
        <v>8.5091069354091218</v>
      </c>
      <c r="X525" s="13">
        <v>6.8226452364090973</v>
      </c>
      <c r="Y525" s="14">
        <v>7.8084071578989418</v>
      </c>
      <c r="Z525" s="10">
        <f t="shared" si="8"/>
        <v>1.0299835879304732E-2</v>
      </c>
    </row>
    <row r="526" spans="1:26" x14ac:dyDescent="0.3">
      <c r="A526" s="10" t="s">
        <v>1052</v>
      </c>
      <c r="B526" s="11" t="s">
        <v>1053</v>
      </c>
      <c r="C526" s="11">
        <v>1</v>
      </c>
      <c r="D526" s="12">
        <v>24.7729</v>
      </c>
      <c r="E526" s="13">
        <v>26.330500000000001</v>
      </c>
      <c r="F526" s="13">
        <v>26.402000000000001</v>
      </c>
      <c r="G526" s="13">
        <v>22.992999999999999</v>
      </c>
      <c r="H526" s="14">
        <v>19.224</v>
      </c>
      <c r="I526" s="12">
        <v>54.5837</v>
      </c>
      <c r="J526" s="13">
        <v>47.181899999999999</v>
      </c>
      <c r="K526" s="13">
        <v>36.1877</v>
      </c>
      <c r="L526" s="13">
        <v>33.493600000000001</v>
      </c>
      <c r="M526" s="13">
        <v>61.5822</v>
      </c>
      <c r="N526" s="14">
        <v>28.805800000000001</v>
      </c>
      <c r="O526" s="12">
        <v>7.0374374396914074</v>
      </c>
      <c r="P526" s="13">
        <v>7.3603036589286397</v>
      </c>
      <c r="Q526" s="13">
        <v>7.3565192919543305</v>
      </c>
      <c r="R526" s="13">
        <v>7.2033434375136816</v>
      </c>
      <c r="S526" s="14">
        <v>6.3521053312860856</v>
      </c>
      <c r="T526" s="12">
        <v>11.227203080111895</v>
      </c>
      <c r="U526" s="13">
        <v>10.610945732833535</v>
      </c>
      <c r="V526" s="13">
        <v>10.73321792941443</v>
      </c>
      <c r="W526" s="13">
        <v>8.7874858779793943</v>
      </c>
      <c r="X526" s="13">
        <v>15.28045090442475</v>
      </c>
      <c r="Y526" s="14">
        <v>8.0509873158618621</v>
      </c>
      <c r="Z526" s="10">
        <f t="shared" si="8"/>
        <v>1.0362950916392718E-2</v>
      </c>
    </row>
    <row r="527" spans="1:26" x14ac:dyDescent="0.3">
      <c r="A527" s="10" t="s">
        <v>1054</v>
      </c>
      <c r="B527" s="11" t="s">
        <v>1055</v>
      </c>
      <c r="C527" s="11">
        <v>10</v>
      </c>
      <c r="D527" s="12">
        <v>746.00400000000002</v>
      </c>
      <c r="E527" s="13">
        <v>693.90899999999999</v>
      </c>
      <c r="F527" s="13">
        <v>706.08900000000006</v>
      </c>
      <c r="G527" s="13">
        <v>640.48900000000003</v>
      </c>
      <c r="H527" s="14">
        <v>595.59299999999996</v>
      </c>
      <c r="I527" s="12">
        <v>1111.82</v>
      </c>
      <c r="J527" s="13">
        <v>1342.87</v>
      </c>
      <c r="K527" s="13">
        <v>757.21</v>
      </c>
      <c r="L527" s="13">
        <v>894.3</v>
      </c>
      <c r="M527" s="13">
        <v>1014.78</v>
      </c>
      <c r="N527" s="14">
        <v>806.43600000000004</v>
      </c>
      <c r="O527" s="12">
        <v>8.5896585904654827</v>
      </c>
      <c r="P527" s="13">
        <v>7.8620571239057746</v>
      </c>
      <c r="Q527" s="13">
        <v>7.9742903755172234</v>
      </c>
      <c r="R527" s="13">
        <v>8.1329332176479898</v>
      </c>
      <c r="S527" s="14">
        <v>7.9766505567910828</v>
      </c>
      <c r="T527" s="12">
        <v>9.2691548563680932</v>
      </c>
      <c r="U527" s="13">
        <v>12.240796785017926</v>
      </c>
      <c r="V527" s="13">
        <v>9.1029541581143789</v>
      </c>
      <c r="W527" s="13">
        <v>9.5100563474217239</v>
      </c>
      <c r="X527" s="13">
        <v>10.205867318453016</v>
      </c>
      <c r="Y527" s="14">
        <v>9.1355806702973119</v>
      </c>
      <c r="Z527" s="10">
        <f t="shared" si="8"/>
        <v>1.0380857249518396E-2</v>
      </c>
    </row>
    <row r="528" spans="1:26" x14ac:dyDescent="0.3">
      <c r="A528" s="10" t="s">
        <v>1056</v>
      </c>
      <c r="B528" s="11" t="s">
        <v>1057</v>
      </c>
      <c r="C528" s="11">
        <v>2</v>
      </c>
      <c r="D528" s="12">
        <v>182.489</v>
      </c>
      <c r="E528" s="13">
        <v>177.05199999999999</v>
      </c>
      <c r="F528" s="13">
        <v>180.57900000000001</v>
      </c>
      <c r="G528" s="13">
        <v>160.80799999999999</v>
      </c>
      <c r="H528" s="14">
        <v>143.76499999999999</v>
      </c>
      <c r="I528" s="12">
        <v>211.774</v>
      </c>
      <c r="J528" s="13">
        <v>166.91</v>
      </c>
      <c r="K528" s="13">
        <v>128.66900000000001</v>
      </c>
      <c r="L528" s="13">
        <v>146.447</v>
      </c>
      <c r="M528" s="13">
        <v>208.12299999999999</v>
      </c>
      <c r="N528" s="14">
        <v>120.504</v>
      </c>
      <c r="O528" s="12">
        <v>10.525373896943861</v>
      </c>
      <c r="P528" s="13">
        <v>10.048485411363609</v>
      </c>
      <c r="Q528" s="13">
        <v>10.215648436735313</v>
      </c>
      <c r="R528" s="13">
        <v>10.228437034910332</v>
      </c>
      <c r="S528" s="14">
        <v>9.6447337988425126</v>
      </c>
      <c r="T528" s="12">
        <v>8.8439115431629567</v>
      </c>
      <c r="U528" s="13">
        <v>7.6212142043832918</v>
      </c>
      <c r="V528" s="13">
        <v>7.7482930029073822</v>
      </c>
      <c r="W528" s="13">
        <v>7.8009309472170285</v>
      </c>
      <c r="X528" s="13">
        <v>10.484897540940681</v>
      </c>
      <c r="Y528" s="14">
        <v>6.8380741825930391</v>
      </c>
      <c r="Z528" s="10">
        <f t="shared" si="8"/>
        <v>1.0388387790018612E-2</v>
      </c>
    </row>
    <row r="529" spans="1:26" x14ac:dyDescent="0.3">
      <c r="A529" s="10" t="s">
        <v>1058</v>
      </c>
      <c r="B529" s="11" t="s">
        <v>1059</v>
      </c>
      <c r="C529" s="11">
        <v>40</v>
      </c>
      <c r="D529" s="12">
        <v>4160.1899999999996</v>
      </c>
      <c r="E529" s="13">
        <v>4144.4799999999996</v>
      </c>
      <c r="F529" s="13">
        <v>4787.03</v>
      </c>
      <c r="G529" s="13">
        <v>3826.58</v>
      </c>
      <c r="H529" s="14">
        <v>3458.85</v>
      </c>
      <c r="I529" s="12">
        <v>10152.1</v>
      </c>
      <c r="J529" s="13">
        <v>6813.82</v>
      </c>
      <c r="K529" s="13">
        <v>4764.34</v>
      </c>
      <c r="L529" s="13">
        <v>5026.29</v>
      </c>
      <c r="M529" s="13">
        <v>7204.32</v>
      </c>
      <c r="N529" s="14">
        <v>5678.03</v>
      </c>
      <c r="O529" s="12">
        <v>7.5070321161065143</v>
      </c>
      <c r="P529" s="13">
        <v>7.3590894975265915</v>
      </c>
      <c r="Q529" s="13">
        <v>8.4726469730541467</v>
      </c>
      <c r="R529" s="13">
        <v>7.6149435779308323</v>
      </c>
      <c r="S529" s="14">
        <v>7.259773514205456</v>
      </c>
      <c r="T529" s="12">
        <v>13.264225742586037</v>
      </c>
      <c r="U529" s="13">
        <v>9.7338967400666156</v>
      </c>
      <c r="V529" s="13">
        <v>8.9761297840881795</v>
      </c>
      <c r="W529" s="13">
        <v>8.376599730068369</v>
      </c>
      <c r="X529" s="13">
        <v>11.355110778477675</v>
      </c>
      <c r="Y529" s="14">
        <v>10.080551545889589</v>
      </c>
      <c r="Z529" s="10">
        <f t="shared" si="8"/>
        <v>1.0436840955462269E-2</v>
      </c>
    </row>
    <row r="530" spans="1:26" x14ac:dyDescent="0.3">
      <c r="A530" s="10" t="s">
        <v>1060</v>
      </c>
      <c r="B530" s="11" t="s">
        <v>1061</v>
      </c>
      <c r="C530" s="11">
        <v>8</v>
      </c>
      <c r="D530" s="12">
        <v>658.50599999999997</v>
      </c>
      <c r="E530" s="13">
        <v>633.52499999999998</v>
      </c>
      <c r="F530" s="13">
        <v>570.54999999999995</v>
      </c>
      <c r="G530" s="13">
        <v>548.96500000000003</v>
      </c>
      <c r="H530" s="14">
        <v>546.55999999999995</v>
      </c>
      <c r="I530" s="12">
        <v>1102.22</v>
      </c>
      <c r="J530" s="13">
        <v>1338.36</v>
      </c>
      <c r="K530" s="13">
        <v>1051.21</v>
      </c>
      <c r="L530" s="13">
        <v>1007.93</v>
      </c>
      <c r="M530" s="13">
        <v>652.05899999999997</v>
      </c>
      <c r="N530" s="14">
        <v>1118.08</v>
      </c>
      <c r="O530" s="12">
        <v>7.6231370776689147</v>
      </c>
      <c r="P530" s="13">
        <v>7.2166672109545003</v>
      </c>
      <c r="Q530" s="13">
        <v>6.4783671378300722</v>
      </c>
      <c r="R530" s="13">
        <v>7.0084089178108409</v>
      </c>
      <c r="S530" s="14">
        <v>7.3594959917299834</v>
      </c>
      <c r="T530" s="12">
        <v>9.2387494481613608</v>
      </c>
      <c r="U530" s="13">
        <v>12.265574964202731</v>
      </c>
      <c r="V530" s="13">
        <v>12.705587311927353</v>
      </c>
      <c r="W530" s="13">
        <v>10.776295148319551</v>
      </c>
      <c r="X530" s="13">
        <v>6.5933200689587235</v>
      </c>
      <c r="Y530" s="14">
        <v>12.734396722435958</v>
      </c>
      <c r="Z530" s="10">
        <f t="shared" si="8"/>
        <v>1.0478421356885224E-2</v>
      </c>
    </row>
    <row r="531" spans="1:26" x14ac:dyDescent="0.3">
      <c r="A531" s="10" t="s">
        <v>1062</v>
      </c>
      <c r="B531" s="11" t="s">
        <v>1063</v>
      </c>
      <c r="C531" s="11">
        <v>1</v>
      </c>
      <c r="D531" s="12">
        <v>100.282</v>
      </c>
      <c r="E531" s="13">
        <v>150.261</v>
      </c>
      <c r="F531" s="13">
        <v>86.691999999999993</v>
      </c>
      <c r="G531" s="13">
        <v>91.756200000000007</v>
      </c>
      <c r="H531" s="14">
        <v>103.617</v>
      </c>
      <c r="I531" s="12">
        <v>84.189599999999999</v>
      </c>
      <c r="J531" s="13">
        <v>77.058899999999994</v>
      </c>
      <c r="K531" s="13">
        <v>97.172799999999995</v>
      </c>
      <c r="L531" s="13">
        <v>75.000900000000001</v>
      </c>
      <c r="M531" s="13">
        <v>89.650599999999997</v>
      </c>
      <c r="N531" s="14">
        <v>52.606699999999996</v>
      </c>
      <c r="O531" s="12">
        <v>10.257636144299735</v>
      </c>
      <c r="P531" s="13">
        <v>15.124098811424473</v>
      </c>
      <c r="Q531" s="13">
        <v>8.697635017261538</v>
      </c>
      <c r="R531" s="13">
        <v>10.350480387810876</v>
      </c>
      <c r="S531" s="14">
        <v>12.327969541465524</v>
      </c>
      <c r="T531" s="12">
        <v>6.2352469487931588</v>
      </c>
      <c r="U531" s="13">
        <v>6.2400501251748359</v>
      </c>
      <c r="V531" s="13">
        <v>10.377680324542151</v>
      </c>
      <c r="W531" s="13">
        <v>7.0852616195110425</v>
      </c>
      <c r="X531" s="13">
        <v>8.0097834702559023</v>
      </c>
      <c r="Y531" s="14">
        <v>5.2941576094607736</v>
      </c>
      <c r="Z531" s="10">
        <f t="shared" si="8"/>
        <v>1.0498889997117712E-2</v>
      </c>
    </row>
    <row r="532" spans="1:26" x14ac:dyDescent="0.3">
      <c r="A532" s="10" t="s">
        <v>1064</v>
      </c>
      <c r="B532" s="11" t="s">
        <v>1065</v>
      </c>
      <c r="C532" s="11">
        <v>1</v>
      </c>
      <c r="D532" s="12">
        <v>31.6159</v>
      </c>
      <c r="E532" s="13">
        <v>29.001999999999999</v>
      </c>
      <c r="F532" s="13">
        <v>32.257199999999997</v>
      </c>
      <c r="G532" s="13">
        <v>23.055599999999998</v>
      </c>
      <c r="H532" s="14">
        <v>20.241199999999999</v>
      </c>
      <c r="I532" s="12">
        <v>71.857100000000003</v>
      </c>
      <c r="J532" s="13">
        <v>62.366599999999998</v>
      </c>
      <c r="K532" s="13">
        <v>24.423300000000001</v>
      </c>
      <c r="L532" s="13">
        <v>45.174599999999998</v>
      </c>
      <c r="M532" s="13">
        <v>57.276899999999998</v>
      </c>
      <c r="N532" s="14">
        <v>41.286200000000001</v>
      </c>
      <c r="O532" s="12">
        <v>7.9032921047341764</v>
      </c>
      <c r="P532" s="13">
        <v>7.1339384986875256</v>
      </c>
      <c r="Q532" s="13">
        <v>7.909098882165579</v>
      </c>
      <c r="R532" s="13">
        <v>6.3559386663274235</v>
      </c>
      <c r="S532" s="14">
        <v>5.8853863294968924</v>
      </c>
      <c r="T532" s="12">
        <v>13.005979941262339</v>
      </c>
      <c r="U532" s="13">
        <v>12.342283647279745</v>
      </c>
      <c r="V532" s="13">
        <v>6.3743821620017531</v>
      </c>
      <c r="W532" s="13">
        <v>10.429462173426112</v>
      </c>
      <c r="X532" s="13">
        <v>12.506196883757797</v>
      </c>
      <c r="Y532" s="14">
        <v>10.154040710860667</v>
      </c>
      <c r="Z532" s="10">
        <f t="shared" si="8"/>
        <v>1.0536360539025269E-2</v>
      </c>
    </row>
    <row r="533" spans="1:26" x14ac:dyDescent="0.3">
      <c r="A533" s="10" t="s">
        <v>1066</v>
      </c>
      <c r="B533" s="11" t="s">
        <v>1067</v>
      </c>
      <c r="C533" s="11">
        <v>9</v>
      </c>
      <c r="D533" s="12">
        <v>1673.2</v>
      </c>
      <c r="E533" s="13">
        <v>1880.02</v>
      </c>
      <c r="F533" s="13">
        <v>1478.93</v>
      </c>
      <c r="G533" s="13">
        <v>1550</v>
      </c>
      <c r="H533" s="14">
        <v>1451.19</v>
      </c>
      <c r="I533" s="12">
        <v>1386.86</v>
      </c>
      <c r="J533" s="13">
        <v>1427.87</v>
      </c>
      <c r="K533" s="13">
        <v>1630.08</v>
      </c>
      <c r="L533" s="13">
        <v>1493.99</v>
      </c>
      <c r="M533" s="13">
        <v>1332.4</v>
      </c>
      <c r="N533" s="14">
        <v>1277.03</v>
      </c>
      <c r="O533" s="12">
        <v>10.452574998827799</v>
      </c>
      <c r="P533" s="13">
        <v>11.556779686964662</v>
      </c>
      <c r="Q533" s="13">
        <v>9.0619342967043721</v>
      </c>
      <c r="R533" s="13">
        <v>10.678442637573953</v>
      </c>
      <c r="S533" s="14">
        <v>10.544741777909856</v>
      </c>
      <c r="T533" s="12">
        <v>6.2730531643010377</v>
      </c>
      <c r="U533" s="13">
        <v>7.0616319011591742</v>
      </c>
      <c r="V533" s="13">
        <v>10.632016059792997</v>
      </c>
      <c r="W533" s="13">
        <v>8.619622379723074</v>
      </c>
      <c r="X533" s="13">
        <v>7.2703167574631937</v>
      </c>
      <c r="Y533" s="14">
        <v>7.8488863395798862</v>
      </c>
      <c r="Z533" s="10">
        <f t="shared" si="8"/>
        <v>1.0557186869145906E-2</v>
      </c>
    </row>
    <row r="534" spans="1:26" x14ac:dyDescent="0.3">
      <c r="A534" s="10" t="s">
        <v>1068</v>
      </c>
      <c r="B534" s="11" t="s">
        <v>1069</v>
      </c>
      <c r="C534" s="11">
        <v>2</v>
      </c>
      <c r="D534" s="12">
        <v>232.23400000000001</v>
      </c>
      <c r="E534" s="13">
        <v>244.79599999999999</v>
      </c>
      <c r="F534" s="13">
        <v>189.773</v>
      </c>
      <c r="G534" s="13">
        <v>174.041</v>
      </c>
      <c r="H534" s="14">
        <v>176.27799999999999</v>
      </c>
      <c r="I534" s="12">
        <v>216.73500000000001</v>
      </c>
      <c r="J534" s="13">
        <v>207.26</v>
      </c>
      <c r="K534" s="13">
        <v>193.352</v>
      </c>
      <c r="L534" s="13">
        <v>179.49199999999999</v>
      </c>
      <c r="M534" s="13">
        <v>198.35499999999999</v>
      </c>
      <c r="N534" s="14">
        <v>133.98099999999999</v>
      </c>
      <c r="O534" s="12">
        <v>11.328757437248695</v>
      </c>
      <c r="P534" s="13">
        <v>11.750591293722106</v>
      </c>
      <c r="Q534" s="13">
        <v>9.0800607172938435</v>
      </c>
      <c r="R534" s="13">
        <v>9.3628664770754426</v>
      </c>
      <c r="S534" s="14">
        <v>10.002091556890406</v>
      </c>
      <c r="T534" s="12">
        <v>7.6551981232830908</v>
      </c>
      <c r="U534" s="13">
        <v>8.004107990231109</v>
      </c>
      <c r="V534" s="13">
        <v>9.8477363490085903</v>
      </c>
      <c r="W534" s="13">
        <v>8.0866134796389133</v>
      </c>
      <c r="X534" s="13">
        <v>8.4516771786604377</v>
      </c>
      <c r="Y534" s="14">
        <v>6.4302993969473574</v>
      </c>
      <c r="Z534" s="10">
        <f t="shared" si="8"/>
        <v>1.0633767988257633E-2</v>
      </c>
    </row>
    <row r="535" spans="1:26" x14ac:dyDescent="0.3">
      <c r="A535" s="10" t="s">
        <v>1070</v>
      </c>
      <c r="B535" s="11" t="s">
        <v>1071</v>
      </c>
      <c r="C535" s="11">
        <v>2</v>
      </c>
      <c r="D535" s="12">
        <v>126.843</v>
      </c>
      <c r="E535" s="13">
        <v>138.346</v>
      </c>
      <c r="F535" s="13">
        <v>129.06399999999999</v>
      </c>
      <c r="G535" s="13">
        <v>125.473</v>
      </c>
      <c r="H535" s="14">
        <v>113.465</v>
      </c>
      <c r="I535" s="12">
        <v>147.15100000000001</v>
      </c>
      <c r="J535" s="13">
        <v>151.529</v>
      </c>
      <c r="K535" s="13">
        <v>118.00700000000001</v>
      </c>
      <c r="L535" s="13">
        <v>137.005</v>
      </c>
      <c r="M535" s="13">
        <v>137.27799999999999</v>
      </c>
      <c r="N535" s="14">
        <v>104.371</v>
      </c>
      <c r="O535" s="12">
        <v>9.3352285948366021</v>
      </c>
      <c r="P535" s="13">
        <v>10.018991017637434</v>
      </c>
      <c r="Q535" s="13">
        <v>9.316685313495638</v>
      </c>
      <c r="R535" s="13">
        <v>10.183791951079241</v>
      </c>
      <c r="S535" s="14">
        <v>9.7130719341732092</v>
      </c>
      <c r="T535" s="12">
        <v>7.8413814187037358</v>
      </c>
      <c r="U535" s="13">
        <v>8.8286678708369983</v>
      </c>
      <c r="V535" s="13">
        <v>9.0677072461450159</v>
      </c>
      <c r="W535" s="13">
        <v>9.3123648334545823</v>
      </c>
      <c r="X535" s="13">
        <v>8.8247552186030926</v>
      </c>
      <c r="Y535" s="14">
        <v>7.5573546010344588</v>
      </c>
      <c r="Z535" s="10">
        <f t="shared" si="8"/>
        <v>1.0640981520373223E-2</v>
      </c>
    </row>
    <row r="536" spans="1:26" x14ac:dyDescent="0.3">
      <c r="A536" s="10" t="s">
        <v>1072</v>
      </c>
      <c r="B536" s="11" t="s">
        <v>1073</v>
      </c>
      <c r="C536" s="11">
        <v>2</v>
      </c>
      <c r="D536" s="12">
        <v>270.786</v>
      </c>
      <c r="E536" s="13">
        <v>278.27</v>
      </c>
      <c r="F536" s="13">
        <v>328.928</v>
      </c>
      <c r="G536" s="13">
        <v>285.58999999999997</v>
      </c>
      <c r="H536" s="14">
        <v>266.15499999999997</v>
      </c>
      <c r="I536" s="12">
        <v>483.67700000000002</v>
      </c>
      <c r="J536" s="13">
        <v>428.12400000000002</v>
      </c>
      <c r="K536" s="13">
        <v>294.19299999999998</v>
      </c>
      <c r="L536" s="13">
        <v>416.226</v>
      </c>
      <c r="M536" s="13">
        <v>461.56200000000001</v>
      </c>
      <c r="N536" s="14">
        <v>361.86599999999999</v>
      </c>
      <c r="O536" s="12">
        <v>7.4562812509612373</v>
      </c>
      <c r="P536" s="13">
        <v>7.5398271636686998</v>
      </c>
      <c r="Q536" s="13">
        <v>8.8837181728283365</v>
      </c>
      <c r="R536" s="13">
        <v>8.6724110702777271</v>
      </c>
      <c r="S536" s="14">
        <v>8.5244612147719341</v>
      </c>
      <c r="T536" s="12">
        <v>9.6432276592313713</v>
      </c>
      <c r="U536" s="13">
        <v>9.3326852386729815</v>
      </c>
      <c r="V536" s="13">
        <v>8.4578441397637949</v>
      </c>
      <c r="W536" s="13">
        <v>10.584988553659008</v>
      </c>
      <c r="X536" s="13">
        <v>11.10118635486104</v>
      </c>
      <c r="Y536" s="14">
        <v>9.8033691813038715</v>
      </c>
      <c r="Z536" s="10">
        <f t="shared" si="8"/>
        <v>1.0644749047078303E-2</v>
      </c>
    </row>
    <row r="537" spans="1:26" x14ac:dyDescent="0.3">
      <c r="A537" s="10" t="s">
        <v>1074</v>
      </c>
      <c r="B537" s="11" t="s">
        <v>1075</v>
      </c>
      <c r="C537" s="11">
        <v>37</v>
      </c>
      <c r="D537" s="12">
        <v>4763.91</v>
      </c>
      <c r="E537" s="13">
        <v>4955.8900000000003</v>
      </c>
      <c r="F537" s="13">
        <v>3940.31</v>
      </c>
      <c r="G537" s="13">
        <v>4087.84</v>
      </c>
      <c r="H537" s="14">
        <v>3771.2</v>
      </c>
      <c r="I537" s="12">
        <v>4516.2299999999996</v>
      </c>
      <c r="J537" s="13">
        <v>4659.6499999999996</v>
      </c>
      <c r="K537" s="13">
        <v>4286.5600000000004</v>
      </c>
      <c r="L537" s="13">
        <v>4052.02</v>
      </c>
      <c r="M537" s="13">
        <v>3616.15</v>
      </c>
      <c r="N537" s="14">
        <v>3413.53</v>
      </c>
      <c r="O537" s="12">
        <v>10.804091112462869</v>
      </c>
      <c r="P537" s="13">
        <v>11.059749143350267</v>
      </c>
      <c r="Q537" s="13">
        <v>8.7650204676506593</v>
      </c>
      <c r="R537" s="13">
        <v>10.223965215098495</v>
      </c>
      <c r="S537" s="14">
        <v>9.9481079800809482</v>
      </c>
      <c r="T537" s="12">
        <v>7.416032946472277</v>
      </c>
      <c r="U537" s="13">
        <v>8.3660211204246853</v>
      </c>
      <c r="V537" s="13">
        <v>10.149972495387537</v>
      </c>
      <c r="W537" s="13">
        <v>8.4871403326382744</v>
      </c>
      <c r="X537" s="13">
        <v>7.1633207715442282</v>
      </c>
      <c r="Y537" s="14">
        <v>7.6165784148897604</v>
      </c>
      <c r="Z537" s="10">
        <f t="shared" si="8"/>
        <v>1.0680390208473839E-2</v>
      </c>
    </row>
    <row r="538" spans="1:26" x14ac:dyDescent="0.3">
      <c r="A538" s="10" t="s">
        <v>1076</v>
      </c>
      <c r="B538" s="11" t="s">
        <v>1077</v>
      </c>
      <c r="C538" s="11">
        <v>12</v>
      </c>
      <c r="D538" s="12">
        <v>848.28899999999999</v>
      </c>
      <c r="E538" s="13">
        <v>972.40599999999995</v>
      </c>
      <c r="F538" s="13">
        <v>818.27800000000002</v>
      </c>
      <c r="G538" s="13">
        <v>905.89599999999996</v>
      </c>
      <c r="H538" s="14">
        <v>905.26300000000003</v>
      </c>
      <c r="I538" s="12">
        <v>1796.95</v>
      </c>
      <c r="J538" s="13">
        <v>1339.14</v>
      </c>
      <c r="K538" s="13">
        <v>1184.49</v>
      </c>
      <c r="L538" s="13">
        <v>1155.96</v>
      </c>
      <c r="M538" s="13">
        <v>1192.57</v>
      </c>
      <c r="N538" s="14">
        <v>1407.8</v>
      </c>
      <c r="O538" s="12">
        <v>7.2182522283166435</v>
      </c>
      <c r="P538" s="13">
        <v>8.1420689606045382</v>
      </c>
      <c r="Q538" s="13">
        <v>6.8294691421525711</v>
      </c>
      <c r="R538" s="13">
        <v>8.5009477066610817</v>
      </c>
      <c r="S538" s="14">
        <v>8.9598187430109189</v>
      </c>
      <c r="T538" s="12">
        <v>11.071210816896702</v>
      </c>
      <c r="U538" s="13">
        <v>9.0210101359810135</v>
      </c>
      <c r="V538" s="13">
        <v>10.523274164327294</v>
      </c>
      <c r="W538" s="13">
        <v>9.0843976773821868</v>
      </c>
      <c r="X538" s="13">
        <v>8.8637065753673383</v>
      </c>
      <c r="Y538" s="14">
        <v>11.785843849299706</v>
      </c>
      <c r="Z538" s="10">
        <f t="shared" si="8"/>
        <v>1.0758171244595934E-2</v>
      </c>
    </row>
    <row r="539" spans="1:26" x14ac:dyDescent="0.3">
      <c r="A539" s="10" t="s">
        <v>1078</v>
      </c>
      <c r="B539" s="11" t="s">
        <v>1079</v>
      </c>
      <c r="C539" s="11">
        <v>12</v>
      </c>
      <c r="D539" s="12">
        <v>1757.35</v>
      </c>
      <c r="E539" s="13">
        <v>1975.43</v>
      </c>
      <c r="F539" s="13">
        <v>1843.94</v>
      </c>
      <c r="G539" s="13">
        <v>1729.83</v>
      </c>
      <c r="H539" s="14">
        <v>1695.53</v>
      </c>
      <c r="I539" s="12">
        <v>1839.38</v>
      </c>
      <c r="J539" s="13">
        <v>1548.14</v>
      </c>
      <c r="K539" s="13">
        <v>1806.86</v>
      </c>
      <c r="L539" s="13">
        <v>1658.43</v>
      </c>
      <c r="M539" s="13">
        <v>1829.29</v>
      </c>
      <c r="N539" s="14">
        <v>1599.16</v>
      </c>
      <c r="O539" s="12">
        <v>9.4805564495419343</v>
      </c>
      <c r="P539" s="13">
        <v>10.486634610340692</v>
      </c>
      <c r="Q539" s="13">
        <v>9.7570875533083434</v>
      </c>
      <c r="R539" s="13">
        <v>10.291525912407455</v>
      </c>
      <c r="S539" s="14">
        <v>10.639403424038752</v>
      </c>
      <c r="T539" s="12">
        <v>7.1848537462033191</v>
      </c>
      <c r="U539" s="13">
        <v>6.61190743041678</v>
      </c>
      <c r="V539" s="13">
        <v>10.177270903458261</v>
      </c>
      <c r="W539" s="13">
        <v>8.2630013001922968</v>
      </c>
      <c r="X539" s="13">
        <v>8.6198834830359274</v>
      </c>
      <c r="Y539" s="14">
        <v>8.4878751870562539</v>
      </c>
      <c r="Z539" s="10">
        <f t="shared" si="8"/>
        <v>1.0764814145745375E-2</v>
      </c>
    </row>
    <row r="540" spans="1:26" x14ac:dyDescent="0.3">
      <c r="A540" s="10" t="s">
        <v>1080</v>
      </c>
      <c r="B540" s="11" t="s">
        <v>1081</v>
      </c>
      <c r="C540" s="11">
        <v>2</v>
      </c>
      <c r="D540" s="12">
        <v>339.61599999999999</v>
      </c>
      <c r="E540" s="13">
        <v>400.33600000000001</v>
      </c>
      <c r="F540" s="13">
        <v>383.161</v>
      </c>
      <c r="G540" s="13">
        <v>330.38400000000001</v>
      </c>
      <c r="H540" s="14">
        <v>339.517</v>
      </c>
      <c r="I540" s="12">
        <v>283.63900000000001</v>
      </c>
      <c r="J540" s="13">
        <v>329.2</v>
      </c>
      <c r="K540" s="13">
        <v>264.43700000000001</v>
      </c>
      <c r="L540" s="13">
        <v>301.52600000000001</v>
      </c>
      <c r="M540" s="13">
        <v>295.613</v>
      </c>
      <c r="N540" s="14">
        <v>400.517</v>
      </c>
      <c r="O540" s="12">
        <v>9.5897654830318597</v>
      </c>
      <c r="P540" s="13">
        <v>11.123550171722325</v>
      </c>
      <c r="Q540" s="13">
        <v>10.612042877134398</v>
      </c>
      <c r="R540" s="13">
        <v>10.288205620040831</v>
      </c>
      <c r="S540" s="14">
        <v>11.151097278877629</v>
      </c>
      <c r="T540" s="12">
        <v>5.7990479405634803</v>
      </c>
      <c r="U540" s="13">
        <v>7.3590311405462332</v>
      </c>
      <c r="V540" s="13">
        <v>7.7960269931823412</v>
      </c>
      <c r="W540" s="13">
        <v>7.8633883300686431</v>
      </c>
      <c r="X540" s="13">
        <v>7.2909923971822792</v>
      </c>
      <c r="Y540" s="14">
        <v>11.12685176764999</v>
      </c>
      <c r="Z540" s="10">
        <f t="shared" si="8"/>
        <v>1.0768802940383983E-2</v>
      </c>
    </row>
    <row r="541" spans="1:26" x14ac:dyDescent="0.3">
      <c r="A541" s="10" t="s">
        <v>1082</v>
      </c>
      <c r="B541" s="11" t="s">
        <v>1083</v>
      </c>
      <c r="C541" s="11">
        <v>11</v>
      </c>
      <c r="D541" s="12">
        <v>2249.84</v>
      </c>
      <c r="E541" s="13">
        <v>2273.62</v>
      </c>
      <c r="F541" s="13">
        <v>2242.0100000000002</v>
      </c>
      <c r="G541" s="13">
        <v>1725.64</v>
      </c>
      <c r="H541" s="14">
        <v>1784.07</v>
      </c>
      <c r="I541" s="12">
        <v>4538.26</v>
      </c>
      <c r="J541" s="13">
        <v>3346.29</v>
      </c>
      <c r="K541" s="13">
        <v>2558.25</v>
      </c>
      <c r="L541" s="13">
        <v>2558.2199999999998</v>
      </c>
      <c r="M541" s="13">
        <v>4181.07</v>
      </c>
      <c r="N541" s="14">
        <v>2622.79</v>
      </c>
      <c r="O541" s="12">
        <v>8.0739115323958011</v>
      </c>
      <c r="P541" s="13">
        <v>8.0287726793993599</v>
      </c>
      <c r="Q541" s="13">
        <v>7.8916488383226335</v>
      </c>
      <c r="R541" s="13">
        <v>6.8294123581183639</v>
      </c>
      <c r="S541" s="14">
        <v>7.4469849918860636</v>
      </c>
      <c r="T541" s="12">
        <v>11.792140234852836</v>
      </c>
      <c r="U541" s="13">
        <v>9.5068556168368268</v>
      </c>
      <c r="V541" s="13">
        <v>9.5853197311973553</v>
      </c>
      <c r="W541" s="13">
        <v>8.478818828549807</v>
      </c>
      <c r="X541" s="13">
        <v>13.105785739975307</v>
      </c>
      <c r="Y541" s="14">
        <v>9.2603494484656359</v>
      </c>
      <c r="Z541" s="10">
        <f t="shared" si="8"/>
        <v>1.0999664714725242E-2</v>
      </c>
    </row>
    <row r="542" spans="1:26" x14ac:dyDescent="0.3">
      <c r="A542" s="10" t="s">
        <v>1084</v>
      </c>
      <c r="B542" s="11" t="s">
        <v>1085</v>
      </c>
      <c r="C542" s="11">
        <v>7</v>
      </c>
      <c r="D542" s="12">
        <v>1426.79</v>
      </c>
      <c r="E542" s="13">
        <v>1290.18</v>
      </c>
      <c r="F542" s="13">
        <v>1382.16</v>
      </c>
      <c r="G542" s="13">
        <v>1175.49</v>
      </c>
      <c r="H542" s="14">
        <v>1140.22</v>
      </c>
      <c r="I542" s="12">
        <v>1237.27</v>
      </c>
      <c r="J542" s="13">
        <v>1434.86</v>
      </c>
      <c r="K542" s="13">
        <v>1255.03</v>
      </c>
      <c r="L542" s="13">
        <v>1295.97</v>
      </c>
      <c r="M542" s="13">
        <v>1131.8399999999999</v>
      </c>
      <c r="N542" s="14">
        <v>1141.48</v>
      </c>
      <c r="O542" s="12">
        <v>10.707373796708398</v>
      </c>
      <c r="P542" s="13">
        <v>9.5273504640874176</v>
      </c>
      <c r="Q542" s="13">
        <v>10.173703618624156</v>
      </c>
      <c r="R542" s="13">
        <v>9.7284271425706557</v>
      </c>
      <c r="S542" s="14">
        <v>9.952857761121745</v>
      </c>
      <c r="T542" s="12">
        <v>6.7229255142749773</v>
      </c>
      <c r="U542" s="13">
        <v>8.5245881551462794</v>
      </c>
      <c r="V542" s="13">
        <v>9.833503647441999</v>
      </c>
      <c r="W542" s="13">
        <v>8.9822051263449545</v>
      </c>
      <c r="X542" s="13">
        <v>7.4190998822756011</v>
      </c>
      <c r="Y542" s="14">
        <v>8.4279648914038177</v>
      </c>
      <c r="Z542" s="10">
        <f t="shared" si="8"/>
        <v>1.1030876099813239E-2</v>
      </c>
    </row>
    <row r="543" spans="1:26" x14ac:dyDescent="0.3">
      <c r="A543" s="10" t="s">
        <v>1086</v>
      </c>
      <c r="B543" s="11" t="s">
        <v>1087</v>
      </c>
      <c r="C543" s="11">
        <v>19</v>
      </c>
      <c r="D543" s="12">
        <v>2818.49</v>
      </c>
      <c r="E543" s="13">
        <v>2927.59</v>
      </c>
      <c r="F543" s="13">
        <v>2418.69</v>
      </c>
      <c r="G543" s="13">
        <v>2397.23</v>
      </c>
      <c r="H543" s="14">
        <v>2457.75</v>
      </c>
      <c r="I543" s="12">
        <v>2833.58</v>
      </c>
      <c r="J543" s="13">
        <v>2603.52</v>
      </c>
      <c r="K543" s="13">
        <v>2466.85</v>
      </c>
      <c r="L543" s="13">
        <v>2424.8000000000002</v>
      </c>
      <c r="M543" s="13">
        <v>2840.27</v>
      </c>
      <c r="N543" s="14">
        <v>2420.96</v>
      </c>
      <c r="O543" s="12">
        <v>10.299776283816302</v>
      </c>
      <c r="P543" s="13">
        <v>10.527384293638004</v>
      </c>
      <c r="Q543" s="13">
        <v>8.6694062862057724</v>
      </c>
      <c r="R543" s="13">
        <v>9.6609933213361359</v>
      </c>
      <c r="S543" s="14">
        <v>10.446846989081479</v>
      </c>
      <c r="T543" s="12">
        <v>7.497520835804548</v>
      </c>
      <c r="U543" s="13">
        <v>7.5320497811513469</v>
      </c>
      <c r="V543" s="13">
        <v>9.412073379894311</v>
      </c>
      <c r="W543" s="13">
        <v>8.1837495465653944</v>
      </c>
      <c r="X543" s="13">
        <v>9.0659682228243064</v>
      </c>
      <c r="Y543" s="14">
        <v>8.7042310596824013</v>
      </c>
      <c r="Z543" s="10">
        <f t="shared" si="8"/>
        <v>1.1067261309810837E-2</v>
      </c>
    </row>
    <row r="544" spans="1:26" x14ac:dyDescent="0.3">
      <c r="A544" s="10" t="s">
        <v>1088</v>
      </c>
      <c r="B544" s="11" t="s">
        <v>1089</v>
      </c>
      <c r="C544" s="11">
        <v>1</v>
      </c>
      <c r="D544" s="12">
        <v>162.85499999999999</v>
      </c>
      <c r="E544" s="13">
        <v>171.51300000000001</v>
      </c>
      <c r="F544" s="13">
        <v>164.001</v>
      </c>
      <c r="G544" s="13">
        <v>151.785</v>
      </c>
      <c r="H544" s="14">
        <v>139.768</v>
      </c>
      <c r="I544" s="12">
        <v>133.66</v>
      </c>
      <c r="J544" s="13">
        <v>155.64500000000001</v>
      </c>
      <c r="K544" s="13">
        <v>146.108</v>
      </c>
      <c r="L544" s="13">
        <v>166.065</v>
      </c>
      <c r="M544" s="13">
        <v>96.546000000000006</v>
      </c>
      <c r="N544" s="14">
        <v>132.761</v>
      </c>
      <c r="O544" s="12">
        <v>10.417344513902664</v>
      </c>
      <c r="P544" s="13">
        <v>10.795727203911669</v>
      </c>
      <c r="Q544" s="13">
        <v>10.289642362103168</v>
      </c>
      <c r="R544" s="13">
        <v>10.70743802941784</v>
      </c>
      <c r="S544" s="14">
        <v>10.399199657767333</v>
      </c>
      <c r="T544" s="12">
        <v>6.1905366104619706</v>
      </c>
      <c r="U544" s="13">
        <v>7.88192093362861</v>
      </c>
      <c r="V544" s="13">
        <v>9.7580085575108146</v>
      </c>
      <c r="W544" s="13">
        <v>9.8106809646920787</v>
      </c>
      <c r="X544" s="13">
        <v>5.3942800274721403</v>
      </c>
      <c r="Y544" s="14">
        <v>8.3552211391317162</v>
      </c>
      <c r="Z544" s="10">
        <f t="shared" si="8"/>
        <v>1.1176785527461925E-2</v>
      </c>
    </row>
    <row r="545" spans="1:26" x14ac:dyDescent="0.3">
      <c r="A545" s="10" t="s">
        <v>1090</v>
      </c>
      <c r="B545" s="11" t="s">
        <v>1091</v>
      </c>
      <c r="C545" s="11">
        <v>17</v>
      </c>
      <c r="D545" s="12">
        <v>1308.17</v>
      </c>
      <c r="E545" s="13">
        <v>1465.12</v>
      </c>
      <c r="F545" s="13">
        <v>1261.8</v>
      </c>
      <c r="G545" s="13">
        <v>1278.1500000000001</v>
      </c>
      <c r="H545" s="14">
        <v>1231.6500000000001</v>
      </c>
      <c r="I545" s="12">
        <v>2028.87</v>
      </c>
      <c r="J545" s="13">
        <v>1966.49</v>
      </c>
      <c r="K545" s="13">
        <v>1518.8</v>
      </c>
      <c r="L545" s="13">
        <v>1592.83</v>
      </c>
      <c r="M545" s="13">
        <v>1959.3</v>
      </c>
      <c r="N545" s="14">
        <v>1498.32</v>
      </c>
      <c r="O545" s="12">
        <v>8.126408747240438</v>
      </c>
      <c r="P545" s="13">
        <v>8.955845705685002</v>
      </c>
      <c r="Q545" s="13">
        <v>7.6881678183108617</v>
      </c>
      <c r="R545" s="13">
        <v>8.7562285032995053</v>
      </c>
      <c r="S545" s="14">
        <v>8.8993446121691271</v>
      </c>
      <c r="T545" s="12">
        <v>9.1255617356676719</v>
      </c>
      <c r="U545" s="13">
        <v>9.6709066219750941</v>
      </c>
      <c r="V545" s="13">
        <v>9.8506827996511994</v>
      </c>
      <c r="W545" s="13">
        <v>9.138375879523398</v>
      </c>
      <c r="X545" s="13">
        <v>10.631111877500885</v>
      </c>
      <c r="Y545" s="14">
        <v>9.1573656989768235</v>
      </c>
      <c r="Z545" s="10">
        <f t="shared" si="8"/>
        <v>1.1207493204425874E-2</v>
      </c>
    </row>
    <row r="546" spans="1:26" x14ac:dyDescent="0.3">
      <c r="A546" s="10" t="s">
        <v>1092</v>
      </c>
      <c r="B546" s="11" t="s">
        <v>1093</v>
      </c>
      <c r="C546" s="11">
        <v>4</v>
      </c>
      <c r="D546" s="12">
        <v>258.41399999999999</v>
      </c>
      <c r="E546" s="13">
        <v>263.536</v>
      </c>
      <c r="F546" s="13">
        <v>249.5</v>
      </c>
      <c r="G546" s="13">
        <v>259.78500000000003</v>
      </c>
      <c r="H546" s="14">
        <v>227.15899999999999</v>
      </c>
      <c r="I546" s="12">
        <v>333.31799999999998</v>
      </c>
      <c r="J546" s="13">
        <v>311.029</v>
      </c>
      <c r="K546" s="13">
        <v>227.85599999999999</v>
      </c>
      <c r="L546" s="13">
        <v>217.58199999999999</v>
      </c>
      <c r="M546" s="13">
        <v>256.60399999999998</v>
      </c>
      <c r="N546" s="14">
        <v>243.6</v>
      </c>
      <c r="O546" s="12">
        <v>9.5588907476628577</v>
      </c>
      <c r="P546" s="13">
        <v>9.5924675233470094</v>
      </c>
      <c r="Q546" s="13">
        <v>9.0523192768309162</v>
      </c>
      <c r="R546" s="13">
        <v>10.597570516250073</v>
      </c>
      <c r="S546" s="14">
        <v>9.7736693644939177</v>
      </c>
      <c r="T546" s="12">
        <v>8.9273206919590606</v>
      </c>
      <c r="U546" s="13">
        <v>9.1082158351135796</v>
      </c>
      <c r="V546" s="13">
        <v>8.8000106343802678</v>
      </c>
      <c r="W546" s="13">
        <v>7.4332636468182516</v>
      </c>
      <c r="X546" s="13">
        <v>8.2908327394053725</v>
      </c>
      <c r="Y546" s="14">
        <v>8.8654390237386771</v>
      </c>
      <c r="Z546" s="10">
        <f t="shared" si="8"/>
        <v>1.1285170885839149E-2</v>
      </c>
    </row>
    <row r="547" spans="1:26" x14ac:dyDescent="0.3">
      <c r="A547" s="10" t="s">
        <v>1094</v>
      </c>
      <c r="B547" s="11" t="s">
        <v>1095</v>
      </c>
      <c r="C547" s="11">
        <v>6</v>
      </c>
      <c r="D547" s="12">
        <v>370.87</v>
      </c>
      <c r="E547" s="13">
        <v>400.31799999999998</v>
      </c>
      <c r="F547" s="13">
        <v>343.94</v>
      </c>
      <c r="G547" s="13">
        <v>340.71699999999998</v>
      </c>
      <c r="H547" s="14">
        <v>347.024</v>
      </c>
      <c r="I547" s="12">
        <v>340.95100000000002</v>
      </c>
      <c r="J547" s="13">
        <v>411.47500000000002</v>
      </c>
      <c r="K547" s="13">
        <v>349.55900000000003</v>
      </c>
      <c r="L547" s="13">
        <v>363.2</v>
      </c>
      <c r="M547" s="13">
        <v>307.762</v>
      </c>
      <c r="N547" s="14">
        <v>284.88</v>
      </c>
      <c r="O547" s="12">
        <v>10.013656662924621</v>
      </c>
      <c r="P547" s="13">
        <v>10.635919436053523</v>
      </c>
      <c r="Q547" s="13">
        <v>9.1085979571336697</v>
      </c>
      <c r="R547" s="13">
        <v>10.145316029917407</v>
      </c>
      <c r="S547" s="14">
        <v>10.898500273635005</v>
      </c>
      <c r="T547" s="12">
        <v>6.6655174600938158</v>
      </c>
      <c r="U547" s="13">
        <v>8.7953963778706328</v>
      </c>
      <c r="V547" s="13">
        <v>9.8542312399471381</v>
      </c>
      <c r="W547" s="13">
        <v>9.0569494822575756</v>
      </c>
      <c r="X547" s="13">
        <v>7.2582055047111318</v>
      </c>
      <c r="Y547" s="14">
        <v>7.5677095754554804</v>
      </c>
      <c r="Z547" s="10">
        <f t="shared" si="8"/>
        <v>1.128966832070856E-2</v>
      </c>
    </row>
    <row r="548" spans="1:26" x14ac:dyDescent="0.3">
      <c r="A548" s="10" t="s">
        <v>1096</v>
      </c>
      <c r="B548" s="11" t="s">
        <v>1097</v>
      </c>
      <c r="C548" s="11">
        <v>1</v>
      </c>
      <c r="D548" s="12">
        <v>61.363900000000001</v>
      </c>
      <c r="E548" s="13">
        <v>79.706400000000002</v>
      </c>
      <c r="F548" s="13">
        <v>74.840400000000002</v>
      </c>
      <c r="G548" s="13">
        <v>63.614800000000002</v>
      </c>
      <c r="H548" s="14">
        <v>71.995599999999996</v>
      </c>
      <c r="I548" s="12">
        <v>60.198799999999999</v>
      </c>
      <c r="J548" s="13">
        <v>70.251499999999993</v>
      </c>
      <c r="K548" s="13">
        <v>55.138599999999997</v>
      </c>
      <c r="L548" s="13">
        <v>50.497500000000002</v>
      </c>
      <c r="M548" s="13">
        <v>45.709899999999998</v>
      </c>
      <c r="N548" s="14">
        <v>74.721199999999996</v>
      </c>
      <c r="O548" s="12">
        <v>8.9720042026205942</v>
      </c>
      <c r="P548" s="13">
        <v>11.467497060221083</v>
      </c>
      <c r="Q548" s="13">
        <v>10.732736539911958</v>
      </c>
      <c r="R548" s="13">
        <v>10.257356865065539</v>
      </c>
      <c r="S548" s="14">
        <v>12.243869887576537</v>
      </c>
      <c r="T548" s="12">
        <v>6.3728729192763538</v>
      </c>
      <c r="U548" s="13">
        <v>8.1315453144684984</v>
      </c>
      <c r="V548" s="13">
        <v>8.4171199898451725</v>
      </c>
      <c r="W548" s="13">
        <v>6.8188557895520114</v>
      </c>
      <c r="X548" s="13">
        <v>5.8375425395364475</v>
      </c>
      <c r="Y548" s="14">
        <v>10.748598891925818</v>
      </c>
      <c r="Z548" s="10">
        <f t="shared" si="8"/>
        <v>1.1319700716873349E-2</v>
      </c>
    </row>
    <row r="549" spans="1:26" x14ac:dyDescent="0.3">
      <c r="A549" s="10" t="s">
        <v>1098</v>
      </c>
      <c r="B549" s="11" t="s">
        <v>1099</v>
      </c>
      <c r="C549" s="11">
        <v>33</v>
      </c>
      <c r="D549" s="12">
        <v>3242.39</v>
      </c>
      <c r="E549" s="13">
        <v>3221.43</v>
      </c>
      <c r="F549" s="13">
        <v>2902.13</v>
      </c>
      <c r="G549" s="13">
        <v>2816.38</v>
      </c>
      <c r="H549" s="14">
        <v>2917.52</v>
      </c>
      <c r="I549" s="12">
        <v>5287.32</v>
      </c>
      <c r="J549" s="13">
        <v>4739.84</v>
      </c>
      <c r="K549" s="13">
        <v>3718.56</v>
      </c>
      <c r="L549" s="13">
        <v>3510.2</v>
      </c>
      <c r="M549" s="13">
        <v>3851.05</v>
      </c>
      <c r="N549" s="14">
        <v>3617.91</v>
      </c>
      <c r="O549" s="12">
        <v>8.672618155787637</v>
      </c>
      <c r="P549" s="13">
        <v>8.4787650545390427</v>
      </c>
      <c r="Q549" s="13">
        <v>7.6137689002063595</v>
      </c>
      <c r="R549" s="13">
        <v>8.3076274012115068</v>
      </c>
      <c r="S549" s="14">
        <v>9.0768477637562572</v>
      </c>
      <c r="T549" s="12">
        <v>10.239800114781669</v>
      </c>
      <c r="U549" s="13">
        <v>10.036669555938524</v>
      </c>
      <c r="V549" s="13">
        <v>10.384630204236297</v>
      </c>
      <c r="W549" s="13">
        <v>8.6712548223508552</v>
      </c>
      <c r="X549" s="13">
        <v>8.9972006050017548</v>
      </c>
      <c r="Y549" s="14">
        <v>9.5208174221901043</v>
      </c>
      <c r="Z549" s="10">
        <f t="shared" si="8"/>
        <v>1.1458249812951238E-2</v>
      </c>
    </row>
    <row r="550" spans="1:26" x14ac:dyDescent="0.3">
      <c r="A550" s="10" t="s">
        <v>1100</v>
      </c>
      <c r="B550" s="11" t="s">
        <v>1101</v>
      </c>
      <c r="C550" s="11">
        <v>16</v>
      </c>
      <c r="D550" s="12">
        <v>2712.99</v>
      </c>
      <c r="E550" s="13">
        <v>2495.98</v>
      </c>
      <c r="F550" s="13">
        <v>2396.0500000000002</v>
      </c>
      <c r="G550" s="13">
        <v>2435.4699999999998</v>
      </c>
      <c r="H550" s="14">
        <v>2214.0700000000002</v>
      </c>
      <c r="I550" s="12">
        <v>2712.29</v>
      </c>
      <c r="J550" s="13">
        <v>2829.21</v>
      </c>
      <c r="K550" s="13">
        <v>2098.58</v>
      </c>
      <c r="L550" s="13">
        <v>2523.5700000000002</v>
      </c>
      <c r="M550" s="13">
        <v>2079.21</v>
      </c>
      <c r="N550" s="14">
        <v>2493.66</v>
      </c>
      <c r="O550" s="12">
        <v>10.52556841997893</v>
      </c>
      <c r="P550" s="13">
        <v>9.5287820842910715</v>
      </c>
      <c r="Q550" s="13">
        <v>9.1178217177558132</v>
      </c>
      <c r="R550" s="13">
        <v>10.420317083174769</v>
      </c>
      <c r="S550" s="14">
        <v>9.9913678525544967</v>
      </c>
      <c r="T550" s="12">
        <v>7.619112704453805</v>
      </c>
      <c r="U550" s="13">
        <v>8.6896747270210035</v>
      </c>
      <c r="V550" s="13">
        <v>8.5006897077506185</v>
      </c>
      <c r="W550" s="13">
        <v>9.0422775756430802</v>
      </c>
      <c r="X550" s="13">
        <v>7.0459408554860996</v>
      </c>
      <c r="Y550" s="14">
        <v>9.5184472718903113</v>
      </c>
      <c r="Z550" s="10">
        <f t="shared" si="8"/>
        <v>1.1468617967282286E-2</v>
      </c>
    </row>
    <row r="551" spans="1:26" x14ac:dyDescent="0.3">
      <c r="A551" s="10" t="s">
        <v>1102</v>
      </c>
      <c r="B551" s="11"/>
      <c r="C551" s="11">
        <v>5</v>
      </c>
      <c r="D551" s="12">
        <v>1449.18</v>
      </c>
      <c r="E551" s="13">
        <v>1655.5</v>
      </c>
      <c r="F551" s="13">
        <v>1463.78</v>
      </c>
      <c r="G551" s="13">
        <v>1423.55</v>
      </c>
      <c r="H551" s="14">
        <v>1350.45</v>
      </c>
      <c r="I551" s="12">
        <v>1630.51</v>
      </c>
      <c r="J551" s="13">
        <v>1265.3599999999999</v>
      </c>
      <c r="K551" s="13">
        <v>1476.48</v>
      </c>
      <c r="L551" s="13">
        <v>1228.26</v>
      </c>
      <c r="M551" s="13">
        <v>1514.31</v>
      </c>
      <c r="N551" s="14">
        <v>1312.91</v>
      </c>
      <c r="O551" s="12">
        <v>9.579917440965712</v>
      </c>
      <c r="P551" s="13">
        <v>10.768805871607819</v>
      </c>
      <c r="Q551" s="13">
        <v>9.4910245662236861</v>
      </c>
      <c r="R551" s="13">
        <v>10.377982756003645</v>
      </c>
      <c r="S551" s="14">
        <v>10.383748946941624</v>
      </c>
      <c r="T551" s="12">
        <v>7.8042973989013067</v>
      </c>
      <c r="U551" s="13">
        <v>6.6220812688724626</v>
      </c>
      <c r="V551" s="13">
        <v>10.190565192906323</v>
      </c>
      <c r="W551" s="13">
        <v>7.498853279116874</v>
      </c>
      <c r="X551" s="13">
        <v>8.7437452784816347</v>
      </c>
      <c r="Y551" s="14">
        <v>8.5389779999789006</v>
      </c>
      <c r="Z551" s="10">
        <f t="shared" si="8"/>
        <v>1.1530490968377924E-2</v>
      </c>
    </row>
    <row r="552" spans="1:26" x14ac:dyDescent="0.3">
      <c r="A552" s="10" t="s">
        <v>1103</v>
      </c>
      <c r="B552" s="11" t="s">
        <v>1104</v>
      </c>
      <c r="C552" s="11">
        <v>8</v>
      </c>
      <c r="D552" s="12">
        <v>2022.23</v>
      </c>
      <c r="E552" s="13">
        <v>2332.9</v>
      </c>
      <c r="F552" s="13">
        <v>1950.66</v>
      </c>
      <c r="G552" s="13">
        <v>1924.32</v>
      </c>
      <c r="H552" s="14">
        <v>1796.6</v>
      </c>
      <c r="I552" s="12">
        <v>1595.01</v>
      </c>
      <c r="J552" s="13">
        <v>1759.09</v>
      </c>
      <c r="K552" s="13">
        <v>2041.5</v>
      </c>
      <c r="L552" s="13">
        <v>1930.99</v>
      </c>
      <c r="M552" s="13">
        <v>1500.02</v>
      </c>
      <c r="N552" s="14">
        <v>1558.16</v>
      </c>
      <c r="O552" s="12">
        <v>10.239895005194223</v>
      </c>
      <c r="P552" s="13">
        <v>11.624117897852559</v>
      </c>
      <c r="Q552" s="13">
        <v>9.6882288089548076</v>
      </c>
      <c r="R552" s="13">
        <v>10.745905889252711</v>
      </c>
      <c r="S552" s="14">
        <v>10.581630337493209</v>
      </c>
      <c r="T552" s="12">
        <v>5.8478910703317792</v>
      </c>
      <c r="U552" s="13">
        <v>7.0517025436036231</v>
      </c>
      <c r="V552" s="13">
        <v>10.793085253327028</v>
      </c>
      <c r="W552" s="13">
        <v>9.0304645582839012</v>
      </c>
      <c r="X552" s="13">
        <v>6.6344553667661215</v>
      </c>
      <c r="Y552" s="14">
        <v>7.7626232689400236</v>
      </c>
      <c r="Z552" s="10">
        <f t="shared" si="8"/>
        <v>1.1540802193541788E-2</v>
      </c>
    </row>
    <row r="553" spans="1:26" x14ac:dyDescent="0.3">
      <c r="A553" s="10" t="s">
        <v>1105</v>
      </c>
      <c r="B553" s="11" t="s">
        <v>1106</v>
      </c>
      <c r="C553" s="11">
        <v>5</v>
      </c>
      <c r="D553" s="12">
        <v>389.23599999999999</v>
      </c>
      <c r="E553" s="13">
        <v>412.774</v>
      </c>
      <c r="F553" s="13">
        <v>407.048</v>
      </c>
      <c r="G553" s="13">
        <v>420.92099999999999</v>
      </c>
      <c r="H553" s="14">
        <v>373.73500000000001</v>
      </c>
      <c r="I553" s="12">
        <v>528.73800000000006</v>
      </c>
      <c r="J553" s="13">
        <v>514.02200000000005</v>
      </c>
      <c r="K553" s="13">
        <v>312.08699999999999</v>
      </c>
      <c r="L553" s="13">
        <v>332.62799999999999</v>
      </c>
      <c r="M553" s="13">
        <v>361.37299999999999</v>
      </c>
      <c r="N553" s="14">
        <v>365.71100000000001</v>
      </c>
      <c r="O553" s="12">
        <v>9.2855917249650819</v>
      </c>
      <c r="P553" s="13">
        <v>9.6896445476867399</v>
      </c>
      <c r="Q553" s="13">
        <v>9.5244534298282399</v>
      </c>
      <c r="R553" s="13">
        <v>11.073832787520242</v>
      </c>
      <c r="S553" s="14">
        <v>10.370425842085478</v>
      </c>
      <c r="T553" s="12">
        <v>9.1328855840425653</v>
      </c>
      <c r="U553" s="13">
        <v>9.7077651346431182</v>
      </c>
      <c r="V553" s="13">
        <v>7.7732660199100119</v>
      </c>
      <c r="W553" s="13">
        <v>7.328591273708394</v>
      </c>
      <c r="X553" s="13">
        <v>7.5300100709147593</v>
      </c>
      <c r="Y553" s="14">
        <v>8.583533584695374</v>
      </c>
      <c r="Z553" s="10">
        <f t="shared" si="8"/>
        <v>1.1642160529409109E-2</v>
      </c>
    </row>
    <row r="554" spans="1:26" x14ac:dyDescent="0.3">
      <c r="A554" s="10" t="s">
        <v>1107</v>
      </c>
      <c r="B554" s="11" t="s">
        <v>1108</v>
      </c>
      <c r="C554" s="11">
        <v>7</v>
      </c>
      <c r="D554" s="12">
        <v>1032.46</v>
      </c>
      <c r="E554" s="13">
        <v>1009.24</v>
      </c>
      <c r="F554" s="13">
        <v>1412.78</v>
      </c>
      <c r="G554" s="13">
        <v>1144.25</v>
      </c>
      <c r="H554" s="14">
        <v>962.54700000000003</v>
      </c>
      <c r="I554" s="12">
        <v>1196.57</v>
      </c>
      <c r="J554" s="13">
        <v>693.78</v>
      </c>
      <c r="K554" s="13">
        <v>1035.42</v>
      </c>
      <c r="L554" s="13">
        <v>947.322</v>
      </c>
      <c r="M554" s="13">
        <v>1011.18</v>
      </c>
      <c r="N554" s="14">
        <v>649.76800000000003</v>
      </c>
      <c r="O554" s="12">
        <v>9.6610418590276268</v>
      </c>
      <c r="P554" s="13">
        <v>9.292746970155779</v>
      </c>
      <c r="Q554" s="13">
        <v>12.966510643327652</v>
      </c>
      <c r="R554" s="13">
        <v>11.807893687098696</v>
      </c>
      <c r="S554" s="14">
        <v>10.476323705950028</v>
      </c>
      <c r="T554" s="12">
        <v>8.106992072332897</v>
      </c>
      <c r="U554" s="13">
        <v>5.139412480769006</v>
      </c>
      <c r="V554" s="13">
        <v>10.115760694073959</v>
      </c>
      <c r="W554" s="13">
        <v>8.1867865057370501</v>
      </c>
      <c r="X554" s="13">
        <v>8.2646120541027095</v>
      </c>
      <c r="Y554" s="14">
        <v>5.9819193274245697</v>
      </c>
      <c r="Z554" s="10">
        <f t="shared" si="8"/>
        <v>1.1679995461288225E-2</v>
      </c>
    </row>
    <row r="555" spans="1:26" x14ac:dyDescent="0.3">
      <c r="A555" s="10" t="s">
        <v>1109</v>
      </c>
      <c r="B555" s="11" t="s">
        <v>1110</v>
      </c>
      <c r="C555" s="11">
        <v>17</v>
      </c>
      <c r="D555" s="12">
        <v>2793.82</v>
      </c>
      <c r="E555" s="13">
        <v>2479.11</v>
      </c>
      <c r="F555" s="13">
        <v>2513.61</v>
      </c>
      <c r="G555" s="13">
        <v>2435</v>
      </c>
      <c r="H555" s="14">
        <v>2168.88</v>
      </c>
      <c r="I555" s="12">
        <v>2862.11</v>
      </c>
      <c r="J555" s="13">
        <v>3021.42</v>
      </c>
      <c r="K555" s="13">
        <v>2215.3200000000002</v>
      </c>
      <c r="L555" s="13">
        <v>2544.85</v>
      </c>
      <c r="M555" s="13">
        <v>2775.68</v>
      </c>
      <c r="N555" s="14">
        <v>2391.77</v>
      </c>
      <c r="O555" s="12">
        <v>10.420048557742472</v>
      </c>
      <c r="P555" s="13">
        <v>9.0984213721861451</v>
      </c>
      <c r="Q555" s="13">
        <v>9.1953247162253415</v>
      </c>
      <c r="R555" s="13">
        <v>10.015463920200771</v>
      </c>
      <c r="S555" s="14">
        <v>9.4089915909674833</v>
      </c>
      <c r="T555" s="12">
        <v>7.7290933257456338</v>
      </c>
      <c r="U555" s="13">
        <v>8.9212023578843205</v>
      </c>
      <c r="V555" s="13">
        <v>8.6265880152024916</v>
      </c>
      <c r="W555" s="13">
        <v>8.7659426066840762</v>
      </c>
      <c r="X555" s="13">
        <v>9.0424057203134574</v>
      </c>
      <c r="Y555" s="14">
        <v>8.7765178168478393</v>
      </c>
      <c r="Z555" s="10">
        <f t="shared" si="8"/>
        <v>1.1776547201756761E-2</v>
      </c>
    </row>
    <row r="556" spans="1:26" x14ac:dyDescent="0.3">
      <c r="A556" s="10" t="s">
        <v>1111</v>
      </c>
      <c r="B556" s="11" t="s">
        <v>1112</v>
      </c>
      <c r="C556" s="11">
        <v>2</v>
      </c>
      <c r="D556" s="12">
        <v>280.28399999999999</v>
      </c>
      <c r="E556" s="13">
        <v>308.42599999999999</v>
      </c>
      <c r="F556" s="13">
        <v>269.233</v>
      </c>
      <c r="G556" s="13">
        <v>259.30099999999999</v>
      </c>
      <c r="H556" s="14">
        <v>267.14800000000002</v>
      </c>
      <c r="I556" s="12">
        <v>306.89499999999998</v>
      </c>
      <c r="J556" s="13">
        <v>239.47800000000001</v>
      </c>
      <c r="K556" s="13">
        <v>272.238</v>
      </c>
      <c r="L556" s="13">
        <v>234.44300000000001</v>
      </c>
      <c r="M556" s="13">
        <v>298.27600000000001</v>
      </c>
      <c r="N556" s="14">
        <v>244.126</v>
      </c>
      <c r="O556" s="12">
        <v>9.8076290002387498</v>
      </c>
      <c r="P556" s="13">
        <v>10.619782743906505</v>
      </c>
      <c r="Q556" s="13">
        <v>9.2404233039230483</v>
      </c>
      <c r="R556" s="13">
        <v>10.00623500445246</v>
      </c>
      <c r="S556" s="14">
        <v>10.873112590221869</v>
      </c>
      <c r="T556" s="12">
        <v>7.7754663215086008</v>
      </c>
      <c r="U556" s="13">
        <v>6.6339518474959016</v>
      </c>
      <c r="V556" s="13">
        <v>9.9459377434389413</v>
      </c>
      <c r="W556" s="13">
        <v>7.576490892661206</v>
      </c>
      <c r="X556" s="13">
        <v>9.1164825526075539</v>
      </c>
      <c r="Y556" s="14">
        <v>8.4044879995451733</v>
      </c>
      <c r="Z556" s="10">
        <f t="shared" si="8"/>
        <v>1.1793127554199445E-2</v>
      </c>
    </row>
    <row r="557" spans="1:26" x14ac:dyDescent="0.3">
      <c r="A557" s="10" t="s">
        <v>1113</v>
      </c>
      <c r="B557" s="11" t="s">
        <v>1114</v>
      </c>
      <c r="C557" s="11">
        <v>4</v>
      </c>
      <c r="D557" s="12">
        <v>355.36700000000002</v>
      </c>
      <c r="E557" s="13">
        <v>390.88200000000001</v>
      </c>
      <c r="F557" s="13">
        <v>346.56700000000001</v>
      </c>
      <c r="G557" s="13">
        <v>312.31200000000001</v>
      </c>
      <c r="H557" s="14">
        <v>318.21899999999999</v>
      </c>
      <c r="I557" s="12">
        <v>394.21699999999998</v>
      </c>
      <c r="J557" s="13">
        <v>358.488</v>
      </c>
      <c r="K557" s="13">
        <v>338.142</v>
      </c>
      <c r="L557" s="13">
        <v>371.78199999999998</v>
      </c>
      <c r="M557" s="13">
        <v>338.63900000000001</v>
      </c>
      <c r="N557" s="14">
        <v>301.54399999999998</v>
      </c>
      <c r="O557" s="12">
        <v>9.7291761205708998</v>
      </c>
      <c r="P557" s="13">
        <v>10.530368502857099</v>
      </c>
      <c r="Q557" s="13">
        <v>9.306449607141154</v>
      </c>
      <c r="R557" s="13">
        <v>9.4294947951872015</v>
      </c>
      <c r="S557" s="14">
        <v>10.133542924071785</v>
      </c>
      <c r="T557" s="12">
        <v>7.8145725451603409</v>
      </c>
      <c r="U557" s="13">
        <v>7.7698844807379697</v>
      </c>
      <c r="V557" s="13">
        <v>9.6656119379385714</v>
      </c>
      <c r="W557" s="13">
        <v>9.400532206083632</v>
      </c>
      <c r="X557" s="13">
        <v>8.0980268910656079</v>
      </c>
      <c r="Y557" s="14">
        <v>8.122339989185738</v>
      </c>
      <c r="Z557" s="10">
        <f t="shared" si="8"/>
        <v>1.180889131220742E-2</v>
      </c>
    </row>
    <row r="558" spans="1:26" x14ac:dyDescent="0.3">
      <c r="A558" s="10" t="s">
        <v>1115</v>
      </c>
      <c r="B558" s="11" t="s">
        <v>1116</v>
      </c>
      <c r="C558" s="11">
        <v>9</v>
      </c>
      <c r="D558" s="12">
        <v>1485.6</v>
      </c>
      <c r="E558" s="13">
        <v>1430.18</v>
      </c>
      <c r="F558" s="13">
        <v>1422.82</v>
      </c>
      <c r="G558" s="13">
        <v>1320.78</v>
      </c>
      <c r="H558" s="14">
        <v>1203.19</v>
      </c>
      <c r="I558" s="12">
        <v>1886.96</v>
      </c>
      <c r="J558" s="13">
        <v>1606.6</v>
      </c>
      <c r="K558" s="13">
        <v>1374.01</v>
      </c>
      <c r="L558" s="13">
        <v>1421.47</v>
      </c>
      <c r="M558" s="13">
        <v>1474.56</v>
      </c>
      <c r="N558" s="14">
        <v>1311.42</v>
      </c>
      <c r="O558" s="12">
        <v>9.8330209197622942</v>
      </c>
      <c r="P558" s="13">
        <v>9.3148250229653584</v>
      </c>
      <c r="Q558" s="13">
        <v>9.2370413453049149</v>
      </c>
      <c r="R558" s="13">
        <v>9.6408725314777204</v>
      </c>
      <c r="S558" s="14">
        <v>9.263082280184932</v>
      </c>
      <c r="T558" s="12">
        <v>9.0431279535081153</v>
      </c>
      <c r="U558" s="13">
        <v>8.4184823376185083</v>
      </c>
      <c r="V558" s="13">
        <v>9.4952462986400192</v>
      </c>
      <c r="W558" s="13">
        <v>8.6893618694276977</v>
      </c>
      <c r="X558" s="13">
        <v>8.5249294489938841</v>
      </c>
      <c r="Y558" s="14">
        <v>8.5400099921165342</v>
      </c>
      <c r="Z558" s="10">
        <f t="shared" si="8"/>
        <v>1.1860423387492628E-2</v>
      </c>
    </row>
    <row r="559" spans="1:26" x14ac:dyDescent="0.3">
      <c r="A559" s="10" t="s">
        <v>1117</v>
      </c>
      <c r="B559" s="11" t="s">
        <v>1118</v>
      </c>
      <c r="C559" s="11">
        <v>16</v>
      </c>
      <c r="D559" s="12">
        <v>986.34299999999996</v>
      </c>
      <c r="E559" s="13">
        <v>936.69500000000005</v>
      </c>
      <c r="F559" s="13">
        <v>1359.97</v>
      </c>
      <c r="G559" s="13">
        <v>1325.44</v>
      </c>
      <c r="H559" s="14">
        <v>1021.67</v>
      </c>
      <c r="I559" s="12">
        <v>2927.99</v>
      </c>
      <c r="J559" s="13">
        <v>2277.96</v>
      </c>
      <c r="K559" s="13">
        <v>1454.02</v>
      </c>
      <c r="L559" s="13">
        <v>1577.88</v>
      </c>
      <c r="M559" s="13">
        <v>2063.64</v>
      </c>
      <c r="N559" s="14">
        <v>1374.54</v>
      </c>
      <c r="O559" s="12">
        <v>6.1856489905709227</v>
      </c>
      <c r="P559" s="13">
        <v>5.7803539904948966</v>
      </c>
      <c r="Q559" s="13">
        <v>8.3653571484442679</v>
      </c>
      <c r="R559" s="13">
        <v>9.1668085791814278</v>
      </c>
      <c r="S559" s="14">
        <v>7.452537703991065</v>
      </c>
      <c r="T559" s="12">
        <v>13.295289664794776</v>
      </c>
      <c r="U559" s="13">
        <v>11.309525106890929</v>
      </c>
      <c r="V559" s="13">
        <v>9.5204823894400121</v>
      </c>
      <c r="W559" s="13">
        <v>9.1389518611274845</v>
      </c>
      <c r="X559" s="13">
        <v>11.304061585686418</v>
      </c>
      <c r="Y559" s="14">
        <v>8.4809829793777958</v>
      </c>
      <c r="Z559" s="10">
        <f t="shared" si="8"/>
        <v>1.1869858764006759E-2</v>
      </c>
    </row>
    <row r="560" spans="1:26" x14ac:dyDescent="0.3">
      <c r="A560" s="10" t="s">
        <v>1119</v>
      </c>
      <c r="B560" s="11"/>
      <c r="C560" s="11">
        <v>16</v>
      </c>
      <c r="D560" s="12">
        <v>2123.7800000000002</v>
      </c>
      <c r="E560" s="13">
        <v>2296.9499999999998</v>
      </c>
      <c r="F560" s="13">
        <v>1884.28</v>
      </c>
      <c r="G560" s="13">
        <v>1853.17</v>
      </c>
      <c r="H560" s="14">
        <v>1723.24</v>
      </c>
      <c r="I560" s="12">
        <v>2303.7199999999998</v>
      </c>
      <c r="J560" s="13">
        <v>1935.45</v>
      </c>
      <c r="K560" s="13">
        <v>1998.94</v>
      </c>
      <c r="L560" s="13">
        <v>1723.67</v>
      </c>
      <c r="M560" s="13">
        <v>2039.33</v>
      </c>
      <c r="N560" s="14">
        <v>1576.99</v>
      </c>
      <c r="O560" s="12">
        <v>10.363814772165027</v>
      </c>
      <c r="P560" s="13">
        <v>11.029620903711759</v>
      </c>
      <c r="Q560" s="13">
        <v>9.0188966063855762</v>
      </c>
      <c r="R560" s="13">
        <v>9.973007857873375</v>
      </c>
      <c r="S560" s="14">
        <v>9.7811995301838266</v>
      </c>
      <c r="T560" s="12">
        <v>8.1397434676682483</v>
      </c>
      <c r="U560" s="13">
        <v>7.4770974713946368</v>
      </c>
      <c r="V560" s="13">
        <v>10.184533543189875</v>
      </c>
      <c r="W560" s="13">
        <v>7.7683601501676902</v>
      </c>
      <c r="X560" s="13">
        <v>8.6924238800316864</v>
      </c>
      <c r="Y560" s="14">
        <v>7.5713018172282851</v>
      </c>
      <c r="Z560" s="10">
        <f t="shared" si="8"/>
        <v>1.1881726021545542E-2</v>
      </c>
    </row>
    <row r="561" spans="1:26" x14ac:dyDescent="0.3">
      <c r="A561" s="10" t="s">
        <v>1120</v>
      </c>
      <c r="B561" s="11" t="s">
        <v>1121</v>
      </c>
      <c r="C561" s="11">
        <v>2</v>
      </c>
      <c r="D561" s="12">
        <v>322.072</v>
      </c>
      <c r="E561" s="13">
        <v>321.82900000000001</v>
      </c>
      <c r="F561" s="13">
        <v>269.49299999999999</v>
      </c>
      <c r="G561" s="13">
        <v>278.56099999999998</v>
      </c>
      <c r="H561" s="14">
        <v>246.929</v>
      </c>
      <c r="I561" s="12">
        <v>382.52800000000002</v>
      </c>
      <c r="J561" s="13">
        <v>356.05599999999998</v>
      </c>
      <c r="K561" s="13">
        <v>254.239</v>
      </c>
      <c r="L561" s="13">
        <v>244.357</v>
      </c>
      <c r="M561" s="13">
        <v>278.51</v>
      </c>
      <c r="N561" s="14">
        <v>246.483</v>
      </c>
      <c r="O561" s="12">
        <v>10.618080912506242</v>
      </c>
      <c r="P561" s="13">
        <v>10.440400634979206</v>
      </c>
      <c r="Q561" s="13">
        <v>8.7144183110626816</v>
      </c>
      <c r="R561" s="13">
        <v>10.127777638058536</v>
      </c>
      <c r="S561" s="14">
        <v>9.4689406293344067</v>
      </c>
      <c r="T561" s="12">
        <v>9.1311862136224278</v>
      </c>
      <c r="U561" s="13">
        <v>9.2929230055646759</v>
      </c>
      <c r="V561" s="13">
        <v>8.7511776564107819</v>
      </c>
      <c r="W561" s="13">
        <v>7.4401716984073021</v>
      </c>
      <c r="X561" s="13">
        <v>8.0200509256245436</v>
      </c>
      <c r="Y561" s="14">
        <v>7.9948723744291934</v>
      </c>
      <c r="Z561" s="10">
        <f t="shared" si="8"/>
        <v>1.1890179419738077E-2</v>
      </c>
    </row>
    <row r="562" spans="1:26" x14ac:dyDescent="0.3">
      <c r="A562" s="10" t="s">
        <v>1122</v>
      </c>
      <c r="B562" s="11" t="s">
        <v>1123</v>
      </c>
      <c r="C562" s="11">
        <v>93</v>
      </c>
      <c r="D562" s="12">
        <v>13258.1</v>
      </c>
      <c r="E562" s="13">
        <v>13140.7</v>
      </c>
      <c r="F562" s="13">
        <v>12528.2</v>
      </c>
      <c r="G562" s="13">
        <v>10645.7</v>
      </c>
      <c r="H562" s="14">
        <v>11822.5</v>
      </c>
      <c r="I562" s="12">
        <v>15472.9</v>
      </c>
      <c r="J562" s="13">
        <v>14723.9</v>
      </c>
      <c r="K562" s="13">
        <v>11112.4</v>
      </c>
      <c r="L562" s="13">
        <v>11443.4</v>
      </c>
      <c r="M562" s="13">
        <v>11770.1</v>
      </c>
      <c r="N562" s="14">
        <v>12645.6</v>
      </c>
      <c r="O562" s="12">
        <v>10.065292959814901</v>
      </c>
      <c r="P562" s="13">
        <v>9.8166330782736857</v>
      </c>
      <c r="Q562" s="13">
        <v>9.3289262830682684</v>
      </c>
      <c r="R562" s="13">
        <v>8.9129226473538896</v>
      </c>
      <c r="S562" s="14">
        <v>10.439764160772844</v>
      </c>
      <c r="T562" s="12">
        <v>8.5052632014211778</v>
      </c>
      <c r="U562" s="13">
        <v>8.8493008241425919</v>
      </c>
      <c r="V562" s="13">
        <v>8.8081411164500079</v>
      </c>
      <c r="W562" s="13">
        <v>8.0235270565263264</v>
      </c>
      <c r="X562" s="13">
        <v>7.8049217740123984</v>
      </c>
      <c r="Y562" s="14">
        <v>9.4453068981638904</v>
      </c>
      <c r="Z562" s="10">
        <f t="shared" si="8"/>
        <v>1.1970267899381652E-2</v>
      </c>
    </row>
    <row r="563" spans="1:26" x14ac:dyDescent="0.3">
      <c r="A563" s="10" t="s">
        <v>1124</v>
      </c>
      <c r="B563" s="11" t="s">
        <v>1125</v>
      </c>
      <c r="C563" s="11">
        <v>6</v>
      </c>
      <c r="D563" s="12">
        <v>841.37199999999996</v>
      </c>
      <c r="E563" s="13">
        <v>815.78</v>
      </c>
      <c r="F563" s="13">
        <v>827.46699999999998</v>
      </c>
      <c r="G563" s="13">
        <v>817.68</v>
      </c>
      <c r="H563" s="14">
        <v>703.97199999999998</v>
      </c>
      <c r="I563" s="12">
        <v>1560.66</v>
      </c>
      <c r="J563" s="13">
        <v>1367.81</v>
      </c>
      <c r="K563" s="13">
        <v>943.00300000000004</v>
      </c>
      <c r="L563" s="13">
        <v>915.75099999999998</v>
      </c>
      <c r="M563" s="13">
        <v>1056.0899999999999</v>
      </c>
      <c r="N563" s="14">
        <v>993.697</v>
      </c>
      <c r="O563" s="12">
        <v>8.3143122765233599</v>
      </c>
      <c r="P563" s="13">
        <v>7.932503258107575</v>
      </c>
      <c r="Q563" s="13">
        <v>8.0202298305477182</v>
      </c>
      <c r="R563" s="13">
        <v>8.9109177855333979</v>
      </c>
      <c r="S563" s="14">
        <v>8.091516021432728</v>
      </c>
      <c r="T563" s="12">
        <v>11.166510687519263</v>
      </c>
      <c r="U563" s="13">
        <v>10.700523413598514</v>
      </c>
      <c r="V563" s="13">
        <v>9.7293229634126668</v>
      </c>
      <c r="W563" s="13">
        <v>8.3575847975679505</v>
      </c>
      <c r="X563" s="13">
        <v>9.1155416512626655</v>
      </c>
      <c r="Y563" s="14">
        <v>9.661037314494143</v>
      </c>
      <c r="Z563" s="10">
        <f t="shared" si="8"/>
        <v>1.1970475531238896E-2</v>
      </c>
    </row>
    <row r="564" spans="1:26" x14ac:dyDescent="0.3">
      <c r="A564" s="10" t="s">
        <v>1126</v>
      </c>
      <c r="B564" s="11" t="s">
        <v>1127</v>
      </c>
      <c r="C564" s="11">
        <v>18</v>
      </c>
      <c r="D564" s="12">
        <v>2285.59</v>
      </c>
      <c r="E564" s="13">
        <v>2707.79</v>
      </c>
      <c r="F564" s="13">
        <v>2371.81</v>
      </c>
      <c r="G564" s="13">
        <v>2256.4499999999998</v>
      </c>
      <c r="H564" s="14">
        <v>2617.42</v>
      </c>
      <c r="I564" s="12">
        <v>2154.2800000000002</v>
      </c>
      <c r="J564" s="13">
        <v>2237.35</v>
      </c>
      <c r="K564" s="13">
        <v>2393.08</v>
      </c>
      <c r="L564" s="13">
        <v>2217.16</v>
      </c>
      <c r="M564" s="13">
        <v>1941.88</v>
      </c>
      <c r="N564" s="14">
        <v>2116.64</v>
      </c>
      <c r="O564" s="12">
        <v>9.3421944693774037</v>
      </c>
      <c r="P564" s="13">
        <v>10.890917909333675</v>
      </c>
      <c r="Q564" s="13">
        <v>9.5088572105773608</v>
      </c>
      <c r="R564" s="13">
        <v>10.171314316146454</v>
      </c>
      <c r="S564" s="14">
        <v>12.444006473713349</v>
      </c>
      <c r="T564" s="12">
        <v>6.3756377751831863</v>
      </c>
      <c r="U564" s="13">
        <v>7.2397817557714612</v>
      </c>
      <c r="V564" s="13">
        <v>10.212664428367722</v>
      </c>
      <c r="W564" s="13">
        <v>8.3697545879090089</v>
      </c>
      <c r="X564" s="13">
        <v>6.9329207754805307</v>
      </c>
      <c r="Y564" s="14">
        <v>8.5119502981398441</v>
      </c>
      <c r="Z564" s="10">
        <f t="shared" si="8"/>
        <v>1.2003139412142072E-2</v>
      </c>
    </row>
    <row r="565" spans="1:26" x14ac:dyDescent="0.3">
      <c r="A565" s="10" t="s">
        <v>1128</v>
      </c>
      <c r="B565" s="11" t="s">
        <v>1129</v>
      </c>
      <c r="C565" s="11">
        <v>2</v>
      </c>
      <c r="D565" s="12">
        <v>418.64499999999998</v>
      </c>
      <c r="E565" s="13">
        <v>405.12099999999998</v>
      </c>
      <c r="F565" s="13">
        <v>437.36799999999999</v>
      </c>
      <c r="G565" s="13">
        <v>356.90600000000001</v>
      </c>
      <c r="H565" s="14">
        <v>307.72500000000002</v>
      </c>
      <c r="I565" s="12">
        <v>498.32</v>
      </c>
      <c r="J565" s="13">
        <v>467.92399999999998</v>
      </c>
      <c r="K565" s="13">
        <v>362.00700000000001</v>
      </c>
      <c r="L565" s="13">
        <v>361.56400000000002</v>
      </c>
      <c r="M565" s="13">
        <v>411.97699999999998</v>
      </c>
      <c r="N565" s="14">
        <v>351.666</v>
      </c>
      <c r="O565" s="12">
        <v>10.095671201092744</v>
      </c>
      <c r="P565" s="13">
        <v>9.6133105832324901</v>
      </c>
      <c r="Q565" s="13">
        <v>10.345087012268847</v>
      </c>
      <c r="R565" s="13">
        <v>9.4916982397115319</v>
      </c>
      <c r="S565" s="14">
        <v>8.6315403520710507</v>
      </c>
      <c r="T565" s="12">
        <v>8.7009869339804169</v>
      </c>
      <c r="U565" s="13">
        <v>8.9331696170406794</v>
      </c>
      <c r="V565" s="13">
        <v>9.1145981543362158</v>
      </c>
      <c r="W565" s="13">
        <v>8.0526641163021502</v>
      </c>
      <c r="X565" s="13">
        <v>8.6777179927916013</v>
      </c>
      <c r="Y565" s="14">
        <v>8.3435557971722893</v>
      </c>
      <c r="Z565" s="10">
        <f t="shared" si="8"/>
        <v>1.2077115883936503E-2</v>
      </c>
    </row>
    <row r="566" spans="1:26" x14ac:dyDescent="0.3">
      <c r="A566" s="10" t="s">
        <v>1130</v>
      </c>
      <c r="B566" s="11" t="s">
        <v>1131</v>
      </c>
      <c r="C566" s="11">
        <v>3</v>
      </c>
      <c r="D566" s="12">
        <v>267.82799999999997</v>
      </c>
      <c r="E566" s="13">
        <v>270.53199999999998</v>
      </c>
      <c r="F566" s="13">
        <v>285.05700000000002</v>
      </c>
      <c r="G566" s="13">
        <v>251.97399999999999</v>
      </c>
      <c r="H566" s="14">
        <v>218.636</v>
      </c>
      <c r="I566" s="12">
        <v>471.81299999999999</v>
      </c>
      <c r="J566" s="13">
        <v>426.94</v>
      </c>
      <c r="K566" s="13">
        <v>283.30500000000001</v>
      </c>
      <c r="L566" s="13">
        <v>292.685</v>
      </c>
      <c r="M566" s="13">
        <v>394.87200000000001</v>
      </c>
      <c r="N566" s="14">
        <v>302.709</v>
      </c>
      <c r="O566" s="12">
        <v>8.2809745357561599</v>
      </c>
      <c r="P566" s="13">
        <v>8.2308188299433382</v>
      </c>
      <c r="Q566" s="13">
        <v>8.6448016890739474</v>
      </c>
      <c r="R566" s="13">
        <v>8.5917570052633518</v>
      </c>
      <c r="S566" s="14">
        <v>7.8629113591363291</v>
      </c>
      <c r="T566" s="12">
        <v>10.562489331127287</v>
      </c>
      <c r="U566" s="13">
        <v>10.450408972783492</v>
      </c>
      <c r="V566" s="13">
        <v>9.1455742260246513</v>
      </c>
      <c r="W566" s="13">
        <v>8.3577822026732989</v>
      </c>
      <c r="X566" s="13">
        <v>10.664121457037275</v>
      </c>
      <c r="Y566" s="14">
        <v>9.2083603911808645</v>
      </c>
      <c r="Z566" s="10">
        <f t="shared" si="8"/>
        <v>1.2143512531758653E-2</v>
      </c>
    </row>
    <row r="567" spans="1:26" x14ac:dyDescent="0.3">
      <c r="A567" s="10" t="s">
        <v>1132</v>
      </c>
      <c r="B567" s="11" t="s">
        <v>1133</v>
      </c>
      <c r="C567" s="11">
        <v>3</v>
      </c>
      <c r="D567" s="12">
        <v>307.70100000000002</v>
      </c>
      <c r="E567" s="13">
        <v>287.25799999999998</v>
      </c>
      <c r="F567" s="13">
        <v>285.57799999999997</v>
      </c>
      <c r="G567" s="13">
        <v>248.245</v>
      </c>
      <c r="H567" s="14">
        <v>239.238</v>
      </c>
      <c r="I567" s="12">
        <v>391.64499999999998</v>
      </c>
      <c r="J567" s="13">
        <v>325.45999999999998</v>
      </c>
      <c r="K567" s="13">
        <v>241.58699999999999</v>
      </c>
      <c r="L567" s="13">
        <v>241.00399999999999</v>
      </c>
      <c r="M567" s="13">
        <v>287.52</v>
      </c>
      <c r="N567" s="14">
        <v>247.755</v>
      </c>
      <c r="O567" s="12">
        <v>10.489408703208527</v>
      </c>
      <c r="P567" s="13">
        <v>9.6359194388088216</v>
      </c>
      <c r="Q567" s="13">
        <v>9.548709946449339</v>
      </c>
      <c r="R567" s="13">
        <v>9.3326159432002012</v>
      </c>
      <c r="S567" s="14">
        <v>9.4861174700820463</v>
      </c>
      <c r="T567" s="12">
        <v>9.6668637062784999</v>
      </c>
      <c r="U567" s="13">
        <v>8.7833601304001974</v>
      </c>
      <c r="V567" s="13">
        <v>8.5985838173155393</v>
      </c>
      <c r="W567" s="13">
        <v>7.5877229207003962</v>
      </c>
      <c r="X567" s="13">
        <v>8.5611761280916561</v>
      </c>
      <c r="Y567" s="14">
        <v>8.3095217954647662</v>
      </c>
      <c r="Z567" s="10">
        <f t="shared" si="8"/>
        <v>1.2146519608551516E-2</v>
      </c>
    </row>
    <row r="568" spans="1:26" x14ac:dyDescent="0.3">
      <c r="A568" s="10" t="s">
        <v>1134</v>
      </c>
      <c r="B568" s="11" t="s">
        <v>1135</v>
      </c>
      <c r="C568" s="11">
        <v>4</v>
      </c>
      <c r="D568" s="12">
        <v>254.71</v>
      </c>
      <c r="E568" s="13">
        <v>293.59199999999998</v>
      </c>
      <c r="F568" s="13">
        <v>267.05099999999999</v>
      </c>
      <c r="G568" s="13">
        <v>259.55599999999998</v>
      </c>
      <c r="H568" s="14">
        <v>234.4</v>
      </c>
      <c r="I568" s="12">
        <v>276.62400000000002</v>
      </c>
      <c r="J568" s="13">
        <v>255.096</v>
      </c>
      <c r="K568" s="13">
        <v>266.27499999999998</v>
      </c>
      <c r="L568" s="13">
        <v>245.14099999999999</v>
      </c>
      <c r="M568" s="13">
        <v>229.428</v>
      </c>
      <c r="N568" s="14">
        <v>246.79499999999999</v>
      </c>
      <c r="O568" s="12">
        <v>9.3840510834745192</v>
      </c>
      <c r="P568" s="13">
        <v>10.643574716180691</v>
      </c>
      <c r="Q568" s="13">
        <v>9.6502025710083572</v>
      </c>
      <c r="R568" s="13">
        <v>10.545719716654295</v>
      </c>
      <c r="S568" s="14">
        <v>10.044728678260652</v>
      </c>
      <c r="T568" s="12">
        <v>7.3791295290218537</v>
      </c>
      <c r="U568" s="13">
        <v>7.4402749729327509</v>
      </c>
      <c r="V568" s="13">
        <v>10.242501336925789</v>
      </c>
      <c r="W568" s="13">
        <v>8.341140447271</v>
      </c>
      <c r="X568" s="13">
        <v>7.3830202408287109</v>
      </c>
      <c r="Y568" s="14">
        <v>8.9456567074413815</v>
      </c>
      <c r="Z568" s="10">
        <f t="shared" si="8"/>
        <v>1.2181081107342432E-2</v>
      </c>
    </row>
    <row r="569" spans="1:26" x14ac:dyDescent="0.3">
      <c r="A569" s="10" t="s">
        <v>1136</v>
      </c>
      <c r="B569" s="11"/>
      <c r="C569" s="11">
        <v>9</v>
      </c>
      <c r="D569" s="12">
        <v>1046.97</v>
      </c>
      <c r="E569" s="13">
        <v>1149.29</v>
      </c>
      <c r="F569" s="13">
        <v>964.67499999999995</v>
      </c>
      <c r="G569" s="13">
        <v>902.76499999999999</v>
      </c>
      <c r="H569" s="14">
        <v>780.89700000000005</v>
      </c>
      <c r="I569" s="12">
        <v>1061.43</v>
      </c>
      <c r="J569" s="13">
        <v>958.91200000000003</v>
      </c>
      <c r="K569" s="13">
        <v>978.06100000000004</v>
      </c>
      <c r="L569" s="13">
        <v>838.86400000000003</v>
      </c>
      <c r="M569" s="13">
        <v>962.17</v>
      </c>
      <c r="N569" s="14">
        <v>687.93499999999995</v>
      </c>
      <c r="O569" s="12">
        <v>10.608913522686747</v>
      </c>
      <c r="P569" s="13">
        <v>11.459488365777135</v>
      </c>
      <c r="Q569" s="13">
        <v>9.5877245701063618</v>
      </c>
      <c r="R569" s="13">
        <v>10.088164828069964</v>
      </c>
      <c r="S569" s="14">
        <v>9.2037891698846241</v>
      </c>
      <c r="T569" s="12">
        <v>7.7875157757246374</v>
      </c>
      <c r="U569" s="13">
        <v>7.6923032224949273</v>
      </c>
      <c r="V569" s="13">
        <v>10.347463000654841</v>
      </c>
      <c r="W569" s="13">
        <v>7.8504281265817415</v>
      </c>
      <c r="X569" s="13">
        <v>8.5159235868628205</v>
      </c>
      <c r="Y569" s="14">
        <v>6.8582858311562047</v>
      </c>
      <c r="Z569" s="10">
        <f t="shared" si="8"/>
        <v>1.2198010061172247E-2</v>
      </c>
    </row>
    <row r="570" spans="1:26" x14ac:dyDescent="0.3">
      <c r="A570" s="10" t="s">
        <v>1137</v>
      </c>
      <c r="B570" s="11" t="s">
        <v>1138</v>
      </c>
      <c r="C570" s="11">
        <v>10</v>
      </c>
      <c r="D570" s="12">
        <v>838.89</v>
      </c>
      <c r="E570" s="13">
        <v>856.83699999999999</v>
      </c>
      <c r="F570" s="13">
        <v>816.92</v>
      </c>
      <c r="G570" s="13">
        <v>711.65499999999997</v>
      </c>
      <c r="H570" s="14">
        <v>703.65800000000002</v>
      </c>
      <c r="I570" s="12">
        <v>1290.49</v>
      </c>
      <c r="J570" s="13">
        <v>1147.3599999999999</v>
      </c>
      <c r="K570" s="13">
        <v>848.70699999999999</v>
      </c>
      <c r="L570" s="13">
        <v>926.86199999999997</v>
      </c>
      <c r="M570" s="13">
        <v>1058.98</v>
      </c>
      <c r="N570" s="14">
        <v>830</v>
      </c>
      <c r="O570" s="12">
        <v>8.9120510038536178</v>
      </c>
      <c r="P570" s="13">
        <v>8.9571487427866003</v>
      </c>
      <c r="Q570" s="13">
        <v>8.5123609052880962</v>
      </c>
      <c r="R570" s="13">
        <v>8.3376360829776139</v>
      </c>
      <c r="S570" s="14">
        <v>8.6950185144868861</v>
      </c>
      <c r="T570" s="12">
        <v>9.9265469000963584</v>
      </c>
      <c r="U570" s="13">
        <v>9.6496890980604917</v>
      </c>
      <c r="V570" s="13">
        <v>9.4137291480357952</v>
      </c>
      <c r="W570" s="13">
        <v>9.09395573733579</v>
      </c>
      <c r="X570" s="13">
        <v>9.8266090113153322</v>
      </c>
      <c r="Y570" s="14">
        <v>8.6752548557634253</v>
      </c>
      <c r="Z570" s="10">
        <f t="shared" si="8"/>
        <v>1.231534664626086E-2</v>
      </c>
    </row>
    <row r="571" spans="1:26" x14ac:dyDescent="0.3">
      <c r="A571" s="10" t="s">
        <v>1139</v>
      </c>
      <c r="B571" s="11" t="s">
        <v>1140</v>
      </c>
      <c r="C571" s="11">
        <v>86</v>
      </c>
      <c r="D571" s="12">
        <v>10991.6</v>
      </c>
      <c r="E571" s="13">
        <v>11393.3</v>
      </c>
      <c r="F571" s="13">
        <v>11357.9</v>
      </c>
      <c r="G571" s="13">
        <v>10660.7</v>
      </c>
      <c r="H571" s="14">
        <v>8872.66</v>
      </c>
      <c r="I571" s="12">
        <v>14873.4</v>
      </c>
      <c r="J571" s="13">
        <v>12552.8</v>
      </c>
      <c r="K571" s="13">
        <v>9120.16</v>
      </c>
      <c r="L571" s="13">
        <v>9397.2999999999993</v>
      </c>
      <c r="M571" s="13">
        <v>12089</v>
      </c>
      <c r="N571" s="14">
        <v>9245.67</v>
      </c>
      <c r="O571" s="12">
        <v>9.6431531024896788</v>
      </c>
      <c r="P571" s="13">
        <v>9.8357302163674465</v>
      </c>
      <c r="Q571" s="13">
        <v>9.7735883040777676</v>
      </c>
      <c r="R571" s="13">
        <v>10.314416234149121</v>
      </c>
      <c r="S571" s="14">
        <v>9.054161189863482</v>
      </c>
      <c r="T571" s="12">
        <v>9.447987583877941</v>
      </c>
      <c r="U571" s="13">
        <v>8.718458929865438</v>
      </c>
      <c r="V571" s="13">
        <v>8.3539500196481473</v>
      </c>
      <c r="W571" s="13">
        <v>7.6142363112347597</v>
      </c>
      <c r="X571" s="13">
        <v>9.263856020427049</v>
      </c>
      <c r="Y571" s="14">
        <v>7.9804620879991672</v>
      </c>
      <c r="Z571" s="10">
        <f t="shared" si="8"/>
        <v>1.2331591164164863E-2</v>
      </c>
    </row>
    <row r="572" spans="1:26" x14ac:dyDescent="0.3">
      <c r="A572" s="10" t="s">
        <v>1141</v>
      </c>
      <c r="B572" s="11" t="s">
        <v>1142</v>
      </c>
      <c r="C572" s="11">
        <v>105</v>
      </c>
      <c r="D572" s="12">
        <v>17216</v>
      </c>
      <c r="E572" s="13">
        <v>22010.2</v>
      </c>
      <c r="F572" s="13">
        <v>15210.9</v>
      </c>
      <c r="G572" s="13">
        <v>16582.3</v>
      </c>
      <c r="H572" s="14">
        <v>17509.599999999999</v>
      </c>
      <c r="I572" s="12">
        <v>14669</v>
      </c>
      <c r="J572" s="13">
        <v>18426.8</v>
      </c>
      <c r="K572" s="13">
        <v>14977.3</v>
      </c>
      <c r="L572" s="13">
        <v>14824.2</v>
      </c>
      <c r="M572" s="13">
        <v>10338.200000000001</v>
      </c>
      <c r="N572" s="14">
        <v>16369.4</v>
      </c>
      <c r="O572" s="12">
        <v>10.002341821862416</v>
      </c>
      <c r="P572" s="13">
        <v>12.583236388585625</v>
      </c>
      <c r="Q572" s="13">
        <v>8.6680658757912941</v>
      </c>
      <c r="R572" s="13">
        <v>10.624658763266426</v>
      </c>
      <c r="S572" s="14">
        <v>11.832646730822006</v>
      </c>
      <c r="T572" s="12">
        <v>6.1707912652870647</v>
      </c>
      <c r="U572" s="13">
        <v>8.4754024639180265</v>
      </c>
      <c r="V572" s="13">
        <v>9.0851946316186716</v>
      </c>
      <c r="W572" s="13">
        <v>7.9543705194403582</v>
      </c>
      <c r="X572" s="13">
        <v>5.2463545887855272</v>
      </c>
      <c r="Y572" s="14">
        <v>9.3569369506225843</v>
      </c>
      <c r="Z572" s="10">
        <f t="shared" si="8"/>
        <v>1.2345618687295322E-2</v>
      </c>
    </row>
    <row r="573" spans="1:26" x14ac:dyDescent="0.3">
      <c r="A573" s="10" t="s">
        <v>1143</v>
      </c>
      <c r="B573" s="11" t="s">
        <v>1144</v>
      </c>
      <c r="C573" s="11">
        <v>16</v>
      </c>
      <c r="D573" s="12">
        <v>1385.7</v>
      </c>
      <c r="E573" s="13">
        <v>1386.51</v>
      </c>
      <c r="F573" s="13">
        <v>1577.8</v>
      </c>
      <c r="G573" s="13">
        <v>1267.58</v>
      </c>
      <c r="H573" s="14">
        <v>1246.77</v>
      </c>
      <c r="I573" s="12">
        <v>2929.95</v>
      </c>
      <c r="J573" s="13">
        <v>2366.67</v>
      </c>
      <c r="K573" s="13">
        <v>1495.96</v>
      </c>
      <c r="L573" s="13">
        <v>1628.14</v>
      </c>
      <c r="M573" s="13">
        <v>2027.6</v>
      </c>
      <c r="N573" s="14">
        <v>1741.83</v>
      </c>
      <c r="O573" s="12">
        <v>7.8327723368088922</v>
      </c>
      <c r="P573" s="13">
        <v>7.7120213166189693</v>
      </c>
      <c r="Q573" s="13">
        <v>8.7477445508244962</v>
      </c>
      <c r="R573" s="13">
        <v>7.9017347956681441</v>
      </c>
      <c r="S573" s="14">
        <v>8.1972629411930171</v>
      </c>
      <c r="T573" s="12">
        <v>11.991607506191622</v>
      </c>
      <c r="U573" s="13">
        <v>10.590707229109832</v>
      </c>
      <c r="V573" s="13">
        <v>8.8287157923431412</v>
      </c>
      <c r="W573" s="13">
        <v>8.4996911654190583</v>
      </c>
      <c r="X573" s="13">
        <v>10.010870461534447</v>
      </c>
      <c r="Y573" s="14">
        <v>9.6868719042883686</v>
      </c>
      <c r="Z573" s="10">
        <f t="shared" si="8"/>
        <v>1.234988530646473E-2</v>
      </c>
    </row>
    <row r="574" spans="1:26" x14ac:dyDescent="0.3">
      <c r="A574" s="10" t="s">
        <v>1145</v>
      </c>
      <c r="B574" s="11" t="s">
        <v>1146</v>
      </c>
      <c r="C574" s="11">
        <v>3</v>
      </c>
      <c r="D574" s="12">
        <v>336.7</v>
      </c>
      <c r="E574" s="13">
        <v>284.93099999999998</v>
      </c>
      <c r="F574" s="13">
        <v>315.255</v>
      </c>
      <c r="G574" s="13">
        <v>296.43</v>
      </c>
      <c r="H574" s="14">
        <v>229.59399999999999</v>
      </c>
      <c r="I574" s="12">
        <v>371.60399999999998</v>
      </c>
      <c r="J574" s="13">
        <v>276.24099999999999</v>
      </c>
      <c r="K574" s="13">
        <v>205.887</v>
      </c>
      <c r="L574" s="13">
        <v>308.83600000000001</v>
      </c>
      <c r="M574" s="13">
        <v>296.447</v>
      </c>
      <c r="N574" s="14">
        <v>189.81299999999999</v>
      </c>
      <c r="O574" s="12">
        <v>11.398596925716387</v>
      </c>
      <c r="P574" s="13">
        <v>9.4917635458879523</v>
      </c>
      <c r="Q574" s="13">
        <v>10.46810613635377</v>
      </c>
      <c r="R574" s="13">
        <v>11.067033347512384</v>
      </c>
      <c r="S574" s="14">
        <v>9.0407622841523985</v>
      </c>
      <c r="T574" s="12">
        <v>9.1087665094664025</v>
      </c>
      <c r="U574" s="13">
        <v>7.4035052326743127</v>
      </c>
      <c r="V574" s="13">
        <v>7.2772697627457656</v>
      </c>
      <c r="W574" s="13">
        <v>9.6560901585744521</v>
      </c>
      <c r="X574" s="13">
        <v>8.7659423920516382</v>
      </c>
      <c r="Y574" s="14">
        <v>6.3221637048645487</v>
      </c>
      <c r="Z574" s="10">
        <f t="shared" si="8"/>
        <v>1.2356137047528908E-2</v>
      </c>
    </row>
    <row r="575" spans="1:26" x14ac:dyDescent="0.3">
      <c r="A575" s="10" t="s">
        <v>1147</v>
      </c>
      <c r="B575" s="11" t="s">
        <v>1148</v>
      </c>
      <c r="C575" s="11">
        <v>1</v>
      </c>
      <c r="D575" s="12">
        <v>197.471</v>
      </c>
      <c r="E575" s="13">
        <v>211.36699999999999</v>
      </c>
      <c r="F575" s="13">
        <v>176.31899999999999</v>
      </c>
      <c r="G575" s="13">
        <v>171.928</v>
      </c>
      <c r="H575" s="14">
        <v>139.40199999999999</v>
      </c>
      <c r="I575" s="12">
        <v>156.173</v>
      </c>
      <c r="J575" s="13">
        <v>138.42699999999999</v>
      </c>
      <c r="K575" s="13">
        <v>190.95</v>
      </c>
      <c r="L575" s="13">
        <v>147.065</v>
      </c>
      <c r="M575" s="13">
        <v>130.864</v>
      </c>
      <c r="N575" s="14">
        <v>127.30500000000001</v>
      </c>
      <c r="O575" s="12">
        <v>11.430649664740663</v>
      </c>
      <c r="P575" s="13">
        <v>12.03936830844361</v>
      </c>
      <c r="Q575" s="13">
        <v>10.010702540223445</v>
      </c>
      <c r="R575" s="13">
        <v>10.975264224888145</v>
      </c>
      <c r="S575" s="14">
        <v>9.3858331403516644</v>
      </c>
      <c r="T575" s="12">
        <v>6.5455244770782839</v>
      </c>
      <c r="U575" s="13">
        <v>6.3435061593208424</v>
      </c>
      <c r="V575" s="13">
        <v>11.540337768513403</v>
      </c>
      <c r="W575" s="13">
        <v>7.8621627429061283</v>
      </c>
      <c r="X575" s="13">
        <v>6.6165416728573136</v>
      </c>
      <c r="Y575" s="14">
        <v>7.2501093006765123</v>
      </c>
      <c r="Z575" s="10">
        <f t="shared" si="8"/>
        <v>1.2394080017974238E-2</v>
      </c>
    </row>
    <row r="576" spans="1:26" x14ac:dyDescent="0.3">
      <c r="A576" s="10" t="s">
        <v>1149</v>
      </c>
      <c r="B576" s="11" t="s">
        <v>1150</v>
      </c>
      <c r="C576" s="11">
        <v>6</v>
      </c>
      <c r="D576" s="12">
        <v>383.24400000000003</v>
      </c>
      <c r="E576" s="13">
        <v>441.80099999999999</v>
      </c>
      <c r="F576" s="13">
        <v>381.20400000000001</v>
      </c>
      <c r="G576" s="13">
        <v>381.99900000000002</v>
      </c>
      <c r="H576" s="14">
        <v>381.76499999999999</v>
      </c>
      <c r="I576" s="12">
        <v>637.86599999999999</v>
      </c>
      <c r="J576" s="13">
        <v>627.51400000000001</v>
      </c>
      <c r="K576" s="13">
        <v>746.99</v>
      </c>
      <c r="L576" s="13">
        <v>670.70699999999999</v>
      </c>
      <c r="M576" s="13">
        <v>634.59</v>
      </c>
      <c r="N576" s="14">
        <v>549.31700000000001</v>
      </c>
      <c r="O576" s="12">
        <v>6.9555255622352332</v>
      </c>
      <c r="P576" s="13">
        <v>7.890058251150692</v>
      </c>
      <c r="Q576" s="13">
        <v>6.7859380355403234</v>
      </c>
      <c r="R576" s="13">
        <v>7.6457060534380794</v>
      </c>
      <c r="S576" s="14">
        <v>8.0591071929495488</v>
      </c>
      <c r="T576" s="12">
        <v>8.3821407632707476</v>
      </c>
      <c r="U576" s="13">
        <v>9.0161053202393671</v>
      </c>
      <c r="V576" s="13">
        <v>14.154699151159969</v>
      </c>
      <c r="W576" s="13">
        <v>11.242231880647038</v>
      </c>
      <c r="X576" s="13">
        <v>10.059840227067433</v>
      </c>
      <c r="Y576" s="14">
        <v>9.8086475623015659</v>
      </c>
      <c r="Z576" s="10">
        <f t="shared" si="8"/>
        <v>1.2586988126561961E-2</v>
      </c>
    </row>
    <row r="577" spans="1:26" x14ac:dyDescent="0.3">
      <c r="A577" s="10" t="s">
        <v>1151</v>
      </c>
      <c r="B577" s="11" t="s">
        <v>1152</v>
      </c>
      <c r="C577" s="11">
        <v>147</v>
      </c>
      <c r="D577" s="12">
        <v>18492.2</v>
      </c>
      <c r="E577" s="13">
        <v>18478.099999999999</v>
      </c>
      <c r="F577" s="13">
        <v>22343</v>
      </c>
      <c r="G577" s="13">
        <v>17636.3</v>
      </c>
      <c r="H577" s="14">
        <v>15011.6</v>
      </c>
      <c r="I577" s="12">
        <v>19172</v>
      </c>
      <c r="J577" s="13">
        <v>18711.7</v>
      </c>
      <c r="K577" s="13">
        <v>17419.599999999999</v>
      </c>
      <c r="L577" s="13">
        <v>18527.2</v>
      </c>
      <c r="M577" s="13">
        <v>18885.7</v>
      </c>
      <c r="N577" s="14">
        <v>13503.6</v>
      </c>
      <c r="O577" s="12">
        <v>9.770030429204029</v>
      </c>
      <c r="P577" s="13">
        <v>9.6064643614272267</v>
      </c>
      <c r="Q577" s="13">
        <v>11.578350007261601</v>
      </c>
      <c r="R577" s="13">
        <v>10.275798905658363</v>
      </c>
      <c r="S577" s="14">
        <v>9.2250887665200434</v>
      </c>
      <c r="T577" s="12">
        <v>7.3340803596011197</v>
      </c>
      <c r="U577" s="13">
        <v>7.8263911688259107</v>
      </c>
      <c r="V577" s="13">
        <v>9.6089687565486326</v>
      </c>
      <c r="W577" s="13">
        <v>9.0402873986520973</v>
      </c>
      <c r="X577" s="13">
        <v>8.7153271403749386</v>
      </c>
      <c r="Y577" s="14">
        <v>7.0192127059260185</v>
      </c>
      <c r="Z577" s="10">
        <f t="shared" si="8"/>
        <v>1.2596090293922323E-2</v>
      </c>
    </row>
    <row r="578" spans="1:26" x14ac:dyDescent="0.3">
      <c r="A578" s="10" t="s">
        <v>1153</v>
      </c>
      <c r="B578" s="11" t="s">
        <v>1154</v>
      </c>
      <c r="C578" s="11">
        <v>1</v>
      </c>
      <c r="D578" s="12">
        <v>205.64400000000001</v>
      </c>
      <c r="E578" s="13">
        <v>160.38</v>
      </c>
      <c r="F578" s="13">
        <v>203.97800000000001</v>
      </c>
      <c r="G578" s="13">
        <v>153.078</v>
      </c>
      <c r="H578" s="14">
        <v>155.626</v>
      </c>
      <c r="I578" s="12">
        <v>455.24799999999999</v>
      </c>
      <c r="J578" s="13">
        <v>325.85899999999998</v>
      </c>
      <c r="K578" s="13">
        <v>205.58099999999999</v>
      </c>
      <c r="L578" s="13">
        <v>230.22200000000001</v>
      </c>
      <c r="M578" s="13">
        <v>344.32600000000002</v>
      </c>
      <c r="N578" s="14">
        <v>225.84200000000001</v>
      </c>
      <c r="O578" s="12">
        <v>8.3896150203144391</v>
      </c>
      <c r="P578" s="13">
        <v>6.4383580827611127</v>
      </c>
      <c r="Q578" s="13">
        <v>8.1621988854930709</v>
      </c>
      <c r="R578" s="13">
        <v>6.887150186027065</v>
      </c>
      <c r="S578" s="14">
        <v>7.3848959459869743</v>
      </c>
      <c r="T578" s="12">
        <v>13.447605052745487</v>
      </c>
      <c r="U578" s="13">
        <v>10.524383867540566</v>
      </c>
      <c r="V578" s="13">
        <v>8.7566951868526477</v>
      </c>
      <c r="W578" s="13">
        <v>8.6743696501034648</v>
      </c>
      <c r="X578" s="13">
        <v>12.269845087756883</v>
      </c>
      <c r="Y578" s="14">
        <v>9.064883034418294</v>
      </c>
      <c r="Z578" s="10">
        <f t="shared" si="8"/>
        <v>1.2625253070402163E-2</v>
      </c>
    </row>
    <row r="579" spans="1:26" x14ac:dyDescent="0.3">
      <c r="A579" s="10" t="s">
        <v>1155</v>
      </c>
      <c r="B579" s="11" t="s">
        <v>1156</v>
      </c>
      <c r="C579" s="11">
        <v>4</v>
      </c>
      <c r="D579" s="12">
        <v>552.06299999999999</v>
      </c>
      <c r="E579" s="13">
        <v>552.43600000000004</v>
      </c>
      <c r="F579" s="13">
        <v>498.17099999999999</v>
      </c>
      <c r="G579" s="13">
        <v>502.827</v>
      </c>
      <c r="H579" s="14">
        <v>466.36900000000003</v>
      </c>
      <c r="I579" s="12">
        <v>884.29499999999996</v>
      </c>
      <c r="J579" s="13">
        <v>825.65300000000002</v>
      </c>
      <c r="K579" s="13">
        <v>664.82</v>
      </c>
      <c r="L579" s="13">
        <v>644.94200000000001</v>
      </c>
      <c r="M579" s="13">
        <v>606.20600000000002</v>
      </c>
      <c r="N579" s="14">
        <v>734.44600000000003</v>
      </c>
      <c r="O579" s="12">
        <v>8.4710722013266526</v>
      </c>
      <c r="P579" s="13">
        <v>8.3412404878777586</v>
      </c>
      <c r="Q579" s="13">
        <v>7.4976651127487042</v>
      </c>
      <c r="R579" s="13">
        <v>8.5088156879720227</v>
      </c>
      <c r="S579" s="14">
        <v>8.3236853084777831</v>
      </c>
      <c r="T579" s="12">
        <v>9.8246665899682863</v>
      </c>
      <c r="U579" s="13">
        <v>10.029707680548</v>
      </c>
      <c r="V579" s="13">
        <v>10.650870070782712</v>
      </c>
      <c r="W579" s="13">
        <v>9.1397752277035185</v>
      </c>
      <c r="X579" s="13">
        <v>8.1248105886063104</v>
      </c>
      <c r="Y579" s="14">
        <v>11.087691043988258</v>
      </c>
      <c r="Z579" s="10">
        <f t="shared" si="8"/>
        <v>1.2649818496927178E-2</v>
      </c>
    </row>
    <row r="580" spans="1:26" x14ac:dyDescent="0.3">
      <c r="A580" s="10" t="s">
        <v>1157</v>
      </c>
      <c r="B580" s="11"/>
      <c r="C580" s="11">
        <v>38</v>
      </c>
      <c r="D580" s="12">
        <v>6172.71</v>
      </c>
      <c r="E580" s="13">
        <v>5918.73</v>
      </c>
      <c r="F580" s="13">
        <v>6092.91</v>
      </c>
      <c r="G580" s="13">
        <v>5150.72</v>
      </c>
      <c r="H580" s="14">
        <v>4768.0200000000004</v>
      </c>
      <c r="I580" s="12">
        <v>6671.32</v>
      </c>
      <c r="J580" s="13">
        <v>6487.22</v>
      </c>
      <c r="K580" s="13">
        <v>5281.31</v>
      </c>
      <c r="L580" s="13">
        <v>5570.58</v>
      </c>
      <c r="M580" s="13">
        <v>6483.56</v>
      </c>
      <c r="N580" s="14">
        <v>4415.28</v>
      </c>
      <c r="O580" s="12">
        <v>10.31687070839947</v>
      </c>
      <c r="P580" s="13">
        <v>9.7341844491050189</v>
      </c>
      <c r="Q580" s="13">
        <v>9.9883725186778385</v>
      </c>
      <c r="R580" s="13">
        <v>9.4938166525553935</v>
      </c>
      <c r="S580" s="14">
        <v>9.2692888984025501</v>
      </c>
      <c r="T580" s="12">
        <v>8.0733688796913601</v>
      </c>
      <c r="U580" s="13">
        <v>8.5836442605534948</v>
      </c>
      <c r="V580" s="13">
        <v>9.2160546821662894</v>
      </c>
      <c r="W580" s="13">
        <v>8.5987959407068342</v>
      </c>
      <c r="X580" s="13">
        <v>9.4651809449106388</v>
      </c>
      <c r="Y580" s="14">
        <v>7.2604220648311069</v>
      </c>
      <c r="Z580" s="10">
        <f t="shared" si="8"/>
        <v>1.2711028950073446E-2</v>
      </c>
    </row>
    <row r="581" spans="1:26" x14ac:dyDescent="0.3">
      <c r="A581" s="10" t="s">
        <v>1158</v>
      </c>
      <c r="B581" s="11" t="s">
        <v>1159</v>
      </c>
      <c r="C581" s="11">
        <v>4</v>
      </c>
      <c r="D581" s="12">
        <v>883.08699999999999</v>
      </c>
      <c r="E581" s="13">
        <v>941.529</v>
      </c>
      <c r="F581" s="13">
        <v>774.91399999999999</v>
      </c>
      <c r="G581" s="13">
        <v>815.255</v>
      </c>
      <c r="H581" s="14">
        <v>783.66800000000001</v>
      </c>
      <c r="I581" s="12">
        <v>553.87199999999996</v>
      </c>
      <c r="J581" s="13">
        <v>768.51499999999999</v>
      </c>
      <c r="K581" s="13">
        <v>847.55499999999995</v>
      </c>
      <c r="L581" s="13">
        <v>740.33</v>
      </c>
      <c r="M581" s="13">
        <v>428.01499999999999</v>
      </c>
      <c r="N581" s="14">
        <v>645.45100000000002</v>
      </c>
      <c r="O581" s="12">
        <v>11.084038866857014</v>
      </c>
      <c r="P581" s="13">
        <v>11.628593201592084</v>
      </c>
      <c r="Q581" s="13">
        <v>9.5399458481649457</v>
      </c>
      <c r="R581" s="13">
        <v>11.284668453992467</v>
      </c>
      <c r="S581" s="14">
        <v>11.440971332053737</v>
      </c>
      <c r="T581" s="12">
        <v>5.0335555821134967</v>
      </c>
      <c r="U581" s="13">
        <v>7.6363858996343099</v>
      </c>
      <c r="V581" s="13">
        <v>11.106921623776181</v>
      </c>
      <c r="W581" s="13">
        <v>8.5819308328886112</v>
      </c>
      <c r="X581" s="13">
        <v>4.6924192765385904</v>
      </c>
      <c r="Y581" s="14">
        <v>7.9705690823885682</v>
      </c>
      <c r="Z581" s="10">
        <f t="shared" si="8"/>
        <v>1.2773403919734581E-2</v>
      </c>
    </row>
    <row r="582" spans="1:26" x14ac:dyDescent="0.3">
      <c r="A582" s="10" t="s">
        <v>1160</v>
      </c>
      <c r="B582" s="11" t="s">
        <v>1161</v>
      </c>
      <c r="C582" s="11">
        <v>4</v>
      </c>
      <c r="D582" s="12">
        <v>892.37900000000002</v>
      </c>
      <c r="E582" s="13">
        <v>915.45399999999995</v>
      </c>
      <c r="F582" s="13">
        <v>794.56700000000001</v>
      </c>
      <c r="G582" s="13">
        <v>757.24099999999999</v>
      </c>
      <c r="H582" s="14">
        <v>736.60299999999995</v>
      </c>
      <c r="I582" s="12">
        <v>684.91700000000003</v>
      </c>
      <c r="J582" s="13">
        <v>766.12599999999998</v>
      </c>
      <c r="K582" s="13">
        <v>835.23099999999999</v>
      </c>
      <c r="L582" s="13">
        <v>765.09799999999996</v>
      </c>
      <c r="M582" s="13">
        <v>567.38900000000001</v>
      </c>
      <c r="N582" s="14">
        <v>695.77</v>
      </c>
      <c r="O582" s="12">
        <v>10.982277848044776</v>
      </c>
      <c r="P582" s="13">
        <v>11.086093582010262</v>
      </c>
      <c r="Q582" s="13">
        <v>9.591167227120609</v>
      </c>
      <c r="R582" s="13">
        <v>10.277275297538955</v>
      </c>
      <c r="S582" s="14">
        <v>10.544179832370688</v>
      </c>
      <c r="T582" s="12">
        <v>6.1031204406329316</v>
      </c>
      <c r="U582" s="13">
        <v>7.464216998162958</v>
      </c>
      <c r="V582" s="13">
        <v>10.73200728773463</v>
      </c>
      <c r="W582" s="13">
        <v>8.6961148154819714</v>
      </c>
      <c r="X582" s="13">
        <v>6.099121284218052</v>
      </c>
      <c r="Y582" s="14">
        <v>8.4244253866841632</v>
      </c>
      <c r="Z582" s="10">
        <f t="shared" si="8"/>
        <v>1.2889071800395068E-2</v>
      </c>
    </row>
    <row r="583" spans="1:26" x14ac:dyDescent="0.3">
      <c r="A583" s="10" t="s">
        <v>1162</v>
      </c>
      <c r="B583" s="11" t="s">
        <v>1163</v>
      </c>
      <c r="C583" s="11">
        <v>13</v>
      </c>
      <c r="D583" s="12">
        <v>642.03200000000004</v>
      </c>
      <c r="E583" s="13">
        <v>782.71900000000005</v>
      </c>
      <c r="F583" s="13">
        <v>1111</v>
      </c>
      <c r="G583" s="13">
        <v>943.20299999999997</v>
      </c>
      <c r="H583" s="14">
        <v>898.18299999999999</v>
      </c>
      <c r="I583" s="12">
        <v>4804.25</v>
      </c>
      <c r="J583" s="13">
        <v>2552.56</v>
      </c>
      <c r="K583" s="13">
        <v>1307.49</v>
      </c>
      <c r="L583" s="13">
        <v>2442.25</v>
      </c>
      <c r="M583" s="13">
        <v>2050.35</v>
      </c>
      <c r="N583" s="14">
        <v>1376.94</v>
      </c>
      <c r="O583" s="12">
        <v>3.809727102350998</v>
      </c>
      <c r="P583" s="13">
        <v>4.5702714682721668</v>
      </c>
      <c r="Q583" s="13">
        <v>6.4661995902123985</v>
      </c>
      <c r="R583" s="13">
        <v>6.1722449176112955</v>
      </c>
      <c r="S583" s="14">
        <v>6.1992372766699599</v>
      </c>
      <c r="T583" s="12">
        <v>20.641141026872521</v>
      </c>
      <c r="U583" s="13">
        <v>11.990964638688965</v>
      </c>
      <c r="V583" s="13">
        <v>8.1004069458879382</v>
      </c>
      <c r="W583" s="13">
        <v>13.384200202415133</v>
      </c>
      <c r="X583" s="13">
        <v>10.626945855495789</v>
      </c>
      <c r="Y583" s="14">
        <v>8.0386609755228342</v>
      </c>
      <c r="Z583" s="10">
        <f t="shared" ref="Z583:Z646" si="9">TTEST(O583:S583,T583:Y583,2,2)</f>
        <v>1.2901611936307332E-2</v>
      </c>
    </row>
    <row r="584" spans="1:26" x14ac:dyDescent="0.3">
      <c r="A584" s="10" t="s">
        <v>1164</v>
      </c>
      <c r="B584" s="11" t="s">
        <v>1165</v>
      </c>
      <c r="C584" s="11">
        <v>3</v>
      </c>
      <c r="D584" s="12">
        <v>191.86600000000001</v>
      </c>
      <c r="E584" s="13">
        <v>192.505</v>
      </c>
      <c r="F584" s="13">
        <v>169.89</v>
      </c>
      <c r="G584" s="13">
        <v>157.25700000000001</v>
      </c>
      <c r="H584" s="14">
        <v>146.31399999999999</v>
      </c>
      <c r="I584" s="12">
        <v>203.90899999999999</v>
      </c>
      <c r="J584" s="13">
        <v>195.61799999999999</v>
      </c>
      <c r="K584" s="13">
        <v>164.32400000000001</v>
      </c>
      <c r="L584" s="13">
        <v>175.22300000000001</v>
      </c>
      <c r="M584" s="13">
        <v>161.40899999999999</v>
      </c>
      <c r="N584" s="14">
        <v>167.31800000000001</v>
      </c>
      <c r="O584" s="12">
        <v>10.467100022619794</v>
      </c>
      <c r="P584" s="13">
        <v>10.334019938336802</v>
      </c>
      <c r="Q584" s="13">
        <v>9.0906308619873748</v>
      </c>
      <c r="R584" s="13">
        <v>9.4610453350010957</v>
      </c>
      <c r="S584" s="14">
        <v>9.2843279313931202</v>
      </c>
      <c r="T584" s="12">
        <v>8.05444568005354</v>
      </c>
      <c r="U584" s="13">
        <v>8.4484713788566648</v>
      </c>
      <c r="V584" s="13">
        <v>9.3596717783953665</v>
      </c>
      <c r="W584" s="13">
        <v>8.8284523523082736</v>
      </c>
      <c r="X584" s="13">
        <v>7.6912932812300285</v>
      </c>
      <c r="Y584" s="14">
        <v>8.9805414398179568</v>
      </c>
      <c r="Z584" s="10">
        <f t="shared" si="9"/>
        <v>1.2913298491581977E-2</v>
      </c>
    </row>
    <row r="585" spans="1:26" x14ac:dyDescent="0.3">
      <c r="A585" s="10" t="s">
        <v>1166</v>
      </c>
      <c r="B585" s="11" t="s">
        <v>1167</v>
      </c>
      <c r="C585" s="11">
        <v>6</v>
      </c>
      <c r="D585" s="12">
        <v>465.702</v>
      </c>
      <c r="E585" s="13">
        <v>494.62</v>
      </c>
      <c r="F585" s="13">
        <v>456.68099999999998</v>
      </c>
      <c r="G585" s="13">
        <v>510.952</v>
      </c>
      <c r="H585" s="14">
        <v>411.20600000000002</v>
      </c>
      <c r="I585" s="12">
        <v>1499.07</v>
      </c>
      <c r="J585" s="13">
        <v>1521.25</v>
      </c>
      <c r="K585" s="13">
        <v>633.03499999999997</v>
      </c>
      <c r="L585" s="13">
        <v>695.32799999999997</v>
      </c>
      <c r="M585" s="13">
        <v>909.99800000000005</v>
      </c>
      <c r="N585" s="14">
        <v>650.55799999999999</v>
      </c>
      <c r="O585" s="12">
        <v>6.2344118037324439</v>
      </c>
      <c r="P585" s="13">
        <v>6.515653548564555</v>
      </c>
      <c r="Q585" s="13">
        <v>5.9965047176774968</v>
      </c>
      <c r="R585" s="13">
        <v>7.5434196771140103</v>
      </c>
      <c r="S585" s="14">
        <v>6.4029935001044844</v>
      </c>
      <c r="T585" s="12">
        <v>14.530488156349508</v>
      </c>
      <c r="U585" s="13">
        <v>16.12237222559088</v>
      </c>
      <c r="V585" s="13">
        <v>8.8480256600128513</v>
      </c>
      <c r="W585" s="13">
        <v>8.5969067053249315</v>
      </c>
      <c r="X585" s="13">
        <v>10.640721895065347</v>
      </c>
      <c r="Y585" s="14">
        <v>8.5685021104635073</v>
      </c>
      <c r="Z585" s="10">
        <f t="shared" si="9"/>
        <v>1.2925956074088274E-2</v>
      </c>
    </row>
    <row r="586" spans="1:26" x14ac:dyDescent="0.3">
      <c r="A586" s="10" t="s">
        <v>1168</v>
      </c>
      <c r="B586" s="11" t="s">
        <v>1169</v>
      </c>
      <c r="C586" s="11">
        <v>6</v>
      </c>
      <c r="D586" s="12">
        <v>1029.9000000000001</v>
      </c>
      <c r="E586" s="13">
        <v>1021.96</v>
      </c>
      <c r="F586" s="13">
        <v>939.63</v>
      </c>
      <c r="G586" s="13">
        <v>820.423</v>
      </c>
      <c r="H586" s="14">
        <v>815.08199999999999</v>
      </c>
      <c r="I586" s="12">
        <v>1192.25</v>
      </c>
      <c r="J586" s="13">
        <v>913.39499999999998</v>
      </c>
      <c r="K586" s="13">
        <v>821.09900000000005</v>
      </c>
      <c r="L586" s="13">
        <v>785.29399999999998</v>
      </c>
      <c r="M586" s="13">
        <v>1088.45</v>
      </c>
      <c r="N586" s="14">
        <v>826.38300000000004</v>
      </c>
      <c r="O586" s="12">
        <v>10.571048463447204</v>
      </c>
      <c r="P586" s="13">
        <v>10.321809315782961</v>
      </c>
      <c r="Q586" s="13">
        <v>9.4597080644375229</v>
      </c>
      <c r="R586" s="13">
        <v>9.2867042973495693</v>
      </c>
      <c r="S586" s="14">
        <v>9.7310688149284115</v>
      </c>
      <c r="T586" s="12">
        <v>8.8605615392980681</v>
      </c>
      <c r="U586" s="13">
        <v>7.4220282951076983</v>
      </c>
      <c r="V586" s="13">
        <v>8.7993338940367707</v>
      </c>
      <c r="W586" s="13">
        <v>7.4442405460233747</v>
      </c>
      <c r="X586" s="13">
        <v>9.7583133985310671</v>
      </c>
      <c r="Y586" s="14">
        <v>8.3451833710573595</v>
      </c>
      <c r="Z586" s="10">
        <f t="shared" si="9"/>
        <v>1.2957428639725139E-2</v>
      </c>
    </row>
    <row r="587" spans="1:26" x14ac:dyDescent="0.3">
      <c r="A587" s="10" t="s">
        <v>1170</v>
      </c>
      <c r="B587" s="11" t="s">
        <v>1171</v>
      </c>
      <c r="C587" s="11">
        <v>15</v>
      </c>
      <c r="D587" s="12">
        <v>1555.45</v>
      </c>
      <c r="E587" s="13">
        <v>1572.13</v>
      </c>
      <c r="F587" s="13">
        <v>1567.88</v>
      </c>
      <c r="G587" s="13">
        <v>1375.31</v>
      </c>
      <c r="H587" s="14">
        <v>1134.2</v>
      </c>
      <c r="I587" s="12">
        <v>2793.91</v>
      </c>
      <c r="J587" s="13">
        <v>2450.66</v>
      </c>
      <c r="K587" s="13">
        <v>1835.12</v>
      </c>
      <c r="L587" s="13">
        <v>1791.85</v>
      </c>
      <c r="M587" s="13">
        <v>2345.91</v>
      </c>
      <c r="N587" s="14">
        <v>1488.15</v>
      </c>
      <c r="O587" s="12">
        <v>8.3972445453751181</v>
      </c>
      <c r="P587" s="13">
        <v>8.3515700689509096</v>
      </c>
      <c r="Q587" s="13">
        <v>8.3021661352411673</v>
      </c>
      <c r="R587" s="13">
        <v>8.18808101261736</v>
      </c>
      <c r="S587" s="14">
        <v>7.1220763360109975</v>
      </c>
      <c r="T587" s="12">
        <v>10.921041745387669</v>
      </c>
      <c r="U587" s="13">
        <v>10.473812089040123</v>
      </c>
      <c r="V587" s="13">
        <v>10.343713491691819</v>
      </c>
      <c r="W587" s="13">
        <v>8.9340321251250749</v>
      </c>
      <c r="X587" s="13">
        <v>11.062043568305352</v>
      </c>
      <c r="Y587" s="14">
        <v>7.9042188822543924</v>
      </c>
      <c r="Z587" s="10">
        <f t="shared" si="9"/>
        <v>1.297331006508339E-2</v>
      </c>
    </row>
    <row r="588" spans="1:26" x14ac:dyDescent="0.3">
      <c r="A588" s="10" t="s">
        <v>1172</v>
      </c>
      <c r="B588" s="11" t="s">
        <v>1173</v>
      </c>
      <c r="C588" s="11">
        <v>9</v>
      </c>
      <c r="D588" s="12">
        <v>767.678</v>
      </c>
      <c r="E588" s="13">
        <v>776.36199999999997</v>
      </c>
      <c r="F588" s="13">
        <v>670.57500000000005</v>
      </c>
      <c r="G588" s="13">
        <v>658.81</v>
      </c>
      <c r="H588" s="14">
        <v>617.97299999999996</v>
      </c>
      <c r="I588" s="12">
        <v>722.74099999999999</v>
      </c>
      <c r="J588" s="13">
        <v>795.94200000000001</v>
      </c>
      <c r="K588" s="13">
        <v>674.16800000000001</v>
      </c>
      <c r="L588" s="13">
        <v>724.65499999999997</v>
      </c>
      <c r="M588" s="13">
        <v>626.15599999999995</v>
      </c>
      <c r="N588" s="14">
        <v>630.702</v>
      </c>
      <c r="O588" s="12">
        <v>10.47495742127937</v>
      </c>
      <c r="P588" s="13">
        <v>10.42404721832018</v>
      </c>
      <c r="Q588" s="13">
        <v>8.9746678337776924</v>
      </c>
      <c r="R588" s="13">
        <v>9.9136627015948626</v>
      </c>
      <c r="S588" s="14">
        <v>9.8079650075611706</v>
      </c>
      <c r="T588" s="12">
        <v>7.140469577626317</v>
      </c>
      <c r="U588" s="13">
        <v>8.5979628349760819</v>
      </c>
      <c r="V588" s="13">
        <v>9.6044516481094746</v>
      </c>
      <c r="W588" s="13">
        <v>9.1320772720192558</v>
      </c>
      <c r="X588" s="13">
        <v>7.4627516705713255</v>
      </c>
      <c r="Y588" s="14">
        <v>8.4669868141642635</v>
      </c>
      <c r="Z588" s="10">
        <f t="shared" si="9"/>
        <v>1.3134384572098973E-2</v>
      </c>
    </row>
    <row r="589" spans="1:26" x14ac:dyDescent="0.3">
      <c r="A589" s="10" t="s">
        <v>1174</v>
      </c>
      <c r="B589" s="11" t="s">
        <v>1175</v>
      </c>
      <c r="C589" s="11">
        <v>38</v>
      </c>
      <c r="D589" s="12">
        <v>5598.73</v>
      </c>
      <c r="E589" s="13">
        <v>5290.04</v>
      </c>
      <c r="F589" s="13">
        <v>5460.96</v>
      </c>
      <c r="G589" s="13">
        <v>4338.1099999999997</v>
      </c>
      <c r="H589" s="14">
        <v>4609.1499999999996</v>
      </c>
      <c r="I589" s="12">
        <v>10096.4</v>
      </c>
      <c r="J589" s="13">
        <v>8426.3799999999992</v>
      </c>
      <c r="K589" s="13">
        <v>5440.06</v>
      </c>
      <c r="L589" s="13">
        <v>5747.23</v>
      </c>
      <c r="M589" s="13">
        <v>7308.34</v>
      </c>
      <c r="N589" s="14">
        <v>6836.95</v>
      </c>
      <c r="O589" s="12">
        <v>8.6957314176597649</v>
      </c>
      <c r="P589" s="13">
        <v>8.084896741213683</v>
      </c>
      <c r="Q589" s="13">
        <v>8.3192359643182048</v>
      </c>
      <c r="R589" s="13">
        <v>7.4304982772379429</v>
      </c>
      <c r="S589" s="14">
        <v>8.3267144381512495</v>
      </c>
      <c r="T589" s="12">
        <v>11.354134927097558</v>
      </c>
      <c r="U589" s="13">
        <v>10.360926759834792</v>
      </c>
      <c r="V589" s="13">
        <v>8.8216851091926625</v>
      </c>
      <c r="W589" s="13">
        <v>8.2440436772237113</v>
      </c>
      <c r="X589" s="13">
        <v>9.9146778869814316</v>
      </c>
      <c r="Y589" s="14">
        <v>10.447454801089</v>
      </c>
      <c r="Z589" s="10">
        <f t="shared" si="9"/>
        <v>1.3342405443799735E-2</v>
      </c>
    </row>
    <row r="590" spans="1:26" x14ac:dyDescent="0.3">
      <c r="A590" s="10" t="s">
        <v>1176</v>
      </c>
      <c r="B590" s="11" t="s">
        <v>1177</v>
      </c>
      <c r="C590" s="11">
        <v>1</v>
      </c>
      <c r="D590" s="12">
        <v>33.769300000000001</v>
      </c>
      <c r="E590" s="13">
        <v>24.2303</v>
      </c>
      <c r="F590" s="13">
        <v>25.536899999999999</v>
      </c>
      <c r="G590" s="13">
        <v>28.237500000000001</v>
      </c>
      <c r="H590" s="14">
        <v>27.989799999999999</v>
      </c>
      <c r="I590" s="12">
        <v>29.418299999999999</v>
      </c>
      <c r="J590" s="13">
        <v>30.948799999999999</v>
      </c>
      <c r="K590" s="13">
        <v>23.3583</v>
      </c>
      <c r="L590" s="13">
        <v>27.327500000000001</v>
      </c>
      <c r="M590" s="13">
        <v>25.8245</v>
      </c>
      <c r="N590" s="14">
        <v>21.280999999999999</v>
      </c>
      <c r="O590" s="12">
        <v>11.837302135534701</v>
      </c>
      <c r="P590" s="13">
        <v>8.3577310972260896</v>
      </c>
      <c r="Q590" s="13">
        <v>8.7800442388278981</v>
      </c>
      <c r="R590" s="13">
        <v>10.915853608846378</v>
      </c>
      <c r="S590" s="14">
        <v>11.41212986911162</v>
      </c>
      <c r="T590" s="12">
        <v>7.4665358776136088</v>
      </c>
      <c r="U590" s="13">
        <v>8.588463196036404</v>
      </c>
      <c r="V590" s="13">
        <v>8.5487609869887411</v>
      </c>
      <c r="W590" s="13">
        <v>8.8469931386794283</v>
      </c>
      <c r="X590" s="13">
        <v>7.9068931229457613</v>
      </c>
      <c r="Y590" s="14">
        <v>7.3392927281893687</v>
      </c>
      <c r="Z590" s="10">
        <f t="shared" si="9"/>
        <v>1.3608171582042998E-2</v>
      </c>
    </row>
    <row r="591" spans="1:26" x14ac:dyDescent="0.3">
      <c r="A591" s="10" t="s">
        <v>1178</v>
      </c>
      <c r="B591" s="11" t="s">
        <v>1179</v>
      </c>
      <c r="C591" s="11">
        <v>9</v>
      </c>
      <c r="D591" s="12">
        <v>1353.62</v>
      </c>
      <c r="E591" s="13">
        <v>1466.81</v>
      </c>
      <c r="F591" s="13">
        <v>976.27599999999995</v>
      </c>
      <c r="G591" s="13">
        <v>1007.24</v>
      </c>
      <c r="H591" s="14">
        <v>892.59900000000005</v>
      </c>
      <c r="I591" s="12">
        <v>999.48199999999997</v>
      </c>
      <c r="J591" s="13">
        <v>1031.8</v>
      </c>
      <c r="K591" s="13">
        <v>1061.6600000000001</v>
      </c>
      <c r="L591" s="13">
        <v>934.34199999999998</v>
      </c>
      <c r="M591" s="13">
        <v>847.98699999999997</v>
      </c>
      <c r="N591" s="14">
        <v>915.37800000000004</v>
      </c>
      <c r="O591" s="12">
        <v>12.24248789332472</v>
      </c>
      <c r="P591" s="13">
        <v>13.05406320466192</v>
      </c>
      <c r="Q591" s="13">
        <v>8.6605084080624088</v>
      </c>
      <c r="R591" s="13">
        <v>10.046312183083089</v>
      </c>
      <c r="S591" s="14">
        <v>9.3899991345587601</v>
      </c>
      <c r="T591" s="12">
        <v>6.5451379917649586</v>
      </c>
      <c r="U591" s="13">
        <v>7.3877027724995177</v>
      </c>
      <c r="V591" s="13">
        <v>10.025121483052287</v>
      </c>
      <c r="W591" s="13">
        <v>7.8044787992212248</v>
      </c>
      <c r="X591" s="13">
        <v>6.6989291946153422</v>
      </c>
      <c r="Y591" s="14">
        <v>8.1452589351557947</v>
      </c>
      <c r="Z591" s="10">
        <f t="shared" si="9"/>
        <v>1.3618416723537479E-2</v>
      </c>
    </row>
    <row r="592" spans="1:26" x14ac:dyDescent="0.3">
      <c r="A592" s="10" t="s">
        <v>1180</v>
      </c>
      <c r="B592" s="11" t="s">
        <v>1181</v>
      </c>
      <c r="C592" s="11">
        <v>11</v>
      </c>
      <c r="D592" s="12">
        <v>1316.52</v>
      </c>
      <c r="E592" s="13">
        <v>1381.41</v>
      </c>
      <c r="F592" s="13">
        <v>1321.01</v>
      </c>
      <c r="G592" s="13">
        <v>1157.71</v>
      </c>
      <c r="H592" s="14">
        <v>1174.46</v>
      </c>
      <c r="I592" s="12">
        <v>1200.48</v>
      </c>
      <c r="J592" s="13">
        <v>1240.22</v>
      </c>
      <c r="K592" s="13">
        <v>1262.82</v>
      </c>
      <c r="L592" s="13">
        <v>1363.78</v>
      </c>
      <c r="M592" s="13">
        <v>1073.4000000000001</v>
      </c>
      <c r="N592" s="14">
        <v>1061.33</v>
      </c>
      <c r="O592" s="12">
        <v>10.107502954872929</v>
      </c>
      <c r="P592" s="13">
        <v>10.436092978552615</v>
      </c>
      <c r="Q592" s="13">
        <v>9.9476472149716759</v>
      </c>
      <c r="R592" s="13">
        <v>9.8020516119571699</v>
      </c>
      <c r="S592" s="14">
        <v>10.487956599929348</v>
      </c>
      <c r="T592" s="12">
        <v>6.6733246660916361</v>
      </c>
      <c r="U592" s="13">
        <v>7.5379997112882746</v>
      </c>
      <c r="V592" s="13">
        <v>10.122531475242582</v>
      </c>
      <c r="W592" s="13">
        <v>9.6699860175448773</v>
      </c>
      <c r="X592" s="13">
        <v>7.1981564088632917</v>
      </c>
      <c r="Y592" s="14">
        <v>8.0167503606855899</v>
      </c>
      <c r="Z592" s="10">
        <f t="shared" si="9"/>
        <v>1.364939016377569E-2</v>
      </c>
    </row>
    <row r="593" spans="1:26" x14ac:dyDescent="0.3">
      <c r="A593" s="10" t="s">
        <v>1182</v>
      </c>
      <c r="B593" s="11" t="s">
        <v>1183</v>
      </c>
      <c r="C593" s="11">
        <v>1</v>
      </c>
      <c r="D593" s="12">
        <v>108.361</v>
      </c>
      <c r="E593" s="13">
        <v>116.259</v>
      </c>
      <c r="F593" s="13">
        <v>103.518</v>
      </c>
      <c r="G593" s="13">
        <v>89.016400000000004</v>
      </c>
      <c r="H593" s="14">
        <v>86.039299999999997</v>
      </c>
      <c r="I593" s="12">
        <v>118.959</v>
      </c>
      <c r="J593" s="13">
        <v>128.714</v>
      </c>
      <c r="K593" s="13">
        <v>88.759900000000002</v>
      </c>
      <c r="L593" s="13">
        <v>91.381600000000006</v>
      </c>
      <c r="M593" s="13">
        <v>71.282899999999998</v>
      </c>
      <c r="N593" s="14">
        <v>75.021600000000007</v>
      </c>
      <c r="O593" s="12">
        <v>10.585097341319139</v>
      </c>
      <c r="P593" s="13">
        <v>11.174995664926019</v>
      </c>
      <c r="Q593" s="13">
        <v>9.9182620490847597</v>
      </c>
      <c r="R593" s="13">
        <v>9.589427122288221</v>
      </c>
      <c r="S593" s="14">
        <v>9.7758596065612675</v>
      </c>
      <c r="T593" s="12">
        <v>8.4137589605602159</v>
      </c>
      <c r="U593" s="13">
        <v>9.9537930928809981</v>
      </c>
      <c r="V593" s="13">
        <v>9.0525289998734682</v>
      </c>
      <c r="W593" s="13">
        <v>8.2441469213811498</v>
      </c>
      <c r="X593" s="13">
        <v>6.0820569742562292</v>
      </c>
      <c r="Y593" s="14">
        <v>7.2100732668685348</v>
      </c>
      <c r="Z593" s="10">
        <f t="shared" si="9"/>
        <v>1.365537148756614E-2</v>
      </c>
    </row>
    <row r="594" spans="1:26" x14ac:dyDescent="0.3">
      <c r="A594" s="10" t="s">
        <v>1184</v>
      </c>
      <c r="B594" s="11" t="s">
        <v>1185</v>
      </c>
      <c r="C594" s="11">
        <v>6</v>
      </c>
      <c r="D594" s="12">
        <v>614.46500000000003</v>
      </c>
      <c r="E594" s="13">
        <v>780.74199999999996</v>
      </c>
      <c r="F594" s="13">
        <v>708.70100000000002</v>
      </c>
      <c r="G594" s="13">
        <v>653.24</v>
      </c>
      <c r="H594" s="14">
        <v>573.27099999999996</v>
      </c>
      <c r="I594" s="12">
        <v>814.55600000000004</v>
      </c>
      <c r="J594" s="13">
        <v>569.16600000000005</v>
      </c>
      <c r="K594" s="13">
        <v>581.73500000000001</v>
      </c>
      <c r="L594" s="13">
        <v>528.43299999999999</v>
      </c>
      <c r="M594" s="13">
        <v>772.34900000000005</v>
      </c>
      <c r="N594" s="14">
        <v>433.697</v>
      </c>
      <c r="O594" s="12">
        <v>9.168189932610403</v>
      </c>
      <c r="P594" s="13">
        <v>11.462858264269963</v>
      </c>
      <c r="Q594" s="13">
        <v>10.371638012690806</v>
      </c>
      <c r="R594" s="13">
        <v>10.748800586930377</v>
      </c>
      <c r="S594" s="14">
        <v>9.9490739661017429</v>
      </c>
      <c r="T594" s="12">
        <v>8.7999115653863864</v>
      </c>
      <c r="U594" s="13">
        <v>6.7230504509961984</v>
      </c>
      <c r="V594" s="13">
        <v>9.0623934552484027</v>
      </c>
      <c r="W594" s="13">
        <v>7.2818460889766454</v>
      </c>
      <c r="X594" s="13">
        <v>10.06568446724985</v>
      </c>
      <c r="Y594" s="14">
        <v>6.3665532095392203</v>
      </c>
      <c r="Z594" s="10">
        <f t="shared" si="9"/>
        <v>1.3671506101438562E-2</v>
      </c>
    </row>
    <row r="595" spans="1:26" x14ac:dyDescent="0.3">
      <c r="A595" s="10" t="s">
        <v>1186</v>
      </c>
      <c r="B595" s="11" t="s">
        <v>1187</v>
      </c>
      <c r="C595" s="11">
        <v>191</v>
      </c>
      <c r="D595" s="12">
        <v>27967.5</v>
      </c>
      <c r="E595" s="13">
        <v>25576.2</v>
      </c>
      <c r="F595" s="13">
        <v>25088.9</v>
      </c>
      <c r="G595" s="13">
        <v>22341.1</v>
      </c>
      <c r="H595" s="14">
        <v>20428.2</v>
      </c>
      <c r="I595" s="12">
        <v>28835</v>
      </c>
      <c r="J595" s="13">
        <v>30016.400000000001</v>
      </c>
      <c r="K595" s="13">
        <v>23265.3</v>
      </c>
      <c r="L595" s="13">
        <v>23867.5</v>
      </c>
      <c r="M595" s="13">
        <v>21329.200000000001</v>
      </c>
      <c r="N595" s="14">
        <v>20868.900000000001</v>
      </c>
      <c r="O595" s="12">
        <v>10.912914173270606</v>
      </c>
      <c r="P595" s="13">
        <v>9.8202386155363754</v>
      </c>
      <c r="Q595" s="13">
        <v>9.6021075765653272</v>
      </c>
      <c r="R595" s="13">
        <v>9.6137412656849719</v>
      </c>
      <c r="S595" s="14">
        <v>9.2715731599800986</v>
      </c>
      <c r="T595" s="12">
        <v>8.1466293593726196</v>
      </c>
      <c r="U595" s="13">
        <v>9.2722827606257017</v>
      </c>
      <c r="V595" s="13">
        <v>9.4782250958617205</v>
      </c>
      <c r="W595" s="13">
        <v>8.6012018009178064</v>
      </c>
      <c r="X595" s="13">
        <v>7.2695065437640718</v>
      </c>
      <c r="Y595" s="14">
        <v>8.0115796484207209</v>
      </c>
      <c r="Z595" s="10">
        <f t="shared" si="9"/>
        <v>1.3685184361016373E-2</v>
      </c>
    </row>
    <row r="596" spans="1:26" x14ac:dyDescent="0.3">
      <c r="A596" s="10" t="s">
        <v>1188</v>
      </c>
      <c r="B596" s="11" t="s">
        <v>1189</v>
      </c>
      <c r="C596" s="11">
        <v>4</v>
      </c>
      <c r="D596" s="12">
        <v>185.71</v>
      </c>
      <c r="E596" s="13">
        <v>145.26</v>
      </c>
      <c r="F596" s="13">
        <v>182.22399999999999</v>
      </c>
      <c r="G596" s="13">
        <v>122.38</v>
      </c>
      <c r="H596" s="14">
        <v>134.40299999999999</v>
      </c>
      <c r="I596" s="12">
        <v>603.22400000000005</v>
      </c>
      <c r="J596" s="13">
        <v>367.78300000000002</v>
      </c>
      <c r="K596" s="13">
        <v>219.92599999999999</v>
      </c>
      <c r="L596" s="13">
        <v>238.77600000000001</v>
      </c>
      <c r="M596" s="13">
        <v>560.16800000000001</v>
      </c>
      <c r="N596" s="14">
        <v>256.51299999999998</v>
      </c>
      <c r="O596" s="12">
        <v>6.8315939931359049</v>
      </c>
      <c r="P596" s="13">
        <v>5.2581349265860569</v>
      </c>
      <c r="Q596" s="13">
        <v>6.5749156786342962</v>
      </c>
      <c r="R596" s="13">
        <v>4.9647569368924183</v>
      </c>
      <c r="S596" s="14">
        <v>5.750848891402276</v>
      </c>
      <c r="T596" s="12">
        <v>16.067054970024365</v>
      </c>
      <c r="U596" s="13">
        <v>10.710737582598444</v>
      </c>
      <c r="V596" s="13">
        <v>8.4468464972981714</v>
      </c>
      <c r="W596" s="13">
        <v>8.1122727426585044</v>
      </c>
      <c r="X596" s="13">
        <v>17.998997896445861</v>
      </c>
      <c r="Y596" s="14">
        <v>9.2838398843237027</v>
      </c>
      <c r="Z596" s="10">
        <f t="shared" si="9"/>
        <v>1.3778144824564457E-2</v>
      </c>
    </row>
    <row r="597" spans="1:26" x14ac:dyDescent="0.3">
      <c r="A597" s="10" t="s">
        <v>1190</v>
      </c>
      <c r="B597" s="11" t="s">
        <v>1191</v>
      </c>
      <c r="C597" s="11">
        <v>5</v>
      </c>
      <c r="D597" s="12">
        <v>527.31899999999996</v>
      </c>
      <c r="E597" s="13">
        <v>581.78800000000001</v>
      </c>
      <c r="F597" s="13">
        <v>556.30100000000004</v>
      </c>
      <c r="G597" s="13">
        <v>515.94899999999996</v>
      </c>
      <c r="H597" s="14">
        <v>545.11199999999997</v>
      </c>
      <c r="I597" s="12">
        <v>902.40599999999995</v>
      </c>
      <c r="J597" s="13">
        <v>727.15599999999995</v>
      </c>
      <c r="K597" s="13">
        <v>616.95699999999999</v>
      </c>
      <c r="L597" s="13">
        <v>678.58900000000006</v>
      </c>
      <c r="M597" s="13">
        <v>787.63199999999995</v>
      </c>
      <c r="N597" s="14">
        <v>693.06</v>
      </c>
      <c r="O597" s="12">
        <v>7.8490601093808534</v>
      </c>
      <c r="P597" s="13">
        <v>8.5213405648215304</v>
      </c>
      <c r="Q597" s="13">
        <v>8.1217932478903432</v>
      </c>
      <c r="R597" s="13">
        <v>8.469383425319851</v>
      </c>
      <c r="S597" s="14">
        <v>9.4377009835445715</v>
      </c>
      <c r="T597" s="12">
        <v>9.7256160142088799</v>
      </c>
      <c r="U597" s="13">
        <v>8.5686577626278044</v>
      </c>
      <c r="V597" s="13">
        <v>9.5880524214871787</v>
      </c>
      <c r="W597" s="13">
        <v>9.328593389437998</v>
      </c>
      <c r="X597" s="13">
        <v>10.240257086900405</v>
      </c>
      <c r="Y597" s="14">
        <v>10.149544994380598</v>
      </c>
      <c r="Z597" s="10">
        <f t="shared" si="9"/>
        <v>1.3784497068730667E-2</v>
      </c>
    </row>
    <row r="598" spans="1:26" x14ac:dyDescent="0.3">
      <c r="A598" s="10" t="s">
        <v>1192</v>
      </c>
      <c r="B598" s="11" t="s">
        <v>1193</v>
      </c>
      <c r="C598" s="11">
        <v>15</v>
      </c>
      <c r="D598" s="12">
        <v>2269.9</v>
      </c>
      <c r="E598" s="13">
        <v>2866.49</v>
      </c>
      <c r="F598" s="13">
        <v>2711.23</v>
      </c>
      <c r="G598" s="13">
        <v>2579.2199999999998</v>
      </c>
      <c r="H598" s="14">
        <v>2428.35</v>
      </c>
      <c r="I598" s="12">
        <v>2317.96</v>
      </c>
      <c r="J598" s="13">
        <v>2335.46</v>
      </c>
      <c r="K598" s="13">
        <v>2719.19</v>
      </c>
      <c r="L598" s="13">
        <v>2220.16</v>
      </c>
      <c r="M598" s="13">
        <v>1955.4</v>
      </c>
      <c r="N598" s="14">
        <v>2054.92</v>
      </c>
      <c r="O598" s="12">
        <v>8.8788717802241006</v>
      </c>
      <c r="P598" s="13">
        <v>11.033172769547713</v>
      </c>
      <c r="Q598" s="13">
        <v>10.401962284828256</v>
      </c>
      <c r="R598" s="13">
        <v>11.126030131030653</v>
      </c>
      <c r="S598" s="14">
        <v>11.048379344153991</v>
      </c>
      <c r="T598" s="12">
        <v>6.5648968425236323</v>
      </c>
      <c r="U598" s="13">
        <v>7.2321006725516472</v>
      </c>
      <c r="V598" s="13">
        <v>11.105084883663976</v>
      </c>
      <c r="W598" s="13">
        <v>8.0204815925764414</v>
      </c>
      <c r="X598" s="13">
        <v>6.6808226455191173</v>
      </c>
      <c r="Y598" s="14">
        <v>7.9081970533804782</v>
      </c>
      <c r="Z598" s="10">
        <f t="shared" si="9"/>
        <v>1.3916366954666267E-2</v>
      </c>
    </row>
    <row r="599" spans="1:26" x14ac:dyDescent="0.3">
      <c r="A599" s="10" t="s">
        <v>1194</v>
      </c>
      <c r="B599" s="11" t="s">
        <v>1195</v>
      </c>
      <c r="C599" s="11">
        <v>2</v>
      </c>
      <c r="D599" s="12">
        <v>78.999300000000005</v>
      </c>
      <c r="E599" s="13">
        <v>83.679599999999994</v>
      </c>
      <c r="F599" s="13">
        <v>92.6203</v>
      </c>
      <c r="G599" s="13">
        <v>84.066500000000005</v>
      </c>
      <c r="H599" s="14">
        <v>68.346800000000002</v>
      </c>
      <c r="I599" s="12">
        <v>152.518</v>
      </c>
      <c r="J599" s="13">
        <v>137.27099999999999</v>
      </c>
      <c r="K599" s="13">
        <v>86.701099999999997</v>
      </c>
      <c r="L599" s="13">
        <v>92.8279</v>
      </c>
      <c r="M599" s="13">
        <v>123.146</v>
      </c>
      <c r="N599" s="14">
        <v>106.657</v>
      </c>
      <c r="O599" s="12">
        <v>7.6531168315599061</v>
      </c>
      <c r="P599" s="13">
        <v>7.9768903819008639</v>
      </c>
      <c r="Q599" s="13">
        <v>8.8007389176186788</v>
      </c>
      <c r="R599" s="13">
        <v>8.9812927175500903</v>
      </c>
      <c r="S599" s="14">
        <v>7.701397177559838</v>
      </c>
      <c r="T599" s="12">
        <v>10.698111284265273</v>
      </c>
      <c r="U599" s="13">
        <v>10.527733137425562</v>
      </c>
      <c r="V599" s="13">
        <v>8.7694221340912222</v>
      </c>
      <c r="W599" s="13">
        <v>8.3053652986328323</v>
      </c>
      <c r="X599" s="13">
        <v>10.420263046447754</v>
      </c>
      <c r="Y599" s="14">
        <v>10.165669072947981</v>
      </c>
      <c r="Z599" s="10">
        <f t="shared" si="9"/>
        <v>1.3947952933088903E-2</v>
      </c>
    </row>
    <row r="600" spans="1:26" x14ac:dyDescent="0.3">
      <c r="A600" s="10" t="s">
        <v>1196</v>
      </c>
      <c r="B600" s="11" t="s">
        <v>1197</v>
      </c>
      <c r="C600" s="11">
        <v>3</v>
      </c>
      <c r="D600" s="12">
        <v>663.95600000000002</v>
      </c>
      <c r="E600" s="13">
        <v>730.25599999999997</v>
      </c>
      <c r="F600" s="13">
        <v>777.45100000000002</v>
      </c>
      <c r="G600" s="13">
        <v>731.46100000000001</v>
      </c>
      <c r="H600" s="14">
        <v>506.29399999999998</v>
      </c>
      <c r="I600" s="12">
        <v>650.19000000000005</v>
      </c>
      <c r="J600" s="13">
        <v>440.51100000000002</v>
      </c>
      <c r="K600" s="13">
        <v>305.26600000000002</v>
      </c>
      <c r="L600" s="13">
        <v>413.166</v>
      </c>
      <c r="M600" s="13">
        <v>902.93399999999997</v>
      </c>
      <c r="N600" s="14">
        <v>364.49299999999999</v>
      </c>
      <c r="O600" s="12">
        <v>10.695603427103046</v>
      </c>
      <c r="P600" s="13">
        <v>11.575507858342519</v>
      </c>
      <c r="Q600" s="13">
        <v>12.283916969659863</v>
      </c>
      <c r="R600" s="13">
        <v>12.99445147518313</v>
      </c>
      <c r="S600" s="14">
        <v>9.4864780928130656</v>
      </c>
      <c r="T600" s="12">
        <v>7.5836308913999106</v>
      </c>
      <c r="U600" s="13">
        <v>5.6177669601734221</v>
      </c>
      <c r="V600" s="13">
        <v>5.1342344498648398</v>
      </c>
      <c r="W600" s="13">
        <v>6.1468933851473784</v>
      </c>
      <c r="X600" s="13">
        <v>12.704725058182076</v>
      </c>
      <c r="Y600" s="14">
        <v>5.7767914321307332</v>
      </c>
      <c r="Z600" s="10">
        <f t="shared" si="9"/>
        <v>1.3990703077454422E-2</v>
      </c>
    </row>
    <row r="601" spans="1:26" x14ac:dyDescent="0.3">
      <c r="A601" s="10" t="s">
        <v>1198</v>
      </c>
      <c r="B601" s="11" t="s">
        <v>1199</v>
      </c>
      <c r="C601" s="11">
        <v>1</v>
      </c>
      <c r="D601" s="12">
        <v>27.651599999999998</v>
      </c>
      <c r="E601" s="13">
        <v>26.096299999999999</v>
      </c>
      <c r="F601" s="13">
        <v>23.2165</v>
      </c>
      <c r="G601" s="13">
        <v>21.532699999999998</v>
      </c>
      <c r="H601" s="14">
        <v>23.702999999999999</v>
      </c>
      <c r="I601" s="12">
        <v>72.418700000000001</v>
      </c>
      <c r="J601" s="13">
        <v>52.135599999999997</v>
      </c>
      <c r="K601" s="13">
        <v>34.410800000000002</v>
      </c>
      <c r="L601" s="13">
        <v>24.947700000000001</v>
      </c>
      <c r="M601" s="13">
        <v>55.489400000000003</v>
      </c>
      <c r="N601" s="14">
        <v>39.011800000000001</v>
      </c>
      <c r="O601" s="12">
        <v>7.5356101159770317</v>
      </c>
      <c r="P601" s="13">
        <v>6.9980335334801049</v>
      </c>
      <c r="Q601" s="13">
        <v>6.2057282925931485</v>
      </c>
      <c r="R601" s="13">
        <v>6.4713878430934582</v>
      </c>
      <c r="S601" s="14">
        <v>7.5134206941463724</v>
      </c>
      <c r="T601" s="12">
        <v>14.289590669099306</v>
      </c>
      <c r="U601" s="13">
        <v>11.247953197306321</v>
      </c>
      <c r="V601" s="13">
        <v>9.7909355675124878</v>
      </c>
      <c r="W601" s="13">
        <v>6.279047675823378</v>
      </c>
      <c r="X601" s="13">
        <v>13.208437813680465</v>
      </c>
      <c r="Y601" s="14">
        <v>10.459854597287919</v>
      </c>
      <c r="Z601" s="10">
        <f t="shared" si="9"/>
        <v>1.405538543918791E-2</v>
      </c>
    </row>
    <row r="602" spans="1:26" x14ac:dyDescent="0.3">
      <c r="A602" s="10" t="s">
        <v>1200</v>
      </c>
      <c r="B602" s="11" t="s">
        <v>1201</v>
      </c>
      <c r="C602" s="11">
        <v>4</v>
      </c>
      <c r="D602" s="12">
        <v>299.99200000000002</v>
      </c>
      <c r="E602" s="13">
        <v>339.48899999999998</v>
      </c>
      <c r="F602" s="13">
        <v>284.94600000000003</v>
      </c>
      <c r="G602" s="13">
        <v>287.73399999999998</v>
      </c>
      <c r="H602" s="14">
        <v>289.92</v>
      </c>
      <c r="I602" s="12">
        <v>269.51</v>
      </c>
      <c r="J602" s="13">
        <v>282.23599999999999</v>
      </c>
      <c r="K602" s="13">
        <v>298.47800000000001</v>
      </c>
      <c r="L602" s="13">
        <v>279.42500000000001</v>
      </c>
      <c r="M602" s="13">
        <v>239.73599999999999</v>
      </c>
      <c r="N602" s="14">
        <v>282.03500000000003</v>
      </c>
      <c r="O602" s="12">
        <v>9.8576786589154413</v>
      </c>
      <c r="P602" s="13">
        <v>10.977150507011896</v>
      </c>
      <c r="Q602" s="13">
        <v>9.1838631209679509</v>
      </c>
      <c r="R602" s="13">
        <v>10.426941840781232</v>
      </c>
      <c r="S602" s="14">
        <v>11.081011232625354</v>
      </c>
      <c r="T602" s="12">
        <v>6.4122548831577806</v>
      </c>
      <c r="U602" s="13">
        <v>7.3420673154886194</v>
      </c>
      <c r="V602" s="13">
        <v>10.24020328146857</v>
      </c>
      <c r="W602" s="13">
        <v>8.4799903138946515</v>
      </c>
      <c r="X602" s="13">
        <v>6.8808408148412479</v>
      </c>
      <c r="Y602" s="14">
        <v>9.1179980308472484</v>
      </c>
      <c r="Z602" s="10">
        <f t="shared" si="9"/>
        <v>1.4091271551746654E-2</v>
      </c>
    </row>
    <row r="603" spans="1:26" x14ac:dyDescent="0.3">
      <c r="A603" s="10" t="s">
        <v>1202</v>
      </c>
      <c r="B603" s="11" t="s">
        <v>1203</v>
      </c>
      <c r="C603" s="11">
        <v>21</v>
      </c>
      <c r="D603" s="12">
        <v>2522.86</v>
      </c>
      <c r="E603" s="13">
        <v>2550.86</v>
      </c>
      <c r="F603" s="13">
        <v>2517.69</v>
      </c>
      <c r="G603" s="13">
        <v>2148.02</v>
      </c>
      <c r="H603" s="14">
        <v>2036.15</v>
      </c>
      <c r="I603" s="12">
        <v>2819.32</v>
      </c>
      <c r="J603" s="13">
        <v>2424.67</v>
      </c>
      <c r="K603" s="13">
        <v>2285.9499999999998</v>
      </c>
      <c r="L603" s="13">
        <v>2301.06</v>
      </c>
      <c r="M603" s="13">
        <v>2725.74</v>
      </c>
      <c r="N603" s="14">
        <v>1842.31</v>
      </c>
      <c r="O603" s="12">
        <v>10.129643995179373</v>
      </c>
      <c r="P603" s="13">
        <v>10.07828379120426</v>
      </c>
      <c r="Q603" s="13">
        <v>9.9151922687891947</v>
      </c>
      <c r="R603" s="13">
        <v>9.5113056139765035</v>
      </c>
      <c r="S603" s="14">
        <v>9.5092668675818803</v>
      </c>
      <c r="T603" s="12">
        <v>8.1962710668769887</v>
      </c>
      <c r="U603" s="13">
        <v>7.7071647106141175</v>
      </c>
      <c r="V603" s="13">
        <v>9.5829456897000238</v>
      </c>
      <c r="W603" s="13">
        <v>8.5328495334185703</v>
      </c>
      <c r="X603" s="13">
        <v>9.5593581070510769</v>
      </c>
      <c r="Y603" s="14">
        <v>7.2777183556080054</v>
      </c>
      <c r="Z603" s="10">
        <f t="shared" si="9"/>
        <v>1.4094445203048724E-2</v>
      </c>
    </row>
    <row r="604" spans="1:26" x14ac:dyDescent="0.3">
      <c r="A604" s="10" t="s">
        <v>1204</v>
      </c>
      <c r="B604" s="11" t="s">
        <v>1205</v>
      </c>
      <c r="C604" s="11">
        <v>2</v>
      </c>
      <c r="D604" s="12">
        <v>182.53</v>
      </c>
      <c r="E604" s="13">
        <v>180.34299999999999</v>
      </c>
      <c r="F604" s="13">
        <v>164.911</v>
      </c>
      <c r="G604" s="13">
        <v>166.89099999999999</v>
      </c>
      <c r="H604" s="14">
        <v>135.083</v>
      </c>
      <c r="I604" s="12">
        <v>206.77500000000001</v>
      </c>
      <c r="J604" s="13">
        <v>215.054</v>
      </c>
      <c r="K604" s="13">
        <v>148.44800000000001</v>
      </c>
      <c r="L604" s="13">
        <v>136.01499999999999</v>
      </c>
      <c r="M604" s="13">
        <v>162.65600000000001</v>
      </c>
      <c r="N604" s="14">
        <v>134.476</v>
      </c>
      <c r="O604" s="12">
        <v>10.503114689684274</v>
      </c>
      <c r="P604" s="13">
        <v>10.211324373256632</v>
      </c>
      <c r="Q604" s="13">
        <v>9.3074633146610477</v>
      </c>
      <c r="R604" s="13">
        <v>10.590526600660011</v>
      </c>
      <c r="S604" s="14">
        <v>9.0410898810099383</v>
      </c>
      <c r="T604" s="12">
        <v>8.6149506291690461</v>
      </c>
      <c r="U604" s="13">
        <v>9.7965317175354318</v>
      </c>
      <c r="V604" s="13">
        <v>8.9184518801897372</v>
      </c>
      <c r="W604" s="13">
        <v>7.2282934080033847</v>
      </c>
      <c r="X604" s="13">
        <v>8.1751779439075989</v>
      </c>
      <c r="Y604" s="14">
        <v>7.6130755619228951</v>
      </c>
      <c r="Z604" s="10">
        <f t="shared" si="9"/>
        <v>1.4200753956070677E-2</v>
      </c>
    </row>
    <row r="605" spans="1:26" x14ac:dyDescent="0.3">
      <c r="A605" s="10" t="s">
        <v>1206</v>
      </c>
      <c r="B605" s="11" t="s">
        <v>1207</v>
      </c>
      <c r="C605" s="11">
        <v>2</v>
      </c>
      <c r="D605" s="12">
        <v>106.86</v>
      </c>
      <c r="E605" s="13">
        <v>97.950699999999998</v>
      </c>
      <c r="F605" s="13">
        <v>111.733</v>
      </c>
      <c r="G605" s="13">
        <v>82.539500000000004</v>
      </c>
      <c r="H605" s="14">
        <v>87.659599999999998</v>
      </c>
      <c r="I605" s="12">
        <v>204.83099999999999</v>
      </c>
      <c r="J605" s="13">
        <v>160.93899999999999</v>
      </c>
      <c r="K605" s="13">
        <v>108.49</v>
      </c>
      <c r="L605" s="13">
        <v>122.797</v>
      </c>
      <c r="M605" s="13">
        <v>163.44300000000001</v>
      </c>
      <c r="N605" s="14">
        <v>111</v>
      </c>
      <c r="O605" s="12">
        <v>8.4796564712427891</v>
      </c>
      <c r="P605" s="13">
        <v>7.6483818269424475</v>
      </c>
      <c r="Q605" s="13">
        <v>8.6964579646014126</v>
      </c>
      <c r="R605" s="13">
        <v>7.2231345818497186</v>
      </c>
      <c r="S605" s="14">
        <v>8.0909367990753651</v>
      </c>
      <c r="T605" s="12">
        <v>11.768732274333226</v>
      </c>
      <c r="U605" s="13">
        <v>10.11033060467765</v>
      </c>
      <c r="V605" s="13">
        <v>8.9884346720976698</v>
      </c>
      <c r="W605" s="13">
        <v>8.9994497952285428</v>
      </c>
      <c r="X605" s="13">
        <v>11.328507229846057</v>
      </c>
      <c r="Y605" s="14">
        <v>8.6659777801051163</v>
      </c>
      <c r="Z605" s="10">
        <f t="shared" si="9"/>
        <v>1.4230574810705632E-2</v>
      </c>
    </row>
    <row r="606" spans="1:26" x14ac:dyDescent="0.3">
      <c r="A606" s="10" t="s">
        <v>1208</v>
      </c>
      <c r="B606" s="11" t="s">
        <v>1209</v>
      </c>
      <c r="C606" s="11">
        <v>82</v>
      </c>
      <c r="D606" s="12">
        <v>11138.5</v>
      </c>
      <c r="E606" s="13">
        <v>12186.1</v>
      </c>
      <c r="F606" s="13">
        <v>9863.7900000000009</v>
      </c>
      <c r="G606" s="13">
        <v>9817.94</v>
      </c>
      <c r="H606" s="14">
        <v>9500.2800000000007</v>
      </c>
      <c r="I606" s="12">
        <v>9359.8799999999992</v>
      </c>
      <c r="J606" s="13">
        <v>11014</v>
      </c>
      <c r="K606" s="13">
        <v>10683.8</v>
      </c>
      <c r="L606" s="13">
        <v>10063.4</v>
      </c>
      <c r="M606" s="13">
        <v>8470.7199999999993</v>
      </c>
      <c r="N606" s="14">
        <v>8354.6200000000008</v>
      </c>
      <c r="O606" s="12">
        <v>10.483691888686291</v>
      </c>
      <c r="P606" s="13">
        <v>11.28629000755698</v>
      </c>
      <c r="Q606" s="13">
        <v>9.1060328144428375</v>
      </c>
      <c r="R606" s="13">
        <v>10.190809837815056</v>
      </c>
      <c r="S606" s="14">
        <v>10.400642783005019</v>
      </c>
      <c r="T606" s="12">
        <v>6.3786493674702518</v>
      </c>
      <c r="U606" s="13">
        <v>8.2067949346549707</v>
      </c>
      <c r="V606" s="13">
        <v>10.498918333447687</v>
      </c>
      <c r="W606" s="13">
        <v>8.7477706469210137</v>
      </c>
      <c r="X606" s="13">
        <v>6.9638777462757053</v>
      </c>
      <c r="Y606" s="14">
        <v>7.7365216397242014</v>
      </c>
      <c r="Z606" s="10">
        <f t="shared" si="9"/>
        <v>1.4325321432901342E-2</v>
      </c>
    </row>
    <row r="607" spans="1:26" x14ac:dyDescent="0.3">
      <c r="A607" s="10" t="s">
        <v>1210</v>
      </c>
      <c r="B607" s="11" t="s">
        <v>1211</v>
      </c>
      <c r="C607" s="11">
        <v>1</v>
      </c>
      <c r="D607" s="12">
        <v>20.723700000000001</v>
      </c>
      <c r="E607" s="13">
        <v>23.580300000000001</v>
      </c>
      <c r="F607" s="13">
        <v>16.211200000000002</v>
      </c>
      <c r="G607" s="13">
        <v>17.180199999999999</v>
      </c>
      <c r="H607" s="14">
        <v>21.154900000000001</v>
      </c>
      <c r="I607" s="12">
        <v>23.559200000000001</v>
      </c>
      <c r="J607" s="13">
        <v>17.5322</v>
      </c>
      <c r="K607" s="13">
        <v>16.864899999999999</v>
      </c>
      <c r="L607" s="13">
        <v>16.895199999999999</v>
      </c>
      <c r="M607" s="13">
        <v>17.171099999999999</v>
      </c>
      <c r="N607" s="14">
        <v>17.302600000000002</v>
      </c>
      <c r="O607" s="12">
        <v>10.385134772886415</v>
      </c>
      <c r="P607" s="13">
        <v>11.62768062638489</v>
      </c>
      <c r="Q607" s="13">
        <v>7.9681565467944955</v>
      </c>
      <c r="R607" s="13">
        <v>9.4945380638892587</v>
      </c>
      <c r="S607" s="14">
        <v>12.330822680543879</v>
      </c>
      <c r="T607" s="12">
        <v>8.5482317674682076</v>
      </c>
      <c r="U607" s="13">
        <v>6.9554018500180694</v>
      </c>
      <c r="V607" s="13">
        <v>8.8238858078925482</v>
      </c>
      <c r="W607" s="13">
        <v>7.8193974886600364</v>
      </c>
      <c r="X607" s="13">
        <v>7.5159906310004354</v>
      </c>
      <c r="Y607" s="14">
        <v>8.5307597644617577</v>
      </c>
      <c r="Z607" s="10">
        <f t="shared" si="9"/>
        <v>1.442267003501661E-2</v>
      </c>
    </row>
    <row r="608" spans="1:26" x14ac:dyDescent="0.3">
      <c r="A608" s="10" t="s">
        <v>1212</v>
      </c>
      <c r="B608" s="11" t="s">
        <v>1213</v>
      </c>
      <c r="C608" s="11">
        <v>3</v>
      </c>
      <c r="D608" s="12">
        <v>160.56200000000001</v>
      </c>
      <c r="E608" s="13">
        <v>191.34299999999999</v>
      </c>
      <c r="F608" s="13">
        <v>215.50299999999999</v>
      </c>
      <c r="G608" s="13">
        <v>184.26300000000001</v>
      </c>
      <c r="H608" s="14">
        <v>156.624</v>
      </c>
      <c r="I608" s="12">
        <v>211.66300000000001</v>
      </c>
      <c r="J608" s="13">
        <v>185.13</v>
      </c>
      <c r="K608" s="13">
        <v>167.24</v>
      </c>
      <c r="L608" s="13">
        <v>192.298</v>
      </c>
      <c r="M608" s="13">
        <v>152.33500000000001</v>
      </c>
      <c r="N608" s="14">
        <v>149.654</v>
      </c>
      <c r="O608" s="12">
        <v>8.5499642572349401</v>
      </c>
      <c r="P608" s="13">
        <v>10.02612320613027</v>
      </c>
      <c r="Q608" s="13">
        <v>11.255705052327453</v>
      </c>
      <c r="R608" s="13">
        <v>10.82082695910727</v>
      </c>
      <c r="S608" s="14">
        <v>9.7009904433222474</v>
      </c>
      <c r="T608" s="12">
        <v>8.1608874182519173</v>
      </c>
      <c r="U608" s="13">
        <v>7.8043960630024074</v>
      </c>
      <c r="V608" s="13">
        <v>9.298073125528223</v>
      </c>
      <c r="W608" s="13">
        <v>9.4571746719070529</v>
      </c>
      <c r="X608" s="13">
        <v>7.0854020606181605</v>
      </c>
      <c r="Y608" s="14">
        <v>7.8404567425700664</v>
      </c>
      <c r="Z608" s="10">
        <f t="shared" si="9"/>
        <v>1.4547824324163506E-2</v>
      </c>
    </row>
    <row r="609" spans="1:26" x14ac:dyDescent="0.3">
      <c r="A609" s="10" t="s">
        <v>1214</v>
      </c>
      <c r="B609" s="11" t="s">
        <v>1215</v>
      </c>
      <c r="C609" s="11">
        <v>6</v>
      </c>
      <c r="D609" s="12">
        <v>179.87799999999999</v>
      </c>
      <c r="E609" s="13">
        <v>174.04599999999999</v>
      </c>
      <c r="F609" s="13">
        <v>156.374</v>
      </c>
      <c r="G609" s="13">
        <v>231.58600000000001</v>
      </c>
      <c r="H609" s="14">
        <v>190.422</v>
      </c>
      <c r="I609" s="12">
        <v>876.14499999999998</v>
      </c>
      <c r="J609" s="13">
        <v>548.01900000000001</v>
      </c>
      <c r="K609" s="13">
        <v>261.50900000000001</v>
      </c>
      <c r="L609" s="13">
        <v>291.48500000000001</v>
      </c>
      <c r="M609" s="13">
        <v>385.37099999999998</v>
      </c>
      <c r="N609" s="14">
        <v>389.03100000000001</v>
      </c>
      <c r="O609" s="12">
        <v>5.4323748025017684</v>
      </c>
      <c r="P609" s="13">
        <v>5.1721921508540314</v>
      </c>
      <c r="Q609" s="13">
        <v>4.6320589230487608</v>
      </c>
      <c r="R609" s="13">
        <v>7.7130254073649702</v>
      </c>
      <c r="S609" s="14">
        <v>6.6890591106955357</v>
      </c>
      <c r="T609" s="12">
        <v>19.158370697706108</v>
      </c>
      <c r="U609" s="13">
        <v>13.102321804584443</v>
      </c>
      <c r="V609" s="13">
        <v>8.2457390076313466</v>
      </c>
      <c r="W609" s="13">
        <v>8.1300459398922822</v>
      </c>
      <c r="X609" s="13">
        <v>10.165622503590418</v>
      </c>
      <c r="Y609" s="14">
        <v>11.559189652130335</v>
      </c>
      <c r="Z609" s="10">
        <f t="shared" si="9"/>
        <v>1.4634056990965425E-2</v>
      </c>
    </row>
    <row r="610" spans="1:26" x14ac:dyDescent="0.3">
      <c r="A610" s="10" t="s">
        <v>1216</v>
      </c>
      <c r="B610" s="11" t="s">
        <v>1217</v>
      </c>
      <c r="C610" s="11">
        <v>2</v>
      </c>
      <c r="D610" s="12">
        <v>97.052099999999996</v>
      </c>
      <c r="E610" s="13">
        <v>101.575</v>
      </c>
      <c r="F610" s="13">
        <v>118.617</v>
      </c>
      <c r="G610" s="13">
        <v>96.569199999999995</v>
      </c>
      <c r="H610" s="14">
        <v>99.206400000000002</v>
      </c>
      <c r="I610" s="12">
        <v>257.01</v>
      </c>
      <c r="J610" s="13">
        <v>182.30199999999999</v>
      </c>
      <c r="K610" s="13">
        <v>134.999</v>
      </c>
      <c r="L610" s="13">
        <v>118.09099999999999</v>
      </c>
      <c r="M610" s="13">
        <v>230.20099999999999</v>
      </c>
      <c r="N610" s="14">
        <v>144.89599999999999</v>
      </c>
      <c r="O610" s="12">
        <v>6.6506431357327758</v>
      </c>
      <c r="P610" s="13">
        <v>6.8492728476544338</v>
      </c>
      <c r="Q610" s="13">
        <v>7.9726646608526934</v>
      </c>
      <c r="R610" s="13">
        <v>7.2979036588516646</v>
      </c>
      <c r="S610" s="14">
        <v>7.9074168468381707</v>
      </c>
      <c r="T610" s="12">
        <v>12.7520391919237</v>
      </c>
      <c r="U610" s="13">
        <v>9.8898820268901844</v>
      </c>
      <c r="V610" s="13">
        <v>9.6587411610109069</v>
      </c>
      <c r="W610" s="13">
        <v>7.4737853589311243</v>
      </c>
      <c r="X610" s="13">
        <v>13.77872987420684</v>
      </c>
      <c r="Y610" s="14">
        <v>9.7689212371075147</v>
      </c>
      <c r="Z610" s="10">
        <f t="shared" si="9"/>
        <v>1.4664724589677948E-2</v>
      </c>
    </row>
    <row r="611" spans="1:26" x14ac:dyDescent="0.3">
      <c r="A611" s="10" t="s">
        <v>1218</v>
      </c>
      <c r="B611" s="11" t="s">
        <v>1219</v>
      </c>
      <c r="C611" s="11">
        <v>6</v>
      </c>
      <c r="D611" s="12">
        <v>837.22</v>
      </c>
      <c r="E611" s="13">
        <v>799.64300000000003</v>
      </c>
      <c r="F611" s="13">
        <v>794.27700000000004</v>
      </c>
      <c r="G611" s="13">
        <v>693.94399999999996</v>
      </c>
      <c r="H611" s="14">
        <v>651.35500000000002</v>
      </c>
      <c r="I611" s="12">
        <v>1007.28</v>
      </c>
      <c r="J611" s="13">
        <v>801.52099999999996</v>
      </c>
      <c r="K611" s="13">
        <v>674.20699999999999</v>
      </c>
      <c r="L611" s="13">
        <v>696.70699999999999</v>
      </c>
      <c r="M611" s="13">
        <v>909.30899999999997</v>
      </c>
      <c r="N611" s="14">
        <v>660.13199999999995</v>
      </c>
      <c r="O611" s="12">
        <v>10.360351226876384</v>
      </c>
      <c r="P611" s="13">
        <v>9.7371072226296089</v>
      </c>
      <c r="Q611" s="13">
        <v>9.640614674996737</v>
      </c>
      <c r="R611" s="13">
        <v>9.4702205598996052</v>
      </c>
      <c r="S611" s="14">
        <v>9.3753798198461968</v>
      </c>
      <c r="T611" s="12">
        <v>9.0251827479181088</v>
      </c>
      <c r="U611" s="13">
        <v>7.8521892767569321</v>
      </c>
      <c r="V611" s="13">
        <v>8.7108274309022526</v>
      </c>
      <c r="W611" s="13">
        <v>7.9625133105025228</v>
      </c>
      <c r="X611" s="13">
        <v>9.8285544099597644</v>
      </c>
      <c r="Y611" s="14">
        <v>8.0370593197118829</v>
      </c>
      <c r="Z611" s="10">
        <f t="shared" si="9"/>
        <v>1.482333451722807E-2</v>
      </c>
    </row>
    <row r="612" spans="1:26" x14ac:dyDescent="0.3">
      <c r="A612" s="10" t="s">
        <v>1220</v>
      </c>
      <c r="B612" s="11" t="s">
        <v>1221</v>
      </c>
      <c r="C612" s="11">
        <v>18</v>
      </c>
      <c r="D612" s="12">
        <v>3249.89</v>
      </c>
      <c r="E612" s="13">
        <v>3474.62</v>
      </c>
      <c r="F612" s="13">
        <v>2946.18</v>
      </c>
      <c r="G612" s="13">
        <v>3050.42</v>
      </c>
      <c r="H612" s="14">
        <v>2987.61</v>
      </c>
      <c r="I612" s="12">
        <v>3218.9</v>
      </c>
      <c r="J612" s="13">
        <v>3451.55</v>
      </c>
      <c r="K612" s="13">
        <v>3144.27</v>
      </c>
      <c r="L612" s="13">
        <v>3127.44</v>
      </c>
      <c r="M612" s="13">
        <v>2755.33</v>
      </c>
      <c r="N612" s="14">
        <v>2805.3</v>
      </c>
      <c r="O612" s="12">
        <v>9.9085668255777097</v>
      </c>
      <c r="P612" s="13">
        <v>10.424336561686747</v>
      </c>
      <c r="Q612" s="13">
        <v>8.8104747740315759</v>
      </c>
      <c r="R612" s="13">
        <v>10.256580791245947</v>
      </c>
      <c r="S612" s="14">
        <v>10.595033181987512</v>
      </c>
      <c r="T612" s="12">
        <v>7.1059242811092842</v>
      </c>
      <c r="U612" s="13">
        <v>8.3310035643463127</v>
      </c>
      <c r="V612" s="13">
        <v>10.009059748649154</v>
      </c>
      <c r="W612" s="13">
        <v>8.8063568669824548</v>
      </c>
      <c r="X612" s="13">
        <v>7.3376851762853583</v>
      </c>
      <c r="Y612" s="14">
        <v>8.4149782280979615</v>
      </c>
      <c r="Z612" s="10">
        <f t="shared" si="9"/>
        <v>1.495894711588836E-2</v>
      </c>
    </row>
    <row r="613" spans="1:26" x14ac:dyDescent="0.3">
      <c r="A613" s="10" t="s">
        <v>1222</v>
      </c>
      <c r="B613" s="11" t="s">
        <v>1223</v>
      </c>
      <c r="C613" s="11">
        <v>3</v>
      </c>
      <c r="D613" s="12">
        <v>207.43199999999999</v>
      </c>
      <c r="E613" s="13">
        <v>210.63</v>
      </c>
      <c r="F613" s="13">
        <v>213.43700000000001</v>
      </c>
      <c r="G613" s="13">
        <v>176.83099999999999</v>
      </c>
      <c r="H613" s="14">
        <v>139.08600000000001</v>
      </c>
      <c r="I613" s="12">
        <v>230.029</v>
      </c>
      <c r="J613" s="13">
        <v>140.84899999999999</v>
      </c>
      <c r="K613" s="13">
        <v>98.764200000000002</v>
      </c>
      <c r="L613" s="13">
        <v>105.881</v>
      </c>
      <c r="M613" s="13">
        <v>234.881</v>
      </c>
      <c r="N613" s="14">
        <v>89.9161</v>
      </c>
      <c r="O613" s="12">
        <v>11.830157234642245</v>
      </c>
      <c r="P613" s="13">
        <v>11.820447494757531</v>
      </c>
      <c r="Q613" s="13">
        <v>11.939395096475124</v>
      </c>
      <c r="R613" s="13">
        <v>11.121771023411739</v>
      </c>
      <c r="S613" s="14">
        <v>9.226445380439074</v>
      </c>
      <c r="T613" s="12">
        <v>9.4987894889024282</v>
      </c>
      <c r="U613" s="13">
        <v>6.3593027356020171</v>
      </c>
      <c r="V613" s="13">
        <v>5.8809241891642117</v>
      </c>
      <c r="W613" s="13">
        <v>5.5769648800299558</v>
      </c>
      <c r="X613" s="13">
        <v>11.700540435199681</v>
      </c>
      <c r="Y613" s="14">
        <v>5.0452620413759774</v>
      </c>
      <c r="Z613" s="10">
        <f t="shared" si="9"/>
        <v>1.5018757907003917E-2</v>
      </c>
    </row>
    <row r="614" spans="1:26" x14ac:dyDescent="0.3">
      <c r="A614" s="10" t="s">
        <v>1224</v>
      </c>
      <c r="B614" s="11"/>
      <c r="C614" s="11">
        <v>91</v>
      </c>
      <c r="D614" s="12">
        <v>12915.8</v>
      </c>
      <c r="E614" s="13">
        <v>13011.9</v>
      </c>
      <c r="F614" s="13">
        <v>13679.2</v>
      </c>
      <c r="G614" s="13">
        <v>11729</v>
      </c>
      <c r="H614" s="14">
        <v>9877.6</v>
      </c>
      <c r="I614" s="12">
        <v>10816.3</v>
      </c>
      <c r="J614" s="13">
        <v>11397</v>
      </c>
      <c r="K614" s="13">
        <v>11794.3</v>
      </c>
      <c r="L614" s="13">
        <v>13183.1</v>
      </c>
      <c r="M614" s="13">
        <v>11081.1</v>
      </c>
      <c r="N614" s="14">
        <v>7555.18</v>
      </c>
      <c r="O614" s="12">
        <v>10.585287772942511</v>
      </c>
      <c r="P614" s="13">
        <v>10.493515375141934</v>
      </c>
      <c r="Q614" s="13">
        <v>10.996131152816403</v>
      </c>
      <c r="R614" s="13">
        <v>10.600909540960792</v>
      </c>
      <c r="S614" s="14">
        <v>9.4160559117870513</v>
      </c>
      <c r="T614" s="12">
        <v>6.4184622555240907</v>
      </c>
      <c r="U614" s="13">
        <v>7.3945691780169671</v>
      </c>
      <c r="V614" s="13">
        <v>10.092175560210684</v>
      </c>
      <c r="W614" s="13">
        <v>9.9784714115573667</v>
      </c>
      <c r="X614" s="13">
        <v>7.9324529427720352</v>
      </c>
      <c r="Y614" s="14">
        <v>6.0919688982701565</v>
      </c>
      <c r="Z614" s="10">
        <f t="shared" si="9"/>
        <v>1.5080568172201533E-2</v>
      </c>
    </row>
    <row r="615" spans="1:26" x14ac:dyDescent="0.3">
      <c r="A615" s="10" t="s">
        <v>1225</v>
      </c>
      <c r="B615" s="11" t="s">
        <v>1226</v>
      </c>
      <c r="C615" s="11">
        <v>14</v>
      </c>
      <c r="D615" s="12">
        <v>1214.04</v>
      </c>
      <c r="E615" s="13">
        <v>1245.42</v>
      </c>
      <c r="F615" s="13">
        <v>1251.57</v>
      </c>
      <c r="G615" s="13">
        <v>1065.6500000000001</v>
      </c>
      <c r="H615" s="14">
        <v>999.23099999999999</v>
      </c>
      <c r="I615" s="12">
        <v>1938.87</v>
      </c>
      <c r="J615" s="13">
        <v>1703.52</v>
      </c>
      <c r="K615" s="13">
        <v>1291.3800000000001</v>
      </c>
      <c r="L615" s="13">
        <v>1365.02</v>
      </c>
      <c r="M615" s="13">
        <v>1797.89</v>
      </c>
      <c r="N615" s="14">
        <v>1269.2</v>
      </c>
      <c r="O615" s="12">
        <v>8.5585387369193597</v>
      </c>
      <c r="P615" s="13">
        <v>8.6393563662760027</v>
      </c>
      <c r="Q615" s="13">
        <v>8.6540544449366301</v>
      </c>
      <c r="R615" s="13">
        <v>8.2847994198847772</v>
      </c>
      <c r="S615" s="14">
        <v>8.1934868172237696</v>
      </c>
      <c r="T615" s="12">
        <v>9.8966047301953406</v>
      </c>
      <c r="U615" s="13">
        <v>9.5072481884972717</v>
      </c>
      <c r="V615" s="13">
        <v>9.5049962364906513</v>
      </c>
      <c r="W615" s="13">
        <v>8.8873186598650964</v>
      </c>
      <c r="X615" s="13">
        <v>11.070647276627016</v>
      </c>
      <c r="Y615" s="14">
        <v>8.8029491230840851</v>
      </c>
      <c r="Z615" s="10">
        <f t="shared" si="9"/>
        <v>1.5085981484240556E-2</v>
      </c>
    </row>
    <row r="616" spans="1:26" x14ac:dyDescent="0.3">
      <c r="A616" s="10" t="s">
        <v>1227</v>
      </c>
      <c r="B616" s="11" t="s">
        <v>1228</v>
      </c>
      <c r="C616" s="11">
        <v>2</v>
      </c>
      <c r="D616" s="12">
        <v>305.762</v>
      </c>
      <c r="E616" s="13">
        <v>281.38200000000001</v>
      </c>
      <c r="F616" s="13">
        <v>323.221</v>
      </c>
      <c r="G616" s="13">
        <v>365.38499999999999</v>
      </c>
      <c r="H616" s="14">
        <v>265.18900000000002</v>
      </c>
      <c r="I616" s="12">
        <v>401.29300000000001</v>
      </c>
      <c r="J616" s="13">
        <v>368.69499999999999</v>
      </c>
      <c r="K616" s="13">
        <v>206.965</v>
      </c>
      <c r="L616" s="13">
        <v>248.03100000000001</v>
      </c>
      <c r="M616" s="13">
        <v>255.47499999999999</v>
      </c>
      <c r="N616" s="14">
        <v>245.291</v>
      </c>
      <c r="O616" s="12">
        <v>9.8532640552390287</v>
      </c>
      <c r="P616" s="13">
        <v>8.9226087837364165</v>
      </c>
      <c r="Q616" s="13">
        <v>10.216309340958231</v>
      </c>
      <c r="R616" s="13">
        <v>12.985184059353477</v>
      </c>
      <c r="S616" s="14">
        <v>9.940045040352576</v>
      </c>
      <c r="T616" s="12">
        <v>9.3633035827526907</v>
      </c>
      <c r="U616" s="13">
        <v>9.405996853134388</v>
      </c>
      <c r="V616" s="13">
        <v>6.9634552245300014</v>
      </c>
      <c r="W616" s="13">
        <v>7.3818920229767588</v>
      </c>
      <c r="X616" s="13">
        <v>7.1909834836878463</v>
      </c>
      <c r="Y616" s="14">
        <v>7.7769575532785833</v>
      </c>
      <c r="Z616" s="10">
        <f t="shared" si="9"/>
        <v>1.5167369720262731E-2</v>
      </c>
    </row>
    <row r="617" spans="1:26" x14ac:dyDescent="0.3">
      <c r="A617" s="10" t="s">
        <v>1229</v>
      </c>
      <c r="B617" s="11" t="s">
        <v>1230</v>
      </c>
      <c r="C617" s="11">
        <v>4</v>
      </c>
      <c r="D617" s="12">
        <v>259.13200000000001</v>
      </c>
      <c r="E617" s="13">
        <v>229.69200000000001</v>
      </c>
      <c r="F617" s="13">
        <v>327.58</v>
      </c>
      <c r="G617" s="13">
        <v>271.31799999999998</v>
      </c>
      <c r="H617" s="14">
        <v>222.98500000000001</v>
      </c>
      <c r="I617" s="12">
        <v>665.38800000000003</v>
      </c>
      <c r="J617" s="13">
        <v>629.36400000000003</v>
      </c>
      <c r="K617" s="13">
        <v>287.10000000000002</v>
      </c>
      <c r="L617" s="13">
        <v>379.47800000000001</v>
      </c>
      <c r="M617" s="13">
        <v>543.64200000000005</v>
      </c>
      <c r="N617" s="14">
        <v>321.35399999999998</v>
      </c>
      <c r="O617" s="12">
        <v>6.8439487175460405</v>
      </c>
      <c r="P617" s="13">
        <v>5.9693974719464151</v>
      </c>
      <c r="Q617" s="13">
        <v>8.4859590591259746</v>
      </c>
      <c r="R617" s="13">
        <v>7.902510674834458</v>
      </c>
      <c r="S617" s="14">
        <v>6.850110618586112</v>
      </c>
      <c r="T617" s="12">
        <v>12.724231836084229</v>
      </c>
      <c r="U617" s="13">
        <v>13.159172109415728</v>
      </c>
      <c r="V617" s="13">
        <v>7.9168088797533747</v>
      </c>
      <c r="W617" s="13">
        <v>9.2562998713762443</v>
      </c>
      <c r="X617" s="13">
        <v>12.5412831616632</v>
      </c>
      <c r="Y617" s="14">
        <v>8.3502775996682015</v>
      </c>
      <c r="Z617" s="10">
        <f t="shared" si="9"/>
        <v>1.5373864176645949E-2</v>
      </c>
    </row>
    <row r="618" spans="1:26" x14ac:dyDescent="0.3">
      <c r="A618" s="10" t="s">
        <v>1231</v>
      </c>
      <c r="B618" s="11" t="s">
        <v>1232</v>
      </c>
      <c r="C618" s="11">
        <v>52</v>
      </c>
      <c r="D618" s="12">
        <v>11031.1</v>
      </c>
      <c r="E618" s="13">
        <v>11390.4</v>
      </c>
      <c r="F618" s="13">
        <v>10177.799999999999</v>
      </c>
      <c r="G618" s="13">
        <v>8783.24</v>
      </c>
      <c r="H618" s="14">
        <v>9268.91</v>
      </c>
      <c r="I618" s="12">
        <v>12762.5</v>
      </c>
      <c r="J618" s="13">
        <v>11526.1</v>
      </c>
      <c r="K618" s="13">
        <v>9329.8799999999992</v>
      </c>
      <c r="L618" s="13">
        <v>9752.49</v>
      </c>
      <c r="M618" s="13">
        <v>11768.4</v>
      </c>
      <c r="N618" s="14">
        <v>9814.4500000000007</v>
      </c>
      <c r="O618" s="12">
        <v>10.052178566468568</v>
      </c>
      <c r="P618" s="13">
        <v>10.213610152842072</v>
      </c>
      <c r="Q618" s="13">
        <v>9.0968941117410917</v>
      </c>
      <c r="R618" s="13">
        <v>8.8266703547967289</v>
      </c>
      <c r="S618" s="14">
        <v>9.8244053740654991</v>
      </c>
      <c r="T618" s="12">
        <v>8.4206969446529083</v>
      </c>
      <c r="U618" s="13">
        <v>8.3150473451188898</v>
      </c>
      <c r="V618" s="13">
        <v>8.876641892681187</v>
      </c>
      <c r="W618" s="13">
        <v>8.2077099364593149</v>
      </c>
      <c r="X618" s="13">
        <v>9.3670333594424928</v>
      </c>
      <c r="Y618" s="14">
        <v>8.7991119617312474</v>
      </c>
      <c r="Z618" s="10">
        <f t="shared" si="9"/>
        <v>1.5380508078423829E-2</v>
      </c>
    </row>
    <row r="619" spans="1:26" x14ac:dyDescent="0.3">
      <c r="A619" s="10" t="s">
        <v>1233</v>
      </c>
      <c r="B619" s="11"/>
      <c r="C619" s="11">
        <v>2</v>
      </c>
      <c r="D619" s="12">
        <v>451.25</v>
      </c>
      <c r="E619" s="13">
        <v>467.29700000000003</v>
      </c>
      <c r="F619" s="13">
        <v>449.85300000000001</v>
      </c>
      <c r="G619" s="13">
        <v>483.024</v>
      </c>
      <c r="H619" s="14">
        <v>355.12400000000002</v>
      </c>
      <c r="I619" s="12">
        <v>484.88600000000002</v>
      </c>
      <c r="J619" s="13">
        <v>570.32399999999996</v>
      </c>
      <c r="K619" s="13">
        <v>343.38499999999999</v>
      </c>
      <c r="L619" s="13">
        <v>330.16300000000001</v>
      </c>
      <c r="M619" s="13">
        <v>259.87599999999998</v>
      </c>
      <c r="N619" s="14">
        <v>384.86099999999999</v>
      </c>
      <c r="O619" s="12">
        <v>10.326731815861223</v>
      </c>
      <c r="P619" s="13">
        <v>10.522952375866247</v>
      </c>
      <c r="Q619" s="13">
        <v>10.097506900489876</v>
      </c>
      <c r="R619" s="13">
        <v>12.190322021692916</v>
      </c>
      <c r="S619" s="14">
        <v>9.4528320779457822</v>
      </c>
      <c r="T619" s="12">
        <v>8.0344515852160274</v>
      </c>
      <c r="U619" s="13">
        <v>10.33256869625988</v>
      </c>
      <c r="V619" s="13">
        <v>8.2046162391943547</v>
      </c>
      <c r="W619" s="13">
        <v>6.9781322957352589</v>
      </c>
      <c r="X619" s="13">
        <v>5.1946361030752595</v>
      </c>
      <c r="Y619" s="14">
        <v>8.6652498886631886</v>
      </c>
      <c r="Z619" s="10">
        <f t="shared" si="9"/>
        <v>1.5460175637787302E-2</v>
      </c>
    </row>
    <row r="620" spans="1:26" x14ac:dyDescent="0.3">
      <c r="A620" s="10" t="s">
        <v>1234</v>
      </c>
      <c r="B620" s="11" t="s">
        <v>1235</v>
      </c>
      <c r="C620" s="11">
        <v>41</v>
      </c>
      <c r="D620" s="12">
        <v>4448.1000000000004</v>
      </c>
      <c r="E620" s="13">
        <v>4079.27</v>
      </c>
      <c r="F620" s="13">
        <v>4657.2700000000004</v>
      </c>
      <c r="G620" s="13">
        <v>3764.32</v>
      </c>
      <c r="H620" s="14">
        <v>3550.42</v>
      </c>
      <c r="I620" s="12">
        <v>10422.200000000001</v>
      </c>
      <c r="J620" s="13">
        <v>8182.61</v>
      </c>
      <c r="K620" s="13">
        <v>4453.3</v>
      </c>
      <c r="L620" s="13">
        <v>5163.28</v>
      </c>
      <c r="M620" s="13">
        <v>8563.1200000000008</v>
      </c>
      <c r="N620" s="14">
        <v>5432.94</v>
      </c>
      <c r="O620" s="12">
        <v>7.7253141044250153</v>
      </c>
      <c r="P620" s="13">
        <v>6.9714478667523299</v>
      </c>
      <c r="Q620" s="13">
        <v>7.9336104906751315</v>
      </c>
      <c r="R620" s="13">
        <v>7.2098947307439971</v>
      </c>
      <c r="S620" s="14">
        <v>7.172285539283747</v>
      </c>
      <c r="T620" s="12">
        <v>13.106052899169656</v>
      </c>
      <c r="U620" s="13">
        <v>11.250567419961568</v>
      </c>
      <c r="V620" s="13">
        <v>8.0752285984260901</v>
      </c>
      <c r="W620" s="13">
        <v>8.2819459975880658</v>
      </c>
      <c r="X620" s="13">
        <v>12.990231977037849</v>
      </c>
      <c r="Y620" s="14">
        <v>9.2834203759365401</v>
      </c>
      <c r="Z620" s="10">
        <f t="shared" si="9"/>
        <v>1.5469862548041557E-2</v>
      </c>
    </row>
    <row r="621" spans="1:26" x14ac:dyDescent="0.3">
      <c r="A621" s="10" t="s">
        <v>1236</v>
      </c>
      <c r="B621" s="11" t="s">
        <v>1237</v>
      </c>
      <c r="C621" s="11">
        <v>5</v>
      </c>
      <c r="D621" s="12">
        <v>809.76700000000005</v>
      </c>
      <c r="E621" s="13">
        <v>958.72199999999998</v>
      </c>
      <c r="F621" s="13">
        <v>735.74900000000002</v>
      </c>
      <c r="G621" s="13">
        <v>789.03800000000001</v>
      </c>
      <c r="H621" s="14">
        <v>807.13699999999994</v>
      </c>
      <c r="I621" s="12">
        <v>691.19899999999996</v>
      </c>
      <c r="J621" s="13">
        <v>851</v>
      </c>
      <c r="K621" s="13">
        <v>737.29</v>
      </c>
      <c r="L621" s="13">
        <v>878.41399999999999</v>
      </c>
      <c r="M621" s="13">
        <v>663.17399999999998</v>
      </c>
      <c r="N621" s="14">
        <v>666.45600000000002</v>
      </c>
      <c r="O621" s="12">
        <v>9.7869235327330681</v>
      </c>
      <c r="P621" s="13">
        <v>11.401913515837604</v>
      </c>
      <c r="Q621" s="13">
        <v>8.7219512569094917</v>
      </c>
      <c r="R621" s="13">
        <v>10.51682929317241</v>
      </c>
      <c r="S621" s="14">
        <v>11.346701050932968</v>
      </c>
      <c r="T621" s="12">
        <v>6.0486733463635503</v>
      </c>
      <c r="U621" s="13">
        <v>8.1424790719593041</v>
      </c>
      <c r="V621" s="13">
        <v>9.303700748188529</v>
      </c>
      <c r="W621" s="13">
        <v>9.8050651301284386</v>
      </c>
      <c r="X621" s="13">
        <v>7.0009485246796457</v>
      </c>
      <c r="Y621" s="14">
        <v>7.9248145290949825</v>
      </c>
      <c r="Z621" s="10">
        <f t="shared" si="9"/>
        <v>1.5536932687970316E-2</v>
      </c>
    </row>
    <row r="622" spans="1:26" x14ac:dyDescent="0.3">
      <c r="A622" s="10" t="s">
        <v>1238</v>
      </c>
      <c r="B622" s="11" t="s">
        <v>1239</v>
      </c>
      <c r="C622" s="11">
        <v>2</v>
      </c>
      <c r="D622" s="12">
        <v>94.544799999999995</v>
      </c>
      <c r="E622" s="13">
        <v>102.363</v>
      </c>
      <c r="F622" s="13">
        <v>117.949</v>
      </c>
      <c r="G622" s="13">
        <v>101.29300000000001</v>
      </c>
      <c r="H622" s="14">
        <v>92.929000000000002</v>
      </c>
      <c r="I622" s="12">
        <v>121.04300000000001</v>
      </c>
      <c r="J622" s="13">
        <v>87.005499999999998</v>
      </c>
      <c r="K622" s="13">
        <v>80.457700000000003</v>
      </c>
      <c r="L622" s="13">
        <v>109.467</v>
      </c>
      <c r="M622" s="13">
        <v>112.919</v>
      </c>
      <c r="N622" s="14">
        <v>70.300799999999995</v>
      </c>
      <c r="O622" s="12">
        <v>9.0892956145294903</v>
      </c>
      <c r="P622" s="13">
        <v>9.6835481127682144</v>
      </c>
      <c r="Q622" s="13">
        <v>11.122046282182204</v>
      </c>
      <c r="R622" s="13">
        <v>10.739221481134239</v>
      </c>
      <c r="S622" s="14">
        <v>10.39154398623983</v>
      </c>
      <c r="T622" s="12">
        <v>8.4256452390325727</v>
      </c>
      <c r="U622" s="13">
        <v>6.6218640172308021</v>
      </c>
      <c r="V622" s="13">
        <v>8.0759098605825397</v>
      </c>
      <c r="W622" s="13">
        <v>9.7194325480921595</v>
      </c>
      <c r="X622" s="13">
        <v>9.4820638780431246</v>
      </c>
      <c r="Y622" s="14">
        <v>6.6494289801648234</v>
      </c>
      <c r="Z622" s="10">
        <f t="shared" si="9"/>
        <v>1.5609443237784295E-2</v>
      </c>
    </row>
    <row r="623" spans="1:26" x14ac:dyDescent="0.3">
      <c r="A623" s="10" t="s">
        <v>1240</v>
      </c>
      <c r="B623" s="11" t="s">
        <v>1241</v>
      </c>
      <c r="C623" s="11">
        <v>19</v>
      </c>
      <c r="D623" s="12">
        <v>2653.45</v>
      </c>
      <c r="E623" s="13">
        <v>2643.32</v>
      </c>
      <c r="F623" s="13">
        <v>2798.86</v>
      </c>
      <c r="G623" s="13">
        <v>2339.5700000000002</v>
      </c>
      <c r="H623" s="14">
        <v>2310.09</v>
      </c>
      <c r="I623" s="12">
        <v>2675.55</v>
      </c>
      <c r="J623" s="13">
        <v>2473.9899999999998</v>
      </c>
      <c r="K623" s="13">
        <v>2094.08</v>
      </c>
      <c r="L623" s="13">
        <v>2826.92</v>
      </c>
      <c r="M623" s="13">
        <v>2805.37</v>
      </c>
      <c r="N623" s="14">
        <v>2497.63</v>
      </c>
      <c r="O623" s="12">
        <v>9.8760503642857778</v>
      </c>
      <c r="P623" s="13">
        <v>9.6810186734460437</v>
      </c>
      <c r="Q623" s="13">
        <v>10.217659288512767</v>
      </c>
      <c r="R623" s="13">
        <v>9.6030505683979452</v>
      </c>
      <c r="S623" s="14">
        <v>10.000864042660092</v>
      </c>
      <c r="T623" s="12">
        <v>7.2103503628188959</v>
      </c>
      <c r="U623" s="13">
        <v>7.2897275561771986</v>
      </c>
      <c r="V623" s="13">
        <v>8.1376109910076408</v>
      </c>
      <c r="W623" s="13">
        <v>9.7174210091975546</v>
      </c>
      <c r="X623" s="13">
        <v>9.1202303692636217</v>
      </c>
      <c r="Y623" s="14">
        <v>9.1460167742324572</v>
      </c>
      <c r="Z623" s="10">
        <f t="shared" si="9"/>
        <v>1.5726048831389308E-2</v>
      </c>
    </row>
    <row r="624" spans="1:26" x14ac:dyDescent="0.3">
      <c r="A624" s="10" t="s">
        <v>1242</v>
      </c>
      <c r="B624" s="11" t="s">
        <v>1243</v>
      </c>
      <c r="C624" s="11">
        <v>1</v>
      </c>
      <c r="D624" s="12">
        <v>155.249</v>
      </c>
      <c r="E624" s="13">
        <v>146.691</v>
      </c>
      <c r="F624" s="13">
        <v>169.03100000000001</v>
      </c>
      <c r="G624" s="13">
        <v>144.721</v>
      </c>
      <c r="H624" s="14">
        <v>127.533</v>
      </c>
      <c r="I624" s="12">
        <v>177.82599999999999</v>
      </c>
      <c r="J624" s="13">
        <v>167.99299999999999</v>
      </c>
      <c r="K624" s="13">
        <v>143.05600000000001</v>
      </c>
      <c r="L624" s="13">
        <v>149.839</v>
      </c>
      <c r="M624" s="13">
        <v>151.721</v>
      </c>
      <c r="N624" s="14">
        <v>152.65100000000001</v>
      </c>
      <c r="O624" s="12">
        <v>9.6696337672449832</v>
      </c>
      <c r="P624" s="13">
        <v>8.9904951639599275</v>
      </c>
      <c r="Q624" s="13">
        <v>10.326316427712158</v>
      </c>
      <c r="R624" s="13">
        <v>9.9406218564652065</v>
      </c>
      <c r="S624" s="14">
        <v>9.2393203557944279</v>
      </c>
      <c r="T624" s="12">
        <v>8.0195016903474308</v>
      </c>
      <c r="U624" s="13">
        <v>8.2834903383868692</v>
      </c>
      <c r="V624" s="13">
        <v>9.302904449490395</v>
      </c>
      <c r="W624" s="13">
        <v>8.619284051792496</v>
      </c>
      <c r="X624" s="13">
        <v>8.2541086857255568</v>
      </c>
      <c r="Y624" s="14">
        <v>9.3543232130805425</v>
      </c>
      <c r="Z624" s="10">
        <f t="shared" si="9"/>
        <v>1.5762467100914959E-2</v>
      </c>
    </row>
    <row r="625" spans="1:26" x14ac:dyDescent="0.3">
      <c r="A625" s="10" t="s">
        <v>1244</v>
      </c>
      <c r="B625" s="11" t="s">
        <v>1245</v>
      </c>
      <c r="C625" s="11">
        <v>47</v>
      </c>
      <c r="D625" s="12">
        <v>6476.53</v>
      </c>
      <c r="E625" s="13">
        <v>6350.27</v>
      </c>
      <c r="F625" s="13">
        <v>5868.86</v>
      </c>
      <c r="G625" s="13">
        <v>5515.98</v>
      </c>
      <c r="H625" s="14">
        <v>5266.64</v>
      </c>
      <c r="I625" s="12">
        <v>6484.8</v>
      </c>
      <c r="J625" s="13">
        <v>6801.02</v>
      </c>
      <c r="K625" s="13">
        <v>5735.45</v>
      </c>
      <c r="L625" s="13">
        <v>6027.44</v>
      </c>
      <c r="M625" s="13">
        <v>5722.25</v>
      </c>
      <c r="N625" s="14">
        <v>5916.48</v>
      </c>
      <c r="O625" s="12">
        <v>10.256735329948331</v>
      </c>
      <c r="P625" s="13">
        <v>9.895958984639174</v>
      </c>
      <c r="Q625" s="13">
        <v>9.1162950115001937</v>
      </c>
      <c r="R625" s="13">
        <v>9.6336360402526822</v>
      </c>
      <c r="S625" s="14">
        <v>9.7014496980358196</v>
      </c>
      <c r="T625" s="12">
        <v>7.4359123705508177</v>
      </c>
      <c r="U625" s="13">
        <v>8.5267158277726018</v>
      </c>
      <c r="V625" s="13">
        <v>9.4834319881303522</v>
      </c>
      <c r="W625" s="13">
        <v>8.8158618582779713</v>
      </c>
      <c r="X625" s="13">
        <v>7.9154729219381519</v>
      </c>
      <c r="Y625" s="14">
        <v>9.2185299689538951</v>
      </c>
      <c r="Z625" s="10">
        <f t="shared" si="9"/>
        <v>1.5825327612841261E-2</v>
      </c>
    </row>
    <row r="626" spans="1:26" x14ac:dyDescent="0.3">
      <c r="A626" s="10" t="s">
        <v>1246</v>
      </c>
      <c r="B626" s="11" t="s">
        <v>1247</v>
      </c>
      <c r="C626" s="11">
        <v>10</v>
      </c>
      <c r="D626" s="12">
        <v>892.89099999999996</v>
      </c>
      <c r="E626" s="13">
        <v>849.56899999999996</v>
      </c>
      <c r="F626" s="13">
        <v>988.995</v>
      </c>
      <c r="G626" s="13">
        <v>941.45100000000002</v>
      </c>
      <c r="H626" s="14">
        <v>769.46900000000005</v>
      </c>
      <c r="I626" s="12">
        <v>1866.76</v>
      </c>
      <c r="J626" s="13">
        <v>1764.4</v>
      </c>
      <c r="K626" s="13">
        <v>1012.7</v>
      </c>
      <c r="L626" s="13">
        <v>1064.8599999999999</v>
      </c>
      <c r="M626" s="13">
        <v>1265.01</v>
      </c>
      <c r="N626" s="14">
        <v>1135</v>
      </c>
      <c r="O626" s="12">
        <v>7.6688913787824369</v>
      </c>
      <c r="P626" s="13">
        <v>7.1801203936225964</v>
      </c>
      <c r="Q626" s="13">
        <v>8.3315554853063976</v>
      </c>
      <c r="R626" s="13">
        <v>8.9172849892607076</v>
      </c>
      <c r="S626" s="14">
        <v>7.6870818354894528</v>
      </c>
      <c r="T626" s="12">
        <v>11.608965937788042</v>
      </c>
      <c r="U626" s="13">
        <v>11.996986225258921</v>
      </c>
      <c r="V626" s="13">
        <v>9.0812622939118359</v>
      </c>
      <c r="W626" s="13">
        <v>8.4467913750218617</v>
      </c>
      <c r="X626" s="13">
        <v>9.4901127476224758</v>
      </c>
      <c r="Y626" s="14">
        <v>9.5909473379352566</v>
      </c>
      <c r="Z626" s="10">
        <f t="shared" si="9"/>
        <v>1.5857256410133077E-2</v>
      </c>
    </row>
    <row r="627" spans="1:26" x14ac:dyDescent="0.3">
      <c r="A627" s="10" t="s">
        <v>1248</v>
      </c>
      <c r="B627" s="11" t="s">
        <v>1249</v>
      </c>
      <c r="C627" s="11">
        <v>3</v>
      </c>
      <c r="D627" s="12">
        <v>253.655</v>
      </c>
      <c r="E627" s="13">
        <v>249.654</v>
      </c>
      <c r="F627" s="13">
        <v>226.364</v>
      </c>
      <c r="G627" s="13">
        <v>200.89599999999999</v>
      </c>
      <c r="H627" s="14">
        <v>204.566</v>
      </c>
      <c r="I627" s="12">
        <v>270.10500000000002</v>
      </c>
      <c r="J627" s="13">
        <v>239.072</v>
      </c>
      <c r="K627" s="13">
        <v>207.76400000000001</v>
      </c>
      <c r="L627" s="13">
        <v>223.50200000000001</v>
      </c>
      <c r="M627" s="13">
        <v>223.90899999999999</v>
      </c>
      <c r="N627" s="14">
        <v>241.18</v>
      </c>
      <c r="O627" s="12">
        <v>10.473515651065197</v>
      </c>
      <c r="P627" s="13">
        <v>10.143469219599231</v>
      </c>
      <c r="Q627" s="13">
        <v>9.1675707874810879</v>
      </c>
      <c r="R627" s="13">
        <v>9.1478941904970057</v>
      </c>
      <c r="S627" s="14">
        <v>9.8246875452738394</v>
      </c>
      <c r="T627" s="12">
        <v>8.0751870623319686</v>
      </c>
      <c r="U627" s="13">
        <v>7.8148157540012058</v>
      </c>
      <c r="V627" s="13">
        <v>8.9567535619761447</v>
      </c>
      <c r="W627" s="13">
        <v>8.5230607775633871</v>
      </c>
      <c r="X627" s="13">
        <v>8.0753969840506503</v>
      </c>
      <c r="Y627" s="14">
        <v>9.7976484661602754</v>
      </c>
      <c r="Z627" s="10">
        <f t="shared" si="9"/>
        <v>1.5875274745626076E-2</v>
      </c>
    </row>
    <row r="628" spans="1:26" x14ac:dyDescent="0.3">
      <c r="A628" s="10" t="s">
        <v>1250</v>
      </c>
      <c r="B628" s="11" t="s">
        <v>1251</v>
      </c>
      <c r="C628" s="11">
        <v>2</v>
      </c>
      <c r="D628" s="12">
        <v>211.077</v>
      </c>
      <c r="E628" s="13">
        <v>224.12899999999999</v>
      </c>
      <c r="F628" s="13">
        <v>332.37</v>
      </c>
      <c r="G628" s="13">
        <v>216.65299999999999</v>
      </c>
      <c r="H628" s="14">
        <v>161.76400000000001</v>
      </c>
      <c r="I628" s="12">
        <v>473.64699999999999</v>
      </c>
      <c r="J628" s="13">
        <v>471.08600000000001</v>
      </c>
      <c r="K628" s="13">
        <v>258.84899999999999</v>
      </c>
      <c r="L628" s="13">
        <v>284.37599999999998</v>
      </c>
      <c r="M628" s="13">
        <v>471.36799999999999</v>
      </c>
      <c r="N628" s="14">
        <v>385.97300000000001</v>
      </c>
      <c r="O628" s="12">
        <v>6.5451178138905348</v>
      </c>
      <c r="P628" s="13">
        <v>6.8386997576032709</v>
      </c>
      <c r="Q628" s="13">
        <v>10.108721375876296</v>
      </c>
      <c r="R628" s="13">
        <v>7.4087006419032377</v>
      </c>
      <c r="S628" s="14">
        <v>5.834379415686227</v>
      </c>
      <c r="T628" s="12">
        <v>10.634137113345666</v>
      </c>
      <c r="U628" s="13">
        <v>11.56425669443969</v>
      </c>
      <c r="V628" s="13">
        <v>8.3801986862708269</v>
      </c>
      <c r="W628" s="13">
        <v>8.1439408301687646</v>
      </c>
      <c r="X628" s="13">
        <v>12.76673735159738</v>
      </c>
      <c r="Y628" s="14">
        <v>11.775110319218093</v>
      </c>
      <c r="Z628" s="10">
        <f t="shared" si="9"/>
        <v>1.6141582924097245E-2</v>
      </c>
    </row>
    <row r="629" spans="1:26" x14ac:dyDescent="0.3">
      <c r="A629" s="10" t="s">
        <v>1252</v>
      </c>
      <c r="B629" s="11" t="s">
        <v>1253</v>
      </c>
      <c r="C629" s="11">
        <v>3</v>
      </c>
      <c r="D629" s="12">
        <v>487.202</v>
      </c>
      <c r="E629" s="13">
        <v>419.553</v>
      </c>
      <c r="F629" s="13">
        <v>555.73299999999995</v>
      </c>
      <c r="G629" s="13">
        <v>492.654</v>
      </c>
      <c r="H629" s="14">
        <v>429.63299999999998</v>
      </c>
      <c r="I629" s="12">
        <v>1323.34</v>
      </c>
      <c r="J629" s="13">
        <v>932.41099999999994</v>
      </c>
      <c r="K629" s="13">
        <v>486.35300000000001</v>
      </c>
      <c r="L629" s="13">
        <v>632.43899999999996</v>
      </c>
      <c r="M629" s="13">
        <v>938.33500000000004</v>
      </c>
      <c r="N629" s="14">
        <v>737.74199999999996</v>
      </c>
      <c r="O629" s="12">
        <v>7.1418365057246174</v>
      </c>
      <c r="P629" s="13">
        <v>6.0518283379896323</v>
      </c>
      <c r="Q629" s="13">
        <v>7.9903330494580302</v>
      </c>
      <c r="R629" s="13">
        <v>7.9642271687711723</v>
      </c>
      <c r="S629" s="14">
        <v>7.3254567581768404</v>
      </c>
      <c r="T629" s="12">
        <v>14.045693616642316</v>
      </c>
      <c r="U629" s="13">
        <v>10.820546604930282</v>
      </c>
      <c r="V629" s="13">
        <v>7.4436116872783051</v>
      </c>
      <c r="W629" s="13">
        <v>8.5621848144527242</v>
      </c>
      <c r="X629" s="13">
        <v>12.014398415708333</v>
      </c>
      <c r="Y629" s="14">
        <v>10.639883040867735</v>
      </c>
      <c r="Z629" s="10">
        <f t="shared" si="9"/>
        <v>1.6163148318480824E-2</v>
      </c>
    </row>
    <row r="630" spans="1:26" x14ac:dyDescent="0.3">
      <c r="A630" s="10" t="s">
        <v>1254</v>
      </c>
      <c r="B630" s="11" t="s">
        <v>1255</v>
      </c>
      <c r="C630" s="11">
        <v>6</v>
      </c>
      <c r="D630" s="12">
        <v>789.60199999999998</v>
      </c>
      <c r="E630" s="13">
        <v>690.14599999999996</v>
      </c>
      <c r="F630" s="13">
        <v>747.18399999999997</v>
      </c>
      <c r="G630" s="13">
        <v>689.41899999999998</v>
      </c>
      <c r="H630" s="14">
        <v>529.80899999999997</v>
      </c>
      <c r="I630" s="12">
        <v>772.74699999999996</v>
      </c>
      <c r="J630" s="13">
        <v>626.88599999999997</v>
      </c>
      <c r="K630" s="13">
        <v>650.58699999999999</v>
      </c>
      <c r="L630" s="13">
        <v>635.29999999999995</v>
      </c>
      <c r="M630" s="13">
        <v>723.91499999999996</v>
      </c>
      <c r="N630" s="14">
        <v>404.77</v>
      </c>
      <c r="O630" s="12">
        <v>11.393204992064005</v>
      </c>
      <c r="P630" s="13">
        <v>9.7989056340691292</v>
      </c>
      <c r="Q630" s="13">
        <v>10.574579074954949</v>
      </c>
      <c r="R630" s="13">
        <v>10.970380836806104</v>
      </c>
      <c r="S630" s="14">
        <v>8.89187274841046</v>
      </c>
      <c r="T630" s="12">
        <v>8.0732036685727344</v>
      </c>
      <c r="U630" s="13">
        <v>7.1608934686059982</v>
      </c>
      <c r="V630" s="13">
        <v>9.8010887389424433</v>
      </c>
      <c r="W630" s="13">
        <v>8.4660658120762982</v>
      </c>
      <c r="X630" s="13">
        <v>9.1236479662098269</v>
      </c>
      <c r="Y630" s="14">
        <v>5.7461570592880475</v>
      </c>
      <c r="Z630" s="10">
        <f t="shared" si="9"/>
        <v>1.6178378700554268E-2</v>
      </c>
    </row>
    <row r="631" spans="1:26" x14ac:dyDescent="0.3">
      <c r="A631" s="10" t="s">
        <v>1256</v>
      </c>
      <c r="B631" s="11" t="s">
        <v>1257</v>
      </c>
      <c r="C631" s="11">
        <v>1</v>
      </c>
      <c r="D631" s="12">
        <v>105.268</v>
      </c>
      <c r="E631" s="13">
        <v>114.208</v>
      </c>
      <c r="F631" s="13">
        <v>81.279899999999998</v>
      </c>
      <c r="G631" s="13">
        <v>120.295</v>
      </c>
      <c r="H631" s="14">
        <v>116.167</v>
      </c>
      <c r="I631" s="12">
        <v>75.722200000000001</v>
      </c>
      <c r="J631" s="13">
        <v>109.614</v>
      </c>
      <c r="K631" s="13">
        <v>81.687899999999999</v>
      </c>
      <c r="L631" s="13">
        <v>84.215699999999998</v>
      </c>
      <c r="M631" s="13">
        <v>53.0411</v>
      </c>
      <c r="N631" s="14">
        <v>100.35599999999999</v>
      </c>
      <c r="O631" s="12">
        <v>10.372349655763989</v>
      </c>
      <c r="P631" s="13">
        <v>11.073278717662406</v>
      </c>
      <c r="Q631" s="13">
        <v>7.8552821938366266</v>
      </c>
      <c r="R631" s="13">
        <v>13.071611678645098</v>
      </c>
      <c r="S631" s="14">
        <v>13.313731256150971</v>
      </c>
      <c r="T631" s="12">
        <v>5.4022528769512208</v>
      </c>
      <c r="U631" s="13">
        <v>8.5504263991307443</v>
      </c>
      <c r="V631" s="13">
        <v>8.4036852266165827</v>
      </c>
      <c r="W631" s="13">
        <v>7.6637080644432922</v>
      </c>
      <c r="X631" s="13">
        <v>4.5649557420218372</v>
      </c>
      <c r="Y631" s="14">
        <v>9.7287181887772309</v>
      </c>
      <c r="Z631" s="10">
        <f t="shared" si="9"/>
        <v>1.6213185124214716E-2</v>
      </c>
    </row>
    <row r="632" spans="1:26" x14ac:dyDescent="0.3">
      <c r="A632" s="10" t="s">
        <v>1258</v>
      </c>
      <c r="B632" s="11" t="s">
        <v>1259</v>
      </c>
      <c r="C632" s="11">
        <v>2</v>
      </c>
      <c r="D632" s="12">
        <v>325.01400000000001</v>
      </c>
      <c r="E632" s="13">
        <v>288.53300000000002</v>
      </c>
      <c r="F632" s="13">
        <v>333.90899999999999</v>
      </c>
      <c r="G632" s="13">
        <v>246.358</v>
      </c>
      <c r="H632" s="14">
        <v>275.58999999999997</v>
      </c>
      <c r="I632" s="12">
        <v>600.39499999999998</v>
      </c>
      <c r="J632" s="13">
        <v>474.608</v>
      </c>
      <c r="K632" s="13">
        <v>326.11599999999999</v>
      </c>
      <c r="L632" s="13">
        <v>344.92099999999999</v>
      </c>
      <c r="M632" s="13">
        <v>560.84199999999998</v>
      </c>
      <c r="N632" s="14">
        <v>421.98700000000002</v>
      </c>
      <c r="O632" s="12">
        <v>8.3268093598946802</v>
      </c>
      <c r="P632" s="13">
        <v>7.2739610752096562</v>
      </c>
      <c r="Q632" s="13">
        <v>8.3907838166975992</v>
      </c>
      <c r="R632" s="13">
        <v>6.9605572076603419</v>
      </c>
      <c r="S632" s="14">
        <v>8.2125162796936664</v>
      </c>
      <c r="T632" s="12">
        <v>11.137418250758891</v>
      </c>
      <c r="U632" s="13">
        <v>9.626148951953704</v>
      </c>
      <c r="V632" s="13">
        <v>8.7232823245765942</v>
      </c>
      <c r="W632" s="13">
        <v>8.1613368394948154</v>
      </c>
      <c r="X632" s="13">
        <v>12.550480545058711</v>
      </c>
      <c r="Y632" s="14">
        <v>10.636705349001321</v>
      </c>
      <c r="Z632" s="10">
        <f t="shared" si="9"/>
        <v>1.6243035868544815E-2</v>
      </c>
    </row>
    <row r="633" spans="1:26" x14ac:dyDescent="0.3">
      <c r="A633" s="10" t="s">
        <v>1260</v>
      </c>
      <c r="B633" s="11" t="s">
        <v>1261</v>
      </c>
      <c r="C633" s="11">
        <v>2</v>
      </c>
      <c r="D633" s="12">
        <v>108.069</v>
      </c>
      <c r="E633" s="13">
        <v>132.36099999999999</v>
      </c>
      <c r="F633" s="13">
        <v>114.28100000000001</v>
      </c>
      <c r="G633" s="13">
        <v>119.919</v>
      </c>
      <c r="H633" s="14">
        <v>109.19</v>
      </c>
      <c r="I633" s="12">
        <v>119.343</v>
      </c>
      <c r="J633" s="13">
        <v>125.855</v>
      </c>
      <c r="K633" s="13">
        <v>113.194</v>
      </c>
      <c r="L633" s="13">
        <v>116.151</v>
      </c>
      <c r="M633" s="13">
        <v>85.306700000000006</v>
      </c>
      <c r="N633" s="14">
        <v>101.163</v>
      </c>
      <c r="O633" s="12">
        <v>9.0419184484132575</v>
      </c>
      <c r="P633" s="13">
        <v>10.897287799287888</v>
      </c>
      <c r="Q633" s="13">
        <v>9.3784558601282484</v>
      </c>
      <c r="R633" s="13">
        <v>11.064918912235745</v>
      </c>
      <c r="S633" s="14">
        <v>10.626213917036784</v>
      </c>
      <c r="T633" s="12">
        <v>7.2298171401725213</v>
      </c>
      <c r="U633" s="13">
        <v>8.3362531957476573</v>
      </c>
      <c r="V633" s="13">
        <v>9.8881291129366033</v>
      </c>
      <c r="W633" s="13">
        <v>8.975269937549184</v>
      </c>
      <c r="X633" s="13">
        <v>6.2342737341281707</v>
      </c>
      <c r="Y633" s="14">
        <v>8.327461942363934</v>
      </c>
      <c r="Z633" s="10">
        <f t="shared" si="9"/>
        <v>1.6279085520920229E-2</v>
      </c>
    </row>
    <row r="634" spans="1:26" x14ac:dyDescent="0.3">
      <c r="A634" s="10" t="s">
        <v>1262</v>
      </c>
      <c r="B634" s="11" t="s">
        <v>1263</v>
      </c>
      <c r="C634" s="11">
        <v>14</v>
      </c>
      <c r="D634" s="12">
        <v>1781.38</v>
      </c>
      <c r="E634" s="13">
        <v>1666.47</v>
      </c>
      <c r="F634" s="13">
        <v>1717.87</v>
      </c>
      <c r="G634" s="13">
        <v>1573.08</v>
      </c>
      <c r="H634" s="14">
        <v>1472.98</v>
      </c>
      <c r="I634" s="12">
        <v>2450.88</v>
      </c>
      <c r="J634" s="13">
        <v>2557.44</v>
      </c>
      <c r="K634" s="13">
        <v>1803.68</v>
      </c>
      <c r="L634" s="13">
        <v>1989.96</v>
      </c>
      <c r="M634" s="13">
        <v>2285.31</v>
      </c>
      <c r="N634" s="14">
        <v>1770.88</v>
      </c>
      <c r="O634" s="12">
        <v>8.9910076730588244</v>
      </c>
      <c r="P634" s="13">
        <v>8.2765286813813308</v>
      </c>
      <c r="Q634" s="13">
        <v>8.5043268957253186</v>
      </c>
      <c r="R634" s="13">
        <v>8.7559523641566113</v>
      </c>
      <c r="S634" s="14">
        <v>8.6473867277159062</v>
      </c>
      <c r="T634" s="12">
        <v>8.9566324678768208</v>
      </c>
      <c r="U634" s="13">
        <v>10.218760481555728</v>
      </c>
      <c r="V634" s="13">
        <v>9.5047906231013854</v>
      </c>
      <c r="W634" s="13">
        <v>9.2760110235891986</v>
      </c>
      <c r="X634" s="13">
        <v>10.074887112319757</v>
      </c>
      <c r="Y634" s="14">
        <v>8.7937159495191075</v>
      </c>
      <c r="Z634" s="10">
        <f t="shared" si="9"/>
        <v>1.6285556433119873E-2</v>
      </c>
    </row>
    <row r="635" spans="1:26" x14ac:dyDescent="0.3">
      <c r="A635" s="10" t="s">
        <v>1264</v>
      </c>
      <c r="B635" s="11" t="s">
        <v>1265</v>
      </c>
      <c r="C635" s="11">
        <v>1</v>
      </c>
      <c r="D635" s="12">
        <v>108.411</v>
      </c>
      <c r="E635" s="13">
        <v>129.874</v>
      </c>
      <c r="F635" s="13">
        <v>115.095</v>
      </c>
      <c r="G635" s="13">
        <v>128.91399999999999</v>
      </c>
      <c r="H635" s="14">
        <v>112.46599999999999</v>
      </c>
      <c r="I635" s="12">
        <v>87.813100000000006</v>
      </c>
      <c r="J635" s="13">
        <v>106.56399999999999</v>
      </c>
      <c r="K635" s="13">
        <v>114.152</v>
      </c>
      <c r="L635" s="13">
        <v>109.748</v>
      </c>
      <c r="M635" s="13">
        <v>74.669300000000007</v>
      </c>
      <c r="N635" s="14">
        <v>108.185</v>
      </c>
      <c r="O635" s="12">
        <v>9.3278764082410266</v>
      </c>
      <c r="P635" s="13">
        <v>10.995894836925732</v>
      </c>
      <c r="Q635" s="13">
        <v>9.7132315957124149</v>
      </c>
      <c r="R635" s="13">
        <v>12.2323613328034</v>
      </c>
      <c r="S635" s="14">
        <v>11.255555078080302</v>
      </c>
      <c r="T635" s="12">
        <v>5.4706590778148749</v>
      </c>
      <c r="U635" s="13">
        <v>7.2587345830935925</v>
      </c>
      <c r="V635" s="13">
        <v>10.254729906556253</v>
      </c>
      <c r="W635" s="13">
        <v>8.7210978726922797</v>
      </c>
      <c r="X635" s="13">
        <v>5.6117043855413389</v>
      </c>
      <c r="Y635" s="14">
        <v>9.1581549225387651</v>
      </c>
      <c r="Z635" s="10">
        <f t="shared" si="9"/>
        <v>1.6396747308896828E-2</v>
      </c>
    </row>
    <row r="636" spans="1:26" x14ac:dyDescent="0.3">
      <c r="A636" s="10" t="s">
        <v>1266</v>
      </c>
      <c r="B636" s="11" t="s">
        <v>1267</v>
      </c>
      <c r="C636" s="11">
        <v>7</v>
      </c>
      <c r="D636" s="12">
        <v>584.90599999999995</v>
      </c>
      <c r="E636" s="13">
        <v>629.697</v>
      </c>
      <c r="F636" s="13">
        <v>550.76099999999997</v>
      </c>
      <c r="G636" s="13">
        <v>556.57299999999998</v>
      </c>
      <c r="H636" s="14">
        <v>533.13</v>
      </c>
      <c r="I636" s="12">
        <v>544.65099999999995</v>
      </c>
      <c r="J636" s="13">
        <v>519.70399999999995</v>
      </c>
      <c r="K636" s="13">
        <v>591.17899999999997</v>
      </c>
      <c r="L636" s="13">
        <v>567.60199999999998</v>
      </c>
      <c r="M636" s="13">
        <v>451.78500000000003</v>
      </c>
      <c r="N636" s="14">
        <v>490.41</v>
      </c>
      <c r="O636" s="12">
        <v>10.079385632483087</v>
      </c>
      <c r="P636" s="13">
        <v>10.677720229575339</v>
      </c>
      <c r="Q636" s="13">
        <v>9.3091283608826316</v>
      </c>
      <c r="R636" s="13">
        <v>10.577204566525875</v>
      </c>
      <c r="S636" s="14">
        <v>10.686053452010597</v>
      </c>
      <c r="T636" s="12">
        <v>6.7957469637995063</v>
      </c>
      <c r="U636" s="13">
        <v>7.0899800723297286</v>
      </c>
      <c r="V636" s="13">
        <v>10.636487942256988</v>
      </c>
      <c r="W636" s="13">
        <v>9.0335200985931863</v>
      </c>
      <c r="X636" s="13">
        <v>6.800221593469348</v>
      </c>
      <c r="Y636" s="14">
        <v>8.3145510880737223</v>
      </c>
      <c r="Z636" s="10">
        <f t="shared" si="9"/>
        <v>1.6417986665406902E-2</v>
      </c>
    </row>
    <row r="637" spans="1:26" x14ac:dyDescent="0.3">
      <c r="A637" s="10" t="s">
        <v>1268</v>
      </c>
      <c r="B637" s="11" t="s">
        <v>1269</v>
      </c>
      <c r="C637" s="11">
        <v>19</v>
      </c>
      <c r="D637" s="12">
        <v>1508.83</v>
      </c>
      <c r="E637" s="13">
        <v>1637.97</v>
      </c>
      <c r="F637" s="13">
        <v>1595.99</v>
      </c>
      <c r="G637" s="13">
        <v>1379.75</v>
      </c>
      <c r="H637" s="14">
        <v>1308.1099999999999</v>
      </c>
      <c r="I637" s="12">
        <v>1765.63</v>
      </c>
      <c r="J637" s="13">
        <v>1647.27</v>
      </c>
      <c r="K637" s="13">
        <v>1448.56</v>
      </c>
      <c r="L637" s="13">
        <v>1480.49</v>
      </c>
      <c r="M637" s="13">
        <v>1742.42</v>
      </c>
      <c r="N637" s="14">
        <v>1209.42</v>
      </c>
      <c r="O637" s="12">
        <v>9.4875874950214723</v>
      </c>
      <c r="P637" s="13">
        <v>10.134920702295357</v>
      </c>
      <c r="Q637" s="13">
        <v>9.8433630469331295</v>
      </c>
      <c r="R637" s="13">
        <v>9.5679009484544544</v>
      </c>
      <c r="S637" s="14">
        <v>9.5674452305842088</v>
      </c>
      <c r="T637" s="12">
        <v>8.0387050143074923</v>
      </c>
      <c r="U637" s="13">
        <v>8.2001395385243594</v>
      </c>
      <c r="V637" s="13">
        <v>9.5100596416993817</v>
      </c>
      <c r="W637" s="13">
        <v>8.5977749840249604</v>
      </c>
      <c r="X637" s="13">
        <v>9.5699926287980936</v>
      </c>
      <c r="Y637" s="14">
        <v>7.4821107693570772</v>
      </c>
      <c r="Z637" s="10">
        <f t="shared" si="9"/>
        <v>1.6429483845946519E-2</v>
      </c>
    </row>
    <row r="638" spans="1:26" x14ac:dyDescent="0.3">
      <c r="A638" s="10" t="s">
        <v>1270</v>
      </c>
      <c r="B638" s="11" t="s">
        <v>1271</v>
      </c>
      <c r="C638" s="11">
        <v>10</v>
      </c>
      <c r="D638" s="12">
        <v>898.64</v>
      </c>
      <c r="E638" s="13">
        <v>956.471</v>
      </c>
      <c r="F638" s="13">
        <v>885.85900000000004</v>
      </c>
      <c r="G638" s="13">
        <v>881.35299999999995</v>
      </c>
      <c r="H638" s="14">
        <v>848.06700000000001</v>
      </c>
      <c r="I638" s="12">
        <v>1148.8900000000001</v>
      </c>
      <c r="J638" s="13">
        <v>1118.9100000000001</v>
      </c>
      <c r="K638" s="13">
        <v>855.61500000000001</v>
      </c>
      <c r="L638" s="13">
        <v>962.38599999999997</v>
      </c>
      <c r="M638" s="13">
        <v>962.69399999999996</v>
      </c>
      <c r="N638" s="14">
        <v>857.61099999999999</v>
      </c>
      <c r="O638" s="12">
        <v>9.1218197070073561</v>
      </c>
      <c r="P638" s="13">
        <v>9.5535872324289723</v>
      </c>
      <c r="Q638" s="13">
        <v>8.8197889704639341</v>
      </c>
      <c r="R638" s="13">
        <v>9.866120373026968</v>
      </c>
      <c r="S638" s="14">
        <v>10.012952089471694</v>
      </c>
      <c r="T638" s="12">
        <v>8.4439391895511999</v>
      </c>
      <c r="U638" s="13">
        <v>8.9914940988241572</v>
      </c>
      <c r="V638" s="13">
        <v>9.0678723217068775</v>
      </c>
      <c r="W638" s="13">
        <v>9.0221521744468465</v>
      </c>
      <c r="X638" s="13">
        <v>8.5354667669988356</v>
      </c>
      <c r="Y638" s="14">
        <v>8.5648070760731674</v>
      </c>
      <c r="Z638" s="10">
        <f t="shared" si="9"/>
        <v>1.6496882128395427E-2</v>
      </c>
    </row>
    <row r="639" spans="1:26" x14ac:dyDescent="0.3">
      <c r="A639" s="10" t="s">
        <v>1272</v>
      </c>
      <c r="B639" s="11" t="s">
        <v>1273</v>
      </c>
      <c r="C639" s="11">
        <v>16</v>
      </c>
      <c r="D639" s="12">
        <v>3690.65</v>
      </c>
      <c r="E639" s="13">
        <v>3594.99</v>
      </c>
      <c r="F639" s="13">
        <v>3970.21</v>
      </c>
      <c r="G639" s="13">
        <v>3062.43</v>
      </c>
      <c r="H639" s="14">
        <v>3209.35</v>
      </c>
      <c r="I639" s="12">
        <v>5058.76</v>
      </c>
      <c r="J639" s="13">
        <v>3904.82</v>
      </c>
      <c r="K639" s="13">
        <v>3023.59</v>
      </c>
      <c r="L639" s="13">
        <v>3146.75</v>
      </c>
      <c r="M639" s="13">
        <v>3187.82</v>
      </c>
      <c r="N639" s="14">
        <v>3431.03</v>
      </c>
      <c r="O639" s="12">
        <v>9.918492598429026</v>
      </c>
      <c r="P639" s="13">
        <v>9.5069109817681596</v>
      </c>
      <c r="Q639" s="13">
        <v>10.465359347054166</v>
      </c>
      <c r="R639" s="13">
        <v>9.076319334416306</v>
      </c>
      <c r="S639" s="14">
        <v>10.032198814451734</v>
      </c>
      <c r="T639" s="12">
        <v>9.8436870393011784</v>
      </c>
      <c r="U639" s="13">
        <v>8.3077764445147881</v>
      </c>
      <c r="V639" s="13">
        <v>8.4839281388892775</v>
      </c>
      <c r="W639" s="13">
        <v>7.8103440705172069</v>
      </c>
      <c r="X639" s="13">
        <v>7.4830711715800664</v>
      </c>
      <c r="Y639" s="14">
        <v>9.0719120590780928</v>
      </c>
      <c r="Z639" s="10">
        <f t="shared" si="9"/>
        <v>1.6508423198058307E-2</v>
      </c>
    </row>
    <row r="640" spans="1:26" x14ac:dyDescent="0.3">
      <c r="A640" s="10" t="s">
        <v>1274</v>
      </c>
      <c r="B640" s="11" t="s">
        <v>1275</v>
      </c>
      <c r="C640" s="11">
        <v>14</v>
      </c>
      <c r="D640" s="12">
        <v>2853.91</v>
      </c>
      <c r="E640" s="13">
        <v>2757.59</v>
      </c>
      <c r="F640" s="13">
        <v>2678.25</v>
      </c>
      <c r="G640" s="13">
        <v>2417.6999999999998</v>
      </c>
      <c r="H640" s="14">
        <v>2300.7399999999998</v>
      </c>
      <c r="I640" s="12">
        <v>3445.22</v>
      </c>
      <c r="J640" s="13">
        <v>3338.01</v>
      </c>
      <c r="K640" s="13">
        <v>2461.91</v>
      </c>
      <c r="L640" s="13">
        <v>2522.6999999999998</v>
      </c>
      <c r="M640" s="13">
        <v>2935.78</v>
      </c>
      <c r="N640" s="14">
        <v>2619.0300000000002</v>
      </c>
      <c r="O640" s="12">
        <v>9.9386966716586862</v>
      </c>
      <c r="P640" s="13">
        <v>9.449694899729808</v>
      </c>
      <c r="Q640" s="13">
        <v>9.1482522346665167</v>
      </c>
      <c r="R640" s="13">
        <v>9.285223414059935</v>
      </c>
      <c r="S640" s="14">
        <v>9.3195070588706486</v>
      </c>
      <c r="T640" s="12">
        <v>8.6871442300738764</v>
      </c>
      <c r="U640" s="13">
        <v>9.2027530123018835</v>
      </c>
      <c r="V640" s="13">
        <v>8.9514337931955783</v>
      </c>
      <c r="W640" s="13">
        <v>8.1137175124474332</v>
      </c>
      <c r="X640" s="13">
        <v>8.9300922003539878</v>
      </c>
      <c r="Y640" s="14">
        <v>8.9734849726416481</v>
      </c>
      <c r="Z640" s="10">
        <f t="shared" si="9"/>
        <v>1.6511321731207264E-2</v>
      </c>
    </row>
    <row r="641" spans="1:26" x14ac:dyDescent="0.3">
      <c r="A641" s="10" t="s">
        <v>1276</v>
      </c>
      <c r="B641" s="11" t="s">
        <v>1277</v>
      </c>
      <c r="C641" s="11">
        <v>3</v>
      </c>
      <c r="D641" s="12">
        <v>134.09700000000001</v>
      </c>
      <c r="E641" s="13">
        <v>176.36099999999999</v>
      </c>
      <c r="F641" s="13">
        <v>154.78700000000001</v>
      </c>
      <c r="G641" s="13">
        <v>153.387</v>
      </c>
      <c r="H641" s="14">
        <v>147.619</v>
      </c>
      <c r="I641" s="12">
        <v>191.94900000000001</v>
      </c>
      <c r="J641" s="13">
        <v>176.61</v>
      </c>
      <c r="K641" s="13">
        <v>139.971</v>
      </c>
      <c r="L641" s="13">
        <v>155.864</v>
      </c>
      <c r="M641" s="13">
        <v>139.36600000000001</v>
      </c>
      <c r="N641" s="14">
        <v>127.10299999999999</v>
      </c>
      <c r="O641" s="12">
        <v>8.2981447574518832</v>
      </c>
      <c r="P641" s="13">
        <v>10.738989695744552</v>
      </c>
      <c r="Q641" s="13">
        <v>9.3949458568446502</v>
      </c>
      <c r="R641" s="13">
        <v>10.467700363358663</v>
      </c>
      <c r="S641" s="14">
        <v>10.62528136387232</v>
      </c>
      <c r="T641" s="12">
        <v>8.6004011374630949</v>
      </c>
      <c r="U641" s="13">
        <v>8.6520337569762376</v>
      </c>
      <c r="V641" s="13">
        <v>9.0433903784309884</v>
      </c>
      <c r="W641" s="13">
        <v>8.9078495884827422</v>
      </c>
      <c r="X641" s="13">
        <v>7.532897402355947</v>
      </c>
      <c r="Y641" s="14">
        <v>7.7383656990189218</v>
      </c>
      <c r="Z641" s="10">
        <f t="shared" si="9"/>
        <v>1.655847246977692E-2</v>
      </c>
    </row>
    <row r="642" spans="1:26" x14ac:dyDescent="0.3">
      <c r="A642" s="10" t="s">
        <v>1278</v>
      </c>
      <c r="B642" s="11" t="s">
        <v>1279</v>
      </c>
      <c r="C642" s="11">
        <v>18</v>
      </c>
      <c r="D642" s="12">
        <v>2470.23</v>
      </c>
      <c r="E642" s="13">
        <v>2514.17</v>
      </c>
      <c r="F642" s="13">
        <v>2712.14</v>
      </c>
      <c r="G642" s="13">
        <v>2287.8000000000002</v>
      </c>
      <c r="H642" s="14">
        <v>2189.87</v>
      </c>
      <c r="I642" s="12">
        <v>3066</v>
      </c>
      <c r="J642" s="13">
        <v>2377.2600000000002</v>
      </c>
      <c r="K642" s="13">
        <v>2295.9</v>
      </c>
      <c r="L642" s="13">
        <v>2226.42</v>
      </c>
      <c r="M642" s="13">
        <v>2905.24</v>
      </c>
      <c r="N642" s="14">
        <v>2209.16</v>
      </c>
      <c r="O642" s="12">
        <v>9.5225306809199193</v>
      </c>
      <c r="P642" s="13">
        <v>9.5369291681589967</v>
      </c>
      <c r="Q642" s="13">
        <v>10.254746918519148</v>
      </c>
      <c r="R642" s="13">
        <v>9.7259902292042959</v>
      </c>
      <c r="S642" s="14">
        <v>9.819051966117911</v>
      </c>
      <c r="T642" s="12">
        <v>8.5577195282958645</v>
      </c>
      <c r="U642" s="13">
        <v>7.2549202338333671</v>
      </c>
      <c r="V642" s="13">
        <v>9.24057987581444</v>
      </c>
      <c r="W642" s="13">
        <v>7.9266046285962277</v>
      </c>
      <c r="X642" s="13">
        <v>9.7822842049948733</v>
      </c>
      <c r="Y642" s="14">
        <v>8.3786425655449612</v>
      </c>
      <c r="Z642" s="10">
        <f t="shared" si="9"/>
        <v>1.6626605925154078E-2</v>
      </c>
    </row>
    <row r="643" spans="1:26" x14ac:dyDescent="0.3">
      <c r="A643" s="10" t="s">
        <v>1280</v>
      </c>
      <c r="B643" s="11" t="s">
        <v>1281</v>
      </c>
      <c r="C643" s="11">
        <v>18</v>
      </c>
      <c r="D643" s="12">
        <v>2769.23</v>
      </c>
      <c r="E643" s="13">
        <v>2873.54</v>
      </c>
      <c r="F643" s="13">
        <v>2522.17</v>
      </c>
      <c r="G643" s="13">
        <v>2262.8200000000002</v>
      </c>
      <c r="H643" s="14">
        <v>2133.35</v>
      </c>
      <c r="I643" s="12">
        <v>2988.85</v>
      </c>
      <c r="J643" s="13">
        <v>2844.53</v>
      </c>
      <c r="K643" s="13">
        <v>2550.85</v>
      </c>
      <c r="L643" s="13">
        <v>2465.6799999999998</v>
      </c>
      <c r="M643" s="13">
        <v>2383.73</v>
      </c>
      <c r="N643" s="14">
        <v>2031.96</v>
      </c>
      <c r="O643" s="12">
        <v>10.455739475914719</v>
      </c>
      <c r="P643" s="13">
        <v>10.676082001790158</v>
      </c>
      <c r="Q643" s="13">
        <v>9.3404529079777827</v>
      </c>
      <c r="R643" s="13">
        <v>9.4220741704428157</v>
      </c>
      <c r="S643" s="14">
        <v>9.3690180017482909</v>
      </c>
      <c r="T643" s="12">
        <v>8.170916170639611</v>
      </c>
      <c r="U643" s="13">
        <v>8.5025112280363988</v>
      </c>
      <c r="V643" s="13">
        <v>10.055690902947095</v>
      </c>
      <c r="W643" s="13">
        <v>8.5980021854625956</v>
      </c>
      <c r="X643" s="13">
        <v>7.861330596728469</v>
      </c>
      <c r="Y643" s="14">
        <v>7.5481823583120669</v>
      </c>
      <c r="Z643" s="10">
        <f t="shared" si="9"/>
        <v>1.6666167110218066E-2</v>
      </c>
    </row>
    <row r="644" spans="1:26" x14ac:dyDescent="0.3">
      <c r="A644" s="10" t="s">
        <v>1282</v>
      </c>
      <c r="B644" s="11" t="s">
        <v>1283</v>
      </c>
      <c r="C644" s="11">
        <v>128</v>
      </c>
      <c r="D644" s="12">
        <v>17719.7</v>
      </c>
      <c r="E644" s="13">
        <v>17998.3</v>
      </c>
      <c r="F644" s="13">
        <v>15869.6</v>
      </c>
      <c r="G644" s="13">
        <v>15312.9</v>
      </c>
      <c r="H644" s="14">
        <v>15119</v>
      </c>
      <c r="I644" s="12">
        <v>20276.900000000001</v>
      </c>
      <c r="J644" s="13">
        <v>19043</v>
      </c>
      <c r="K644" s="13">
        <v>16421.400000000001</v>
      </c>
      <c r="L644" s="13">
        <v>16802.5</v>
      </c>
      <c r="M644" s="13">
        <v>17764.099999999999</v>
      </c>
      <c r="N644" s="14">
        <v>15455</v>
      </c>
      <c r="O644" s="12">
        <v>9.9208416533154988</v>
      </c>
      <c r="P644" s="13">
        <v>9.9156814864181335</v>
      </c>
      <c r="Q644" s="13">
        <v>8.7147711545710767</v>
      </c>
      <c r="R644" s="13">
        <v>9.4547572719702302</v>
      </c>
      <c r="S644" s="14">
        <v>9.8458101126934157</v>
      </c>
      <c r="T644" s="12">
        <v>8.2198638052163986</v>
      </c>
      <c r="U644" s="13">
        <v>8.4405061468425799</v>
      </c>
      <c r="V644" s="13">
        <v>9.5991681986929596</v>
      </c>
      <c r="W644" s="13">
        <v>8.6882272168565375</v>
      </c>
      <c r="X644" s="13">
        <v>8.6871762886189163</v>
      </c>
      <c r="Y644" s="14">
        <v>8.5131966648042567</v>
      </c>
      <c r="Z644" s="10">
        <f t="shared" si="9"/>
        <v>1.6672219754910397E-2</v>
      </c>
    </row>
    <row r="645" spans="1:26" x14ac:dyDescent="0.3">
      <c r="A645" s="10" t="s">
        <v>1284</v>
      </c>
      <c r="B645" s="11" t="s">
        <v>1285</v>
      </c>
      <c r="C645" s="11">
        <v>8</v>
      </c>
      <c r="D645" s="12">
        <v>584.62699999999995</v>
      </c>
      <c r="E645" s="13">
        <v>633.51599999999996</v>
      </c>
      <c r="F645" s="13">
        <v>589.72199999999998</v>
      </c>
      <c r="G645" s="13">
        <v>540.84699999999998</v>
      </c>
      <c r="H645" s="14">
        <v>563.83100000000002</v>
      </c>
      <c r="I645" s="12">
        <v>757.60900000000004</v>
      </c>
      <c r="J645" s="13">
        <v>594.49699999999996</v>
      </c>
      <c r="K645" s="13">
        <v>458.80399999999997</v>
      </c>
      <c r="L645" s="13">
        <v>522.67100000000005</v>
      </c>
      <c r="M645" s="13">
        <v>721.52300000000002</v>
      </c>
      <c r="N645" s="14">
        <v>503.66300000000001</v>
      </c>
      <c r="O645" s="12">
        <v>9.51325206031051</v>
      </c>
      <c r="P645" s="13">
        <v>10.143939523884988</v>
      </c>
      <c r="Q645" s="13">
        <v>9.4122904156893892</v>
      </c>
      <c r="R645" s="13">
        <v>9.7056660627654008</v>
      </c>
      <c r="S645" s="14">
        <v>10.67174209209187</v>
      </c>
      <c r="T645" s="12">
        <v>8.9261908830348062</v>
      </c>
      <c r="U645" s="13">
        <v>7.658448083573842</v>
      </c>
      <c r="V645" s="13">
        <v>7.794865023416425</v>
      </c>
      <c r="W645" s="13">
        <v>7.8549541169517605</v>
      </c>
      <c r="X645" s="13">
        <v>10.255187077143239</v>
      </c>
      <c r="Y645" s="14">
        <v>8.0634646611377612</v>
      </c>
      <c r="Z645" s="10">
        <f t="shared" si="9"/>
        <v>1.6718063338378438E-2</v>
      </c>
    </row>
    <row r="646" spans="1:26" x14ac:dyDescent="0.3">
      <c r="A646" s="10" t="s">
        <v>1286</v>
      </c>
      <c r="B646" s="11" t="s">
        <v>1287</v>
      </c>
      <c r="C646" s="11">
        <v>12</v>
      </c>
      <c r="D646" s="12">
        <v>799.00900000000001</v>
      </c>
      <c r="E646" s="13">
        <v>881.91399999999999</v>
      </c>
      <c r="F646" s="13">
        <v>806.23400000000004</v>
      </c>
      <c r="G646" s="13">
        <v>749.68399999999997</v>
      </c>
      <c r="H646" s="14">
        <v>679.78300000000002</v>
      </c>
      <c r="I646" s="12">
        <v>921.40499999999997</v>
      </c>
      <c r="J646" s="13">
        <v>856.51199999999994</v>
      </c>
      <c r="K646" s="13">
        <v>781.24599999999998</v>
      </c>
      <c r="L646" s="13">
        <v>771.74699999999996</v>
      </c>
      <c r="M646" s="13">
        <v>896.29899999999998</v>
      </c>
      <c r="N646" s="14">
        <v>657.93499999999995</v>
      </c>
      <c r="O646" s="12">
        <v>9.5359644936028509</v>
      </c>
      <c r="P646" s="13">
        <v>10.357098804418422</v>
      </c>
      <c r="Q646" s="13">
        <v>9.4378249305090378</v>
      </c>
      <c r="R646" s="13">
        <v>9.8671556860895802</v>
      </c>
      <c r="S646" s="14">
        <v>9.4366856713404008</v>
      </c>
      <c r="T646" s="12">
        <v>7.9622246743644531</v>
      </c>
      <c r="U646" s="13">
        <v>8.0925869831102233</v>
      </c>
      <c r="V646" s="13">
        <v>9.7349119867953284</v>
      </c>
      <c r="W646" s="13">
        <v>8.5065413439247983</v>
      </c>
      <c r="X646" s="13">
        <v>9.3434902857487518</v>
      </c>
      <c r="Y646" s="14">
        <v>7.7255151400961637</v>
      </c>
      <c r="Z646" s="10">
        <f t="shared" si="9"/>
        <v>1.6785322074191155E-2</v>
      </c>
    </row>
    <row r="647" spans="1:26" x14ac:dyDescent="0.3">
      <c r="A647" s="10" t="s">
        <v>1288</v>
      </c>
      <c r="B647" s="11" t="s">
        <v>1289</v>
      </c>
      <c r="C647" s="11">
        <v>21</v>
      </c>
      <c r="D647" s="12">
        <v>2044.49</v>
      </c>
      <c r="E647" s="13">
        <v>2658.05</v>
      </c>
      <c r="F647" s="13">
        <v>2517.63</v>
      </c>
      <c r="G647" s="13">
        <v>2648.7</v>
      </c>
      <c r="H647" s="14">
        <v>2359.7199999999998</v>
      </c>
      <c r="I647" s="12">
        <v>2467.14</v>
      </c>
      <c r="J647" s="13">
        <v>2376.09</v>
      </c>
      <c r="K647" s="13">
        <v>2383.89</v>
      </c>
      <c r="L647" s="13">
        <v>2161.67</v>
      </c>
      <c r="M647" s="13">
        <v>2465.21</v>
      </c>
      <c r="N647" s="14">
        <v>2006.97</v>
      </c>
      <c r="O647" s="12">
        <v>8.1532460046450588</v>
      </c>
      <c r="P647" s="13">
        <v>10.430560106609958</v>
      </c>
      <c r="Q647" s="13">
        <v>9.8477114445342941</v>
      </c>
      <c r="R647" s="13">
        <v>11.648744283364218</v>
      </c>
      <c r="S647" s="14">
        <v>10.945667837264187</v>
      </c>
      <c r="T647" s="12">
        <v>7.1237760753225023</v>
      </c>
      <c r="U647" s="13">
        <v>7.5015224309571318</v>
      </c>
      <c r="V647" s="13">
        <v>9.9257432261017691</v>
      </c>
      <c r="W647" s="13">
        <v>7.9615946793040164</v>
      </c>
      <c r="X647" s="13">
        <v>8.5870254251081164</v>
      </c>
      <c r="Y647" s="14">
        <v>7.8744084867887558</v>
      </c>
      <c r="Z647" s="10">
        <f t="shared" ref="Z647:Z710" si="10">TTEST(O647:S647,T647:Y647,2,2)</f>
        <v>1.6816908061566521E-2</v>
      </c>
    </row>
    <row r="648" spans="1:26" x14ac:dyDescent="0.3">
      <c r="A648" s="10" t="s">
        <v>1290</v>
      </c>
      <c r="B648" s="11" t="s">
        <v>1291</v>
      </c>
      <c r="C648" s="11">
        <v>10</v>
      </c>
      <c r="D648" s="12">
        <v>1134.51</v>
      </c>
      <c r="E648" s="13">
        <v>1208.75</v>
      </c>
      <c r="F648" s="13">
        <v>1119.8699999999999</v>
      </c>
      <c r="G648" s="13">
        <v>1515.99</v>
      </c>
      <c r="H648" s="14">
        <v>1437.55</v>
      </c>
      <c r="I648" s="12">
        <v>2821.68</v>
      </c>
      <c r="J648" s="13">
        <v>3327.69</v>
      </c>
      <c r="K648" s="13">
        <v>1601.88</v>
      </c>
      <c r="L648" s="13">
        <v>1843.31</v>
      </c>
      <c r="M648" s="13">
        <v>1858.83</v>
      </c>
      <c r="N648" s="14">
        <v>2221.23</v>
      </c>
      <c r="O648" s="12">
        <v>6.0904736546718974</v>
      </c>
      <c r="P648" s="13">
        <v>6.3852536802616839</v>
      </c>
      <c r="Q648" s="13">
        <v>5.8966887563000112</v>
      </c>
      <c r="R648" s="13">
        <v>8.9751116859852527</v>
      </c>
      <c r="S648" s="14">
        <v>8.9763945883727256</v>
      </c>
      <c r="T648" s="12">
        <v>10.967847668806318</v>
      </c>
      <c r="U648" s="13">
        <v>14.142512534006674</v>
      </c>
      <c r="V648" s="13">
        <v>8.9785041618827925</v>
      </c>
      <c r="W648" s="13">
        <v>9.1391589952064276</v>
      </c>
      <c r="X648" s="13">
        <v>8.7161698784057808</v>
      </c>
      <c r="Y648" s="14">
        <v>11.731884396100432</v>
      </c>
      <c r="Z648" s="10">
        <f t="shared" si="10"/>
        <v>1.689389844219339E-2</v>
      </c>
    </row>
    <row r="649" spans="1:26" x14ac:dyDescent="0.3">
      <c r="A649" s="10" t="s">
        <v>1292</v>
      </c>
      <c r="B649" s="11" t="s">
        <v>1293</v>
      </c>
      <c r="C649" s="11">
        <v>14</v>
      </c>
      <c r="D649" s="12">
        <v>1121.93</v>
      </c>
      <c r="E649" s="13">
        <v>1229.28</v>
      </c>
      <c r="F649" s="13">
        <v>1176.18</v>
      </c>
      <c r="G649" s="13">
        <v>1129.42</v>
      </c>
      <c r="H649" s="14">
        <v>983.86500000000001</v>
      </c>
      <c r="I649" s="12">
        <v>1523.98</v>
      </c>
      <c r="J649" s="13">
        <v>1424.56</v>
      </c>
      <c r="K649" s="13">
        <v>973.15200000000004</v>
      </c>
      <c r="L649" s="13">
        <v>1036.26</v>
      </c>
      <c r="M649" s="13">
        <v>1291.8800000000001</v>
      </c>
      <c r="N649" s="14">
        <v>1083.21</v>
      </c>
      <c r="O649" s="12">
        <v>9.1410375564340498</v>
      </c>
      <c r="P649" s="13">
        <v>9.855518474557833</v>
      </c>
      <c r="Q649" s="13">
        <v>9.3994269371502437</v>
      </c>
      <c r="R649" s="13">
        <v>10.148129268334296</v>
      </c>
      <c r="S649" s="14">
        <v>9.3239831299436702</v>
      </c>
      <c r="T649" s="12">
        <v>8.9904185156272156</v>
      </c>
      <c r="U649" s="13">
        <v>9.1886444691195877</v>
      </c>
      <c r="V649" s="13">
        <v>8.278309900542661</v>
      </c>
      <c r="W649" s="13">
        <v>7.7976471631543305</v>
      </c>
      <c r="X649" s="13">
        <v>9.1938026987251131</v>
      </c>
      <c r="Y649" s="14">
        <v>8.6830818864110064</v>
      </c>
      <c r="Z649" s="10">
        <f t="shared" si="10"/>
        <v>1.6911687507847373E-2</v>
      </c>
    </row>
    <row r="650" spans="1:26" x14ac:dyDescent="0.3">
      <c r="A650" s="10" t="s">
        <v>1294</v>
      </c>
      <c r="B650" s="11" t="s">
        <v>1295</v>
      </c>
      <c r="C650" s="11">
        <v>3</v>
      </c>
      <c r="D650" s="12">
        <v>319.72500000000002</v>
      </c>
      <c r="E650" s="13">
        <v>431.43200000000002</v>
      </c>
      <c r="F650" s="13">
        <v>378.06099999999998</v>
      </c>
      <c r="G650" s="13">
        <v>372.08800000000002</v>
      </c>
      <c r="H650" s="14">
        <v>302.12299999999999</v>
      </c>
      <c r="I650" s="12">
        <v>258.60599999999999</v>
      </c>
      <c r="J650" s="13">
        <v>315.44400000000002</v>
      </c>
      <c r="K650" s="13">
        <v>380.05900000000003</v>
      </c>
      <c r="L650" s="13">
        <v>326.32400000000001</v>
      </c>
      <c r="M650" s="13">
        <v>206.22800000000001</v>
      </c>
      <c r="N650" s="14">
        <v>163.56899999999999</v>
      </c>
      <c r="O650" s="12">
        <v>9.5353416492425129</v>
      </c>
      <c r="P650" s="13">
        <v>12.661085596781914</v>
      </c>
      <c r="Q650" s="13">
        <v>11.05909006435602</v>
      </c>
      <c r="R650" s="13">
        <v>12.237877758060414</v>
      </c>
      <c r="S650" s="14">
        <v>10.480444111382697</v>
      </c>
      <c r="T650" s="12">
        <v>5.5843054922331197</v>
      </c>
      <c r="U650" s="13">
        <v>7.4477125011406837</v>
      </c>
      <c r="V650" s="13">
        <v>11.834283042437889</v>
      </c>
      <c r="W650" s="13">
        <v>8.9882220139574223</v>
      </c>
      <c r="X650" s="13">
        <v>5.3721801114878298</v>
      </c>
      <c r="Y650" s="14">
        <v>4.7994576589195059</v>
      </c>
      <c r="Z650" s="10">
        <f t="shared" si="10"/>
        <v>1.705929843152728E-2</v>
      </c>
    </row>
    <row r="651" spans="1:26" x14ac:dyDescent="0.3">
      <c r="A651" s="10" t="s">
        <v>1296</v>
      </c>
      <c r="B651" s="11" t="s">
        <v>1297</v>
      </c>
      <c r="C651" s="11">
        <v>5</v>
      </c>
      <c r="D651" s="12">
        <v>373.21499999999997</v>
      </c>
      <c r="E651" s="13">
        <v>379.25599999999997</v>
      </c>
      <c r="F651" s="13">
        <v>342.31</v>
      </c>
      <c r="G651" s="13">
        <v>343.34</v>
      </c>
      <c r="H651" s="14">
        <v>336.14499999999998</v>
      </c>
      <c r="I651" s="12">
        <v>455.96800000000002</v>
      </c>
      <c r="J651" s="13">
        <v>402.19299999999998</v>
      </c>
      <c r="K651" s="13">
        <v>348.654</v>
      </c>
      <c r="L651" s="13">
        <v>353.70600000000002</v>
      </c>
      <c r="M651" s="13">
        <v>375.94099999999997</v>
      </c>
      <c r="N651" s="14">
        <v>358.57</v>
      </c>
      <c r="O651" s="12">
        <v>9.6383915512665475</v>
      </c>
      <c r="P651" s="13">
        <v>9.6377767805672079</v>
      </c>
      <c r="Q651" s="13">
        <v>8.6708747965317556</v>
      </c>
      <c r="R651" s="13">
        <v>9.7784644703541748</v>
      </c>
      <c r="S651" s="14">
        <v>10.09737222470474</v>
      </c>
      <c r="T651" s="12">
        <v>8.5261064198511907</v>
      </c>
      <c r="U651" s="13">
        <v>8.2228231997562702</v>
      </c>
      <c r="V651" s="13">
        <v>9.4009424813214508</v>
      </c>
      <c r="W651" s="13">
        <v>8.4363194202600784</v>
      </c>
      <c r="X651" s="13">
        <v>8.4802457825278239</v>
      </c>
      <c r="Y651" s="14">
        <v>9.1106828728587725</v>
      </c>
      <c r="Z651" s="10">
        <f t="shared" si="10"/>
        <v>1.7104682256470542E-2</v>
      </c>
    </row>
    <row r="652" spans="1:26" x14ac:dyDescent="0.3">
      <c r="A652" s="10" t="s">
        <v>1298</v>
      </c>
      <c r="B652" s="11" t="s">
        <v>1299</v>
      </c>
      <c r="C652" s="11">
        <v>3</v>
      </c>
      <c r="D652" s="12">
        <v>684.72699999999998</v>
      </c>
      <c r="E652" s="13">
        <v>594.67200000000003</v>
      </c>
      <c r="F652" s="13">
        <v>716.60900000000004</v>
      </c>
      <c r="G652" s="13">
        <v>551.14099999999996</v>
      </c>
      <c r="H652" s="14">
        <v>441.59399999999999</v>
      </c>
      <c r="I652" s="12">
        <v>783.32399999999996</v>
      </c>
      <c r="J652" s="13">
        <v>605.87900000000002</v>
      </c>
      <c r="K652" s="13">
        <v>262.96300000000002</v>
      </c>
      <c r="L652" s="13">
        <v>292.80399999999997</v>
      </c>
      <c r="M652" s="13">
        <v>639.71</v>
      </c>
      <c r="N652" s="14">
        <v>373.221</v>
      </c>
      <c r="O652" s="12">
        <v>12.201197062207786</v>
      </c>
      <c r="P652" s="13">
        <v>10.42704881988525</v>
      </c>
      <c r="Q652" s="13">
        <v>12.524635638718937</v>
      </c>
      <c r="R652" s="13">
        <v>10.830499648653873</v>
      </c>
      <c r="S652" s="14">
        <v>9.1525980023171503</v>
      </c>
      <c r="T652" s="12">
        <v>10.106419722112756</v>
      </c>
      <c r="U652" s="13">
        <v>8.5469636766074935</v>
      </c>
      <c r="V652" s="13">
        <v>4.8922754658067049</v>
      </c>
      <c r="W652" s="13">
        <v>4.8186691282585095</v>
      </c>
      <c r="X652" s="13">
        <v>9.9566078041206918</v>
      </c>
      <c r="Y652" s="14">
        <v>6.5430850313108637</v>
      </c>
      <c r="Z652" s="10">
        <f t="shared" si="10"/>
        <v>1.7125322008427691E-2</v>
      </c>
    </row>
    <row r="653" spans="1:26" x14ac:dyDescent="0.3">
      <c r="A653" s="10" t="s">
        <v>1300</v>
      </c>
      <c r="B653" s="11" t="s">
        <v>1301</v>
      </c>
      <c r="C653" s="11">
        <v>2</v>
      </c>
      <c r="D653" s="12">
        <v>372.43400000000003</v>
      </c>
      <c r="E653" s="13">
        <v>396.49200000000002</v>
      </c>
      <c r="F653" s="13">
        <v>407.70499999999998</v>
      </c>
      <c r="G653" s="13">
        <v>334.33499999999998</v>
      </c>
      <c r="H653" s="14">
        <v>302.48099999999999</v>
      </c>
      <c r="I653" s="12">
        <v>207.066</v>
      </c>
      <c r="J653" s="13">
        <v>360.93</v>
      </c>
      <c r="K653" s="13">
        <v>325.738</v>
      </c>
      <c r="L653" s="13">
        <v>274.62700000000001</v>
      </c>
      <c r="M653" s="13">
        <v>71.995400000000004</v>
      </c>
      <c r="N653" s="14">
        <v>319.14</v>
      </c>
      <c r="O653" s="12">
        <v>11.322652785271545</v>
      </c>
      <c r="P653" s="13">
        <v>11.861298229545955</v>
      </c>
      <c r="Q653" s="13">
        <v>12.157457490109721</v>
      </c>
      <c r="R653" s="13">
        <v>11.209377518279551</v>
      </c>
      <c r="S653" s="14">
        <v>10.696290858437603</v>
      </c>
      <c r="T653" s="12">
        <v>4.558044613795202</v>
      </c>
      <c r="U653" s="13">
        <v>8.6868599484378812</v>
      </c>
      <c r="V653" s="13">
        <v>10.339476781218686</v>
      </c>
      <c r="W653" s="13">
        <v>7.7109380504718867</v>
      </c>
      <c r="X653" s="13">
        <v>1.9118195114371819</v>
      </c>
      <c r="Y653" s="14">
        <v>9.5457842129947856</v>
      </c>
      <c r="Z653" s="10">
        <f t="shared" si="10"/>
        <v>1.7206443813097352E-2</v>
      </c>
    </row>
    <row r="654" spans="1:26" x14ac:dyDescent="0.3">
      <c r="A654" s="10" t="s">
        <v>1302</v>
      </c>
      <c r="B654" s="11" t="s">
        <v>1303</v>
      </c>
      <c r="C654" s="11">
        <v>1</v>
      </c>
      <c r="D654" s="12">
        <v>57.152900000000002</v>
      </c>
      <c r="E654" s="13">
        <v>61.208300000000001</v>
      </c>
      <c r="F654" s="13">
        <v>50.291800000000002</v>
      </c>
      <c r="G654" s="13">
        <v>51.679200000000002</v>
      </c>
      <c r="H654" s="14">
        <v>45.702399999999997</v>
      </c>
      <c r="I654" s="12">
        <v>76.584199999999996</v>
      </c>
      <c r="J654" s="13">
        <v>55.290900000000001</v>
      </c>
      <c r="K654" s="13">
        <v>44.0565</v>
      </c>
      <c r="L654" s="13">
        <v>45.515500000000003</v>
      </c>
      <c r="M654" s="13">
        <v>43.582999999999998</v>
      </c>
      <c r="N654" s="14">
        <v>50.853200000000001</v>
      </c>
      <c r="O654" s="12">
        <v>10.349671961612303</v>
      </c>
      <c r="P654" s="13">
        <v>10.906805258104049</v>
      </c>
      <c r="Q654" s="13">
        <v>8.932712298806905</v>
      </c>
      <c r="R654" s="13">
        <v>10.320598413961541</v>
      </c>
      <c r="S654" s="14">
        <v>9.6263922845337504</v>
      </c>
      <c r="T654" s="12">
        <v>10.04149560282135</v>
      </c>
      <c r="U654" s="13">
        <v>7.9265269807404088</v>
      </c>
      <c r="V654" s="13">
        <v>8.3297040960949005</v>
      </c>
      <c r="W654" s="13">
        <v>7.6122447608733479</v>
      </c>
      <c r="X654" s="13">
        <v>6.8936416932836542</v>
      </c>
      <c r="Y654" s="14">
        <v>9.0602066491677817</v>
      </c>
      <c r="Z654" s="10">
        <f t="shared" si="10"/>
        <v>1.7226387851071553E-2</v>
      </c>
    </row>
    <row r="655" spans="1:26" x14ac:dyDescent="0.3">
      <c r="A655" s="10" t="s">
        <v>1304</v>
      </c>
      <c r="B655" s="11" t="s">
        <v>1305</v>
      </c>
      <c r="C655" s="11">
        <v>9</v>
      </c>
      <c r="D655" s="12">
        <v>581.279</v>
      </c>
      <c r="E655" s="13">
        <v>511.04700000000003</v>
      </c>
      <c r="F655" s="13">
        <v>668.73099999999999</v>
      </c>
      <c r="G655" s="13">
        <v>629.51400000000001</v>
      </c>
      <c r="H655" s="14">
        <v>539.84900000000005</v>
      </c>
      <c r="I655" s="12">
        <v>1822.88</v>
      </c>
      <c r="J655" s="13">
        <v>1328.73</v>
      </c>
      <c r="K655" s="13">
        <v>667.11699999999996</v>
      </c>
      <c r="L655" s="13">
        <v>785.9</v>
      </c>
      <c r="M655" s="13">
        <v>1228.06</v>
      </c>
      <c r="N655" s="14">
        <v>815.13099999999997</v>
      </c>
      <c r="O655" s="12">
        <v>6.6576590044367734</v>
      </c>
      <c r="P655" s="13">
        <v>5.7596578563554228</v>
      </c>
      <c r="Q655" s="13">
        <v>7.5125300812548801</v>
      </c>
      <c r="R655" s="13">
        <v>7.9513906633857543</v>
      </c>
      <c r="S655" s="14">
        <v>7.1919299869533342</v>
      </c>
      <c r="T655" s="12">
        <v>15.117010109535208</v>
      </c>
      <c r="U655" s="13">
        <v>12.047990730370767</v>
      </c>
      <c r="V655" s="13">
        <v>7.9775620425848643</v>
      </c>
      <c r="W655" s="13">
        <v>8.3132208069276796</v>
      </c>
      <c r="X655" s="13">
        <v>12.285696212869597</v>
      </c>
      <c r="Y655" s="14">
        <v>9.1853525053257314</v>
      </c>
      <c r="Z655" s="10">
        <f t="shared" si="10"/>
        <v>1.73271853219511E-2</v>
      </c>
    </row>
    <row r="656" spans="1:26" x14ac:dyDescent="0.3">
      <c r="A656" s="10" t="s">
        <v>1306</v>
      </c>
      <c r="B656" s="11" t="s">
        <v>1307</v>
      </c>
      <c r="C656" s="11">
        <v>11</v>
      </c>
      <c r="D656" s="12">
        <v>1186.27</v>
      </c>
      <c r="E656" s="13">
        <v>1401.13</v>
      </c>
      <c r="F656" s="13">
        <v>1225.82</v>
      </c>
      <c r="G656" s="13">
        <v>1208.82</v>
      </c>
      <c r="H656" s="14">
        <v>1178.57</v>
      </c>
      <c r="I656" s="12">
        <v>1340.23</v>
      </c>
      <c r="J656" s="13">
        <v>1011.78</v>
      </c>
      <c r="K656" s="13">
        <v>1252.28</v>
      </c>
      <c r="L656" s="13">
        <v>1115.08</v>
      </c>
      <c r="M656" s="13">
        <v>1310.94</v>
      </c>
      <c r="N656" s="14">
        <v>1035.48</v>
      </c>
      <c r="O656" s="12">
        <v>9.3086025880860817</v>
      </c>
      <c r="P656" s="13">
        <v>10.818780315377939</v>
      </c>
      <c r="Q656" s="13">
        <v>9.4346435905317474</v>
      </c>
      <c r="R656" s="13">
        <v>10.460763007761445</v>
      </c>
      <c r="S656" s="14">
        <v>10.757034452472359</v>
      </c>
      <c r="T656" s="12">
        <v>7.6146717432505344</v>
      </c>
      <c r="U656" s="13">
        <v>6.2853288107255825</v>
      </c>
      <c r="V656" s="13">
        <v>10.259676212215766</v>
      </c>
      <c r="W656" s="13">
        <v>8.0811297783185001</v>
      </c>
      <c r="X656" s="13">
        <v>8.9851851219869072</v>
      </c>
      <c r="Y656" s="14">
        <v>7.9941843792731264</v>
      </c>
      <c r="Z656" s="10">
        <f t="shared" si="10"/>
        <v>1.7327339371312939E-2</v>
      </c>
    </row>
    <row r="657" spans="1:26" x14ac:dyDescent="0.3">
      <c r="A657" s="10" t="s">
        <v>1308</v>
      </c>
      <c r="B657" s="11" t="s">
        <v>1309</v>
      </c>
      <c r="C657" s="11">
        <v>2</v>
      </c>
      <c r="D657" s="12">
        <v>153.74199999999999</v>
      </c>
      <c r="E657" s="13">
        <v>162.40600000000001</v>
      </c>
      <c r="F657" s="13">
        <v>174.77199999999999</v>
      </c>
      <c r="G657" s="13">
        <v>152.21199999999999</v>
      </c>
      <c r="H657" s="14">
        <v>141.30799999999999</v>
      </c>
      <c r="I657" s="12">
        <v>124.827</v>
      </c>
      <c r="J657" s="13">
        <v>121.986</v>
      </c>
      <c r="K657" s="13">
        <v>152.066</v>
      </c>
      <c r="L657" s="13">
        <v>174.22900000000001</v>
      </c>
      <c r="M657" s="13">
        <v>130.92699999999999</v>
      </c>
      <c r="N657" s="14">
        <v>83.772499999999994</v>
      </c>
      <c r="O657" s="12">
        <v>10.110548794989617</v>
      </c>
      <c r="P657" s="13">
        <v>10.509527752449635</v>
      </c>
      <c r="Q657" s="13">
        <v>11.273322029425028</v>
      </c>
      <c r="R657" s="13">
        <v>11.039054562863829</v>
      </c>
      <c r="S657" s="14">
        <v>10.808991823748919</v>
      </c>
      <c r="T657" s="12">
        <v>5.943765209425937</v>
      </c>
      <c r="U657" s="13">
        <v>6.3508691354095719</v>
      </c>
      <c r="V657" s="13">
        <v>10.441084099207689</v>
      </c>
      <c r="W657" s="13">
        <v>10.582000070960234</v>
      </c>
      <c r="X657" s="13">
        <v>7.5206381295669864</v>
      </c>
      <c r="Y657" s="14">
        <v>5.4201983919525505</v>
      </c>
      <c r="Z657" s="10">
        <f t="shared" si="10"/>
        <v>1.7340492315174764E-2</v>
      </c>
    </row>
    <row r="658" spans="1:26" x14ac:dyDescent="0.3">
      <c r="A658" s="10" t="s">
        <v>1310</v>
      </c>
      <c r="B658" s="11" t="s">
        <v>1311</v>
      </c>
      <c r="C658" s="11">
        <v>10</v>
      </c>
      <c r="D658" s="12">
        <v>983.28200000000004</v>
      </c>
      <c r="E658" s="13">
        <v>967.60500000000002</v>
      </c>
      <c r="F658" s="13">
        <v>788.49</v>
      </c>
      <c r="G658" s="13">
        <v>787.43299999999999</v>
      </c>
      <c r="H658" s="14">
        <v>731.62099999999998</v>
      </c>
      <c r="I658" s="12">
        <v>892.05799999999999</v>
      </c>
      <c r="J658" s="13">
        <v>1004.34</v>
      </c>
      <c r="K658" s="13">
        <v>743.10699999999997</v>
      </c>
      <c r="L658" s="13">
        <v>871.25099999999998</v>
      </c>
      <c r="M658" s="13">
        <v>918.1</v>
      </c>
      <c r="N658" s="14">
        <v>733.55799999999999</v>
      </c>
      <c r="O658" s="12">
        <v>10.95783996890454</v>
      </c>
      <c r="P658" s="13">
        <v>10.610696604313206</v>
      </c>
      <c r="Q658" s="13">
        <v>8.6186830164994976</v>
      </c>
      <c r="R658" s="13">
        <v>9.6774572252936721</v>
      </c>
      <c r="S658" s="14">
        <v>9.4835134151469394</v>
      </c>
      <c r="T658" s="12">
        <v>7.1979838236514562</v>
      </c>
      <c r="U658" s="13">
        <v>8.8607114586262323</v>
      </c>
      <c r="V658" s="13">
        <v>8.6462837805469981</v>
      </c>
      <c r="W658" s="13">
        <v>8.9671671922077305</v>
      </c>
      <c r="X658" s="13">
        <v>8.9367606052108979</v>
      </c>
      <c r="Y658" s="14">
        <v>8.0429029095988387</v>
      </c>
      <c r="Z658" s="10">
        <f t="shared" si="10"/>
        <v>1.745552748699879E-2</v>
      </c>
    </row>
    <row r="659" spans="1:26" x14ac:dyDescent="0.3">
      <c r="A659" s="10" t="s">
        <v>1312</v>
      </c>
      <c r="B659" s="11" t="s">
        <v>1313</v>
      </c>
      <c r="C659" s="11">
        <v>4</v>
      </c>
      <c r="D659" s="12">
        <v>467.90499999999997</v>
      </c>
      <c r="E659" s="13">
        <v>489.73</v>
      </c>
      <c r="F659" s="13">
        <v>408.10599999999999</v>
      </c>
      <c r="G659" s="13">
        <v>435.71100000000001</v>
      </c>
      <c r="H659" s="14">
        <v>415.78800000000001</v>
      </c>
      <c r="I659" s="12">
        <v>525.76499999999999</v>
      </c>
      <c r="J659" s="13">
        <v>532.18200000000002</v>
      </c>
      <c r="K659" s="13">
        <v>417.54700000000003</v>
      </c>
      <c r="L659" s="13">
        <v>373.03699999999998</v>
      </c>
      <c r="M659" s="13">
        <v>379.29700000000003</v>
      </c>
      <c r="N659" s="14">
        <v>435.91699999999997</v>
      </c>
      <c r="O659" s="12">
        <v>10.047639383095811</v>
      </c>
      <c r="P659" s="13">
        <v>10.34813273490818</v>
      </c>
      <c r="Q659" s="13">
        <v>8.5956195944130389</v>
      </c>
      <c r="R659" s="13">
        <v>10.318240878457633</v>
      </c>
      <c r="S659" s="14">
        <v>10.385192239575389</v>
      </c>
      <c r="T659" s="12">
        <v>8.1746456233749356</v>
      </c>
      <c r="U659" s="13">
        <v>9.0470607139443526</v>
      </c>
      <c r="V659" s="13">
        <v>9.3614471475592342</v>
      </c>
      <c r="W659" s="13">
        <v>7.398154153700637</v>
      </c>
      <c r="X659" s="13">
        <v>7.1142485428835531</v>
      </c>
      <c r="Y659" s="14">
        <v>9.2096189880872341</v>
      </c>
      <c r="Z659" s="10">
        <f t="shared" si="10"/>
        <v>1.7456055258560983E-2</v>
      </c>
    </row>
    <row r="660" spans="1:26" x14ac:dyDescent="0.3">
      <c r="A660" s="10" t="s">
        <v>1314</v>
      </c>
      <c r="B660" s="11" t="s">
        <v>1315</v>
      </c>
      <c r="C660" s="11">
        <v>11</v>
      </c>
      <c r="D660" s="12">
        <v>1049.05</v>
      </c>
      <c r="E660" s="13">
        <v>1031.9100000000001</v>
      </c>
      <c r="F660" s="13">
        <v>924.38599999999997</v>
      </c>
      <c r="G660" s="13">
        <v>1002.93</v>
      </c>
      <c r="H660" s="14">
        <v>874.50900000000001</v>
      </c>
      <c r="I660" s="12">
        <v>1008.1</v>
      </c>
      <c r="J660" s="13">
        <v>1169.8800000000001</v>
      </c>
      <c r="K660" s="13">
        <v>950.96600000000001</v>
      </c>
      <c r="L660" s="13">
        <v>889.31600000000003</v>
      </c>
      <c r="M660" s="13">
        <v>685.154</v>
      </c>
      <c r="N660" s="14">
        <v>844.22199999999998</v>
      </c>
      <c r="O660" s="12">
        <v>10.497119067508573</v>
      </c>
      <c r="P660" s="13">
        <v>10.160490747924907</v>
      </c>
      <c r="Q660" s="13">
        <v>9.0724618061056788</v>
      </c>
      <c r="R660" s="13">
        <v>11.067393257120855</v>
      </c>
      <c r="S660" s="14">
        <v>10.178281413118324</v>
      </c>
      <c r="T660" s="12">
        <v>7.3037930545418028</v>
      </c>
      <c r="U660" s="13">
        <v>9.2673640073287356</v>
      </c>
      <c r="V660" s="13">
        <v>9.9350531232476875</v>
      </c>
      <c r="W660" s="13">
        <v>8.2185491033679039</v>
      </c>
      <c r="X660" s="13">
        <v>5.9883255893030816</v>
      </c>
      <c r="Y660" s="14">
        <v>8.3111688304324502</v>
      </c>
      <c r="Z660" s="10">
        <f t="shared" si="10"/>
        <v>1.7610468395194267E-2</v>
      </c>
    </row>
    <row r="661" spans="1:26" x14ac:dyDescent="0.3">
      <c r="A661" s="10" t="s">
        <v>1316</v>
      </c>
      <c r="B661" s="11" t="s">
        <v>1317</v>
      </c>
      <c r="C661" s="11">
        <v>224</v>
      </c>
      <c r="D661" s="12">
        <v>30416.5</v>
      </c>
      <c r="E661" s="13">
        <v>35009.9</v>
      </c>
      <c r="F661" s="13">
        <v>30025.1</v>
      </c>
      <c r="G661" s="13">
        <v>25667.8</v>
      </c>
      <c r="H661" s="14">
        <v>27021.7</v>
      </c>
      <c r="I661" s="12">
        <v>32261.200000000001</v>
      </c>
      <c r="J661" s="13">
        <v>28598.799999999999</v>
      </c>
      <c r="K661" s="13">
        <v>26240.799999999999</v>
      </c>
      <c r="L661" s="13">
        <v>27502.7</v>
      </c>
      <c r="M661" s="13">
        <v>35604.400000000001</v>
      </c>
      <c r="N661" s="14">
        <v>26371.200000000001</v>
      </c>
      <c r="O661" s="12">
        <v>9.8150953826209832</v>
      </c>
      <c r="P661" s="13">
        <v>11.116679484862775</v>
      </c>
      <c r="Q661" s="13">
        <v>9.5031503891581561</v>
      </c>
      <c r="R661" s="13">
        <v>9.1342883408747682</v>
      </c>
      <c r="S661" s="14">
        <v>10.142247149232976</v>
      </c>
      <c r="T661" s="12">
        <v>7.5376629285401435</v>
      </c>
      <c r="U661" s="13">
        <v>7.3059057678008825</v>
      </c>
      <c r="V661" s="13">
        <v>8.8408419252708068</v>
      </c>
      <c r="W661" s="13">
        <v>8.1964487995452746</v>
      </c>
      <c r="X661" s="13">
        <v>10.035343200711463</v>
      </c>
      <c r="Y661" s="14">
        <v>8.3723366313817635</v>
      </c>
      <c r="Z661" s="10">
        <f t="shared" si="10"/>
        <v>1.7711890660846812E-2</v>
      </c>
    </row>
    <row r="662" spans="1:26" x14ac:dyDescent="0.3">
      <c r="A662" s="10" t="s">
        <v>1318</v>
      </c>
      <c r="B662" s="11" t="s">
        <v>1319</v>
      </c>
      <c r="C662" s="11">
        <v>14</v>
      </c>
      <c r="D662" s="12">
        <v>1300.42</v>
      </c>
      <c r="E662" s="13">
        <v>1346.45</v>
      </c>
      <c r="F662" s="13">
        <v>1237.1099999999999</v>
      </c>
      <c r="G662" s="13">
        <v>1151.49</v>
      </c>
      <c r="H662" s="14">
        <v>1112.23</v>
      </c>
      <c r="I662" s="12">
        <v>1353.59</v>
      </c>
      <c r="J662" s="13">
        <v>1408.32</v>
      </c>
      <c r="K662" s="13">
        <v>1239.43</v>
      </c>
      <c r="L662" s="13">
        <v>1277.1600000000001</v>
      </c>
      <c r="M662" s="13">
        <v>1277.33</v>
      </c>
      <c r="N662" s="14">
        <v>1164.6600000000001</v>
      </c>
      <c r="O662" s="12">
        <v>9.8275108100783104</v>
      </c>
      <c r="P662" s="13">
        <v>10.012650315575465</v>
      </c>
      <c r="Q662" s="13">
        <v>9.1699308650254796</v>
      </c>
      <c r="R662" s="13">
        <v>9.5966762798247647</v>
      </c>
      <c r="S662" s="14">
        <v>9.776664920414385</v>
      </c>
      <c r="T662" s="12">
        <v>7.4065837276402577</v>
      </c>
      <c r="U662" s="13">
        <v>8.4256265699295305</v>
      </c>
      <c r="V662" s="13">
        <v>9.7794214446766343</v>
      </c>
      <c r="W662" s="13">
        <v>8.9139524135189703</v>
      </c>
      <c r="X662" s="13">
        <v>8.4315277708460901</v>
      </c>
      <c r="Y662" s="14">
        <v>8.659454882470115</v>
      </c>
      <c r="Z662" s="10">
        <f t="shared" si="10"/>
        <v>1.782882514159494E-2</v>
      </c>
    </row>
    <row r="663" spans="1:26" x14ac:dyDescent="0.3">
      <c r="A663" s="10" t="s">
        <v>1320</v>
      </c>
      <c r="B663" s="11" t="s">
        <v>1321</v>
      </c>
      <c r="C663" s="11">
        <v>7</v>
      </c>
      <c r="D663" s="12">
        <v>987.61699999999996</v>
      </c>
      <c r="E663" s="13">
        <v>949.50099999999998</v>
      </c>
      <c r="F663" s="13">
        <v>1029.23</v>
      </c>
      <c r="G663" s="13">
        <v>841.13300000000004</v>
      </c>
      <c r="H663" s="14">
        <v>771.34500000000003</v>
      </c>
      <c r="I663" s="12">
        <v>1225.67</v>
      </c>
      <c r="J663" s="13">
        <v>1119.68</v>
      </c>
      <c r="K663" s="13">
        <v>793.96900000000005</v>
      </c>
      <c r="L663" s="13">
        <v>856.89099999999996</v>
      </c>
      <c r="M663" s="13">
        <v>1079.54</v>
      </c>
      <c r="N663" s="14">
        <v>795.57</v>
      </c>
      <c r="O663" s="12">
        <v>10.000050019622813</v>
      </c>
      <c r="P663" s="13">
        <v>9.4603666886887119</v>
      </c>
      <c r="Q663" s="13">
        <v>10.221718247643716</v>
      </c>
      <c r="R663" s="13">
        <v>9.3924538915551459</v>
      </c>
      <c r="S663" s="14">
        <v>9.084447505906585</v>
      </c>
      <c r="T663" s="12">
        <v>8.9858275795206577</v>
      </c>
      <c r="U663" s="13">
        <v>8.9752903373873369</v>
      </c>
      <c r="V663" s="13">
        <v>8.3936031128640138</v>
      </c>
      <c r="W663" s="13">
        <v>8.0131691417288646</v>
      </c>
      <c r="X663" s="13">
        <v>9.5476310157429651</v>
      </c>
      <c r="Y663" s="14">
        <v>7.9254424593391919</v>
      </c>
      <c r="Z663" s="10">
        <f t="shared" si="10"/>
        <v>1.7883835315836767E-2</v>
      </c>
    </row>
    <row r="664" spans="1:26" x14ac:dyDescent="0.3">
      <c r="A664" s="10" t="s">
        <v>1322</v>
      </c>
      <c r="B664" s="11" t="s">
        <v>1323</v>
      </c>
      <c r="C664" s="11">
        <v>3</v>
      </c>
      <c r="D664" s="12">
        <v>644.16899999999998</v>
      </c>
      <c r="E664" s="13">
        <v>688.33699999999999</v>
      </c>
      <c r="F664" s="13">
        <v>637.52</v>
      </c>
      <c r="G664" s="13">
        <v>584.77099999999996</v>
      </c>
      <c r="H664" s="14">
        <v>562.76900000000001</v>
      </c>
      <c r="I664" s="12">
        <v>763.30100000000004</v>
      </c>
      <c r="J664" s="13">
        <v>560.13699999999994</v>
      </c>
      <c r="K664" s="13">
        <v>650.95500000000004</v>
      </c>
      <c r="L664" s="13">
        <v>573.38599999999997</v>
      </c>
      <c r="M664" s="13">
        <v>640.99400000000003</v>
      </c>
      <c r="N664" s="14">
        <v>509.536</v>
      </c>
      <c r="O664" s="12">
        <v>9.890836018872335</v>
      </c>
      <c r="P664" s="13">
        <v>10.399997232778874</v>
      </c>
      <c r="Q664" s="13">
        <v>9.601185231580649</v>
      </c>
      <c r="R664" s="13">
        <v>9.9019286375175177</v>
      </c>
      <c r="S664" s="14">
        <v>10.050775738127326</v>
      </c>
      <c r="T664" s="12">
        <v>8.4859393105351071</v>
      </c>
      <c r="U664" s="13">
        <v>6.8087660467316429</v>
      </c>
      <c r="V664" s="13">
        <v>10.435551758331792</v>
      </c>
      <c r="W664" s="13">
        <v>8.1310265403605122</v>
      </c>
      <c r="X664" s="13">
        <v>8.5966731996636128</v>
      </c>
      <c r="Y664" s="14">
        <v>7.6973202855006289</v>
      </c>
      <c r="Z664" s="10">
        <f t="shared" si="10"/>
        <v>1.7888742160529703E-2</v>
      </c>
    </row>
    <row r="665" spans="1:26" x14ac:dyDescent="0.3">
      <c r="A665" s="10" t="s">
        <v>1324</v>
      </c>
      <c r="B665" s="11" t="s">
        <v>1325</v>
      </c>
      <c r="C665" s="11">
        <v>26</v>
      </c>
      <c r="D665" s="12">
        <v>3013.82</v>
      </c>
      <c r="E665" s="13">
        <v>3078.22</v>
      </c>
      <c r="F665" s="13">
        <v>2681.42</v>
      </c>
      <c r="G665" s="13">
        <v>2712.79</v>
      </c>
      <c r="H665" s="14">
        <v>2543.8200000000002</v>
      </c>
      <c r="I665" s="12">
        <v>4430.32</v>
      </c>
      <c r="J665" s="13">
        <v>4264.45</v>
      </c>
      <c r="K665" s="13">
        <v>3658.5</v>
      </c>
      <c r="L665" s="13">
        <v>3607.33</v>
      </c>
      <c r="M665" s="13">
        <v>3713.31</v>
      </c>
      <c r="N665" s="14">
        <v>3050.39</v>
      </c>
      <c r="O665" s="12">
        <v>8.709680968980372</v>
      </c>
      <c r="P665" s="13">
        <v>8.7535359692236128</v>
      </c>
      <c r="Q665" s="13">
        <v>7.6005957586508437</v>
      </c>
      <c r="R665" s="13">
        <v>8.645734545640698</v>
      </c>
      <c r="S665" s="14">
        <v>8.5508157764735966</v>
      </c>
      <c r="T665" s="12">
        <v>9.2702392427760767</v>
      </c>
      <c r="U665" s="13">
        <v>9.7563850833615078</v>
      </c>
      <c r="V665" s="13">
        <v>11.038733907694025</v>
      </c>
      <c r="W665" s="13">
        <v>9.6279964925183439</v>
      </c>
      <c r="X665" s="13">
        <v>9.3732330741108161</v>
      </c>
      <c r="Y665" s="14">
        <v>8.6730491805701195</v>
      </c>
      <c r="Z665" s="10">
        <f t="shared" si="10"/>
        <v>1.7984913632633145E-2</v>
      </c>
    </row>
    <row r="666" spans="1:26" x14ac:dyDescent="0.3">
      <c r="A666" s="10" t="s">
        <v>1326</v>
      </c>
      <c r="B666" s="11" t="s">
        <v>1327</v>
      </c>
      <c r="C666" s="11">
        <v>9</v>
      </c>
      <c r="D666" s="12">
        <v>673.83199999999999</v>
      </c>
      <c r="E666" s="13">
        <v>747.71799999999996</v>
      </c>
      <c r="F666" s="13">
        <v>548.78899999999999</v>
      </c>
      <c r="G666" s="13">
        <v>642.30100000000004</v>
      </c>
      <c r="H666" s="14">
        <v>597.50699999999995</v>
      </c>
      <c r="I666" s="12">
        <v>623.654</v>
      </c>
      <c r="J666" s="13">
        <v>643.84699999999998</v>
      </c>
      <c r="K666" s="13">
        <v>614.58299999999997</v>
      </c>
      <c r="L666" s="13">
        <v>634.79</v>
      </c>
      <c r="M666" s="13">
        <v>602.67200000000003</v>
      </c>
      <c r="N666" s="14">
        <v>570.26800000000003</v>
      </c>
      <c r="O666" s="12">
        <v>10.166641399129437</v>
      </c>
      <c r="P666" s="13">
        <v>11.10101367465376</v>
      </c>
      <c r="Q666" s="13">
        <v>8.1213667910824281</v>
      </c>
      <c r="R666" s="13">
        <v>10.687232468585512</v>
      </c>
      <c r="S666" s="14">
        <v>10.485885395426232</v>
      </c>
      <c r="T666" s="12">
        <v>6.8130330425536734</v>
      </c>
      <c r="U666" s="13">
        <v>7.690410462525926</v>
      </c>
      <c r="V666" s="13">
        <v>9.6813893287745447</v>
      </c>
      <c r="W666" s="13">
        <v>8.8454730434411371</v>
      </c>
      <c r="X666" s="13">
        <v>7.9423708359588518</v>
      </c>
      <c r="Y666" s="14">
        <v>8.4651835578685102</v>
      </c>
      <c r="Z666" s="10">
        <f t="shared" si="10"/>
        <v>1.8001889646935353E-2</v>
      </c>
    </row>
    <row r="667" spans="1:26" x14ac:dyDescent="0.3">
      <c r="A667" s="10" t="s">
        <v>1328</v>
      </c>
      <c r="B667" s="11" t="s">
        <v>1329</v>
      </c>
      <c r="C667" s="11">
        <v>12</v>
      </c>
      <c r="D667" s="12">
        <v>1024.08</v>
      </c>
      <c r="E667" s="13">
        <v>1171.56</v>
      </c>
      <c r="F667" s="13">
        <v>1087.6400000000001</v>
      </c>
      <c r="G667" s="13">
        <v>1063.05</v>
      </c>
      <c r="H667" s="14">
        <v>987.76599999999996</v>
      </c>
      <c r="I667" s="12">
        <v>1168.53</v>
      </c>
      <c r="J667" s="13">
        <v>1096.6199999999999</v>
      </c>
      <c r="K667" s="13">
        <v>1095.1500000000001</v>
      </c>
      <c r="L667" s="13">
        <v>1094.0999999999999</v>
      </c>
      <c r="M667" s="13">
        <v>913.06700000000001</v>
      </c>
      <c r="N667" s="14">
        <v>940.28599999999994</v>
      </c>
      <c r="O667" s="12">
        <v>9.1798638587104815</v>
      </c>
      <c r="P667" s="13">
        <v>10.333937238169483</v>
      </c>
      <c r="Q667" s="13">
        <v>9.5628067847567539</v>
      </c>
      <c r="R667" s="13">
        <v>10.508889661167109</v>
      </c>
      <c r="S667" s="14">
        <v>10.298943240990649</v>
      </c>
      <c r="T667" s="12">
        <v>7.5842585868009644</v>
      </c>
      <c r="U667" s="13">
        <v>7.7821480404796031</v>
      </c>
      <c r="V667" s="13">
        <v>10.24960743321985</v>
      </c>
      <c r="W667" s="13">
        <v>9.0578367064500913</v>
      </c>
      <c r="X667" s="13">
        <v>7.1490490225816243</v>
      </c>
      <c r="Y667" s="14">
        <v>8.2926594266733833</v>
      </c>
      <c r="Z667" s="10">
        <f t="shared" si="10"/>
        <v>1.8053939570863778E-2</v>
      </c>
    </row>
    <row r="668" spans="1:26" x14ac:dyDescent="0.3">
      <c r="A668" s="10" t="s">
        <v>1330</v>
      </c>
      <c r="B668" s="11" t="s">
        <v>1331</v>
      </c>
      <c r="C668" s="11">
        <v>5</v>
      </c>
      <c r="D668" s="12">
        <v>698.96799999999996</v>
      </c>
      <c r="E668" s="13">
        <v>705.70600000000002</v>
      </c>
      <c r="F668" s="13">
        <v>656.33600000000001</v>
      </c>
      <c r="G668" s="13">
        <v>582.00800000000004</v>
      </c>
      <c r="H668" s="14">
        <v>634.25300000000004</v>
      </c>
      <c r="I668" s="12">
        <v>1019.97</v>
      </c>
      <c r="J668" s="13">
        <v>977.04600000000005</v>
      </c>
      <c r="K668" s="13">
        <v>708.17100000000005</v>
      </c>
      <c r="L668" s="13">
        <v>867.11400000000003</v>
      </c>
      <c r="M668" s="13">
        <v>798.322</v>
      </c>
      <c r="N668" s="14">
        <v>855.34400000000005</v>
      </c>
      <c r="O668" s="12">
        <v>8.7286072387600946</v>
      </c>
      <c r="P668" s="13">
        <v>8.6718228366804446</v>
      </c>
      <c r="Q668" s="13">
        <v>8.0391797337313395</v>
      </c>
      <c r="R668" s="13">
        <v>8.0152559888239541</v>
      </c>
      <c r="S668" s="14">
        <v>9.2126892898226931</v>
      </c>
      <c r="T668" s="12">
        <v>9.2224427120290677</v>
      </c>
      <c r="U668" s="13">
        <v>9.6592551841517018</v>
      </c>
      <c r="V668" s="13">
        <v>9.2333025254182779</v>
      </c>
      <c r="W668" s="13">
        <v>10.00066707680134</v>
      </c>
      <c r="X668" s="13">
        <v>8.707811688248313</v>
      </c>
      <c r="Y668" s="14">
        <v>10.508965725532772</v>
      </c>
      <c r="Z668" s="10">
        <f t="shared" si="10"/>
        <v>1.8074370430623019E-2</v>
      </c>
    </row>
    <row r="669" spans="1:26" x14ac:dyDescent="0.3">
      <c r="A669" s="10" t="s">
        <v>1332</v>
      </c>
      <c r="B669" s="11" t="s">
        <v>1333</v>
      </c>
      <c r="C669" s="11">
        <v>1</v>
      </c>
      <c r="D669" s="12">
        <v>46.516100000000002</v>
      </c>
      <c r="E669" s="13">
        <v>44.287100000000002</v>
      </c>
      <c r="F669" s="13">
        <v>45.282499999999999</v>
      </c>
      <c r="G669" s="13">
        <v>37.187100000000001</v>
      </c>
      <c r="H669" s="14">
        <v>39.787700000000001</v>
      </c>
      <c r="I669" s="12">
        <v>57.400599999999997</v>
      </c>
      <c r="J669" s="13">
        <v>51.613</v>
      </c>
      <c r="K669" s="13">
        <v>34.750100000000003</v>
      </c>
      <c r="L669" s="13">
        <v>40.007800000000003</v>
      </c>
      <c r="M669" s="13">
        <v>50.109900000000003</v>
      </c>
      <c r="N669" s="14">
        <v>40.180399999999999</v>
      </c>
      <c r="O669" s="12">
        <v>10.095678473662643</v>
      </c>
      <c r="P669" s="13">
        <v>9.4581976734676747</v>
      </c>
      <c r="Q669" s="13">
        <v>9.6396322270414281</v>
      </c>
      <c r="R669" s="13">
        <v>8.9007235285973714</v>
      </c>
      <c r="S669" s="14">
        <v>10.044244723199519</v>
      </c>
      <c r="T669" s="12">
        <v>9.020270402845636</v>
      </c>
      <c r="U669" s="13">
        <v>8.8681348497484969</v>
      </c>
      <c r="V669" s="13">
        <v>7.8744375393029902</v>
      </c>
      <c r="W669" s="13">
        <v>8.0194022640643787</v>
      </c>
      <c r="X669" s="13">
        <v>9.4994623040324537</v>
      </c>
      <c r="Y669" s="14">
        <v>8.5798160140374069</v>
      </c>
      <c r="Z669" s="10">
        <f t="shared" si="10"/>
        <v>1.8088954007051555E-2</v>
      </c>
    </row>
    <row r="670" spans="1:26" x14ac:dyDescent="0.3">
      <c r="A670" s="10" t="s">
        <v>1334</v>
      </c>
      <c r="B670" s="11" t="s">
        <v>1335</v>
      </c>
      <c r="C670" s="11">
        <v>1</v>
      </c>
      <c r="D670" s="12">
        <v>74.119600000000005</v>
      </c>
      <c r="E670" s="13">
        <v>75.113399999999999</v>
      </c>
      <c r="F670" s="13">
        <v>63.53</v>
      </c>
      <c r="G670" s="13">
        <v>66.5364</v>
      </c>
      <c r="H670" s="14">
        <v>61.430199999999999</v>
      </c>
      <c r="I670" s="12">
        <v>101.91800000000001</v>
      </c>
      <c r="J670" s="13">
        <v>73.811499999999995</v>
      </c>
      <c r="K670" s="13">
        <v>53.887700000000002</v>
      </c>
      <c r="L670" s="13">
        <v>51.8001</v>
      </c>
      <c r="M670" s="13">
        <v>67.869200000000006</v>
      </c>
      <c r="N670" s="14">
        <v>47.714100000000002</v>
      </c>
      <c r="O670" s="12">
        <v>10.622957615019256</v>
      </c>
      <c r="P670" s="13">
        <v>10.593238025637097</v>
      </c>
      <c r="Q670" s="13">
        <v>8.9307738281328284</v>
      </c>
      <c r="R670" s="13">
        <v>10.516530011910504</v>
      </c>
      <c r="S670" s="14">
        <v>10.240721290689919</v>
      </c>
      <c r="T670" s="12">
        <v>10.576310291458025</v>
      </c>
      <c r="U670" s="13">
        <v>8.3748566672618701</v>
      </c>
      <c r="V670" s="13">
        <v>8.0636802445708575</v>
      </c>
      <c r="W670" s="13">
        <v>6.8565886111896024</v>
      </c>
      <c r="X670" s="13">
        <v>8.4962715443946308</v>
      </c>
      <c r="Y670" s="14">
        <v>6.7280718697354107</v>
      </c>
      <c r="Z670" s="10">
        <f t="shared" si="10"/>
        <v>1.811232115563894E-2</v>
      </c>
    </row>
    <row r="671" spans="1:26" x14ac:dyDescent="0.3">
      <c r="A671" s="10" t="s">
        <v>1336</v>
      </c>
      <c r="B671" s="11" t="s">
        <v>1337</v>
      </c>
      <c r="C671" s="11">
        <v>1</v>
      </c>
      <c r="D671" s="12">
        <v>287.13</v>
      </c>
      <c r="E671" s="13">
        <v>284.32900000000001</v>
      </c>
      <c r="F671" s="13">
        <v>251.52600000000001</v>
      </c>
      <c r="G671" s="13">
        <v>228.01499999999999</v>
      </c>
      <c r="H671" s="14">
        <v>236.952</v>
      </c>
      <c r="I671" s="12">
        <v>204.94</v>
      </c>
      <c r="J671" s="13">
        <v>265.048</v>
      </c>
      <c r="K671" s="13">
        <v>258.14600000000002</v>
      </c>
      <c r="L671" s="13">
        <v>251.233</v>
      </c>
      <c r="M671" s="13">
        <v>168.322</v>
      </c>
      <c r="N671" s="14">
        <v>211.54900000000001</v>
      </c>
      <c r="O671" s="12">
        <v>11.235272127960668</v>
      </c>
      <c r="P671" s="13">
        <v>10.94775603567572</v>
      </c>
      <c r="Q671" s="13">
        <v>9.6535213879883592</v>
      </c>
      <c r="R671" s="13">
        <v>9.8394138465901211</v>
      </c>
      <c r="S671" s="14">
        <v>10.784540339093036</v>
      </c>
      <c r="T671" s="12">
        <v>5.8063427154059983</v>
      </c>
      <c r="U671" s="13">
        <v>8.2105174119606286</v>
      </c>
      <c r="V671" s="13">
        <v>10.54633818252073</v>
      </c>
      <c r="W671" s="13">
        <v>9.0791840975496498</v>
      </c>
      <c r="X671" s="13">
        <v>5.7529311976928517</v>
      </c>
      <c r="Y671" s="14">
        <v>8.1441826575622329</v>
      </c>
      <c r="Z671" s="10">
        <f t="shared" si="10"/>
        <v>1.8147597652234913E-2</v>
      </c>
    </row>
    <row r="672" spans="1:26" x14ac:dyDescent="0.3">
      <c r="A672" s="10" t="s">
        <v>1338</v>
      </c>
      <c r="B672" s="11" t="s">
        <v>1339</v>
      </c>
      <c r="C672" s="11">
        <v>9</v>
      </c>
      <c r="D672" s="12">
        <v>1487.38</v>
      </c>
      <c r="E672" s="13">
        <v>1399.28</v>
      </c>
      <c r="F672" s="13">
        <v>1397.39</v>
      </c>
      <c r="G672" s="13">
        <v>1183.29</v>
      </c>
      <c r="H672" s="14">
        <v>1136.45</v>
      </c>
      <c r="I672" s="12">
        <v>2701.9</v>
      </c>
      <c r="J672" s="13">
        <v>1976.65</v>
      </c>
      <c r="K672" s="13">
        <v>1516.78</v>
      </c>
      <c r="L672" s="13">
        <v>1671.34</v>
      </c>
      <c r="M672" s="13">
        <v>2588.23</v>
      </c>
      <c r="N672" s="14">
        <v>1664.82</v>
      </c>
      <c r="O672" s="12">
        <v>8.5438676080285827</v>
      </c>
      <c r="P672" s="13">
        <v>7.90926501657143</v>
      </c>
      <c r="Q672" s="13">
        <v>7.8731415125847155</v>
      </c>
      <c r="R672" s="13">
        <v>7.4959132420751748</v>
      </c>
      <c r="S672" s="14">
        <v>7.5931003794349028</v>
      </c>
      <c r="T672" s="12">
        <v>11.237578883868109</v>
      </c>
      <c r="U672" s="13">
        <v>8.9888331562423751</v>
      </c>
      <c r="V672" s="13">
        <v>9.0967536704020819</v>
      </c>
      <c r="W672" s="13">
        <v>8.8667097659516223</v>
      </c>
      <c r="X672" s="13">
        <v>12.986099071800794</v>
      </c>
      <c r="Y672" s="14">
        <v>9.4087376930402122</v>
      </c>
      <c r="Z672" s="10">
        <f t="shared" si="10"/>
        <v>1.8248940401292064E-2</v>
      </c>
    </row>
    <row r="673" spans="1:26" x14ac:dyDescent="0.3">
      <c r="A673" s="10" t="s">
        <v>1340</v>
      </c>
      <c r="B673" s="11" t="s">
        <v>1341</v>
      </c>
      <c r="C673" s="11">
        <v>1</v>
      </c>
      <c r="D673" s="12">
        <v>10.205</v>
      </c>
      <c r="E673" s="13">
        <v>12.3308</v>
      </c>
      <c r="F673" s="13">
        <v>22.951799999999999</v>
      </c>
      <c r="G673" s="13">
        <v>11.0299</v>
      </c>
      <c r="H673" s="14">
        <v>11.7163</v>
      </c>
      <c r="I673" s="12">
        <v>30.050899999999999</v>
      </c>
      <c r="J673" s="13">
        <v>25.906400000000001</v>
      </c>
      <c r="K673" s="13">
        <v>19.425599999999999</v>
      </c>
      <c r="L673" s="13">
        <v>45.788899999999998</v>
      </c>
      <c r="M673" s="13">
        <v>31.047999999999998</v>
      </c>
      <c r="N673" s="14">
        <v>26.3766</v>
      </c>
      <c r="O673" s="12">
        <v>4.4650956824361714</v>
      </c>
      <c r="P673" s="13">
        <v>5.3089415368873789</v>
      </c>
      <c r="Q673" s="13">
        <v>9.8499123405083022</v>
      </c>
      <c r="R673" s="13">
        <v>5.3221868822999223</v>
      </c>
      <c r="S673" s="14">
        <v>5.9627208751027201</v>
      </c>
      <c r="T673" s="12">
        <v>9.5202017829174679</v>
      </c>
      <c r="U673" s="13">
        <v>8.973581213067785</v>
      </c>
      <c r="V673" s="13">
        <v>8.8740826868873217</v>
      </c>
      <c r="W673" s="13">
        <v>18.503039855733313</v>
      </c>
      <c r="X673" s="13">
        <v>11.865735490958924</v>
      </c>
      <c r="Y673" s="14">
        <v>11.354501653200693</v>
      </c>
      <c r="Z673" s="10">
        <f t="shared" si="10"/>
        <v>1.8262760047443434E-2</v>
      </c>
    </row>
    <row r="674" spans="1:26" x14ac:dyDescent="0.3">
      <c r="A674" s="10" t="s">
        <v>1342</v>
      </c>
      <c r="B674" s="11" t="s">
        <v>1343</v>
      </c>
      <c r="C674" s="11">
        <v>2</v>
      </c>
      <c r="D674" s="12">
        <v>148.49700000000001</v>
      </c>
      <c r="E674" s="13">
        <v>150.22300000000001</v>
      </c>
      <c r="F674" s="13">
        <v>155.70699999999999</v>
      </c>
      <c r="G674" s="13">
        <v>132.97</v>
      </c>
      <c r="H674" s="14">
        <v>143.435</v>
      </c>
      <c r="I674" s="12">
        <v>190.346</v>
      </c>
      <c r="J674" s="13">
        <v>174.37100000000001</v>
      </c>
      <c r="K674" s="13">
        <v>132.155</v>
      </c>
      <c r="L674" s="13">
        <v>153.881</v>
      </c>
      <c r="M674" s="13">
        <v>130.66200000000001</v>
      </c>
      <c r="N674" s="14">
        <v>145.46600000000001</v>
      </c>
      <c r="O674" s="12">
        <v>9.4240356139755157</v>
      </c>
      <c r="P674" s="13">
        <v>9.3811179789979953</v>
      </c>
      <c r="Q674" s="13">
        <v>9.6922638848645999</v>
      </c>
      <c r="R674" s="13">
        <v>9.3062280749532924</v>
      </c>
      <c r="S674" s="14">
        <v>10.587919046050544</v>
      </c>
      <c r="T674" s="12">
        <v>8.7464919940419268</v>
      </c>
      <c r="U674" s="13">
        <v>8.7606124182810312</v>
      </c>
      <c r="V674" s="13">
        <v>8.7565716640697744</v>
      </c>
      <c r="W674" s="13">
        <v>9.0192277089518011</v>
      </c>
      <c r="X674" s="13">
        <v>7.2428887183068875</v>
      </c>
      <c r="Y674" s="14">
        <v>9.0826428975066218</v>
      </c>
      <c r="Z674" s="10">
        <f t="shared" si="10"/>
        <v>1.829312397595138E-2</v>
      </c>
    </row>
    <row r="675" spans="1:26" x14ac:dyDescent="0.3">
      <c r="A675" s="10" t="s">
        <v>1344</v>
      </c>
      <c r="B675" s="11" t="s">
        <v>1345</v>
      </c>
      <c r="C675" s="11">
        <v>4</v>
      </c>
      <c r="D675" s="12">
        <v>317.22500000000002</v>
      </c>
      <c r="E675" s="13">
        <v>324.27499999999998</v>
      </c>
      <c r="F675" s="13">
        <v>410.01400000000001</v>
      </c>
      <c r="G675" s="13">
        <v>290.14699999999999</v>
      </c>
      <c r="H675" s="14">
        <v>242.87799999999999</v>
      </c>
      <c r="I675" s="12">
        <v>392.11799999999999</v>
      </c>
      <c r="J675" s="13">
        <v>361.56599999999997</v>
      </c>
      <c r="K675" s="13">
        <v>258.31400000000002</v>
      </c>
      <c r="L675" s="13">
        <v>300.32299999999998</v>
      </c>
      <c r="M675" s="13">
        <v>292.25700000000001</v>
      </c>
      <c r="N675" s="14">
        <v>205.214</v>
      </c>
      <c r="O675" s="12">
        <v>9.8659622200489601</v>
      </c>
      <c r="P675" s="13">
        <v>9.9239470489433206</v>
      </c>
      <c r="Q675" s="13">
        <v>12.507444428251333</v>
      </c>
      <c r="R675" s="13">
        <v>9.9515541603336395</v>
      </c>
      <c r="S675" s="14">
        <v>8.7861063460733497</v>
      </c>
      <c r="T675" s="12">
        <v>8.8299802108611587</v>
      </c>
      <c r="U675" s="13">
        <v>8.9022666120869989</v>
      </c>
      <c r="V675" s="13">
        <v>8.3878615828920697</v>
      </c>
      <c r="W675" s="13">
        <v>8.6263236560982719</v>
      </c>
      <c r="X675" s="13">
        <v>7.9392638692670996</v>
      </c>
      <c r="Y675" s="14">
        <v>6.2792898651437934</v>
      </c>
      <c r="Z675" s="10">
        <f t="shared" si="10"/>
        <v>1.8307951545262012E-2</v>
      </c>
    </row>
    <row r="676" spans="1:26" x14ac:dyDescent="0.3">
      <c r="A676" s="10" t="s">
        <v>1346</v>
      </c>
      <c r="B676" s="11" t="s">
        <v>1347</v>
      </c>
      <c r="C676" s="11">
        <v>8</v>
      </c>
      <c r="D676" s="12">
        <v>749.43700000000001</v>
      </c>
      <c r="E676" s="13">
        <v>839.56799999999998</v>
      </c>
      <c r="F676" s="13">
        <v>678.36</v>
      </c>
      <c r="G676" s="13">
        <v>730.47900000000004</v>
      </c>
      <c r="H676" s="14">
        <v>696.83699999999999</v>
      </c>
      <c r="I676" s="12">
        <v>769.71799999999996</v>
      </c>
      <c r="J676" s="13">
        <v>734.34799999999996</v>
      </c>
      <c r="K676" s="13">
        <v>736.572</v>
      </c>
      <c r="L676" s="13">
        <v>756.59299999999996</v>
      </c>
      <c r="M676" s="13">
        <v>679.46699999999998</v>
      </c>
      <c r="N676" s="14">
        <v>660.44799999999998</v>
      </c>
      <c r="O676" s="12">
        <v>9.7243726556009733</v>
      </c>
      <c r="P676" s="13">
        <v>10.719666355253466</v>
      </c>
      <c r="Q676" s="13">
        <v>8.6334533814772669</v>
      </c>
      <c r="R676" s="13">
        <v>10.452856361067088</v>
      </c>
      <c r="S676" s="14">
        <v>10.517049084592815</v>
      </c>
      <c r="T676" s="12">
        <v>7.2315103979864626</v>
      </c>
      <c r="U676" s="13">
        <v>7.5434384188760699</v>
      </c>
      <c r="V676" s="13">
        <v>9.978676352752256</v>
      </c>
      <c r="W676" s="13">
        <v>9.0667970535740814</v>
      </c>
      <c r="X676" s="13">
        <v>7.7008400724562946</v>
      </c>
      <c r="Y676" s="14">
        <v>8.4313398663632348</v>
      </c>
      <c r="Z676" s="10">
        <f t="shared" si="10"/>
        <v>1.8346577535305983E-2</v>
      </c>
    </row>
    <row r="677" spans="1:26" x14ac:dyDescent="0.3">
      <c r="A677" s="10" t="s">
        <v>1348</v>
      </c>
      <c r="B677" s="11" t="s">
        <v>1349</v>
      </c>
      <c r="C677" s="11">
        <v>8</v>
      </c>
      <c r="D677" s="12">
        <v>837.50400000000002</v>
      </c>
      <c r="E677" s="13">
        <v>803.76099999999997</v>
      </c>
      <c r="F677" s="13">
        <v>797.86599999999999</v>
      </c>
      <c r="G677" s="13">
        <v>696.36500000000001</v>
      </c>
      <c r="H677" s="14">
        <v>700.17700000000002</v>
      </c>
      <c r="I677" s="12">
        <v>842.79499999999996</v>
      </c>
      <c r="J677" s="13">
        <v>862.68899999999996</v>
      </c>
      <c r="K677" s="13">
        <v>710.61099999999999</v>
      </c>
      <c r="L677" s="13">
        <v>828.63599999999997</v>
      </c>
      <c r="M677" s="13">
        <v>866.35900000000004</v>
      </c>
      <c r="N677" s="14">
        <v>748.95100000000002</v>
      </c>
      <c r="O677" s="12">
        <v>10.105793437528623</v>
      </c>
      <c r="P677" s="13">
        <v>9.5435375136880793</v>
      </c>
      <c r="Q677" s="13">
        <v>9.4430293504138927</v>
      </c>
      <c r="R677" s="13">
        <v>9.2666177023871885</v>
      </c>
      <c r="S677" s="14">
        <v>9.8271504108471763</v>
      </c>
      <c r="T677" s="12">
        <v>7.3633659837681815</v>
      </c>
      <c r="U677" s="13">
        <v>8.2409780533131833</v>
      </c>
      <c r="V677" s="13">
        <v>8.9525493054287342</v>
      </c>
      <c r="W677" s="13">
        <v>9.2344798372235033</v>
      </c>
      <c r="X677" s="13">
        <v>9.1311334674623517</v>
      </c>
      <c r="Y677" s="14">
        <v>8.8913649379390982</v>
      </c>
      <c r="Z677" s="10">
        <f t="shared" si="10"/>
        <v>1.8397118158260669E-2</v>
      </c>
    </row>
    <row r="678" spans="1:26" x14ac:dyDescent="0.3">
      <c r="A678" s="10" t="s">
        <v>1350</v>
      </c>
      <c r="B678" s="11" t="s">
        <v>1351</v>
      </c>
      <c r="C678" s="11">
        <v>12</v>
      </c>
      <c r="D678" s="12">
        <v>858.89</v>
      </c>
      <c r="E678" s="13">
        <v>763.26800000000003</v>
      </c>
      <c r="F678" s="13">
        <v>1012.51</v>
      </c>
      <c r="G678" s="13">
        <v>813.88699999999994</v>
      </c>
      <c r="H678" s="14">
        <v>686.19299999999998</v>
      </c>
      <c r="I678" s="12">
        <v>2327.2800000000002</v>
      </c>
      <c r="J678" s="13">
        <v>1703.73</v>
      </c>
      <c r="K678" s="13">
        <v>931.35799999999995</v>
      </c>
      <c r="L678" s="13">
        <v>1041.4100000000001</v>
      </c>
      <c r="M678" s="13">
        <v>1448.6</v>
      </c>
      <c r="N678" s="14">
        <v>1155.45</v>
      </c>
      <c r="O678" s="12">
        <v>7.360485233714015</v>
      </c>
      <c r="P678" s="13">
        <v>6.436427515469731</v>
      </c>
      <c r="Q678" s="13">
        <v>8.5107155310665021</v>
      </c>
      <c r="R678" s="13">
        <v>7.691902941656922</v>
      </c>
      <c r="S678" s="14">
        <v>6.8399262408222761</v>
      </c>
      <c r="T678" s="12">
        <v>14.44070666365605</v>
      </c>
      <c r="U678" s="13">
        <v>11.558743867434714</v>
      </c>
      <c r="V678" s="13">
        <v>8.3332961733621929</v>
      </c>
      <c r="W678" s="13">
        <v>8.242439273628559</v>
      </c>
      <c r="X678" s="13">
        <v>10.843279507238874</v>
      </c>
      <c r="Y678" s="14">
        <v>9.7420770519501652</v>
      </c>
      <c r="Z678" s="10">
        <f t="shared" si="10"/>
        <v>1.8406446892042065E-2</v>
      </c>
    </row>
    <row r="679" spans="1:26" x14ac:dyDescent="0.3">
      <c r="A679" s="10" t="s">
        <v>1352</v>
      </c>
      <c r="B679" s="11" t="s">
        <v>1353</v>
      </c>
      <c r="C679" s="11">
        <v>3</v>
      </c>
      <c r="D679" s="12">
        <v>219.929</v>
      </c>
      <c r="E679" s="13">
        <v>218.17500000000001</v>
      </c>
      <c r="F679" s="13">
        <v>227.19900000000001</v>
      </c>
      <c r="G679" s="13">
        <v>189.72300000000001</v>
      </c>
      <c r="H679" s="14">
        <v>179.91499999999999</v>
      </c>
      <c r="I679" s="12">
        <v>403.46300000000002</v>
      </c>
      <c r="J679" s="13">
        <v>308.851</v>
      </c>
      <c r="K679" s="13">
        <v>244.30199999999999</v>
      </c>
      <c r="L679" s="13">
        <v>259.10899999999998</v>
      </c>
      <c r="M679" s="13">
        <v>378.38900000000001</v>
      </c>
      <c r="N679" s="14">
        <v>234.721</v>
      </c>
      <c r="O679" s="12">
        <v>8.2419665395380459</v>
      </c>
      <c r="P679" s="13">
        <v>8.0454855745676479</v>
      </c>
      <c r="Q679" s="13">
        <v>8.3512717714320388</v>
      </c>
      <c r="R679" s="13">
        <v>7.8409577783115578</v>
      </c>
      <c r="S679" s="14">
        <v>7.8424535715141968</v>
      </c>
      <c r="T679" s="12">
        <v>10.947702078547962</v>
      </c>
      <c r="U679" s="13">
        <v>9.1630135631248546</v>
      </c>
      <c r="V679" s="13">
        <v>9.5588718307703111</v>
      </c>
      <c r="W679" s="13">
        <v>8.9680074179216351</v>
      </c>
      <c r="X679" s="13">
        <v>12.385972819513686</v>
      </c>
      <c r="Y679" s="14">
        <v>8.6542970547580609</v>
      </c>
      <c r="Z679" s="10">
        <f t="shared" si="10"/>
        <v>1.8496088612508243E-2</v>
      </c>
    </row>
    <row r="680" spans="1:26" x14ac:dyDescent="0.3">
      <c r="A680" s="10" t="s">
        <v>1354</v>
      </c>
      <c r="B680" s="11" t="s">
        <v>1355</v>
      </c>
      <c r="C680" s="11">
        <v>7</v>
      </c>
      <c r="D680" s="12">
        <v>756.75199999999995</v>
      </c>
      <c r="E680" s="13">
        <v>729.596</v>
      </c>
      <c r="F680" s="13">
        <v>780.71400000000006</v>
      </c>
      <c r="G680" s="13">
        <v>650.35299999999995</v>
      </c>
      <c r="H680" s="14">
        <v>558.83199999999999</v>
      </c>
      <c r="I680" s="12">
        <v>938.38499999999999</v>
      </c>
      <c r="J680" s="13">
        <v>790.36900000000003</v>
      </c>
      <c r="K680" s="13">
        <v>619.06500000000005</v>
      </c>
      <c r="L680" s="13">
        <v>681.23299999999995</v>
      </c>
      <c r="M680" s="13">
        <v>800.73900000000003</v>
      </c>
      <c r="N680" s="14">
        <v>574.08500000000004</v>
      </c>
      <c r="O680" s="12">
        <v>10.154274727553755</v>
      </c>
      <c r="P680" s="13">
        <v>9.6333359153451852</v>
      </c>
      <c r="Q680" s="13">
        <v>10.275078607189311</v>
      </c>
      <c r="R680" s="13">
        <v>9.623770642348985</v>
      </c>
      <c r="S680" s="14">
        <v>8.7219347685240045</v>
      </c>
      <c r="T680" s="12">
        <v>9.1169022462175153</v>
      </c>
      <c r="U680" s="13">
        <v>8.3958795568622602</v>
      </c>
      <c r="V680" s="13">
        <v>8.6728702939349773</v>
      </c>
      <c r="W680" s="13">
        <v>8.4422094470888212</v>
      </c>
      <c r="X680" s="13">
        <v>9.3848986201547024</v>
      </c>
      <c r="Y680" s="14">
        <v>7.5788451747804793</v>
      </c>
      <c r="Z680" s="10">
        <f t="shared" si="10"/>
        <v>1.8532375670659879E-2</v>
      </c>
    </row>
    <row r="681" spans="1:26" x14ac:dyDescent="0.3">
      <c r="A681" s="10" t="s">
        <v>1356</v>
      </c>
      <c r="B681" s="11" t="s">
        <v>1357</v>
      </c>
      <c r="C681" s="11">
        <v>1</v>
      </c>
      <c r="D681" s="12">
        <v>40.429400000000001</v>
      </c>
      <c r="E681" s="13">
        <v>37.7926</v>
      </c>
      <c r="F681" s="13">
        <v>36.569600000000001</v>
      </c>
      <c r="G681" s="13">
        <v>31.597200000000001</v>
      </c>
      <c r="H681" s="14">
        <v>19.654499999999999</v>
      </c>
      <c r="I681" s="12">
        <v>40.0319</v>
      </c>
      <c r="J681" s="13">
        <v>26.118500000000001</v>
      </c>
      <c r="K681" s="13">
        <v>20.922499999999999</v>
      </c>
      <c r="L681" s="13">
        <v>23.149799999999999</v>
      </c>
      <c r="M681" s="13">
        <v>35.851399999999998</v>
      </c>
      <c r="N681" s="14">
        <v>23.682700000000001</v>
      </c>
      <c r="O681" s="12">
        <v>12.685891710999469</v>
      </c>
      <c r="P681" s="13">
        <v>11.668886159591901</v>
      </c>
      <c r="Q681" s="13">
        <v>11.254903291112702</v>
      </c>
      <c r="R681" s="13">
        <v>10.933849388124207</v>
      </c>
      <c r="S681" s="14">
        <v>7.173348646624282</v>
      </c>
      <c r="T681" s="12">
        <v>9.0949604793811805</v>
      </c>
      <c r="U681" s="13">
        <v>6.4880308359113057</v>
      </c>
      <c r="V681" s="13">
        <v>6.8543858580336918</v>
      </c>
      <c r="W681" s="13">
        <v>6.7086642952052857</v>
      </c>
      <c r="X681" s="13">
        <v>9.8259170988079205</v>
      </c>
      <c r="Y681" s="14">
        <v>7.3111622362080464</v>
      </c>
      <c r="Z681" s="10">
        <f t="shared" si="10"/>
        <v>1.8643283555640402E-2</v>
      </c>
    </row>
    <row r="682" spans="1:26" x14ac:dyDescent="0.3">
      <c r="A682" s="10" t="s">
        <v>1358</v>
      </c>
      <c r="B682" s="11" t="s">
        <v>1359</v>
      </c>
      <c r="C682" s="11">
        <v>17</v>
      </c>
      <c r="D682" s="12">
        <v>2651.47</v>
      </c>
      <c r="E682" s="13">
        <v>2412.81</v>
      </c>
      <c r="F682" s="13">
        <v>2837.85</v>
      </c>
      <c r="G682" s="13">
        <v>2203.42</v>
      </c>
      <c r="H682" s="14">
        <v>2085.1799999999998</v>
      </c>
      <c r="I682" s="12">
        <v>2395.35</v>
      </c>
      <c r="J682" s="13">
        <v>2566.67</v>
      </c>
      <c r="K682" s="13">
        <v>2329.11</v>
      </c>
      <c r="L682" s="13">
        <v>2698.62</v>
      </c>
      <c r="M682" s="13">
        <v>1952.81</v>
      </c>
      <c r="N682" s="14">
        <v>1888.23</v>
      </c>
      <c r="O682" s="12">
        <v>10.640629210138194</v>
      </c>
      <c r="P682" s="13">
        <v>9.5280196593931947</v>
      </c>
      <c r="Q682" s="13">
        <v>11.170378323570898</v>
      </c>
      <c r="R682" s="13">
        <v>9.7516625333430422</v>
      </c>
      <c r="S682" s="14">
        <v>9.7333060292232272</v>
      </c>
      <c r="T682" s="12">
        <v>6.9601801638482179</v>
      </c>
      <c r="U682" s="13">
        <v>8.1543922155088797</v>
      </c>
      <c r="V682" s="13">
        <v>9.758922310746005</v>
      </c>
      <c r="W682" s="13">
        <v>10.002013579584517</v>
      </c>
      <c r="X682" s="13">
        <v>6.8451639559911435</v>
      </c>
      <c r="Y682" s="14">
        <v>7.4553320186526832</v>
      </c>
      <c r="Z682" s="10">
        <f t="shared" si="10"/>
        <v>1.8686530062709185E-2</v>
      </c>
    </row>
    <row r="683" spans="1:26" x14ac:dyDescent="0.3">
      <c r="A683" s="10" t="s">
        <v>1360</v>
      </c>
      <c r="B683" s="11" t="s">
        <v>1361</v>
      </c>
      <c r="C683" s="11">
        <v>10</v>
      </c>
      <c r="D683" s="12">
        <v>1087.1600000000001</v>
      </c>
      <c r="E683" s="13">
        <v>923.76800000000003</v>
      </c>
      <c r="F683" s="13">
        <v>1176.73</v>
      </c>
      <c r="G683" s="13">
        <v>954.45899999999995</v>
      </c>
      <c r="H683" s="14">
        <v>938.80399999999997</v>
      </c>
      <c r="I683" s="12">
        <v>1954.52</v>
      </c>
      <c r="J683" s="13">
        <v>1781.15</v>
      </c>
      <c r="K683" s="13">
        <v>978.2</v>
      </c>
      <c r="L683" s="13">
        <v>1293.24</v>
      </c>
      <c r="M683" s="13">
        <v>1521.24</v>
      </c>
      <c r="N683" s="14">
        <v>1330.67</v>
      </c>
      <c r="O683" s="12">
        <v>8.3796729700888637</v>
      </c>
      <c r="P683" s="13">
        <v>7.0064083782558528</v>
      </c>
      <c r="Q683" s="13">
        <v>8.896276746171436</v>
      </c>
      <c r="R683" s="13">
        <v>8.1131903767022582</v>
      </c>
      <c r="S683" s="14">
        <v>8.4167566716573408</v>
      </c>
      <c r="T683" s="12">
        <v>10.907987539239173</v>
      </c>
      <c r="U683" s="13">
        <v>10.868636653863074</v>
      </c>
      <c r="V683" s="13">
        <v>7.8721349772342419</v>
      </c>
      <c r="W683" s="13">
        <v>9.206145763926715</v>
      </c>
      <c r="X683" s="13">
        <v>10.241760451511743</v>
      </c>
      <c r="Y683" s="14">
        <v>10.091029471349305</v>
      </c>
      <c r="Z683" s="10">
        <f t="shared" si="10"/>
        <v>1.8723081089007276E-2</v>
      </c>
    </row>
    <row r="684" spans="1:26" x14ac:dyDescent="0.3">
      <c r="A684" s="10" t="s">
        <v>1362</v>
      </c>
      <c r="B684" s="11" t="s">
        <v>1363</v>
      </c>
      <c r="C684" s="11">
        <v>2</v>
      </c>
      <c r="D684" s="12">
        <v>159.107</v>
      </c>
      <c r="E684" s="13">
        <v>180.584</v>
      </c>
      <c r="F684" s="13">
        <v>157.20099999999999</v>
      </c>
      <c r="G684" s="13">
        <v>150.76599999999999</v>
      </c>
      <c r="H684" s="14">
        <v>137.589</v>
      </c>
      <c r="I684" s="12">
        <v>184.35300000000001</v>
      </c>
      <c r="J684" s="13">
        <v>201.434</v>
      </c>
      <c r="K684" s="13">
        <v>141.89500000000001</v>
      </c>
      <c r="L684" s="13">
        <v>164.44300000000001</v>
      </c>
      <c r="M684" s="13">
        <v>171.05600000000001</v>
      </c>
      <c r="N684" s="14">
        <v>150.148</v>
      </c>
      <c r="O684" s="12">
        <v>9.3186642573761134</v>
      </c>
      <c r="P684" s="13">
        <v>10.407407859201516</v>
      </c>
      <c r="Q684" s="13">
        <v>9.0306193350797468</v>
      </c>
      <c r="R684" s="13">
        <v>9.7379731953779682</v>
      </c>
      <c r="S684" s="14">
        <v>9.3731232451641624</v>
      </c>
      <c r="T684" s="12">
        <v>7.8178169318191939</v>
      </c>
      <c r="U684" s="13">
        <v>9.3398117885231837</v>
      </c>
      <c r="V684" s="13">
        <v>8.6768629644098532</v>
      </c>
      <c r="W684" s="13">
        <v>8.8949780755601857</v>
      </c>
      <c r="X684" s="13">
        <v>8.7507638151428981</v>
      </c>
      <c r="Y684" s="14">
        <v>8.6519785323451899</v>
      </c>
      <c r="Z684" s="10">
        <f t="shared" si="10"/>
        <v>1.8836248748653531E-2</v>
      </c>
    </row>
    <row r="685" spans="1:26" x14ac:dyDescent="0.3">
      <c r="A685" s="10" t="s">
        <v>1364</v>
      </c>
      <c r="B685" s="11" t="s">
        <v>1365</v>
      </c>
      <c r="C685" s="11">
        <v>19</v>
      </c>
      <c r="D685" s="12">
        <v>2044.86</v>
      </c>
      <c r="E685" s="13">
        <v>2167.9899999999998</v>
      </c>
      <c r="F685" s="13">
        <v>1861.91</v>
      </c>
      <c r="G685" s="13">
        <v>1906.34</v>
      </c>
      <c r="H685" s="14">
        <v>1857.58</v>
      </c>
      <c r="I685" s="12">
        <v>2323.86</v>
      </c>
      <c r="J685" s="13">
        <v>2275.2600000000002</v>
      </c>
      <c r="K685" s="13">
        <v>1935.48</v>
      </c>
      <c r="L685" s="13">
        <v>1923.92</v>
      </c>
      <c r="M685" s="13">
        <v>1859.11</v>
      </c>
      <c r="N685" s="14">
        <v>1964.63</v>
      </c>
      <c r="O685" s="12">
        <v>9.6886866565803427</v>
      </c>
      <c r="P685" s="13">
        <v>10.107820801706669</v>
      </c>
      <c r="Q685" s="13">
        <v>8.6528239810041629</v>
      </c>
      <c r="R685" s="13">
        <v>9.9609893532099587</v>
      </c>
      <c r="S685" s="14">
        <v>10.237292048394913</v>
      </c>
      <c r="T685" s="12">
        <v>7.9722737113657658</v>
      </c>
      <c r="U685" s="13">
        <v>8.5344066561122371</v>
      </c>
      <c r="V685" s="13">
        <v>9.5746142851068967</v>
      </c>
      <c r="W685" s="13">
        <v>8.4188632127215559</v>
      </c>
      <c r="X685" s="13">
        <v>7.6939558552645755</v>
      </c>
      <c r="Y685" s="14">
        <v>9.1582734385329143</v>
      </c>
      <c r="Z685" s="10">
        <f t="shared" si="10"/>
        <v>1.8838810103774469E-2</v>
      </c>
    </row>
    <row r="686" spans="1:26" x14ac:dyDescent="0.3">
      <c r="A686" s="10" t="s">
        <v>1366</v>
      </c>
      <c r="B686" s="11" t="s">
        <v>1367</v>
      </c>
      <c r="C686" s="11">
        <v>2</v>
      </c>
      <c r="D686" s="12">
        <v>138.03200000000001</v>
      </c>
      <c r="E686" s="13">
        <v>127.235</v>
      </c>
      <c r="F686" s="13">
        <v>144.505</v>
      </c>
      <c r="G686" s="13">
        <v>122.45399999999999</v>
      </c>
      <c r="H686" s="14">
        <v>99.133700000000005</v>
      </c>
      <c r="I686" s="12">
        <v>232.822</v>
      </c>
      <c r="J686" s="13">
        <v>195.52500000000001</v>
      </c>
      <c r="K686" s="13">
        <v>122.753</v>
      </c>
      <c r="L686" s="13">
        <v>171.00299999999999</v>
      </c>
      <c r="M686" s="13">
        <v>179.54</v>
      </c>
      <c r="N686" s="14">
        <v>150.95699999999999</v>
      </c>
      <c r="O686" s="12">
        <v>8.7911688205337608</v>
      </c>
      <c r="P686" s="13">
        <v>7.9739289535035685</v>
      </c>
      <c r="Q686" s="13">
        <v>9.0270857432064098</v>
      </c>
      <c r="R686" s="13">
        <v>8.6008346775229434</v>
      </c>
      <c r="S686" s="14">
        <v>7.3438600287152056</v>
      </c>
      <c r="T686" s="12">
        <v>10.73647616715421</v>
      </c>
      <c r="U686" s="13">
        <v>9.8584832748020013</v>
      </c>
      <c r="V686" s="13">
        <v>8.1626320992808328</v>
      </c>
      <c r="W686" s="13">
        <v>10.058557015098856</v>
      </c>
      <c r="X686" s="13">
        <v>9.9878343899509385</v>
      </c>
      <c r="Y686" s="14">
        <v>9.459138830231268</v>
      </c>
      <c r="Z686" s="10">
        <f t="shared" si="10"/>
        <v>1.897999902655309E-2</v>
      </c>
    </row>
    <row r="687" spans="1:26" x14ac:dyDescent="0.3">
      <c r="A687" s="10" t="s">
        <v>1368</v>
      </c>
      <c r="B687" s="11" t="s">
        <v>1369</v>
      </c>
      <c r="C687" s="11">
        <v>7</v>
      </c>
      <c r="D687" s="12">
        <v>1494.95</v>
      </c>
      <c r="E687" s="13">
        <v>1555.39</v>
      </c>
      <c r="F687" s="13">
        <v>1795.75</v>
      </c>
      <c r="G687" s="13">
        <v>1430.39</v>
      </c>
      <c r="H687" s="14">
        <v>1219.97</v>
      </c>
      <c r="I687" s="12">
        <v>1796.2</v>
      </c>
      <c r="J687" s="13">
        <v>1636.85</v>
      </c>
      <c r="K687" s="13">
        <v>1434.42</v>
      </c>
      <c r="L687" s="13">
        <v>1452.26</v>
      </c>
      <c r="M687" s="13">
        <v>1651.95</v>
      </c>
      <c r="N687" s="14">
        <v>1149.02</v>
      </c>
      <c r="O687" s="12">
        <v>9.4665487661710532</v>
      </c>
      <c r="P687" s="13">
        <v>9.6917731370140654</v>
      </c>
      <c r="Q687" s="13">
        <v>11.153437499090911</v>
      </c>
      <c r="R687" s="13">
        <v>9.9889596461414616</v>
      </c>
      <c r="S687" s="14">
        <v>8.9856685661069768</v>
      </c>
      <c r="T687" s="12">
        <v>8.2355121149556876</v>
      </c>
      <c r="U687" s="13">
        <v>8.205685387022319</v>
      </c>
      <c r="V687" s="13">
        <v>9.4835864924929645</v>
      </c>
      <c r="W687" s="13">
        <v>8.4932615356171617</v>
      </c>
      <c r="X687" s="13">
        <v>9.1370327092779586</v>
      </c>
      <c r="Y687" s="14">
        <v>7.1585341461094378</v>
      </c>
      <c r="Z687" s="10">
        <f t="shared" si="10"/>
        <v>1.8996072992860668E-2</v>
      </c>
    </row>
    <row r="688" spans="1:26" x14ac:dyDescent="0.3">
      <c r="A688" s="10" t="s">
        <v>1370</v>
      </c>
      <c r="B688" s="11" t="s">
        <v>1371</v>
      </c>
      <c r="C688" s="11">
        <v>95</v>
      </c>
      <c r="D688" s="12">
        <v>16631.599999999999</v>
      </c>
      <c r="E688" s="13">
        <v>18596.599999999999</v>
      </c>
      <c r="F688" s="13">
        <v>18131.599999999999</v>
      </c>
      <c r="G688" s="13">
        <v>17312.400000000001</v>
      </c>
      <c r="H688" s="14">
        <v>15428.2</v>
      </c>
      <c r="I688" s="12">
        <v>15181</v>
      </c>
      <c r="J688" s="13">
        <v>15383.9</v>
      </c>
      <c r="K688" s="13">
        <v>17993.5</v>
      </c>
      <c r="L688" s="13">
        <v>17460.5</v>
      </c>
      <c r="M688" s="13">
        <v>15990.4</v>
      </c>
      <c r="N688" s="14">
        <v>12531.6</v>
      </c>
      <c r="O688" s="12">
        <v>9.5511448031368644</v>
      </c>
      <c r="P688" s="13">
        <v>10.508818131620908</v>
      </c>
      <c r="Q688" s="13">
        <v>10.213048196890142</v>
      </c>
      <c r="R688" s="13">
        <v>10.964263399354298</v>
      </c>
      <c r="S688" s="14">
        <v>10.305590789729866</v>
      </c>
      <c r="T688" s="12">
        <v>6.3123734953727961</v>
      </c>
      <c r="U688" s="13">
        <v>6.9940513443395833</v>
      </c>
      <c r="V688" s="13">
        <v>10.788680072628264</v>
      </c>
      <c r="W688" s="13">
        <v>9.2606866001644512</v>
      </c>
      <c r="X688" s="13">
        <v>8.0209165533996263</v>
      </c>
      <c r="Y688" s="14">
        <v>7.0804266133632066</v>
      </c>
      <c r="Z688" s="10">
        <f t="shared" si="10"/>
        <v>1.9178739323303755E-2</v>
      </c>
    </row>
    <row r="689" spans="1:26" x14ac:dyDescent="0.3">
      <c r="A689" s="10" t="s">
        <v>1372</v>
      </c>
      <c r="B689" s="11" t="s">
        <v>1373</v>
      </c>
      <c r="C689" s="11">
        <v>15</v>
      </c>
      <c r="D689" s="12">
        <v>1392.04</v>
      </c>
      <c r="E689" s="13">
        <v>1520.67</v>
      </c>
      <c r="F689" s="13">
        <v>1370.76</v>
      </c>
      <c r="G689" s="13">
        <v>1325.89</v>
      </c>
      <c r="H689" s="14">
        <v>1163.06</v>
      </c>
      <c r="I689" s="12">
        <v>1676.63</v>
      </c>
      <c r="J689" s="13">
        <v>1412.16</v>
      </c>
      <c r="K689" s="13">
        <v>1366.55</v>
      </c>
      <c r="L689" s="13">
        <v>1298.0899999999999</v>
      </c>
      <c r="M689" s="13">
        <v>1522.47</v>
      </c>
      <c r="N689" s="14">
        <v>1132.8599999999999</v>
      </c>
      <c r="O689" s="12">
        <v>9.6335839579925899</v>
      </c>
      <c r="P689" s="13">
        <v>10.35547628363423</v>
      </c>
      <c r="Q689" s="13">
        <v>9.3045515978714128</v>
      </c>
      <c r="R689" s="13">
        <v>10.119159733429477</v>
      </c>
      <c r="S689" s="14">
        <v>9.362126978347165</v>
      </c>
      <c r="T689" s="12">
        <v>8.4012578456732729</v>
      </c>
      <c r="U689" s="13">
        <v>7.7367942525388163</v>
      </c>
      <c r="V689" s="13">
        <v>9.8739964532878801</v>
      </c>
      <c r="W689" s="13">
        <v>8.2967134198402714</v>
      </c>
      <c r="X689" s="13">
        <v>9.2029738488455486</v>
      </c>
      <c r="Y689" s="14">
        <v>7.7133656285393331</v>
      </c>
      <c r="Z689" s="10">
        <f t="shared" si="10"/>
        <v>1.9208234161701254E-2</v>
      </c>
    </row>
    <row r="690" spans="1:26" x14ac:dyDescent="0.3">
      <c r="A690" s="10" t="s">
        <v>1374</v>
      </c>
      <c r="B690" s="11" t="s">
        <v>1375</v>
      </c>
      <c r="C690" s="11">
        <v>11</v>
      </c>
      <c r="D690" s="12">
        <v>599.33600000000001</v>
      </c>
      <c r="E690" s="13">
        <v>605.85599999999999</v>
      </c>
      <c r="F690" s="13">
        <v>729.29399999999998</v>
      </c>
      <c r="G690" s="13">
        <v>512.41800000000001</v>
      </c>
      <c r="H690" s="14">
        <v>613.98299999999995</v>
      </c>
      <c r="I690" s="12">
        <v>2140.5700000000002</v>
      </c>
      <c r="J690" s="13">
        <v>4316.1000000000004</v>
      </c>
      <c r="K690" s="13">
        <v>1197.96</v>
      </c>
      <c r="L690" s="13">
        <v>1213.2</v>
      </c>
      <c r="M690" s="13">
        <v>1990.59</v>
      </c>
      <c r="N690" s="14">
        <v>1359.98</v>
      </c>
      <c r="O690" s="12">
        <v>4.4053222276053283</v>
      </c>
      <c r="P690" s="13">
        <v>4.3820331324596093</v>
      </c>
      <c r="Q690" s="13">
        <v>5.2578453729057371</v>
      </c>
      <c r="R690" s="13">
        <v>4.1536746582677955</v>
      </c>
      <c r="S690" s="14">
        <v>5.2492819168711859</v>
      </c>
      <c r="T690" s="12">
        <v>11.392201535213733</v>
      </c>
      <c r="U690" s="13">
        <v>25.11538175010994</v>
      </c>
      <c r="V690" s="13">
        <v>9.1935004378932792</v>
      </c>
      <c r="W690" s="13">
        <v>8.2357817671002991</v>
      </c>
      <c r="X690" s="13">
        <v>12.780045669903423</v>
      </c>
      <c r="Y690" s="14">
        <v>9.8349315316696782</v>
      </c>
      <c r="Z690" s="10">
        <f t="shared" si="10"/>
        <v>1.9228474779867683E-2</v>
      </c>
    </row>
    <row r="691" spans="1:26" x14ac:dyDescent="0.3">
      <c r="A691" s="10" t="s">
        <v>1376</v>
      </c>
      <c r="B691" s="11"/>
      <c r="C691" s="11">
        <v>25</v>
      </c>
      <c r="D691" s="12">
        <v>2689.12</v>
      </c>
      <c r="E691" s="13">
        <v>3241.32</v>
      </c>
      <c r="F691" s="13">
        <v>3191.25</v>
      </c>
      <c r="G691" s="13">
        <v>3079.05</v>
      </c>
      <c r="H691" s="14">
        <v>2811.07</v>
      </c>
      <c r="I691" s="12">
        <v>3415.39</v>
      </c>
      <c r="J691" s="13">
        <v>3266.42</v>
      </c>
      <c r="K691" s="13">
        <v>2957.35</v>
      </c>
      <c r="L691" s="13">
        <v>3060.41</v>
      </c>
      <c r="M691" s="13">
        <v>3049.78</v>
      </c>
      <c r="N691" s="14">
        <v>2738.13</v>
      </c>
      <c r="O691" s="12">
        <v>8.4022385076345394</v>
      </c>
      <c r="P691" s="13">
        <v>9.9656506769779885</v>
      </c>
      <c r="Q691" s="13">
        <v>9.7801047048322243</v>
      </c>
      <c r="R691" s="13">
        <v>10.609681542479455</v>
      </c>
      <c r="S691" s="14">
        <v>10.216278384783775</v>
      </c>
      <c r="T691" s="12">
        <v>7.7267352989888867</v>
      </c>
      <c r="U691" s="13">
        <v>8.0797480557343953</v>
      </c>
      <c r="V691" s="13">
        <v>9.6475895211271325</v>
      </c>
      <c r="W691" s="13">
        <v>8.831399844988379</v>
      </c>
      <c r="X691" s="13">
        <v>8.3233202903414707</v>
      </c>
      <c r="Y691" s="14">
        <v>8.4172531721117707</v>
      </c>
      <c r="Z691" s="10">
        <f t="shared" si="10"/>
        <v>1.9242226824141596E-2</v>
      </c>
    </row>
    <row r="692" spans="1:26" x14ac:dyDescent="0.3">
      <c r="A692" s="10" t="s">
        <v>1377</v>
      </c>
      <c r="B692" s="11" t="s">
        <v>1378</v>
      </c>
      <c r="C692" s="11">
        <v>31</v>
      </c>
      <c r="D692" s="12">
        <v>4590.7</v>
      </c>
      <c r="E692" s="13">
        <v>5890.35</v>
      </c>
      <c r="F692" s="13">
        <v>5863.96</v>
      </c>
      <c r="G692" s="13">
        <v>5384.47</v>
      </c>
      <c r="H692" s="14">
        <v>4901.4399999999996</v>
      </c>
      <c r="I692" s="12">
        <v>5187.58</v>
      </c>
      <c r="J692" s="13">
        <v>5212.6000000000004</v>
      </c>
      <c r="K692" s="13">
        <v>5561.5</v>
      </c>
      <c r="L692" s="13">
        <v>4982.54</v>
      </c>
      <c r="M692" s="13">
        <v>4911.59</v>
      </c>
      <c r="N692" s="14">
        <v>3852.45</v>
      </c>
      <c r="O692" s="12">
        <v>8.4779087568225613</v>
      </c>
      <c r="P692" s="13">
        <v>10.704092532362989</v>
      </c>
      <c r="Q692" s="13">
        <v>10.621813665611594</v>
      </c>
      <c r="R692" s="13">
        <v>10.966134581611517</v>
      </c>
      <c r="S692" s="14">
        <v>10.528578794768011</v>
      </c>
      <c r="T692" s="12">
        <v>6.9365822784318842</v>
      </c>
      <c r="U692" s="13">
        <v>7.6208812627779228</v>
      </c>
      <c r="V692" s="13">
        <v>10.723413070356598</v>
      </c>
      <c r="W692" s="13">
        <v>8.4981762187549013</v>
      </c>
      <c r="X692" s="13">
        <v>7.922736357562596</v>
      </c>
      <c r="Y692" s="14">
        <v>6.9996824809394456</v>
      </c>
      <c r="Z692" s="10">
        <f t="shared" si="10"/>
        <v>1.9293571525739656E-2</v>
      </c>
    </row>
    <row r="693" spans="1:26" x14ac:dyDescent="0.3">
      <c r="A693" s="10" t="s">
        <v>1379</v>
      </c>
      <c r="B693" s="11" t="s">
        <v>1380</v>
      </c>
      <c r="C693" s="11">
        <v>6</v>
      </c>
      <c r="D693" s="12">
        <v>595.74599999999998</v>
      </c>
      <c r="E693" s="13">
        <v>624.31200000000001</v>
      </c>
      <c r="F693" s="13">
        <v>683.72199999999998</v>
      </c>
      <c r="G693" s="13">
        <v>626.60299999999995</v>
      </c>
      <c r="H693" s="14">
        <v>458.62</v>
      </c>
      <c r="I693" s="12">
        <v>1410.33</v>
      </c>
      <c r="J693" s="13">
        <v>1311.27</v>
      </c>
      <c r="K693" s="13">
        <v>659.92100000000005</v>
      </c>
      <c r="L693" s="13">
        <v>732.48199999999997</v>
      </c>
      <c r="M693" s="13">
        <v>844.53700000000003</v>
      </c>
      <c r="N693" s="14">
        <v>919.91099999999994</v>
      </c>
      <c r="O693" s="12">
        <v>7.2895244365897529</v>
      </c>
      <c r="P693" s="13">
        <v>7.5168982585497339</v>
      </c>
      <c r="Q693" s="13">
        <v>8.2056968676736055</v>
      </c>
      <c r="R693" s="13">
        <v>8.4553446641114682</v>
      </c>
      <c r="S693" s="14">
        <v>6.5272055096573354</v>
      </c>
      <c r="T693" s="12">
        <v>12.4948116737121</v>
      </c>
      <c r="U693" s="13">
        <v>12.70197215760945</v>
      </c>
      <c r="V693" s="13">
        <v>8.4306542415479768</v>
      </c>
      <c r="W693" s="13">
        <v>8.2775179461975608</v>
      </c>
      <c r="X693" s="13">
        <v>9.0260973804512403</v>
      </c>
      <c r="Y693" s="14">
        <v>11.074276863899758</v>
      </c>
      <c r="Z693" s="10">
        <f t="shared" si="10"/>
        <v>1.9345366198443889E-2</v>
      </c>
    </row>
    <row r="694" spans="1:26" x14ac:dyDescent="0.3">
      <c r="A694" s="10" t="s">
        <v>1381</v>
      </c>
      <c r="B694" s="11" t="s">
        <v>1382</v>
      </c>
      <c r="C694" s="11">
        <v>1</v>
      </c>
      <c r="D694" s="12">
        <v>60.761200000000002</v>
      </c>
      <c r="E694" s="13">
        <v>76.446100000000001</v>
      </c>
      <c r="F694" s="13">
        <v>63.793300000000002</v>
      </c>
      <c r="G694" s="13">
        <v>62.455199999999998</v>
      </c>
      <c r="H694" s="14">
        <v>59.878300000000003</v>
      </c>
      <c r="I694" s="12">
        <v>72.602900000000005</v>
      </c>
      <c r="J694" s="13">
        <v>55.326000000000001</v>
      </c>
      <c r="K694" s="13">
        <v>60.4756</v>
      </c>
      <c r="L694" s="13">
        <v>51.6845</v>
      </c>
      <c r="M694" s="13">
        <v>76.806700000000006</v>
      </c>
      <c r="N694" s="14">
        <v>48.159799999999997</v>
      </c>
      <c r="O694" s="12">
        <v>9.2231201111664589</v>
      </c>
      <c r="P694" s="13">
        <v>11.418413982174323</v>
      </c>
      <c r="Q694" s="13">
        <v>9.4978311504851547</v>
      </c>
      <c r="R694" s="13">
        <v>10.454924717132052</v>
      </c>
      <c r="S694" s="14">
        <v>10.572001583134425</v>
      </c>
      <c r="T694" s="12">
        <v>7.9795132400572593</v>
      </c>
      <c r="U694" s="13">
        <v>6.6484707821839182</v>
      </c>
      <c r="V694" s="13">
        <v>9.5843568769261953</v>
      </c>
      <c r="W694" s="13">
        <v>7.24564337144436</v>
      </c>
      <c r="X694" s="13">
        <v>10.183425734208116</v>
      </c>
      <c r="Y694" s="14">
        <v>7.1922984510877388</v>
      </c>
      <c r="Z694" s="10">
        <f t="shared" si="10"/>
        <v>1.9375958916587877E-2</v>
      </c>
    </row>
    <row r="695" spans="1:26" x14ac:dyDescent="0.3">
      <c r="A695" s="10" t="s">
        <v>1383</v>
      </c>
      <c r="B695" s="11" t="s">
        <v>1384</v>
      </c>
      <c r="C695" s="11">
        <v>5</v>
      </c>
      <c r="D695" s="12">
        <v>475.56700000000001</v>
      </c>
      <c r="E695" s="13">
        <v>506.68</v>
      </c>
      <c r="F695" s="13">
        <v>499.22699999999998</v>
      </c>
      <c r="G695" s="13">
        <v>437.93900000000002</v>
      </c>
      <c r="H695" s="14">
        <v>439.24400000000003</v>
      </c>
      <c r="I695" s="12">
        <v>992.68</v>
      </c>
      <c r="J695" s="13">
        <v>669.20899999999995</v>
      </c>
      <c r="K695" s="13">
        <v>636.24199999999996</v>
      </c>
      <c r="L695" s="13">
        <v>574.48</v>
      </c>
      <c r="M695" s="13">
        <v>836.76499999999999</v>
      </c>
      <c r="N695" s="14">
        <v>540.61800000000005</v>
      </c>
      <c r="O695" s="12">
        <v>7.7154322506339978</v>
      </c>
      <c r="P695" s="13">
        <v>8.0887468059273804</v>
      </c>
      <c r="Q695" s="13">
        <v>7.9440957590716632</v>
      </c>
      <c r="R695" s="13">
        <v>7.8354322164908909</v>
      </c>
      <c r="S695" s="14">
        <v>8.2887802245917381</v>
      </c>
      <c r="T695" s="12">
        <v>11.660810362560023</v>
      </c>
      <c r="U695" s="13">
        <v>8.5951071315473868</v>
      </c>
      <c r="V695" s="13">
        <v>10.777105996497781</v>
      </c>
      <c r="W695" s="13">
        <v>8.6077288499410152</v>
      </c>
      <c r="X695" s="13">
        <v>11.85755997238336</v>
      </c>
      <c r="Y695" s="14">
        <v>8.6292004303547785</v>
      </c>
      <c r="Z695" s="10">
        <f t="shared" si="10"/>
        <v>1.9585938279985497E-2</v>
      </c>
    </row>
    <row r="696" spans="1:26" x14ac:dyDescent="0.3">
      <c r="A696" s="10" t="s">
        <v>1385</v>
      </c>
      <c r="B696" s="11" t="s">
        <v>1386</v>
      </c>
      <c r="C696" s="11">
        <v>13</v>
      </c>
      <c r="D696" s="12">
        <v>876.60699999999997</v>
      </c>
      <c r="E696" s="13">
        <v>974.55700000000002</v>
      </c>
      <c r="F696" s="13">
        <v>802.43299999999999</v>
      </c>
      <c r="G696" s="13">
        <v>1018.11</v>
      </c>
      <c r="H696" s="14">
        <v>926.28</v>
      </c>
      <c r="I696" s="12">
        <v>2165.2600000000002</v>
      </c>
      <c r="J696" s="13">
        <v>1935.12</v>
      </c>
      <c r="K696" s="13">
        <v>1218.23</v>
      </c>
      <c r="L696" s="13">
        <v>1126.3499999999999</v>
      </c>
      <c r="M696" s="13">
        <v>1185.3399999999999</v>
      </c>
      <c r="N696" s="14">
        <v>1373.23</v>
      </c>
      <c r="O696" s="12">
        <v>6.9455477563038119</v>
      </c>
      <c r="P696" s="13">
        <v>7.5981478666303452</v>
      </c>
      <c r="Q696" s="13">
        <v>6.2360300899951167</v>
      </c>
      <c r="R696" s="13">
        <v>8.8960467200674707</v>
      </c>
      <c r="S696" s="14">
        <v>8.5365048232442149</v>
      </c>
      <c r="T696" s="12">
        <v>12.421742720490384</v>
      </c>
      <c r="U696" s="13">
        <v>12.138092395314347</v>
      </c>
      <c r="V696" s="13">
        <v>10.077716251819107</v>
      </c>
      <c r="W696" s="13">
        <v>8.2421410779597011</v>
      </c>
      <c r="X696" s="13">
        <v>8.2032846201372127</v>
      </c>
      <c r="Y696" s="14">
        <v>10.704745678038305</v>
      </c>
      <c r="Z696" s="10">
        <f t="shared" si="10"/>
        <v>1.9615662338247488E-2</v>
      </c>
    </row>
    <row r="697" spans="1:26" x14ac:dyDescent="0.3">
      <c r="A697" s="10" t="s">
        <v>1387</v>
      </c>
      <c r="B697" s="11" t="s">
        <v>1388</v>
      </c>
      <c r="C697" s="11">
        <v>6</v>
      </c>
      <c r="D697" s="12">
        <v>840.12</v>
      </c>
      <c r="E697" s="13">
        <v>810.26</v>
      </c>
      <c r="F697" s="13">
        <v>621.15599999999995</v>
      </c>
      <c r="G697" s="13">
        <v>581.351</v>
      </c>
      <c r="H697" s="14">
        <v>540.53300000000002</v>
      </c>
      <c r="I697" s="12">
        <v>670.37599999999998</v>
      </c>
      <c r="J697" s="13">
        <v>798.68799999999999</v>
      </c>
      <c r="K697" s="13">
        <v>605.49699999999996</v>
      </c>
      <c r="L697" s="13">
        <v>597.274</v>
      </c>
      <c r="M697" s="13">
        <v>539.16300000000001</v>
      </c>
      <c r="N697" s="14">
        <v>550.02300000000002</v>
      </c>
      <c r="O697" s="12">
        <v>12.300290441691967</v>
      </c>
      <c r="P697" s="13">
        <v>11.673400091127387</v>
      </c>
      <c r="Q697" s="13">
        <v>8.9201587026431906</v>
      </c>
      <c r="R697" s="13">
        <v>9.3867067644167168</v>
      </c>
      <c r="S697" s="14">
        <v>9.2051843708890662</v>
      </c>
      <c r="T697" s="12">
        <v>7.1066251724984246</v>
      </c>
      <c r="U697" s="13">
        <v>9.2574669889760308</v>
      </c>
      <c r="V697" s="13">
        <v>9.2558712933329588</v>
      </c>
      <c r="W697" s="13">
        <v>8.0763060035265823</v>
      </c>
      <c r="X697" s="13">
        <v>6.8950496248435078</v>
      </c>
      <c r="Y697" s="14">
        <v>7.922940546054182</v>
      </c>
      <c r="Z697" s="10">
        <f t="shared" si="10"/>
        <v>1.9664842809702664E-2</v>
      </c>
    </row>
    <row r="698" spans="1:26" x14ac:dyDescent="0.3">
      <c r="A698" s="10" t="s">
        <v>1389</v>
      </c>
      <c r="B698" s="11" t="s">
        <v>1390</v>
      </c>
      <c r="C698" s="11">
        <v>1</v>
      </c>
      <c r="D698" s="12">
        <v>48.367899999999999</v>
      </c>
      <c r="E698" s="13">
        <v>55.372900000000001</v>
      </c>
      <c r="F698" s="13">
        <v>40.138800000000003</v>
      </c>
      <c r="G698" s="13">
        <v>51.385100000000001</v>
      </c>
      <c r="H698" s="14">
        <v>55.5929</v>
      </c>
      <c r="I698" s="12">
        <v>49.431899999999999</v>
      </c>
      <c r="J698" s="13">
        <v>43.873899999999999</v>
      </c>
      <c r="K698" s="13">
        <v>45.873699999999999</v>
      </c>
      <c r="L698" s="13">
        <v>46.031399999999998</v>
      </c>
      <c r="M698" s="13">
        <v>44.884900000000002</v>
      </c>
      <c r="N698" s="14">
        <v>42.145899999999997</v>
      </c>
      <c r="O698" s="12">
        <v>9.5747735461036925</v>
      </c>
      <c r="P698" s="13">
        <v>10.786175359095393</v>
      </c>
      <c r="Q698" s="13">
        <v>7.7935175504471932</v>
      </c>
      <c r="R698" s="13">
        <v>11.217840733058708</v>
      </c>
      <c r="S698" s="14">
        <v>12.800497362399344</v>
      </c>
      <c r="T698" s="12">
        <v>7.0851572299635386</v>
      </c>
      <c r="U698" s="13">
        <v>6.875724872613076</v>
      </c>
      <c r="V698" s="13">
        <v>9.4812657141897496</v>
      </c>
      <c r="W698" s="13">
        <v>8.4157064061028137</v>
      </c>
      <c r="X698" s="13">
        <v>7.7609487156592261</v>
      </c>
      <c r="Y698" s="14">
        <v>8.2083925103672577</v>
      </c>
      <c r="Z698" s="10">
        <f t="shared" si="10"/>
        <v>1.9759520253658947E-2</v>
      </c>
    </row>
    <row r="699" spans="1:26" x14ac:dyDescent="0.3">
      <c r="A699" s="10" t="s">
        <v>1391</v>
      </c>
      <c r="B699" s="11" t="s">
        <v>1392</v>
      </c>
      <c r="C699" s="11">
        <v>23</v>
      </c>
      <c r="D699" s="12">
        <v>2312.77</v>
      </c>
      <c r="E699" s="13">
        <v>2470.52</v>
      </c>
      <c r="F699" s="13">
        <v>2286.3200000000002</v>
      </c>
      <c r="G699" s="13">
        <v>2195.2399999999998</v>
      </c>
      <c r="H699" s="14">
        <v>2085.15</v>
      </c>
      <c r="I699" s="12">
        <v>2972.69</v>
      </c>
      <c r="J699" s="13">
        <v>2546.12</v>
      </c>
      <c r="K699" s="13">
        <v>2122.86</v>
      </c>
      <c r="L699" s="13">
        <v>2204.75</v>
      </c>
      <c r="M699" s="13">
        <v>2610.12</v>
      </c>
      <c r="N699" s="14">
        <v>2379.31</v>
      </c>
      <c r="O699" s="12">
        <v>9.2979377888311276</v>
      </c>
      <c r="P699" s="13">
        <v>9.773305921661672</v>
      </c>
      <c r="Q699" s="13">
        <v>9.01548427300051</v>
      </c>
      <c r="R699" s="13">
        <v>9.7327817036808213</v>
      </c>
      <c r="S699" s="14">
        <v>9.7505189072278924</v>
      </c>
      <c r="T699" s="12">
        <v>8.6531597673267644</v>
      </c>
      <c r="U699" s="13">
        <v>8.1035259865188678</v>
      </c>
      <c r="V699" s="13">
        <v>8.9105972256676083</v>
      </c>
      <c r="W699" s="13">
        <v>8.186130338318593</v>
      </c>
      <c r="X699" s="13">
        <v>9.1655374787929684</v>
      </c>
      <c r="Y699" s="14">
        <v>9.4110206089731836</v>
      </c>
      <c r="Z699" s="10">
        <f t="shared" si="10"/>
        <v>1.9774293077008259E-2</v>
      </c>
    </row>
    <row r="700" spans="1:26" x14ac:dyDescent="0.3">
      <c r="A700" s="10" t="s">
        <v>1393</v>
      </c>
      <c r="B700" s="11" t="s">
        <v>1394</v>
      </c>
      <c r="C700" s="11">
        <v>3</v>
      </c>
      <c r="D700" s="12">
        <v>125.77</v>
      </c>
      <c r="E700" s="13">
        <v>131.679</v>
      </c>
      <c r="F700" s="13">
        <v>125.19199999999999</v>
      </c>
      <c r="G700" s="13">
        <v>111.575</v>
      </c>
      <c r="H700" s="14">
        <v>107.77200000000001</v>
      </c>
      <c r="I700" s="12">
        <v>153.22399999999999</v>
      </c>
      <c r="J700" s="13">
        <v>142.80199999999999</v>
      </c>
      <c r="K700" s="13">
        <v>118.825</v>
      </c>
      <c r="L700" s="13">
        <v>118.97799999999999</v>
      </c>
      <c r="M700" s="13">
        <v>101.568</v>
      </c>
      <c r="N700" s="14">
        <v>115.962</v>
      </c>
      <c r="O700" s="12">
        <v>9.7701955673109868</v>
      </c>
      <c r="P700" s="13">
        <v>10.06564580399341</v>
      </c>
      <c r="Q700" s="13">
        <v>9.53895121046836</v>
      </c>
      <c r="R700" s="13">
        <v>9.5585909316200457</v>
      </c>
      <c r="S700" s="14">
        <v>9.7379686951723965</v>
      </c>
      <c r="T700" s="12">
        <v>8.6183455120280996</v>
      </c>
      <c r="U700" s="13">
        <v>8.7821622424287344</v>
      </c>
      <c r="V700" s="13">
        <v>9.6375198941803273</v>
      </c>
      <c r="W700" s="13">
        <v>8.5360701078325363</v>
      </c>
      <c r="X700" s="13">
        <v>6.8917000809235986</v>
      </c>
      <c r="Y700" s="14">
        <v>8.8628499540414971</v>
      </c>
      <c r="Z700" s="10">
        <f t="shared" si="10"/>
        <v>1.9781675706168348E-2</v>
      </c>
    </row>
    <row r="701" spans="1:26" x14ac:dyDescent="0.3">
      <c r="A701" s="10" t="s">
        <v>1395</v>
      </c>
      <c r="B701" s="11" t="s">
        <v>1396</v>
      </c>
      <c r="C701" s="11">
        <v>62</v>
      </c>
      <c r="D701" s="12">
        <v>9426.76</v>
      </c>
      <c r="E701" s="13">
        <v>10405.200000000001</v>
      </c>
      <c r="F701" s="13">
        <v>8958.41</v>
      </c>
      <c r="G701" s="13">
        <v>8549.42</v>
      </c>
      <c r="H701" s="14">
        <v>8841.81</v>
      </c>
      <c r="I701" s="12">
        <v>10307.9</v>
      </c>
      <c r="J701" s="13">
        <v>10799</v>
      </c>
      <c r="K701" s="13">
        <v>8517.73</v>
      </c>
      <c r="L701" s="13">
        <v>10226.1</v>
      </c>
      <c r="M701" s="13">
        <v>8779.77</v>
      </c>
      <c r="N701" s="14">
        <v>8773.82</v>
      </c>
      <c r="O701" s="12">
        <v>9.5396860987575938</v>
      </c>
      <c r="P701" s="13">
        <v>10.361460956236344</v>
      </c>
      <c r="Q701" s="13">
        <v>8.8920198410091267</v>
      </c>
      <c r="R701" s="13">
        <v>9.5413333990725526</v>
      </c>
      <c r="S701" s="14">
        <v>10.407562989592593</v>
      </c>
      <c r="T701" s="12">
        <v>7.5528827066383402</v>
      </c>
      <c r="U701" s="13">
        <v>8.6515942925772702</v>
      </c>
      <c r="V701" s="13">
        <v>8.999673879371981</v>
      </c>
      <c r="W701" s="13">
        <v>9.5575544885087069</v>
      </c>
      <c r="X701" s="13">
        <v>7.7606490738515248</v>
      </c>
      <c r="Y701" s="14">
        <v>8.7355822743839653</v>
      </c>
      <c r="Z701" s="10">
        <f t="shared" si="10"/>
        <v>2.0298982526299501E-2</v>
      </c>
    </row>
    <row r="702" spans="1:26" x14ac:dyDescent="0.3">
      <c r="A702" s="10" t="s">
        <v>1397</v>
      </c>
      <c r="B702" s="11" t="s">
        <v>1398</v>
      </c>
      <c r="C702" s="11">
        <v>2</v>
      </c>
      <c r="D702" s="12">
        <v>212.79900000000001</v>
      </c>
      <c r="E702" s="13">
        <v>209.36799999999999</v>
      </c>
      <c r="F702" s="13">
        <v>163.52600000000001</v>
      </c>
      <c r="G702" s="13">
        <v>150.34</v>
      </c>
      <c r="H702" s="14">
        <v>159.733</v>
      </c>
      <c r="I702" s="12">
        <v>213.947</v>
      </c>
      <c r="J702" s="13">
        <v>203.74600000000001</v>
      </c>
      <c r="K702" s="13">
        <v>165.82599999999999</v>
      </c>
      <c r="L702" s="13">
        <v>167.72399999999999</v>
      </c>
      <c r="M702" s="13">
        <v>145.82599999999999</v>
      </c>
      <c r="N702" s="14">
        <v>151.047</v>
      </c>
      <c r="O702" s="12">
        <v>11.49625492985216</v>
      </c>
      <c r="P702" s="13">
        <v>11.130022331974125</v>
      </c>
      <c r="Q702" s="13">
        <v>8.6650579292620726</v>
      </c>
      <c r="R702" s="13">
        <v>8.9569909066766265</v>
      </c>
      <c r="S702" s="14">
        <v>10.037318077440165</v>
      </c>
      <c r="T702" s="12">
        <v>8.3688139589326607</v>
      </c>
      <c r="U702" s="13">
        <v>8.7139861294784815</v>
      </c>
      <c r="V702" s="13">
        <v>9.3534256082003306</v>
      </c>
      <c r="W702" s="13">
        <v>8.3684904962180013</v>
      </c>
      <c r="X702" s="13">
        <v>6.8812135942811885</v>
      </c>
      <c r="Y702" s="14">
        <v>8.0284260376842056</v>
      </c>
      <c r="Z702" s="10">
        <f t="shared" si="10"/>
        <v>2.0341160778610198E-2</v>
      </c>
    </row>
    <row r="703" spans="1:26" x14ac:dyDescent="0.3">
      <c r="A703" s="10" t="s">
        <v>1399</v>
      </c>
      <c r="B703" s="11" t="s">
        <v>1400</v>
      </c>
      <c r="C703" s="11">
        <v>7</v>
      </c>
      <c r="D703" s="12">
        <v>1071.1600000000001</v>
      </c>
      <c r="E703" s="13">
        <v>1271.0999999999999</v>
      </c>
      <c r="F703" s="13">
        <v>1312.86</v>
      </c>
      <c r="G703" s="13">
        <v>1234.98</v>
      </c>
      <c r="H703" s="14">
        <v>1136.0899999999999</v>
      </c>
      <c r="I703" s="12">
        <v>895.57600000000002</v>
      </c>
      <c r="J703" s="13">
        <v>1039.1099999999999</v>
      </c>
      <c r="K703" s="13">
        <v>1174.71</v>
      </c>
      <c r="L703" s="13">
        <v>1289.72</v>
      </c>
      <c r="M703" s="13">
        <v>1095.6099999999999</v>
      </c>
      <c r="N703" s="14">
        <v>780.98800000000006</v>
      </c>
      <c r="O703" s="12">
        <v>8.99599803862138</v>
      </c>
      <c r="P703" s="13">
        <v>10.504458086356538</v>
      </c>
      <c r="Q703" s="13">
        <v>10.814620297212773</v>
      </c>
      <c r="R703" s="13">
        <v>11.438148071235423</v>
      </c>
      <c r="S703" s="14">
        <v>11.09798103276176</v>
      </c>
      <c r="T703" s="12">
        <v>5.4458836882896513</v>
      </c>
      <c r="U703" s="13">
        <v>6.9087185384247949</v>
      </c>
      <c r="V703" s="13">
        <v>10.300467587071683</v>
      </c>
      <c r="W703" s="13">
        <v>10.003582385492447</v>
      </c>
      <c r="X703" s="13">
        <v>8.0370054983679911</v>
      </c>
      <c r="Y703" s="14">
        <v>6.453136776165552</v>
      </c>
      <c r="Z703" s="10">
        <f t="shared" si="10"/>
        <v>2.0383767941469625E-2</v>
      </c>
    </row>
    <row r="704" spans="1:26" x14ac:dyDescent="0.3">
      <c r="A704" s="10" t="s">
        <v>1401</v>
      </c>
      <c r="B704" s="11" t="s">
        <v>1402</v>
      </c>
      <c r="C704" s="11">
        <v>2</v>
      </c>
      <c r="D704" s="12">
        <v>86.506200000000007</v>
      </c>
      <c r="E704" s="13">
        <v>98.777000000000001</v>
      </c>
      <c r="F704" s="13">
        <v>97.078500000000005</v>
      </c>
      <c r="G704" s="13">
        <v>90.058899999999994</v>
      </c>
      <c r="H704" s="14">
        <v>94.729399999999998</v>
      </c>
      <c r="I704" s="12">
        <v>112.71</v>
      </c>
      <c r="J704" s="13">
        <v>110.834</v>
      </c>
      <c r="K704" s="13">
        <v>88.368099999999998</v>
      </c>
      <c r="L704" s="13">
        <v>89.030900000000003</v>
      </c>
      <c r="M704" s="13">
        <v>87.05</v>
      </c>
      <c r="N704" s="14">
        <v>92.620999999999995</v>
      </c>
      <c r="O704" s="12">
        <v>8.6556002073763221</v>
      </c>
      <c r="P704" s="13">
        <v>9.7253382214380029</v>
      </c>
      <c r="Q704" s="13">
        <v>9.5273224664977345</v>
      </c>
      <c r="R704" s="13">
        <v>9.9375053664272759</v>
      </c>
      <c r="S704" s="14">
        <v>11.024806501903081</v>
      </c>
      <c r="T704" s="12">
        <v>8.1655099594415912</v>
      </c>
      <c r="U704" s="13">
        <v>8.7793816944146847</v>
      </c>
      <c r="V704" s="13">
        <v>9.2315949211175763</v>
      </c>
      <c r="W704" s="13">
        <v>8.2272715207692446</v>
      </c>
      <c r="X704" s="13">
        <v>7.607851055706659</v>
      </c>
      <c r="Y704" s="14">
        <v>9.1178180849078156</v>
      </c>
      <c r="Z704" s="10">
        <f t="shared" si="10"/>
        <v>2.0403638379622797E-2</v>
      </c>
    </row>
    <row r="705" spans="1:26" x14ac:dyDescent="0.3">
      <c r="A705" s="10" t="s">
        <v>1403</v>
      </c>
      <c r="B705" s="11" t="s">
        <v>1404</v>
      </c>
      <c r="C705" s="11">
        <v>10</v>
      </c>
      <c r="D705" s="12">
        <v>1042.23</v>
      </c>
      <c r="E705" s="13">
        <v>1044.3900000000001</v>
      </c>
      <c r="F705" s="13">
        <v>1358.11</v>
      </c>
      <c r="G705" s="13">
        <v>1577.72</v>
      </c>
      <c r="H705" s="14">
        <v>1177.83</v>
      </c>
      <c r="I705" s="12">
        <v>2424.6799999999998</v>
      </c>
      <c r="J705" s="13">
        <v>2459.81</v>
      </c>
      <c r="K705" s="13">
        <v>1549.73</v>
      </c>
      <c r="L705" s="13">
        <v>1741.69</v>
      </c>
      <c r="M705" s="13">
        <v>1703.14</v>
      </c>
      <c r="N705" s="14">
        <v>1740.55</v>
      </c>
      <c r="O705" s="12">
        <v>6.2628244194987541</v>
      </c>
      <c r="P705" s="13">
        <v>6.1754455878191958</v>
      </c>
      <c r="Q705" s="13">
        <v>8.0045969163529751</v>
      </c>
      <c r="R705" s="13">
        <v>10.455321254857177</v>
      </c>
      <c r="S705" s="14">
        <v>8.2323819883256188</v>
      </c>
      <c r="T705" s="12">
        <v>10.549503144804925</v>
      </c>
      <c r="U705" s="13">
        <v>11.70170644885</v>
      </c>
      <c r="V705" s="13">
        <v>9.7228587193913381</v>
      </c>
      <c r="W705" s="13">
        <v>9.66590756651863</v>
      </c>
      <c r="X705" s="13">
        <v>8.9392336257226948</v>
      </c>
      <c r="Y705" s="14">
        <v>10.290220327858691</v>
      </c>
      <c r="Z705" s="10">
        <f t="shared" si="10"/>
        <v>2.0471763083823948E-2</v>
      </c>
    </row>
    <row r="706" spans="1:26" x14ac:dyDescent="0.3">
      <c r="A706" s="10" t="s">
        <v>1405</v>
      </c>
      <c r="B706" s="11" t="s">
        <v>1406</v>
      </c>
      <c r="C706" s="11">
        <v>7</v>
      </c>
      <c r="D706" s="12">
        <v>382.00900000000001</v>
      </c>
      <c r="E706" s="13">
        <v>344.423</v>
      </c>
      <c r="F706" s="13">
        <v>365.29700000000003</v>
      </c>
      <c r="G706" s="13">
        <v>298.33499999999998</v>
      </c>
      <c r="H706" s="14">
        <v>289.76</v>
      </c>
      <c r="I706" s="12">
        <v>881.303</v>
      </c>
      <c r="J706" s="13">
        <v>563.82399999999996</v>
      </c>
      <c r="K706" s="13">
        <v>399.02600000000001</v>
      </c>
      <c r="L706" s="13">
        <v>404.04500000000002</v>
      </c>
      <c r="M706" s="13">
        <v>752.22400000000005</v>
      </c>
      <c r="N706" s="14">
        <v>483.39699999999999</v>
      </c>
      <c r="O706" s="12">
        <v>8.0386781018985793</v>
      </c>
      <c r="P706" s="13">
        <v>7.1318486306121116</v>
      </c>
      <c r="Q706" s="13">
        <v>7.5397162667961624</v>
      </c>
      <c r="R706" s="13">
        <v>6.9233459724845829</v>
      </c>
      <c r="S706" s="14">
        <v>7.092277370148989</v>
      </c>
      <c r="T706" s="12">
        <v>13.427872264951812</v>
      </c>
      <c r="U706" s="13">
        <v>9.3928107429458159</v>
      </c>
      <c r="V706" s="13">
        <v>8.7668486016141447</v>
      </c>
      <c r="W706" s="13">
        <v>7.8524629016105711</v>
      </c>
      <c r="X706" s="13">
        <v>13.826157551863949</v>
      </c>
      <c r="Y706" s="14">
        <v>10.007981595073286</v>
      </c>
      <c r="Z706" s="10">
        <f t="shared" si="10"/>
        <v>2.0478167389805367E-2</v>
      </c>
    </row>
    <row r="707" spans="1:26" x14ac:dyDescent="0.3">
      <c r="A707" s="10" t="s">
        <v>1407</v>
      </c>
      <c r="B707" s="11" t="s">
        <v>1408</v>
      </c>
      <c r="C707" s="11">
        <v>4</v>
      </c>
      <c r="D707" s="12">
        <v>119.45399999999999</v>
      </c>
      <c r="E707" s="13">
        <v>130.166</v>
      </c>
      <c r="F707" s="13">
        <v>115.32</v>
      </c>
      <c r="G707" s="13">
        <v>119.818</v>
      </c>
      <c r="H707" s="14">
        <v>113.977</v>
      </c>
      <c r="I707" s="12">
        <v>309.185</v>
      </c>
      <c r="J707" s="13">
        <v>301.91699999999997</v>
      </c>
      <c r="K707" s="13">
        <v>188.738</v>
      </c>
      <c r="L707" s="13">
        <v>205.62</v>
      </c>
      <c r="M707" s="13">
        <v>105.14100000000001</v>
      </c>
      <c r="N707" s="14">
        <v>212.53100000000001</v>
      </c>
      <c r="O707" s="12">
        <v>6.725496285237317</v>
      </c>
      <c r="P707" s="13">
        <v>7.2114090018093009</v>
      </c>
      <c r="Q707" s="13">
        <v>6.3683383258929318</v>
      </c>
      <c r="R707" s="13">
        <v>7.4395469806038186</v>
      </c>
      <c r="S707" s="14">
        <v>7.464093954132597</v>
      </c>
      <c r="T707" s="12">
        <v>12.604132664423226</v>
      </c>
      <c r="U707" s="13">
        <v>13.457121628580056</v>
      </c>
      <c r="V707" s="13">
        <v>11.094666634421909</v>
      </c>
      <c r="W707" s="13">
        <v>10.69188079350732</v>
      </c>
      <c r="X707" s="13">
        <v>5.1705770696644349</v>
      </c>
      <c r="Y707" s="14">
        <v>11.772736661727077</v>
      </c>
      <c r="Z707" s="10">
        <f t="shared" si="10"/>
        <v>2.0481428064077621E-2</v>
      </c>
    </row>
    <row r="708" spans="1:26" x14ac:dyDescent="0.3">
      <c r="A708" s="10" t="s">
        <v>1409</v>
      </c>
      <c r="B708" s="11" t="s">
        <v>1410</v>
      </c>
      <c r="C708" s="11">
        <v>10</v>
      </c>
      <c r="D708" s="12">
        <v>984.02700000000004</v>
      </c>
      <c r="E708" s="13">
        <v>912.53899999999999</v>
      </c>
      <c r="F708" s="13">
        <v>1022.41</v>
      </c>
      <c r="G708" s="13">
        <v>962.31799999999998</v>
      </c>
      <c r="H708" s="14">
        <v>816.39700000000005</v>
      </c>
      <c r="I708" s="12">
        <v>1768.83</v>
      </c>
      <c r="J708" s="13">
        <v>1723.62</v>
      </c>
      <c r="K708" s="13">
        <v>992.274</v>
      </c>
      <c r="L708" s="13">
        <v>1116.02</v>
      </c>
      <c r="M708" s="13">
        <v>1267.5899999999999</v>
      </c>
      <c r="N708" s="14">
        <v>1179.1300000000001</v>
      </c>
      <c r="O708" s="12">
        <v>8.2866131097253692</v>
      </c>
      <c r="P708" s="13">
        <v>7.5617168400606989</v>
      </c>
      <c r="Q708" s="13">
        <v>8.4448704252789764</v>
      </c>
      <c r="R708" s="13">
        <v>8.9369523329896641</v>
      </c>
      <c r="S708" s="14">
        <v>7.996642551905361</v>
      </c>
      <c r="T708" s="12">
        <v>10.785171431637439</v>
      </c>
      <c r="U708" s="13">
        <v>11.490860244479508</v>
      </c>
      <c r="V708" s="13">
        <v>8.7243469504812943</v>
      </c>
      <c r="W708" s="13">
        <v>8.6797484406895453</v>
      </c>
      <c r="X708" s="13">
        <v>9.3237822989173011</v>
      </c>
      <c r="Y708" s="14">
        <v>9.7692953738348223</v>
      </c>
      <c r="Z708" s="10">
        <f t="shared" si="10"/>
        <v>2.0679676016777487E-2</v>
      </c>
    </row>
    <row r="709" spans="1:26" x14ac:dyDescent="0.3">
      <c r="A709" s="10" t="s">
        <v>1411</v>
      </c>
      <c r="B709" s="11" t="s">
        <v>1412</v>
      </c>
      <c r="C709" s="11">
        <v>20</v>
      </c>
      <c r="D709" s="12">
        <v>4250.1899999999996</v>
      </c>
      <c r="E709" s="13">
        <v>4001.8</v>
      </c>
      <c r="F709" s="13">
        <v>3667.56</v>
      </c>
      <c r="G709" s="13">
        <v>3306.86</v>
      </c>
      <c r="H709" s="14">
        <v>3238.69</v>
      </c>
      <c r="I709" s="12">
        <v>4808.21</v>
      </c>
      <c r="J709" s="13">
        <v>4178.8500000000004</v>
      </c>
      <c r="K709" s="13">
        <v>3633.07</v>
      </c>
      <c r="L709" s="13">
        <v>3422.13</v>
      </c>
      <c r="M709" s="13">
        <v>3732.21</v>
      </c>
      <c r="N709" s="14">
        <v>3596.85</v>
      </c>
      <c r="O709" s="12">
        <v>10.694638846252886</v>
      </c>
      <c r="P709" s="13">
        <v>9.908595198076716</v>
      </c>
      <c r="Q709" s="13">
        <v>9.0517564352529671</v>
      </c>
      <c r="R709" s="13">
        <v>9.1764430021644401</v>
      </c>
      <c r="S709" s="14">
        <v>9.4790190046041989</v>
      </c>
      <c r="T709" s="12">
        <v>8.7601615410336962</v>
      </c>
      <c r="U709" s="13">
        <v>8.3244496436703486</v>
      </c>
      <c r="V709" s="13">
        <v>9.5447116412287922</v>
      </c>
      <c r="W709" s="13">
        <v>7.9527878016927041</v>
      </c>
      <c r="X709" s="13">
        <v>8.2028944367942884</v>
      </c>
      <c r="Y709" s="14">
        <v>8.9045424492289609</v>
      </c>
      <c r="Z709" s="10">
        <f t="shared" si="10"/>
        <v>2.0681546339295819E-2</v>
      </c>
    </row>
    <row r="710" spans="1:26" x14ac:dyDescent="0.3">
      <c r="A710" s="10" t="s">
        <v>1413</v>
      </c>
      <c r="B710" s="11" t="s">
        <v>1414</v>
      </c>
      <c r="C710" s="11">
        <v>5</v>
      </c>
      <c r="D710" s="12">
        <v>582.21699999999998</v>
      </c>
      <c r="E710" s="13">
        <v>572.14800000000002</v>
      </c>
      <c r="F710" s="13">
        <v>497.964</v>
      </c>
      <c r="G710" s="13">
        <v>488.30700000000002</v>
      </c>
      <c r="H710" s="14">
        <v>463.30900000000003</v>
      </c>
      <c r="I710" s="12">
        <v>538.18700000000001</v>
      </c>
      <c r="J710" s="13">
        <v>589.41</v>
      </c>
      <c r="K710" s="13">
        <v>518.53599999999994</v>
      </c>
      <c r="L710" s="13">
        <v>536.31700000000001</v>
      </c>
      <c r="M710" s="13">
        <v>485.38600000000002</v>
      </c>
      <c r="N710" s="14">
        <v>476.84300000000002</v>
      </c>
      <c r="O710" s="12">
        <v>10.591234406726455</v>
      </c>
      <c r="P710" s="13">
        <v>10.241628310497667</v>
      </c>
      <c r="Q710" s="13">
        <v>8.8850013598677453</v>
      </c>
      <c r="R710" s="13">
        <v>9.7961501324573756</v>
      </c>
      <c r="S710" s="14">
        <v>9.8032182195620887</v>
      </c>
      <c r="T710" s="12">
        <v>7.0886871600444907</v>
      </c>
      <c r="U710" s="13">
        <v>8.4882892004174533</v>
      </c>
      <c r="V710" s="13">
        <v>9.8485406003123792</v>
      </c>
      <c r="W710" s="13">
        <v>9.0104892787171327</v>
      </c>
      <c r="X710" s="13">
        <v>7.7124474174180726</v>
      </c>
      <c r="Y710" s="14">
        <v>8.5343139139791404</v>
      </c>
      <c r="Z710" s="10">
        <f t="shared" si="10"/>
        <v>2.0967434011889496E-2</v>
      </c>
    </row>
    <row r="711" spans="1:26" x14ac:dyDescent="0.3">
      <c r="A711" s="10" t="s">
        <v>1415</v>
      </c>
      <c r="B711" s="11" t="s">
        <v>1416</v>
      </c>
      <c r="C711" s="11">
        <v>2</v>
      </c>
      <c r="D711" s="12">
        <v>386.75599999999997</v>
      </c>
      <c r="E711" s="13">
        <v>489.29500000000002</v>
      </c>
      <c r="F711" s="13">
        <v>383.24099999999999</v>
      </c>
      <c r="G711" s="13">
        <v>384.40800000000002</v>
      </c>
      <c r="H711" s="14">
        <v>395.839</v>
      </c>
      <c r="I711" s="12">
        <v>193.614</v>
      </c>
      <c r="J711" s="13">
        <v>300.40499999999997</v>
      </c>
      <c r="K711" s="13">
        <v>427.33100000000002</v>
      </c>
      <c r="L711" s="13">
        <v>370.012</v>
      </c>
      <c r="M711" s="13">
        <v>176.351</v>
      </c>
      <c r="N711" s="14">
        <v>303.02499999999998</v>
      </c>
      <c r="O711" s="12">
        <v>10.323009848082144</v>
      </c>
      <c r="P711" s="13">
        <v>12.851061083558596</v>
      </c>
      <c r="Q711" s="13">
        <v>10.033191471993412</v>
      </c>
      <c r="R711" s="13">
        <v>11.315206482185793</v>
      </c>
      <c r="S711" s="14">
        <v>12.289213750849349</v>
      </c>
      <c r="T711" s="12">
        <v>3.7417687928750878</v>
      </c>
      <c r="U711" s="13">
        <v>6.3477148407557218</v>
      </c>
      <c r="V711" s="13">
        <v>11.908716304249124</v>
      </c>
      <c r="W711" s="13">
        <v>9.121162727051539</v>
      </c>
      <c r="X711" s="13">
        <v>4.1114070932066937</v>
      </c>
      <c r="Y711" s="14">
        <v>7.9575476051925458</v>
      </c>
      <c r="Z711" s="10">
        <f t="shared" ref="Z711:Z774" si="11">TTEST(O711:S711,T711:Y711,2,2)</f>
        <v>2.0970063163023182E-2</v>
      </c>
    </row>
    <row r="712" spans="1:26" x14ac:dyDescent="0.3">
      <c r="A712" s="10" t="s">
        <v>1417</v>
      </c>
      <c r="B712" s="11" t="s">
        <v>1418</v>
      </c>
      <c r="C712" s="11">
        <v>48</v>
      </c>
      <c r="D712" s="12">
        <v>6674.23</v>
      </c>
      <c r="E712" s="13">
        <v>7928.77</v>
      </c>
      <c r="F712" s="13">
        <v>8587.08</v>
      </c>
      <c r="G712" s="13">
        <v>7320.07</v>
      </c>
      <c r="H712" s="14">
        <v>6715.74</v>
      </c>
      <c r="I712" s="12">
        <v>8077.95</v>
      </c>
      <c r="J712" s="13">
        <v>7092.21</v>
      </c>
      <c r="K712" s="13">
        <v>7373.75</v>
      </c>
      <c r="L712" s="13">
        <v>7167.92</v>
      </c>
      <c r="M712" s="13">
        <v>8178.13</v>
      </c>
      <c r="N712" s="14">
        <v>5538.62</v>
      </c>
      <c r="O712" s="12">
        <v>8.6501303013786348</v>
      </c>
      <c r="P712" s="13">
        <v>10.1117477945856</v>
      </c>
      <c r="Q712" s="13">
        <v>10.916033092798004</v>
      </c>
      <c r="R712" s="13">
        <v>10.462548863905873</v>
      </c>
      <c r="S712" s="14">
        <v>10.123987270694615</v>
      </c>
      <c r="T712" s="12">
        <v>7.5804249234895025</v>
      </c>
      <c r="U712" s="13">
        <v>7.2768602978688355</v>
      </c>
      <c r="V712" s="13">
        <v>9.9779462123063372</v>
      </c>
      <c r="W712" s="13">
        <v>8.5798509522154447</v>
      </c>
      <c r="X712" s="13">
        <v>9.2580338210905531</v>
      </c>
      <c r="Y712" s="14">
        <v>7.0624364696666042</v>
      </c>
      <c r="Z712" s="10">
        <f t="shared" si="11"/>
        <v>2.0996468201244591E-2</v>
      </c>
    </row>
    <row r="713" spans="1:26" x14ac:dyDescent="0.3">
      <c r="A713" s="10" t="s">
        <v>1419</v>
      </c>
      <c r="B713" s="11" t="s">
        <v>1420</v>
      </c>
      <c r="C713" s="11">
        <v>1</v>
      </c>
      <c r="D713" s="12">
        <v>73.154600000000002</v>
      </c>
      <c r="E713" s="13">
        <v>68.8994</v>
      </c>
      <c r="F713" s="13">
        <v>53.000300000000003</v>
      </c>
      <c r="G713" s="13">
        <v>51.6098</v>
      </c>
      <c r="H713" s="14">
        <v>51.818300000000001</v>
      </c>
      <c r="I713" s="12">
        <v>62.676499999999997</v>
      </c>
      <c r="J713" s="13">
        <v>54.370699999999999</v>
      </c>
      <c r="K713" s="13">
        <v>58.117800000000003</v>
      </c>
      <c r="L713" s="13">
        <v>53.927500000000002</v>
      </c>
      <c r="M713" s="13">
        <v>58.925400000000003</v>
      </c>
      <c r="N713" s="14">
        <v>48.853999999999999</v>
      </c>
      <c r="O713" s="12">
        <v>12.020762912355275</v>
      </c>
      <c r="P713" s="13">
        <v>11.140501971845053</v>
      </c>
      <c r="Q713" s="13">
        <v>8.5421378048077266</v>
      </c>
      <c r="R713" s="13">
        <v>9.352406005371849</v>
      </c>
      <c r="S713" s="14">
        <v>9.9039807645010178</v>
      </c>
      <c r="T713" s="12">
        <v>7.4570325269314575</v>
      </c>
      <c r="U713" s="13">
        <v>7.0728799382674596</v>
      </c>
      <c r="V713" s="13">
        <v>9.9708188535059872</v>
      </c>
      <c r="W713" s="13">
        <v>8.184003230823448</v>
      </c>
      <c r="X713" s="13">
        <v>8.4573869890163156</v>
      </c>
      <c r="Y713" s="14">
        <v>7.8980890025744168</v>
      </c>
      <c r="Z713" s="10">
        <f t="shared" si="11"/>
        <v>2.1116861592074442E-2</v>
      </c>
    </row>
    <row r="714" spans="1:26" x14ac:dyDescent="0.3">
      <c r="A714" s="10" t="s">
        <v>1421</v>
      </c>
      <c r="B714" s="11" t="s">
        <v>1422</v>
      </c>
      <c r="C714" s="11">
        <v>19</v>
      </c>
      <c r="D714" s="12">
        <v>2600.21</v>
      </c>
      <c r="E714" s="13">
        <v>3057.03</v>
      </c>
      <c r="F714" s="13">
        <v>2504.7800000000002</v>
      </c>
      <c r="G714" s="13">
        <v>2649.23</v>
      </c>
      <c r="H714" s="14">
        <v>2333.35</v>
      </c>
      <c r="I714" s="12">
        <v>1985.74</v>
      </c>
      <c r="J714" s="13">
        <v>2419.4299999999998</v>
      </c>
      <c r="K714" s="13">
        <v>2755.33</v>
      </c>
      <c r="L714" s="13">
        <v>2495.2600000000002</v>
      </c>
      <c r="M714" s="13">
        <v>1572.76</v>
      </c>
      <c r="N714" s="14">
        <v>2060.63</v>
      </c>
      <c r="O714" s="12">
        <v>10.142674819274417</v>
      </c>
      <c r="P714" s="13">
        <v>11.733908755380073</v>
      </c>
      <c r="Q714" s="13">
        <v>9.5832213301494296</v>
      </c>
      <c r="R714" s="13">
        <v>11.396317144154125</v>
      </c>
      <c r="S714" s="14">
        <v>10.586690110035597</v>
      </c>
      <c r="T714" s="12">
        <v>5.6083792176054992</v>
      </c>
      <c r="U714" s="13">
        <v>7.4713332706050943</v>
      </c>
      <c r="V714" s="13">
        <v>11.221449701137779</v>
      </c>
      <c r="W714" s="13">
        <v>8.989281809863483</v>
      </c>
      <c r="X714" s="13">
        <v>5.3585810679514578</v>
      </c>
      <c r="Y714" s="14">
        <v>7.90816277384305</v>
      </c>
      <c r="Z714" s="10">
        <f t="shared" si="11"/>
        <v>2.1170067159856917E-2</v>
      </c>
    </row>
    <row r="715" spans="1:26" x14ac:dyDescent="0.3">
      <c r="A715" s="10" t="s">
        <v>1423</v>
      </c>
      <c r="B715" s="11" t="s">
        <v>1424</v>
      </c>
      <c r="C715" s="11">
        <v>19</v>
      </c>
      <c r="D715" s="12">
        <v>3241.73</v>
      </c>
      <c r="E715" s="13">
        <v>3226.09</v>
      </c>
      <c r="F715" s="13">
        <v>3197.6</v>
      </c>
      <c r="G715" s="13">
        <v>2789.18</v>
      </c>
      <c r="H715" s="14">
        <v>2673.89</v>
      </c>
      <c r="I715" s="12">
        <v>5229.45</v>
      </c>
      <c r="J715" s="13">
        <v>4155.47</v>
      </c>
      <c r="K715" s="13">
        <v>3196.77</v>
      </c>
      <c r="L715" s="13">
        <v>3440.81</v>
      </c>
      <c r="M715" s="13">
        <v>3931.38</v>
      </c>
      <c r="N715" s="14">
        <v>3700.58</v>
      </c>
      <c r="O715" s="12">
        <v>8.9046335835022443</v>
      </c>
      <c r="P715" s="13">
        <v>8.7199625663016924</v>
      </c>
      <c r="Q715" s="13">
        <v>8.6151174470194807</v>
      </c>
      <c r="R715" s="13">
        <v>8.4492184772848375</v>
      </c>
      <c r="S715" s="14">
        <v>8.5431687698157752</v>
      </c>
      <c r="T715" s="12">
        <v>10.400785447505404</v>
      </c>
      <c r="U715" s="13">
        <v>9.0365016998431198</v>
      </c>
      <c r="V715" s="13">
        <v>9.1681534321933498</v>
      </c>
      <c r="W715" s="13">
        <v>8.7290105437524144</v>
      </c>
      <c r="X715" s="13">
        <v>9.4325151111713605</v>
      </c>
      <c r="Y715" s="14">
        <v>10.000932921610309</v>
      </c>
      <c r="Z715" s="10">
        <f t="shared" si="11"/>
        <v>2.1190563052857634E-2</v>
      </c>
    </row>
    <row r="716" spans="1:26" x14ac:dyDescent="0.3">
      <c r="A716" s="10" t="s">
        <v>1425</v>
      </c>
      <c r="B716" s="11" t="s">
        <v>1426</v>
      </c>
      <c r="C716" s="11">
        <v>10</v>
      </c>
      <c r="D716" s="12">
        <v>1670.21</v>
      </c>
      <c r="E716" s="13">
        <v>1828.89</v>
      </c>
      <c r="F716" s="13">
        <v>1507.93</v>
      </c>
      <c r="G716" s="13">
        <v>1508.51</v>
      </c>
      <c r="H716" s="14">
        <v>1434.6</v>
      </c>
      <c r="I716" s="12">
        <v>1702.25</v>
      </c>
      <c r="J716" s="13">
        <v>1884.9</v>
      </c>
      <c r="K716" s="13">
        <v>1615.97</v>
      </c>
      <c r="L716" s="13">
        <v>1553.64</v>
      </c>
      <c r="M716" s="13">
        <v>1522.65</v>
      </c>
      <c r="N716" s="14">
        <v>1354.39</v>
      </c>
      <c r="O716" s="12">
        <v>9.9473822467364297</v>
      </c>
      <c r="P716" s="13">
        <v>10.718258841127829</v>
      </c>
      <c r="Q716" s="13">
        <v>8.8088002639895624</v>
      </c>
      <c r="R716" s="13">
        <v>9.9080161351311542</v>
      </c>
      <c r="S716" s="14">
        <v>9.9381326526140423</v>
      </c>
      <c r="T716" s="12">
        <v>7.3406071009274747</v>
      </c>
      <c r="U716" s="13">
        <v>8.8872421132213297</v>
      </c>
      <c r="V716" s="13">
        <v>10.048524361609296</v>
      </c>
      <c r="W716" s="13">
        <v>8.5458100294386963</v>
      </c>
      <c r="X716" s="13">
        <v>7.9210195735390263</v>
      </c>
      <c r="Y716" s="14">
        <v>7.9362066816651753</v>
      </c>
      <c r="Z716" s="10">
        <f t="shared" si="11"/>
        <v>2.1444193522253966E-2</v>
      </c>
    </row>
    <row r="717" spans="1:26" x14ac:dyDescent="0.3">
      <c r="A717" s="10" t="s">
        <v>1427</v>
      </c>
      <c r="B717" s="11" t="s">
        <v>1428</v>
      </c>
      <c r="C717" s="11">
        <v>9</v>
      </c>
      <c r="D717" s="12">
        <v>1167.02</v>
      </c>
      <c r="E717" s="13">
        <v>1029.28</v>
      </c>
      <c r="F717" s="13">
        <v>1093.57</v>
      </c>
      <c r="G717" s="13">
        <v>958.99099999999999</v>
      </c>
      <c r="H717" s="14">
        <v>899.28099999999995</v>
      </c>
      <c r="I717" s="12">
        <v>1251.98</v>
      </c>
      <c r="J717" s="13">
        <v>1302.67</v>
      </c>
      <c r="K717" s="13">
        <v>990.46900000000005</v>
      </c>
      <c r="L717" s="13">
        <v>1070.51</v>
      </c>
      <c r="M717" s="13">
        <v>1126.3499999999999</v>
      </c>
      <c r="N717" s="14">
        <v>953.42899999999997</v>
      </c>
      <c r="O717" s="12">
        <v>10.384142494301489</v>
      </c>
      <c r="P717" s="13">
        <v>9.0120751069082559</v>
      </c>
      <c r="Q717" s="13">
        <v>9.5441395704177268</v>
      </c>
      <c r="R717" s="13">
        <v>9.4103907244361871</v>
      </c>
      <c r="S717" s="14">
        <v>9.3073060178336853</v>
      </c>
      <c r="T717" s="12">
        <v>8.0660450024983099</v>
      </c>
      <c r="U717" s="13">
        <v>9.1763024995248141</v>
      </c>
      <c r="V717" s="13">
        <v>9.2016242767497207</v>
      </c>
      <c r="W717" s="13">
        <v>8.7972752762356574</v>
      </c>
      <c r="X717" s="13">
        <v>8.7540490541092133</v>
      </c>
      <c r="Y717" s="14">
        <v>8.3466499769849367</v>
      </c>
      <c r="Z717" s="10">
        <f t="shared" si="11"/>
        <v>2.1468897725391203E-2</v>
      </c>
    </row>
    <row r="718" spans="1:26" x14ac:dyDescent="0.3">
      <c r="A718" s="10" t="s">
        <v>1429</v>
      </c>
      <c r="B718" s="11" t="s">
        <v>1430</v>
      </c>
      <c r="C718" s="11">
        <v>69</v>
      </c>
      <c r="D718" s="12">
        <v>10798.2</v>
      </c>
      <c r="E718" s="13">
        <v>11172.5</v>
      </c>
      <c r="F718" s="13">
        <v>9173.56</v>
      </c>
      <c r="G718" s="13">
        <v>9525.09</v>
      </c>
      <c r="H718" s="14">
        <v>9547.18</v>
      </c>
      <c r="I718" s="12">
        <v>11689.6</v>
      </c>
      <c r="J718" s="13">
        <v>10834.4</v>
      </c>
      <c r="K718" s="13">
        <v>9437.2800000000007</v>
      </c>
      <c r="L718" s="13">
        <v>9548.31</v>
      </c>
      <c r="M718" s="13">
        <v>9244.06</v>
      </c>
      <c r="N718" s="14">
        <v>10495.9</v>
      </c>
      <c r="O718" s="12">
        <v>10.137960842221535</v>
      </c>
      <c r="P718" s="13">
        <v>10.32163587528188</v>
      </c>
      <c r="Q718" s="13">
        <v>8.4476323007781815</v>
      </c>
      <c r="R718" s="13">
        <v>9.8620934789239456</v>
      </c>
      <c r="S718" s="14">
        <v>10.42582878799668</v>
      </c>
      <c r="T718" s="12">
        <v>7.9463886530817778</v>
      </c>
      <c r="U718" s="13">
        <v>8.0527659720008273</v>
      </c>
      <c r="V718" s="13">
        <v>9.2507586719766604</v>
      </c>
      <c r="W718" s="13">
        <v>8.2792475084537358</v>
      </c>
      <c r="X718" s="13">
        <v>7.580629487033673</v>
      </c>
      <c r="Y718" s="14">
        <v>9.6950584222511029</v>
      </c>
      <c r="Z718" s="10">
        <f t="shared" si="11"/>
        <v>2.1518583860517249E-2</v>
      </c>
    </row>
    <row r="719" spans="1:26" x14ac:dyDescent="0.3">
      <c r="A719" s="10" t="s">
        <v>1431</v>
      </c>
      <c r="B719" s="11" t="s">
        <v>1432</v>
      </c>
      <c r="C719" s="11">
        <v>6</v>
      </c>
      <c r="D719" s="12">
        <v>439.21800000000002</v>
      </c>
      <c r="E719" s="13">
        <v>485.75799999999998</v>
      </c>
      <c r="F719" s="13">
        <v>494.358</v>
      </c>
      <c r="G719" s="13">
        <v>426.36399999999998</v>
      </c>
      <c r="H719" s="14">
        <v>446.34300000000002</v>
      </c>
      <c r="I719" s="12">
        <v>732.02499999999998</v>
      </c>
      <c r="J719" s="13">
        <v>633.49599999999998</v>
      </c>
      <c r="K719" s="13">
        <v>605.89300000000003</v>
      </c>
      <c r="L719" s="13">
        <v>593.5</v>
      </c>
      <c r="M719" s="13">
        <v>585.53399999999999</v>
      </c>
      <c r="N719" s="14">
        <v>556.16800000000001</v>
      </c>
      <c r="O719" s="12">
        <v>7.7568031184349584</v>
      </c>
      <c r="P719" s="13">
        <v>8.441537002207296</v>
      </c>
      <c r="Q719" s="13">
        <v>8.5633177423221429</v>
      </c>
      <c r="R719" s="13">
        <v>8.3039351862670596</v>
      </c>
      <c r="S719" s="14">
        <v>9.1686966064879893</v>
      </c>
      <c r="T719" s="12">
        <v>9.3605089108936266</v>
      </c>
      <c r="U719" s="13">
        <v>8.8570171465460064</v>
      </c>
      <c r="V719" s="13">
        <v>11.17197208713069</v>
      </c>
      <c r="W719" s="13">
        <v>9.6802923792090798</v>
      </c>
      <c r="X719" s="13">
        <v>9.0322932423136439</v>
      </c>
      <c r="Y719" s="14">
        <v>9.6636265781875057</v>
      </c>
      <c r="Z719" s="10">
        <f t="shared" si="11"/>
        <v>2.1532201327431767E-2</v>
      </c>
    </row>
    <row r="720" spans="1:26" x14ac:dyDescent="0.3">
      <c r="A720" s="10" t="s">
        <v>1433</v>
      </c>
      <c r="B720" s="11" t="s">
        <v>1434</v>
      </c>
      <c r="C720" s="11">
        <v>1</v>
      </c>
      <c r="D720" s="12">
        <v>138.679</v>
      </c>
      <c r="E720" s="13">
        <v>144.25700000000001</v>
      </c>
      <c r="F720" s="13">
        <v>129.17500000000001</v>
      </c>
      <c r="G720" s="13">
        <v>138.52099999999999</v>
      </c>
      <c r="H720" s="14">
        <v>138.541</v>
      </c>
      <c r="I720" s="12">
        <v>155.20599999999999</v>
      </c>
      <c r="J720" s="13">
        <v>165.79599999999999</v>
      </c>
      <c r="K720" s="13">
        <v>121.703</v>
      </c>
      <c r="L720" s="13">
        <v>124.735</v>
      </c>
      <c r="M720" s="13">
        <v>89.046999999999997</v>
      </c>
      <c r="N720" s="14">
        <v>130.22999999999999</v>
      </c>
      <c r="O720" s="12">
        <v>9.8142190036893808</v>
      </c>
      <c r="P720" s="13">
        <v>10.045715354376163</v>
      </c>
      <c r="Q720" s="13">
        <v>8.966467275042783</v>
      </c>
      <c r="R720" s="13">
        <v>10.810889944095829</v>
      </c>
      <c r="S720" s="14">
        <v>11.404062724557615</v>
      </c>
      <c r="T720" s="12">
        <v>7.9528805476564477</v>
      </c>
      <c r="U720" s="13">
        <v>9.2888096288068454</v>
      </c>
      <c r="V720" s="13">
        <v>8.9924409779707819</v>
      </c>
      <c r="W720" s="13">
        <v>8.1526441808359298</v>
      </c>
      <c r="X720" s="13">
        <v>5.5043698669974415</v>
      </c>
      <c r="Y720" s="14">
        <v>9.0675004959707532</v>
      </c>
      <c r="Z720" s="10">
        <f t="shared" si="11"/>
        <v>2.1676100628376747E-2</v>
      </c>
    </row>
    <row r="721" spans="1:26" x14ac:dyDescent="0.3">
      <c r="A721" s="10" t="s">
        <v>1435</v>
      </c>
      <c r="B721" s="11" t="s">
        <v>1436</v>
      </c>
      <c r="C721" s="11">
        <v>12</v>
      </c>
      <c r="D721" s="12">
        <v>1038.6099999999999</v>
      </c>
      <c r="E721" s="13">
        <v>1220.9000000000001</v>
      </c>
      <c r="F721" s="13">
        <v>1189.21</v>
      </c>
      <c r="G721" s="13">
        <v>1118.1500000000001</v>
      </c>
      <c r="H721" s="14">
        <v>1096.6400000000001</v>
      </c>
      <c r="I721" s="12">
        <v>1407.63</v>
      </c>
      <c r="J721" s="13">
        <v>1241.42</v>
      </c>
      <c r="K721" s="13">
        <v>1078.3499999999999</v>
      </c>
      <c r="L721" s="13">
        <v>1177.6300000000001</v>
      </c>
      <c r="M721" s="13">
        <v>1274.82</v>
      </c>
      <c r="N721" s="14">
        <v>1040.6300000000001</v>
      </c>
      <c r="O721" s="12">
        <v>8.4660868363811854</v>
      </c>
      <c r="P721" s="13">
        <v>9.7928531263163094</v>
      </c>
      <c r="Q721" s="13">
        <v>9.5079442228194342</v>
      </c>
      <c r="R721" s="13">
        <v>10.051504501641267</v>
      </c>
      <c r="S721" s="14">
        <v>10.397538503168125</v>
      </c>
      <c r="T721" s="12">
        <v>8.3078690491918081</v>
      </c>
      <c r="U721" s="13">
        <v>8.0110589366322262</v>
      </c>
      <c r="V721" s="13">
        <v>9.1774331589751252</v>
      </c>
      <c r="W721" s="13">
        <v>8.8655195684678336</v>
      </c>
      <c r="X721" s="13">
        <v>9.0765825032557697</v>
      </c>
      <c r="Y721" s="14">
        <v>8.3456095931509395</v>
      </c>
      <c r="Z721" s="10">
        <f t="shared" si="11"/>
        <v>2.1826362479437065E-2</v>
      </c>
    </row>
    <row r="722" spans="1:26" x14ac:dyDescent="0.3">
      <c r="A722" s="10" t="s">
        <v>1437</v>
      </c>
      <c r="B722" s="11" t="s">
        <v>1438</v>
      </c>
      <c r="C722" s="11">
        <v>5</v>
      </c>
      <c r="D722" s="12">
        <v>701.13300000000004</v>
      </c>
      <c r="E722" s="13">
        <v>767.80200000000002</v>
      </c>
      <c r="F722" s="13">
        <v>869.96900000000005</v>
      </c>
      <c r="G722" s="13">
        <v>776.04600000000005</v>
      </c>
      <c r="H722" s="14">
        <v>688.28</v>
      </c>
      <c r="I722" s="12">
        <v>920.77099999999996</v>
      </c>
      <c r="J722" s="13">
        <v>875.32299999999998</v>
      </c>
      <c r="K722" s="13">
        <v>695.51199999999994</v>
      </c>
      <c r="L722" s="13">
        <v>646.79</v>
      </c>
      <c r="M722" s="13">
        <v>886.56600000000003</v>
      </c>
      <c r="N722" s="14">
        <v>571.99599999999998</v>
      </c>
      <c r="O722" s="12">
        <v>8.7787913090566079</v>
      </c>
      <c r="P722" s="13">
        <v>9.4598115314324396</v>
      </c>
      <c r="Q722" s="13">
        <v>10.684050890846084</v>
      </c>
      <c r="R722" s="13">
        <v>10.715749825318607</v>
      </c>
      <c r="S722" s="14">
        <v>10.023876384776962</v>
      </c>
      <c r="T722" s="12">
        <v>8.3475082820057853</v>
      </c>
      <c r="U722" s="13">
        <v>8.6764811344810351</v>
      </c>
      <c r="V722" s="13">
        <v>9.0922258005283396</v>
      </c>
      <c r="W722" s="13">
        <v>7.4793305332641902</v>
      </c>
      <c r="X722" s="13">
        <v>9.695911907051542</v>
      </c>
      <c r="Y722" s="14">
        <v>7.0462624012383834</v>
      </c>
      <c r="Z722" s="10">
        <f t="shared" si="11"/>
        <v>2.2037643978763947E-2</v>
      </c>
    </row>
    <row r="723" spans="1:26" x14ac:dyDescent="0.3">
      <c r="A723" s="10" t="s">
        <v>1439</v>
      </c>
      <c r="B723" s="11" t="s">
        <v>1440</v>
      </c>
      <c r="C723" s="11">
        <v>4</v>
      </c>
      <c r="D723" s="12">
        <v>314.69400000000002</v>
      </c>
      <c r="E723" s="13">
        <v>350.58300000000003</v>
      </c>
      <c r="F723" s="13">
        <v>364.04199999999997</v>
      </c>
      <c r="G723" s="13">
        <v>320.11900000000003</v>
      </c>
      <c r="H723" s="14">
        <v>284.79500000000002</v>
      </c>
      <c r="I723" s="12">
        <v>408.41500000000002</v>
      </c>
      <c r="J723" s="13">
        <v>403.65699999999998</v>
      </c>
      <c r="K723" s="13">
        <v>321.70800000000003</v>
      </c>
      <c r="L723" s="13">
        <v>340.887</v>
      </c>
      <c r="M723" s="13">
        <v>344.07600000000002</v>
      </c>
      <c r="N723" s="14">
        <v>321.94099999999997</v>
      </c>
      <c r="O723" s="12">
        <v>8.7797902175829687</v>
      </c>
      <c r="P723" s="13">
        <v>9.6246613559781959</v>
      </c>
      <c r="Q723" s="13">
        <v>9.9619652387266839</v>
      </c>
      <c r="R723" s="13">
        <v>9.849357753580227</v>
      </c>
      <c r="S723" s="14">
        <v>9.2419639973243051</v>
      </c>
      <c r="T723" s="12">
        <v>8.2502720595894896</v>
      </c>
      <c r="U723" s="13">
        <v>8.9155704198762571</v>
      </c>
      <c r="V723" s="13">
        <v>9.3710618809798056</v>
      </c>
      <c r="W723" s="13">
        <v>8.7835732792991621</v>
      </c>
      <c r="X723" s="13">
        <v>8.3848120009552449</v>
      </c>
      <c r="Y723" s="14">
        <v>8.8369717961076457</v>
      </c>
      <c r="Z723" s="10">
        <f t="shared" si="11"/>
        <v>2.217475047450531E-2</v>
      </c>
    </row>
    <row r="724" spans="1:26" x14ac:dyDescent="0.3">
      <c r="A724" s="10" t="s">
        <v>1441</v>
      </c>
      <c r="B724" s="11"/>
      <c r="C724" s="11">
        <v>18</v>
      </c>
      <c r="D724" s="12">
        <v>1818.28</v>
      </c>
      <c r="E724" s="13">
        <v>1896.9</v>
      </c>
      <c r="F724" s="13">
        <v>1705.89</v>
      </c>
      <c r="G724" s="13">
        <v>1587.88</v>
      </c>
      <c r="H724" s="14">
        <v>1523.6</v>
      </c>
      <c r="I724" s="12">
        <v>2089.27</v>
      </c>
      <c r="J724" s="13">
        <v>2103.8000000000002</v>
      </c>
      <c r="K724" s="13">
        <v>1652.2</v>
      </c>
      <c r="L724" s="13">
        <v>1613.4</v>
      </c>
      <c r="M724" s="13">
        <v>1984.45</v>
      </c>
      <c r="N724" s="14">
        <v>1441.19</v>
      </c>
      <c r="O724" s="12">
        <v>9.8680353059025361</v>
      </c>
      <c r="P724" s="13">
        <v>10.130089857438559</v>
      </c>
      <c r="Q724" s="13">
        <v>9.0806891697518175</v>
      </c>
      <c r="R724" s="13">
        <v>9.5036054064234694</v>
      </c>
      <c r="S724" s="14">
        <v>9.6178307977608792</v>
      </c>
      <c r="T724" s="12">
        <v>8.209853557534835</v>
      </c>
      <c r="U724" s="13">
        <v>9.0388952544553263</v>
      </c>
      <c r="V724" s="13">
        <v>9.3618961494345019</v>
      </c>
      <c r="W724" s="13">
        <v>8.0868073760787293</v>
      </c>
      <c r="X724" s="13">
        <v>9.4070481334680061</v>
      </c>
      <c r="Y724" s="14">
        <v>7.6952489917513285</v>
      </c>
      <c r="Z724" s="10">
        <f t="shared" si="11"/>
        <v>2.2267502379846503E-2</v>
      </c>
    </row>
    <row r="725" spans="1:26" x14ac:dyDescent="0.3">
      <c r="A725" s="10" t="s">
        <v>1442</v>
      </c>
      <c r="B725" s="11" t="s">
        <v>1443</v>
      </c>
      <c r="C725" s="11">
        <v>8</v>
      </c>
      <c r="D725" s="12">
        <v>1446.96</v>
      </c>
      <c r="E725" s="13">
        <v>1275.75</v>
      </c>
      <c r="F725" s="13">
        <v>1377.42</v>
      </c>
      <c r="G725" s="13">
        <v>1194.8699999999999</v>
      </c>
      <c r="H725" s="14">
        <v>1165.9100000000001</v>
      </c>
      <c r="I725" s="12">
        <v>2314.4299999999998</v>
      </c>
      <c r="J725" s="13">
        <v>1807.38</v>
      </c>
      <c r="K725" s="13">
        <v>1355.37</v>
      </c>
      <c r="L725" s="13">
        <v>1515.75</v>
      </c>
      <c r="M725" s="13">
        <v>1759.28</v>
      </c>
      <c r="N725" s="14">
        <v>1700.66</v>
      </c>
      <c r="O725" s="12">
        <v>9.1241057508447003</v>
      </c>
      <c r="P725" s="13">
        <v>7.9158633776038396</v>
      </c>
      <c r="Q725" s="13">
        <v>8.5191844859725663</v>
      </c>
      <c r="R725" s="13">
        <v>8.3091237363743353</v>
      </c>
      <c r="S725" s="14">
        <v>8.551357194302172</v>
      </c>
      <c r="T725" s="12">
        <v>10.566927898696214</v>
      </c>
      <c r="U725" s="13">
        <v>9.0224446582250639</v>
      </c>
      <c r="V725" s="13">
        <v>8.9232471479930116</v>
      </c>
      <c r="W725" s="13">
        <v>8.8272713019534486</v>
      </c>
      <c r="X725" s="13">
        <v>9.6897377372725302</v>
      </c>
      <c r="Y725" s="14">
        <v>10.550736710762125</v>
      </c>
      <c r="Z725" s="10">
        <f t="shared" si="11"/>
        <v>2.2290615291958634E-2</v>
      </c>
    </row>
    <row r="726" spans="1:26" x14ac:dyDescent="0.3">
      <c r="A726" s="10" t="s">
        <v>1444</v>
      </c>
      <c r="B726" s="11" t="s">
        <v>1445</v>
      </c>
      <c r="C726" s="11">
        <v>14</v>
      </c>
      <c r="D726" s="12">
        <v>1248.1300000000001</v>
      </c>
      <c r="E726" s="13">
        <v>1173.23</v>
      </c>
      <c r="F726" s="13">
        <v>1495.44</v>
      </c>
      <c r="G726" s="13">
        <v>1452.11</v>
      </c>
      <c r="H726" s="14">
        <v>1071.3499999999999</v>
      </c>
      <c r="I726" s="12">
        <v>3214.68</v>
      </c>
      <c r="J726" s="13">
        <v>2833.46</v>
      </c>
      <c r="K726" s="13">
        <v>1421.38</v>
      </c>
      <c r="L726" s="13">
        <v>1531.96</v>
      </c>
      <c r="M726" s="13">
        <v>2037.1</v>
      </c>
      <c r="N726" s="14">
        <v>1914.31</v>
      </c>
      <c r="O726" s="12">
        <v>6.9926016758656271</v>
      </c>
      <c r="P726" s="13">
        <v>6.4678666272555443</v>
      </c>
      <c r="Q726" s="13">
        <v>8.2176154607461616</v>
      </c>
      <c r="R726" s="13">
        <v>8.9717934905127201</v>
      </c>
      <c r="S726" s="14">
        <v>6.9814651988239262</v>
      </c>
      <c r="T726" s="12">
        <v>13.040301288454275</v>
      </c>
      <c r="U726" s="13">
        <v>12.567156518532896</v>
      </c>
      <c r="V726" s="13">
        <v>8.314199414204591</v>
      </c>
      <c r="W726" s="13">
        <v>7.926683299958361</v>
      </c>
      <c r="X726" s="13">
        <v>9.9686096237012709</v>
      </c>
      <c r="Y726" s="14">
        <v>10.551707401944633</v>
      </c>
      <c r="Z726" s="10">
        <f t="shared" si="11"/>
        <v>2.2301654061656198E-2</v>
      </c>
    </row>
    <row r="727" spans="1:26" x14ac:dyDescent="0.3">
      <c r="A727" s="10" t="s">
        <v>1446</v>
      </c>
      <c r="B727" s="11" t="s">
        <v>1447</v>
      </c>
      <c r="C727" s="11">
        <v>9</v>
      </c>
      <c r="D727" s="12">
        <v>913.49300000000005</v>
      </c>
      <c r="E727" s="13">
        <v>970.15300000000002</v>
      </c>
      <c r="F727" s="13">
        <v>890.23199999999997</v>
      </c>
      <c r="G727" s="13">
        <v>815.23800000000006</v>
      </c>
      <c r="H727" s="14">
        <v>750.36199999999997</v>
      </c>
      <c r="I727" s="12">
        <v>1072.5999999999999</v>
      </c>
      <c r="J727" s="13">
        <v>975.29399999999998</v>
      </c>
      <c r="K727" s="13">
        <v>810.84799999999996</v>
      </c>
      <c r="L727" s="13">
        <v>924.32899999999995</v>
      </c>
      <c r="M727" s="13">
        <v>673.673</v>
      </c>
      <c r="N727" s="14">
        <v>828.53200000000004</v>
      </c>
      <c r="O727" s="12">
        <v>9.9664173912661784</v>
      </c>
      <c r="P727" s="13">
        <v>10.415329333505332</v>
      </c>
      <c r="Q727" s="13">
        <v>9.5265335825291437</v>
      </c>
      <c r="R727" s="13">
        <v>9.8088715401636595</v>
      </c>
      <c r="S727" s="14">
        <v>9.5222792956045108</v>
      </c>
      <c r="T727" s="12">
        <v>8.4731042461492869</v>
      </c>
      <c r="U727" s="13">
        <v>8.423845057056587</v>
      </c>
      <c r="V727" s="13">
        <v>9.236438991870747</v>
      </c>
      <c r="W727" s="13">
        <v>9.3137706552173078</v>
      </c>
      <c r="X727" s="13">
        <v>6.4198704119116696</v>
      </c>
      <c r="Y727" s="14">
        <v>8.8935394947255713</v>
      </c>
      <c r="Z727" s="10">
        <f t="shared" si="11"/>
        <v>2.2308247185156994E-2</v>
      </c>
    </row>
    <row r="728" spans="1:26" x14ac:dyDescent="0.3">
      <c r="A728" s="10" t="s">
        <v>1448</v>
      </c>
      <c r="B728" s="11" t="s">
        <v>1449</v>
      </c>
      <c r="C728" s="11">
        <v>1</v>
      </c>
      <c r="D728" s="12">
        <v>770.73</v>
      </c>
      <c r="E728" s="13">
        <v>674.86599999999999</v>
      </c>
      <c r="F728" s="13">
        <v>790.21299999999997</v>
      </c>
      <c r="G728" s="13">
        <v>552.18600000000004</v>
      </c>
      <c r="H728" s="14">
        <v>508.685</v>
      </c>
      <c r="I728" s="12">
        <v>888.71199999999999</v>
      </c>
      <c r="J728" s="13">
        <v>760.04399999999998</v>
      </c>
      <c r="K728" s="13">
        <v>521.82899999999995</v>
      </c>
      <c r="L728" s="13">
        <v>566.38199999999995</v>
      </c>
      <c r="M728" s="13">
        <v>579.197</v>
      </c>
      <c r="N728" s="14">
        <v>586.90099999999995</v>
      </c>
      <c r="O728" s="12">
        <v>11.322721320242071</v>
      </c>
      <c r="P728" s="13">
        <v>9.7558481444711589</v>
      </c>
      <c r="Q728" s="13">
        <v>11.386508601098148</v>
      </c>
      <c r="R728" s="13">
        <v>8.9461202281202219</v>
      </c>
      <c r="S728" s="14">
        <v>8.6922802801669441</v>
      </c>
      <c r="T728" s="12">
        <v>9.4532361764445483</v>
      </c>
      <c r="U728" s="13">
        <v>8.8395113849712637</v>
      </c>
      <c r="V728" s="13">
        <v>8.0040175809669574</v>
      </c>
      <c r="W728" s="13">
        <v>7.6846326266862084</v>
      </c>
      <c r="X728" s="13">
        <v>7.432212709974845</v>
      </c>
      <c r="Y728" s="14">
        <v>8.4829109468576434</v>
      </c>
      <c r="Z728" s="10">
        <f t="shared" si="11"/>
        <v>2.2431709484034647E-2</v>
      </c>
    </row>
    <row r="729" spans="1:26" x14ac:dyDescent="0.3">
      <c r="A729" s="10" t="s">
        <v>1450</v>
      </c>
      <c r="B729" s="11" t="s">
        <v>1451</v>
      </c>
      <c r="C729" s="11">
        <v>9</v>
      </c>
      <c r="D729" s="12">
        <v>811.59</v>
      </c>
      <c r="E729" s="13">
        <v>895</v>
      </c>
      <c r="F729" s="13">
        <v>804.44899999999996</v>
      </c>
      <c r="G729" s="13">
        <v>788.63099999999997</v>
      </c>
      <c r="H729" s="14">
        <v>751.49800000000005</v>
      </c>
      <c r="I729" s="12">
        <v>917.09</v>
      </c>
      <c r="J729" s="13">
        <v>864.52</v>
      </c>
      <c r="K729" s="13">
        <v>838.50599999999997</v>
      </c>
      <c r="L729" s="13">
        <v>850.154</v>
      </c>
      <c r="M729" s="13">
        <v>706.32500000000005</v>
      </c>
      <c r="N729" s="14">
        <v>596.35400000000004</v>
      </c>
      <c r="O729" s="12">
        <v>9.6184281132685552</v>
      </c>
      <c r="P729" s="13">
        <v>10.437329158507119</v>
      </c>
      <c r="Q729" s="13">
        <v>9.3511233609458912</v>
      </c>
      <c r="R729" s="13">
        <v>10.307231853038559</v>
      </c>
      <c r="S729" s="14">
        <v>10.359325541062857</v>
      </c>
      <c r="T729" s="12">
        <v>7.8695569670077861</v>
      </c>
      <c r="U729" s="13">
        <v>8.1111686423974962</v>
      </c>
      <c r="V729" s="13">
        <v>10.375400248995916</v>
      </c>
      <c r="W729" s="13">
        <v>9.3052946998089467</v>
      </c>
      <c r="X729" s="13">
        <v>7.3116478572259034</v>
      </c>
      <c r="Y729" s="14">
        <v>6.9534935577409653</v>
      </c>
      <c r="Z729" s="10">
        <f t="shared" si="11"/>
        <v>2.2460300743710887E-2</v>
      </c>
    </row>
    <row r="730" spans="1:26" x14ac:dyDescent="0.3">
      <c r="A730" s="10" t="s">
        <v>1452</v>
      </c>
      <c r="B730" s="11" t="s">
        <v>1453</v>
      </c>
      <c r="C730" s="11">
        <v>7</v>
      </c>
      <c r="D730" s="12">
        <v>566.47299999999996</v>
      </c>
      <c r="E730" s="13">
        <v>562.404</v>
      </c>
      <c r="F730" s="13">
        <v>693.91200000000003</v>
      </c>
      <c r="G730" s="13">
        <v>696.36500000000001</v>
      </c>
      <c r="H730" s="14">
        <v>591.60799999999995</v>
      </c>
      <c r="I730" s="12">
        <v>1432.31</v>
      </c>
      <c r="J730" s="13">
        <v>1148.32</v>
      </c>
      <c r="K730" s="13">
        <v>706.59400000000005</v>
      </c>
      <c r="L730" s="13">
        <v>753.80200000000002</v>
      </c>
      <c r="M730" s="13">
        <v>1092.3</v>
      </c>
      <c r="N730" s="14">
        <v>770.84299999999996</v>
      </c>
      <c r="O730" s="12">
        <v>6.784808017121553</v>
      </c>
      <c r="P730" s="13">
        <v>6.6283537420867971</v>
      </c>
      <c r="Q730" s="13">
        <v>8.1519329782709171</v>
      </c>
      <c r="R730" s="13">
        <v>9.1980563945329088</v>
      </c>
      <c r="S730" s="14">
        <v>8.2419243187441182</v>
      </c>
      <c r="T730" s="12">
        <v>12.421278007314939</v>
      </c>
      <c r="U730" s="13">
        <v>10.888354386635617</v>
      </c>
      <c r="V730" s="13">
        <v>8.8360784385534572</v>
      </c>
      <c r="W730" s="13">
        <v>8.3383620288387874</v>
      </c>
      <c r="X730" s="13">
        <v>11.42729804325705</v>
      </c>
      <c r="Y730" s="14">
        <v>9.0835536446438709</v>
      </c>
      <c r="Z730" s="10">
        <f t="shared" si="11"/>
        <v>2.2493067217309828E-2</v>
      </c>
    </row>
    <row r="731" spans="1:26" x14ac:dyDescent="0.3">
      <c r="A731" s="10" t="s">
        <v>1454</v>
      </c>
      <c r="B731" s="11" t="s">
        <v>1455</v>
      </c>
      <c r="C731" s="11">
        <v>1</v>
      </c>
      <c r="D731" s="12">
        <v>39.881300000000003</v>
      </c>
      <c r="E731" s="13">
        <v>41.084000000000003</v>
      </c>
      <c r="F731" s="13">
        <v>35.059399999999997</v>
      </c>
      <c r="G731" s="13">
        <v>34.656100000000002</v>
      </c>
      <c r="H731" s="14">
        <v>38.552900000000001</v>
      </c>
      <c r="I731" s="12">
        <v>33.326799999999999</v>
      </c>
      <c r="J731" s="13">
        <v>42.924399999999999</v>
      </c>
      <c r="K731" s="13">
        <v>36.883800000000001</v>
      </c>
      <c r="L731" s="13">
        <v>31.568100000000001</v>
      </c>
      <c r="M731" s="13">
        <v>23.062999999999999</v>
      </c>
      <c r="N731" s="14">
        <v>34.744</v>
      </c>
      <c r="O731" s="12">
        <v>10.554456736929936</v>
      </c>
      <c r="P731" s="13">
        <v>10.698877783334884</v>
      </c>
      <c r="Q731" s="13">
        <v>9.1005766289717673</v>
      </c>
      <c r="R731" s="13">
        <v>10.114561284091334</v>
      </c>
      <c r="S731" s="14">
        <v>11.867517068420751</v>
      </c>
      <c r="T731" s="12">
        <v>6.3860321732184682</v>
      </c>
      <c r="U731" s="13">
        <v>8.9931488339033248</v>
      </c>
      <c r="V731" s="13">
        <v>10.191391953474206</v>
      </c>
      <c r="W731" s="13">
        <v>7.7157852979548194</v>
      </c>
      <c r="X731" s="13">
        <v>5.3312082688193128</v>
      </c>
      <c r="Y731" s="14">
        <v>9.0464439708811888</v>
      </c>
      <c r="Z731" s="10">
        <f t="shared" si="11"/>
        <v>2.2534091855171506E-2</v>
      </c>
    </row>
    <row r="732" spans="1:26" x14ac:dyDescent="0.3">
      <c r="A732" s="10" t="s">
        <v>1456</v>
      </c>
      <c r="B732" s="11" t="s">
        <v>1457</v>
      </c>
      <c r="C732" s="11">
        <v>2</v>
      </c>
      <c r="D732" s="12">
        <v>33.200800000000001</v>
      </c>
      <c r="E732" s="13">
        <v>32.596699999999998</v>
      </c>
      <c r="F732" s="13">
        <v>35.683100000000003</v>
      </c>
      <c r="G732" s="13">
        <v>28.614899999999999</v>
      </c>
      <c r="H732" s="14">
        <v>21.151</v>
      </c>
      <c r="I732" s="12">
        <v>73.696799999999996</v>
      </c>
      <c r="J732" s="13">
        <v>55.872799999999998</v>
      </c>
      <c r="K732" s="13">
        <v>36.101799999999997</v>
      </c>
      <c r="L732" s="13">
        <v>37.659999999999997</v>
      </c>
      <c r="M732" s="13">
        <v>51.932299999999998</v>
      </c>
      <c r="N732" s="14">
        <v>34.434199999999997</v>
      </c>
      <c r="O732" s="12">
        <v>8.1827667927120729</v>
      </c>
      <c r="P732" s="13">
        <v>7.9054061886006872</v>
      </c>
      <c r="Q732" s="13">
        <v>8.6260516946615127</v>
      </c>
      <c r="R732" s="13">
        <v>7.7775827856608251</v>
      </c>
      <c r="S732" s="14">
        <v>6.0634355596406495</v>
      </c>
      <c r="T732" s="12">
        <v>13.151375126102687</v>
      </c>
      <c r="U732" s="13">
        <v>10.901670002620108</v>
      </c>
      <c r="V732" s="13">
        <v>9.2899152068863184</v>
      </c>
      <c r="W732" s="13">
        <v>8.5722939381695547</v>
      </c>
      <c r="X732" s="13">
        <v>11.17975934830184</v>
      </c>
      <c r="Y732" s="14">
        <v>8.3497433566437351</v>
      </c>
      <c r="Z732" s="10">
        <f t="shared" si="11"/>
        <v>2.2719545541009373E-2</v>
      </c>
    </row>
    <row r="733" spans="1:26" x14ac:dyDescent="0.3">
      <c r="A733" s="10" t="s">
        <v>1458</v>
      </c>
      <c r="B733" s="11" t="s">
        <v>1459</v>
      </c>
      <c r="C733" s="11">
        <v>5</v>
      </c>
      <c r="D733" s="12">
        <v>313.00700000000001</v>
      </c>
      <c r="E733" s="13">
        <v>346.37299999999999</v>
      </c>
      <c r="F733" s="13">
        <v>293.12</v>
      </c>
      <c r="G733" s="13">
        <v>308.41800000000001</v>
      </c>
      <c r="H733" s="14">
        <v>343.78699999999998</v>
      </c>
      <c r="I733" s="12">
        <v>479.15699999999998</v>
      </c>
      <c r="J733" s="13">
        <v>327.97</v>
      </c>
      <c r="K733" s="13">
        <v>204.04900000000001</v>
      </c>
      <c r="L733" s="13">
        <v>267.77499999999998</v>
      </c>
      <c r="M733" s="13">
        <v>311.99900000000002</v>
      </c>
      <c r="N733" s="14">
        <v>198.654</v>
      </c>
      <c r="O733" s="12">
        <v>9.7320804801366823</v>
      </c>
      <c r="P733" s="13">
        <v>10.597284677639699</v>
      </c>
      <c r="Q733" s="13">
        <v>8.9391237079082995</v>
      </c>
      <c r="R733" s="13">
        <v>10.575286517713955</v>
      </c>
      <c r="S733" s="14">
        <v>12.433039900683802</v>
      </c>
      <c r="T733" s="12">
        <v>10.786992782276581</v>
      </c>
      <c r="U733" s="13">
        <v>8.0728471832745736</v>
      </c>
      <c r="V733" s="13">
        <v>6.6239551141460451</v>
      </c>
      <c r="W733" s="13">
        <v>7.6892995984198214</v>
      </c>
      <c r="X733" s="13">
        <v>8.4732128477114745</v>
      </c>
      <c r="Y733" s="14">
        <v>6.0768771900890695</v>
      </c>
      <c r="Z733" s="10">
        <f t="shared" si="11"/>
        <v>2.2801849482309445E-2</v>
      </c>
    </row>
    <row r="734" spans="1:26" x14ac:dyDescent="0.3">
      <c r="A734" s="10" t="s">
        <v>1460</v>
      </c>
      <c r="B734" s="11" t="s">
        <v>1461</v>
      </c>
      <c r="C734" s="11">
        <v>3</v>
      </c>
      <c r="D734" s="12">
        <v>108.586</v>
      </c>
      <c r="E734" s="13">
        <v>111.307</v>
      </c>
      <c r="F734" s="13">
        <v>114.443</v>
      </c>
      <c r="G734" s="13">
        <v>94.624499999999998</v>
      </c>
      <c r="H734" s="14">
        <v>104.134</v>
      </c>
      <c r="I734" s="12">
        <v>231.66</v>
      </c>
      <c r="J734" s="13">
        <v>175.798</v>
      </c>
      <c r="K734" s="13">
        <v>123.91500000000001</v>
      </c>
      <c r="L734" s="13">
        <v>131.67400000000001</v>
      </c>
      <c r="M734" s="13">
        <v>190.12200000000001</v>
      </c>
      <c r="N734" s="14">
        <v>116.863</v>
      </c>
      <c r="O734" s="12">
        <v>7.7852111918299451</v>
      </c>
      <c r="P734" s="13">
        <v>7.8526812447837209</v>
      </c>
      <c r="Q734" s="13">
        <v>8.0479200027485085</v>
      </c>
      <c r="R734" s="13">
        <v>7.4817112878599765</v>
      </c>
      <c r="S734" s="14">
        <v>8.6841106711356311</v>
      </c>
      <c r="T734" s="12">
        <v>12.025925925806041</v>
      </c>
      <c r="U734" s="13">
        <v>9.9781829629495729</v>
      </c>
      <c r="V734" s="13">
        <v>9.2758071931110013</v>
      </c>
      <c r="W734" s="13">
        <v>8.7189001665018626</v>
      </c>
      <c r="X734" s="13">
        <v>11.906173575926628</v>
      </c>
      <c r="Y734" s="14">
        <v>8.2433757773471115</v>
      </c>
      <c r="Z734" s="10">
        <f t="shared" si="11"/>
        <v>2.2809266912214875E-2</v>
      </c>
    </row>
    <row r="735" spans="1:26" x14ac:dyDescent="0.3">
      <c r="A735" s="10" t="s">
        <v>1462</v>
      </c>
      <c r="B735" s="11" t="s">
        <v>1463</v>
      </c>
      <c r="C735" s="11">
        <v>3</v>
      </c>
      <c r="D735" s="12">
        <v>600.25699999999995</v>
      </c>
      <c r="E735" s="13">
        <v>500.923</v>
      </c>
      <c r="F735" s="13">
        <v>566.06799999999998</v>
      </c>
      <c r="G735" s="13">
        <v>412.75400000000002</v>
      </c>
      <c r="H735" s="14">
        <v>416.52300000000002</v>
      </c>
      <c r="I735" s="12">
        <v>875.16300000000001</v>
      </c>
      <c r="J735" s="13">
        <v>821.25400000000002</v>
      </c>
      <c r="K735" s="13">
        <v>562.755</v>
      </c>
      <c r="L735" s="13">
        <v>714.69200000000001</v>
      </c>
      <c r="M735" s="13">
        <v>667.44299999999998</v>
      </c>
      <c r="N735" s="14">
        <v>885.62300000000005</v>
      </c>
      <c r="O735" s="12">
        <v>9.1310341426756239</v>
      </c>
      <c r="P735" s="13">
        <v>7.4981242807823669</v>
      </c>
      <c r="Q735" s="13">
        <v>8.4459633396637006</v>
      </c>
      <c r="R735" s="13">
        <v>6.9242829841289506</v>
      </c>
      <c r="S735" s="14">
        <v>7.3698382568853731</v>
      </c>
      <c r="T735" s="12">
        <v>9.6392355056724188</v>
      </c>
      <c r="U735" s="13">
        <v>9.8901118054430182</v>
      </c>
      <c r="V735" s="13">
        <v>8.9378562234230206</v>
      </c>
      <c r="W735" s="13">
        <v>10.040764179027207</v>
      </c>
      <c r="X735" s="13">
        <v>8.8682961652288483</v>
      </c>
      <c r="Y735" s="14">
        <v>13.254493117069471</v>
      </c>
      <c r="Z735" s="10">
        <f t="shared" si="11"/>
        <v>2.2865839046187077E-2</v>
      </c>
    </row>
    <row r="736" spans="1:26" x14ac:dyDescent="0.3">
      <c r="A736" s="10" t="s">
        <v>1464</v>
      </c>
      <c r="B736" s="11" t="s">
        <v>1465</v>
      </c>
      <c r="C736" s="11">
        <v>10</v>
      </c>
      <c r="D736" s="12">
        <v>1556.83</v>
      </c>
      <c r="E736" s="13">
        <v>1413.18</v>
      </c>
      <c r="F736" s="13">
        <v>1434.12</v>
      </c>
      <c r="G736" s="13">
        <v>1202.76</v>
      </c>
      <c r="H736" s="14">
        <v>1199.2</v>
      </c>
      <c r="I736" s="12">
        <v>2855.37</v>
      </c>
      <c r="J736" s="13">
        <v>2141.67</v>
      </c>
      <c r="K736" s="13">
        <v>1418.13</v>
      </c>
      <c r="L736" s="13">
        <v>1582.63</v>
      </c>
      <c r="M736" s="13">
        <v>2046.63</v>
      </c>
      <c r="N736" s="14">
        <v>1777.26</v>
      </c>
      <c r="O736" s="12">
        <v>8.9903130735544359</v>
      </c>
      <c r="P736" s="13">
        <v>8.0302679081044985</v>
      </c>
      <c r="Q736" s="13">
        <v>8.12300966801347</v>
      </c>
      <c r="R736" s="13">
        <v>7.65972864719489</v>
      </c>
      <c r="S736" s="14">
        <v>8.0549245957837972</v>
      </c>
      <c r="T736" s="12">
        <v>11.938971774788639</v>
      </c>
      <c r="U736" s="13">
        <v>9.7910021754350005</v>
      </c>
      <c r="V736" s="13">
        <v>8.5502918083832391</v>
      </c>
      <c r="W736" s="13">
        <v>8.4406935068559807</v>
      </c>
      <c r="X736" s="13">
        <v>10.323244940903425</v>
      </c>
      <c r="Y736" s="14">
        <v>10.097551900982623</v>
      </c>
      <c r="Z736" s="10">
        <f t="shared" si="11"/>
        <v>2.2901921508105404E-2</v>
      </c>
    </row>
    <row r="737" spans="1:26" x14ac:dyDescent="0.3">
      <c r="A737" s="10" t="s">
        <v>1466</v>
      </c>
      <c r="B737" s="11" t="s">
        <v>1467</v>
      </c>
      <c r="C737" s="11">
        <v>2</v>
      </c>
      <c r="D737" s="12">
        <v>155.83799999999999</v>
      </c>
      <c r="E737" s="13">
        <v>153.40899999999999</v>
      </c>
      <c r="F737" s="13">
        <v>157.79</v>
      </c>
      <c r="G737" s="13">
        <v>142.227</v>
      </c>
      <c r="H737" s="14">
        <v>116.84699999999999</v>
      </c>
      <c r="I737" s="12">
        <v>158.18600000000001</v>
      </c>
      <c r="J737" s="13">
        <v>173.63300000000001</v>
      </c>
      <c r="K737" s="13">
        <v>138.58199999999999</v>
      </c>
      <c r="L737" s="13">
        <v>154.25299999999999</v>
      </c>
      <c r="M737" s="13">
        <v>143.54900000000001</v>
      </c>
      <c r="N737" s="14">
        <v>140.01900000000001</v>
      </c>
      <c r="O737" s="12">
        <v>10.011374517889436</v>
      </c>
      <c r="P737" s="13">
        <v>9.6977304733355627</v>
      </c>
      <c r="Q737" s="13">
        <v>9.9425474538009517</v>
      </c>
      <c r="R737" s="13">
        <v>10.076348425900473</v>
      </c>
      <c r="S737" s="14">
        <v>8.7312041835832659</v>
      </c>
      <c r="T737" s="12">
        <v>7.3579917426481165</v>
      </c>
      <c r="U737" s="13">
        <v>8.8306684917715561</v>
      </c>
      <c r="V737" s="13">
        <v>9.2951935143513165</v>
      </c>
      <c r="W737" s="13">
        <v>9.1520645521553181</v>
      </c>
      <c r="X737" s="13">
        <v>8.0549673841291689</v>
      </c>
      <c r="Y737" s="14">
        <v>8.8499092604348331</v>
      </c>
      <c r="Z737" s="10">
        <f t="shared" si="11"/>
        <v>2.2978862960750201E-2</v>
      </c>
    </row>
    <row r="738" spans="1:26" x14ac:dyDescent="0.3">
      <c r="A738" s="10" t="s">
        <v>1468</v>
      </c>
      <c r="B738" s="11" t="s">
        <v>1469</v>
      </c>
      <c r="C738" s="11">
        <v>5</v>
      </c>
      <c r="D738" s="12">
        <v>728.40599999999995</v>
      </c>
      <c r="E738" s="13">
        <v>677.88400000000001</v>
      </c>
      <c r="F738" s="13">
        <v>700.49400000000003</v>
      </c>
      <c r="G738" s="13">
        <v>590.24599999999998</v>
      </c>
      <c r="H738" s="14">
        <v>555.55899999999997</v>
      </c>
      <c r="I738" s="12">
        <v>868.94600000000003</v>
      </c>
      <c r="J738" s="13">
        <v>702.30600000000004</v>
      </c>
      <c r="K738" s="13">
        <v>614.99199999999996</v>
      </c>
      <c r="L738" s="13">
        <v>623.57100000000003</v>
      </c>
      <c r="M738" s="13">
        <v>768.99699999999996</v>
      </c>
      <c r="N738" s="14">
        <v>569.66200000000003</v>
      </c>
      <c r="O738" s="12">
        <v>10.38360763604719</v>
      </c>
      <c r="P738" s="13">
        <v>9.5088734244495967</v>
      </c>
      <c r="Q738" s="13">
        <v>9.7943817730284515</v>
      </c>
      <c r="R738" s="13">
        <v>9.2791584701383787</v>
      </c>
      <c r="S738" s="14">
        <v>9.2117295259613083</v>
      </c>
      <c r="T738" s="12">
        <v>8.9688849369188048</v>
      </c>
      <c r="U738" s="13">
        <v>7.925781646038657</v>
      </c>
      <c r="V738" s="13">
        <v>9.153253483621965</v>
      </c>
      <c r="W738" s="13">
        <v>8.2096714538667204</v>
      </c>
      <c r="X738" s="13">
        <v>9.575085762986042</v>
      </c>
      <c r="Y738" s="14">
        <v>7.9895718869428682</v>
      </c>
      <c r="Z738" s="10">
        <f t="shared" si="11"/>
        <v>2.3038095374585909E-2</v>
      </c>
    </row>
    <row r="739" spans="1:26" x14ac:dyDescent="0.3">
      <c r="A739" s="10" t="s">
        <v>1470</v>
      </c>
      <c r="B739" s="11" t="s">
        <v>1471</v>
      </c>
      <c r="C739" s="11">
        <v>1</v>
      </c>
      <c r="D739" s="12">
        <v>129.94999999999999</v>
      </c>
      <c r="E739" s="13">
        <v>131.53899999999999</v>
      </c>
      <c r="F739" s="13">
        <v>120.081</v>
      </c>
      <c r="G739" s="13">
        <v>116.779</v>
      </c>
      <c r="H739" s="14">
        <v>98.915300000000002</v>
      </c>
      <c r="I739" s="12">
        <v>149.19900000000001</v>
      </c>
      <c r="J739" s="13">
        <v>134.86799999999999</v>
      </c>
      <c r="K739" s="13">
        <v>121.453</v>
      </c>
      <c r="L739" s="13">
        <v>124.015</v>
      </c>
      <c r="M739" s="13">
        <v>115.839</v>
      </c>
      <c r="N739" s="14">
        <v>100.483</v>
      </c>
      <c r="O739" s="12">
        <v>10.174717826963965</v>
      </c>
      <c r="P739" s="13">
        <v>10.134435296284396</v>
      </c>
      <c r="Q739" s="13">
        <v>9.2218539502809875</v>
      </c>
      <c r="R739" s="13">
        <v>10.083507518746782</v>
      </c>
      <c r="S739" s="14">
        <v>9.008361340631108</v>
      </c>
      <c r="T739" s="12">
        <v>8.4582966316616872</v>
      </c>
      <c r="U739" s="13">
        <v>8.3598017295489484</v>
      </c>
      <c r="V739" s="13">
        <v>9.9285449265471826</v>
      </c>
      <c r="W739" s="13">
        <v>8.967789813114182</v>
      </c>
      <c r="X739" s="13">
        <v>7.922170083790558</v>
      </c>
      <c r="Y739" s="14">
        <v>7.7405208824302187</v>
      </c>
      <c r="Z739" s="10">
        <f t="shared" si="11"/>
        <v>2.3088322275413162E-2</v>
      </c>
    </row>
    <row r="740" spans="1:26" x14ac:dyDescent="0.3">
      <c r="A740" s="10" t="s">
        <v>1472</v>
      </c>
      <c r="B740" s="11" t="s">
        <v>1473</v>
      </c>
      <c r="C740" s="11">
        <v>86</v>
      </c>
      <c r="D740" s="12">
        <v>14178</v>
      </c>
      <c r="E740" s="13">
        <v>16192.6</v>
      </c>
      <c r="F740" s="13">
        <v>13254.2</v>
      </c>
      <c r="G740" s="13">
        <v>13468.4</v>
      </c>
      <c r="H740" s="14">
        <v>13538.9</v>
      </c>
      <c r="I740" s="12">
        <v>16135.1</v>
      </c>
      <c r="J740" s="13">
        <v>15454.2</v>
      </c>
      <c r="K740" s="13">
        <v>14028.5</v>
      </c>
      <c r="L740" s="13">
        <v>13831.3</v>
      </c>
      <c r="M740" s="13">
        <v>12367.5</v>
      </c>
      <c r="N740" s="14">
        <v>13711.9</v>
      </c>
      <c r="O740" s="12">
        <v>9.4935259194689099</v>
      </c>
      <c r="P740" s="13">
        <v>10.669107340940002</v>
      </c>
      <c r="Q740" s="13">
        <v>8.7049031177218037</v>
      </c>
      <c r="R740" s="13">
        <v>9.9455626836703122</v>
      </c>
      <c r="S740" s="14">
        <v>10.544650374017516</v>
      </c>
      <c r="T740" s="12">
        <v>7.8226723292416853</v>
      </c>
      <c r="U740" s="13">
        <v>8.1921909538863833</v>
      </c>
      <c r="V740" s="13">
        <v>9.8074267574008864</v>
      </c>
      <c r="W740" s="13">
        <v>8.5534374294136093</v>
      </c>
      <c r="X740" s="13">
        <v>7.2333213538344019</v>
      </c>
      <c r="Y740" s="14">
        <v>9.0332017404044951</v>
      </c>
      <c r="Z740" s="10">
        <f t="shared" si="11"/>
        <v>2.311718118891638E-2</v>
      </c>
    </row>
    <row r="741" spans="1:26" x14ac:dyDescent="0.3">
      <c r="A741" s="10" t="s">
        <v>1474</v>
      </c>
      <c r="B741" s="11" t="s">
        <v>1475</v>
      </c>
      <c r="C741" s="11">
        <v>4</v>
      </c>
      <c r="D741" s="12">
        <v>682.87699999999995</v>
      </c>
      <c r="E741" s="13">
        <v>633.87900000000002</v>
      </c>
      <c r="F741" s="13">
        <v>662.46299999999997</v>
      </c>
      <c r="G741" s="13">
        <v>598.20399999999995</v>
      </c>
      <c r="H741" s="14">
        <v>509.65300000000002</v>
      </c>
      <c r="I741" s="12">
        <v>876.00699999999995</v>
      </c>
      <c r="J741" s="13">
        <v>765.25099999999998</v>
      </c>
      <c r="K741" s="13">
        <v>555.65300000000002</v>
      </c>
      <c r="L741" s="13">
        <v>610.56200000000001</v>
      </c>
      <c r="M741" s="13">
        <v>669.66</v>
      </c>
      <c r="N741" s="14">
        <v>599.95799999999997</v>
      </c>
      <c r="O741" s="12">
        <v>10.089456878638286</v>
      </c>
      <c r="P741" s="13">
        <v>9.2157481023040244</v>
      </c>
      <c r="Q741" s="13">
        <v>9.6002995450337405</v>
      </c>
      <c r="R741" s="13">
        <v>9.7470995168343251</v>
      </c>
      <c r="S741" s="14">
        <v>8.7586288556038117</v>
      </c>
      <c r="T741" s="12">
        <v>9.3713851909526422</v>
      </c>
      <c r="U741" s="13">
        <v>8.9509715939573624</v>
      </c>
      <c r="V741" s="13">
        <v>8.5715672151574793</v>
      </c>
      <c r="W741" s="13">
        <v>8.331442232858425</v>
      </c>
      <c r="X741" s="13">
        <v>8.6421725653319044</v>
      </c>
      <c r="Y741" s="14">
        <v>8.721228303328008</v>
      </c>
      <c r="Z741" s="10">
        <f t="shared" si="11"/>
        <v>2.3128807333255206E-2</v>
      </c>
    </row>
    <row r="742" spans="1:26" x14ac:dyDescent="0.3">
      <c r="A742" s="10" t="s">
        <v>1476</v>
      </c>
      <c r="B742" s="11" t="s">
        <v>1477</v>
      </c>
      <c r="C742" s="11">
        <v>21</v>
      </c>
      <c r="D742" s="12">
        <v>2527.71</v>
      </c>
      <c r="E742" s="13">
        <v>2260.44</v>
      </c>
      <c r="F742" s="13">
        <v>2276.81</v>
      </c>
      <c r="G742" s="13">
        <v>2042.42</v>
      </c>
      <c r="H742" s="14">
        <v>2000.13</v>
      </c>
      <c r="I742" s="12">
        <v>2809.09</v>
      </c>
      <c r="J742" s="13">
        <v>2628.99</v>
      </c>
      <c r="K742" s="13">
        <v>2129.3200000000002</v>
      </c>
      <c r="L742" s="13">
        <v>2425.4899999999998</v>
      </c>
      <c r="M742" s="13">
        <v>2492.13</v>
      </c>
      <c r="N742" s="14">
        <v>2076.35</v>
      </c>
      <c r="O742" s="12">
        <v>10.37557823498228</v>
      </c>
      <c r="P742" s="13">
        <v>9.130130288340979</v>
      </c>
      <c r="Q742" s="13">
        <v>9.1666301067387685</v>
      </c>
      <c r="R742" s="13">
        <v>9.245510621693187</v>
      </c>
      <c r="S742" s="14">
        <v>9.549475577549293</v>
      </c>
      <c r="T742" s="12">
        <v>8.3487532588333675</v>
      </c>
      <c r="U742" s="13">
        <v>8.5430897143763964</v>
      </c>
      <c r="V742" s="13">
        <v>9.125512508257037</v>
      </c>
      <c r="W742" s="13">
        <v>9.1949561904204433</v>
      </c>
      <c r="X742" s="13">
        <v>8.9350919982374322</v>
      </c>
      <c r="Y742" s="14">
        <v>8.3852715005708269</v>
      </c>
      <c r="Z742" s="10">
        <f t="shared" si="11"/>
        <v>2.3156925684643979E-2</v>
      </c>
    </row>
    <row r="743" spans="1:26" x14ac:dyDescent="0.3">
      <c r="A743" s="10" t="s">
        <v>1478</v>
      </c>
      <c r="B743" s="11" t="s">
        <v>1479</v>
      </c>
      <c r="C743" s="11">
        <v>2</v>
      </c>
      <c r="D743" s="12">
        <v>89.726699999999994</v>
      </c>
      <c r="E743" s="13">
        <v>91.804900000000004</v>
      </c>
      <c r="F743" s="13">
        <v>82.409499999999994</v>
      </c>
      <c r="G743" s="13">
        <v>79.034599999999998</v>
      </c>
      <c r="H743" s="14">
        <v>86.184100000000001</v>
      </c>
      <c r="I743" s="12">
        <v>172.36</v>
      </c>
      <c r="J743" s="13">
        <v>143.99700000000001</v>
      </c>
      <c r="K743" s="13">
        <v>90.438699999999997</v>
      </c>
      <c r="L743" s="13">
        <v>113.57599999999999</v>
      </c>
      <c r="M743" s="13">
        <v>136.01300000000001</v>
      </c>
      <c r="N743" s="14">
        <v>92.603899999999996</v>
      </c>
      <c r="O743" s="12">
        <v>8.1843207971720666</v>
      </c>
      <c r="P743" s="13">
        <v>8.2399720519525452</v>
      </c>
      <c r="Q743" s="13">
        <v>7.3728615989269182</v>
      </c>
      <c r="R743" s="13">
        <v>7.9502171779770254</v>
      </c>
      <c r="S743" s="14">
        <v>9.1437498180281036</v>
      </c>
      <c r="T743" s="12">
        <v>11.383304238797194</v>
      </c>
      <c r="U743" s="13">
        <v>10.398132871347135</v>
      </c>
      <c r="V743" s="13">
        <v>8.6128429466342116</v>
      </c>
      <c r="W743" s="13">
        <v>9.5678119491068294</v>
      </c>
      <c r="X743" s="13">
        <v>10.83639034600666</v>
      </c>
      <c r="Y743" s="14">
        <v>8.3103962040512993</v>
      </c>
      <c r="Z743" s="10">
        <f t="shared" si="11"/>
        <v>2.3341914782780578E-2</v>
      </c>
    </row>
    <row r="744" spans="1:26" x14ac:dyDescent="0.3">
      <c r="A744" s="10" t="s">
        <v>1480</v>
      </c>
      <c r="B744" s="11" t="s">
        <v>1359</v>
      </c>
      <c r="C744" s="11">
        <v>141</v>
      </c>
      <c r="D744" s="12">
        <v>20831.400000000001</v>
      </c>
      <c r="E744" s="13">
        <v>21383.5</v>
      </c>
      <c r="F744" s="13">
        <v>21187.7</v>
      </c>
      <c r="G744" s="13">
        <v>19351.8</v>
      </c>
      <c r="H744" s="14">
        <v>17940.099999999999</v>
      </c>
      <c r="I744" s="12">
        <v>17816.3</v>
      </c>
      <c r="J744" s="13">
        <v>22855.1</v>
      </c>
      <c r="K744" s="13">
        <v>19883.5</v>
      </c>
      <c r="L744" s="13">
        <v>21391.599999999999</v>
      </c>
      <c r="M744" s="13">
        <v>13182.4</v>
      </c>
      <c r="N744" s="14">
        <v>15129.9</v>
      </c>
      <c r="O744" s="12">
        <v>10.273269541089908</v>
      </c>
      <c r="P744" s="13">
        <v>10.37690746485646</v>
      </c>
      <c r="Q744" s="13">
        <v>10.248773462084397</v>
      </c>
      <c r="R744" s="13">
        <v>10.524764236848767</v>
      </c>
      <c r="S744" s="14">
        <v>10.290851702466725</v>
      </c>
      <c r="T744" s="12">
        <v>6.3617800668830302</v>
      </c>
      <c r="U744" s="13">
        <v>8.9230704230207323</v>
      </c>
      <c r="V744" s="13">
        <v>10.237981179372852</v>
      </c>
      <c r="W744" s="13">
        <v>9.7431324596250342</v>
      </c>
      <c r="X744" s="13">
        <v>5.6784261576941732</v>
      </c>
      <c r="Y744" s="14">
        <v>7.3410433060579265</v>
      </c>
      <c r="Z744" s="10">
        <f t="shared" si="11"/>
        <v>2.3500986609705846E-2</v>
      </c>
    </row>
    <row r="745" spans="1:26" x14ac:dyDescent="0.3">
      <c r="A745" s="10" t="s">
        <v>1481</v>
      </c>
      <c r="B745" s="11" t="s">
        <v>1482</v>
      </c>
      <c r="C745" s="11">
        <v>30</v>
      </c>
      <c r="D745" s="12">
        <v>3315.61</v>
      </c>
      <c r="E745" s="13">
        <v>3142.03</v>
      </c>
      <c r="F745" s="13">
        <v>3319.54</v>
      </c>
      <c r="G745" s="13">
        <v>2972.63</v>
      </c>
      <c r="H745" s="14">
        <v>2621.89</v>
      </c>
      <c r="I745" s="12">
        <v>5411.2</v>
      </c>
      <c r="J745" s="13">
        <v>4969.42</v>
      </c>
      <c r="K745" s="13">
        <v>3429.1</v>
      </c>
      <c r="L745" s="13">
        <v>3945.13</v>
      </c>
      <c r="M745" s="13">
        <v>3424.03</v>
      </c>
      <c r="N745" s="14">
        <v>3960.66</v>
      </c>
      <c r="O745" s="12">
        <v>8.7357226944386088</v>
      </c>
      <c r="P745" s="13">
        <v>8.1460046612131514</v>
      </c>
      <c r="Q745" s="13">
        <v>8.5784961102231474</v>
      </c>
      <c r="R745" s="13">
        <v>8.637280811600446</v>
      </c>
      <c r="S745" s="14">
        <v>8.0350040744230267</v>
      </c>
      <c r="T745" s="12">
        <v>10.322856588532195</v>
      </c>
      <c r="U745" s="13">
        <v>10.365304674808899</v>
      </c>
      <c r="V745" s="13">
        <v>9.4329344691111281</v>
      </c>
      <c r="W745" s="13">
        <v>9.5997921567403122</v>
      </c>
      <c r="X745" s="13">
        <v>7.8798188237897584</v>
      </c>
      <c r="Y745" s="14">
        <v>10.266784935119334</v>
      </c>
      <c r="Z745" s="10">
        <f t="shared" si="11"/>
        <v>2.3612383016267776E-2</v>
      </c>
    </row>
    <row r="746" spans="1:26" x14ac:dyDescent="0.3">
      <c r="A746" s="10" t="s">
        <v>1483</v>
      </c>
      <c r="B746" s="11" t="s">
        <v>1484</v>
      </c>
      <c r="C746" s="11">
        <v>5</v>
      </c>
      <c r="D746" s="12">
        <v>736.53599999999994</v>
      </c>
      <c r="E746" s="13">
        <v>820.62099999999998</v>
      </c>
      <c r="F746" s="13">
        <v>783.17200000000003</v>
      </c>
      <c r="G746" s="13">
        <v>760.53499999999997</v>
      </c>
      <c r="H746" s="14">
        <v>753.06399999999996</v>
      </c>
      <c r="I746" s="12">
        <v>600.91700000000003</v>
      </c>
      <c r="J746" s="13">
        <v>745.29499999999996</v>
      </c>
      <c r="K746" s="13">
        <v>782.03499999999997</v>
      </c>
      <c r="L746" s="13">
        <v>717.98400000000004</v>
      </c>
      <c r="M746" s="13">
        <v>461.24700000000001</v>
      </c>
      <c r="N746" s="14">
        <v>709.65499999999997</v>
      </c>
      <c r="O746" s="12">
        <v>9.6497996465451639</v>
      </c>
      <c r="P746" s="13">
        <v>10.579517770084202</v>
      </c>
      <c r="Q746" s="13">
        <v>10.064201503961169</v>
      </c>
      <c r="R746" s="13">
        <v>10.988649146368484</v>
      </c>
      <c r="S746" s="14">
        <v>11.476050215106417</v>
      </c>
      <c r="T746" s="12">
        <v>5.7004575684434009</v>
      </c>
      <c r="U746" s="13">
        <v>7.7302492130274345</v>
      </c>
      <c r="V746" s="13">
        <v>10.697487222445847</v>
      </c>
      <c r="W746" s="13">
        <v>8.687687621883935</v>
      </c>
      <c r="X746" s="13">
        <v>5.2783859766706334</v>
      </c>
      <c r="Y746" s="14">
        <v>9.1475141154633164</v>
      </c>
      <c r="Z746" s="10">
        <f t="shared" si="11"/>
        <v>2.3700310703522114E-2</v>
      </c>
    </row>
    <row r="747" spans="1:26" x14ac:dyDescent="0.3">
      <c r="A747" s="10" t="s">
        <v>1485</v>
      </c>
      <c r="B747" s="11" t="s">
        <v>1486</v>
      </c>
      <c r="C747" s="11">
        <v>1</v>
      </c>
      <c r="D747" s="12">
        <v>37.229900000000001</v>
      </c>
      <c r="E747" s="13">
        <v>57.301200000000001</v>
      </c>
      <c r="F747" s="13">
        <v>47.162999999999997</v>
      </c>
      <c r="G747" s="13">
        <v>46.144199999999998</v>
      </c>
      <c r="H747" s="14">
        <v>43.933999999999997</v>
      </c>
      <c r="I747" s="12">
        <v>41.353499999999997</v>
      </c>
      <c r="J747" s="13">
        <v>50.148099999999999</v>
      </c>
      <c r="K747" s="13">
        <v>43.898600000000002</v>
      </c>
      <c r="L747" s="13">
        <v>45.7</v>
      </c>
      <c r="M747" s="13">
        <v>35.606900000000003</v>
      </c>
      <c r="N747" s="14">
        <v>35.758800000000001</v>
      </c>
      <c r="O747" s="12">
        <v>7.9921694891744988</v>
      </c>
      <c r="P747" s="13">
        <v>12.104182441852359</v>
      </c>
      <c r="Q747" s="13">
        <v>9.9305223222723704</v>
      </c>
      <c r="R747" s="13">
        <v>10.924227129521299</v>
      </c>
      <c r="S747" s="14">
        <v>10.970080056669381</v>
      </c>
      <c r="T747" s="12">
        <v>6.4277059017846128</v>
      </c>
      <c r="U747" s="13">
        <v>8.522524706652332</v>
      </c>
      <c r="V747" s="13">
        <v>9.8390859474131389</v>
      </c>
      <c r="W747" s="13">
        <v>9.0605409762069176</v>
      </c>
      <c r="X747" s="13">
        <v>6.6765215161765301</v>
      </c>
      <c r="Y747" s="14">
        <v>7.552439512276564</v>
      </c>
      <c r="Z747" s="10">
        <f t="shared" si="11"/>
        <v>2.3809659723528987E-2</v>
      </c>
    </row>
    <row r="748" spans="1:26" x14ac:dyDescent="0.3">
      <c r="A748" s="10" t="s">
        <v>1487</v>
      </c>
      <c r="B748" s="11" t="s">
        <v>1488</v>
      </c>
      <c r="C748" s="11">
        <v>2</v>
      </c>
      <c r="D748" s="12">
        <v>159.53399999999999</v>
      </c>
      <c r="E748" s="13">
        <v>147.547</v>
      </c>
      <c r="F748" s="13">
        <v>168.876</v>
      </c>
      <c r="G748" s="13">
        <v>133.82300000000001</v>
      </c>
      <c r="H748" s="14">
        <v>138.804</v>
      </c>
      <c r="I748" s="12">
        <v>201.869</v>
      </c>
      <c r="J748" s="13">
        <v>145.626</v>
      </c>
      <c r="K748" s="13">
        <v>106.908</v>
      </c>
      <c r="L748" s="13">
        <v>139.72300000000001</v>
      </c>
      <c r="M748" s="13">
        <v>183.82599999999999</v>
      </c>
      <c r="N748" s="14">
        <v>116.36799999999999</v>
      </c>
      <c r="O748" s="12">
        <v>10.24913496965361</v>
      </c>
      <c r="P748" s="13">
        <v>9.3274573068517075</v>
      </c>
      <c r="Q748" s="13">
        <v>10.641423947322048</v>
      </c>
      <c r="R748" s="13">
        <v>9.4812479425973049</v>
      </c>
      <c r="S748" s="14">
        <v>10.372230875418875</v>
      </c>
      <c r="T748" s="12">
        <v>9.3901925767173395</v>
      </c>
      <c r="U748" s="13">
        <v>7.4065140089826178</v>
      </c>
      <c r="V748" s="13">
        <v>7.1709291473289767</v>
      </c>
      <c r="W748" s="13">
        <v>8.29023750702226</v>
      </c>
      <c r="X748" s="13">
        <v>10.315354734557539</v>
      </c>
      <c r="Y748" s="14">
        <v>7.3552769835477187</v>
      </c>
      <c r="Z748" s="10">
        <f t="shared" si="11"/>
        <v>2.3816204860146819E-2</v>
      </c>
    </row>
    <row r="749" spans="1:26" x14ac:dyDescent="0.3">
      <c r="A749" s="10" t="s">
        <v>1489</v>
      </c>
      <c r="B749" s="11" t="s">
        <v>1490</v>
      </c>
      <c r="C749" s="11">
        <v>7</v>
      </c>
      <c r="D749" s="12">
        <v>777.38099999999997</v>
      </c>
      <c r="E749" s="13">
        <v>789.00099999999998</v>
      </c>
      <c r="F749" s="13">
        <v>663.26700000000005</v>
      </c>
      <c r="G749" s="13">
        <v>742.35900000000004</v>
      </c>
      <c r="H749" s="14">
        <v>683.02099999999996</v>
      </c>
      <c r="I749" s="12">
        <v>930.37199999999996</v>
      </c>
      <c r="J749" s="13">
        <v>791.91800000000001</v>
      </c>
      <c r="K749" s="13">
        <v>691.86300000000006</v>
      </c>
      <c r="L749" s="13">
        <v>692.36400000000003</v>
      </c>
      <c r="M749" s="13">
        <v>734.77700000000004</v>
      </c>
      <c r="N749" s="14">
        <v>744.95399999999995</v>
      </c>
      <c r="O749" s="12">
        <v>9.8971990498206708</v>
      </c>
      <c r="P749" s="13">
        <v>9.8845036227617751</v>
      </c>
      <c r="Q749" s="13">
        <v>8.2825606915387393</v>
      </c>
      <c r="R749" s="13">
        <v>10.423009784529057</v>
      </c>
      <c r="S749" s="14">
        <v>10.114599130331596</v>
      </c>
      <c r="T749" s="12">
        <v>8.5764176904090377</v>
      </c>
      <c r="U749" s="13">
        <v>7.9817765846625424</v>
      </c>
      <c r="V749" s="13">
        <v>9.1966520850355469</v>
      </c>
      <c r="W749" s="13">
        <v>8.1410041163607989</v>
      </c>
      <c r="X749" s="13">
        <v>8.1710375988935908</v>
      </c>
      <c r="Y749" s="14">
        <v>9.3312396456566518</v>
      </c>
      <c r="Z749" s="10">
        <f t="shared" si="11"/>
        <v>2.3817867439038819E-2</v>
      </c>
    </row>
    <row r="750" spans="1:26" x14ac:dyDescent="0.3">
      <c r="A750" s="10" t="s">
        <v>1491</v>
      </c>
      <c r="B750" s="11" t="s">
        <v>1492</v>
      </c>
      <c r="C750" s="11">
        <v>19</v>
      </c>
      <c r="D750" s="12">
        <v>2998.66</v>
      </c>
      <c r="E750" s="13">
        <v>2987.02</v>
      </c>
      <c r="F750" s="13">
        <v>2933.37</v>
      </c>
      <c r="G750" s="13">
        <v>2590.42</v>
      </c>
      <c r="H750" s="14">
        <v>2486.5300000000002</v>
      </c>
      <c r="I750" s="12">
        <v>3072.3</v>
      </c>
      <c r="J750" s="13">
        <v>3042.14</v>
      </c>
      <c r="K750" s="13">
        <v>2932.58</v>
      </c>
      <c r="L750" s="13">
        <v>2917.16</v>
      </c>
      <c r="M750" s="13">
        <v>2528.1999999999998</v>
      </c>
      <c r="N750" s="14">
        <v>2515.48</v>
      </c>
      <c r="O750" s="12">
        <v>10.118284983007127</v>
      </c>
      <c r="P750" s="13">
        <v>9.9178318193602113</v>
      </c>
      <c r="Q750" s="13">
        <v>9.7083266573587892</v>
      </c>
      <c r="R750" s="13">
        <v>9.6394143682999776</v>
      </c>
      <c r="S750" s="14">
        <v>9.7590966628080249</v>
      </c>
      <c r="T750" s="12">
        <v>7.5060976659102501</v>
      </c>
      <c r="U750" s="13">
        <v>8.1264309074696364</v>
      </c>
      <c r="V750" s="13">
        <v>10.331439042705233</v>
      </c>
      <c r="W750" s="13">
        <v>9.0908615495344538</v>
      </c>
      <c r="X750" s="13">
        <v>7.4513399940147513</v>
      </c>
      <c r="Y750" s="14">
        <v>8.3508763495315321</v>
      </c>
      <c r="Z750" s="10">
        <f t="shared" si="11"/>
        <v>2.3851167155478668E-2</v>
      </c>
    </row>
    <row r="751" spans="1:26" x14ac:dyDescent="0.3">
      <c r="A751" s="10" t="s">
        <v>1493</v>
      </c>
      <c r="B751" s="11" t="s">
        <v>1494</v>
      </c>
      <c r="C751" s="11">
        <v>1</v>
      </c>
      <c r="D751" s="12">
        <v>233.53800000000001</v>
      </c>
      <c r="E751" s="13">
        <v>239.03899999999999</v>
      </c>
      <c r="F751" s="13">
        <v>336.62900000000002</v>
      </c>
      <c r="G751" s="13">
        <v>226.23</v>
      </c>
      <c r="H751" s="14">
        <v>198.13</v>
      </c>
      <c r="I751" s="12">
        <v>519.96100000000001</v>
      </c>
      <c r="J751" s="13">
        <v>438.82299999999998</v>
      </c>
      <c r="K751" s="13">
        <v>246.87799999999999</v>
      </c>
      <c r="L751" s="13">
        <v>386.858</v>
      </c>
      <c r="M751" s="13">
        <v>354.04</v>
      </c>
      <c r="N751" s="14">
        <v>312.351</v>
      </c>
      <c r="O751" s="12">
        <v>7.2205512973991723</v>
      </c>
      <c r="P751" s="13">
        <v>7.2724457914922516</v>
      </c>
      <c r="Q751" s="13">
        <v>10.208505849008532</v>
      </c>
      <c r="R751" s="13">
        <v>7.713718413081823</v>
      </c>
      <c r="S751" s="14">
        <v>7.1252363729767403</v>
      </c>
      <c r="T751" s="12">
        <v>11.640040216683614</v>
      </c>
      <c r="U751" s="13">
        <v>10.740961336342513</v>
      </c>
      <c r="V751" s="13">
        <v>7.9694153151086189</v>
      </c>
      <c r="W751" s="13">
        <v>11.046622078808237</v>
      </c>
      <c r="X751" s="13">
        <v>9.5611119992368607</v>
      </c>
      <c r="Y751" s="14">
        <v>9.5013913298616401</v>
      </c>
      <c r="Z751" s="10">
        <f t="shared" si="11"/>
        <v>2.3884000298139592E-2</v>
      </c>
    </row>
    <row r="752" spans="1:26" x14ac:dyDescent="0.3">
      <c r="A752" s="10" t="s">
        <v>1495</v>
      </c>
      <c r="B752" s="11" t="s">
        <v>1496</v>
      </c>
      <c r="C752" s="11">
        <v>2</v>
      </c>
      <c r="D752" s="12">
        <v>51.113799999999998</v>
      </c>
      <c r="E752" s="13">
        <v>49.618499999999997</v>
      </c>
      <c r="F752" s="13">
        <v>42.402200000000001</v>
      </c>
      <c r="G752" s="13">
        <v>44.955100000000002</v>
      </c>
      <c r="H752" s="14">
        <v>44.528799999999997</v>
      </c>
      <c r="I752" s="12">
        <v>49.777099999999997</v>
      </c>
      <c r="J752" s="13">
        <v>53.755699999999997</v>
      </c>
      <c r="K752" s="13">
        <v>42.435099999999998</v>
      </c>
      <c r="L752" s="13">
        <v>51.3643</v>
      </c>
      <c r="M752" s="13">
        <v>42.630099999999999</v>
      </c>
      <c r="N752" s="14">
        <v>43.121099999999998</v>
      </c>
      <c r="O752" s="12">
        <v>10.369991579867467</v>
      </c>
      <c r="P752" s="13">
        <v>9.9056457818902413</v>
      </c>
      <c r="Q752" s="13">
        <v>8.4377465973344439</v>
      </c>
      <c r="R752" s="13">
        <v>10.058193513935489</v>
      </c>
      <c r="S752" s="14">
        <v>10.507937030835565</v>
      </c>
      <c r="T752" s="12">
        <v>7.3120766444059111</v>
      </c>
      <c r="U752" s="13">
        <v>8.6338743903972297</v>
      </c>
      <c r="V752" s="13">
        <v>8.9886968322002527</v>
      </c>
      <c r="W752" s="13">
        <v>9.6242461362544294</v>
      </c>
      <c r="X752" s="13">
        <v>7.5543979398610617</v>
      </c>
      <c r="Y752" s="14">
        <v>8.6071935530179147</v>
      </c>
      <c r="Z752" s="10">
        <f t="shared" si="11"/>
        <v>2.3952535946881733E-2</v>
      </c>
    </row>
    <row r="753" spans="1:26" x14ac:dyDescent="0.3">
      <c r="A753" s="10" t="s">
        <v>1497</v>
      </c>
      <c r="B753" s="11" t="s">
        <v>1498</v>
      </c>
      <c r="C753" s="11">
        <v>5</v>
      </c>
      <c r="D753" s="12">
        <v>962.51700000000005</v>
      </c>
      <c r="E753" s="13">
        <v>1139.8599999999999</v>
      </c>
      <c r="F753" s="13">
        <v>1057.25</v>
      </c>
      <c r="G753" s="13">
        <v>1147.58</v>
      </c>
      <c r="H753" s="14">
        <v>1023.03</v>
      </c>
      <c r="I753" s="12">
        <v>667.07399999999996</v>
      </c>
      <c r="J753" s="13">
        <v>935.202</v>
      </c>
      <c r="K753" s="13">
        <v>1142.29</v>
      </c>
      <c r="L753" s="13">
        <v>931.10599999999999</v>
      </c>
      <c r="M753" s="13">
        <v>468.26400000000001</v>
      </c>
      <c r="N753" s="14">
        <v>806.154</v>
      </c>
      <c r="O753" s="12">
        <v>9.5727842744891589</v>
      </c>
      <c r="P753" s="13">
        <v>11.155275623865032</v>
      </c>
      <c r="Q753" s="13">
        <v>10.313484281230883</v>
      </c>
      <c r="R753" s="13">
        <v>12.586750354756385</v>
      </c>
      <c r="S753" s="14">
        <v>11.834624106241289</v>
      </c>
      <c r="T753" s="12">
        <v>4.8036879376133381</v>
      </c>
      <c r="U753" s="13">
        <v>7.3633638368814687</v>
      </c>
      <c r="V753" s="13">
        <v>11.861442467212186</v>
      </c>
      <c r="W753" s="13">
        <v>8.5525200620085169</v>
      </c>
      <c r="X753" s="13">
        <v>4.0678404103522006</v>
      </c>
      <c r="Y753" s="14">
        <v>7.8882266453495511</v>
      </c>
      <c r="Z753" s="10">
        <f t="shared" si="11"/>
        <v>2.4007005201683092E-2</v>
      </c>
    </row>
    <row r="754" spans="1:26" x14ac:dyDescent="0.3">
      <c r="A754" s="10" t="s">
        <v>1499</v>
      </c>
      <c r="B754" s="11" t="s">
        <v>1500</v>
      </c>
      <c r="C754" s="11">
        <v>2</v>
      </c>
      <c r="D754" s="12">
        <v>34.438000000000002</v>
      </c>
      <c r="E754" s="13">
        <v>47.563499999999998</v>
      </c>
      <c r="F754" s="13">
        <v>53.484000000000002</v>
      </c>
      <c r="G754" s="13">
        <v>44.364800000000002</v>
      </c>
      <c r="H754" s="14">
        <v>36.787199999999999</v>
      </c>
      <c r="I754" s="12">
        <v>147.185</v>
      </c>
      <c r="J754" s="13">
        <v>71.755099999999999</v>
      </c>
      <c r="K754" s="13">
        <v>75.248400000000004</v>
      </c>
      <c r="L754" s="13">
        <v>74.262299999999996</v>
      </c>
      <c r="M754" s="13">
        <v>158.745</v>
      </c>
      <c r="N754" s="14">
        <v>60.474299999999999</v>
      </c>
      <c r="O754" s="12">
        <v>4.6912054727971046</v>
      </c>
      <c r="P754" s="13">
        <v>6.3755736486697394</v>
      </c>
      <c r="Q754" s="13">
        <v>7.1460864799283765</v>
      </c>
      <c r="R754" s="13">
        <v>6.6647804270412188</v>
      </c>
      <c r="S754" s="14">
        <v>5.828804680382965</v>
      </c>
      <c r="T754" s="12">
        <v>14.517137662999833</v>
      </c>
      <c r="U754" s="13">
        <v>7.7382058339754032</v>
      </c>
      <c r="V754" s="13">
        <v>10.702249517727003</v>
      </c>
      <c r="W754" s="13">
        <v>9.3428643303719952</v>
      </c>
      <c r="X754" s="13">
        <v>18.888169055015606</v>
      </c>
      <c r="Y754" s="14">
        <v>8.104922891090764</v>
      </c>
      <c r="Z754" s="10">
        <f t="shared" si="11"/>
        <v>2.4240696167925787E-2</v>
      </c>
    </row>
    <row r="755" spans="1:26" x14ac:dyDescent="0.3">
      <c r="A755" s="10" t="s">
        <v>1501</v>
      </c>
      <c r="B755" s="11" t="s">
        <v>1502</v>
      </c>
      <c r="C755" s="11">
        <v>26</v>
      </c>
      <c r="D755" s="12">
        <v>1672.12</v>
      </c>
      <c r="E755" s="13">
        <v>1719.03</v>
      </c>
      <c r="F755" s="13">
        <v>2499.84</v>
      </c>
      <c r="G755" s="13">
        <v>2618.1</v>
      </c>
      <c r="H755" s="14">
        <v>1968.38</v>
      </c>
      <c r="I755" s="12">
        <v>5899.85</v>
      </c>
      <c r="J755" s="13">
        <v>4951.2299999999996</v>
      </c>
      <c r="K755" s="13">
        <v>2381.2800000000002</v>
      </c>
      <c r="L755" s="13">
        <v>3245.13</v>
      </c>
      <c r="M755" s="13">
        <v>4032.59</v>
      </c>
      <c r="N755" s="14">
        <v>2504.3000000000002</v>
      </c>
      <c r="O755" s="12">
        <v>5.4549256001140751</v>
      </c>
      <c r="P755" s="13">
        <v>5.5182805262829042</v>
      </c>
      <c r="Q755" s="13">
        <v>7.9989219102466453</v>
      </c>
      <c r="R755" s="13">
        <v>9.4190782591837063</v>
      </c>
      <c r="S755" s="14">
        <v>7.4690706841440235</v>
      </c>
      <c r="T755" s="12">
        <v>13.935843792951925</v>
      </c>
      <c r="U755" s="13">
        <v>12.787200101843485</v>
      </c>
      <c r="V755" s="13">
        <v>8.1107893664881967</v>
      </c>
      <c r="W755" s="13">
        <v>9.777292381260775</v>
      </c>
      <c r="X755" s="13">
        <v>11.490759403826232</v>
      </c>
      <c r="Y755" s="14">
        <v>8.0378379736580232</v>
      </c>
      <c r="Z755" s="10">
        <f t="shared" si="11"/>
        <v>2.4303304375590223E-2</v>
      </c>
    </row>
    <row r="756" spans="1:26" x14ac:dyDescent="0.3">
      <c r="A756" s="10" t="s">
        <v>1503</v>
      </c>
      <c r="B756" s="11" t="s">
        <v>1504</v>
      </c>
      <c r="C756" s="11">
        <v>2</v>
      </c>
      <c r="D756" s="12">
        <v>146.95699999999999</v>
      </c>
      <c r="E756" s="13">
        <v>136.352</v>
      </c>
      <c r="F756" s="13">
        <v>165.744</v>
      </c>
      <c r="G756" s="13">
        <v>126.22</v>
      </c>
      <c r="H756" s="14">
        <v>106.967</v>
      </c>
      <c r="I756" s="12">
        <v>357.77499999999998</v>
      </c>
      <c r="J756" s="13">
        <v>264.47199999999998</v>
      </c>
      <c r="K756" s="13">
        <v>157.803</v>
      </c>
      <c r="L756" s="13">
        <v>181.35400000000001</v>
      </c>
      <c r="M756" s="13">
        <v>334.55799999999999</v>
      </c>
      <c r="N756" s="14">
        <v>169.083</v>
      </c>
      <c r="O756" s="12">
        <v>7.4727970336158318</v>
      </c>
      <c r="P756" s="13">
        <v>6.8226540406493408</v>
      </c>
      <c r="Q756" s="13">
        <v>8.2666315009811733</v>
      </c>
      <c r="R756" s="13">
        <v>7.0781843456951625</v>
      </c>
      <c r="S756" s="14">
        <v>6.326725039630686</v>
      </c>
      <c r="T756" s="12">
        <v>13.172669901414752</v>
      </c>
      <c r="U756" s="13">
        <v>10.64666474141106</v>
      </c>
      <c r="V756" s="13">
        <v>8.3779821922904034</v>
      </c>
      <c r="W756" s="13">
        <v>8.5169708542898519</v>
      </c>
      <c r="X756" s="13">
        <v>14.859616481984617</v>
      </c>
      <c r="Y756" s="14">
        <v>8.4591038680371273</v>
      </c>
      <c r="Z756" s="10">
        <f t="shared" si="11"/>
        <v>2.4365262649843723E-2</v>
      </c>
    </row>
    <row r="757" spans="1:26" x14ac:dyDescent="0.3">
      <c r="A757" s="10" t="s">
        <v>1505</v>
      </c>
      <c r="B757" s="11" t="s">
        <v>1506</v>
      </c>
      <c r="C757" s="11">
        <v>14</v>
      </c>
      <c r="D757" s="12">
        <v>1240.3599999999999</v>
      </c>
      <c r="E757" s="13">
        <v>1335.05</v>
      </c>
      <c r="F757" s="13">
        <v>1522.36</v>
      </c>
      <c r="G757" s="13">
        <v>1285.1199999999999</v>
      </c>
      <c r="H757" s="14">
        <v>1198.97</v>
      </c>
      <c r="I757" s="12">
        <v>1632.45</v>
      </c>
      <c r="J757" s="13">
        <v>1294.49</v>
      </c>
      <c r="K757" s="13">
        <v>1184.07</v>
      </c>
      <c r="L757" s="13">
        <v>1182.19</v>
      </c>
      <c r="M757" s="13">
        <v>1614.77</v>
      </c>
      <c r="N757" s="14">
        <v>1030.3499999999999</v>
      </c>
      <c r="O757" s="12">
        <v>8.9763456692009047</v>
      </c>
      <c r="P757" s="13">
        <v>9.5071046729888469</v>
      </c>
      <c r="Q757" s="13">
        <v>10.806051533019545</v>
      </c>
      <c r="R757" s="13">
        <v>10.256431479583426</v>
      </c>
      <c r="S757" s="14">
        <v>10.092444462607622</v>
      </c>
      <c r="T757" s="12">
        <v>8.5538693707819196</v>
      </c>
      <c r="U757" s="13">
        <v>7.4163716647704856</v>
      </c>
      <c r="V757" s="13">
        <v>8.9466503029997497</v>
      </c>
      <c r="W757" s="13">
        <v>7.9014029561868373</v>
      </c>
      <c r="X757" s="13">
        <v>10.207179701103581</v>
      </c>
      <c r="Y757" s="14">
        <v>7.3361481867570895</v>
      </c>
      <c r="Z757" s="10">
        <f t="shared" si="11"/>
        <v>2.4399925975061035E-2</v>
      </c>
    </row>
    <row r="758" spans="1:26" x14ac:dyDescent="0.3">
      <c r="A758" s="10" t="s">
        <v>1507</v>
      </c>
      <c r="B758" s="11" t="s">
        <v>1508</v>
      </c>
      <c r="C758" s="11">
        <v>11</v>
      </c>
      <c r="D758" s="12">
        <v>1830.18</v>
      </c>
      <c r="E758" s="13">
        <v>1447.27</v>
      </c>
      <c r="F758" s="13">
        <v>1973.02</v>
      </c>
      <c r="G758" s="13">
        <v>1490.67</v>
      </c>
      <c r="H758" s="14">
        <v>1431.44</v>
      </c>
      <c r="I758" s="12">
        <v>3734.88</v>
      </c>
      <c r="J758" s="13">
        <v>2861.41</v>
      </c>
      <c r="K758" s="13">
        <v>1669.18</v>
      </c>
      <c r="L758" s="13">
        <v>2093.2199999999998</v>
      </c>
      <c r="M758" s="13">
        <v>3081.85</v>
      </c>
      <c r="N758" s="14">
        <v>2081.64</v>
      </c>
      <c r="O758" s="12">
        <v>8.3631615972006355</v>
      </c>
      <c r="P758" s="13">
        <v>6.5076647488270858</v>
      </c>
      <c r="Q758" s="13">
        <v>8.8431303139228277</v>
      </c>
      <c r="R758" s="13">
        <v>7.5120588079374855</v>
      </c>
      <c r="S758" s="14">
        <v>7.6082726560067053</v>
      </c>
      <c r="T758" s="12">
        <v>12.35731864444381</v>
      </c>
      <c r="U758" s="13">
        <v>10.351367895752418</v>
      </c>
      <c r="V758" s="13">
        <v>7.9636309233689291</v>
      </c>
      <c r="W758" s="13">
        <v>8.8339852969661354</v>
      </c>
      <c r="X758" s="13">
        <v>12.300746054067531</v>
      </c>
      <c r="Y758" s="14">
        <v>9.3586630615064603</v>
      </c>
      <c r="Z758" s="10">
        <f t="shared" si="11"/>
        <v>2.4434201179863172E-2</v>
      </c>
    </row>
    <row r="759" spans="1:26" x14ac:dyDescent="0.3">
      <c r="A759" s="10" t="s">
        <v>1509</v>
      </c>
      <c r="B759" s="11" t="s">
        <v>1510</v>
      </c>
      <c r="C759" s="11">
        <v>8</v>
      </c>
      <c r="D759" s="12">
        <v>386.464</v>
      </c>
      <c r="E759" s="13">
        <v>392.39100000000002</v>
      </c>
      <c r="F759" s="13">
        <v>403.98899999999998</v>
      </c>
      <c r="G759" s="13">
        <v>361.87599999999998</v>
      </c>
      <c r="H759" s="14">
        <v>296.44799999999998</v>
      </c>
      <c r="I759" s="12">
        <v>662.91600000000005</v>
      </c>
      <c r="J759" s="13">
        <v>525.59799999999996</v>
      </c>
      <c r="K759" s="13">
        <v>387.21100000000001</v>
      </c>
      <c r="L759" s="13">
        <v>598.03200000000004</v>
      </c>
      <c r="M759" s="13">
        <v>490.87</v>
      </c>
      <c r="N759" s="14">
        <v>447.005</v>
      </c>
      <c r="O759" s="12">
        <v>8.3398462692943927</v>
      </c>
      <c r="P759" s="13">
        <v>8.3323396870469253</v>
      </c>
      <c r="Q759" s="13">
        <v>8.5509899225618877</v>
      </c>
      <c r="R759" s="13">
        <v>8.6121099591523063</v>
      </c>
      <c r="S759" s="14">
        <v>7.4410420866745444</v>
      </c>
      <c r="T759" s="12">
        <v>10.358059733387277</v>
      </c>
      <c r="U759" s="13">
        <v>8.9793246657333174</v>
      </c>
      <c r="V759" s="13">
        <v>8.7242470552599762</v>
      </c>
      <c r="W759" s="13">
        <v>11.918964792080914</v>
      </c>
      <c r="X759" s="13">
        <v>9.2524929658114008</v>
      </c>
      <c r="Y759" s="14">
        <v>9.4905828629970692</v>
      </c>
      <c r="Z759" s="10">
        <f t="shared" si="11"/>
        <v>2.4496129472873399E-2</v>
      </c>
    </row>
    <row r="760" spans="1:26" x14ac:dyDescent="0.3">
      <c r="A760" s="10" t="s">
        <v>1511</v>
      </c>
      <c r="B760" s="11" t="s">
        <v>1512</v>
      </c>
      <c r="C760" s="11">
        <v>4</v>
      </c>
      <c r="D760" s="12">
        <v>565.10599999999999</v>
      </c>
      <c r="E760" s="13">
        <v>502.14600000000002</v>
      </c>
      <c r="F760" s="13">
        <v>610.91899999999998</v>
      </c>
      <c r="G760" s="13">
        <v>498.483</v>
      </c>
      <c r="H760" s="14">
        <v>454.09899999999999</v>
      </c>
      <c r="I760" s="12">
        <v>1031.97</v>
      </c>
      <c r="J760" s="13">
        <v>942.98400000000004</v>
      </c>
      <c r="K760" s="13">
        <v>555.197</v>
      </c>
      <c r="L760" s="13">
        <v>621.15800000000002</v>
      </c>
      <c r="M760" s="13">
        <v>710.53899999999999</v>
      </c>
      <c r="N760" s="14">
        <v>651.63499999999999</v>
      </c>
      <c r="O760" s="12">
        <v>8.5040136654775509</v>
      </c>
      <c r="P760" s="13">
        <v>7.4357189597264579</v>
      </c>
      <c r="Q760" s="13">
        <v>9.0172792044545709</v>
      </c>
      <c r="R760" s="13">
        <v>8.2726598443649664</v>
      </c>
      <c r="S760" s="14">
        <v>7.9484200845205546</v>
      </c>
      <c r="T760" s="12">
        <v>11.244289345537693</v>
      </c>
      <c r="U760" s="13">
        <v>11.234126890279256</v>
      </c>
      <c r="V760" s="13">
        <v>8.723131315275495</v>
      </c>
      <c r="W760" s="13">
        <v>8.6329897841112757</v>
      </c>
      <c r="X760" s="13">
        <v>9.3395343512934748</v>
      </c>
      <c r="Y760" s="14">
        <v>9.6478365549586904</v>
      </c>
      <c r="Z760" s="10">
        <f t="shared" si="11"/>
        <v>2.4573280867981127E-2</v>
      </c>
    </row>
    <row r="761" spans="1:26" x14ac:dyDescent="0.3">
      <c r="A761" s="10" t="s">
        <v>1513</v>
      </c>
      <c r="B761" s="11" t="s">
        <v>1514</v>
      </c>
      <c r="C761" s="11">
        <v>8</v>
      </c>
      <c r="D761" s="12">
        <v>1167.9000000000001</v>
      </c>
      <c r="E761" s="13">
        <v>996.529</v>
      </c>
      <c r="F761" s="13">
        <v>1126.43</v>
      </c>
      <c r="G761" s="13">
        <v>881.47500000000002</v>
      </c>
      <c r="H761" s="14">
        <v>856.57600000000002</v>
      </c>
      <c r="I761" s="12">
        <v>1389.97</v>
      </c>
      <c r="J761" s="13">
        <v>1214.68</v>
      </c>
      <c r="K761" s="13">
        <v>824.86699999999996</v>
      </c>
      <c r="L761" s="13">
        <v>947.28099999999995</v>
      </c>
      <c r="M761" s="13">
        <v>1095.45</v>
      </c>
      <c r="N761" s="14">
        <v>914.71900000000005</v>
      </c>
      <c r="O761" s="12">
        <v>10.831263030501358</v>
      </c>
      <c r="P761" s="13">
        <v>9.0941542050369879</v>
      </c>
      <c r="Q761" s="13">
        <v>10.246499104286011</v>
      </c>
      <c r="R761" s="13">
        <v>9.015383965587576</v>
      </c>
      <c r="S761" s="14">
        <v>9.2400768150649171</v>
      </c>
      <c r="T761" s="12">
        <v>9.3336127986816901</v>
      </c>
      <c r="U761" s="13">
        <v>8.9181812575631252</v>
      </c>
      <c r="V761" s="13">
        <v>7.9870911740384063</v>
      </c>
      <c r="W761" s="13">
        <v>8.1136708160599209</v>
      </c>
      <c r="X761" s="13">
        <v>8.8737926430276008</v>
      </c>
      <c r="Y761" s="14">
        <v>8.3462741901523998</v>
      </c>
      <c r="Z761" s="10">
        <f t="shared" si="11"/>
        <v>2.4593984442019573E-2</v>
      </c>
    </row>
    <row r="762" spans="1:26" x14ac:dyDescent="0.3">
      <c r="A762" s="10" t="s">
        <v>1515</v>
      </c>
      <c r="B762" s="11" t="s">
        <v>1516</v>
      </c>
      <c r="C762" s="11">
        <v>1</v>
      </c>
      <c r="D762" s="12">
        <v>94.543499999999995</v>
      </c>
      <c r="E762" s="13">
        <v>85.249799999999993</v>
      </c>
      <c r="F762" s="13">
        <v>76.812600000000003</v>
      </c>
      <c r="G762" s="13">
        <v>68.443600000000004</v>
      </c>
      <c r="H762" s="14">
        <v>70.386600000000001</v>
      </c>
      <c r="I762" s="12">
        <v>74.036600000000007</v>
      </c>
      <c r="J762" s="13">
        <v>82.977099999999993</v>
      </c>
      <c r="K762" s="13">
        <v>79.513099999999994</v>
      </c>
      <c r="L762" s="13">
        <v>77.005499999999998</v>
      </c>
      <c r="M762" s="13">
        <v>58.660800000000002</v>
      </c>
      <c r="N762" s="14">
        <v>69.747100000000003</v>
      </c>
      <c r="O762" s="12">
        <v>11.753094764421467</v>
      </c>
      <c r="P762" s="13">
        <v>10.428284217317186</v>
      </c>
      <c r="Q762" s="13">
        <v>9.3659294380565647</v>
      </c>
      <c r="R762" s="13">
        <v>9.3832695201842409</v>
      </c>
      <c r="S762" s="14">
        <v>10.177632964442983</v>
      </c>
      <c r="T762" s="12">
        <v>6.6640452560855046</v>
      </c>
      <c r="U762" s="13">
        <v>8.1661957197568693</v>
      </c>
      <c r="V762" s="13">
        <v>10.320257091849552</v>
      </c>
      <c r="W762" s="13">
        <v>8.8411227465610658</v>
      </c>
      <c r="X762" s="13">
        <v>6.3695949494402786</v>
      </c>
      <c r="Y762" s="14">
        <v>8.5305733318843018</v>
      </c>
      <c r="Z762" s="10">
        <f t="shared" si="11"/>
        <v>2.4641925180660142E-2</v>
      </c>
    </row>
    <row r="763" spans="1:26" x14ac:dyDescent="0.3">
      <c r="A763" s="10" t="s">
        <v>1517</v>
      </c>
      <c r="B763" s="11" t="s">
        <v>1518</v>
      </c>
      <c r="C763" s="11">
        <v>2</v>
      </c>
      <c r="D763" s="12">
        <v>79.607399999999998</v>
      </c>
      <c r="E763" s="13">
        <v>79.009299999999996</v>
      </c>
      <c r="F763" s="13">
        <v>108.776</v>
      </c>
      <c r="G763" s="13">
        <v>87.129300000000001</v>
      </c>
      <c r="H763" s="14">
        <v>67.4773</v>
      </c>
      <c r="I763" s="12">
        <v>158.80699999999999</v>
      </c>
      <c r="J763" s="13">
        <v>139.56899999999999</v>
      </c>
      <c r="K763" s="13">
        <v>85.438999999999993</v>
      </c>
      <c r="L763" s="13">
        <v>110.61799999999999</v>
      </c>
      <c r="M763" s="13">
        <v>124.705</v>
      </c>
      <c r="N763" s="14">
        <v>110.113</v>
      </c>
      <c r="O763" s="12">
        <v>7.4210637299564102</v>
      </c>
      <c r="P763" s="13">
        <v>7.2475273618672382</v>
      </c>
      <c r="Q763" s="13">
        <v>9.9458901825439359</v>
      </c>
      <c r="R763" s="13">
        <v>8.9573125940354785</v>
      </c>
      <c r="S763" s="14">
        <v>7.3165551995781311</v>
      </c>
      <c r="T763" s="12">
        <v>10.718975351614098</v>
      </c>
      <c r="U763" s="13">
        <v>10.30012886252133</v>
      </c>
      <c r="V763" s="13">
        <v>8.3157255276722779</v>
      </c>
      <c r="W763" s="13">
        <v>9.5236546033383558</v>
      </c>
      <c r="X763" s="13">
        <v>10.1540631568413</v>
      </c>
      <c r="Y763" s="14">
        <v>10.099103430031448</v>
      </c>
      <c r="Z763" s="10">
        <f t="shared" si="11"/>
        <v>2.4668261125801338E-2</v>
      </c>
    </row>
    <row r="764" spans="1:26" x14ac:dyDescent="0.3">
      <c r="A764" s="10" t="s">
        <v>1519</v>
      </c>
      <c r="B764" s="11" t="s">
        <v>1520</v>
      </c>
      <c r="C764" s="11">
        <v>3</v>
      </c>
      <c r="D764" s="12">
        <v>171.739</v>
      </c>
      <c r="E764" s="13">
        <v>148.261</v>
      </c>
      <c r="F764" s="13">
        <v>165.35900000000001</v>
      </c>
      <c r="G764" s="13">
        <v>153.148</v>
      </c>
      <c r="H764" s="14">
        <v>119.471</v>
      </c>
      <c r="I764" s="12">
        <v>481.09100000000001</v>
      </c>
      <c r="J764" s="13">
        <v>302.27100000000002</v>
      </c>
      <c r="K764" s="13">
        <v>158.315</v>
      </c>
      <c r="L764" s="13">
        <v>234.541</v>
      </c>
      <c r="M764" s="13">
        <v>338.38400000000001</v>
      </c>
      <c r="N764" s="14">
        <v>192.03700000000001</v>
      </c>
      <c r="O764" s="12">
        <v>7.6610516163160476</v>
      </c>
      <c r="P764" s="13">
        <v>6.5079665493431804</v>
      </c>
      <c r="Q764" s="13">
        <v>7.2351101903878705</v>
      </c>
      <c r="R764" s="13">
        <v>7.5341033377199498</v>
      </c>
      <c r="S764" s="14">
        <v>6.1989508521018557</v>
      </c>
      <c r="T764" s="12">
        <v>15.538804420422348</v>
      </c>
      <c r="U764" s="13">
        <v>10.674730305134839</v>
      </c>
      <c r="V764" s="13">
        <v>7.3734848531997148</v>
      </c>
      <c r="W764" s="13">
        <v>9.6628078669184472</v>
      </c>
      <c r="X764" s="13">
        <v>13.184769778398703</v>
      </c>
      <c r="Y764" s="14">
        <v>8.4282202300570628</v>
      </c>
      <c r="Z764" s="10">
        <f t="shared" si="11"/>
        <v>2.4718088771431817E-2</v>
      </c>
    </row>
    <row r="765" spans="1:26" x14ac:dyDescent="0.3">
      <c r="A765" s="10" t="s">
        <v>1521</v>
      </c>
      <c r="B765" s="11" t="s">
        <v>1522</v>
      </c>
      <c r="C765" s="11">
        <v>8</v>
      </c>
      <c r="D765" s="12">
        <v>1532.39</v>
      </c>
      <c r="E765" s="13">
        <v>1325.9</v>
      </c>
      <c r="F765" s="13">
        <v>2164.13</v>
      </c>
      <c r="G765" s="13">
        <v>1381.02</v>
      </c>
      <c r="H765" s="14">
        <v>1229.1099999999999</v>
      </c>
      <c r="I765" s="12">
        <v>3161.02</v>
      </c>
      <c r="J765" s="13">
        <v>3429.52</v>
      </c>
      <c r="K765" s="13">
        <v>1362.76</v>
      </c>
      <c r="L765" s="13">
        <v>2826.95</v>
      </c>
      <c r="M765" s="13">
        <v>2543.59</v>
      </c>
      <c r="N765" s="14">
        <v>2179.62</v>
      </c>
      <c r="O765" s="12">
        <v>7.1889159785355456</v>
      </c>
      <c r="P765" s="13">
        <v>6.1207381082490802</v>
      </c>
      <c r="Q765" s="13">
        <v>9.958072821537014</v>
      </c>
      <c r="R765" s="13">
        <v>7.1448785516946973</v>
      </c>
      <c r="S765" s="14">
        <v>6.7068884976600298</v>
      </c>
      <c r="T765" s="12">
        <v>10.73722988769058</v>
      </c>
      <c r="U765" s="13">
        <v>12.737036943360803</v>
      </c>
      <c r="V765" s="13">
        <v>6.6748997074367278</v>
      </c>
      <c r="W765" s="13">
        <v>12.24834297444726</v>
      </c>
      <c r="X765" s="13">
        <v>10.422801813080145</v>
      </c>
      <c r="Y765" s="14">
        <v>10.060194716308105</v>
      </c>
      <c r="Z765" s="10">
        <f t="shared" si="11"/>
        <v>2.4848573085561518E-2</v>
      </c>
    </row>
    <row r="766" spans="1:26" x14ac:dyDescent="0.3">
      <c r="A766" s="10" t="s">
        <v>1523</v>
      </c>
      <c r="B766" s="11" t="s">
        <v>1524</v>
      </c>
      <c r="C766" s="11">
        <v>1</v>
      </c>
      <c r="D766" s="12">
        <v>131.947</v>
      </c>
      <c r="E766" s="13">
        <v>100.21599999999999</v>
      </c>
      <c r="F766" s="13">
        <v>140.92099999999999</v>
      </c>
      <c r="G766" s="13">
        <v>102.81699999999999</v>
      </c>
      <c r="H766" s="14">
        <v>77.732699999999994</v>
      </c>
      <c r="I766" s="12">
        <v>149.86799999999999</v>
      </c>
      <c r="J766" s="13">
        <v>92.243399999999994</v>
      </c>
      <c r="K766" s="13">
        <v>46.171300000000002</v>
      </c>
      <c r="L766" s="13">
        <v>55.639600000000002</v>
      </c>
      <c r="M766" s="13">
        <v>123.73699999999999</v>
      </c>
      <c r="N766" s="14">
        <v>47.756100000000004</v>
      </c>
      <c r="O766" s="12">
        <v>13.079866978798945</v>
      </c>
      <c r="P766" s="13">
        <v>9.7755184479175483</v>
      </c>
      <c r="Q766" s="13">
        <v>13.701792211741596</v>
      </c>
      <c r="R766" s="13">
        <v>11.240083025268396</v>
      </c>
      <c r="S766" s="14">
        <v>8.9628018561792651</v>
      </c>
      <c r="T766" s="12">
        <v>10.756813227261022</v>
      </c>
      <c r="U766" s="13">
        <v>7.2390250452215046</v>
      </c>
      <c r="V766" s="13">
        <v>4.778671514332431</v>
      </c>
      <c r="W766" s="13">
        <v>5.0939293717925844</v>
      </c>
      <c r="X766" s="13">
        <v>10.713877135003523</v>
      </c>
      <c r="Y766" s="14">
        <v>4.6576211864831958</v>
      </c>
      <c r="Z766" s="10">
        <f t="shared" si="11"/>
        <v>2.4970300415220668E-2</v>
      </c>
    </row>
    <row r="767" spans="1:26" x14ac:dyDescent="0.3">
      <c r="A767" s="10" t="s">
        <v>1525</v>
      </c>
      <c r="B767" s="11" t="s">
        <v>1526</v>
      </c>
      <c r="C767" s="11">
        <v>9</v>
      </c>
      <c r="D767" s="12">
        <v>1236.3699999999999</v>
      </c>
      <c r="E767" s="13">
        <v>1045.1099999999999</v>
      </c>
      <c r="F767" s="13">
        <v>1286.8800000000001</v>
      </c>
      <c r="G767" s="13">
        <v>922.08699999999999</v>
      </c>
      <c r="H767" s="14">
        <v>893.77</v>
      </c>
      <c r="I767" s="12">
        <v>3230.11</v>
      </c>
      <c r="J767" s="13">
        <v>2279.9</v>
      </c>
      <c r="K767" s="13">
        <v>1074.24</v>
      </c>
      <c r="L767" s="13">
        <v>1392.48</v>
      </c>
      <c r="M767" s="13">
        <v>2332.7399999999998</v>
      </c>
      <c r="N767" s="14">
        <v>1572.3</v>
      </c>
      <c r="O767" s="12">
        <v>7.8653227718579926</v>
      </c>
      <c r="P767" s="13">
        <v>6.5422784225312265</v>
      </c>
      <c r="Q767" s="13">
        <v>8.0297864653500266</v>
      </c>
      <c r="R767" s="13">
        <v>6.4690539744354307</v>
      </c>
      <c r="S767" s="14">
        <v>6.6134808424302323</v>
      </c>
      <c r="T767" s="12">
        <v>14.87840282255668</v>
      </c>
      <c r="U767" s="13">
        <v>11.48219345463364</v>
      </c>
      <c r="V767" s="13">
        <v>7.1351101030986106</v>
      </c>
      <c r="W767" s="13">
        <v>8.1812972161539861</v>
      </c>
      <c r="X767" s="13">
        <v>12.962169608013605</v>
      </c>
      <c r="Y767" s="14">
        <v>9.8409043189385681</v>
      </c>
      <c r="Z767" s="10">
        <f t="shared" si="11"/>
        <v>2.5224009766352487E-2</v>
      </c>
    </row>
    <row r="768" spans="1:26" x14ac:dyDescent="0.3">
      <c r="A768" s="10" t="s">
        <v>1527</v>
      </c>
      <c r="B768" s="11" t="s">
        <v>1528</v>
      </c>
      <c r="C768" s="11">
        <v>19</v>
      </c>
      <c r="D768" s="12">
        <v>2020.27</v>
      </c>
      <c r="E768" s="13">
        <v>2186.09</v>
      </c>
      <c r="F768" s="13">
        <v>1986.07</v>
      </c>
      <c r="G768" s="13">
        <v>1976.03</v>
      </c>
      <c r="H768" s="14">
        <v>1952.33</v>
      </c>
      <c r="I768" s="12">
        <v>1990.36</v>
      </c>
      <c r="J768" s="13">
        <v>2304.69</v>
      </c>
      <c r="K768" s="13">
        <v>2028.83</v>
      </c>
      <c r="L768" s="13">
        <v>2078.0300000000002</v>
      </c>
      <c r="M768" s="13">
        <v>1798.35</v>
      </c>
      <c r="N768" s="14">
        <v>1879.79</v>
      </c>
      <c r="O768" s="12">
        <v>9.4880469240036938</v>
      </c>
      <c r="P768" s="13">
        <v>10.102628310195829</v>
      </c>
      <c r="Q768" s="13">
        <v>9.1487090085083107</v>
      </c>
      <c r="R768" s="13">
        <v>10.234384454594798</v>
      </c>
      <c r="S768" s="14">
        <v>10.664902083142927</v>
      </c>
      <c r="T768" s="12">
        <v>6.7681496622958486</v>
      </c>
      <c r="U768" s="13">
        <v>8.5688175641389304</v>
      </c>
      <c r="V768" s="13">
        <v>9.9481960571382775</v>
      </c>
      <c r="W768" s="13">
        <v>9.0133105585285964</v>
      </c>
      <c r="X768" s="13">
        <v>7.3770869226445965</v>
      </c>
      <c r="Y768" s="14">
        <v>8.685768454808187</v>
      </c>
      <c r="Z768" s="10">
        <f t="shared" si="11"/>
        <v>2.5322037515605196E-2</v>
      </c>
    </row>
    <row r="769" spans="1:26" x14ac:dyDescent="0.3">
      <c r="A769" s="10" t="s">
        <v>1529</v>
      </c>
      <c r="B769" s="11" t="s">
        <v>1530</v>
      </c>
      <c r="C769" s="11">
        <v>20</v>
      </c>
      <c r="D769" s="12">
        <v>1930.06</v>
      </c>
      <c r="E769" s="13">
        <v>1963.99</v>
      </c>
      <c r="F769" s="13">
        <v>1906.52</v>
      </c>
      <c r="G769" s="13">
        <v>1640.94</v>
      </c>
      <c r="H769" s="14">
        <v>1682.41</v>
      </c>
      <c r="I769" s="12">
        <v>2585.4499999999998</v>
      </c>
      <c r="J769" s="13">
        <v>2480.85</v>
      </c>
      <c r="K769" s="13">
        <v>2267.21</v>
      </c>
      <c r="L769" s="13">
        <v>2680.76</v>
      </c>
      <c r="M769" s="13">
        <v>2502.92</v>
      </c>
      <c r="N769" s="14">
        <v>2301.62</v>
      </c>
      <c r="O769" s="12">
        <v>8.5292107787994365</v>
      </c>
      <c r="P769" s="13">
        <v>8.5403611718634522</v>
      </c>
      <c r="Q769" s="13">
        <v>8.2637516391455925</v>
      </c>
      <c r="R769" s="13">
        <v>7.9970815170216714</v>
      </c>
      <c r="S769" s="14">
        <v>8.6478094892267343</v>
      </c>
      <c r="T769" s="12">
        <v>8.2726583645722211</v>
      </c>
      <c r="U769" s="13">
        <v>8.6791963429003562</v>
      </c>
      <c r="V769" s="13">
        <v>10.46070738616716</v>
      </c>
      <c r="W769" s="13">
        <v>10.941102449717393</v>
      </c>
      <c r="X769" s="13">
        <v>9.6611378283848275</v>
      </c>
      <c r="Y769" s="14">
        <v>10.006983032201161</v>
      </c>
      <c r="Z769" s="10">
        <f t="shared" si="11"/>
        <v>2.535524763178371E-2</v>
      </c>
    </row>
    <row r="770" spans="1:26" x14ac:dyDescent="0.3">
      <c r="A770" s="10" t="s">
        <v>1531</v>
      </c>
      <c r="B770" s="11" t="s">
        <v>1532</v>
      </c>
      <c r="C770" s="11">
        <v>4</v>
      </c>
      <c r="D770" s="12">
        <v>491.77</v>
      </c>
      <c r="E770" s="13">
        <v>485.33</v>
      </c>
      <c r="F770" s="13">
        <v>452.97199999999998</v>
      </c>
      <c r="G770" s="13">
        <v>411.88</v>
      </c>
      <c r="H770" s="14">
        <v>396.40300000000002</v>
      </c>
      <c r="I770" s="12">
        <v>546.03499999999997</v>
      </c>
      <c r="J770" s="13">
        <v>508.87700000000001</v>
      </c>
      <c r="K770" s="13">
        <v>470.85</v>
      </c>
      <c r="L770" s="13">
        <v>436.74900000000002</v>
      </c>
      <c r="M770" s="13">
        <v>470.35399999999998</v>
      </c>
      <c r="N770" s="14">
        <v>386.89</v>
      </c>
      <c r="O770" s="12">
        <v>10.216266334716204</v>
      </c>
      <c r="P770" s="13">
        <v>9.9212465122471247</v>
      </c>
      <c r="Q770" s="13">
        <v>9.2299508019889771</v>
      </c>
      <c r="R770" s="13">
        <v>9.4362983440985673</v>
      </c>
      <c r="S770" s="14">
        <v>9.5786287923707025</v>
      </c>
      <c r="T770" s="12">
        <v>8.2133733640531013</v>
      </c>
      <c r="U770" s="13">
        <v>8.3692004005962737</v>
      </c>
      <c r="V770" s="13">
        <v>10.212780977431688</v>
      </c>
      <c r="W770" s="13">
        <v>8.3796756187878394</v>
      </c>
      <c r="X770" s="13">
        <v>8.5348970905031969</v>
      </c>
      <c r="Y770" s="14">
        <v>7.9076817632063188</v>
      </c>
      <c r="Z770" s="10">
        <f t="shared" si="11"/>
        <v>2.5419732752205312E-2</v>
      </c>
    </row>
    <row r="771" spans="1:26" x14ac:dyDescent="0.3">
      <c r="A771" s="10" t="s">
        <v>1533</v>
      </c>
      <c r="B771" s="11" t="s">
        <v>1534</v>
      </c>
      <c r="C771" s="11">
        <v>9</v>
      </c>
      <c r="D771" s="12">
        <v>469.5</v>
      </c>
      <c r="E771" s="13">
        <v>541.601</v>
      </c>
      <c r="F771" s="13">
        <v>446.26499999999999</v>
      </c>
      <c r="G771" s="13">
        <v>453.81299999999999</v>
      </c>
      <c r="H771" s="14">
        <v>433.947</v>
      </c>
      <c r="I771" s="12">
        <v>508.66699999999997</v>
      </c>
      <c r="J771" s="13">
        <v>559.51499999999999</v>
      </c>
      <c r="K771" s="13">
        <v>471.61700000000002</v>
      </c>
      <c r="L771" s="13">
        <v>461.59</v>
      </c>
      <c r="M771" s="13">
        <v>407.00900000000001</v>
      </c>
      <c r="N771" s="14">
        <v>422.67700000000002</v>
      </c>
      <c r="O771" s="12">
        <v>9.4911971671719897</v>
      </c>
      <c r="P771" s="13">
        <v>10.77367287229978</v>
      </c>
      <c r="Q771" s="13">
        <v>8.8486308957262949</v>
      </c>
      <c r="R771" s="13">
        <v>10.117264773158507</v>
      </c>
      <c r="S771" s="14">
        <v>10.203715114442357</v>
      </c>
      <c r="T771" s="12">
        <v>7.4454314884131652</v>
      </c>
      <c r="U771" s="13">
        <v>8.9544332381007194</v>
      </c>
      <c r="V771" s="13">
        <v>9.9541944153953672</v>
      </c>
      <c r="W771" s="13">
        <v>8.6180082091779653</v>
      </c>
      <c r="X771" s="13">
        <v>7.1867524196275498</v>
      </c>
      <c r="Y771" s="14">
        <v>8.4066994064863039</v>
      </c>
      <c r="Z771" s="10">
        <f t="shared" si="11"/>
        <v>2.5554669851709833E-2</v>
      </c>
    </row>
    <row r="772" spans="1:26" x14ac:dyDescent="0.3">
      <c r="A772" s="10" t="s">
        <v>1535</v>
      </c>
      <c r="B772" s="11" t="s">
        <v>1536</v>
      </c>
      <c r="C772" s="11">
        <v>19</v>
      </c>
      <c r="D772" s="12">
        <v>2120.94</v>
      </c>
      <c r="E772" s="13">
        <v>1773.9</v>
      </c>
      <c r="F772" s="13">
        <v>2121.37</v>
      </c>
      <c r="G772" s="13">
        <v>1858.01</v>
      </c>
      <c r="H772" s="14">
        <v>1564.11</v>
      </c>
      <c r="I772" s="12">
        <v>4173.8500000000004</v>
      </c>
      <c r="J772" s="13">
        <v>3576.31</v>
      </c>
      <c r="K772" s="13">
        <v>1795.44</v>
      </c>
      <c r="L772" s="13">
        <v>2485.88</v>
      </c>
      <c r="M772" s="13">
        <v>2924.85</v>
      </c>
      <c r="N772" s="14">
        <v>2394.4</v>
      </c>
      <c r="O772" s="12">
        <v>8.5695338240252319</v>
      </c>
      <c r="P772" s="13">
        <v>7.0527238045184886</v>
      </c>
      <c r="Q772" s="13">
        <v>8.4070395641523152</v>
      </c>
      <c r="R772" s="13">
        <v>8.2789954900497591</v>
      </c>
      <c r="S772" s="14">
        <v>7.3507616816256487</v>
      </c>
      <c r="T772" s="12">
        <v>12.210587531696909</v>
      </c>
      <c r="U772" s="13">
        <v>11.439444657940077</v>
      </c>
      <c r="V772" s="13">
        <v>7.5740990360922122</v>
      </c>
      <c r="W772" s="13">
        <v>9.2762850986608285</v>
      </c>
      <c r="X772" s="13">
        <v>10.322281182604714</v>
      </c>
      <c r="Y772" s="14">
        <v>9.5182481286338216</v>
      </c>
      <c r="Z772" s="10">
        <f t="shared" si="11"/>
        <v>2.5621048090936713E-2</v>
      </c>
    </row>
    <row r="773" spans="1:26" x14ac:dyDescent="0.3">
      <c r="A773" s="10" t="s">
        <v>1537</v>
      </c>
      <c r="B773" s="11" t="s">
        <v>1538</v>
      </c>
      <c r="C773" s="11">
        <v>7</v>
      </c>
      <c r="D773" s="12">
        <v>588.02800000000002</v>
      </c>
      <c r="E773" s="13">
        <v>659.58799999999997</v>
      </c>
      <c r="F773" s="13">
        <v>697.09900000000005</v>
      </c>
      <c r="G773" s="13">
        <v>722.30700000000002</v>
      </c>
      <c r="H773" s="14">
        <v>522.24</v>
      </c>
      <c r="I773" s="12">
        <v>1497.65</v>
      </c>
      <c r="J773" s="13">
        <v>1142.9100000000001</v>
      </c>
      <c r="K773" s="13">
        <v>746.45399999999995</v>
      </c>
      <c r="L773" s="13">
        <v>733.01199999999994</v>
      </c>
      <c r="M773" s="13">
        <v>1232.53</v>
      </c>
      <c r="N773" s="14">
        <v>802.57799999999997</v>
      </c>
      <c r="O773" s="12">
        <v>6.8086192527437861</v>
      </c>
      <c r="P773" s="13">
        <v>7.5150645697593594</v>
      </c>
      <c r="Q773" s="13">
        <v>7.9168671245968607</v>
      </c>
      <c r="R773" s="13">
        <v>9.2232429885356737</v>
      </c>
      <c r="S773" s="14">
        <v>7.0334339041263423</v>
      </c>
      <c r="T773" s="12">
        <v>12.555739091572798</v>
      </c>
      <c r="U773" s="13">
        <v>10.476447595086208</v>
      </c>
      <c r="V773" s="13">
        <v>9.0239225747014888</v>
      </c>
      <c r="W773" s="13">
        <v>7.8385771967851898</v>
      </c>
      <c r="X773" s="13">
        <v>12.465273550092801</v>
      </c>
      <c r="Y773" s="14">
        <v>9.1428121519994985</v>
      </c>
      <c r="Z773" s="10">
        <f t="shared" si="11"/>
        <v>2.5755279160869678E-2</v>
      </c>
    </row>
    <row r="774" spans="1:26" x14ac:dyDescent="0.3">
      <c r="A774" s="10" t="s">
        <v>1539</v>
      </c>
      <c r="B774" s="11" t="s">
        <v>1540</v>
      </c>
      <c r="C774" s="11">
        <v>4</v>
      </c>
      <c r="D774" s="12">
        <v>195.41399999999999</v>
      </c>
      <c r="E774" s="13">
        <v>213.535</v>
      </c>
      <c r="F774" s="13">
        <v>229.97499999999999</v>
      </c>
      <c r="G774" s="13">
        <v>204.25399999999999</v>
      </c>
      <c r="H774" s="14">
        <v>184.32599999999999</v>
      </c>
      <c r="I774" s="12">
        <v>451.3</v>
      </c>
      <c r="J774" s="13">
        <v>409.19200000000001</v>
      </c>
      <c r="K774" s="13">
        <v>266.428</v>
      </c>
      <c r="L774" s="13">
        <v>313.12900000000002</v>
      </c>
      <c r="M774" s="13">
        <v>601.58799999999997</v>
      </c>
      <c r="N774" s="14">
        <v>258.303</v>
      </c>
      <c r="O774" s="12">
        <v>6.3685468955938758</v>
      </c>
      <c r="P774" s="13">
        <v>6.8478253323089637</v>
      </c>
      <c r="Q774" s="13">
        <v>7.3512832714919139</v>
      </c>
      <c r="R774" s="13">
        <v>7.341013644684617</v>
      </c>
      <c r="S774" s="14">
        <v>6.9872697655729326</v>
      </c>
      <c r="T774" s="12">
        <v>10.649296514132162</v>
      </c>
      <c r="U774" s="13">
        <v>10.557298011005397</v>
      </c>
      <c r="V774" s="13">
        <v>9.0655844893562119</v>
      </c>
      <c r="W774" s="13">
        <v>9.4248203499093108</v>
      </c>
      <c r="X774" s="13">
        <v>17.124863311254202</v>
      </c>
      <c r="Y774" s="14">
        <v>8.2821984146904093</v>
      </c>
      <c r="Z774" s="10">
        <f t="shared" si="11"/>
        <v>2.601637074091465E-2</v>
      </c>
    </row>
    <row r="775" spans="1:26" x14ac:dyDescent="0.3">
      <c r="A775" s="10" t="s">
        <v>1541</v>
      </c>
      <c r="B775" s="11" t="s">
        <v>1542</v>
      </c>
      <c r="C775" s="11">
        <v>4</v>
      </c>
      <c r="D775" s="12">
        <v>911.91700000000003</v>
      </c>
      <c r="E775" s="13">
        <v>897.46799999999996</v>
      </c>
      <c r="F775" s="13">
        <v>993.36400000000003</v>
      </c>
      <c r="G775" s="13">
        <v>794.83799999999997</v>
      </c>
      <c r="H775" s="14">
        <v>801.56</v>
      </c>
      <c r="I775" s="12">
        <v>1176.31</v>
      </c>
      <c r="J775" s="13">
        <v>1077.8800000000001</v>
      </c>
      <c r="K775" s="13">
        <v>848.79</v>
      </c>
      <c r="L775" s="13">
        <v>835.73099999999999</v>
      </c>
      <c r="M775" s="13">
        <v>992.34</v>
      </c>
      <c r="N775" s="14">
        <v>888.83900000000006</v>
      </c>
      <c r="O775" s="12">
        <v>9.4181080943048823</v>
      </c>
      <c r="P775" s="13">
        <v>9.1206598538061936</v>
      </c>
      <c r="Q775" s="13">
        <v>10.062702416570392</v>
      </c>
      <c r="R775" s="13">
        <v>9.0529008746892909</v>
      </c>
      <c r="S775" s="14">
        <v>9.6289876776678085</v>
      </c>
      <c r="T775" s="12">
        <v>8.7963207507080021</v>
      </c>
      <c r="U775" s="13">
        <v>8.8129182684316607</v>
      </c>
      <c r="V775" s="13">
        <v>9.1525030350105041</v>
      </c>
      <c r="W775" s="13">
        <v>7.9714987746679178</v>
      </c>
      <c r="X775" s="13">
        <v>8.9518362372460487</v>
      </c>
      <c r="Y775" s="14">
        <v>9.0315640168973026</v>
      </c>
      <c r="Z775" s="10">
        <f t="shared" ref="Z775:Z838" si="12">TTEST(O775:S775,T775:Y775,2,2)</f>
        <v>2.607802036182634E-2</v>
      </c>
    </row>
    <row r="776" spans="1:26" x14ac:dyDescent="0.3">
      <c r="A776" s="10" t="s">
        <v>1543</v>
      </c>
      <c r="B776" s="11" t="s">
        <v>1544</v>
      </c>
      <c r="C776" s="11">
        <v>12</v>
      </c>
      <c r="D776" s="12">
        <v>1019.09</v>
      </c>
      <c r="E776" s="13">
        <v>1174.1500000000001</v>
      </c>
      <c r="F776" s="13">
        <v>1200.45</v>
      </c>
      <c r="G776" s="13">
        <v>1109.92</v>
      </c>
      <c r="H776" s="14">
        <v>1007.82</v>
      </c>
      <c r="I776" s="12">
        <v>1196.03</v>
      </c>
      <c r="J776" s="13">
        <v>1174.56</v>
      </c>
      <c r="K776" s="13">
        <v>1158.1099999999999</v>
      </c>
      <c r="L776" s="13">
        <v>1053.71</v>
      </c>
      <c r="M776" s="13">
        <v>1151.7</v>
      </c>
      <c r="N776" s="14">
        <v>858.471</v>
      </c>
      <c r="O776" s="12">
        <v>8.8027647126118556</v>
      </c>
      <c r="P776" s="13">
        <v>9.9799660656466269</v>
      </c>
      <c r="Q776" s="13">
        <v>10.170644715754484</v>
      </c>
      <c r="R776" s="13">
        <v>10.573019067201766</v>
      </c>
      <c r="S776" s="14">
        <v>10.125716457569371</v>
      </c>
      <c r="T776" s="12">
        <v>7.4803089679184351</v>
      </c>
      <c r="U776" s="13">
        <v>8.0319820750356339</v>
      </c>
      <c r="V776" s="13">
        <v>10.444499513858721</v>
      </c>
      <c r="W776" s="13">
        <v>8.4060654774306922</v>
      </c>
      <c r="X776" s="13">
        <v>8.6893880641717054</v>
      </c>
      <c r="Y776" s="14">
        <v>7.2956448828006977</v>
      </c>
      <c r="Z776" s="10">
        <f t="shared" si="12"/>
        <v>2.6249215871671446E-2</v>
      </c>
    </row>
    <row r="777" spans="1:26" x14ac:dyDescent="0.3">
      <c r="A777" s="10" t="s">
        <v>1545</v>
      </c>
      <c r="B777" s="11" t="s">
        <v>1546</v>
      </c>
      <c r="C777" s="11">
        <v>15</v>
      </c>
      <c r="D777" s="12">
        <v>3256.66</v>
      </c>
      <c r="E777" s="13">
        <v>3083.86</v>
      </c>
      <c r="F777" s="13">
        <v>2654.24</v>
      </c>
      <c r="G777" s="13">
        <v>2345.14</v>
      </c>
      <c r="H777" s="14">
        <v>2077.34</v>
      </c>
      <c r="I777" s="12">
        <v>3227.21</v>
      </c>
      <c r="J777" s="13">
        <v>3103.38</v>
      </c>
      <c r="K777" s="13">
        <v>2365.66</v>
      </c>
      <c r="L777" s="13">
        <v>2484.56</v>
      </c>
      <c r="M777" s="13">
        <v>2875.42</v>
      </c>
      <c r="N777" s="14">
        <v>2173.14</v>
      </c>
      <c r="O777" s="12">
        <v>11.587562731501475</v>
      </c>
      <c r="P777" s="13">
        <v>10.797252569958301</v>
      </c>
      <c r="Q777" s="13">
        <v>9.263129210613597</v>
      </c>
      <c r="R777" s="13">
        <v>9.202148492468524</v>
      </c>
      <c r="S777" s="14">
        <v>8.5973280324720331</v>
      </c>
      <c r="T777" s="12">
        <v>8.3141492103256986</v>
      </c>
      <c r="U777" s="13">
        <v>8.7416941055101329</v>
      </c>
      <c r="V777" s="13">
        <v>8.7882676186039355</v>
      </c>
      <c r="W777" s="13">
        <v>8.1645881150586614</v>
      </c>
      <c r="X777" s="13">
        <v>8.936433745863253</v>
      </c>
      <c r="Y777" s="14">
        <v>7.6074461676243699</v>
      </c>
      <c r="Z777" s="10">
        <f t="shared" si="12"/>
        <v>2.6417277478854848E-2</v>
      </c>
    </row>
    <row r="778" spans="1:26" x14ac:dyDescent="0.3">
      <c r="A778" s="10" t="s">
        <v>1547</v>
      </c>
      <c r="B778" s="11" t="s">
        <v>1548</v>
      </c>
      <c r="C778" s="11">
        <v>128</v>
      </c>
      <c r="D778" s="12">
        <v>19551.7</v>
      </c>
      <c r="E778" s="13">
        <v>21078.6</v>
      </c>
      <c r="F778" s="13">
        <v>19448.3</v>
      </c>
      <c r="G778" s="13">
        <v>17758.900000000001</v>
      </c>
      <c r="H778" s="14">
        <v>17939.7</v>
      </c>
      <c r="I778" s="12">
        <v>21746.799999999999</v>
      </c>
      <c r="J778" s="13">
        <v>23150</v>
      </c>
      <c r="K778" s="13">
        <v>16773.099999999999</v>
      </c>
      <c r="L778" s="13">
        <v>22162</v>
      </c>
      <c r="M778" s="13">
        <v>17976.2</v>
      </c>
      <c r="N778" s="14">
        <v>18470.5</v>
      </c>
      <c r="O778" s="12">
        <v>9.5027804328911358</v>
      </c>
      <c r="P778" s="13">
        <v>10.081075347801315</v>
      </c>
      <c r="Q778" s="13">
        <v>9.2714074824349293</v>
      </c>
      <c r="R778" s="13">
        <v>9.5188178449494263</v>
      </c>
      <c r="S778" s="14">
        <v>10.141859312357136</v>
      </c>
      <c r="T778" s="12">
        <v>7.653012800250039</v>
      </c>
      <c r="U778" s="13">
        <v>8.9075472620760401</v>
      </c>
      <c r="V778" s="13">
        <v>8.5115915489753284</v>
      </c>
      <c r="W778" s="13">
        <v>9.9481020918887992</v>
      </c>
      <c r="X778" s="13">
        <v>7.6314547534270982</v>
      </c>
      <c r="Y778" s="14">
        <v>8.832351122948749</v>
      </c>
      <c r="Z778" s="10">
        <f t="shared" si="12"/>
        <v>2.6451072586898917E-2</v>
      </c>
    </row>
    <row r="779" spans="1:26" x14ac:dyDescent="0.3">
      <c r="A779" s="10" t="s">
        <v>1549</v>
      </c>
      <c r="B779" s="11" t="s">
        <v>1550</v>
      </c>
      <c r="C779" s="11">
        <v>13</v>
      </c>
      <c r="D779" s="12">
        <v>1429.32</v>
      </c>
      <c r="E779" s="13">
        <v>1576.73</v>
      </c>
      <c r="F779" s="13">
        <v>1533.61</v>
      </c>
      <c r="G779" s="13">
        <v>1482.76</v>
      </c>
      <c r="H779" s="14">
        <v>1448.45</v>
      </c>
      <c r="I779" s="12">
        <v>2312.89</v>
      </c>
      <c r="J779" s="13">
        <v>2392.9299999999998</v>
      </c>
      <c r="K779" s="13">
        <v>1958.41</v>
      </c>
      <c r="L779" s="13">
        <v>1715.29</v>
      </c>
      <c r="M779" s="13">
        <v>2007.95</v>
      </c>
      <c r="N779" s="14">
        <v>1786.36</v>
      </c>
      <c r="O779" s="12">
        <v>7.7200581244815227</v>
      </c>
      <c r="P779" s="13">
        <v>8.380064448936281</v>
      </c>
      <c r="Q779" s="13">
        <v>8.1246354811163854</v>
      </c>
      <c r="R779" s="13">
        <v>8.832074943958462</v>
      </c>
      <c r="S779" s="14">
        <v>9.099778960763917</v>
      </c>
      <c r="T779" s="12">
        <v>9.0451752824662091</v>
      </c>
      <c r="U779" s="13">
        <v>10.23203610563694</v>
      </c>
      <c r="V779" s="13">
        <v>11.043989525495801</v>
      </c>
      <c r="W779" s="13">
        <v>8.5564529826296454</v>
      </c>
      <c r="X779" s="13">
        <v>9.4729940843268921</v>
      </c>
      <c r="Y779" s="14">
        <v>9.4927400601879626</v>
      </c>
      <c r="Z779" s="10">
        <f t="shared" si="12"/>
        <v>2.6455671040362835E-2</v>
      </c>
    </row>
    <row r="780" spans="1:26" x14ac:dyDescent="0.3">
      <c r="A780" s="10" t="s">
        <v>1551</v>
      </c>
      <c r="B780" s="11" t="s">
        <v>1552</v>
      </c>
      <c r="C780" s="11">
        <v>5</v>
      </c>
      <c r="D780" s="12">
        <v>426.31</v>
      </c>
      <c r="E780" s="13">
        <v>355.94400000000002</v>
      </c>
      <c r="F780" s="13">
        <v>509.041</v>
      </c>
      <c r="G780" s="13">
        <v>327.21600000000001</v>
      </c>
      <c r="H780" s="14">
        <v>330.46800000000002</v>
      </c>
      <c r="I780" s="12">
        <v>767.68200000000002</v>
      </c>
      <c r="J780" s="13">
        <v>570.25699999999995</v>
      </c>
      <c r="K780" s="13">
        <v>455.28</v>
      </c>
      <c r="L780" s="13">
        <v>921.66300000000001</v>
      </c>
      <c r="M780" s="13">
        <v>692.10900000000004</v>
      </c>
      <c r="N780" s="14">
        <v>592.27599999999995</v>
      </c>
      <c r="O780" s="12">
        <v>7.6920894639257558</v>
      </c>
      <c r="P780" s="13">
        <v>6.3197429136143084</v>
      </c>
      <c r="Q780" s="13">
        <v>9.0088514125544048</v>
      </c>
      <c r="R780" s="13">
        <v>6.5110963569226019</v>
      </c>
      <c r="S780" s="14">
        <v>6.9356066502026774</v>
      </c>
      <c r="T780" s="12">
        <v>10.029310426893828</v>
      </c>
      <c r="U780" s="13">
        <v>8.1457373326158748</v>
      </c>
      <c r="V780" s="13">
        <v>8.5768664509748529</v>
      </c>
      <c r="W780" s="13">
        <v>15.358757129992796</v>
      </c>
      <c r="X780" s="13">
        <v>10.907785167614696</v>
      </c>
      <c r="Y780" s="14">
        <v>10.514156694688193</v>
      </c>
      <c r="Z780" s="10">
        <f t="shared" si="12"/>
        <v>2.6512866480392177E-2</v>
      </c>
    </row>
    <row r="781" spans="1:26" x14ac:dyDescent="0.3">
      <c r="A781" s="10" t="s">
        <v>1553</v>
      </c>
      <c r="B781" s="11" t="s">
        <v>1554</v>
      </c>
      <c r="C781" s="11">
        <v>14</v>
      </c>
      <c r="D781" s="12">
        <v>1381.39</v>
      </c>
      <c r="E781" s="13">
        <v>1300.56</v>
      </c>
      <c r="F781" s="13">
        <v>1563.87</v>
      </c>
      <c r="G781" s="13">
        <v>1277.7</v>
      </c>
      <c r="H781" s="14">
        <v>1053.8699999999999</v>
      </c>
      <c r="I781" s="12">
        <v>1802.2</v>
      </c>
      <c r="J781" s="13">
        <v>1500.45</v>
      </c>
      <c r="K781" s="13">
        <v>1166.31</v>
      </c>
      <c r="L781" s="13">
        <v>1242.6600000000001</v>
      </c>
      <c r="M781" s="13">
        <v>1457.59</v>
      </c>
      <c r="N781" s="14">
        <v>1057.1400000000001</v>
      </c>
      <c r="O781" s="12">
        <v>9.8661717954869967</v>
      </c>
      <c r="P781" s="13">
        <v>9.1403260216066364</v>
      </c>
      <c r="Q781" s="13">
        <v>10.955466320126485</v>
      </c>
      <c r="R781" s="13">
        <v>10.063801099677315</v>
      </c>
      <c r="S781" s="14">
        <v>8.7549897714842384</v>
      </c>
      <c r="T781" s="12">
        <v>9.3197928692364744</v>
      </c>
      <c r="U781" s="13">
        <v>8.4838867682819252</v>
      </c>
      <c r="V781" s="13">
        <v>8.6971634776133087</v>
      </c>
      <c r="W781" s="13">
        <v>8.1969030362971615</v>
      </c>
      <c r="X781" s="13">
        <v>9.093080127854261</v>
      </c>
      <c r="Y781" s="14">
        <v>7.4284187123351746</v>
      </c>
      <c r="Z781" s="10">
        <f t="shared" si="12"/>
        <v>2.67280370379206E-2</v>
      </c>
    </row>
    <row r="782" spans="1:26" x14ac:dyDescent="0.3">
      <c r="A782" s="10" t="s">
        <v>1555</v>
      </c>
      <c r="B782" s="11" t="s">
        <v>1556</v>
      </c>
      <c r="C782" s="11">
        <v>3</v>
      </c>
      <c r="D782" s="12">
        <v>297.98500000000001</v>
      </c>
      <c r="E782" s="13">
        <v>263.91300000000001</v>
      </c>
      <c r="F782" s="13">
        <v>263.97899999999998</v>
      </c>
      <c r="G782" s="13">
        <v>335.80900000000003</v>
      </c>
      <c r="H782" s="14">
        <v>298.45600000000002</v>
      </c>
      <c r="I782" s="12">
        <v>568.803</v>
      </c>
      <c r="J782" s="13">
        <v>559.62</v>
      </c>
      <c r="K782" s="13">
        <v>375.40100000000001</v>
      </c>
      <c r="L782" s="13">
        <v>340.46600000000001</v>
      </c>
      <c r="M782" s="13">
        <v>388.74299999999999</v>
      </c>
      <c r="N782" s="14">
        <v>455.90600000000001</v>
      </c>
      <c r="O782" s="12">
        <v>7.6732196466855651</v>
      </c>
      <c r="P782" s="13">
        <v>6.6871788533241165</v>
      </c>
      <c r="Q782" s="13">
        <v>6.6673071128007022</v>
      </c>
      <c r="R782" s="13">
        <v>9.536221784586342</v>
      </c>
      <c r="S782" s="14">
        <v>8.9392231100781014</v>
      </c>
      <c r="T782" s="12">
        <v>10.60513044369489</v>
      </c>
      <c r="U782" s="13">
        <v>11.408207825992529</v>
      </c>
      <c r="V782" s="13">
        <v>10.092759410670196</v>
      </c>
      <c r="W782" s="13">
        <v>8.0969617656559656</v>
      </c>
      <c r="X782" s="13">
        <v>8.7435758385985558</v>
      </c>
      <c r="Y782" s="14">
        <v>11.550214207913035</v>
      </c>
      <c r="Z782" s="10">
        <f t="shared" si="12"/>
        <v>2.673583391512311E-2</v>
      </c>
    </row>
    <row r="783" spans="1:26" x14ac:dyDescent="0.3">
      <c r="A783" s="10" t="s">
        <v>1557</v>
      </c>
      <c r="B783" s="11" t="s">
        <v>1558</v>
      </c>
      <c r="C783" s="11">
        <v>6</v>
      </c>
      <c r="D783" s="12">
        <v>1057.06</v>
      </c>
      <c r="E783" s="13">
        <v>964.68299999999999</v>
      </c>
      <c r="F783" s="13">
        <v>1133.9100000000001</v>
      </c>
      <c r="G783" s="13">
        <v>945.29200000000003</v>
      </c>
      <c r="H783" s="14">
        <v>901.755</v>
      </c>
      <c r="I783" s="12">
        <v>1789.38</v>
      </c>
      <c r="J783" s="13">
        <v>1538.54</v>
      </c>
      <c r="K783" s="13">
        <v>1211.1199999999999</v>
      </c>
      <c r="L783" s="13">
        <v>1427.12</v>
      </c>
      <c r="M783" s="13">
        <v>1077.47</v>
      </c>
      <c r="N783" s="14">
        <v>1398.28</v>
      </c>
      <c r="O783" s="12">
        <v>8.3741898084524937</v>
      </c>
      <c r="P783" s="13">
        <v>7.5201536635567585</v>
      </c>
      <c r="Q783" s="13">
        <v>8.8108863728054487</v>
      </c>
      <c r="R783" s="13">
        <v>8.2586664866351533</v>
      </c>
      <c r="S783" s="14">
        <v>8.3093672872312343</v>
      </c>
      <c r="T783" s="12">
        <v>10.26400014611511</v>
      </c>
      <c r="U783" s="13">
        <v>9.6492358809727161</v>
      </c>
      <c r="V783" s="13">
        <v>10.017552006436388</v>
      </c>
      <c r="W783" s="13">
        <v>10.441641226143874</v>
      </c>
      <c r="X783" s="13">
        <v>7.4557548652325973</v>
      </c>
      <c r="Y783" s="14">
        <v>10.898552256418197</v>
      </c>
      <c r="Z783" s="10">
        <f t="shared" si="12"/>
        <v>2.6819965297216353E-2</v>
      </c>
    </row>
    <row r="784" spans="1:26" x14ac:dyDescent="0.3">
      <c r="A784" s="10" t="s">
        <v>1559</v>
      </c>
      <c r="B784" s="11" t="s">
        <v>1560</v>
      </c>
      <c r="C784" s="11">
        <v>14</v>
      </c>
      <c r="D784" s="12">
        <v>2722.86</v>
      </c>
      <c r="E784" s="13">
        <v>2989.73</v>
      </c>
      <c r="F784" s="13">
        <v>2474.98</v>
      </c>
      <c r="G784" s="13">
        <v>2576.9899999999998</v>
      </c>
      <c r="H784" s="14">
        <v>2376.7600000000002</v>
      </c>
      <c r="I784" s="12">
        <v>3102.98</v>
      </c>
      <c r="J784" s="13">
        <v>3019.76</v>
      </c>
      <c r="K784" s="13">
        <v>2679.89</v>
      </c>
      <c r="L784" s="13">
        <v>2606.16</v>
      </c>
      <c r="M784" s="13">
        <v>2179.0700000000002</v>
      </c>
      <c r="N784" s="14">
        <v>2317.52</v>
      </c>
      <c r="O784" s="12">
        <v>9.8211163390311551</v>
      </c>
      <c r="P784" s="13">
        <v>10.611247427124756</v>
      </c>
      <c r="Q784" s="13">
        <v>8.755986662067496</v>
      </c>
      <c r="R784" s="13">
        <v>10.250594679553492</v>
      </c>
      <c r="S784" s="14">
        <v>9.971422291168377</v>
      </c>
      <c r="T784" s="12">
        <v>8.1037387074252774</v>
      </c>
      <c r="U784" s="13">
        <v>8.6228124836083904</v>
      </c>
      <c r="V784" s="13">
        <v>10.092151940264014</v>
      </c>
      <c r="W784" s="13">
        <v>8.6816391701204676</v>
      </c>
      <c r="X784" s="13">
        <v>6.8651494768739481</v>
      </c>
      <c r="Y784" s="14">
        <v>8.2241408227626227</v>
      </c>
      <c r="Z784" s="10">
        <f t="shared" si="12"/>
        <v>2.6903927110647423E-2</v>
      </c>
    </row>
    <row r="785" spans="1:26" x14ac:dyDescent="0.3">
      <c r="A785" s="10" t="s">
        <v>1561</v>
      </c>
      <c r="B785" s="11" t="s">
        <v>1562</v>
      </c>
      <c r="C785" s="11">
        <v>1</v>
      </c>
      <c r="D785" s="12">
        <v>68.153700000000001</v>
      </c>
      <c r="E785" s="13">
        <v>68.354799999999997</v>
      </c>
      <c r="F785" s="13">
        <v>58.8202</v>
      </c>
      <c r="G785" s="13">
        <v>55.758499999999998</v>
      </c>
      <c r="H785" s="14">
        <v>48.400700000000001</v>
      </c>
      <c r="I785" s="12">
        <v>60.1875</v>
      </c>
      <c r="J785" s="13">
        <v>56.596200000000003</v>
      </c>
      <c r="K785" s="13">
        <v>61.771000000000001</v>
      </c>
      <c r="L785" s="13">
        <v>60.365299999999998</v>
      </c>
      <c r="M785" s="13">
        <v>47.029200000000003</v>
      </c>
      <c r="N785" s="14">
        <v>52.074599999999997</v>
      </c>
      <c r="O785" s="12">
        <v>11.139180236699589</v>
      </c>
      <c r="P785" s="13">
        <v>10.993392603864718</v>
      </c>
      <c r="Q785" s="13">
        <v>9.4294886820580981</v>
      </c>
      <c r="R785" s="13">
        <v>10.050222097458152</v>
      </c>
      <c r="S785" s="14">
        <v>9.2013525525251225</v>
      </c>
      <c r="T785" s="12">
        <v>7.1226402027466635</v>
      </c>
      <c r="U785" s="13">
        <v>7.3230506085801217</v>
      </c>
      <c r="V785" s="13">
        <v>10.540948547987703</v>
      </c>
      <c r="W785" s="13">
        <v>9.1120536726996217</v>
      </c>
      <c r="X785" s="13">
        <v>6.7138967226403974</v>
      </c>
      <c r="Y785" s="14">
        <v>8.3737740727398169</v>
      </c>
      <c r="Z785" s="10">
        <f t="shared" si="12"/>
        <v>2.6913278618214562E-2</v>
      </c>
    </row>
    <row r="786" spans="1:26" x14ac:dyDescent="0.3">
      <c r="A786" s="10" t="s">
        <v>1563</v>
      </c>
      <c r="B786" s="11" t="s">
        <v>1564</v>
      </c>
      <c r="C786" s="11">
        <v>18</v>
      </c>
      <c r="D786" s="12">
        <v>2666.03</v>
      </c>
      <c r="E786" s="13">
        <v>2464.56</v>
      </c>
      <c r="F786" s="13">
        <v>2754.18</v>
      </c>
      <c r="G786" s="13">
        <v>2616.29</v>
      </c>
      <c r="H786" s="14">
        <v>2321.79</v>
      </c>
      <c r="I786" s="12">
        <v>2964.6</v>
      </c>
      <c r="J786" s="13">
        <v>2733.64</v>
      </c>
      <c r="K786" s="13">
        <v>2754.33</v>
      </c>
      <c r="L786" s="13">
        <v>2428.11</v>
      </c>
      <c r="M786" s="13">
        <v>2400.37</v>
      </c>
      <c r="N786" s="14">
        <v>2218.35</v>
      </c>
      <c r="O786" s="12">
        <v>9.8426520072366159</v>
      </c>
      <c r="P786" s="13">
        <v>8.9533471218691414</v>
      </c>
      <c r="Q786" s="13">
        <v>9.9732630216994078</v>
      </c>
      <c r="R786" s="13">
        <v>10.652063929437189</v>
      </c>
      <c r="S786" s="14">
        <v>9.9702551032803974</v>
      </c>
      <c r="T786" s="12">
        <v>7.9247233897065419</v>
      </c>
      <c r="U786" s="13">
        <v>7.9896800699934811</v>
      </c>
      <c r="V786" s="13">
        <v>10.616817194826963</v>
      </c>
      <c r="W786" s="13">
        <v>8.2790512151947304</v>
      </c>
      <c r="X786" s="13">
        <v>7.7404919129097198</v>
      </c>
      <c r="Y786" s="14">
        <v>8.057655033845796</v>
      </c>
      <c r="Z786" s="10">
        <f t="shared" si="12"/>
        <v>2.6929078845096252E-2</v>
      </c>
    </row>
    <row r="787" spans="1:26" x14ac:dyDescent="0.3">
      <c r="A787" s="10" t="s">
        <v>1565</v>
      </c>
      <c r="B787" s="11" t="s">
        <v>1566</v>
      </c>
      <c r="C787" s="11">
        <v>8</v>
      </c>
      <c r="D787" s="12">
        <v>925.173</v>
      </c>
      <c r="E787" s="13">
        <v>900.07100000000003</v>
      </c>
      <c r="F787" s="13">
        <v>990.07600000000002</v>
      </c>
      <c r="G787" s="13">
        <v>741.78</v>
      </c>
      <c r="H787" s="14">
        <v>798.72400000000005</v>
      </c>
      <c r="I787" s="12">
        <v>2084.6999999999998</v>
      </c>
      <c r="J787" s="13">
        <v>1332.45</v>
      </c>
      <c r="K787" s="13">
        <v>1104.98</v>
      </c>
      <c r="L787" s="13">
        <v>1027.79</v>
      </c>
      <c r="M787" s="13">
        <v>1885.01</v>
      </c>
      <c r="N787" s="14">
        <v>1138.4100000000001</v>
      </c>
      <c r="O787" s="12">
        <v>7.7337861697370096</v>
      </c>
      <c r="P787" s="13">
        <v>7.4036334279880389</v>
      </c>
      <c r="Q787" s="13">
        <v>8.1177485954198545</v>
      </c>
      <c r="R787" s="13">
        <v>6.8382522063208651</v>
      </c>
      <c r="S787" s="14">
        <v>7.7660857239974348</v>
      </c>
      <c r="T787" s="12">
        <v>12.617801357428068</v>
      </c>
      <c r="U787" s="13">
        <v>8.8178174047824509</v>
      </c>
      <c r="V787" s="13">
        <v>9.6439488030795193</v>
      </c>
      <c r="W787" s="13">
        <v>7.9348498145027087</v>
      </c>
      <c r="X787" s="13">
        <v>13.76341297171264</v>
      </c>
      <c r="Y787" s="14">
        <v>9.3626635250314081</v>
      </c>
      <c r="Z787" s="10">
        <f t="shared" si="12"/>
        <v>2.7049367333868316E-2</v>
      </c>
    </row>
    <row r="788" spans="1:26" x14ac:dyDescent="0.3">
      <c r="A788" s="10" t="s">
        <v>1567</v>
      </c>
      <c r="B788" s="11" t="s">
        <v>1568</v>
      </c>
      <c r="C788" s="11">
        <v>6</v>
      </c>
      <c r="D788" s="12">
        <v>852.46699999999998</v>
      </c>
      <c r="E788" s="13">
        <v>863.86699999999996</v>
      </c>
      <c r="F788" s="13">
        <v>824.56500000000005</v>
      </c>
      <c r="G788" s="13">
        <v>739.47799999999995</v>
      </c>
      <c r="H788" s="14">
        <v>726.25800000000004</v>
      </c>
      <c r="I788" s="12">
        <v>925.05600000000004</v>
      </c>
      <c r="J788" s="13">
        <v>897.58199999999999</v>
      </c>
      <c r="K788" s="13">
        <v>739.35799999999995</v>
      </c>
      <c r="L788" s="13">
        <v>753.38599999999997</v>
      </c>
      <c r="M788" s="13">
        <v>721.678</v>
      </c>
      <c r="N788" s="14">
        <v>894.83100000000002</v>
      </c>
      <c r="O788" s="12">
        <v>9.9932889613721514</v>
      </c>
      <c r="P788" s="13">
        <v>9.9649857493889638</v>
      </c>
      <c r="Q788" s="13">
        <v>9.4809885028698542</v>
      </c>
      <c r="R788" s="13">
        <v>9.5599784192590604</v>
      </c>
      <c r="S788" s="14">
        <v>9.9028006032825111</v>
      </c>
      <c r="T788" s="12">
        <v>7.8518103866090927</v>
      </c>
      <c r="U788" s="13">
        <v>8.3300186599632653</v>
      </c>
      <c r="V788" s="13">
        <v>9.0493401812009715</v>
      </c>
      <c r="W788" s="13">
        <v>8.1566819453537107</v>
      </c>
      <c r="X788" s="13">
        <v>7.3895434679542742</v>
      </c>
      <c r="Y788" s="14">
        <v>10.320563122746131</v>
      </c>
      <c r="Z788" s="10">
        <f t="shared" si="12"/>
        <v>2.7118729437554851E-2</v>
      </c>
    </row>
    <row r="789" spans="1:26" x14ac:dyDescent="0.3">
      <c r="A789" s="10" t="s">
        <v>1569</v>
      </c>
      <c r="B789" s="11" t="s">
        <v>1570</v>
      </c>
      <c r="C789" s="11">
        <v>1</v>
      </c>
      <c r="D789" s="12">
        <v>63.113799999999998</v>
      </c>
      <c r="E789" s="13">
        <v>96.536799999999999</v>
      </c>
      <c r="F789" s="13">
        <v>61.800800000000002</v>
      </c>
      <c r="G789" s="13">
        <v>93.140900000000002</v>
      </c>
      <c r="H789" s="14">
        <v>80.192499999999995</v>
      </c>
      <c r="I789" s="12">
        <v>73.062799999999996</v>
      </c>
      <c r="J789" s="13">
        <v>87.762299999999996</v>
      </c>
      <c r="K789" s="13">
        <v>72.247</v>
      </c>
      <c r="L789" s="13">
        <v>61.088200000000001</v>
      </c>
      <c r="M789" s="13">
        <v>48.769300000000001</v>
      </c>
      <c r="N789" s="14">
        <v>44.532299999999999</v>
      </c>
      <c r="O789" s="12">
        <v>8.3554908311616476</v>
      </c>
      <c r="P789" s="13">
        <v>12.575911277141119</v>
      </c>
      <c r="Q789" s="13">
        <v>8.0248992482142842</v>
      </c>
      <c r="R789" s="13">
        <v>13.598432575016833</v>
      </c>
      <c r="S789" s="14">
        <v>12.348597244086521</v>
      </c>
      <c r="T789" s="12">
        <v>7.0034955792636451</v>
      </c>
      <c r="U789" s="13">
        <v>9.1980677492265901</v>
      </c>
      <c r="V789" s="13">
        <v>9.986164695288819</v>
      </c>
      <c r="W789" s="13">
        <v>7.4691310485352433</v>
      </c>
      <c r="X789" s="13">
        <v>5.6394588518225355</v>
      </c>
      <c r="Y789" s="14">
        <v>5.8003509002427487</v>
      </c>
      <c r="Z789" s="10">
        <f t="shared" si="12"/>
        <v>2.7307482730134655E-2</v>
      </c>
    </row>
    <row r="790" spans="1:26" x14ac:dyDescent="0.3">
      <c r="A790" s="10" t="s">
        <v>1571</v>
      </c>
      <c r="B790" s="11" t="s">
        <v>1572</v>
      </c>
      <c r="C790" s="11">
        <v>155</v>
      </c>
      <c r="D790" s="12">
        <v>20615.7</v>
      </c>
      <c r="E790" s="13">
        <v>21239.1</v>
      </c>
      <c r="F790" s="13">
        <v>20656.7</v>
      </c>
      <c r="G790" s="13">
        <v>17972.400000000001</v>
      </c>
      <c r="H790" s="14">
        <v>18563.3</v>
      </c>
      <c r="I790" s="12">
        <v>32445</v>
      </c>
      <c r="J790" s="13">
        <v>30199.599999999999</v>
      </c>
      <c r="K790" s="13">
        <v>19618.599999999999</v>
      </c>
      <c r="L790" s="13">
        <v>24497.4</v>
      </c>
      <c r="M790" s="13">
        <v>24356</v>
      </c>
      <c r="N790" s="14">
        <v>25668.5</v>
      </c>
      <c r="O790" s="12">
        <v>8.5818579863538993</v>
      </c>
      <c r="P790" s="13">
        <v>8.6999804319434002</v>
      </c>
      <c r="Q790" s="13">
        <v>8.4341638525639482</v>
      </c>
      <c r="R790" s="13">
        <v>8.2506867360998832</v>
      </c>
      <c r="S790" s="14">
        <v>8.9882399266036099</v>
      </c>
      <c r="T790" s="12">
        <v>9.7791684179234828</v>
      </c>
      <c r="U790" s="13">
        <v>9.9523444493913082</v>
      </c>
      <c r="V790" s="13">
        <v>8.5267301496943873</v>
      </c>
      <c r="W790" s="13">
        <v>9.4182094488704511</v>
      </c>
      <c r="X790" s="13">
        <v>8.8558953438664165</v>
      </c>
      <c r="Y790" s="14">
        <v>10.512723256689199</v>
      </c>
      <c r="Z790" s="10">
        <f t="shared" si="12"/>
        <v>2.7475343541715071E-2</v>
      </c>
    </row>
    <row r="791" spans="1:26" x14ac:dyDescent="0.3">
      <c r="A791" s="10" t="s">
        <v>1573</v>
      </c>
      <c r="B791" s="11" t="s">
        <v>1574</v>
      </c>
      <c r="C791" s="11">
        <v>1</v>
      </c>
      <c r="D791" s="12">
        <v>66.041700000000006</v>
      </c>
      <c r="E791" s="13">
        <v>49.134700000000002</v>
      </c>
      <c r="F791" s="13">
        <v>62.758699999999997</v>
      </c>
      <c r="G791" s="13">
        <v>48.473700000000001</v>
      </c>
      <c r="H791" s="14">
        <v>50.031799999999997</v>
      </c>
      <c r="I791" s="12">
        <v>121.56</v>
      </c>
      <c r="J791" s="13">
        <v>98.024500000000003</v>
      </c>
      <c r="K791" s="13">
        <v>52.627600000000001</v>
      </c>
      <c r="L791" s="13">
        <v>71.462500000000006</v>
      </c>
      <c r="M791" s="13">
        <v>82.581299999999999</v>
      </c>
      <c r="N791" s="14">
        <v>80.5929</v>
      </c>
      <c r="O791" s="12">
        <v>9.1018242161415621</v>
      </c>
      <c r="P791" s="13">
        <v>6.6634238159675316</v>
      </c>
      <c r="Q791" s="13">
        <v>8.483635338311224</v>
      </c>
      <c r="R791" s="13">
        <v>7.3674492816878452</v>
      </c>
      <c r="S791" s="14">
        <v>8.0203360056393969</v>
      </c>
      <c r="T791" s="12">
        <v>12.130307226656601</v>
      </c>
      <c r="U791" s="13">
        <v>10.69512353874855</v>
      </c>
      <c r="V791" s="13">
        <v>7.5727746504867426</v>
      </c>
      <c r="W791" s="13">
        <v>9.0960642212746983</v>
      </c>
      <c r="X791" s="13">
        <v>9.9411170497173789</v>
      </c>
      <c r="Y791" s="14">
        <v>10.927944655368462</v>
      </c>
      <c r="Z791" s="10">
        <f t="shared" si="12"/>
        <v>2.7477406558460381E-2</v>
      </c>
    </row>
    <row r="792" spans="1:26" x14ac:dyDescent="0.3">
      <c r="A792" s="10" t="s">
        <v>1575</v>
      </c>
      <c r="B792" s="11" t="s">
        <v>1576</v>
      </c>
      <c r="C792" s="11">
        <v>2</v>
      </c>
      <c r="D792" s="12">
        <v>55.8703</v>
      </c>
      <c r="E792" s="13">
        <v>47.322400000000002</v>
      </c>
      <c r="F792" s="13">
        <v>44.816000000000003</v>
      </c>
      <c r="G792" s="13">
        <v>40.214100000000002</v>
      </c>
      <c r="H792" s="14">
        <v>38.381999999999998</v>
      </c>
      <c r="I792" s="12">
        <v>62.749400000000001</v>
      </c>
      <c r="J792" s="13">
        <v>46.756700000000002</v>
      </c>
      <c r="K792" s="13">
        <v>38.637999999999998</v>
      </c>
      <c r="L792" s="13">
        <v>41.491300000000003</v>
      </c>
      <c r="M792" s="13">
        <v>49.771000000000001</v>
      </c>
      <c r="N792" s="14">
        <v>34.242899999999999</v>
      </c>
      <c r="O792" s="12">
        <v>11.79546611662813</v>
      </c>
      <c r="P792" s="13">
        <v>9.8310475019174248</v>
      </c>
      <c r="Q792" s="13">
        <v>9.2803648273009856</v>
      </c>
      <c r="R792" s="13">
        <v>9.362961595698458</v>
      </c>
      <c r="S792" s="14">
        <v>9.4253598644956114</v>
      </c>
      <c r="T792" s="12">
        <v>9.5921197283749571</v>
      </c>
      <c r="U792" s="13">
        <v>7.8148190405816891</v>
      </c>
      <c r="V792" s="13">
        <v>8.5168698518119612</v>
      </c>
      <c r="W792" s="13">
        <v>8.090144140594953</v>
      </c>
      <c r="X792" s="13">
        <v>9.1781202435712146</v>
      </c>
      <c r="Y792" s="14">
        <v>7.1127270890246104</v>
      </c>
      <c r="Z792" s="10">
        <f t="shared" si="12"/>
        <v>2.7649475957118367E-2</v>
      </c>
    </row>
    <row r="793" spans="1:26" x14ac:dyDescent="0.3">
      <c r="A793" s="10" t="s">
        <v>1577</v>
      </c>
      <c r="B793" s="11" t="s">
        <v>1578</v>
      </c>
      <c r="C793" s="11">
        <v>8</v>
      </c>
      <c r="D793" s="12">
        <v>1013.55</v>
      </c>
      <c r="E793" s="13">
        <v>890.82399999999996</v>
      </c>
      <c r="F793" s="13">
        <v>1101.3399999999999</v>
      </c>
      <c r="G793" s="13">
        <v>826.84799999999996</v>
      </c>
      <c r="H793" s="14">
        <v>769.78399999999999</v>
      </c>
      <c r="I793" s="12">
        <v>1889.86</v>
      </c>
      <c r="J793" s="13">
        <v>1526.68</v>
      </c>
      <c r="K793" s="13">
        <v>927.17200000000003</v>
      </c>
      <c r="L793" s="13">
        <v>1106.04</v>
      </c>
      <c r="M793" s="13">
        <v>1535.43</v>
      </c>
      <c r="N793" s="14">
        <v>1136.81</v>
      </c>
      <c r="O793" s="12">
        <v>8.5867133638979141</v>
      </c>
      <c r="P793" s="13">
        <v>7.4263023207491647</v>
      </c>
      <c r="Q793" s="13">
        <v>9.15168481458279</v>
      </c>
      <c r="R793" s="13">
        <v>7.7251736861762303</v>
      </c>
      <c r="S793" s="14">
        <v>7.5855469975332488</v>
      </c>
      <c r="T793" s="12">
        <v>11.592639488232184</v>
      </c>
      <c r="U793" s="13">
        <v>10.239311943361933</v>
      </c>
      <c r="V793" s="13">
        <v>8.2011237295140784</v>
      </c>
      <c r="W793" s="13">
        <v>8.6540168094576728</v>
      </c>
      <c r="X793" s="13">
        <v>11.362007772596488</v>
      </c>
      <c r="Y793" s="14">
        <v>9.4754790738983008</v>
      </c>
      <c r="Z793" s="10">
        <f t="shared" si="12"/>
        <v>2.7898034080407617E-2</v>
      </c>
    </row>
    <row r="794" spans="1:26" x14ac:dyDescent="0.3">
      <c r="A794" s="10" t="s">
        <v>1579</v>
      </c>
      <c r="B794" s="11" t="s">
        <v>1580</v>
      </c>
      <c r="C794" s="11">
        <v>8</v>
      </c>
      <c r="D794" s="12">
        <v>1305.29</v>
      </c>
      <c r="E794" s="13">
        <v>1320.17</v>
      </c>
      <c r="F794" s="13">
        <v>1260.1400000000001</v>
      </c>
      <c r="G794" s="13">
        <v>1119.1199999999999</v>
      </c>
      <c r="H794" s="14">
        <v>1075.53</v>
      </c>
      <c r="I794" s="12">
        <v>1448.06</v>
      </c>
      <c r="J794" s="13">
        <v>1265.19</v>
      </c>
      <c r="K794" s="13">
        <v>1124.1500000000001</v>
      </c>
      <c r="L794" s="13">
        <v>1115.32</v>
      </c>
      <c r="M794" s="13">
        <v>1539.33</v>
      </c>
      <c r="N794" s="14">
        <v>985.577</v>
      </c>
      <c r="O794" s="12">
        <v>10.123569918459543</v>
      </c>
      <c r="P794" s="13">
        <v>10.075241471999028</v>
      </c>
      <c r="Q794" s="13">
        <v>9.5861302830341195</v>
      </c>
      <c r="R794" s="13">
        <v>9.5720314622667271</v>
      </c>
      <c r="S794" s="14">
        <v>9.7025399628858526</v>
      </c>
      <c r="T794" s="12">
        <v>8.1317523214530816</v>
      </c>
      <c r="U794" s="13">
        <v>7.7682536269637819</v>
      </c>
      <c r="V794" s="13">
        <v>9.1029510879114603</v>
      </c>
      <c r="W794" s="13">
        <v>7.9889789890280536</v>
      </c>
      <c r="X794" s="13">
        <v>10.428015827054512</v>
      </c>
      <c r="Y794" s="14">
        <v>7.5205350489438434</v>
      </c>
      <c r="Z794" s="10">
        <f t="shared" si="12"/>
        <v>2.7917146035804388E-2</v>
      </c>
    </row>
    <row r="795" spans="1:26" x14ac:dyDescent="0.3">
      <c r="A795" s="10" t="s">
        <v>1581</v>
      </c>
      <c r="B795" s="11" t="s">
        <v>1582</v>
      </c>
      <c r="C795" s="11">
        <v>6</v>
      </c>
      <c r="D795" s="12">
        <v>638.54600000000005</v>
      </c>
      <c r="E795" s="13">
        <v>858.02800000000002</v>
      </c>
      <c r="F795" s="13">
        <v>785.98199999999997</v>
      </c>
      <c r="G795" s="13">
        <v>797.51199999999994</v>
      </c>
      <c r="H795" s="14">
        <v>736.30700000000002</v>
      </c>
      <c r="I795" s="12">
        <v>917.904</v>
      </c>
      <c r="J795" s="13">
        <v>835.28399999999999</v>
      </c>
      <c r="K795" s="13">
        <v>753.72699999999998</v>
      </c>
      <c r="L795" s="13">
        <v>737.447</v>
      </c>
      <c r="M795" s="13">
        <v>637.54700000000003</v>
      </c>
      <c r="N795" s="14">
        <v>531.44799999999998</v>
      </c>
      <c r="O795" s="12">
        <v>8.1205277174613002</v>
      </c>
      <c r="P795" s="13">
        <v>10.737234868229978</v>
      </c>
      <c r="Q795" s="13">
        <v>9.8039822991924286</v>
      </c>
      <c r="R795" s="13">
        <v>11.18484771129746</v>
      </c>
      <c r="S795" s="14">
        <v>10.891488298553652</v>
      </c>
      <c r="T795" s="12">
        <v>8.4520145524535817</v>
      </c>
      <c r="U795" s="13">
        <v>8.4094423348451315</v>
      </c>
      <c r="V795" s="13">
        <v>10.007772072353466</v>
      </c>
      <c r="W795" s="13">
        <v>8.6613979059803459</v>
      </c>
      <c r="X795" s="13">
        <v>7.0818633625515108</v>
      </c>
      <c r="Y795" s="14">
        <v>6.6494288770811592</v>
      </c>
      <c r="Z795" s="10">
        <f t="shared" si="12"/>
        <v>2.7926456605325459E-2</v>
      </c>
    </row>
    <row r="796" spans="1:26" x14ac:dyDescent="0.3">
      <c r="A796" s="10" t="s">
        <v>1583</v>
      </c>
      <c r="B796" s="11" t="s">
        <v>1584</v>
      </c>
      <c r="C796" s="11">
        <v>2</v>
      </c>
      <c r="D796" s="12">
        <v>334.81900000000002</v>
      </c>
      <c r="E796" s="13">
        <v>280.99799999999999</v>
      </c>
      <c r="F796" s="13">
        <v>319.46100000000001</v>
      </c>
      <c r="G796" s="13">
        <v>255.38399999999999</v>
      </c>
      <c r="H796" s="14">
        <v>228.316</v>
      </c>
      <c r="I796" s="12">
        <v>357.36099999999999</v>
      </c>
      <c r="J796" s="13">
        <v>319.61500000000001</v>
      </c>
      <c r="K796" s="13">
        <v>243.4</v>
      </c>
      <c r="L796" s="13">
        <v>248.226</v>
      </c>
      <c r="M796" s="13">
        <v>298.51600000000002</v>
      </c>
      <c r="N796" s="14">
        <v>291.39600000000002</v>
      </c>
      <c r="O796" s="12">
        <v>11.107101862734606</v>
      </c>
      <c r="P796" s="13">
        <v>9.1726076419413687</v>
      </c>
      <c r="Q796" s="13">
        <v>10.394565984899188</v>
      </c>
      <c r="R796" s="13">
        <v>9.3429737606862719</v>
      </c>
      <c r="S796" s="14">
        <v>8.8097430678889808</v>
      </c>
      <c r="T796" s="12">
        <v>8.583585233390183</v>
      </c>
      <c r="U796" s="13">
        <v>8.3938032091084835</v>
      </c>
      <c r="V796" s="13">
        <v>8.4302897620542208</v>
      </c>
      <c r="W796" s="13">
        <v>7.6050669535872046</v>
      </c>
      <c r="X796" s="13">
        <v>8.6497099753641464</v>
      </c>
      <c r="Y796" s="14">
        <v>9.5105525483453608</v>
      </c>
      <c r="Z796" s="10">
        <f t="shared" si="12"/>
        <v>2.8184827346719156E-2</v>
      </c>
    </row>
    <row r="797" spans="1:26" x14ac:dyDescent="0.3">
      <c r="A797" s="10" t="s">
        <v>1585</v>
      </c>
      <c r="B797" s="11" t="s">
        <v>1586</v>
      </c>
      <c r="C797" s="11">
        <v>22</v>
      </c>
      <c r="D797" s="12">
        <v>3991.71</v>
      </c>
      <c r="E797" s="13">
        <v>3696.03</v>
      </c>
      <c r="F797" s="13">
        <v>3803.16</v>
      </c>
      <c r="G797" s="13">
        <v>3291.31</v>
      </c>
      <c r="H797" s="14">
        <v>3062.62</v>
      </c>
      <c r="I797" s="12">
        <v>6863.49</v>
      </c>
      <c r="J797" s="13">
        <v>5764.97</v>
      </c>
      <c r="K797" s="13">
        <v>3709.87</v>
      </c>
      <c r="L797" s="13">
        <v>4134.21</v>
      </c>
      <c r="M797" s="13">
        <v>4579.03</v>
      </c>
      <c r="N797" s="14">
        <v>4492.72</v>
      </c>
      <c r="O797" s="12">
        <v>9.031892101266898</v>
      </c>
      <c r="P797" s="13">
        <v>8.2291347650355373</v>
      </c>
      <c r="Q797" s="13">
        <v>8.4403840718784746</v>
      </c>
      <c r="R797" s="13">
        <v>8.2127637952008854</v>
      </c>
      <c r="S797" s="14">
        <v>8.0602610667570609</v>
      </c>
      <c r="T797" s="12">
        <v>11.244384124523432</v>
      </c>
      <c r="U797" s="13">
        <v>10.326610114087394</v>
      </c>
      <c r="V797" s="13">
        <v>8.7641483191470968</v>
      </c>
      <c r="W797" s="13">
        <v>8.6392771176861931</v>
      </c>
      <c r="X797" s="13">
        <v>9.0497487074461862</v>
      </c>
      <c r="Y797" s="14">
        <v>10.001395816970859</v>
      </c>
      <c r="Z797" s="10">
        <f t="shared" si="12"/>
        <v>2.8278337586868266E-2</v>
      </c>
    </row>
    <row r="798" spans="1:26" x14ac:dyDescent="0.3">
      <c r="A798" s="10" t="s">
        <v>1587</v>
      </c>
      <c r="B798" s="11" t="s">
        <v>1588</v>
      </c>
      <c r="C798" s="11">
        <v>2</v>
      </c>
      <c r="D798" s="12">
        <v>434.34100000000001</v>
      </c>
      <c r="E798" s="13">
        <v>411.226</v>
      </c>
      <c r="F798" s="13">
        <v>500.33600000000001</v>
      </c>
      <c r="G798" s="13">
        <v>407.27300000000002</v>
      </c>
      <c r="H798" s="14">
        <v>400.80200000000002</v>
      </c>
      <c r="I798" s="12">
        <v>492.01299999999998</v>
      </c>
      <c r="J798" s="13">
        <v>471.10300000000001</v>
      </c>
      <c r="K798" s="13">
        <v>431.79199999999997</v>
      </c>
      <c r="L798" s="13">
        <v>407.47</v>
      </c>
      <c r="M798" s="13">
        <v>493.18</v>
      </c>
      <c r="N798" s="14">
        <v>363.52199999999999</v>
      </c>
      <c r="O798" s="12">
        <v>9.4630761847790623</v>
      </c>
      <c r="P798" s="13">
        <v>8.8161912603250308</v>
      </c>
      <c r="Q798" s="13">
        <v>10.692053315858526</v>
      </c>
      <c r="R798" s="13">
        <v>9.7856102361428867</v>
      </c>
      <c r="S798" s="14">
        <v>10.15705081454791</v>
      </c>
      <c r="T798" s="12">
        <v>7.7615596025107658</v>
      </c>
      <c r="U798" s="13">
        <v>8.1256544466600875</v>
      </c>
      <c r="V798" s="13">
        <v>9.8221682654211762</v>
      </c>
      <c r="W798" s="13">
        <v>8.1990259689008802</v>
      </c>
      <c r="X798" s="13">
        <v>9.385344926317444</v>
      </c>
      <c r="Y798" s="14">
        <v>7.792264978536231</v>
      </c>
      <c r="Z798" s="10">
        <f t="shared" si="12"/>
        <v>2.8411385341215747E-2</v>
      </c>
    </row>
    <row r="799" spans="1:26" x14ac:dyDescent="0.3">
      <c r="A799" s="10" t="s">
        <v>1589</v>
      </c>
      <c r="B799" s="11" t="s">
        <v>1590</v>
      </c>
      <c r="C799" s="11">
        <v>3</v>
      </c>
      <c r="D799" s="12">
        <v>103.776</v>
      </c>
      <c r="E799" s="13">
        <v>81.445300000000003</v>
      </c>
      <c r="F799" s="13">
        <v>107.04</v>
      </c>
      <c r="G799" s="13">
        <v>106.053</v>
      </c>
      <c r="H799" s="14">
        <v>77.822999999999993</v>
      </c>
      <c r="I799" s="12">
        <v>393.851</v>
      </c>
      <c r="J799" s="13">
        <v>260.03199999999998</v>
      </c>
      <c r="K799" s="13">
        <v>107.22199999999999</v>
      </c>
      <c r="L799" s="13">
        <v>128.447</v>
      </c>
      <c r="M799" s="13">
        <v>281.35599999999999</v>
      </c>
      <c r="N799" s="14">
        <v>144.69999999999999</v>
      </c>
      <c r="O799" s="12">
        <v>6.4613456627357753</v>
      </c>
      <c r="P799" s="13">
        <v>4.9898903665481846</v>
      </c>
      <c r="Q799" s="13">
        <v>6.5368723223746077</v>
      </c>
      <c r="R799" s="13">
        <v>7.2819851809756111</v>
      </c>
      <c r="S799" s="14">
        <v>5.6359904967539203</v>
      </c>
      <c r="T799" s="12">
        <v>17.755336603614051</v>
      </c>
      <c r="U799" s="13">
        <v>12.81721928262955</v>
      </c>
      <c r="V799" s="13">
        <v>6.9701354932732569</v>
      </c>
      <c r="W799" s="13">
        <v>7.3860990360898739</v>
      </c>
      <c r="X799" s="13">
        <v>15.301200344528713</v>
      </c>
      <c r="Y799" s="14">
        <v>8.8639252104764505</v>
      </c>
      <c r="Z799" s="10">
        <f t="shared" si="12"/>
        <v>2.8450363129721153E-2</v>
      </c>
    </row>
    <row r="800" spans="1:26" x14ac:dyDescent="0.3">
      <c r="A800" s="10" t="s">
        <v>1591</v>
      </c>
      <c r="B800" s="11" t="s">
        <v>1592</v>
      </c>
      <c r="C800" s="11">
        <v>5</v>
      </c>
      <c r="D800" s="12">
        <v>612.27499999999998</v>
      </c>
      <c r="E800" s="13">
        <v>649.88400000000001</v>
      </c>
      <c r="F800" s="13">
        <v>564.62400000000002</v>
      </c>
      <c r="G800" s="13">
        <v>536.78499999999997</v>
      </c>
      <c r="H800" s="14">
        <v>487.11700000000002</v>
      </c>
      <c r="I800" s="12">
        <v>669.08900000000006</v>
      </c>
      <c r="J800" s="13">
        <v>640.01400000000001</v>
      </c>
      <c r="K800" s="13">
        <v>566.55899999999997</v>
      </c>
      <c r="L800" s="13">
        <v>536.15499999999997</v>
      </c>
      <c r="M800" s="13">
        <v>663.76800000000003</v>
      </c>
      <c r="N800" s="14">
        <v>518.10699999999997</v>
      </c>
      <c r="O800" s="12">
        <v>9.9857523620852238</v>
      </c>
      <c r="P800" s="13">
        <v>10.429633270967246</v>
      </c>
      <c r="Q800" s="13">
        <v>9.0321564801660159</v>
      </c>
      <c r="R800" s="13">
        <v>9.654625238434182</v>
      </c>
      <c r="S800" s="14">
        <v>9.2406769278003154</v>
      </c>
      <c r="T800" s="12">
        <v>7.901127393291663</v>
      </c>
      <c r="U800" s="13">
        <v>8.2635128898533896</v>
      </c>
      <c r="V800" s="13">
        <v>9.6474086760211275</v>
      </c>
      <c r="W800" s="13">
        <v>8.0758777897250855</v>
      </c>
      <c r="X800" s="13">
        <v>9.4557035623176056</v>
      </c>
      <c r="Y800" s="14">
        <v>8.3135254093381494</v>
      </c>
      <c r="Z800" s="10">
        <f t="shared" si="12"/>
        <v>2.8481114414752692E-2</v>
      </c>
    </row>
    <row r="801" spans="1:26" x14ac:dyDescent="0.3">
      <c r="A801" s="10" t="s">
        <v>1593</v>
      </c>
      <c r="B801" s="11" t="s">
        <v>1594</v>
      </c>
      <c r="C801" s="11">
        <v>72</v>
      </c>
      <c r="D801" s="12">
        <v>9458.01</v>
      </c>
      <c r="E801" s="13">
        <v>10086.1</v>
      </c>
      <c r="F801" s="13">
        <v>10012.299999999999</v>
      </c>
      <c r="G801" s="13">
        <v>8624.9599999999991</v>
      </c>
      <c r="H801" s="14">
        <v>8276.73</v>
      </c>
      <c r="I801" s="12">
        <v>9687.1200000000008</v>
      </c>
      <c r="J801" s="13">
        <v>11316</v>
      </c>
      <c r="K801" s="13">
        <v>8269.82</v>
      </c>
      <c r="L801" s="13">
        <v>10594.6</v>
      </c>
      <c r="M801" s="13">
        <v>10146.700000000001</v>
      </c>
      <c r="N801" s="14">
        <v>7930.89</v>
      </c>
      <c r="O801" s="12">
        <v>9.5151793935392455</v>
      </c>
      <c r="P801" s="13">
        <v>9.9848009110103035</v>
      </c>
      <c r="Q801" s="13">
        <v>9.8798174374131804</v>
      </c>
      <c r="R801" s="13">
        <v>9.5691879743970283</v>
      </c>
      <c r="S801" s="14">
        <v>9.685281222123729</v>
      </c>
      <c r="T801" s="12">
        <v>7.0563936551806163</v>
      </c>
      <c r="U801" s="13">
        <v>9.0126212522875857</v>
      </c>
      <c r="V801" s="13">
        <v>8.6864942629885107</v>
      </c>
      <c r="W801" s="13">
        <v>9.8438931124183089</v>
      </c>
      <c r="X801" s="13">
        <v>8.9163129718880505</v>
      </c>
      <c r="Y801" s="14">
        <v>7.850017806753427</v>
      </c>
      <c r="Z801" s="10">
        <f t="shared" si="12"/>
        <v>2.8574174817401085E-2</v>
      </c>
    </row>
    <row r="802" spans="1:26" x14ac:dyDescent="0.3">
      <c r="A802" s="10" t="s">
        <v>1595</v>
      </c>
      <c r="B802" s="11" t="s">
        <v>1596</v>
      </c>
      <c r="C802" s="11">
        <v>5</v>
      </c>
      <c r="D802" s="12">
        <v>201.32900000000001</v>
      </c>
      <c r="E802" s="13">
        <v>175.40899999999999</v>
      </c>
      <c r="F802" s="13">
        <v>205.57499999999999</v>
      </c>
      <c r="G802" s="13">
        <v>169.35</v>
      </c>
      <c r="H802" s="14">
        <v>170.56800000000001</v>
      </c>
      <c r="I802" s="12">
        <v>412.46699999999998</v>
      </c>
      <c r="J802" s="13">
        <v>301.23099999999999</v>
      </c>
      <c r="K802" s="13">
        <v>206.15600000000001</v>
      </c>
      <c r="L802" s="13">
        <v>255.745</v>
      </c>
      <c r="M802" s="13">
        <v>396.56400000000002</v>
      </c>
      <c r="N802" s="14">
        <v>211.053</v>
      </c>
      <c r="O802" s="12">
        <v>8.0424951482309108</v>
      </c>
      <c r="P802" s="13">
        <v>6.8950159025894351</v>
      </c>
      <c r="Q802" s="13">
        <v>8.054760358151313</v>
      </c>
      <c r="R802" s="13">
        <v>7.4605433221170063</v>
      </c>
      <c r="S802" s="14">
        <v>7.9253465922997197</v>
      </c>
      <c r="T802" s="12">
        <v>11.930113858630264</v>
      </c>
      <c r="U802" s="13">
        <v>9.5263186593009284</v>
      </c>
      <c r="V802" s="13">
        <v>8.5982826759181243</v>
      </c>
      <c r="W802" s="13">
        <v>9.4353222169422359</v>
      </c>
      <c r="X802" s="13">
        <v>13.836970978802299</v>
      </c>
      <c r="Y802" s="14">
        <v>8.2948302870177599</v>
      </c>
      <c r="Z802" s="10">
        <f t="shared" si="12"/>
        <v>2.8678717223569444E-2</v>
      </c>
    </row>
    <row r="803" spans="1:26" x14ac:dyDescent="0.3">
      <c r="A803" s="10" t="s">
        <v>1597</v>
      </c>
      <c r="B803" s="11" t="s">
        <v>1598</v>
      </c>
      <c r="C803" s="11">
        <v>16</v>
      </c>
      <c r="D803" s="12">
        <v>1478.18</v>
      </c>
      <c r="E803" s="13">
        <v>1505.57</v>
      </c>
      <c r="F803" s="13">
        <v>1827.3</v>
      </c>
      <c r="G803" s="13">
        <v>1620.99</v>
      </c>
      <c r="H803" s="14">
        <v>1332.92</v>
      </c>
      <c r="I803" s="12">
        <v>3677.97</v>
      </c>
      <c r="J803" s="13">
        <v>3131.52</v>
      </c>
      <c r="K803" s="13">
        <v>1545.47</v>
      </c>
      <c r="L803" s="13">
        <v>1956.44</v>
      </c>
      <c r="M803" s="13">
        <v>2789.49</v>
      </c>
      <c r="N803" s="14">
        <v>1926.03</v>
      </c>
      <c r="O803" s="12">
        <v>7.044294507153924</v>
      </c>
      <c r="P803" s="13">
        <v>7.0600871728402108</v>
      </c>
      <c r="Q803" s="13">
        <v>8.5411803219659141</v>
      </c>
      <c r="R803" s="13">
        <v>8.5190526596423712</v>
      </c>
      <c r="S803" s="14">
        <v>7.388401754137619</v>
      </c>
      <c r="T803" s="12">
        <v>12.690808027056436</v>
      </c>
      <c r="U803" s="13">
        <v>11.814255054720842</v>
      </c>
      <c r="V803" s="13">
        <v>7.6895695681651777</v>
      </c>
      <c r="W803" s="13">
        <v>8.6107668323052327</v>
      </c>
      <c r="X803" s="13">
        <v>11.611230965828998</v>
      </c>
      <c r="Y803" s="14">
        <v>9.0303531361832672</v>
      </c>
      <c r="Z803" s="10">
        <f t="shared" si="12"/>
        <v>2.8869757604006764E-2</v>
      </c>
    </row>
    <row r="804" spans="1:26" x14ac:dyDescent="0.3">
      <c r="A804" s="10" t="s">
        <v>1599</v>
      </c>
      <c r="B804" s="11" t="s">
        <v>1600</v>
      </c>
      <c r="C804" s="11">
        <v>1</v>
      </c>
      <c r="D804" s="12">
        <v>50.089399999999998</v>
      </c>
      <c r="E804" s="13">
        <v>61.808300000000003</v>
      </c>
      <c r="F804" s="13">
        <v>67.189400000000006</v>
      </c>
      <c r="G804" s="13">
        <v>64.2453</v>
      </c>
      <c r="H804" s="14">
        <v>62.860199999999999</v>
      </c>
      <c r="I804" s="12">
        <v>54.020400000000002</v>
      </c>
      <c r="J804" s="13">
        <v>56.5839</v>
      </c>
      <c r="K804" s="13">
        <v>58.369199999999999</v>
      </c>
      <c r="L804" s="13">
        <v>60.726999999999997</v>
      </c>
      <c r="M804" s="13">
        <v>60.922199999999997</v>
      </c>
      <c r="N804" s="14">
        <v>51.6922</v>
      </c>
      <c r="O804" s="12">
        <v>8.0042591316738694</v>
      </c>
      <c r="P804" s="13">
        <v>9.7189878168522768</v>
      </c>
      <c r="Q804" s="13">
        <v>10.531104624209599</v>
      </c>
      <c r="R804" s="13">
        <v>11.321851558442754</v>
      </c>
      <c r="S804" s="14">
        <v>11.683885833537129</v>
      </c>
      <c r="T804" s="12">
        <v>6.2503453735237056</v>
      </c>
      <c r="U804" s="13">
        <v>7.1582878488775332</v>
      </c>
      <c r="V804" s="13">
        <v>9.7384607937276151</v>
      </c>
      <c r="W804" s="13">
        <v>8.962357233570021</v>
      </c>
      <c r="X804" s="13">
        <v>8.5034303938389542</v>
      </c>
      <c r="Y804" s="14">
        <v>8.1270293917465519</v>
      </c>
      <c r="Z804" s="10">
        <f t="shared" si="12"/>
        <v>2.8933577302895221E-2</v>
      </c>
    </row>
    <row r="805" spans="1:26" x14ac:dyDescent="0.3">
      <c r="A805" s="10" t="s">
        <v>1601</v>
      </c>
      <c r="B805" s="11" t="s">
        <v>1602</v>
      </c>
      <c r="C805" s="11">
        <v>11</v>
      </c>
      <c r="D805" s="12">
        <v>683.16600000000005</v>
      </c>
      <c r="E805" s="13">
        <v>661.52800000000002</v>
      </c>
      <c r="F805" s="13">
        <v>676.822</v>
      </c>
      <c r="G805" s="13">
        <v>650.07600000000002</v>
      </c>
      <c r="H805" s="14">
        <v>521.30999999999995</v>
      </c>
      <c r="I805" s="12">
        <v>1505.89</v>
      </c>
      <c r="J805" s="13">
        <v>1247.82</v>
      </c>
      <c r="K805" s="13">
        <v>691.81799999999998</v>
      </c>
      <c r="L805" s="13">
        <v>828.524</v>
      </c>
      <c r="M805" s="13">
        <v>817.49699999999996</v>
      </c>
      <c r="N805" s="14">
        <v>833.92100000000005</v>
      </c>
      <c r="O805" s="12">
        <v>8.1122115823177872</v>
      </c>
      <c r="P805" s="13">
        <v>7.7296563205098607</v>
      </c>
      <c r="Q805" s="13">
        <v>7.8828878173180534</v>
      </c>
      <c r="R805" s="13">
        <v>8.5129080483291055</v>
      </c>
      <c r="S805" s="14">
        <v>7.2002125452933825</v>
      </c>
      <c r="T805" s="12">
        <v>12.947239567469049</v>
      </c>
      <c r="U805" s="13">
        <v>11.730214061235891</v>
      </c>
      <c r="V805" s="13">
        <v>8.5770146380732921</v>
      </c>
      <c r="W805" s="13">
        <v>9.0862196567745315</v>
      </c>
      <c r="X805" s="13">
        <v>8.4789576334158863</v>
      </c>
      <c r="Y805" s="14">
        <v>9.742478129263171</v>
      </c>
      <c r="Z805" s="10">
        <f t="shared" si="12"/>
        <v>2.920450152994673E-2</v>
      </c>
    </row>
    <row r="806" spans="1:26" x14ac:dyDescent="0.3">
      <c r="A806" s="10" t="s">
        <v>1603</v>
      </c>
      <c r="B806" s="11" t="s">
        <v>1604</v>
      </c>
      <c r="C806" s="11">
        <v>17</v>
      </c>
      <c r="D806" s="12">
        <v>1362.84</v>
      </c>
      <c r="E806" s="13">
        <v>1319.25</v>
      </c>
      <c r="F806" s="13">
        <v>1331.41</v>
      </c>
      <c r="G806" s="13">
        <v>1178.31</v>
      </c>
      <c r="H806" s="14">
        <v>1085.83</v>
      </c>
      <c r="I806" s="12">
        <v>1662.52</v>
      </c>
      <c r="J806" s="13">
        <v>1567.07</v>
      </c>
      <c r="K806" s="13">
        <v>1213.97</v>
      </c>
      <c r="L806" s="13">
        <v>1248.2</v>
      </c>
      <c r="M806" s="13">
        <v>1467.8</v>
      </c>
      <c r="N806" s="14">
        <v>1075.9100000000001</v>
      </c>
      <c r="O806" s="12">
        <v>9.9227169802099109</v>
      </c>
      <c r="P806" s="13">
        <v>9.4517399404759388</v>
      </c>
      <c r="Q806" s="13">
        <v>9.5081363494609281</v>
      </c>
      <c r="R806" s="13">
        <v>9.4611968918636808</v>
      </c>
      <c r="S806" s="14">
        <v>9.1956790419819345</v>
      </c>
      <c r="T806" s="12">
        <v>8.7644268470920998</v>
      </c>
      <c r="U806" s="13">
        <v>9.0326482694411894</v>
      </c>
      <c r="V806" s="13">
        <v>9.228369083623468</v>
      </c>
      <c r="W806" s="13">
        <v>8.3933440177191692</v>
      </c>
      <c r="X806" s="13">
        <v>9.3346037774549107</v>
      </c>
      <c r="Y806" s="14">
        <v>7.7071388006767592</v>
      </c>
      <c r="Z806" s="10">
        <f t="shared" si="12"/>
        <v>2.9261703765567394E-2</v>
      </c>
    </row>
    <row r="807" spans="1:26" x14ac:dyDescent="0.3">
      <c r="A807" s="10" t="s">
        <v>1605</v>
      </c>
      <c r="B807" s="11" t="s">
        <v>1606</v>
      </c>
      <c r="C807" s="11">
        <v>30</v>
      </c>
      <c r="D807" s="12">
        <v>6221.03</v>
      </c>
      <c r="E807" s="13">
        <v>7255.1</v>
      </c>
      <c r="F807" s="13">
        <v>6649.78</v>
      </c>
      <c r="G807" s="13">
        <v>6308.04</v>
      </c>
      <c r="H807" s="14">
        <v>6155.42</v>
      </c>
      <c r="I807" s="12">
        <v>5220.5</v>
      </c>
      <c r="J807" s="13">
        <v>6604.6</v>
      </c>
      <c r="K807" s="13">
        <v>6876.77</v>
      </c>
      <c r="L807" s="13">
        <v>6352.38</v>
      </c>
      <c r="M807" s="13">
        <v>4676.8</v>
      </c>
      <c r="N807" s="14">
        <v>5666.89</v>
      </c>
      <c r="O807" s="12">
        <v>9.4667761757742106</v>
      </c>
      <c r="P807" s="13">
        <v>10.863809578991194</v>
      </c>
      <c r="Q807" s="13">
        <v>9.9253297622641092</v>
      </c>
      <c r="R807" s="13">
        <v>10.586076705078886</v>
      </c>
      <c r="S807" s="14">
        <v>10.895163210131011</v>
      </c>
      <c r="T807" s="12">
        <v>5.7520522577390283</v>
      </c>
      <c r="U807" s="13">
        <v>7.9565959381172142</v>
      </c>
      <c r="V807" s="13">
        <v>10.925858739766376</v>
      </c>
      <c r="W807" s="13">
        <v>8.9277371703558845</v>
      </c>
      <c r="X807" s="13">
        <v>6.2162988327758404</v>
      </c>
      <c r="Y807" s="14">
        <v>8.4843016290062447</v>
      </c>
      <c r="Z807" s="10">
        <f t="shared" si="12"/>
        <v>2.9344251896534491E-2</v>
      </c>
    </row>
    <row r="808" spans="1:26" x14ac:dyDescent="0.3">
      <c r="A808" s="10" t="s">
        <v>1607</v>
      </c>
      <c r="B808" s="11" t="s">
        <v>1608</v>
      </c>
      <c r="C808" s="11">
        <v>25</v>
      </c>
      <c r="D808" s="12">
        <v>3319.43</v>
      </c>
      <c r="E808" s="13">
        <v>3081.88</v>
      </c>
      <c r="F808" s="13">
        <v>3328.74</v>
      </c>
      <c r="G808" s="13">
        <v>2807.74</v>
      </c>
      <c r="H808" s="14">
        <v>2591.0100000000002</v>
      </c>
      <c r="I808" s="12">
        <v>5085.54</v>
      </c>
      <c r="J808" s="13">
        <v>4765.1000000000004</v>
      </c>
      <c r="K808" s="13">
        <v>3210.24</v>
      </c>
      <c r="L808" s="13">
        <v>3649.19</v>
      </c>
      <c r="M808" s="13">
        <v>5092.4399999999996</v>
      </c>
      <c r="N808" s="14">
        <v>3409.28</v>
      </c>
      <c r="O808" s="12">
        <v>8.803464649052712</v>
      </c>
      <c r="P808" s="13">
        <v>8.0427535812087356</v>
      </c>
      <c r="Q808" s="13">
        <v>8.6590019729528827</v>
      </c>
      <c r="R808" s="13">
        <v>8.2119781189954235</v>
      </c>
      <c r="S808" s="14">
        <v>7.9927353783010098</v>
      </c>
      <c r="T808" s="12">
        <v>9.7655811644328079</v>
      </c>
      <c r="U808" s="13">
        <v>10.004677623634288</v>
      </c>
      <c r="V808" s="13">
        <v>8.8891222764616451</v>
      </c>
      <c r="W808" s="13">
        <v>8.9382335663636212</v>
      </c>
      <c r="X808" s="13">
        <v>11.796666535886366</v>
      </c>
      <c r="Y808" s="14">
        <v>8.895785132710488</v>
      </c>
      <c r="Z808" s="10">
        <f t="shared" si="12"/>
        <v>2.9395027537785223E-2</v>
      </c>
    </row>
    <row r="809" spans="1:26" x14ac:dyDescent="0.3">
      <c r="A809" s="10" t="s">
        <v>1609</v>
      </c>
      <c r="B809" s="11" t="s">
        <v>1610</v>
      </c>
      <c r="C809" s="11">
        <v>1</v>
      </c>
      <c r="D809" s="12">
        <v>96.231399999999994</v>
      </c>
      <c r="E809" s="13">
        <v>117.63200000000001</v>
      </c>
      <c r="F809" s="13">
        <v>95.791200000000003</v>
      </c>
      <c r="G809" s="13">
        <v>88.386600000000001</v>
      </c>
      <c r="H809" s="14">
        <v>82.172899999999998</v>
      </c>
      <c r="I809" s="12">
        <v>88.372200000000007</v>
      </c>
      <c r="J809" s="13">
        <v>77.776499999999999</v>
      </c>
      <c r="K809" s="13">
        <v>101.6</v>
      </c>
      <c r="L809" s="13">
        <v>86.901499999999999</v>
      </c>
      <c r="M809" s="13">
        <v>93.141199999999998</v>
      </c>
      <c r="N809" s="14">
        <v>81.829599999999999</v>
      </c>
      <c r="O809" s="12">
        <v>9.8927092800068888</v>
      </c>
      <c r="P809" s="13">
        <v>11.899339397324752</v>
      </c>
      <c r="Q809" s="13">
        <v>9.6587719042875726</v>
      </c>
      <c r="R809" s="13">
        <v>10.020413766367064</v>
      </c>
      <c r="S809" s="14">
        <v>9.825695296975983</v>
      </c>
      <c r="T809" s="12">
        <v>6.5778659475671075</v>
      </c>
      <c r="U809" s="13">
        <v>6.3297682290585566</v>
      </c>
      <c r="V809" s="13">
        <v>10.904943478875117</v>
      </c>
      <c r="W809" s="13">
        <v>8.2507006106757537</v>
      </c>
      <c r="X809" s="13">
        <v>8.3634130047844764</v>
      </c>
      <c r="Y809" s="14">
        <v>8.2763790840767211</v>
      </c>
      <c r="Z809" s="10">
        <f t="shared" si="12"/>
        <v>2.9501734258977626E-2</v>
      </c>
    </row>
    <row r="810" spans="1:26" x14ac:dyDescent="0.3">
      <c r="A810" s="10" t="s">
        <v>1611</v>
      </c>
      <c r="B810" s="11" t="s">
        <v>1612</v>
      </c>
      <c r="C810" s="11">
        <v>1</v>
      </c>
      <c r="D810" s="12">
        <v>52.467700000000001</v>
      </c>
      <c r="E810" s="13">
        <v>53.102699999999999</v>
      </c>
      <c r="F810" s="13">
        <v>51.210900000000002</v>
      </c>
      <c r="G810" s="13">
        <v>46.6006</v>
      </c>
      <c r="H810" s="14">
        <v>45.939100000000003</v>
      </c>
      <c r="I810" s="12">
        <v>59.384799999999998</v>
      </c>
      <c r="J810" s="13">
        <v>52.8232</v>
      </c>
      <c r="K810" s="13">
        <v>47.287100000000002</v>
      </c>
      <c r="L810" s="13">
        <v>48.085000000000001</v>
      </c>
      <c r="M810" s="13">
        <v>61.638300000000001</v>
      </c>
      <c r="N810" s="14">
        <v>37.4238</v>
      </c>
      <c r="O810" s="12">
        <v>9.9176889074051129</v>
      </c>
      <c r="P810" s="13">
        <v>9.877203153708221</v>
      </c>
      <c r="Q810" s="13">
        <v>9.4946446877876838</v>
      </c>
      <c r="R810" s="13">
        <v>9.7142829173845797</v>
      </c>
      <c r="S810" s="14">
        <v>10.10036743505013</v>
      </c>
      <c r="T810" s="12">
        <v>8.127643805102915</v>
      </c>
      <c r="U810" s="13">
        <v>7.9046770596547509</v>
      </c>
      <c r="V810" s="13">
        <v>9.3323797783938218</v>
      </c>
      <c r="W810" s="13">
        <v>8.39446819988712</v>
      </c>
      <c r="X810" s="13">
        <v>10.176826709758799</v>
      </c>
      <c r="Y810" s="14">
        <v>6.9598173458668686</v>
      </c>
      <c r="Z810" s="10">
        <f t="shared" si="12"/>
        <v>2.9545337435188675E-2</v>
      </c>
    </row>
    <row r="811" spans="1:26" x14ac:dyDescent="0.3">
      <c r="A811" s="10" t="s">
        <v>1613</v>
      </c>
      <c r="B811" s="11" t="s">
        <v>1614</v>
      </c>
      <c r="C811" s="11">
        <v>16</v>
      </c>
      <c r="D811" s="12">
        <v>3153.33</v>
      </c>
      <c r="E811" s="13">
        <v>3041.06</v>
      </c>
      <c r="F811" s="13">
        <v>2777.33</v>
      </c>
      <c r="G811" s="13">
        <v>2523.6</v>
      </c>
      <c r="H811" s="14">
        <v>2411.81</v>
      </c>
      <c r="I811" s="12">
        <v>3739.19</v>
      </c>
      <c r="J811" s="13">
        <v>3214.67</v>
      </c>
      <c r="K811" s="13">
        <v>2792.26</v>
      </c>
      <c r="L811" s="13">
        <v>2693.71</v>
      </c>
      <c r="M811" s="13">
        <v>2987.29</v>
      </c>
      <c r="N811" s="14">
        <v>2525.2399999999998</v>
      </c>
      <c r="O811" s="12">
        <v>10.438924974204147</v>
      </c>
      <c r="P811" s="13">
        <v>9.9062725121148816</v>
      </c>
      <c r="Q811" s="13">
        <v>9.0180303563107014</v>
      </c>
      <c r="R811" s="13">
        <v>9.2131397077517274</v>
      </c>
      <c r="S811" s="14">
        <v>9.2867911919179438</v>
      </c>
      <c r="T811" s="12">
        <v>8.9626161448752661</v>
      </c>
      <c r="U811" s="13">
        <v>8.424879948089373</v>
      </c>
      <c r="V811" s="13">
        <v>9.6510258124341615</v>
      </c>
      <c r="W811" s="13">
        <v>8.2357338875787356</v>
      </c>
      <c r="X811" s="13">
        <v>8.6378769118739367</v>
      </c>
      <c r="Y811" s="14">
        <v>8.2247085528491368</v>
      </c>
      <c r="Z811" s="10">
        <f t="shared" si="12"/>
        <v>2.9651159493959783E-2</v>
      </c>
    </row>
    <row r="812" spans="1:26" x14ac:dyDescent="0.3">
      <c r="A812" s="10" t="s">
        <v>1615</v>
      </c>
      <c r="B812" s="11" t="s">
        <v>1616</v>
      </c>
      <c r="C812" s="11">
        <v>3</v>
      </c>
      <c r="D812" s="12">
        <v>95.049400000000006</v>
      </c>
      <c r="E812" s="13">
        <v>99.224000000000004</v>
      </c>
      <c r="F812" s="13">
        <v>93.115099999999998</v>
      </c>
      <c r="G812" s="13">
        <v>89.604299999999995</v>
      </c>
      <c r="H812" s="14">
        <v>77.296700000000001</v>
      </c>
      <c r="I812" s="12">
        <v>379.649</v>
      </c>
      <c r="J812" s="13">
        <v>154.95400000000001</v>
      </c>
      <c r="K812" s="13">
        <v>107.76900000000001</v>
      </c>
      <c r="L812" s="13">
        <v>129.56100000000001</v>
      </c>
      <c r="M812" s="13">
        <v>291.42200000000003</v>
      </c>
      <c r="N812" s="14">
        <v>190.97200000000001</v>
      </c>
      <c r="O812" s="12">
        <v>6.1524211199051893</v>
      </c>
      <c r="P812" s="13">
        <v>6.3199309544170621</v>
      </c>
      <c r="Q812" s="13">
        <v>5.9117307041130278</v>
      </c>
      <c r="R812" s="13">
        <v>6.3962629675889255</v>
      </c>
      <c r="S812" s="14">
        <v>5.8196097571011416</v>
      </c>
      <c r="T812" s="12">
        <v>17.793027266599552</v>
      </c>
      <c r="U812" s="13">
        <v>7.9403644497683734</v>
      </c>
      <c r="V812" s="13">
        <v>7.2831926230200992</v>
      </c>
      <c r="W812" s="13">
        <v>7.7452613899469824</v>
      </c>
      <c r="X812" s="13">
        <v>16.476398275472796</v>
      </c>
      <c r="Y812" s="14">
        <v>12.161800492066847</v>
      </c>
      <c r="Z812" s="10">
        <f t="shared" si="12"/>
        <v>2.9802909792596338E-2</v>
      </c>
    </row>
    <row r="813" spans="1:26" x14ac:dyDescent="0.3">
      <c r="A813" s="10" t="s">
        <v>1617</v>
      </c>
      <c r="B813" s="11" t="s">
        <v>1618</v>
      </c>
      <c r="C813" s="11">
        <v>3</v>
      </c>
      <c r="D813" s="12">
        <v>154.49299999999999</v>
      </c>
      <c r="E813" s="13">
        <v>166.529</v>
      </c>
      <c r="F813" s="13">
        <v>170.60300000000001</v>
      </c>
      <c r="G813" s="13">
        <v>157.48699999999999</v>
      </c>
      <c r="H813" s="14">
        <v>117.062</v>
      </c>
      <c r="I813" s="12">
        <v>312.49099999999999</v>
      </c>
      <c r="J813" s="13">
        <v>299.315</v>
      </c>
      <c r="K813" s="13">
        <v>194.84399999999999</v>
      </c>
      <c r="L813" s="13">
        <v>181.364</v>
      </c>
      <c r="M813" s="13">
        <v>208.048</v>
      </c>
      <c r="N813" s="14">
        <v>169.58799999999999</v>
      </c>
      <c r="O813" s="12">
        <v>7.809565583099765</v>
      </c>
      <c r="P813" s="13">
        <v>8.2833664049887812</v>
      </c>
      <c r="Q813" s="13">
        <v>8.4586798453873051</v>
      </c>
      <c r="R813" s="13">
        <v>8.7793742846733256</v>
      </c>
      <c r="S813" s="14">
        <v>6.8828807494815143</v>
      </c>
      <c r="T813" s="12">
        <v>11.437378486441425</v>
      </c>
      <c r="U813" s="13">
        <v>11.978088614065301</v>
      </c>
      <c r="V813" s="13">
        <v>10.283391616321802</v>
      </c>
      <c r="W813" s="13">
        <v>8.4670918024185049</v>
      </c>
      <c r="X813" s="13">
        <v>9.185967137938972</v>
      </c>
      <c r="Y813" s="14">
        <v>8.4342154751833007</v>
      </c>
      <c r="Z813" s="10">
        <f t="shared" si="12"/>
        <v>3.0033619563198329E-2</v>
      </c>
    </row>
    <row r="814" spans="1:26" x14ac:dyDescent="0.3">
      <c r="A814" s="10" t="s">
        <v>1619</v>
      </c>
      <c r="B814" s="11" t="s">
        <v>1620</v>
      </c>
      <c r="C814" s="11">
        <v>21</v>
      </c>
      <c r="D814" s="12">
        <v>2726.53</v>
      </c>
      <c r="E814" s="13">
        <v>2716.13</v>
      </c>
      <c r="F814" s="13">
        <v>2772.1</v>
      </c>
      <c r="G814" s="13">
        <v>2138.08</v>
      </c>
      <c r="H814" s="14">
        <v>2234.59</v>
      </c>
      <c r="I814" s="12">
        <v>4495.51</v>
      </c>
      <c r="J814" s="13">
        <v>3653.74</v>
      </c>
      <c r="K814" s="13">
        <v>2989.45</v>
      </c>
      <c r="L814" s="13">
        <v>3035.04</v>
      </c>
      <c r="M814" s="13">
        <v>3042.77</v>
      </c>
      <c r="N814" s="14">
        <v>3722.3</v>
      </c>
      <c r="O814" s="12">
        <v>8.6647296931811919</v>
      </c>
      <c r="P814" s="13">
        <v>8.4936472249845476</v>
      </c>
      <c r="Q814" s="13">
        <v>8.6407508962838069</v>
      </c>
      <c r="R814" s="13">
        <v>7.4932370847846261</v>
      </c>
      <c r="S814" s="14">
        <v>8.2599767494303666</v>
      </c>
      <c r="T814" s="12">
        <v>10.344145383699207</v>
      </c>
      <c r="U814" s="13">
        <v>9.1922821898958436</v>
      </c>
      <c r="V814" s="13">
        <v>9.9189865392989116</v>
      </c>
      <c r="W814" s="13">
        <v>8.9078782085502706</v>
      </c>
      <c r="X814" s="13">
        <v>8.4461178406003175</v>
      </c>
      <c r="Y814" s="14">
        <v>11.638248189290906</v>
      </c>
      <c r="Z814" s="10">
        <f t="shared" si="12"/>
        <v>3.0167106827784437E-2</v>
      </c>
    </row>
    <row r="815" spans="1:26" x14ac:dyDescent="0.3">
      <c r="A815" s="10" t="s">
        <v>1621</v>
      </c>
      <c r="B815" s="11" t="s">
        <v>1622</v>
      </c>
      <c r="C815" s="11">
        <v>1</v>
      </c>
      <c r="D815" s="12">
        <v>37.587299999999999</v>
      </c>
      <c r="E815" s="13">
        <v>32.498800000000003</v>
      </c>
      <c r="F815" s="13">
        <v>41.719700000000003</v>
      </c>
      <c r="G815" s="13">
        <v>29.448</v>
      </c>
      <c r="H815" s="14">
        <v>32.646099999999997</v>
      </c>
      <c r="I815" s="12">
        <v>63.141500000000001</v>
      </c>
      <c r="J815" s="13">
        <v>77.913399999999996</v>
      </c>
      <c r="K815" s="13">
        <v>42.971499999999999</v>
      </c>
      <c r="L815" s="13">
        <v>53.634700000000002</v>
      </c>
      <c r="M815" s="13">
        <v>46.283900000000003</v>
      </c>
      <c r="N815" s="14">
        <v>38.570999999999998</v>
      </c>
      <c r="O815" s="12">
        <v>8.1514914535262264</v>
      </c>
      <c r="P815" s="13">
        <v>6.9352512740898709</v>
      </c>
      <c r="Q815" s="13">
        <v>8.8743178150497464</v>
      </c>
      <c r="R815" s="13">
        <v>7.0429164462045586</v>
      </c>
      <c r="S815" s="14">
        <v>8.2349978380688658</v>
      </c>
      <c r="T815" s="12">
        <v>9.9147496250257738</v>
      </c>
      <c r="U815" s="13">
        <v>13.376702670078538</v>
      </c>
      <c r="V815" s="13">
        <v>9.7298855012383267</v>
      </c>
      <c r="W815" s="13">
        <v>10.742538433879174</v>
      </c>
      <c r="X815" s="13">
        <v>8.7673665936239278</v>
      </c>
      <c r="Y815" s="14">
        <v>8.2297823492149735</v>
      </c>
      <c r="Z815" s="10">
        <f t="shared" si="12"/>
        <v>3.0400287345391568E-2</v>
      </c>
    </row>
    <row r="816" spans="1:26" x14ac:dyDescent="0.3">
      <c r="A816" s="10" t="s">
        <v>1623</v>
      </c>
      <c r="B816" s="11" t="s">
        <v>1624</v>
      </c>
      <c r="C816" s="11">
        <v>4</v>
      </c>
      <c r="D816" s="12">
        <v>422.87700000000001</v>
      </c>
      <c r="E816" s="13">
        <v>433.32499999999999</v>
      </c>
      <c r="F816" s="13">
        <v>572.53200000000004</v>
      </c>
      <c r="G816" s="13">
        <v>508.07499999999999</v>
      </c>
      <c r="H816" s="14">
        <v>331.27100000000002</v>
      </c>
      <c r="I816" s="12">
        <v>1156.8399999999999</v>
      </c>
      <c r="J816" s="13">
        <v>970.32299999999998</v>
      </c>
      <c r="K816" s="13">
        <v>457.88600000000002</v>
      </c>
      <c r="L816" s="13">
        <v>577.01199999999994</v>
      </c>
      <c r="M816" s="13">
        <v>758.03399999999999</v>
      </c>
      <c r="N816" s="14">
        <v>638.85900000000004</v>
      </c>
      <c r="O816" s="12">
        <v>6.7510419410338462</v>
      </c>
      <c r="P816" s="13">
        <v>6.8072141792730969</v>
      </c>
      <c r="Q816" s="13">
        <v>8.9650839452341131</v>
      </c>
      <c r="R816" s="13">
        <v>8.945103120137917</v>
      </c>
      <c r="S816" s="14">
        <v>6.1514343800623195</v>
      </c>
      <c r="T816" s="12">
        <v>13.372141005215438</v>
      </c>
      <c r="U816" s="13">
        <v>12.263488752016075</v>
      </c>
      <c r="V816" s="13">
        <v>7.6321232455020471</v>
      </c>
      <c r="W816" s="13">
        <v>8.5075928877965108</v>
      </c>
      <c r="X816" s="13">
        <v>10.570333726907192</v>
      </c>
      <c r="Y816" s="14">
        <v>10.034442816821439</v>
      </c>
      <c r="Z816" s="10">
        <f t="shared" si="12"/>
        <v>3.0466922237846257E-2</v>
      </c>
    </row>
    <row r="817" spans="1:26" x14ac:dyDescent="0.3">
      <c r="A817" s="10" t="s">
        <v>1625</v>
      </c>
      <c r="B817" s="11" t="s">
        <v>1626</v>
      </c>
      <c r="C817" s="11">
        <v>1</v>
      </c>
      <c r="D817" s="12">
        <v>31.264600000000002</v>
      </c>
      <c r="E817" s="13">
        <v>35.039499999999997</v>
      </c>
      <c r="F817" s="13">
        <v>24.136600000000001</v>
      </c>
      <c r="G817" s="13">
        <v>28.32</v>
      </c>
      <c r="H817" s="14">
        <v>31.292000000000002</v>
      </c>
      <c r="I817" s="12">
        <v>29.547699999999999</v>
      </c>
      <c r="J817" s="13">
        <v>28.148199999999999</v>
      </c>
      <c r="K817" s="13">
        <v>29.154399999999999</v>
      </c>
      <c r="L817" s="13">
        <v>29.475200000000001</v>
      </c>
      <c r="M817" s="13">
        <v>28.215399999999999</v>
      </c>
      <c r="N817" s="14">
        <v>24.964200000000002</v>
      </c>
      <c r="O817" s="12">
        <v>10.164290604463151</v>
      </c>
      <c r="P817" s="13">
        <v>11.209365371775251</v>
      </c>
      <c r="Q817" s="13">
        <v>7.6965863071347851</v>
      </c>
      <c r="R817" s="13">
        <v>10.153557442381063</v>
      </c>
      <c r="S817" s="14">
        <v>11.832969738161928</v>
      </c>
      <c r="T817" s="12">
        <v>6.9553467651719272</v>
      </c>
      <c r="U817" s="13">
        <v>7.2446230755657206</v>
      </c>
      <c r="V817" s="13">
        <v>9.8959974165643914</v>
      </c>
      <c r="W817" s="13">
        <v>8.8500570515092871</v>
      </c>
      <c r="X817" s="13">
        <v>8.0122350338353847</v>
      </c>
      <c r="Y817" s="14">
        <v>7.9849711934371053</v>
      </c>
      <c r="Z817" s="10">
        <f t="shared" si="12"/>
        <v>3.0618270746091122E-2</v>
      </c>
    </row>
    <row r="818" spans="1:26" x14ac:dyDescent="0.3">
      <c r="A818" s="10" t="s">
        <v>1627</v>
      </c>
      <c r="B818" s="11" t="s">
        <v>1628</v>
      </c>
      <c r="C818" s="11">
        <v>3</v>
      </c>
      <c r="D818" s="12">
        <v>486.48099999999999</v>
      </c>
      <c r="E818" s="13">
        <v>448.02100000000002</v>
      </c>
      <c r="F818" s="13">
        <v>494.31099999999998</v>
      </c>
      <c r="G818" s="13">
        <v>395.79599999999999</v>
      </c>
      <c r="H818" s="14">
        <v>343.11599999999999</v>
      </c>
      <c r="I818" s="12">
        <v>421.084</v>
      </c>
      <c r="J818" s="13">
        <v>398.34699999999998</v>
      </c>
      <c r="K818" s="13">
        <v>412.96100000000001</v>
      </c>
      <c r="L818" s="13">
        <v>459.608</v>
      </c>
      <c r="M818" s="13">
        <v>476.22300000000001</v>
      </c>
      <c r="N818" s="14">
        <v>294.40800000000002</v>
      </c>
      <c r="O818" s="12">
        <v>10.983347339012935</v>
      </c>
      <c r="P818" s="13">
        <v>9.9532779994686909</v>
      </c>
      <c r="Q818" s="13">
        <v>10.946290354429022</v>
      </c>
      <c r="R818" s="13">
        <v>9.8546458190006874</v>
      </c>
      <c r="S818" s="14">
        <v>9.0104408656173511</v>
      </c>
      <c r="T818" s="12">
        <v>6.8834868018345183</v>
      </c>
      <c r="U818" s="13">
        <v>7.1198583877287138</v>
      </c>
      <c r="V818" s="13">
        <v>9.7343989744145372</v>
      </c>
      <c r="W818" s="13">
        <v>9.5834421902742672</v>
      </c>
      <c r="X818" s="13">
        <v>9.3912299326956852</v>
      </c>
      <c r="Y818" s="14">
        <v>6.5395813355235752</v>
      </c>
      <c r="Z818" s="10">
        <f t="shared" si="12"/>
        <v>3.0629185763130416E-2</v>
      </c>
    </row>
    <row r="819" spans="1:26" x14ac:dyDescent="0.3">
      <c r="A819" s="10" t="s">
        <v>1629</v>
      </c>
      <c r="B819" s="11" t="s">
        <v>1524</v>
      </c>
      <c r="C819" s="11">
        <v>1</v>
      </c>
      <c r="D819" s="12">
        <v>109.785</v>
      </c>
      <c r="E819" s="13">
        <v>101.623</v>
      </c>
      <c r="F819" s="13">
        <v>106.97499999999999</v>
      </c>
      <c r="G819" s="13">
        <v>97.295199999999994</v>
      </c>
      <c r="H819" s="14">
        <v>68.126000000000005</v>
      </c>
      <c r="I819" s="12">
        <v>149.89599999999999</v>
      </c>
      <c r="J819" s="13">
        <v>67.218000000000004</v>
      </c>
      <c r="K819" s="13">
        <v>37.795200000000001</v>
      </c>
      <c r="L819" s="13">
        <v>37.7684</v>
      </c>
      <c r="M819" s="13">
        <v>107.29</v>
      </c>
      <c r="N819" s="14">
        <v>41.093499999999999</v>
      </c>
      <c r="O819" s="12">
        <v>12.597534022974038</v>
      </c>
      <c r="P819" s="13">
        <v>11.474492160659555</v>
      </c>
      <c r="Q819" s="13">
        <v>12.039894538102553</v>
      </c>
      <c r="R819" s="13">
        <v>12.312173683772018</v>
      </c>
      <c r="S819" s="14">
        <v>9.0926748155901098</v>
      </c>
      <c r="T819" s="12">
        <v>12.453845880696329</v>
      </c>
      <c r="U819" s="13">
        <v>6.1061727972303022</v>
      </c>
      <c r="V819" s="13">
        <v>4.5280420375496666</v>
      </c>
      <c r="W819" s="13">
        <v>4.0025450966818745</v>
      </c>
      <c r="X819" s="13">
        <v>10.753381445430421</v>
      </c>
      <c r="Y819" s="14">
        <v>4.639243521313138</v>
      </c>
      <c r="Z819" s="10">
        <f t="shared" si="12"/>
        <v>3.0641938348219599E-2</v>
      </c>
    </row>
    <row r="820" spans="1:26" x14ac:dyDescent="0.3">
      <c r="A820" s="10" t="s">
        <v>1630</v>
      </c>
      <c r="B820" s="11" t="s">
        <v>1631</v>
      </c>
      <c r="C820" s="11">
        <v>72</v>
      </c>
      <c r="D820" s="12">
        <v>9065.26</v>
      </c>
      <c r="E820" s="13">
        <v>7867.74</v>
      </c>
      <c r="F820" s="13">
        <v>8579.1</v>
      </c>
      <c r="G820" s="13">
        <v>7553.88</v>
      </c>
      <c r="H820" s="14">
        <v>6446.67</v>
      </c>
      <c r="I820" s="12">
        <v>17450.3</v>
      </c>
      <c r="J820" s="13">
        <v>12664.6</v>
      </c>
      <c r="K820" s="13">
        <v>8388.16</v>
      </c>
      <c r="L820" s="13">
        <v>9378.4599999999991</v>
      </c>
      <c r="M820" s="13">
        <v>14040.4</v>
      </c>
      <c r="N820" s="14">
        <v>9688.98</v>
      </c>
      <c r="O820" s="12">
        <v>8.8074103059694355</v>
      </c>
      <c r="P820" s="13">
        <v>7.5217153219340096</v>
      </c>
      <c r="Q820" s="13">
        <v>8.17537247419477</v>
      </c>
      <c r="R820" s="13">
        <v>8.0935458307230608</v>
      </c>
      <c r="S820" s="14">
        <v>7.2851691468553579</v>
      </c>
      <c r="T820" s="12">
        <v>12.275572948864788</v>
      </c>
      <c r="U820" s="13">
        <v>9.7409297671471542</v>
      </c>
      <c r="V820" s="13">
        <v>8.5087534331061274</v>
      </c>
      <c r="W820" s="13">
        <v>8.4152032144431654</v>
      </c>
      <c r="X820" s="13">
        <v>11.914908664675648</v>
      </c>
      <c r="Y820" s="14">
        <v>9.2614188920864571</v>
      </c>
      <c r="Z820" s="10">
        <f t="shared" si="12"/>
        <v>3.0643951614079235E-2</v>
      </c>
    </row>
    <row r="821" spans="1:26" x14ac:dyDescent="0.3">
      <c r="A821" s="10" t="s">
        <v>1632</v>
      </c>
      <c r="B821" s="11" t="s">
        <v>1633</v>
      </c>
      <c r="C821" s="11">
        <v>19</v>
      </c>
      <c r="D821" s="12">
        <v>1781.33</v>
      </c>
      <c r="E821" s="13">
        <v>1729.01</v>
      </c>
      <c r="F821" s="13">
        <v>1715.96</v>
      </c>
      <c r="G821" s="13">
        <v>1429.64</v>
      </c>
      <c r="H821" s="14">
        <v>1261.23</v>
      </c>
      <c r="I821" s="12">
        <v>2138.7800000000002</v>
      </c>
      <c r="J821" s="13">
        <v>1719.47</v>
      </c>
      <c r="K821" s="13">
        <v>1328.46</v>
      </c>
      <c r="L821" s="13">
        <v>1330.52</v>
      </c>
      <c r="M821" s="13">
        <v>1898.66</v>
      </c>
      <c r="N821" s="14">
        <v>1177.2</v>
      </c>
      <c r="O821" s="12">
        <v>10.762247117014466</v>
      </c>
      <c r="P821" s="13">
        <v>10.279098108959499</v>
      </c>
      <c r="Q821" s="13">
        <v>10.16865684354682</v>
      </c>
      <c r="R821" s="13">
        <v>9.5254620925970723</v>
      </c>
      <c r="S821" s="14">
        <v>8.8631705405023027</v>
      </c>
      <c r="T821" s="12">
        <v>9.3561160820715017</v>
      </c>
      <c r="U821" s="13">
        <v>8.2242092348240377</v>
      </c>
      <c r="V821" s="13">
        <v>8.3798902087466551</v>
      </c>
      <c r="W821" s="13">
        <v>7.4241219657796176</v>
      </c>
      <c r="X821" s="13">
        <v>10.019569248896817</v>
      </c>
      <c r="Y821" s="14">
        <v>6.99745855706123</v>
      </c>
      <c r="Z821" s="10">
        <f t="shared" si="12"/>
        <v>3.0784846406900403E-2</v>
      </c>
    </row>
    <row r="822" spans="1:26" x14ac:dyDescent="0.3">
      <c r="A822" s="10" t="s">
        <v>1634</v>
      </c>
      <c r="B822" s="11" t="s">
        <v>1635</v>
      </c>
      <c r="C822" s="11">
        <v>30</v>
      </c>
      <c r="D822" s="12">
        <v>3538.67</v>
      </c>
      <c r="E822" s="13">
        <v>3503.66</v>
      </c>
      <c r="F822" s="13">
        <v>2836.58</v>
      </c>
      <c r="G822" s="13">
        <v>2866.21</v>
      </c>
      <c r="H822" s="14">
        <v>2536.06</v>
      </c>
      <c r="I822" s="12">
        <v>3638.15</v>
      </c>
      <c r="J822" s="13">
        <v>3541.38</v>
      </c>
      <c r="K822" s="13">
        <v>2932.12</v>
      </c>
      <c r="L822" s="13">
        <v>3194.51</v>
      </c>
      <c r="M822" s="13">
        <v>2809.65</v>
      </c>
      <c r="N822" s="14">
        <v>2659.79</v>
      </c>
      <c r="O822" s="12">
        <v>10.921929238946525</v>
      </c>
      <c r="P822" s="13">
        <v>10.640944488937572</v>
      </c>
      <c r="Q822" s="13">
        <v>8.5872119959362632</v>
      </c>
      <c r="R822" s="13">
        <v>9.755916747592563</v>
      </c>
      <c r="S822" s="14">
        <v>9.1044780679356965</v>
      </c>
      <c r="T822" s="12">
        <v>8.1303792580227228</v>
      </c>
      <c r="U822" s="13">
        <v>8.653121356947528</v>
      </c>
      <c r="V822" s="13">
        <v>9.448705284660786</v>
      </c>
      <c r="W822" s="13">
        <v>9.1060212470801005</v>
      </c>
      <c r="X822" s="13">
        <v>7.5745142955855496</v>
      </c>
      <c r="Y822" s="14">
        <v>8.0767780183546751</v>
      </c>
      <c r="Z822" s="10">
        <f t="shared" si="12"/>
        <v>3.0872822254253352E-2</v>
      </c>
    </row>
    <row r="823" spans="1:26" x14ac:dyDescent="0.3">
      <c r="A823" s="10" t="s">
        <v>1636</v>
      </c>
      <c r="B823" s="11" t="s">
        <v>1637</v>
      </c>
      <c r="C823" s="11">
        <v>6</v>
      </c>
      <c r="D823" s="12">
        <v>562.83299999999997</v>
      </c>
      <c r="E823" s="13">
        <v>582.04100000000005</v>
      </c>
      <c r="F823" s="13">
        <v>644.26700000000005</v>
      </c>
      <c r="G823" s="13">
        <v>562.96900000000005</v>
      </c>
      <c r="H823" s="14">
        <v>490.59</v>
      </c>
      <c r="I823" s="12">
        <v>807.86699999999996</v>
      </c>
      <c r="J823" s="13">
        <v>697.71900000000005</v>
      </c>
      <c r="K823" s="13">
        <v>518.70600000000002</v>
      </c>
      <c r="L823" s="13">
        <v>608.755</v>
      </c>
      <c r="M823" s="13">
        <v>608.21299999999997</v>
      </c>
      <c r="N823" s="14">
        <v>514.49099999999999</v>
      </c>
      <c r="O823" s="12">
        <v>9.0233894964558186</v>
      </c>
      <c r="P823" s="13">
        <v>9.1821135187795271</v>
      </c>
      <c r="Q823" s="13">
        <v>10.131036778068713</v>
      </c>
      <c r="R823" s="13">
        <v>9.9534907358091704</v>
      </c>
      <c r="S823" s="14">
        <v>9.1483985882796439</v>
      </c>
      <c r="T823" s="12">
        <v>9.3777991905766029</v>
      </c>
      <c r="U823" s="13">
        <v>8.8554711160183999</v>
      </c>
      <c r="V823" s="13">
        <v>8.6824580026879943</v>
      </c>
      <c r="W823" s="13">
        <v>9.0135901251608992</v>
      </c>
      <c r="X823" s="13">
        <v>8.5170485346389047</v>
      </c>
      <c r="Y823" s="14">
        <v>8.1152039135243204</v>
      </c>
      <c r="Z823" s="10">
        <f t="shared" si="12"/>
        <v>3.0980314595416409E-2</v>
      </c>
    </row>
    <row r="824" spans="1:26" x14ac:dyDescent="0.3">
      <c r="A824" s="10" t="s">
        <v>1638</v>
      </c>
      <c r="B824" s="11"/>
      <c r="C824" s="11">
        <v>10</v>
      </c>
      <c r="D824" s="12">
        <v>1383.78</v>
      </c>
      <c r="E824" s="13">
        <v>1442.1</v>
      </c>
      <c r="F824" s="13">
        <v>1288.82</v>
      </c>
      <c r="G824" s="13">
        <v>1321.64</v>
      </c>
      <c r="H824" s="14">
        <v>1254.47</v>
      </c>
      <c r="I824" s="12">
        <v>1468.4</v>
      </c>
      <c r="J824" s="13">
        <v>1624.82</v>
      </c>
      <c r="K824" s="13">
        <v>1254.8900000000001</v>
      </c>
      <c r="L824" s="13">
        <v>1339.51</v>
      </c>
      <c r="M824" s="13">
        <v>1179</v>
      </c>
      <c r="N824" s="14">
        <v>1394.21</v>
      </c>
      <c r="O824" s="12">
        <v>9.6890192700100357</v>
      </c>
      <c r="P824" s="13">
        <v>9.9358968782294532</v>
      </c>
      <c r="Q824" s="13">
        <v>8.8512150194582162</v>
      </c>
      <c r="R824" s="13">
        <v>10.205322394470384</v>
      </c>
      <c r="S824" s="14">
        <v>10.216668115362348</v>
      </c>
      <c r="T824" s="12">
        <v>7.444371803338262</v>
      </c>
      <c r="U824" s="13">
        <v>9.0065610357627381</v>
      </c>
      <c r="V824" s="13">
        <v>9.1738090737233069</v>
      </c>
      <c r="W824" s="13">
        <v>8.6621129710343503</v>
      </c>
      <c r="X824" s="13">
        <v>7.2105741580326539</v>
      </c>
      <c r="Y824" s="14">
        <v>9.6044492805782653</v>
      </c>
      <c r="Z824" s="10">
        <f t="shared" si="12"/>
        <v>3.0986113218542916E-2</v>
      </c>
    </row>
    <row r="825" spans="1:26" x14ac:dyDescent="0.3">
      <c r="A825" s="10" t="s">
        <v>1639</v>
      </c>
      <c r="B825" s="11" t="s">
        <v>1640</v>
      </c>
      <c r="C825" s="11">
        <v>20</v>
      </c>
      <c r="D825" s="12">
        <v>2626.93</v>
      </c>
      <c r="E825" s="13">
        <v>2790.36</v>
      </c>
      <c r="F825" s="13">
        <v>2638.41</v>
      </c>
      <c r="G825" s="13">
        <v>2336.79</v>
      </c>
      <c r="H825" s="14">
        <v>2130.96</v>
      </c>
      <c r="I825" s="12">
        <v>3037.17</v>
      </c>
      <c r="J825" s="13">
        <v>2410.67</v>
      </c>
      <c r="K825" s="13">
        <v>2451.4899999999998</v>
      </c>
      <c r="L825" s="13">
        <v>2404.84</v>
      </c>
      <c r="M825" s="13">
        <v>2987.22</v>
      </c>
      <c r="N825" s="14">
        <v>1874.97</v>
      </c>
      <c r="O825" s="12">
        <v>9.9662816734862112</v>
      </c>
      <c r="P825" s="13">
        <v>10.417027796801893</v>
      </c>
      <c r="Q825" s="13">
        <v>9.8180399583840998</v>
      </c>
      <c r="R825" s="13">
        <v>9.7769890086757307</v>
      </c>
      <c r="S825" s="14">
        <v>9.4036442374492211</v>
      </c>
      <c r="T825" s="12">
        <v>8.3430465721174656</v>
      </c>
      <c r="U825" s="13">
        <v>7.2404138484478979</v>
      </c>
      <c r="V825" s="13">
        <v>9.7105997012900858</v>
      </c>
      <c r="W825" s="13">
        <v>8.4262813725278107</v>
      </c>
      <c r="X825" s="13">
        <v>9.899086922569758</v>
      </c>
      <c r="Y825" s="14">
        <v>6.9985889082498334</v>
      </c>
      <c r="Z825" s="10">
        <f t="shared" si="12"/>
        <v>3.1016994204106946E-2</v>
      </c>
    </row>
    <row r="826" spans="1:26" x14ac:dyDescent="0.3">
      <c r="A826" s="10" t="s">
        <v>1641</v>
      </c>
      <c r="B826" s="11" t="s">
        <v>1642</v>
      </c>
      <c r="C826" s="11">
        <v>4</v>
      </c>
      <c r="D826" s="12">
        <v>476.10300000000001</v>
      </c>
      <c r="E826" s="13">
        <v>561.37099999999998</v>
      </c>
      <c r="F826" s="13">
        <v>492.99400000000003</v>
      </c>
      <c r="G826" s="13">
        <v>537.30499999999995</v>
      </c>
      <c r="H826" s="14">
        <v>528.13199999999995</v>
      </c>
      <c r="I826" s="12">
        <v>401.20499999999998</v>
      </c>
      <c r="J826" s="13">
        <v>410.52499999999998</v>
      </c>
      <c r="K826" s="13">
        <v>558.44399999999996</v>
      </c>
      <c r="L826" s="13">
        <v>493.012</v>
      </c>
      <c r="M826" s="13">
        <v>284.59899999999999</v>
      </c>
      <c r="N826" s="14">
        <v>428.185</v>
      </c>
      <c r="O826" s="12">
        <v>9.4415780308128952</v>
      </c>
      <c r="P826" s="13">
        <v>10.95450027477456</v>
      </c>
      <c r="Q826" s="13">
        <v>9.5892172137149814</v>
      </c>
      <c r="R826" s="13">
        <v>11.750743195189498</v>
      </c>
      <c r="S826" s="14">
        <v>12.182106358917967</v>
      </c>
      <c r="T826" s="12">
        <v>5.7607750219930542</v>
      </c>
      <c r="U826" s="13">
        <v>6.4450196904341066</v>
      </c>
      <c r="V826" s="13">
        <v>11.562575097191015</v>
      </c>
      <c r="W826" s="13">
        <v>9.0295534265086044</v>
      </c>
      <c r="X826" s="13">
        <v>4.9296979574658044</v>
      </c>
      <c r="Y826" s="14">
        <v>8.3542337329975158</v>
      </c>
      <c r="Z826" s="10">
        <f t="shared" si="12"/>
        <v>3.1047125614133773E-2</v>
      </c>
    </row>
    <row r="827" spans="1:26" x14ac:dyDescent="0.3">
      <c r="A827" s="10" t="s">
        <v>1643</v>
      </c>
      <c r="B827" s="11" t="s">
        <v>1644</v>
      </c>
      <c r="C827" s="11">
        <v>5</v>
      </c>
      <c r="D827" s="12">
        <v>486.32</v>
      </c>
      <c r="E827" s="13">
        <v>536.25400000000002</v>
      </c>
      <c r="F827" s="13">
        <v>509.15</v>
      </c>
      <c r="G827" s="13">
        <v>588.71299999999997</v>
      </c>
      <c r="H827" s="14">
        <v>530.43200000000002</v>
      </c>
      <c r="I827" s="12">
        <v>1032.6400000000001</v>
      </c>
      <c r="J827" s="13">
        <v>956.95399999999995</v>
      </c>
      <c r="K827" s="13">
        <v>846.88099999999997</v>
      </c>
      <c r="L827" s="13">
        <v>732.74699999999996</v>
      </c>
      <c r="M827" s="13">
        <v>562.08299999999997</v>
      </c>
      <c r="N827" s="14">
        <v>852.55399999999997</v>
      </c>
      <c r="O827" s="12">
        <v>6.7774431679857932</v>
      </c>
      <c r="P827" s="13">
        <v>7.3538239236785028</v>
      </c>
      <c r="Q827" s="13">
        <v>6.9596493043015242</v>
      </c>
      <c r="R827" s="13">
        <v>9.0479077626786495</v>
      </c>
      <c r="S827" s="14">
        <v>8.598242827912669</v>
      </c>
      <c r="T827" s="12">
        <v>10.419901348406306</v>
      </c>
      <c r="U827" s="13">
        <v>10.557857263223555</v>
      </c>
      <c r="V827" s="13">
        <v>12.322459860144033</v>
      </c>
      <c r="W827" s="13">
        <v>9.4311123007254061</v>
      </c>
      <c r="X827" s="13">
        <v>6.8420694308733152</v>
      </c>
      <c r="Y827" s="14">
        <v>11.68953281007026</v>
      </c>
      <c r="Z827" s="10">
        <f t="shared" si="12"/>
        <v>3.1186622967085718E-2</v>
      </c>
    </row>
    <row r="828" spans="1:26" x14ac:dyDescent="0.3">
      <c r="A828" s="10" t="s">
        <v>1645</v>
      </c>
      <c r="B828" s="11"/>
      <c r="C828" s="11">
        <v>113</v>
      </c>
      <c r="D828" s="12">
        <v>13108.8</v>
      </c>
      <c r="E828" s="13">
        <v>13531.5</v>
      </c>
      <c r="F828" s="13">
        <v>14343.9</v>
      </c>
      <c r="G828" s="13">
        <v>11805.1</v>
      </c>
      <c r="H828" s="14">
        <v>11900.3</v>
      </c>
      <c r="I828" s="12">
        <v>20296.7</v>
      </c>
      <c r="J828" s="13">
        <v>17864.400000000001</v>
      </c>
      <c r="K828" s="13">
        <v>13155.3</v>
      </c>
      <c r="L828" s="13">
        <v>16687.900000000001</v>
      </c>
      <c r="M828" s="13">
        <v>19801.7</v>
      </c>
      <c r="N828" s="14">
        <v>14945.9</v>
      </c>
      <c r="O828" s="12">
        <v>8.331505152958627</v>
      </c>
      <c r="P828" s="13">
        <v>8.4626309103431705</v>
      </c>
      <c r="Q828" s="13">
        <v>8.9418140138673579</v>
      </c>
      <c r="R828" s="13">
        <v>8.2742946937344364</v>
      </c>
      <c r="S828" s="14">
        <v>8.7974068121156481</v>
      </c>
      <c r="T828" s="12">
        <v>9.3402149669767542</v>
      </c>
      <c r="U828" s="13">
        <v>8.988556118380874</v>
      </c>
      <c r="V828" s="13">
        <v>8.7295640276486157</v>
      </c>
      <c r="W828" s="13">
        <v>9.7955162959694366</v>
      </c>
      <c r="X828" s="13">
        <v>10.99274816417425</v>
      </c>
      <c r="Y828" s="14">
        <v>9.3457488438308154</v>
      </c>
      <c r="Z828" s="10">
        <f t="shared" si="12"/>
        <v>3.1265122532617193E-2</v>
      </c>
    </row>
    <row r="829" spans="1:26" x14ac:dyDescent="0.3">
      <c r="A829" s="10" t="s">
        <v>1646</v>
      </c>
      <c r="B829" s="11" t="s">
        <v>1647</v>
      </c>
      <c r="C829" s="11">
        <v>4</v>
      </c>
      <c r="D829" s="12">
        <v>241.62799999999999</v>
      </c>
      <c r="E829" s="13">
        <v>211.46100000000001</v>
      </c>
      <c r="F829" s="13">
        <v>263.31299999999999</v>
      </c>
      <c r="G829" s="13">
        <v>203.78800000000001</v>
      </c>
      <c r="H829" s="14">
        <v>177.61</v>
      </c>
      <c r="I829" s="12">
        <v>476.81900000000002</v>
      </c>
      <c r="J829" s="13">
        <v>456.60599999999999</v>
      </c>
      <c r="K829" s="13">
        <v>208.505</v>
      </c>
      <c r="L829" s="13">
        <v>269.23099999999999</v>
      </c>
      <c r="M829" s="13">
        <v>429.90600000000001</v>
      </c>
      <c r="N829" s="14">
        <v>290.40699999999998</v>
      </c>
      <c r="O829" s="12">
        <v>8.1257913934108998</v>
      </c>
      <c r="P829" s="13">
        <v>6.9975759301744338</v>
      </c>
      <c r="Q829" s="13">
        <v>8.6853748084640952</v>
      </c>
      <c r="R829" s="13">
        <v>7.5578418724176366</v>
      </c>
      <c r="S829" s="14">
        <v>6.9473960845750735</v>
      </c>
      <c r="T829" s="12">
        <v>11.610284761581868</v>
      </c>
      <c r="U829" s="13">
        <v>12.156288367806097</v>
      </c>
      <c r="V829" s="13">
        <v>7.3209282777544935</v>
      </c>
      <c r="W829" s="13">
        <v>8.3619696522428395</v>
      </c>
      <c r="X829" s="13">
        <v>12.628017890148058</v>
      </c>
      <c r="Y829" s="14">
        <v>9.6085309614244974</v>
      </c>
      <c r="Z829" s="10">
        <f t="shared" si="12"/>
        <v>3.1291573539031357E-2</v>
      </c>
    </row>
    <row r="830" spans="1:26" x14ac:dyDescent="0.3">
      <c r="A830" s="10" t="s">
        <v>1648</v>
      </c>
      <c r="B830" s="11" t="s">
        <v>1649</v>
      </c>
      <c r="C830" s="11">
        <v>3</v>
      </c>
      <c r="D830" s="12">
        <v>177.21700000000001</v>
      </c>
      <c r="E830" s="13">
        <v>226.82499999999999</v>
      </c>
      <c r="F830" s="13">
        <v>188.64599999999999</v>
      </c>
      <c r="G830" s="13">
        <v>188.50399999999999</v>
      </c>
      <c r="H830" s="14">
        <v>187.584</v>
      </c>
      <c r="I830" s="12">
        <v>216.22</v>
      </c>
      <c r="J830" s="13">
        <v>237.23500000000001</v>
      </c>
      <c r="K830" s="13">
        <v>186.24799999999999</v>
      </c>
      <c r="L830" s="13">
        <v>184.71700000000001</v>
      </c>
      <c r="M830" s="13">
        <v>142.49100000000001</v>
      </c>
      <c r="N830" s="14">
        <v>169.648</v>
      </c>
      <c r="O830" s="12">
        <v>8.8066553749969643</v>
      </c>
      <c r="P830" s="13">
        <v>11.091632438385489</v>
      </c>
      <c r="Q830" s="13">
        <v>9.1949860820646965</v>
      </c>
      <c r="R830" s="13">
        <v>10.330634015493427</v>
      </c>
      <c r="S830" s="14">
        <v>10.842705184322655</v>
      </c>
      <c r="T830" s="12">
        <v>7.7798709614922714</v>
      </c>
      <c r="U830" s="13">
        <v>9.3330878464963867</v>
      </c>
      <c r="V830" s="13">
        <v>9.6633677569311924</v>
      </c>
      <c r="W830" s="13">
        <v>8.4776913491515344</v>
      </c>
      <c r="X830" s="13">
        <v>6.1849519227633554</v>
      </c>
      <c r="Y830" s="14">
        <v>8.2944170679020353</v>
      </c>
      <c r="Z830" s="10">
        <f t="shared" si="12"/>
        <v>3.1296434760180895E-2</v>
      </c>
    </row>
    <row r="831" spans="1:26" x14ac:dyDescent="0.3">
      <c r="A831" s="10" t="s">
        <v>1650</v>
      </c>
      <c r="B831" s="11" t="s">
        <v>1651</v>
      </c>
      <c r="C831" s="11">
        <v>7</v>
      </c>
      <c r="D831" s="12">
        <v>1359.78</v>
      </c>
      <c r="E831" s="13">
        <v>1253.1400000000001</v>
      </c>
      <c r="F831" s="13">
        <v>1421.37</v>
      </c>
      <c r="G831" s="13">
        <v>1213.3699999999999</v>
      </c>
      <c r="H831" s="14">
        <v>1008.91</v>
      </c>
      <c r="I831" s="12">
        <v>1385.71</v>
      </c>
      <c r="J831" s="13">
        <v>1494.75</v>
      </c>
      <c r="K831" s="13">
        <v>1246.24</v>
      </c>
      <c r="L831" s="13">
        <v>1294.1600000000001</v>
      </c>
      <c r="M831" s="13">
        <v>1075.8399999999999</v>
      </c>
      <c r="N831" s="14">
        <v>870.46100000000001</v>
      </c>
      <c r="O831" s="12">
        <v>10.477714772093202</v>
      </c>
      <c r="P831" s="13">
        <v>9.5015934421601145</v>
      </c>
      <c r="Q831" s="13">
        <v>10.742439619322539</v>
      </c>
      <c r="R831" s="13">
        <v>10.310790436244174</v>
      </c>
      <c r="S831" s="14">
        <v>9.0424597612783231</v>
      </c>
      <c r="T831" s="12">
        <v>7.7310980819728021</v>
      </c>
      <c r="U831" s="13">
        <v>9.1181651659992351</v>
      </c>
      <c r="V831" s="13">
        <v>10.026073351713855</v>
      </c>
      <c r="W831" s="13">
        <v>9.20981715570686</v>
      </c>
      <c r="X831" s="13">
        <v>7.240838855938696</v>
      </c>
      <c r="Y831" s="14">
        <v>6.5990093575702096</v>
      </c>
      <c r="Z831" s="10">
        <f t="shared" si="12"/>
        <v>3.1306647579156334E-2</v>
      </c>
    </row>
    <row r="832" spans="1:26" x14ac:dyDescent="0.3">
      <c r="A832" s="10" t="s">
        <v>1652</v>
      </c>
      <c r="B832" s="11" t="s">
        <v>1653</v>
      </c>
      <c r="C832" s="11">
        <v>14</v>
      </c>
      <c r="D832" s="12">
        <v>1944.69</v>
      </c>
      <c r="E832" s="13">
        <v>1811.01</v>
      </c>
      <c r="F832" s="13">
        <v>2316.64</v>
      </c>
      <c r="G832" s="13">
        <v>1859.28</v>
      </c>
      <c r="H832" s="14">
        <v>1614.51</v>
      </c>
      <c r="I832" s="12">
        <v>4048.13</v>
      </c>
      <c r="J832" s="13">
        <v>3390.59</v>
      </c>
      <c r="K832" s="13">
        <v>2024.57</v>
      </c>
      <c r="L832" s="13">
        <v>2543.2600000000002</v>
      </c>
      <c r="M832" s="13">
        <v>3354.52</v>
      </c>
      <c r="N832" s="14">
        <v>2008.75</v>
      </c>
      <c r="O832" s="12">
        <v>7.8063533234944558</v>
      </c>
      <c r="P832" s="13">
        <v>7.1534838292277083</v>
      </c>
      <c r="Q832" s="13">
        <v>9.121247236675881</v>
      </c>
      <c r="R832" s="13">
        <v>8.2308257035037009</v>
      </c>
      <c r="S832" s="14">
        <v>7.538323970123205</v>
      </c>
      <c r="T832" s="12">
        <v>11.765846636968037</v>
      </c>
      <c r="U832" s="13">
        <v>10.774920384792448</v>
      </c>
      <c r="V832" s="13">
        <v>8.4851961994368654</v>
      </c>
      <c r="W832" s="13">
        <v>9.4287407985908693</v>
      </c>
      <c r="X832" s="13">
        <v>11.761737457200795</v>
      </c>
      <c r="Y832" s="14">
        <v>7.9333244599860322</v>
      </c>
      <c r="Z832" s="10">
        <f t="shared" si="12"/>
        <v>3.1376707936425226E-2</v>
      </c>
    </row>
    <row r="833" spans="1:26" x14ac:dyDescent="0.3">
      <c r="A833" s="10" t="s">
        <v>1654</v>
      </c>
      <c r="B833" s="11" t="s">
        <v>1655</v>
      </c>
      <c r="C833" s="11">
        <v>165</v>
      </c>
      <c r="D833" s="12">
        <v>20527.099999999999</v>
      </c>
      <c r="E833" s="13">
        <v>20647.2</v>
      </c>
      <c r="F833" s="13">
        <v>23416.9</v>
      </c>
      <c r="G833" s="13">
        <v>19625</v>
      </c>
      <c r="H833" s="14">
        <v>15908.4</v>
      </c>
      <c r="I833" s="12">
        <v>21780.799999999999</v>
      </c>
      <c r="J833" s="13">
        <v>21119.8</v>
      </c>
      <c r="K833" s="13">
        <v>19482.099999999999</v>
      </c>
      <c r="L833" s="13">
        <v>21180.5</v>
      </c>
      <c r="M833" s="13">
        <v>21367.7</v>
      </c>
      <c r="N833" s="14">
        <v>14101.5</v>
      </c>
      <c r="O833" s="12">
        <v>9.8267964816443349</v>
      </c>
      <c r="P833" s="13">
        <v>9.726228237074519</v>
      </c>
      <c r="Q833" s="13">
        <v>10.995414829579605</v>
      </c>
      <c r="R833" s="13">
        <v>10.360836336479604</v>
      </c>
      <c r="S833" s="14">
        <v>8.8582330433097063</v>
      </c>
      <c r="T833" s="12">
        <v>7.5496896679916343</v>
      </c>
      <c r="U833" s="13">
        <v>8.0041484526170876</v>
      </c>
      <c r="V833" s="13">
        <v>9.737588110025623</v>
      </c>
      <c r="W833" s="13">
        <v>9.3645235212445801</v>
      </c>
      <c r="X833" s="13">
        <v>8.9348118935056746</v>
      </c>
      <c r="Y833" s="14">
        <v>6.6417294265276299</v>
      </c>
      <c r="Z833" s="10">
        <f t="shared" si="12"/>
        <v>3.1544903950720175E-2</v>
      </c>
    </row>
    <row r="834" spans="1:26" x14ac:dyDescent="0.3">
      <c r="A834" s="10" t="s">
        <v>1656</v>
      </c>
      <c r="B834" s="11" t="s">
        <v>1657</v>
      </c>
      <c r="C834" s="11">
        <v>95</v>
      </c>
      <c r="D834" s="12">
        <v>9125.61</v>
      </c>
      <c r="E834" s="13">
        <v>9913.31</v>
      </c>
      <c r="F834" s="13">
        <v>8583.9500000000007</v>
      </c>
      <c r="G834" s="13">
        <v>8521.43</v>
      </c>
      <c r="H834" s="14">
        <v>7572.61</v>
      </c>
      <c r="I834" s="12">
        <v>6581.05</v>
      </c>
      <c r="J834" s="13">
        <v>7934.8</v>
      </c>
      <c r="K834" s="13">
        <v>9128.56</v>
      </c>
      <c r="L834" s="13">
        <v>9705.82</v>
      </c>
      <c r="M834" s="13">
        <v>5210.3599999999997</v>
      </c>
      <c r="N834" s="14">
        <v>5209.1099999999997</v>
      </c>
      <c r="O834" s="12">
        <v>10.771104240284146</v>
      </c>
      <c r="P834" s="13">
        <v>11.513727325585803</v>
      </c>
      <c r="Q834" s="13">
        <v>9.9376422345100615</v>
      </c>
      <c r="R834" s="13">
        <v>11.092044153919744</v>
      </c>
      <c r="S834" s="14">
        <v>10.396332256983126</v>
      </c>
      <c r="T834" s="12">
        <v>5.6242475040596718</v>
      </c>
      <c r="U834" s="13">
        <v>7.4143874868805124</v>
      </c>
      <c r="V834" s="13">
        <v>11.249464963536262</v>
      </c>
      <c r="W834" s="13">
        <v>10.580243680926927</v>
      </c>
      <c r="X834" s="13">
        <v>5.3716700412149301</v>
      </c>
      <c r="Y834" s="14">
        <v>6.0491361120988252</v>
      </c>
      <c r="Z834" s="10">
        <f t="shared" si="12"/>
        <v>3.1802019866637804E-2</v>
      </c>
    </row>
    <row r="835" spans="1:26" x14ac:dyDescent="0.3">
      <c r="A835" s="10" t="s">
        <v>1658</v>
      </c>
      <c r="B835" s="11" t="s">
        <v>1659</v>
      </c>
      <c r="C835" s="11">
        <v>4</v>
      </c>
      <c r="D835" s="12">
        <v>375.15</v>
      </c>
      <c r="E835" s="13">
        <v>385.38</v>
      </c>
      <c r="F835" s="13">
        <v>396.74400000000003</v>
      </c>
      <c r="G835" s="13">
        <v>388.87400000000002</v>
      </c>
      <c r="H835" s="14">
        <v>360.17500000000001</v>
      </c>
      <c r="I835" s="12">
        <v>336.411</v>
      </c>
      <c r="J835" s="13">
        <v>471.52800000000002</v>
      </c>
      <c r="K835" s="13">
        <v>360.13900000000001</v>
      </c>
      <c r="L835" s="13">
        <v>409.73200000000003</v>
      </c>
      <c r="M835" s="13">
        <v>310.87700000000001</v>
      </c>
      <c r="N835" s="14">
        <v>320.71300000000002</v>
      </c>
      <c r="O835" s="12">
        <v>9.4982591163828154</v>
      </c>
      <c r="P835" s="13">
        <v>9.6012364027261494</v>
      </c>
      <c r="Q835" s="13">
        <v>9.8525190633550466</v>
      </c>
      <c r="R835" s="13">
        <v>10.857972918015509</v>
      </c>
      <c r="S835" s="14">
        <v>10.606909485440815</v>
      </c>
      <c r="T835" s="12">
        <v>6.1670882011324109</v>
      </c>
      <c r="U835" s="13">
        <v>9.4512123117415214</v>
      </c>
      <c r="V835" s="13">
        <v>9.5200775299146443</v>
      </c>
      <c r="W835" s="13">
        <v>9.5808504019981804</v>
      </c>
      <c r="X835" s="13">
        <v>6.8749718938659026</v>
      </c>
      <c r="Y835" s="14">
        <v>7.9889026754269983</v>
      </c>
      <c r="Z835" s="10">
        <f t="shared" si="12"/>
        <v>3.1867957275723197E-2</v>
      </c>
    </row>
    <row r="836" spans="1:26" x14ac:dyDescent="0.3">
      <c r="A836" s="10" t="s">
        <v>1660</v>
      </c>
      <c r="B836" s="11" t="s">
        <v>1661</v>
      </c>
      <c r="C836" s="11">
        <v>12</v>
      </c>
      <c r="D836" s="12">
        <v>1745.55</v>
      </c>
      <c r="E836" s="13">
        <v>1577.21</v>
      </c>
      <c r="F836" s="13">
        <v>1681.01</v>
      </c>
      <c r="G836" s="13">
        <v>1437.54</v>
      </c>
      <c r="H836" s="14">
        <v>1382.01</v>
      </c>
      <c r="I836" s="12">
        <v>1690.57</v>
      </c>
      <c r="J836" s="13">
        <v>1872.29</v>
      </c>
      <c r="K836" s="13">
        <v>1513.75</v>
      </c>
      <c r="L836" s="13">
        <v>1674.33</v>
      </c>
      <c r="M836" s="13">
        <v>1645.14</v>
      </c>
      <c r="N836" s="14">
        <v>1534.24</v>
      </c>
      <c r="O836" s="12">
        <v>10.317284868520707</v>
      </c>
      <c r="P836" s="13">
        <v>9.1732151332652148</v>
      </c>
      <c r="Q836" s="13">
        <v>9.7454361275268386</v>
      </c>
      <c r="R836" s="13">
        <v>9.3703076678370643</v>
      </c>
      <c r="S836" s="14">
        <v>9.5012457151632557</v>
      </c>
      <c r="T836" s="12">
        <v>7.234977683881695</v>
      </c>
      <c r="U836" s="13">
        <v>8.7608696025329511</v>
      </c>
      <c r="V836" s="13">
        <v>9.3415416234235682</v>
      </c>
      <c r="W836" s="13">
        <v>9.1398548855719479</v>
      </c>
      <c r="X836" s="13">
        <v>8.4933547273267536</v>
      </c>
      <c r="Y836" s="14">
        <v>8.9219119649500147</v>
      </c>
      <c r="Z836" s="10">
        <f t="shared" si="12"/>
        <v>3.1880241109425944E-2</v>
      </c>
    </row>
    <row r="837" spans="1:26" x14ac:dyDescent="0.3">
      <c r="A837" s="10" t="s">
        <v>1662</v>
      </c>
      <c r="B837" s="11" t="s">
        <v>1663</v>
      </c>
      <c r="C837" s="11">
        <v>9</v>
      </c>
      <c r="D837" s="12">
        <v>1014.71</v>
      </c>
      <c r="E837" s="13">
        <v>1155.94</v>
      </c>
      <c r="F837" s="13">
        <v>1051.3599999999999</v>
      </c>
      <c r="G837" s="13">
        <v>1045.05</v>
      </c>
      <c r="H837" s="14">
        <v>1014.77</v>
      </c>
      <c r="I837" s="12">
        <v>1134.3699999999999</v>
      </c>
      <c r="J837" s="13">
        <v>1199.73</v>
      </c>
      <c r="K837" s="13">
        <v>971.09400000000005</v>
      </c>
      <c r="L837" s="13">
        <v>1045.57</v>
      </c>
      <c r="M837" s="13">
        <v>729.25599999999997</v>
      </c>
      <c r="N837" s="14">
        <v>1082.1400000000001</v>
      </c>
      <c r="O837" s="12">
        <v>9.2511129339641762</v>
      </c>
      <c r="P837" s="13">
        <v>10.37017924030261</v>
      </c>
      <c r="Q837" s="13">
        <v>9.401590827091729</v>
      </c>
      <c r="R837" s="13">
        <v>10.507270098705462</v>
      </c>
      <c r="S837" s="14">
        <v>10.761080926798522</v>
      </c>
      <c r="T837" s="12">
        <v>7.4882042906577615</v>
      </c>
      <c r="U837" s="13">
        <v>8.659175287360501</v>
      </c>
      <c r="V837" s="13">
        <v>9.2436731696328156</v>
      </c>
      <c r="W837" s="13">
        <v>8.8038020517665689</v>
      </c>
      <c r="X837" s="13">
        <v>5.8073142250886143</v>
      </c>
      <c r="Y837" s="14">
        <v>9.7065969486312351</v>
      </c>
      <c r="Z837" s="10">
        <f t="shared" si="12"/>
        <v>3.1891492358838147E-2</v>
      </c>
    </row>
    <row r="838" spans="1:26" x14ac:dyDescent="0.3">
      <c r="A838" s="10" t="s">
        <v>1664</v>
      </c>
      <c r="B838" s="11" t="s">
        <v>1665</v>
      </c>
      <c r="C838" s="11">
        <v>1</v>
      </c>
      <c r="D838" s="12">
        <v>132.79900000000001</v>
      </c>
      <c r="E838" s="13">
        <v>126.831</v>
      </c>
      <c r="F838" s="13">
        <v>114.252</v>
      </c>
      <c r="G838" s="13">
        <v>115.642</v>
      </c>
      <c r="H838" s="14">
        <v>111.762</v>
      </c>
      <c r="I838" s="12">
        <v>109.295</v>
      </c>
      <c r="J838" s="13">
        <v>143.178</v>
      </c>
      <c r="K838" s="13">
        <v>129.38300000000001</v>
      </c>
      <c r="L838" s="13">
        <v>105.438</v>
      </c>
      <c r="M838" s="13">
        <v>92.622699999999995</v>
      </c>
      <c r="N838" s="14">
        <v>93.567400000000006</v>
      </c>
      <c r="O838" s="12">
        <v>10.839857141994191</v>
      </c>
      <c r="P838" s="13">
        <v>10.187159335879549</v>
      </c>
      <c r="Q838" s="13">
        <v>9.147247267714409</v>
      </c>
      <c r="R838" s="13">
        <v>10.409865840408655</v>
      </c>
      <c r="S838" s="14">
        <v>10.611069388590181</v>
      </c>
      <c r="T838" s="12">
        <v>6.459515694571798</v>
      </c>
      <c r="U838" s="13">
        <v>9.2522213788189305</v>
      </c>
      <c r="V838" s="13">
        <v>11.026488767518186</v>
      </c>
      <c r="W838" s="13">
        <v>7.9486070291816926</v>
      </c>
      <c r="X838" s="13">
        <v>6.6037323525460989</v>
      </c>
      <c r="Y838" s="14">
        <v>7.5142358027762963</v>
      </c>
      <c r="Z838" s="10">
        <f t="shared" si="12"/>
        <v>3.1897949947287084E-2</v>
      </c>
    </row>
    <row r="839" spans="1:26" x14ac:dyDescent="0.3">
      <c r="A839" s="10" t="s">
        <v>1666</v>
      </c>
      <c r="B839" s="11" t="s">
        <v>1667</v>
      </c>
      <c r="C839" s="11">
        <v>7</v>
      </c>
      <c r="D839" s="12">
        <v>593.70799999999997</v>
      </c>
      <c r="E839" s="13">
        <v>524.95500000000004</v>
      </c>
      <c r="F839" s="13">
        <v>525.24099999999999</v>
      </c>
      <c r="G839" s="13">
        <v>628.10599999999999</v>
      </c>
      <c r="H839" s="14">
        <v>479.577</v>
      </c>
      <c r="I839" s="12">
        <v>1344.98</v>
      </c>
      <c r="J839" s="13">
        <v>1247.48</v>
      </c>
      <c r="K839" s="13">
        <v>622.91300000000001</v>
      </c>
      <c r="L839" s="13">
        <v>658.1</v>
      </c>
      <c r="M839" s="13">
        <v>836.35699999999997</v>
      </c>
      <c r="N839" s="14">
        <v>723.99199999999996</v>
      </c>
      <c r="O839" s="12">
        <v>7.8758228099422585</v>
      </c>
      <c r="P839" s="13">
        <v>6.8524210542207449</v>
      </c>
      <c r="Q839" s="13">
        <v>6.8340713600749501</v>
      </c>
      <c r="R839" s="13">
        <v>9.1887569104305058</v>
      </c>
      <c r="S839" s="14">
        <v>7.3997597248942695</v>
      </c>
      <c r="T839" s="12">
        <v>12.918431053090632</v>
      </c>
      <c r="U839" s="13">
        <v>13.100793390733365</v>
      </c>
      <c r="V839" s="13">
        <v>8.6274350605423997</v>
      </c>
      <c r="W839" s="13">
        <v>8.0626914427963428</v>
      </c>
      <c r="X839" s="13">
        <v>9.6907637133389191</v>
      </c>
      <c r="Y839" s="14">
        <v>9.4490534799356229</v>
      </c>
      <c r="Z839" s="10">
        <f t="shared" ref="Z839:Z902" si="13">TTEST(O839:S839,T839:Y839,2,2)</f>
        <v>3.1939105988534978E-2</v>
      </c>
    </row>
    <row r="840" spans="1:26" x14ac:dyDescent="0.3">
      <c r="A840" s="10" t="s">
        <v>1668</v>
      </c>
      <c r="B840" s="11" t="s">
        <v>1669</v>
      </c>
      <c r="C840" s="11">
        <v>16</v>
      </c>
      <c r="D840" s="12">
        <v>2616.0300000000002</v>
      </c>
      <c r="E840" s="13">
        <v>2782.96</v>
      </c>
      <c r="F840" s="13">
        <v>2233.89</v>
      </c>
      <c r="G840" s="13">
        <v>2363.88</v>
      </c>
      <c r="H840" s="14">
        <v>2352.7399999999998</v>
      </c>
      <c r="I840" s="12">
        <v>3887.87</v>
      </c>
      <c r="J840" s="13">
        <v>3876.24</v>
      </c>
      <c r="K840" s="13">
        <v>3167.08</v>
      </c>
      <c r="L840" s="13">
        <v>3033.24</v>
      </c>
      <c r="M840" s="13">
        <v>2990.02</v>
      </c>
      <c r="N840" s="14">
        <v>3104.89</v>
      </c>
      <c r="O840" s="12">
        <v>8.5638780069978395</v>
      </c>
      <c r="P840" s="13">
        <v>8.9646563195738391</v>
      </c>
      <c r="Q840" s="13">
        <v>7.1727780078919654</v>
      </c>
      <c r="R840" s="13">
        <v>8.5340260209498897</v>
      </c>
      <c r="S840" s="14">
        <v>8.9585541645011695</v>
      </c>
      <c r="T840" s="12">
        <v>9.215319484253742</v>
      </c>
      <c r="U840" s="13">
        <v>10.045680951138447</v>
      </c>
      <c r="V840" s="13">
        <v>10.824754469118975</v>
      </c>
      <c r="W840" s="13">
        <v>9.1706398810492278</v>
      </c>
      <c r="X840" s="13">
        <v>8.5495866401198253</v>
      </c>
      <c r="Y840" s="14">
        <v>10.000126054405053</v>
      </c>
      <c r="Z840" s="10">
        <f t="shared" si="13"/>
        <v>3.1994983197213264E-2</v>
      </c>
    </row>
    <row r="841" spans="1:26" x14ac:dyDescent="0.3">
      <c r="A841" s="10" t="s">
        <v>1670</v>
      </c>
      <c r="B841" s="11" t="s">
        <v>1671</v>
      </c>
      <c r="C841" s="11">
        <v>2</v>
      </c>
      <c r="D841" s="12">
        <v>89.352400000000003</v>
      </c>
      <c r="E841" s="13">
        <v>64.9208</v>
      </c>
      <c r="F841" s="13">
        <v>135.78800000000001</v>
      </c>
      <c r="G841" s="13">
        <v>56.496299999999998</v>
      </c>
      <c r="H841" s="14">
        <v>61.004399999999997</v>
      </c>
      <c r="I841" s="12">
        <v>503.43900000000002</v>
      </c>
      <c r="J841" s="13">
        <v>265.5</v>
      </c>
      <c r="K841" s="13">
        <v>152.88300000000001</v>
      </c>
      <c r="L841" s="13">
        <v>174.172</v>
      </c>
      <c r="M841" s="13">
        <v>677.33600000000001</v>
      </c>
      <c r="N841" s="14">
        <v>201.035</v>
      </c>
      <c r="O841" s="12">
        <v>4.2462174130310144</v>
      </c>
      <c r="P841" s="13">
        <v>3.0358394207318775</v>
      </c>
      <c r="Q841" s="13">
        <v>6.3292937235201432</v>
      </c>
      <c r="R841" s="13">
        <v>2.9608526557253332</v>
      </c>
      <c r="S841" s="14">
        <v>3.3720453014204677</v>
      </c>
      <c r="T841" s="12">
        <v>17.322627649994022</v>
      </c>
      <c r="U841" s="13">
        <v>9.988528205338211</v>
      </c>
      <c r="V841" s="13">
        <v>7.5855394200191482</v>
      </c>
      <c r="W841" s="13">
        <v>7.6443305242883124</v>
      </c>
      <c r="X841" s="13">
        <v>28.115346223122888</v>
      </c>
      <c r="Y841" s="14">
        <v>9.3993794628085841</v>
      </c>
      <c r="Z841" s="10">
        <f t="shared" si="13"/>
        <v>3.2009853007385375E-2</v>
      </c>
    </row>
    <row r="842" spans="1:26" x14ac:dyDescent="0.3">
      <c r="A842" s="10" t="s">
        <v>1672</v>
      </c>
      <c r="B842" s="11" t="s">
        <v>1673</v>
      </c>
      <c r="C842" s="11">
        <v>2</v>
      </c>
      <c r="D842" s="12">
        <v>173.828</v>
      </c>
      <c r="E842" s="13">
        <v>159.46100000000001</v>
      </c>
      <c r="F842" s="13">
        <v>178.68299999999999</v>
      </c>
      <c r="G842" s="13">
        <v>197.56899999999999</v>
      </c>
      <c r="H842" s="14">
        <v>154.982</v>
      </c>
      <c r="I842" s="12">
        <v>348.54399999999998</v>
      </c>
      <c r="J842" s="13">
        <v>418.97800000000001</v>
      </c>
      <c r="K842" s="13">
        <v>212.97399999999999</v>
      </c>
      <c r="L842" s="13">
        <v>235.404</v>
      </c>
      <c r="M842" s="13">
        <v>212.511</v>
      </c>
      <c r="N842" s="14">
        <v>247.05500000000001</v>
      </c>
      <c r="O842" s="12">
        <v>7.3760375786129995</v>
      </c>
      <c r="P842" s="13">
        <v>6.6581994245199549</v>
      </c>
      <c r="Q842" s="13">
        <v>7.4367721666958753</v>
      </c>
      <c r="R842" s="13">
        <v>9.2453418368014848</v>
      </c>
      <c r="S842" s="14">
        <v>7.6492857324787193</v>
      </c>
      <c r="T842" s="12">
        <v>10.708580546837767</v>
      </c>
      <c r="U842" s="13">
        <v>14.074584301024865</v>
      </c>
      <c r="V842" s="13">
        <v>9.4354201480818904</v>
      </c>
      <c r="W842" s="13">
        <v>9.2253390956524779</v>
      </c>
      <c r="X842" s="13">
        <v>7.8764056421138626</v>
      </c>
      <c r="Y842" s="14">
        <v>10.314033527180097</v>
      </c>
      <c r="Z842" s="10">
        <f t="shared" si="13"/>
        <v>3.2041890643532044E-2</v>
      </c>
    </row>
    <row r="843" spans="1:26" x14ac:dyDescent="0.3">
      <c r="A843" s="10" t="s">
        <v>1674</v>
      </c>
      <c r="B843" s="11" t="s">
        <v>1675</v>
      </c>
      <c r="C843" s="11">
        <v>12</v>
      </c>
      <c r="D843" s="12">
        <v>1905.42</v>
      </c>
      <c r="E843" s="13">
        <v>1766.8</v>
      </c>
      <c r="F843" s="13">
        <v>1651.27</v>
      </c>
      <c r="G843" s="13">
        <v>1417.36</v>
      </c>
      <c r="H843" s="14">
        <v>1643.17</v>
      </c>
      <c r="I843" s="12">
        <v>1893.45</v>
      </c>
      <c r="J843" s="13">
        <v>1788.18</v>
      </c>
      <c r="K843" s="13">
        <v>1529.33</v>
      </c>
      <c r="L843" s="13">
        <v>1590.55</v>
      </c>
      <c r="M843" s="13">
        <v>1612.1</v>
      </c>
      <c r="N843" s="14">
        <v>1808.26</v>
      </c>
      <c r="O843" s="12">
        <v>10.718212602854566</v>
      </c>
      <c r="P843" s="13">
        <v>9.7795296287682056</v>
      </c>
      <c r="Q843" s="13">
        <v>9.110612862930795</v>
      </c>
      <c r="R843" s="13">
        <v>8.7925046057932992</v>
      </c>
      <c r="S843" s="14">
        <v>10.751037599823494</v>
      </c>
      <c r="T843" s="12">
        <v>7.7118113757580415</v>
      </c>
      <c r="U843" s="13">
        <v>7.9631308318153788</v>
      </c>
      <c r="V843" s="13">
        <v>8.9818153882000331</v>
      </c>
      <c r="W843" s="13">
        <v>8.2631205170002033</v>
      </c>
      <c r="X843" s="13">
        <v>7.9207608015970656</v>
      </c>
      <c r="Y843" s="14">
        <v>10.007463785458906</v>
      </c>
      <c r="Z843" s="10">
        <f t="shared" si="13"/>
        <v>3.2118909139474121E-2</v>
      </c>
    </row>
    <row r="844" spans="1:26" x14ac:dyDescent="0.3">
      <c r="A844" s="10" t="s">
        <v>1676</v>
      </c>
      <c r="B844" s="11" t="s">
        <v>1677</v>
      </c>
      <c r="C844" s="11">
        <v>39</v>
      </c>
      <c r="D844" s="12">
        <v>3776.17</v>
      </c>
      <c r="E844" s="13">
        <v>4348.59</v>
      </c>
      <c r="F844" s="13">
        <v>4630.9399999999996</v>
      </c>
      <c r="G844" s="13">
        <v>4002.76</v>
      </c>
      <c r="H844" s="14">
        <v>3839.08</v>
      </c>
      <c r="I844" s="12">
        <v>4919.78</v>
      </c>
      <c r="J844" s="13">
        <v>4031.35</v>
      </c>
      <c r="K844" s="13">
        <v>3557.19</v>
      </c>
      <c r="L844" s="13">
        <v>3552.87</v>
      </c>
      <c r="M844" s="13">
        <v>5299.82</v>
      </c>
      <c r="N844" s="14">
        <v>3099.46</v>
      </c>
      <c r="O844" s="12">
        <v>8.8013032228288957</v>
      </c>
      <c r="P844" s="13">
        <v>9.9733908045556685</v>
      </c>
      <c r="Q844" s="13">
        <v>10.586745037205942</v>
      </c>
      <c r="R844" s="13">
        <v>10.288588119269502</v>
      </c>
      <c r="S844" s="14">
        <v>10.407797738805007</v>
      </c>
      <c r="T844" s="12">
        <v>8.302560290717663</v>
      </c>
      <c r="U844" s="13">
        <v>7.4385266110900199</v>
      </c>
      <c r="V844" s="13">
        <v>8.6563294580946835</v>
      </c>
      <c r="W844" s="13">
        <v>7.6478590605775123</v>
      </c>
      <c r="X844" s="13">
        <v>10.789463199209411</v>
      </c>
      <c r="Y844" s="14">
        <v>7.1074364576456937</v>
      </c>
      <c r="Z844" s="10">
        <f t="shared" si="13"/>
        <v>3.2338192433369592E-2</v>
      </c>
    </row>
    <row r="845" spans="1:26" x14ac:dyDescent="0.3">
      <c r="A845" s="10" t="s">
        <v>1678</v>
      </c>
      <c r="B845" s="11" t="s">
        <v>1679</v>
      </c>
      <c r="C845" s="11">
        <v>13</v>
      </c>
      <c r="D845" s="12">
        <v>1440.69</v>
      </c>
      <c r="E845" s="13">
        <v>1382.25</v>
      </c>
      <c r="F845" s="13">
        <v>1605.67</v>
      </c>
      <c r="G845" s="13">
        <v>1786.02</v>
      </c>
      <c r="H845" s="14">
        <v>1441.03</v>
      </c>
      <c r="I845" s="12">
        <v>3048.77</v>
      </c>
      <c r="J845" s="13">
        <v>3215.95</v>
      </c>
      <c r="K845" s="13">
        <v>1661.98</v>
      </c>
      <c r="L845" s="13">
        <v>1934.36</v>
      </c>
      <c r="M845" s="13">
        <v>2270.91</v>
      </c>
      <c r="N845" s="14">
        <v>1936.34</v>
      </c>
      <c r="O845" s="12">
        <v>7.1373224099181645</v>
      </c>
      <c r="P845" s="13">
        <v>6.7382993482243938</v>
      </c>
      <c r="Q845" s="13">
        <v>7.80223309142748</v>
      </c>
      <c r="R845" s="13">
        <v>9.7577991803774342</v>
      </c>
      <c r="S845" s="14">
        <v>8.3037455262610909</v>
      </c>
      <c r="T845" s="12">
        <v>10.936046428372718</v>
      </c>
      <c r="U845" s="13">
        <v>12.612902297603314</v>
      </c>
      <c r="V845" s="13">
        <v>8.5965033235106763</v>
      </c>
      <c r="W845" s="13">
        <v>8.8504874313973367</v>
      </c>
      <c r="X845" s="13">
        <v>9.8267061344008475</v>
      </c>
      <c r="Y845" s="14">
        <v>9.4379548285065376</v>
      </c>
      <c r="Z845" s="10">
        <f t="shared" si="13"/>
        <v>3.2368726612623251E-2</v>
      </c>
    </row>
    <row r="846" spans="1:26" x14ac:dyDescent="0.3">
      <c r="A846" s="10" t="s">
        <v>1680</v>
      </c>
      <c r="B846" s="11" t="s">
        <v>1681</v>
      </c>
      <c r="C846" s="11">
        <v>34</v>
      </c>
      <c r="D846" s="12">
        <v>3762.67</v>
      </c>
      <c r="E846" s="13">
        <v>5835.37</v>
      </c>
      <c r="F846" s="13">
        <v>5060.6899999999996</v>
      </c>
      <c r="G846" s="13">
        <v>3826.98</v>
      </c>
      <c r="H846" s="14">
        <v>6001.07</v>
      </c>
      <c r="I846" s="12">
        <v>7873.21</v>
      </c>
      <c r="J846" s="13">
        <v>11536.7</v>
      </c>
      <c r="K846" s="13">
        <v>5074.8900000000003</v>
      </c>
      <c r="L846" s="13">
        <v>8894.85</v>
      </c>
      <c r="M846" s="13">
        <v>10046.299999999999</v>
      </c>
      <c r="N846" s="14">
        <v>7277.63</v>
      </c>
      <c r="O846" s="12">
        <v>5.3789675802207064</v>
      </c>
      <c r="P846" s="13">
        <v>8.20861945540398</v>
      </c>
      <c r="Q846" s="13">
        <v>7.0959473524925318</v>
      </c>
      <c r="R846" s="13">
        <v>6.0333674088995659</v>
      </c>
      <c r="S846" s="14">
        <v>9.9785565810392818</v>
      </c>
      <c r="T846" s="12">
        <v>8.1493982327441845</v>
      </c>
      <c r="U846" s="13">
        <v>13.056457680247574</v>
      </c>
      <c r="V846" s="13">
        <v>7.5746173398112644</v>
      </c>
      <c r="W846" s="13">
        <v>11.743742976678465</v>
      </c>
      <c r="X846" s="13">
        <v>12.544466936585897</v>
      </c>
      <c r="Y846" s="14">
        <v>10.235858455876549</v>
      </c>
      <c r="Z846" s="10">
        <f t="shared" si="13"/>
        <v>3.2531229573962095E-2</v>
      </c>
    </row>
    <row r="847" spans="1:26" x14ac:dyDescent="0.3">
      <c r="A847" s="10" t="s">
        <v>1682</v>
      </c>
      <c r="B847" s="11" t="s">
        <v>1683</v>
      </c>
      <c r="C847" s="11">
        <v>25</v>
      </c>
      <c r="D847" s="12">
        <v>3570.1</v>
      </c>
      <c r="E847" s="13">
        <v>3835.94</v>
      </c>
      <c r="F847" s="13">
        <v>3793.89</v>
      </c>
      <c r="G847" s="13">
        <v>3250.11</v>
      </c>
      <c r="H847" s="14">
        <v>3380.45</v>
      </c>
      <c r="I847" s="12">
        <v>5610.42</v>
      </c>
      <c r="J847" s="13">
        <v>5442.87</v>
      </c>
      <c r="K847" s="13">
        <v>4107.6000000000004</v>
      </c>
      <c r="L847" s="13">
        <v>3858.58</v>
      </c>
      <c r="M847" s="13">
        <v>4867.4399999999996</v>
      </c>
      <c r="N847" s="14">
        <v>4034.88</v>
      </c>
      <c r="O847" s="12">
        <v>8.297382635042565</v>
      </c>
      <c r="P847" s="13">
        <v>8.7726634958396801</v>
      </c>
      <c r="Q847" s="13">
        <v>8.6485505018622639</v>
      </c>
      <c r="R847" s="13">
        <v>8.3302796570380835</v>
      </c>
      <c r="S847" s="14">
        <v>9.1384278925578624</v>
      </c>
      <c r="T847" s="12">
        <v>9.4411961478460373</v>
      </c>
      <c r="U847" s="13">
        <v>10.014509172072598</v>
      </c>
      <c r="V847" s="13">
        <v>9.9673601477271134</v>
      </c>
      <c r="W847" s="13">
        <v>8.2823458012927169</v>
      </c>
      <c r="X847" s="13">
        <v>9.8810845670763712</v>
      </c>
      <c r="Y847" s="14">
        <v>9.2261999816446956</v>
      </c>
      <c r="Z847" s="10">
        <f t="shared" si="13"/>
        <v>3.2560915352321342E-2</v>
      </c>
    </row>
    <row r="848" spans="1:26" x14ac:dyDescent="0.3">
      <c r="A848" s="10" t="s">
        <v>1684</v>
      </c>
      <c r="B848" s="11" t="s">
        <v>1685</v>
      </c>
      <c r="C848" s="11">
        <v>1</v>
      </c>
      <c r="D848" s="12">
        <v>64.246200000000002</v>
      </c>
      <c r="E848" s="13">
        <v>62.927900000000001</v>
      </c>
      <c r="F848" s="13">
        <v>85.548400000000001</v>
      </c>
      <c r="G848" s="13">
        <v>69.128699999999995</v>
      </c>
      <c r="H848" s="14">
        <v>55.720700000000001</v>
      </c>
      <c r="I848" s="12">
        <v>192.952</v>
      </c>
      <c r="J848" s="13">
        <v>119.438</v>
      </c>
      <c r="K848" s="13">
        <v>79.401899999999998</v>
      </c>
      <c r="L848" s="13">
        <v>90.855599999999995</v>
      </c>
      <c r="M848" s="13">
        <v>172.28</v>
      </c>
      <c r="N848" s="14">
        <v>87.563299999999998</v>
      </c>
      <c r="O848" s="12">
        <v>6.4972040897042254</v>
      </c>
      <c r="P848" s="13">
        <v>6.2621177683291087</v>
      </c>
      <c r="Q848" s="13">
        <v>8.4857221793403568</v>
      </c>
      <c r="R848" s="13">
        <v>7.7097134708212289</v>
      </c>
      <c r="S848" s="14">
        <v>6.5543837170120636</v>
      </c>
      <c r="T848" s="12">
        <v>14.128604155628457</v>
      </c>
      <c r="U848" s="13">
        <v>9.5623042141975265</v>
      </c>
      <c r="V848" s="13">
        <v>8.3838061292425206</v>
      </c>
      <c r="W848" s="13">
        <v>8.4858602932482103</v>
      </c>
      <c r="X848" s="13">
        <v>15.217986662963032</v>
      </c>
      <c r="Y848" s="14">
        <v>8.7122973195132687</v>
      </c>
      <c r="Z848" s="10">
        <f t="shared" si="13"/>
        <v>3.2665381866352004E-2</v>
      </c>
    </row>
    <row r="849" spans="1:26" x14ac:dyDescent="0.3">
      <c r="A849" s="10" t="s">
        <v>1686</v>
      </c>
      <c r="B849" s="11" t="s">
        <v>1687</v>
      </c>
      <c r="C849" s="11">
        <v>4</v>
      </c>
      <c r="D849" s="12">
        <v>375.64800000000002</v>
      </c>
      <c r="E849" s="13">
        <v>466.43200000000002</v>
      </c>
      <c r="F849" s="13">
        <v>396.04399999999998</v>
      </c>
      <c r="G849" s="13">
        <v>403.51799999999997</v>
      </c>
      <c r="H849" s="14">
        <v>421.012</v>
      </c>
      <c r="I849" s="12">
        <v>479.09399999999999</v>
      </c>
      <c r="J849" s="13">
        <v>376.69400000000002</v>
      </c>
      <c r="K849" s="13">
        <v>381.22399999999999</v>
      </c>
      <c r="L849" s="13">
        <v>377.88400000000001</v>
      </c>
      <c r="M849" s="13">
        <v>315.70499999999998</v>
      </c>
      <c r="N849" s="14">
        <v>436.09</v>
      </c>
      <c r="O849" s="12">
        <v>8.8289787811249827</v>
      </c>
      <c r="P849" s="13">
        <v>10.787396910082887</v>
      </c>
      <c r="Q849" s="13">
        <v>9.1299980381188846</v>
      </c>
      <c r="R849" s="13">
        <v>10.459070464481069</v>
      </c>
      <c r="S849" s="14">
        <v>11.509596600677478</v>
      </c>
      <c r="T849" s="12">
        <v>8.1530674168350377</v>
      </c>
      <c r="U849" s="13">
        <v>7.0090484970566314</v>
      </c>
      <c r="V849" s="13">
        <v>9.3549375908271148</v>
      </c>
      <c r="W849" s="13">
        <v>8.2026278651534312</v>
      </c>
      <c r="X849" s="13">
        <v>6.4811806190794981</v>
      </c>
      <c r="Y849" s="14">
        <v>10.084097216562954</v>
      </c>
      <c r="Z849" s="10">
        <f t="shared" si="13"/>
        <v>3.2828656331904925E-2</v>
      </c>
    </row>
    <row r="850" spans="1:26" x14ac:dyDescent="0.3">
      <c r="A850" s="10" t="s">
        <v>1688</v>
      </c>
      <c r="B850" s="11" t="s">
        <v>1689</v>
      </c>
      <c r="C850" s="11">
        <v>51</v>
      </c>
      <c r="D850" s="12">
        <v>6351.4</v>
      </c>
      <c r="E850" s="13">
        <v>6484.53</v>
      </c>
      <c r="F850" s="13">
        <v>6151.26</v>
      </c>
      <c r="G850" s="13">
        <v>5887.33</v>
      </c>
      <c r="H850" s="14">
        <v>5168.62</v>
      </c>
      <c r="I850" s="12">
        <v>7243.4</v>
      </c>
      <c r="J850" s="13">
        <v>8053.92</v>
      </c>
      <c r="K850" s="13">
        <v>5659.45</v>
      </c>
      <c r="L850" s="13">
        <v>5888.04</v>
      </c>
      <c r="M850" s="13">
        <v>6769.47</v>
      </c>
      <c r="N850" s="14">
        <v>5653.1</v>
      </c>
      <c r="O850" s="12">
        <v>9.6654687114896856</v>
      </c>
      <c r="P850" s="13">
        <v>9.7102606277749342</v>
      </c>
      <c r="Q850" s="13">
        <v>9.1815370816531487</v>
      </c>
      <c r="R850" s="13">
        <v>9.8803565884977758</v>
      </c>
      <c r="S850" s="14">
        <v>9.148803376139341</v>
      </c>
      <c r="T850" s="12">
        <v>7.9811749861341443</v>
      </c>
      <c r="U850" s="13">
        <v>9.7029040343848898</v>
      </c>
      <c r="V850" s="13">
        <v>8.9920549152774356</v>
      </c>
      <c r="W850" s="13">
        <v>8.2754061799410508</v>
      </c>
      <c r="X850" s="13">
        <v>8.9981120076730878</v>
      </c>
      <c r="Y850" s="14">
        <v>8.4639214910345135</v>
      </c>
      <c r="Z850" s="10">
        <f t="shared" si="13"/>
        <v>3.2850473767510401E-2</v>
      </c>
    </row>
    <row r="851" spans="1:26" x14ac:dyDescent="0.3">
      <c r="A851" s="10" t="s">
        <v>1690</v>
      </c>
      <c r="B851" s="11" t="s">
        <v>1691</v>
      </c>
      <c r="C851" s="11">
        <v>7</v>
      </c>
      <c r="D851" s="12">
        <v>488.339</v>
      </c>
      <c r="E851" s="13">
        <v>540.61300000000006</v>
      </c>
      <c r="F851" s="13">
        <v>521.14499999999998</v>
      </c>
      <c r="G851" s="13">
        <v>537.01499999999999</v>
      </c>
      <c r="H851" s="14">
        <v>538.36599999999999</v>
      </c>
      <c r="I851" s="12">
        <v>503.70299999999997</v>
      </c>
      <c r="J851" s="13">
        <v>483.24700000000001</v>
      </c>
      <c r="K851" s="13">
        <v>414.96699999999998</v>
      </c>
      <c r="L851" s="13">
        <v>357.625</v>
      </c>
      <c r="M851" s="13">
        <v>258.57</v>
      </c>
      <c r="N851" s="14">
        <v>625.07500000000005</v>
      </c>
      <c r="O851" s="12">
        <v>9.5723663566455386</v>
      </c>
      <c r="P851" s="13">
        <v>10.427574836584247</v>
      </c>
      <c r="Q851" s="13">
        <v>10.019691070394449</v>
      </c>
      <c r="R851" s="13">
        <v>11.608740503244144</v>
      </c>
      <c r="S851" s="14">
        <v>12.274724754827233</v>
      </c>
      <c r="T851" s="12">
        <v>7.1489679334715746</v>
      </c>
      <c r="U851" s="13">
        <v>7.499080900661351</v>
      </c>
      <c r="V851" s="13">
        <v>8.4926403307444858</v>
      </c>
      <c r="W851" s="13">
        <v>6.4742711777206949</v>
      </c>
      <c r="X851" s="13">
        <v>4.427099775830218</v>
      </c>
      <c r="Y851" s="14">
        <v>12.054842359876062</v>
      </c>
      <c r="Z851" s="10">
        <f t="shared" si="13"/>
        <v>3.3023446807187523E-2</v>
      </c>
    </row>
    <row r="852" spans="1:26" x14ac:dyDescent="0.3">
      <c r="A852" s="10" t="s">
        <v>1692</v>
      </c>
      <c r="B852" s="11" t="s">
        <v>1693</v>
      </c>
      <c r="C852" s="11">
        <v>3</v>
      </c>
      <c r="D852" s="12">
        <v>691.35699999999997</v>
      </c>
      <c r="E852" s="13">
        <v>675.04399999999998</v>
      </c>
      <c r="F852" s="13">
        <v>606.28700000000003</v>
      </c>
      <c r="G852" s="13">
        <v>532.20699999999999</v>
      </c>
      <c r="H852" s="14">
        <v>481.99799999999999</v>
      </c>
      <c r="I852" s="12">
        <v>749.17700000000002</v>
      </c>
      <c r="J852" s="13">
        <v>602.89599999999996</v>
      </c>
      <c r="K852" s="13">
        <v>548.97500000000002</v>
      </c>
      <c r="L852" s="13">
        <v>514.93499999999995</v>
      </c>
      <c r="M852" s="13">
        <v>705.67600000000004</v>
      </c>
      <c r="N852" s="14">
        <v>403.71899999999999</v>
      </c>
      <c r="O852" s="12">
        <v>11.18719252629278</v>
      </c>
      <c r="P852" s="13">
        <v>10.74854694242198</v>
      </c>
      <c r="Q852" s="13">
        <v>9.6226537245776864</v>
      </c>
      <c r="R852" s="13">
        <v>9.497299079103346</v>
      </c>
      <c r="S852" s="14">
        <v>9.0719410500473057</v>
      </c>
      <c r="T852" s="12">
        <v>8.7775657844307844</v>
      </c>
      <c r="U852" s="13">
        <v>7.7232860497177187</v>
      </c>
      <c r="V852" s="13">
        <v>9.274757934855911</v>
      </c>
      <c r="W852" s="13">
        <v>7.695489899485179</v>
      </c>
      <c r="X852" s="13">
        <v>9.9739541502787681</v>
      </c>
      <c r="Y852" s="14">
        <v>6.4273128587885529</v>
      </c>
      <c r="Z852" s="10">
        <f t="shared" si="13"/>
        <v>3.3123219929758183E-2</v>
      </c>
    </row>
    <row r="853" spans="1:26" s="9" customFormat="1" x14ac:dyDescent="0.3">
      <c r="A853" s="10" t="s">
        <v>1694</v>
      </c>
      <c r="B853" s="11" t="s">
        <v>1695</v>
      </c>
      <c r="C853" s="11">
        <v>29</v>
      </c>
      <c r="D853" s="12">
        <v>2994.27</v>
      </c>
      <c r="E853" s="13">
        <v>3464.68</v>
      </c>
      <c r="F853" s="13">
        <v>2882.51</v>
      </c>
      <c r="G853" s="13">
        <v>2941.55</v>
      </c>
      <c r="H853" s="14">
        <v>3113.63</v>
      </c>
      <c r="I853" s="12">
        <v>2922.3</v>
      </c>
      <c r="J853" s="13">
        <v>2997.01</v>
      </c>
      <c r="K853" s="13">
        <v>3140.32</v>
      </c>
      <c r="L853" s="13">
        <v>2996.29</v>
      </c>
      <c r="M853" s="13">
        <v>2439.4499999999998</v>
      </c>
      <c r="N853" s="14">
        <v>2969.38</v>
      </c>
      <c r="O853" s="12">
        <v>9.4506755114345147</v>
      </c>
      <c r="P853" s="13">
        <v>10.760537126995967</v>
      </c>
      <c r="Q853" s="13">
        <v>8.9236097510525934</v>
      </c>
      <c r="R853" s="13">
        <v>10.238796519714095</v>
      </c>
      <c r="S853" s="14">
        <v>11.430760661015054</v>
      </c>
      <c r="T853" s="12">
        <v>6.6783257719042215</v>
      </c>
      <c r="U853" s="13">
        <v>7.488607265788108</v>
      </c>
      <c r="V853" s="13">
        <v>10.348491958677196</v>
      </c>
      <c r="W853" s="13">
        <v>8.7341541141422514</v>
      </c>
      <c r="X853" s="13">
        <v>6.7252291436857776</v>
      </c>
      <c r="Y853" s="14">
        <v>9.2208121755902219</v>
      </c>
      <c r="Z853" s="10">
        <f t="shared" si="13"/>
        <v>3.3136224211207099E-2</v>
      </c>
    </row>
    <row r="854" spans="1:26" x14ac:dyDescent="0.3">
      <c r="A854" s="10" t="s">
        <v>1696</v>
      </c>
      <c r="B854" s="11" t="s">
        <v>1697</v>
      </c>
      <c r="C854" s="11">
        <v>8</v>
      </c>
      <c r="D854" s="12">
        <v>1344.02</v>
      </c>
      <c r="E854" s="13">
        <v>1096.8599999999999</v>
      </c>
      <c r="F854" s="13">
        <v>1316.95</v>
      </c>
      <c r="G854" s="13">
        <v>1145.31</v>
      </c>
      <c r="H854" s="14">
        <v>990.54700000000003</v>
      </c>
      <c r="I854" s="12">
        <v>2895.28</v>
      </c>
      <c r="J854" s="13">
        <v>2157.35</v>
      </c>
      <c r="K854" s="13">
        <v>1170.18</v>
      </c>
      <c r="L854" s="13">
        <v>1334.23</v>
      </c>
      <c r="M854" s="13">
        <v>2017.97</v>
      </c>
      <c r="N854" s="14">
        <v>1768.47</v>
      </c>
      <c r="O854" s="12">
        <v>8.4577221404705192</v>
      </c>
      <c r="P854" s="13">
        <v>6.7920020644970647</v>
      </c>
      <c r="Q854" s="13">
        <v>8.1285825842555468</v>
      </c>
      <c r="R854" s="13">
        <v>7.9482500050193581</v>
      </c>
      <c r="S854" s="14">
        <v>7.2503505422216135</v>
      </c>
      <c r="T854" s="12">
        <v>13.191955013112084</v>
      </c>
      <c r="U854" s="13">
        <v>10.747544722697143</v>
      </c>
      <c r="V854" s="13">
        <v>7.688323018582925</v>
      </c>
      <c r="W854" s="13">
        <v>7.7543160225066563</v>
      </c>
      <c r="X854" s="13">
        <v>11.09189270378951</v>
      </c>
      <c r="Y854" s="14">
        <v>10.949061182847577</v>
      </c>
      <c r="Z854" s="10">
        <f t="shared" si="13"/>
        <v>3.3194208118510787E-2</v>
      </c>
    </row>
    <row r="855" spans="1:26" x14ac:dyDescent="0.3">
      <c r="A855" s="10" t="s">
        <v>1698</v>
      </c>
      <c r="B855" s="11" t="s">
        <v>1699</v>
      </c>
      <c r="C855" s="11">
        <v>4</v>
      </c>
      <c r="D855" s="12">
        <v>202.352</v>
      </c>
      <c r="E855" s="13">
        <v>195.51599999999999</v>
      </c>
      <c r="F855" s="13">
        <v>219.577</v>
      </c>
      <c r="G855" s="13">
        <v>232.25899999999999</v>
      </c>
      <c r="H855" s="14">
        <v>198.51599999999999</v>
      </c>
      <c r="I855" s="12">
        <v>440.00299999999999</v>
      </c>
      <c r="J855" s="13">
        <v>354.56599999999997</v>
      </c>
      <c r="K855" s="13">
        <v>214.32</v>
      </c>
      <c r="L855" s="13">
        <v>251.79</v>
      </c>
      <c r="M855" s="13">
        <v>329.202</v>
      </c>
      <c r="N855" s="14">
        <v>264.387</v>
      </c>
      <c r="O855" s="12">
        <v>7.4933839808358211</v>
      </c>
      <c r="P855" s="13">
        <v>7.1244561572363763</v>
      </c>
      <c r="Q855" s="13">
        <v>7.9754498300175145</v>
      </c>
      <c r="R855" s="13">
        <v>9.4851416859150728</v>
      </c>
      <c r="S855" s="14">
        <v>8.550711187109334</v>
      </c>
      <c r="T855" s="12">
        <v>11.797691439951867</v>
      </c>
      <c r="U855" s="13">
        <v>10.394618253969872</v>
      </c>
      <c r="V855" s="13">
        <v>8.28637255936742</v>
      </c>
      <c r="W855" s="13">
        <v>8.6114062371572171</v>
      </c>
      <c r="X855" s="13">
        <v>10.648200590386496</v>
      </c>
      <c r="Y855" s="14">
        <v>9.6325680780530245</v>
      </c>
      <c r="Z855" s="10">
        <f t="shared" si="13"/>
        <v>3.330220255159877E-2</v>
      </c>
    </row>
    <row r="856" spans="1:26" x14ac:dyDescent="0.3">
      <c r="A856" s="10" t="s">
        <v>1700</v>
      </c>
      <c r="B856" s="11" t="s">
        <v>1701</v>
      </c>
      <c r="C856" s="11">
        <v>21</v>
      </c>
      <c r="D856" s="12">
        <v>2198.04</v>
      </c>
      <c r="E856" s="13">
        <v>2512.71</v>
      </c>
      <c r="F856" s="13">
        <v>2489.59</v>
      </c>
      <c r="G856" s="13">
        <v>2301.2399999999998</v>
      </c>
      <c r="H856" s="14">
        <v>2056.34</v>
      </c>
      <c r="I856" s="12">
        <v>2467.06</v>
      </c>
      <c r="J856" s="13">
        <v>2562.64</v>
      </c>
      <c r="K856" s="13">
        <v>2457.5100000000002</v>
      </c>
      <c r="L856" s="13">
        <v>2274.9499999999998</v>
      </c>
      <c r="M856" s="13">
        <v>2388.7199999999998</v>
      </c>
      <c r="N856" s="14">
        <v>1812.92</v>
      </c>
      <c r="O856" s="12">
        <v>9.010526081392495</v>
      </c>
      <c r="P856" s="13">
        <v>10.135749137420333</v>
      </c>
      <c r="Q856" s="13">
        <v>10.010142072265625</v>
      </c>
      <c r="R856" s="13">
        <v>10.403446912352475</v>
      </c>
      <c r="S856" s="14">
        <v>9.8049575044577484</v>
      </c>
      <c r="T856" s="12">
        <v>7.3225977508449027</v>
      </c>
      <c r="U856" s="13">
        <v>8.3165485542535222</v>
      </c>
      <c r="V856" s="13">
        <v>10.51819259794725</v>
      </c>
      <c r="W856" s="13">
        <v>8.6129420592667447</v>
      </c>
      <c r="X856" s="13">
        <v>8.5530906475859769</v>
      </c>
      <c r="Y856" s="14">
        <v>7.3118066822129206</v>
      </c>
      <c r="Z856" s="10">
        <f t="shared" si="13"/>
        <v>3.336969729705154E-2</v>
      </c>
    </row>
    <row r="857" spans="1:26" x14ac:dyDescent="0.3">
      <c r="A857" s="10" t="s">
        <v>1702</v>
      </c>
      <c r="B857" s="11" t="s">
        <v>1703</v>
      </c>
      <c r="C857" s="11">
        <v>7</v>
      </c>
      <c r="D857" s="12">
        <v>630.25199999999995</v>
      </c>
      <c r="E857" s="13">
        <v>669.70799999999997</v>
      </c>
      <c r="F857" s="13">
        <v>610.46100000000001</v>
      </c>
      <c r="G857" s="13">
        <v>556.87</v>
      </c>
      <c r="H857" s="14">
        <v>497.67599999999999</v>
      </c>
      <c r="I857" s="12">
        <v>702.50300000000004</v>
      </c>
      <c r="J857" s="13">
        <v>579.65099999999995</v>
      </c>
      <c r="K857" s="13">
        <v>534.88800000000003</v>
      </c>
      <c r="L857" s="13">
        <v>546.67700000000002</v>
      </c>
      <c r="M857" s="13">
        <v>755.92399999999998</v>
      </c>
      <c r="N857" s="14">
        <v>469.37099999999998</v>
      </c>
      <c r="O857" s="12">
        <v>10.109973597701174</v>
      </c>
      <c r="P857" s="13">
        <v>10.571100557566853</v>
      </c>
      <c r="Q857" s="13">
        <v>9.6048716681697712</v>
      </c>
      <c r="R857" s="13">
        <v>9.8512285599263372</v>
      </c>
      <c r="S857" s="14">
        <v>9.2857871028067187</v>
      </c>
      <c r="T857" s="12">
        <v>8.1593371997273536</v>
      </c>
      <c r="U857" s="13">
        <v>7.3611106911576467</v>
      </c>
      <c r="V857" s="13">
        <v>8.9583889041856786</v>
      </c>
      <c r="W857" s="13">
        <v>8.0990056970992921</v>
      </c>
      <c r="X857" s="13">
        <v>10.591493289325777</v>
      </c>
      <c r="Y857" s="14">
        <v>7.4077027323334068</v>
      </c>
      <c r="Z857" s="10">
        <f t="shared" si="13"/>
        <v>3.3582977974843289E-2</v>
      </c>
    </row>
    <row r="858" spans="1:26" x14ac:dyDescent="0.3">
      <c r="A858" s="10" t="s">
        <v>1704</v>
      </c>
      <c r="B858" s="11" t="s">
        <v>1705</v>
      </c>
      <c r="C858" s="11">
        <v>113</v>
      </c>
      <c r="D858" s="12">
        <v>16980.5</v>
      </c>
      <c r="E858" s="13">
        <v>16810.400000000001</v>
      </c>
      <c r="F858" s="13">
        <v>15952.2</v>
      </c>
      <c r="G858" s="13">
        <v>15043.9</v>
      </c>
      <c r="H858" s="14">
        <v>14950.2</v>
      </c>
      <c r="I858" s="12">
        <v>27131.8</v>
      </c>
      <c r="J858" s="13">
        <v>28397.599999999999</v>
      </c>
      <c r="K858" s="13">
        <v>17496.7</v>
      </c>
      <c r="L858" s="13">
        <v>21232.2</v>
      </c>
      <c r="M858" s="13">
        <v>17731.8</v>
      </c>
      <c r="N858" s="14">
        <v>21934.1</v>
      </c>
      <c r="O858" s="12">
        <v>8.4809267215458171</v>
      </c>
      <c r="P858" s="13">
        <v>8.2617074512135691</v>
      </c>
      <c r="Q858" s="13">
        <v>7.8146813942833822</v>
      </c>
      <c r="R858" s="13">
        <v>8.2861741952085861</v>
      </c>
      <c r="S858" s="14">
        <v>8.685125028488196</v>
      </c>
      <c r="T858" s="12">
        <v>9.8116568984219015</v>
      </c>
      <c r="U858" s="13">
        <v>11.228337140339299</v>
      </c>
      <c r="V858" s="13">
        <v>9.1238944102714754</v>
      </c>
      <c r="W858" s="13">
        <v>9.7938386780448159</v>
      </c>
      <c r="X858" s="13">
        <v>7.7355096669270704</v>
      </c>
      <c r="Y858" s="14">
        <v>10.778148415255876</v>
      </c>
      <c r="Z858" s="10">
        <f t="shared" si="13"/>
        <v>3.367755933561762E-2</v>
      </c>
    </row>
    <row r="859" spans="1:26" x14ac:dyDescent="0.3">
      <c r="A859" s="10" t="s">
        <v>1706</v>
      </c>
      <c r="B859" s="11" t="s">
        <v>1707</v>
      </c>
      <c r="C859" s="11">
        <v>6</v>
      </c>
      <c r="D859" s="12">
        <v>549.73699999999997</v>
      </c>
      <c r="E859" s="13">
        <v>426.38600000000002</v>
      </c>
      <c r="F859" s="13">
        <v>821.173</v>
      </c>
      <c r="G859" s="13">
        <v>596.43700000000001</v>
      </c>
      <c r="H859" s="14">
        <v>383.59500000000003</v>
      </c>
      <c r="I859" s="12">
        <v>2349.2199999999998</v>
      </c>
      <c r="J859" s="13">
        <v>1461.71</v>
      </c>
      <c r="K859" s="13">
        <v>540.79200000000003</v>
      </c>
      <c r="L859" s="13">
        <v>744.31299999999999</v>
      </c>
      <c r="M859" s="13">
        <v>1615.73</v>
      </c>
      <c r="N859" s="14">
        <v>1020.12</v>
      </c>
      <c r="O859" s="12">
        <v>5.8459049111056487</v>
      </c>
      <c r="P859" s="13">
        <v>4.4616823119139974</v>
      </c>
      <c r="Q859" s="13">
        <v>8.565037999737303</v>
      </c>
      <c r="R859" s="13">
        <v>6.9945880297400604</v>
      </c>
      <c r="S859" s="14">
        <v>4.7446693466204533</v>
      </c>
      <c r="T859" s="12">
        <v>18.08803450156238</v>
      </c>
      <c r="U859" s="13">
        <v>12.305491561656066</v>
      </c>
      <c r="V859" s="13">
        <v>6.0042436265059784</v>
      </c>
      <c r="W859" s="13">
        <v>7.3100020071590874</v>
      </c>
      <c r="X859" s="13">
        <v>15.007516861797649</v>
      </c>
      <c r="Y859" s="14">
        <v>10.672828842201376</v>
      </c>
      <c r="Z859" s="10">
        <f t="shared" si="13"/>
        <v>3.3808780645566833E-2</v>
      </c>
    </row>
    <row r="860" spans="1:26" x14ac:dyDescent="0.3">
      <c r="A860" s="10" t="s">
        <v>1708</v>
      </c>
      <c r="B860" s="11" t="s">
        <v>1709</v>
      </c>
      <c r="C860" s="11">
        <v>5</v>
      </c>
      <c r="D860" s="12">
        <v>473.24599999999998</v>
      </c>
      <c r="E860" s="13">
        <v>512.11900000000003</v>
      </c>
      <c r="F860" s="13">
        <v>437.95699999999999</v>
      </c>
      <c r="G860" s="13">
        <v>418.423</v>
      </c>
      <c r="H860" s="14">
        <v>410.50400000000002</v>
      </c>
      <c r="I860" s="12">
        <v>451.45499999999998</v>
      </c>
      <c r="J860" s="13">
        <v>486.89600000000002</v>
      </c>
      <c r="K860" s="13">
        <v>460.54899999999998</v>
      </c>
      <c r="L860" s="13">
        <v>470.23399999999998</v>
      </c>
      <c r="M860" s="13">
        <v>343.64600000000002</v>
      </c>
      <c r="N860" s="14">
        <v>411.59800000000001</v>
      </c>
      <c r="O860" s="12">
        <v>10.115882804822697</v>
      </c>
      <c r="P860" s="13">
        <v>10.771759651643531</v>
      </c>
      <c r="Q860" s="13">
        <v>9.1821876414965509</v>
      </c>
      <c r="R860" s="13">
        <v>9.8635481910168199</v>
      </c>
      <c r="S860" s="14">
        <v>10.206350212822009</v>
      </c>
      <c r="T860" s="12">
        <v>6.9871845477467147</v>
      </c>
      <c r="U860" s="13">
        <v>8.2393701569108853</v>
      </c>
      <c r="V860" s="13">
        <v>10.278362953503457</v>
      </c>
      <c r="W860" s="13">
        <v>9.2831630354949013</v>
      </c>
      <c r="X860" s="13">
        <v>6.4161041186802148</v>
      </c>
      <c r="Y860" s="14">
        <v>8.6560866858622045</v>
      </c>
      <c r="Z860" s="10">
        <f t="shared" si="13"/>
        <v>3.4029738725104113E-2</v>
      </c>
    </row>
    <row r="861" spans="1:26" x14ac:dyDescent="0.3">
      <c r="A861" s="10" t="s">
        <v>1710</v>
      </c>
      <c r="B861" s="11"/>
      <c r="C861" s="11">
        <v>3</v>
      </c>
      <c r="D861" s="12">
        <v>284.55900000000003</v>
      </c>
      <c r="E861" s="13">
        <v>283.28399999999999</v>
      </c>
      <c r="F861" s="13">
        <v>291.09899999999999</v>
      </c>
      <c r="G861" s="13">
        <v>250.47</v>
      </c>
      <c r="H861" s="14">
        <v>231.68100000000001</v>
      </c>
      <c r="I861" s="12">
        <v>294.23899999999998</v>
      </c>
      <c r="J861" s="13">
        <v>284.91399999999999</v>
      </c>
      <c r="K861" s="13">
        <v>286.36200000000002</v>
      </c>
      <c r="L861" s="13">
        <v>282.27699999999999</v>
      </c>
      <c r="M861" s="13">
        <v>250.65</v>
      </c>
      <c r="N861" s="14">
        <v>235.92400000000001</v>
      </c>
      <c r="O861" s="12">
        <v>10.006057766976253</v>
      </c>
      <c r="P861" s="13">
        <v>9.8019312988704712</v>
      </c>
      <c r="Q861" s="13">
        <v>10.039896766328015</v>
      </c>
      <c r="R861" s="13">
        <v>9.7128611436985377</v>
      </c>
      <c r="S861" s="14">
        <v>9.4758316100041355</v>
      </c>
      <c r="T861" s="12">
        <v>7.4913799645272059</v>
      </c>
      <c r="U861" s="13">
        <v>7.9313194049170379</v>
      </c>
      <c r="V861" s="13">
        <v>10.513258314794435</v>
      </c>
      <c r="W861" s="13">
        <v>9.1670855868775867</v>
      </c>
      <c r="X861" s="13">
        <v>7.698421065954614</v>
      </c>
      <c r="Y861" s="14">
        <v>8.1619570770517136</v>
      </c>
      <c r="Z861" s="10">
        <f t="shared" si="13"/>
        <v>3.4202424410461521E-2</v>
      </c>
    </row>
    <row r="862" spans="1:26" x14ac:dyDescent="0.3">
      <c r="A862" s="10" t="s">
        <v>1711</v>
      </c>
      <c r="B862" s="11"/>
      <c r="C862" s="11">
        <v>261</v>
      </c>
      <c r="D862" s="12">
        <v>34573.1</v>
      </c>
      <c r="E862" s="13">
        <v>32412.799999999999</v>
      </c>
      <c r="F862" s="13">
        <v>38182.300000000003</v>
      </c>
      <c r="G862" s="13">
        <v>31046.3</v>
      </c>
      <c r="H862" s="14">
        <v>25099.200000000001</v>
      </c>
      <c r="I862" s="12">
        <v>33449.199999999997</v>
      </c>
      <c r="J862" s="13">
        <v>32114.6</v>
      </c>
      <c r="K862" s="13">
        <v>30278.1</v>
      </c>
      <c r="L862" s="13">
        <v>33942.699999999997</v>
      </c>
      <c r="M862" s="13">
        <v>35194.300000000003</v>
      </c>
      <c r="N862" s="14">
        <v>19943.7</v>
      </c>
      <c r="O862" s="12">
        <v>10.466646511652121</v>
      </c>
      <c r="P862" s="13">
        <v>9.6557210904624942</v>
      </c>
      <c r="Q862" s="13">
        <v>11.337809985065732</v>
      </c>
      <c r="R862" s="13">
        <v>10.365252090133895</v>
      </c>
      <c r="S862" s="14">
        <v>8.8382310250449052</v>
      </c>
      <c r="T862" s="12">
        <v>7.3320577907356688</v>
      </c>
      <c r="U862" s="13">
        <v>7.6968446643618975</v>
      </c>
      <c r="V862" s="13">
        <v>9.570378680210986</v>
      </c>
      <c r="W862" s="13">
        <v>9.4903173120583126</v>
      </c>
      <c r="X862" s="13">
        <v>9.3064669376968201</v>
      </c>
      <c r="Y862" s="14">
        <v>5.9402739125771769</v>
      </c>
      <c r="Z862" s="10">
        <f t="shared" si="13"/>
        <v>3.4205055330078803E-2</v>
      </c>
    </row>
    <row r="863" spans="1:26" x14ac:dyDescent="0.3">
      <c r="A863" s="10" t="s">
        <v>1712</v>
      </c>
      <c r="B863" s="11" t="s">
        <v>1152</v>
      </c>
      <c r="C863" s="11">
        <v>7</v>
      </c>
      <c r="D863" s="12">
        <v>952.61099999999999</v>
      </c>
      <c r="E863" s="13">
        <v>928.16899999999998</v>
      </c>
      <c r="F863" s="13">
        <v>1190.6400000000001</v>
      </c>
      <c r="G863" s="13">
        <v>912.298</v>
      </c>
      <c r="H863" s="14">
        <v>813.40599999999995</v>
      </c>
      <c r="I863" s="12">
        <v>1135.1199999999999</v>
      </c>
      <c r="J863" s="13">
        <v>889.26499999999999</v>
      </c>
      <c r="K863" s="13">
        <v>820.78399999999999</v>
      </c>
      <c r="L863" s="13">
        <v>874.21500000000003</v>
      </c>
      <c r="M863" s="13">
        <v>1177.1300000000001</v>
      </c>
      <c r="N863" s="14">
        <v>591.68299999999999</v>
      </c>
      <c r="O863" s="12">
        <v>9.7339158683309979</v>
      </c>
      <c r="P863" s="13">
        <v>9.3324996812369854</v>
      </c>
      <c r="Q863" s="13">
        <v>11.933018634068441</v>
      </c>
      <c r="R863" s="13">
        <v>10.280387937431943</v>
      </c>
      <c r="S863" s="14">
        <v>9.6675316678660561</v>
      </c>
      <c r="T863" s="12">
        <v>8.3981703800788452</v>
      </c>
      <c r="U863" s="13">
        <v>7.193564893308972</v>
      </c>
      <c r="V863" s="13">
        <v>8.7565321512089049</v>
      </c>
      <c r="W863" s="13">
        <v>8.2500268728286876</v>
      </c>
      <c r="X863" s="13">
        <v>10.506055645082476</v>
      </c>
      <c r="Y863" s="14">
        <v>5.9482962685577059</v>
      </c>
      <c r="Z863" s="10">
        <f t="shared" si="13"/>
        <v>3.4216212506328586E-2</v>
      </c>
    </row>
    <row r="864" spans="1:26" x14ac:dyDescent="0.3">
      <c r="A864" s="10" t="s">
        <v>1713</v>
      </c>
      <c r="B864" s="11" t="s">
        <v>1714</v>
      </c>
      <c r="C864" s="11">
        <v>33</v>
      </c>
      <c r="D864" s="12">
        <v>5599.83</v>
      </c>
      <c r="E864" s="13">
        <v>6173.49</v>
      </c>
      <c r="F864" s="13">
        <v>4650</v>
      </c>
      <c r="G864" s="13">
        <v>5044.88</v>
      </c>
      <c r="H864" s="14">
        <v>4602.18</v>
      </c>
      <c r="I864" s="12">
        <v>4393.45</v>
      </c>
      <c r="J864" s="13">
        <v>5247.4</v>
      </c>
      <c r="K864" s="13">
        <v>5621.22</v>
      </c>
      <c r="L864" s="13">
        <v>4900.08</v>
      </c>
      <c r="M864" s="13">
        <v>3951.9</v>
      </c>
      <c r="N864" s="14">
        <v>4252.76</v>
      </c>
      <c r="O864" s="12">
        <v>10.662733828884491</v>
      </c>
      <c r="P864" s="13">
        <v>11.567071033941714</v>
      </c>
      <c r="Q864" s="13">
        <v>8.6844942524052939</v>
      </c>
      <c r="R864" s="13">
        <v>10.593643407855151</v>
      </c>
      <c r="S864" s="14">
        <v>10.192801383229771</v>
      </c>
      <c r="T864" s="12">
        <v>6.0571778135937988</v>
      </c>
      <c r="U864" s="13">
        <v>7.9100433990400996</v>
      </c>
      <c r="V864" s="13">
        <v>11.175207006229686</v>
      </c>
      <c r="W864" s="13">
        <v>8.6171173806283097</v>
      </c>
      <c r="X864" s="13">
        <v>6.5726868961073146</v>
      </c>
      <c r="Y864" s="14">
        <v>7.9670235980843742</v>
      </c>
      <c r="Z864" s="10">
        <f t="shared" si="13"/>
        <v>3.4217847015693234E-2</v>
      </c>
    </row>
    <row r="865" spans="1:26" x14ac:dyDescent="0.3">
      <c r="A865" s="10" t="s">
        <v>1715</v>
      </c>
      <c r="B865" s="11" t="s">
        <v>1716</v>
      </c>
      <c r="C865" s="11">
        <v>16</v>
      </c>
      <c r="D865" s="12">
        <v>2604.84</v>
      </c>
      <c r="E865" s="13">
        <v>2381.27</v>
      </c>
      <c r="F865" s="13">
        <v>2448.21</v>
      </c>
      <c r="G865" s="13">
        <v>2219.6999999999998</v>
      </c>
      <c r="H865" s="14">
        <v>2016.98</v>
      </c>
      <c r="I865" s="12">
        <v>3526.37</v>
      </c>
      <c r="J865" s="13">
        <v>3404.85</v>
      </c>
      <c r="K865" s="13">
        <v>2582.87</v>
      </c>
      <c r="L865" s="13">
        <v>2875.99</v>
      </c>
      <c r="M865" s="13">
        <v>3392.13</v>
      </c>
      <c r="N865" s="14">
        <v>2447.86</v>
      </c>
      <c r="O865" s="12">
        <v>9.264564880409786</v>
      </c>
      <c r="P865" s="13">
        <v>8.3339625336601166</v>
      </c>
      <c r="Q865" s="13">
        <v>8.540641574286596</v>
      </c>
      <c r="R865" s="13">
        <v>8.7064085214367992</v>
      </c>
      <c r="S865" s="14">
        <v>8.3441442274613298</v>
      </c>
      <c r="T865" s="12">
        <v>9.0811900016535514</v>
      </c>
      <c r="U865" s="13">
        <v>9.5870044445609892</v>
      </c>
      <c r="V865" s="13">
        <v>9.5913069802454629</v>
      </c>
      <c r="W865" s="13">
        <v>9.4470553411309339</v>
      </c>
      <c r="X865" s="13">
        <v>10.538037385201205</v>
      </c>
      <c r="Y865" s="14">
        <v>8.5656841099532421</v>
      </c>
      <c r="Z865" s="10">
        <f t="shared" si="13"/>
        <v>3.426699646462434E-2</v>
      </c>
    </row>
    <row r="866" spans="1:26" x14ac:dyDescent="0.3">
      <c r="A866" s="10" t="s">
        <v>1717</v>
      </c>
      <c r="B866" s="11" t="s">
        <v>1718</v>
      </c>
      <c r="C866" s="11">
        <v>7</v>
      </c>
      <c r="D866" s="12">
        <v>1192.92</v>
      </c>
      <c r="E866" s="13">
        <v>1222.1400000000001</v>
      </c>
      <c r="F866" s="13">
        <v>1320.21</v>
      </c>
      <c r="G866" s="13">
        <v>1154.1600000000001</v>
      </c>
      <c r="H866" s="14">
        <v>1074.6600000000001</v>
      </c>
      <c r="I866" s="12">
        <v>1354.51</v>
      </c>
      <c r="J866" s="13">
        <v>1436.37</v>
      </c>
      <c r="K866" s="13">
        <v>1226.6199999999999</v>
      </c>
      <c r="L866" s="13">
        <v>1268.04</v>
      </c>
      <c r="M866" s="13">
        <v>1247.4000000000001</v>
      </c>
      <c r="N866" s="14">
        <v>1041.83</v>
      </c>
      <c r="O866" s="12">
        <v>9.2492622664515736</v>
      </c>
      <c r="P866" s="13">
        <v>9.3242876158274264</v>
      </c>
      <c r="Q866" s="13">
        <v>10.040067815929447</v>
      </c>
      <c r="R866" s="13">
        <v>9.8687597764194326</v>
      </c>
      <c r="S866" s="14">
        <v>9.6917698905629361</v>
      </c>
      <c r="T866" s="12">
        <v>7.6041189076932154</v>
      </c>
      <c r="U866" s="13">
        <v>8.8166392325145093</v>
      </c>
      <c r="V866" s="13">
        <v>9.9297218775366822</v>
      </c>
      <c r="W866" s="13">
        <v>9.0801671021488914</v>
      </c>
      <c r="X866" s="13">
        <v>8.4478226224914987</v>
      </c>
      <c r="Y866" s="14">
        <v>7.9473828924243746</v>
      </c>
      <c r="Z866" s="10">
        <f t="shared" si="13"/>
        <v>3.45763880418112E-2</v>
      </c>
    </row>
    <row r="867" spans="1:26" s="9" customFormat="1" x14ac:dyDescent="0.3">
      <c r="A867" s="10" t="s">
        <v>1719</v>
      </c>
      <c r="B867" s="11" t="s">
        <v>1720</v>
      </c>
      <c r="C867" s="11">
        <v>27</v>
      </c>
      <c r="D867" s="12">
        <v>3442.58</v>
      </c>
      <c r="E867" s="13">
        <v>4432.08</v>
      </c>
      <c r="F867" s="13">
        <v>3493.21</v>
      </c>
      <c r="G867" s="13">
        <v>3583.6</v>
      </c>
      <c r="H867" s="14">
        <v>3663.83</v>
      </c>
      <c r="I867" s="12">
        <v>3220.07</v>
      </c>
      <c r="J867" s="13">
        <v>3495.26</v>
      </c>
      <c r="K867" s="13">
        <v>3665.53</v>
      </c>
      <c r="L867" s="13">
        <v>3637.92</v>
      </c>
      <c r="M867" s="13">
        <v>3098.19</v>
      </c>
      <c r="N867" s="14">
        <v>3657.88</v>
      </c>
      <c r="O867" s="12">
        <v>9.0512858469530979</v>
      </c>
      <c r="P867" s="13">
        <v>11.466549715408226</v>
      </c>
      <c r="Q867" s="13">
        <v>9.0084233532147984</v>
      </c>
      <c r="R867" s="13">
        <v>10.390741760099305</v>
      </c>
      <c r="S867" s="14">
        <v>11.204636948556782</v>
      </c>
      <c r="T867" s="12">
        <v>6.1300280433129641</v>
      </c>
      <c r="U867" s="13">
        <v>7.2752294701884264</v>
      </c>
      <c r="V867" s="13">
        <v>10.062231062342263</v>
      </c>
      <c r="W867" s="13">
        <v>8.8337376396140304</v>
      </c>
      <c r="X867" s="13">
        <v>7.1150434959015643</v>
      </c>
      <c r="Y867" s="14">
        <v>9.4620926644085372</v>
      </c>
      <c r="Z867" s="10">
        <f t="shared" si="13"/>
        <v>3.4647854897730083E-2</v>
      </c>
    </row>
    <row r="868" spans="1:26" x14ac:dyDescent="0.3">
      <c r="A868" s="10" t="s">
        <v>1721</v>
      </c>
      <c r="B868" s="11" t="s">
        <v>1722</v>
      </c>
      <c r="C868" s="11">
        <v>15</v>
      </c>
      <c r="D868" s="12">
        <v>5017.67</v>
      </c>
      <c r="E868" s="13">
        <v>4440.8100000000004</v>
      </c>
      <c r="F868" s="13">
        <v>5852.98</v>
      </c>
      <c r="G868" s="13">
        <v>3587.08</v>
      </c>
      <c r="H868" s="14">
        <v>5107.01</v>
      </c>
      <c r="I868" s="12">
        <v>6230.17</v>
      </c>
      <c r="J868" s="13">
        <v>4102.01</v>
      </c>
      <c r="K868" s="13">
        <v>3618.13</v>
      </c>
      <c r="L868" s="13">
        <v>4888.04</v>
      </c>
      <c r="M868" s="13">
        <v>4696.7700000000004</v>
      </c>
      <c r="N868" s="14">
        <v>3830.07</v>
      </c>
      <c r="O868" s="12">
        <v>10.251553590017735</v>
      </c>
      <c r="P868" s="13">
        <v>8.9278875493753826</v>
      </c>
      <c r="Q868" s="13">
        <v>11.729040472932674</v>
      </c>
      <c r="R868" s="13">
        <v>8.0821971095079626</v>
      </c>
      <c r="S868" s="14">
        <v>12.136418246431107</v>
      </c>
      <c r="T868" s="12">
        <v>9.2163380812772928</v>
      </c>
      <c r="U868" s="13">
        <v>6.6347608861589062</v>
      </c>
      <c r="V868" s="13">
        <v>7.7179689405709544</v>
      </c>
      <c r="W868" s="13">
        <v>9.2233237918757691</v>
      </c>
      <c r="X868" s="13">
        <v>8.381662255385308</v>
      </c>
      <c r="Y868" s="14">
        <v>7.6988490764669013</v>
      </c>
      <c r="Z868" s="10">
        <f t="shared" si="13"/>
        <v>3.4802785622377402E-2</v>
      </c>
    </row>
    <row r="869" spans="1:26" x14ac:dyDescent="0.3">
      <c r="A869" s="10" t="s">
        <v>1723</v>
      </c>
      <c r="B869" s="11" t="s">
        <v>1724</v>
      </c>
      <c r="C869" s="11">
        <v>1</v>
      </c>
      <c r="D869" s="12">
        <v>91.846100000000007</v>
      </c>
      <c r="E869" s="13">
        <v>87.852400000000003</v>
      </c>
      <c r="F869" s="13">
        <v>92.843999999999994</v>
      </c>
      <c r="G869" s="13">
        <v>75.629800000000003</v>
      </c>
      <c r="H869" s="14">
        <v>77.756100000000004</v>
      </c>
      <c r="I869" s="12">
        <v>112.68300000000001</v>
      </c>
      <c r="J869" s="13">
        <v>87.808400000000006</v>
      </c>
      <c r="K869" s="13">
        <v>81.749099999999999</v>
      </c>
      <c r="L869" s="13">
        <v>85.013599999999997</v>
      </c>
      <c r="M869" s="13">
        <v>102.10899999999999</v>
      </c>
      <c r="N869" s="14">
        <v>72.4756</v>
      </c>
      <c r="O869" s="12">
        <v>9.9977203899900786</v>
      </c>
      <c r="P869" s="13">
        <v>9.410069375059491</v>
      </c>
      <c r="Q869" s="13">
        <v>9.9127000144625672</v>
      </c>
      <c r="R869" s="13">
        <v>9.0789161056689132</v>
      </c>
      <c r="S869" s="14">
        <v>9.8448923544951548</v>
      </c>
      <c r="T869" s="12">
        <v>8.8811576000600656</v>
      </c>
      <c r="U869" s="13">
        <v>7.5668879046634538</v>
      </c>
      <c r="V869" s="13">
        <v>9.2908300355038715</v>
      </c>
      <c r="W869" s="13">
        <v>8.5466080389304544</v>
      </c>
      <c r="X869" s="13">
        <v>9.7083977738595983</v>
      </c>
      <c r="Y869" s="14">
        <v>7.761820407306355</v>
      </c>
      <c r="Z869" s="10">
        <f t="shared" si="13"/>
        <v>3.4809076877326837E-2</v>
      </c>
    </row>
    <row r="870" spans="1:26" x14ac:dyDescent="0.3">
      <c r="A870" s="10" t="s">
        <v>1725</v>
      </c>
      <c r="B870" s="11" t="s">
        <v>1726</v>
      </c>
      <c r="C870" s="11">
        <v>4</v>
      </c>
      <c r="D870" s="12">
        <v>362.476</v>
      </c>
      <c r="E870" s="13">
        <v>343.11900000000003</v>
      </c>
      <c r="F870" s="13">
        <v>387.11</v>
      </c>
      <c r="G870" s="13">
        <v>290.21499999999997</v>
      </c>
      <c r="H870" s="14">
        <v>287.49</v>
      </c>
      <c r="I870" s="12">
        <v>715.22799999999995</v>
      </c>
      <c r="J870" s="13">
        <v>510.70400000000001</v>
      </c>
      <c r="K870" s="13">
        <v>368.10500000000002</v>
      </c>
      <c r="L870" s="13">
        <v>417.39699999999999</v>
      </c>
      <c r="M870" s="13">
        <v>629.38199999999995</v>
      </c>
      <c r="N870" s="14">
        <v>381.71</v>
      </c>
      <c r="O870" s="12">
        <v>8.3298615846465758</v>
      </c>
      <c r="P870" s="13">
        <v>7.7589369733100755</v>
      </c>
      <c r="Q870" s="13">
        <v>8.7255090335369818</v>
      </c>
      <c r="R870" s="13">
        <v>7.3549405760422975</v>
      </c>
      <c r="S870" s="14">
        <v>7.6845334734013546</v>
      </c>
      <c r="T870" s="12">
        <v>11.900739412599268</v>
      </c>
      <c r="U870" s="13">
        <v>9.2911347275672966</v>
      </c>
      <c r="V870" s="13">
        <v>8.8320498840068939</v>
      </c>
      <c r="W870" s="13">
        <v>8.8587605830214322</v>
      </c>
      <c r="X870" s="13">
        <v>12.633279911984797</v>
      </c>
      <c r="Y870" s="14">
        <v>8.6302538398830428</v>
      </c>
      <c r="Z870" s="10">
        <f t="shared" si="13"/>
        <v>3.4832729372098727E-2</v>
      </c>
    </row>
    <row r="871" spans="1:26" x14ac:dyDescent="0.3">
      <c r="A871" s="10" t="s">
        <v>1727</v>
      </c>
      <c r="B871" s="11"/>
      <c r="C871" s="11">
        <v>3</v>
      </c>
      <c r="D871" s="12">
        <v>785.61400000000003</v>
      </c>
      <c r="E871" s="13">
        <v>913.86599999999999</v>
      </c>
      <c r="F871" s="13">
        <v>771.13900000000001</v>
      </c>
      <c r="G871" s="13">
        <v>789.93399999999997</v>
      </c>
      <c r="H871" s="14">
        <v>808.12199999999996</v>
      </c>
      <c r="I871" s="12">
        <v>645.38400000000001</v>
      </c>
      <c r="J871" s="13">
        <v>826.57299999999998</v>
      </c>
      <c r="K871" s="13">
        <v>805.49400000000003</v>
      </c>
      <c r="L871" s="13">
        <v>797.60199999999998</v>
      </c>
      <c r="M871" s="13">
        <v>688.25800000000004</v>
      </c>
      <c r="N871" s="14">
        <v>794.00400000000002</v>
      </c>
      <c r="O871" s="12">
        <v>9.426629305435668</v>
      </c>
      <c r="P871" s="13">
        <v>10.790179344033493</v>
      </c>
      <c r="Q871" s="13">
        <v>9.0756499518525509</v>
      </c>
      <c r="R871" s="13">
        <v>10.452948395053388</v>
      </c>
      <c r="S871" s="14">
        <v>11.278734682197449</v>
      </c>
      <c r="T871" s="12">
        <v>5.6070744000932002</v>
      </c>
      <c r="U871" s="13">
        <v>7.8518030948353159</v>
      </c>
      <c r="V871" s="13">
        <v>10.091153055119863</v>
      </c>
      <c r="W871" s="13">
        <v>8.8389069576364037</v>
      </c>
      <c r="X871" s="13">
        <v>7.2134289003690091</v>
      </c>
      <c r="Y871" s="14">
        <v>9.3734919133736465</v>
      </c>
      <c r="Z871" s="10">
        <f t="shared" si="13"/>
        <v>3.4843101841736508E-2</v>
      </c>
    </row>
    <row r="872" spans="1:26" x14ac:dyDescent="0.3">
      <c r="A872" s="10" t="s">
        <v>1728</v>
      </c>
      <c r="B872" s="11"/>
      <c r="C872" s="11">
        <v>2</v>
      </c>
      <c r="D872" s="12">
        <v>343.89600000000002</v>
      </c>
      <c r="E872" s="13">
        <v>369.93799999999999</v>
      </c>
      <c r="F872" s="13">
        <v>261.71499999999997</v>
      </c>
      <c r="G872" s="13">
        <v>309.32</v>
      </c>
      <c r="H872" s="14">
        <v>291.01100000000002</v>
      </c>
      <c r="I872" s="12">
        <v>238.85400000000001</v>
      </c>
      <c r="J872" s="13">
        <v>344.85199999999998</v>
      </c>
      <c r="K872" s="13">
        <v>272.85899999999998</v>
      </c>
      <c r="L872" s="13">
        <v>297.416</v>
      </c>
      <c r="M872" s="13">
        <v>170.56299999999999</v>
      </c>
      <c r="N872" s="14">
        <v>314.31799999999998</v>
      </c>
      <c r="O872" s="12">
        <v>11.064971803923715</v>
      </c>
      <c r="P872" s="13">
        <v>11.712539264805248</v>
      </c>
      <c r="Q872" s="13">
        <v>8.2594219913817692</v>
      </c>
      <c r="R872" s="13">
        <v>10.975693561241453</v>
      </c>
      <c r="S872" s="14">
        <v>10.891026834327926</v>
      </c>
      <c r="T872" s="12">
        <v>5.5645060026817745</v>
      </c>
      <c r="U872" s="13">
        <v>8.7840926187989421</v>
      </c>
      <c r="V872" s="13">
        <v>9.1662719690379095</v>
      </c>
      <c r="W872" s="13">
        <v>8.8379721500214732</v>
      </c>
      <c r="X872" s="13">
        <v>4.7934840401102292</v>
      </c>
      <c r="Y872" s="14">
        <v>9.950019763669582</v>
      </c>
      <c r="Z872" s="10">
        <f t="shared" si="13"/>
        <v>3.4849282752681308E-2</v>
      </c>
    </row>
    <row r="873" spans="1:26" x14ac:dyDescent="0.3">
      <c r="A873" s="10" t="s">
        <v>1729</v>
      </c>
      <c r="B873" s="11" t="s">
        <v>1730</v>
      </c>
      <c r="C873" s="11">
        <v>2</v>
      </c>
      <c r="D873" s="12">
        <v>99.930199999999999</v>
      </c>
      <c r="E873" s="13">
        <v>81.350200000000001</v>
      </c>
      <c r="F873" s="13">
        <v>112.246</v>
      </c>
      <c r="G873" s="13">
        <v>88.721500000000006</v>
      </c>
      <c r="H873" s="14">
        <v>75.638400000000004</v>
      </c>
      <c r="I873" s="12">
        <v>194.267</v>
      </c>
      <c r="J873" s="13">
        <v>144.27699999999999</v>
      </c>
      <c r="K873" s="13">
        <v>92.628500000000003</v>
      </c>
      <c r="L873" s="13">
        <v>109.717</v>
      </c>
      <c r="M873" s="13">
        <v>152.233</v>
      </c>
      <c r="N873" s="14">
        <v>122.265</v>
      </c>
      <c r="O873" s="12">
        <v>8.4537789288532075</v>
      </c>
      <c r="P873" s="13">
        <v>6.7719178850205246</v>
      </c>
      <c r="Q873" s="13">
        <v>9.3137131327724187</v>
      </c>
      <c r="R873" s="13">
        <v>8.2772065007865336</v>
      </c>
      <c r="S873" s="14">
        <v>7.4427374502192336</v>
      </c>
      <c r="T873" s="12">
        <v>11.899372855640248</v>
      </c>
      <c r="U873" s="13">
        <v>9.6625599918745699</v>
      </c>
      <c r="V873" s="13">
        <v>8.1814452753313418</v>
      </c>
      <c r="W873" s="13">
        <v>8.5722172135539214</v>
      </c>
      <c r="X873" s="13">
        <v>11.248800339205767</v>
      </c>
      <c r="Y873" s="14">
        <v>10.176250426742229</v>
      </c>
      <c r="Z873" s="10">
        <f t="shared" si="13"/>
        <v>3.4887822932595826E-2</v>
      </c>
    </row>
    <row r="874" spans="1:26" x14ac:dyDescent="0.3">
      <c r="A874" s="10" t="s">
        <v>1731</v>
      </c>
      <c r="B874" s="11" t="s">
        <v>1732</v>
      </c>
      <c r="C874" s="11">
        <v>2</v>
      </c>
      <c r="D874" s="12">
        <v>134.86000000000001</v>
      </c>
      <c r="E874" s="13">
        <v>98.198400000000007</v>
      </c>
      <c r="F874" s="13">
        <v>142.81200000000001</v>
      </c>
      <c r="G874" s="13">
        <v>112.10299999999999</v>
      </c>
      <c r="H874" s="14">
        <v>77.239000000000004</v>
      </c>
      <c r="I874" s="12">
        <v>536.39200000000005</v>
      </c>
      <c r="J874" s="13">
        <v>256.483</v>
      </c>
      <c r="K874" s="13">
        <v>124.03400000000001</v>
      </c>
      <c r="L874" s="13">
        <v>195.05199999999999</v>
      </c>
      <c r="M874" s="13">
        <v>321.553</v>
      </c>
      <c r="N874" s="14">
        <v>171.74199999999999</v>
      </c>
      <c r="O874" s="12">
        <v>6.9661468298110858</v>
      </c>
      <c r="P874" s="13">
        <v>4.9912900587033882</v>
      </c>
      <c r="Q874" s="13">
        <v>7.23555791245135</v>
      </c>
      <c r="R874" s="13">
        <v>6.3859790309867295</v>
      </c>
      <c r="S874" s="14">
        <v>4.6406877393797004</v>
      </c>
      <c r="T874" s="12">
        <v>20.061466186310188</v>
      </c>
      <c r="U874" s="13">
        <v>10.488394730637101</v>
      </c>
      <c r="V874" s="13">
        <v>6.6893125282749253</v>
      </c>
      <c r="W874" s="13">
        <v>9.3051845221986778</v>
      </c>
      <c r="X874" s="13">
        <v>14.507925172490898</v>
      </c>
      <c r="Y874" s="14">
        <v>8.7280552887559626</v>
      </c>
      <c r="Z874" s="10">
        <f t="shared" si="13"/>
        <v>3.4901214156188659E-2</v>
      </c>
    </row>
    <row r="875" spans="1:26" x14ac:dyDescent="0.3">
      <c r="A875" s="10" t="s">
        <v>1733</v>
      </c>
      <c r="B875" s="11" t="s">
        <v>1734</v>
      </c>
      <c r="C875" s="11">
        <v>8</v>
      </c>
      <c r="D875" s="12">
        <v>975.88800000000003</v>
      </c>
      <c r="E875" s="13">
        <v>1053.1099999999999</v>
      </c>
      <c r="F875" s="13">
        <v>1116.73</v>
      </c>
      <c r="G875" s="13">
        <v>980.95299999999997</v>
      </c>
      <c r="H875" s="14">
        <v>930.82799999999997</v>
      </c>
      <c r="I875" s="12">
        <v>1182.3699999999999</v>
      </c>
      <c r="J875" s="13">
        <v>1052.52</v>
      </c>
      <c r="K875" s="13">
        <v>1010.33</v>
      </c>
      <c r="L875" s="13">
        <v>1048.79</v>
      </c>
      <c r="M875" s="13">
        <v>1073.32</v>
      </c>
      <c r="N875" s="14">
        <v>1034.3</v>
      </c>
      <c r="O875" s="12">
        <v>8.9204345986732587</v>
      </c>
      <c r="P875" s="13">
        <v>9.4723710273265365</v>
      </c>
      <c r="Q875" s="13">
        <v>10.012258938864095</v>
      </c>
      <c r="R875" s="13">
        <v>9.888604784203423</v>
      </c>
      <c r="S875" s="14">
        <v>9.8967297251409931</v>
      </c>
      <c r="T875" s="12">
        <v>7.8254684904676015</v>
      </c>
      <c r="U875" s="13">
        <v>7.6165336095811709</v>
      </c>
      <c r="V875" s="13">
        <v>9.6422980809923597</v>
      </c>
      <c r="W875" s="13">
        <v>8.8540034447112941</v>
      </c>
      <c r="X875" s="13">
        <v>8.5695601237301382</v>
      </c>
      <c r="Y875" s="14">
        <v>9.3017371763091337</v>
      </c>
      <c r="Z875" s="10">
        <f t="shared" si="13"/>
        <v>3.4994462611404063E-2</v>
      </c>
    </row>
    <row r="876" spans="1:26" x14ac:dyDescent="0.3">
      <c r="A876" s="10" t="s">
        <v>1735</v>
      </c>
      <c r="B876" s="11" t="s">
        <v>1736</v>
      </c>
      <c r="C876" s="11">
        <v>18</v>
      </c>
      <c r="D876" s="12">
        <v>2330.86</v>
      </c>
      <c r="E876" s="13">
        <v>2545.41</v>
      </c>
      <c r="F876" s="13">
        <v>2183.96</v>
      </c>
      <c r="G876" s="13">
        <v>2026.12</v>
      </c>
      <c r="H876" s="14">
        <v>2273.81</v>
      </c>
      <c r="I876" s="12">
        <v>2216.7199999999998</v>
      </c>
      <c r="J876" s="13">
        <v>2470.65</v>
      </c>
      <c r="K876" s="13">
        <v>2202.21</v>
      </c>
      <c r="L876" s="13">
        <v>2062.7399999999998</v>
      </c>
      <c r="M876" s="13">
        <v>1747.1</v>
      </c>
      <c r="N876" s="14">
        <v>2385.1</v>
      </c>
      <c r="O876" s="12">
        <v>9.920751774713894</v>
      </c>
      <c r="P876" s="13">
        <v>10.660683958813559</v>
      </c>
      <c r="Q876" s="13">
        <v>9.1173983094312216</v>
      </c>
      <c r="R876" s="13">
        <v>9.510302747835393</v>
      </c>
      <c r="S876" s="14">
        <v>11.256899845584201</v>
      </c>
      <c r="T876" s="12">
        <v>6.8314067329971824</v>
      </c>
      <c r="U876" s="13">
        <v>8.3249300044612085</v>
      </c>
      <c r="V876" s="13">
        <v>9.7862970333338772</v>
      </c>
      <c r="W876" s="13">
        <v>8.1084528902597324</v>
      </c>
      <c r="X876" s="13">
        <v>6.4951536687100599</v>
      </c>
      <c r="Y876" s="14">
        <v>9.9877230338596714</v>
      </c>
      <c r="Z876" s="10">
        <f t="shared" si="13"/>
        <v>3.5095466839893875E-2</v>
      </c>
    </row>
    <row r="877" spans="1:26" x14ac:dyDescent="0.3">
      <c r="A877" s="10" t="s">
        <v>1737</v>
      </c>
      <c r="B877" s="11" t="s">
        <v>1738</v>
      </c>
      <c r="C877" s="11">
        <v>7</v>
      </c>
      <c r="D877" s="12">
        <v>692.26099999999997</v>
      </c>
      <c r="E877" s="13">
        <v>714.83100000000002</v>
      </c>
      <c r="F877" s="13">
        <v>704.68299999999999</v>
      </c>
      <c r="G877" s="13">
        <v>607.83600000000001</v>
      </c>
      <c r="H877" s="14">
        <v>521.16999999999996</v>
      </c>
      <c r="I877" s="12">
        <v>825.51900000000001</v>
      </c>
      <c r="J877" s="13">
        <v>755.34699999999998</v>
      </c>
      <c r="K877" s="13">
        <v>571.35199999999998</v>
      </c>
      <c r="L877" s="13">
        <v>590.28300000000002</v>
      </c>
      <c r="M877" s="13">
        <v>794.73699999999997</v>
      </c>
      <c r="N877" s="14">
        <v>493.07900000000001</v>
      </c>
      <c r="O877" s="12">
        <v>10.061851207378867</v>
      </c>
      <c r="P877" s="13">
        <v>10.223752607195607</v>
      </c>
      <c r="Q877" s="13">
        <v>10.046150358023594</v>
      </c>
      <c r="R877" s="13">
        <v>9.7430566577809419</v>
      </c>
      <c r="S877" s="14">
        <v>8.8109689247528795</v>
      </c>
      <c r="T877" s="12">
        <v>8.6877238552098728</v>
      </c>
      <c r="U877" s="13">
        <v>8.6915154017305642</v>
      </c>
      <c r="V877" s="13">
        <v>8.6704781050051949</v>
      </c>
      <c r="W877" s="13">
        <v>7.9237983406680019</v>
      </c>
      <c r="X877" s="13">
        <v>10.08961815215026</v>
      </c>
      <c r="Y877" s="14">
        <v>7.0510863901042136</v>
      </c>
      <c r="Z877" s="10">
        <f t="shared" si="13"/>
        <v>3.5302646575134412E-2</v>
      </c>
    </row>
    <row r="878" spans="1:26" x14ac:dyDescent="0.3">
      <c r="A878" s="10" t="s">
        <v>1739</v>
      </c>
      <c r="B878" s="11" t="s">
        <v>1740</v>
      </c>
      <c r="C878" s="11">
        <v>6</v>
      </c>
      <c r="D878" s="12">
        <v>912.88900000000001</v>
      </c>
      <c r="E878" s="13">
        <v>858.39800000000002</v>
      </c>
      <c r="F878" s="13">
        <v>954.71799999999996</v>
      </c>
      <c r="G878" s="13">
        <v>750.73900000000003</v>
      </c>
      <c r="H878" s="14">
        <v>769.26199999999994</v>
      </c>
      <c r="I878" s="12">
        <v>1280.03</v>
      </c>
      <c r="J878" s="13">
        <v>1300.5999999999999</v>
      </c>
      <c r="K878" s="13">
        <v>875.07899999999995</v>
      </c>
      <c r="L878" s="13">
        <v>991.75599999999997</v>
      </c>
      <c r="M878" s="13">
        <v>1076.24</v>
      </c>
      <c r="N878" s="14">
        <v>1022.66</v>
      </c>
      <c r="O878" s="12">
        <v>8.9949360497232167</v>
      </c>
      <c r="P878" s="13">
        <v>8.3227669027300752</v>
      </c>
      <c r="Q878" s="13">
        <v>9.2268417195675738</v>
      </c>
      <c r="R878" s="13">
        <v>8.1577401585882736</v>
      </c>
      <c r="S878" s="14">
        <v>8.8163865088361035</v>
      </c>
      <c r="T878" s="12">
        <v>9.1321106229787503</v>
      </c>
      <c r="U878" s="13">
        <v>10.14529841022776</v>
      </c>
      <c r="V878" s="13">
        <v>9.0024068518371436</v>
      </c>
      <c r="W878" s="13">
        <v>9.0250591238174938</v>
      </c>
      <c r="X878" s="13">
        <v>9.2625914242684733</v>
      </c>
      <c r="Y878" s="14">
        <v>9.9138622274251382</v>
      </c>
      <c r="Z878" s="10">
        <f t="shared" si="13"/>
        <v>3.5392930085322898E-2</v>
      </c>
    </row>
    <row r="879" spans="1:26" x14ac:dyDescent="0.3">
      <c r="A879" s="10" t="s">
        <v>1741</v>
      </c>
      <c r="B879" s="11" t="s">
        <v>1742</v>
      </c>
      <c r="C879" s="11">
        <v>5</v>
      </c>
      <c r="D879" s="12">
        <v>552.19600000000003</v>
      </c>
      <c r="E879" s="13">
        <v>521.39300000000003</v>
      </c>
      <c r="F879" s="13">
        <v>566.98099999999999</v>
      </c>
      <c r="G879" s="13">
        <v>429.47699999999998</v>
      </c>
      <c r="H879" s="14">
        <v>435.166</v>
      </c>
      <c r="I879" s="12">
        <v>714.69299999999998</v>
      </c>
      <c r="J879" s="13">
        <v>499.17099999999999</v>
      </c>
      <c r="K879" s="13">
        <v>398.964</v>
      </c>
      <c r="L879" s="13">
        <v>400.57400000000001</v>
      </c>
      <c r="M879" s="13">
        <v>603.94200000000001</v>
      </c>
      <c r="N879" s="14">
        <v>402.654</v>
      </c>
      <c r="O879" s="12">
        <v>10.570385473029715</v>
      </c>
      <c r="P879" s="13">
        <v>9.8211352817868427</v>
      </c>
      <c r="Q879" s="13">
        <v>10.645447640598382</v>
      </c>
      <c r="R879" s="13">
        <v>9.0664707334348478</v>
      </c>
      <c r="S879" s="14">
        <v>9.6892187396849589</v>
      </c>
      <c r="T879" s="12">
        <v>9.9057646774314208</v>
      </c>
      <c r="U879" s="13">
        <v>7.5646333888508916</v>
      </c>
      <c r="V879" s="13">
        <v>7.9737487440397032</v>
      </c>
      <c r="W879" s="13">
        <v>7.0818290500357355</v>
      </c>
      <c r="X879" s="13">
        <v>10.098016453667078</v>
      </c>
      <c r="Y879" s="14">
        <v>7.5833498174404141</v>
      </c>
      <c r="Z879" s="10">
        <f t="shared" si="13"/>
        <v>3.5445941881847638E-2</v>
      </c>
    </row>
    <row r="880" spans="1:26" x14ac:dyDescent="0.3">
      <c r="A880" s="10" t="s">
        <v>1743</v>
      </c>
      <c r="B880" s="11" t="s">
        <v>1744</v>
      </c>
      <c r="C880" s="11">
        <v>4</v>
      </c>
      <c r="D880" s="12">
        <v>241.44</v>
      </c>
      <c r="E880" s="13">
        <v>309.40300000000002</v>
      </c>
      <c r="F880" s="13">
        <v>224.63200000000001</v>
      </c>
      <c r="G880" s="13">
        <v>253.68199999999999</v>
      </c>
      <c r="H880" s="14">
        <v>255.352</v>
      </c>
      <c r="I880" s="12">
        <v>183.34700000000001</v>
      </c>
      <c r="J880" s="13">
        <v>213.63499999999999</v>
      </c>
      <c r="K880" s="13">
        <v>271.221</v>
      </c>
      <c r="L880" s="13">
        <v>242.99</v>
      </c>
      <c r="M880" s="13">
        <v>166.38300000000001</v>
      </c>
      <c r="N880" s="14">
        <v>221.75899999999999</v>
      </c>
      <c r="O880" s="12">
        <v>9.5962681187031649</v>
      </c>
      <c r="P880" s="13">
        <v>12.100870125768507</v>
      </c>
      <c r="Q880" s="13">
        <v>8.7571467772611786</v>
      </c>
      <c r="R880" s="13">
        <v>11.119457226480696</v>
      </c>
      <c r="S880" s="14">
        <v>11.805072279918749</v>
      </c>
      <c r="T880" s="12">
        <v>5.2764019092992118</v>
      </c>
      <c r="U880" s="13">
        <v>6.7221241050363076</v>
      </c>
      <c r="V880" s="13">
        <v>11.255057876657736</v>
      </c>
      <c r="W880" s="13">
        <v>8.9196264208237519</v>
      </c>
      <c r="X880" s="13">
        <v>5.7762419228014172</v>
      </c>
      <c r="Y880" s="14">
        <v>8.6717332372492528</v>
      </c>
      <c r="Z880" s="10">
        <f t="shared" si="13"/>
        <v>3.5475952567505346E-2</v>
      </c>
    </row>
    <row r="881" spans="1:26" x14ac:dyDescent="0.3">
      <c r="A881" s="10" t="s">
        <v>1745</v>
      </c>
      <c r="B881" s="11" t="s">
        <v>1746</v>
      </c>
      <c r="C881" s="11">
        <v>1</v>
      </c>
      <c r="D881" s="12">
        <v>227.72399999999999</v>
      </c>
      <c r="E881" s="13">
        <v>189.958</v>
      </c>
      <c r="F881" s="13">
        <v>225.66499999999999</v>
      </c>
      <c r="G881" s="13">
        <v>146.47200000000001</v>
      </c>
      <c r="H881" s="14">
        <v>152.44</v>
      </c>
      <c r="I881" s="12">
        <v>228.14500000000001</v>
      </c>
      <c r="J881" s="13">
        <v>187.874</v>
      </c>
      <c r="K881" s="13">
        <v>162.28899999999999</v>
      </c>
      <c r="L881" s="13">
        <v>156.31</v>
      </c>
      <c r="M881" s="13">
        <v>217.018</v>
      </c>
      <c r="N881" s="14">
        <v>145.601</v>
      </c>
      <c r="O881" s="12">
        <v>11.766493888304955</v>
      </c>
      <c r="P881" s="13">
        <v>9.6581686924509302</v>
      </c>
      <c r="Q881" s="13">
        <v>11.43668949663615</v>
      </c>
      <c r="R881" s="13">
        <v>8.3462937552040888</v>
      </c>
      <c r="S881" s="14">
        <v>9.1616447071063742</v>
      </c>
      <c r="T881" s="12">
        <v>8.5353264183008974</v>
      </c>
      <c r="U881" s="13">
        <v>7.6850362774177672</v>
      </c>
      <c r="V881" s="13">
        <v>8.7550498385561948</v>
      </c>
      <c r="W881" s="13">
        <v>7.4591638327237435</v>
      </c>
      <c r="X881" s="13">
        <v>9.7943878806997375</v>
      </c>
      <c r="Y881" s="14">
        <v>7.4017452125991454</v>
      </c>
      <c r="Z881" s="10">
        <f t="shared" si="13"/>
        <v>3.5731827572614706E-2</v>
      </c>
    </row>
    <row r="882" spans="1:26" x14ac:dyDescent="0.3">
      <c r="A882" s="10" t="s">
        <v>1747</v>
      </c>
      <c r="B882" s="11" t="s">
        <v>1748</v>
      </c>
      <c r="C882" s="11">
        <v>13</v>
      </c>
      <c r="D882" s="12">
        <v>1588.99</v>
      </c>
      <c r="E882" s="13">
        <v>1611.07</v>
      </c>
      <c r="F882" s="13">
        <v>1478.07</v>
      </c>
      <c r="G882" s="13">
        <v>1411.39</v>
      </c>
      <c r="H882" s="14">
        <v>1340.73</v>
      </c>
      <c r="I882" s="12">
        <v>1485.79</v>
      </c>
      <c r="J882" s="13">
        <v>1602.9</v>
      </c>
      <c r="K882" s="13">
        <v>1529.17</v>
      </c>
      <c r="L882" s="13">
        <v>1628.97</v>
      </c>
      <c r="M882" s="13">
        <v>1309.4000000000001</v>
      </c>
      <c r="N882" s="14">
        <v>1328.93</v>
      </c>
      <c r="O882" s="12">
        <v>10.16175342014995</v>
      </c>
      <c r="P882" s="13">
        <v>10.13819936478299</v>
      </c>
      <c r="Q882" s="13">
        <v>9.2712938158068443</v>
      </c>
      <c r="R882" s="13">
        <v>9.9539466501748173</v>
      </c>
      <c r="S882" s="14">
        <v>9.9729823646684785</v>
      </c>
      <c r="T882" s="12">
        <v>6.8798002453670346</v>
      </c>
      <c r="U882" s="13">
        <v>8.1151188975110173</v>
      </c>
      <c r="V882" s="13">
        <v>10.210206507495725</v>
      </c>
      <c r="W882" s="13">
        <v>9.6211212421967875</v>
      </c>
      <c r="X882" s="13">
        <v>7.3141371089425826</v>
      </c>
      <c r="Y882" s="14">
        <v>8.3614403829037744</v>
      </c>
      <c r="Z882" s="10">
        <f t="shared" si="13"/>
        <v>3.5761734872838166E-2</v>
      </c>
    </row>
    <row r="883" spans="1:26" x14ac:dyDescent="0.3">
      <c r="A883" s="10" t="s">
        <v>1749</v>
      </c>
      <c r="B883" s="11" t="s">
        <v>1750</v>
      </c>
      <c r="C883" s="11">
        <v>12</v>
      </c>
      <c r="D883" s="12">
        <v>2415.17</v>
      </c>
      <c r="E883" s="13">
        <v>2315.4299999999998</v>
      </c>
      <c r="F883" s="13">
        <v>2172.66</v>
      </c>
      <c r="G883" s="13">
        <v>2029.91</v>
      </c>
      <c r="H883" s="14">
        <v>2015.64</v>
      </c>
      <c r="I883" s="12">
        <v>2529.46</v>
      </c>
      <c r="J883" s="13">
        <v>2677.32</v>
      </c>
      <c r="K883" s="13">
        <v>2211.7399999999998</v>
      </c>
      <c r="L883" s="13">
        <v>2270.3000000000002</v>
      </c>
      <c r="M883" s="13">
        <v>2381.09</v>
      </c>
      <c r="N883" s="14">
        <v>2077.46</v>
      </c>
      <c r="O883" s="12">
        <v>10.110223019950654</v>
      </c>
      <c r="P883" s="13">
        <v>9.5376990465320493</v>
      </c>
      <c r="Q883" s="13">
        <v>8.9207763813505245</v>
      </c>
      <c r="R883" s="13">
        <v>9.3711005491006532</v>
      </c>
      <c r="S883" s="14">
        <v>9.8143656464874418</v>
      </c>
      <c r="T883" s="12">
        <v>7.6667580114411109</v>
      </c>
      <c r="U883" s="13">
        <v>8.8726690479995423</v>
      </c>
      <c r="V883" s="13">
        <v>9.6667029031015055</v>
      </c>
      <c r="W883" s="13">
        <v>8.7773090966332639</v>
      </c>
      <c r="X883" s="13">
        <v>8.706269645895409</v>
      </c>
      <c r="Y883" s="14">
        <v>8.5561266515078582</v>
      </c>
      <c r="Z883" s="10">
        <f t="shared" si="13"/>
        <v>3.5813982086122249E-2</v>
      </c>
    </row>
    <row r="884" spans="1:26" x14ac:dyDescent="0.3">
      <c r="A884" s="10" t="s">
        <v>1751</v>
      </c>
      <c r="B884" s="11" t="s">
        <v>1752</v>
      </c>
      <c r="C884" s="11">
        <v>1</v>
      </c>
      <c r="D884" s="12">
        <v>83.059700000000007</v>
      </c>
      <c r="E884" s="13">
        <v>76.617800000000003</v>
      </c>
      <c r="F884" s="13">
        <v>77.214299999999994</v>
      </c>
      <c r="G884" s="13">
        <v>68.311700000000002</v>
      </c>
      <c r="H884" s="14">
        <v>61.828299999999999</v>
      </c>
      <c r="I884" s="12">
        <v>48.691099999999999</v>
      </c>
      <c r="J884" s="13">
        <v>60.771900000000002</v>
      </c>
      <c r="K884" s="13">
        <v>65.227000000000004</v>
      </c>
      <c r="L884" s="13">
        <v>93.9696</v>
      </c>
      <c r="M884" s="13">
        <v>53.71</v>
      </c>
      <c r="N884" s="14">
        <v>38.924900000000001</v>
      </c>
      <c r="O884" s="12">
        <v>11.783156325716583</v>
      </c>
      <c r="P884" s="13">
        <v>10.695470325792947</v>
      </c>
      <c r="Q884" s="13">
        <v>10.744021625464732</v>
      </c>
      <c r="R884" s="13">
        <v>10.687279291958324</v>
      </c>
      <c r="S884" s="14">
        <v>10.202223242074616</v>
      </c>
      <c r="T884" s="12">
        <v>5.0014021522474135</v>
      </c>
      <c r="U884" s="13">
        <v>6.8251950301052471</v>
      </c>
      <c r="V884" s="13">
        <v>9.6611751185174182</v>
      </c>
      <c r="W884" s="13">
        <v>12.311862952087489</v>
      </c>
      <c r="X884" s="13">
        <v>6.6553317089540114</v>
      </c>
      <c r="Y884" s="14">
        <v>5.4328822270812367</v>
      </c>
      <c r="Z884" s="10">
        <f t="shared" si="13"/>
        <v>3.5896546483097258E-2</v>
      </c>
    </row>
    <row r="885" spans="1:26" x14ac:dyDescent="0.3">
      <c r="A885" s="10" t="s">
        <v>1753</v>
      </c>
      <c r="B885" s="11" t="s">
        <v>1754</v>
      </c>
      <c r="C885" s="11">
        <v>1</v>
      </c>
      <c r="D885" s="12">
        <v>132.94499999999999</v>
      </c>
      <c r="E885" s="13">
        <v>124.458</v>
      </c>
      <c r="F885" s="13">
        <v>169.12799999999999</v>
      </c>
      <c r="G885" s="13">
        <v>140.39400000000001</v>
      </c>
      <c r="H885" s="14">
        <v>125.357</v>
      </c>
      <c r="I885" s="12">
        <v>172.53899999999999</v>
      </c>
      <c r="J885" s="13">
        <v>140.98400000000001</v>
      </c>
      <c r="K885" s="13">
        <v>126.333</v>
      </c>
      <c r="L885" s="13">
        <v>110.696</v>
      </c>
      <c r="M885" s="13">
        <v>163.18</v>
      </c>
      <c r="N885" s="14">
        <v>105.898</v>
      </c>
      <c r="O885" s="12">
        <v>9.2365776084824436</v>
      </c>
      <c r="P885" s="13">
        <v>8.5086531711671327</v>
      </c>
      <c r="Q885" s="13">
        <v>11.525305404192578</v>
      </c>
      <c r="R885" s="13">
        <v>10.756931611001434</v>
      </c>
      <c r="S885" s="14">
        <v>10.130337188379034</v>
      </c>
      <c r="T885" s="12">
        <v>8.6795510391936315</v>
      </c>
      <c r="U885" s="13">
        <v>7.7544298864838641</v>
      </c>
      <c r="V885" s="13">
        <v>9.1640437353222275</v>
      </c>
      <c r="W885" s="13">
        <v>7.1029068022417121</v>
      </c>
      <c r="X885" s="13">
        <v>9.9026009058595204</v>
      </c>
      <c r="Y885" s="14">
        <v>7.2386626476764375</v>
      </c>
      <c r="Z885" s="10">
        <f t="shared" si="13"/>
        <v>3.5986958905909493E-2</v>
      </c>
    </row>
    <row r="886" spans="1:26" x14ac:dyDescent="0.3">
      <c r="A886" s="10" t="s">
        <v>1755</v>
      </c>
      <c r="B886" s="11" t="s">
        <v>1756</v>
      </c>
      <c r="C886" s="11">
        <v>2</v>
      </c>
      <c r="D886" s="12">
        <v>102.678</v>
      </c>
      <c r="E886" s="13">
        <v>108.63500000000001</v>
      </c>
      <c r="F886" s="13">
        <v>128.47300000000001</v>
      </c>
      <c r="G886" s="13">
        <v>140.809</v>
      </c>
      <c r="H886" s="14">
        <v>142.47</v>
      </c>
      <c r="I886" s="12">
        <v>310.53300000000002</v>
      </c>
      <c r="J886" s="13">
        <v>204.471</v>
      </c>
      <c r="K886" s="13">
        <v>158.95099999999999</v>
      </c>
      <c r="L886" s="13">
        <v>147.79</v>
      </c>
      <c r="M886" s="13">
        <v>191.179</v>
      </c>
      <c r="N886" s="14">
        <v>204.81700000000001</v>
      </c>
      <c r="O886" s="12">
        <v>5.9896776502873497</v>
      </c>
      <c r="P886" s="13">
        <v>6.2358368866007474</v>
      </c>
      <c r="Q886" s="13">
        <v>7.3508196746322714</v>
      </c>
      <c r="R886" s="13">
        <v>9.0585200155837331</v>
      </c>
      <c r="S886" s="14">
        <v>9.6668662445391167</v>
      </c>
      <c r="T886" s="12">
        <v>13.116099964277625</v>
      </c>
      <c r="U886" s="13">
        <v>9.4427554118567532</v>
      </c>
      <c r="V886" s="13">
        <v>9.6810080818219575</v>
      </c>
      <c r="W886" s="13">
        <v>7.9622573760559714</v>
      </c>
      <c r="X886" s="13">
        <v>9.7411337768039363</v>
      </c>
      <c r="Y886" s="14">
        <v>11.755024917540549</v>
      </c>
      <c r="Z886" s="10">
        <f t="shared" si="13"/>
        <v>3.599843019760407E-2</v>
      </c>
    </row>
    <row r="887" spans="1:26" x14ac:dyDescent="0.3">
      <c r="A887" s="10" t="s">
        <v>1757</v>
      </c>
      <c r="B887" s="11" t="s">
        <v>1758</v>
      </c>
      <c r="C887" s="11">
        <v>6</v>
      </c>
      <c r="D887" s="12">
        <v>386.12599999999998</v>
      </c>
      <c r="E887" s="13">
        <v>411.49200000000002</v>
      </c>
      <c r="F887" s="13">
        <v>454.315</v>
      </c>
      <c r="G887" s="13">
        <v>409.94900000000001</v>
      </c>
      <c r="H887" s="14">
        <v>295.08100000000002</v>
      </c>
      <c r="I887" s="12">
        <v>1110.77</v>
      </c>
      <c r="J887" s="13">
        <v>778.67399999999998</v>
      </c>
      <c r="K887" s="13">
        <v>417.88900000000001</v>
      </c>
      <c r="L887" s="13">
        <v>472.23200000000003</v>
      </c>
      <c r="M887" s="13">
        <v>850.20899999999995</v>
      </c>
      <c r="N887" s="14">
        <v>502.53100000000001</v>
      </c>
      <c r="O887" s="12">
        <v>6.9420192468660673</v>
      </c>
      <c r="P887" s="13">
        <v>7.2797605083842667</v>
      </c>
      <c r="Q887" s="13">
        <v>8.0114605282400273</v>
      </c>
      <c r="R887" s="13">
        <v>8.1280690268925753</v>
      </c>
      <c r="S887" s="14">
        <v>6.1706973946817048</v>
      </c>
      <c r="T887" s="12">
        <v>14.459451485321912</v>
      </c>
      <c r="U887" s="13">
        <v>11.082899912180514</v>
      </c>
      <c r="V887" s="13">
        <v>7.8442057295667871</v>
      </c>
      <c r="W887" s="13">
        <v>7.8411054312759578</v>
      </c>
      <c r="X887" s="13">
        <v>13.351367117529472</v>
      </c>
      <c r="Y887" s="14">
        <v>8.8889636190607177</v>
      </c>
      <c r="Z887" s="10">
        <f t="shared" si="13"/>
        <v>3.6178302282259323E-2</v>
      </c>
    </row>
    <row r="888" spans="1:26" x14ac:dyDescent="0.3">
      <c r="A888" s="10" t="s">
        <v>1759</v>
      </c>
      <c r="B888" s="11" t="s">
        <v>1760</v>
      </c>
      <c r="C888" s="11">
        <v>4</v>
      </c>
      <c r="D888" s="12">
        <v>112.84099999999999</v>
      </c>
      <c r="E888" s="13">
        <v>107.986</v>
      </c>
      <c r="F888" s="13">
        <v>111.193</v>
      </c>
      <c r="G888" s="13">
        <v>114.956</v>
      </c>
      <c r="H888" s="14">
        <v>85.1023</v>
      </c>
      <c r="I888" s="12">
        <v>273.61900000000003</v>
      </c>
      <c r="J888" s="13">
        <v>219.399</v>
      </c>
      <c r="K888" s="13">
        <v>107.62</v>
      </c>
      <c r="L888" s="13">
        <v>121.25</v>
      </c>
      <c r="M888" s="13">
        <v>221.84700000000001</v>
      </c>
      <c r="N888" s="14">
        <v>143.12100000000001</v>
      </c>
      <c r="O888" s="12">
        <v>7.6004643551309385</v>
      </c>
      <c r="P888" s="13">
        <v>7.1571411634762061</v>
      </c>
      <c r="Q888" s="13">
        <v>7.3459590315333987</v>
      </c>
      <c r="R888" s="13">
        <v>8.5389727673638109</v>
      </c>
      <c r="S888" s="14">
        <v>6.6673113084343667</v>
      </c>
      <c r="T888" s="12">
        <v>13.344132975271364</v>
      </c>
      <c r="U888" s="13">
        <v>11.699001971659579</v>
      </c>
      <c r="V888" s="13">
        <v>7.5682846273174507</v>
      </c>
      <c r="W888" s="13">
        <v>7.5425823533964254</v>
      </c>
      <c r="X888" s="13">
        <v>13.051788661693992</v>
      </c>
      <c r="Y888" s="14">
        <v>9.48436078472246</v>
      </c>
      <c r="Z888" s="10">
        <f t="shared" si="13"/>
        <v>3.64379609253523E-2</v>
      </c>
    </row>
    <row r="889" spans="1:26" x14ac:dyDescent="0.3">
      <c r="A889" s="10" t="s">
        <v>1761</v>
      </c>
      <c r="B889" s="11" t="s">
        <v>1762</v>
      </c>
      <c r="C889" s="11">
        <v>3</v>
      </c>
      <c r="D889" s="12">
        <v>77.084400000000002</v>
      </c>
      <c r="E889" s="13">
        <v>72.1614</v>
      </c>
      <c r="F889" s="13">
        <v>90.9679</v>
      </c>
      <c r="G889" s="13">
        <v>74.324600000000004</v>
      </c>
      <c r="H889" s="14">
        <v>62.116199999999999</v>
      </c>
      <c r="I889" s="12">
        <v>194.70400000000001</v>
      </c>
      <c r="J889" s="13">
        <v>128.64500000000001</v>
      </c>
      <c r="K889" s="13">
        <v>76.266800000000003</v>
      </c>
      <c r="L889" s="13">
        <v>102.039</v>
      </c>
      <c r="M889" s="13">
        <v>147.20699999999999</v>
      </c>
      <c r="N889" s="14">
        <v>91.007099999999994</v>
      </c>
      <c r="O889" s="12">
        <v>7.5106271525952524</v>
      </c>
      <c r="P889" s="13">
        <v>6.9185261264590352</v>
      </c>
      <c r="Q889" s="13">
        <v>8.6935214425271568</v>
      </c>
      <c r="R889" s="13">
        <v>7.9862531359137057</v>
      </c>
      <c r="S889" s="14">
        <v>7.0396460221259058</v>
      </c>
      <c r="T889" s="12">
        <v>13.735848426770056</v>
      </c>
      <c r="U889" s="13">
        <v>9.923013632158769</v>
      </c>
      <c r="V889" s="13">
        <v>7.7584774079315268</v>
      </c>
      <c r="W889" s="13">
        <v>9.182078757230407</v>
      </c>
      <c r="X889" s="13">
        <v>12.527991242859896</v>
      </c>
      <c r="Y889" s="14">
        <v>8.7240166534282846</v>
      </c>
      <c r="Z889" s="10">
        <f t="shared" si="13"/>
        <v>3.6468039043178434E-2</v>
      </c>
    </row>
    <row r="890" spans="1:26" x14ac:dyDescent="0.3">
      <c r="A890" s="10" t="s">
        <v>1763</v>
      </c>
      <c r="B890" s="11" t="s">
        <v>1764</v>
      </c>
      <c r="C890" s="11">
        <v>5</v>
      </c>
      <c r="D890" s="12">
        <v>461.78500000000003</v>
      </c>
      <c r="E890" s="13">
        <v>466.80399999999997</v>
      </c>
      <c r="F890" s="13">
        <v>461.39499999999998</v>
      </c>
      <c r="G890" s="13">
        <v>452.76499999999999</v>
      </c>
      <c r="H890" s="14">
        <v>363.64800000000002</v>
      </c>
      <c r="I890" s="12">
        <v>655.81899999999996</v>
      </c>
      <c r="J890" s="13">
        <v>488.92700000000002</v>
      </c>
      <c r="K890" s="13">
        <v>364.60300000000001</v>
      </c>
      <c r="L890" s="13">
        <v>377.16699999999997</v>
      </c>
      <c r="M890" s="13">
        <v>501.12599999999998</v>
      </c>
      <c r="N890" s="14">
        <v>386.14</v>
      </c>
      <c r="O890" s="12">
        <v>9.8157872954326084</v>
      </c>
      <c r="P890" s="13">
        <v>9.7637986366542382</v>
      </c>
      <c r="Q890" s="13">
        <v>9.6195787614511481</v>
      </c>
      <c r="R890" s="13">
        <v>10.613507931036697</v>
      </c>
      <c r="S890" s="14">
        <v>8.9908914850792669</v>
      </c>
      <c r="T890" s="12">
        <v>10.093463597885471</v>
      </c>
      <c r="U890" s="13">
        <v>8.2275457903972509</v>
      </c>
      <c r="V890" s="13">
        <v>8.0916450442730721</v>
      </c>
      <c r="W890" s="13">
        <v>7.4043018883470504</v>
      </c>
      <c r="X890" s="13">
        <v>9.3041247615870226</v>
      </c>
      <c r="Y890" s="14">
        <v>8.0753548078561863</v>
      </c>
      <c r="Z890" s="10">
        <f t="shared" si="13"/>
        <v>3.649139389812376E-2</v>
      </c>
    </row>
    <row r="891" spans="1:26" x14ac:dyDescent="0.3">
      <c r="A891" s="10" t="s">
        <v>1765</v>
      </c>
      <c r="B891" s="11" t="s">
        <v>1766</v>
      </c>
      <c r="C891" s="11">
        <v>1</v>
      </c>
      <c r="D891" s="12">
        <v>46.850299999999997</v>
      </c>
      <c r="E891" s="13">
        <v>40.139499999999998</v>
      </c>
      <c r="F891" s="13">
        <v>50.845399999999998</v>
      </c>
      <c r="G891" s="13">
        <v>48.9589</v>
      </c>
      <c r="H891" s="14">
        <v>29.733799999999999</v>
      </c>
      <c r="I891" s="12">
        <v>104.666</v>
      </c>
      <c r="J891" s="13">
        <v>86.443299999999994</v>
      </c>
      <c r="K891" s="13">
        <v>45.6511</v>
      </c>
      <c r="L891" s="13">
        <v>51.5503</v>
      </c>
      <c r="M891" s="13">
        <v>85.990799999999993</v>
      </c>
      <c r="N891" s="14">
        <v>55.3658</v>
      </c>
      <c r="O891" s="12">
        <v>7.8889995240540802</v>
      </c>
      <c r="P891" s="13">
        <v>6.6509003422144897</v>
      </c>
      <c r="Q891" s="13">
        <v>8.3976752499644594</v>
      </c>
      <c r="R891" s="13">
        <v>9.0916349546105621</v>
      </c>
      <c r="S891" s="14">
        <v>5.8236625923811207</v>
      </c>
      <c r="T891" s="12">
        <v>12.761040594312792</v>
      </c>
      <c r="U891" s="13">
        <v>11.52343248265521</v>
      </c>
      <c r="V891" s="13">
        <v>8.0258690384908622</v>
      </c>
      <c r="W891" s="13">
        <v>8.016888875940257</v>
      </c>
      <c r="X891" s="13">
        <v>12.647503708421933</v>
      </c>
      <c r="Y891" s="14">
        <v>9.1723926369542301</v>
      </c>
      <c r="Z891" s="10">
        <f t="shared" si="13"/>
        <v>3.6589021664232904E-2</v>
      </c>
    </row>
    <row r="892" spans="1:26" x14ac:dyDescent="0.3">
      <c r="A892" s="10" t="s">
        <v>1767</v>
      </c>
      <c r="B892" s="11" t="s">
        <v>1768</v>
      </c>
      <c r="C892" s="11">
        <v>5</v>
      </c>
      <c r="D892" s="12">
        <v>670.68399999999997</v>
      </c>
      <c r="E892" s="13">
        <v>646.29300000000001</v>
      </c>
      <c r="F892" s="13">
        <v>655.29</v>
      </c>
      <c r="G892" s="13">
        <v>594.41399999999999</v>
      </c>
      <c r="H892" s="14">
        <v>539.47699999999998</v>
      </c>
      <c r="I892" s="12">
        <v>1122.79</v>
      </c>
      <c r="J892" s="13">
        <v>898.54600000000005</v>
      </c>
      <c r="K892" s="13">
        <v>658.18700000000001</v>
      </c>
      <c r="L892" s="13">
        <v>670.97400000000005</v>
      </c>
      <c r="M892" s="13">
        <v>992.74800000000005</v>
      </c>
      <c r="N892" s="14">
        <v>817.90099999999995</v>
      </c>
      <c r="O892" s="12">
        <v>8.6703140716462208</v>
      </c>
      <c r="P892" s="13">
        <v>8.2213902598612005</v>
      </c>
      <c r="Q892" s="13">
        <v>8.3089908000957635</v>
      </c>
      <c r="R892" s="13">
        <v>8.4743558718387781</v>
      </c>
      <c r="S892" s="14">
        <v>8.1119647178717855</v>
      </c>
      <c r="T892" s="12">
        <v>10.509603441203929</v>
      </c>
      <c r="U892" s="13">
        <v>9.1959831953335947</v>
      </c>
      <c r="V892" s="13">
        <v>8.8837729922880957</v>
      </c>
      <c r="W892" s="13">
        <v>8.0110176491530467</v>
      </c>
      <c r="X892" s="13">
        <v>11.209833883810218</v>
      </c>
      <c r="Y892" s="14">
        <v>10.402773116897372</v>
      </c>
      <c r="Z892" s="10">
        <f t="shared" si="13"/>
        <v>3.6753408538094924E-2</v>
      </c>
    </row>
    <row r="893" spans="1:26" x14ac:dyDescent="0.3">
      <c r="A893" s="10" t="s">
        <v>1769</v>
      </c>
      <c r="B893" s="11" t="s">
        <v>1770</v>
      </c>
      <c r="C893" s="11">
        <v>29</v>
      </c>
      <c r="D893" s="12">
        <v>4394.28</v>
      </c>
      <c r="E893" s="13">
        <v>4233.8900000000003</v>
      </c>
      <c r="F893" s="13">
        <v>5094.09</v>
      </c>
      <c r="G893" s="13">
        <v>4751.63</v>
      </c>
      <c r="H893" s="14">
        <v>3611.55</v>
      </c>
      <c r="I893" s="12">
        <v>11734.9</v>
      </c>
      <c r="J893" s="13">
        <v>9332.82</v>
      </c>
      <c r="K893" s="13">
        <v>4626.58</v>
      </c>
      <c r="L893" s="13">
        <v>5076.79</v>
      </c>
      <c r="M893" s="13">
        <v>6659.04</v>
      </c>
      <c r="N893" s="14">
        <v>6814.33</v>
      </c>
      <c r="O893" s="12">
        <v>7.2128457474491512</v>
      </c>
      <c r="P893" s="13">
        <v>6.8384459236971242</v>
      </c>
      <c r="Q893" s="13">
        <v>8.2013129771776807</v>
      </c>
      <c r="R893" s="13">
        <v>8.6012648024608485</v>
      </c>
      <c r="S893" s="14">
        <v>6.8952304501230905</v>
      </c>
      <c r="T893" s="12">
        <v>13.946628115111551</v>
      </c>
      <c r="U893" s="13">
        <v>12.12754173896416</v>
      </c>
      <c r="V893" s="13">
        <v>7.9288511139587774</v>
      </c>
      <c r="W893" s="13">
        <v>7.6961448066453819</v>
      </c>
      <c r="X893" s="13">
        <v>9.547151499285075</v>
      </c>
      <c r="Y893" s="14">
        <v>11.00458282512716</v>
      </c>
      <c r="Z893" s="10">
        <f t="shared" si="13"/>
        <v>3.6769343435058201E-2</v>
      </c>
    </row>
    <row r="894" spans="1:26" x14ac:dyDescent="0.3">
      <c r="A894" s="10" t="s">
        <v>1771</v>
      </c>
      <c r="B894" s="11" t="s">
        <v>1772</v>
      </c>
      <c r="C894" s="11">
        <v>1</v>
      </c>
      <c r="D894" s="12">
        <v>39.7211</v>
      </c>
      <c r="E894" s="13">
        <v>34.5505</v>
      </c>
      <c r="F894" s="13">
        <v>52.378599999999999</v>
      </c>
      <c r="G894" s="13">
        <v>63.686</v>
      </c>
      <c r="H894" s="14">
        <v>36.665900000000001</v>
      </c>
      <c r="I894" s="12">
        <v>282.06299999999999</v>
      </c>
      <c r="J894" s="13">
        <v>150.02600000000001</v>
      </c>
      <c r="K894" s="13">
        <v>61.7331</v>
      </c>
      <c r="L894" s="13">
        <v>99.468000000000004</v>
      </c>
      <c r="M894" s="13">
        <v>104.85899999999999</v>
      </c>
      <c r="N894" s="14">
        <v>68.986000000000004</v>
      </c>
      <c r="O894" s="12">
        <v>4.5304636546130057</v>
      </c>
      <c r="P894" s="13">
        <v>3.8777039469640102</v>
      </c>
      <c r="Q894" s="13">
        <v>5.8596695323878913</v>
      </c>
      <c r="R894" s="13">
        <v>8.0106201855692483</v>
      </c>
      <c r="S894" s="14">
        <v>4.8642957130457924</v>
      </c>
      <c r="T894" s="12">
        <v>23.293696563938322</v>
      </c>
      <c r="U894" s="13">
        <v>13.546555604676607</v>
      </c>
      <c r="V894" s="13">
        <v>7.351411585041923</v>
      </c>
      <c r="W894" s="13">
        <v>10.477794645782852</v>
      </c>
      <c r="X894" s="13">
        <v>10.446489397013503</v>
      </c>
      <c r="Y894" s="14">
        <v>7.7412991709668448</v>
      </c>
      <c r="Z894" s="10">
        <f t="shared" si="13"/>
        <v>3.6887482552689269E-2</v>
      </c>
    </row>
    <row r="895" spans="1:26" x14ac:dyDescent="0.3">
      <c r="A895" s="10" t="s">
        <v>1773</v>
      </c>
      <c r="B895" s="11" t="s">
        <v>1774</v>
      </c>
      <c r="C895" s="11">
        <v>3</v>
      </c>
      <c r="D895" s="12">
        <v>341.65499999999997</v>
      </c>
      <c r="E895" s="13">
        <v>342.93599999999998</v>
      </c>
      <c r="F895" s="13">
        <v>284.80099999999999</v>
      </c>
      <c r="G895" s="13">
        <v>284.75700000000001</v>
      </c>
      <c r="H895" s="14">
        <v>265.911</v>
      </c>
      <c r="I895" s="12">
        <v>304.60700000000003</v>
      </c>
      <c r="J895" s="13">
        <v>346.05200000000002</v>
      </c>
      <c r="K895" s="13">
        <v>313.29700000000003</v>
      </c>
      <c r="L895" s="13">
        <v>302.08300000000003</v>
      </c>
      <c r="M895" s="13">
        <v>309.036</v>
      </c>
      <c r="N895" s="14">
        <v>256.726</v>
      </c>
      <c r="O895" s="12">
        <v>10.660406039179957</v>
      </c>
      <c r="P895" s="13">
        <v>10.529262961798791</v>
      </c>
      <c r="Q895" s="13">
        <v>8.7161627233382841</v>
      </c>
      <c r="R895" s="13">
        <v>9.7985352446983569</v>
      </c>
      <c r="S895" s="14">
        <v>9.6506930940646463</v>
      </c>
      <c r="T895" s="12">
        <v>6.8817161382564258</v>
      </c>
      <c r="U895" s="13">
        <v>8.5480745167011722</v>
      </c>
      <c r="V895" s="13">
        <v>10.206420817460886</v>
      </c>
      <c r="W895" s="13">
        <v>8.7051721606028796</v>
      </c>
      <c r="X895" s="13">
        <v>8.422447490815081</v>
      </c>
      <c r="Y895" s="14">
        <v>7.8811088130835278</v>
      </c>
      <c r="Z895" s="10">
        <f t="shared" si="13"/>
        <v>3.6958514425919145E-2</v>
      </c>
    </row>
    <row r="896" spans="1:26" x14ac:dyDescent="0.3">
      <c r="A896" s="10" t="s">
        <v>1775</v>
      </c>
      <c r="B896" s="11" t="s">
        <v>1776</v>
      </c>
      <c r="C896" s="11">
        <v>2</v>
      </c>
      <c r="D896" s="12">
        <v>303.12</v>
      </c>
      <c r="E896" s="13">
        <v>287.89800000000002</v>
      </c>
      <c r="F896" s="13">
        <v>294.46600000000001</v>
      </c>
      <c r="G896" s="13">
        <v>263.02199999999999</v>
      </c>
      <c r="H896" s="14">
        <v>247.72300000000001</v>
      </c>
      <c r="I896" s="12">
        <v>329.88099999999997</v>
      </c>
      <c r="J896" s="13">
        <v>325.24</v>
      </c>
      <c r="K896" s="13">
        <v>255.53200000000001</v>
      </c>
      <c r="L896" s="13">
        <v>283.04199999999997</v>
      </c>
      <c r="M896" s="13">
        <v>352.31299999999999</v>
      </c>
      <c r="N896" s="14">
        <v>247.44</v>
      </c>
      <c r="O896" s="12">
        <v>10.006765915657272</v>
      </c>
      <c r="P896" s="13">
        <v>9.3522632844902134</v>
      </c>
      <c r="Q896" s="13">
        <v>9.5348125451718833</v>
      </c>
      <c r="R896" s="13">
        <v>9.575732568584316</v>
      </c>
      <c r="S896" s="14">
        <v>9.5122162460785411</v>
      </c>
      <c r="T896" s="12">
        <v>7.8851028083656196</v>
      </c>
      <c r="U896" s="13">
        <v>8.500100699884932</v>
      </c>
      <c r="V896" s="13">
        <v>8.8075620399398922</v>
      </c>
      <c r="W896" s="13">
        <v>8.6296890206585743</v>
      </c>
      <c r="X896" s="13">
        <v>10.15900301618548</v>
      </c>
      <c r="Y896" s="14">
        <v>8.0367518549832795</v>
      </c>
      <c r="Z896" s="10">
        <f t="shared" si="13"/>
        <v>3.6999901031459656E-2</v>
      </c>
    </row>
    <row r="897" spans="1:26" x14ac:dyDescent="0.3">
      <c r="A897" s="10" t="s">
        <v>1777</v>
      </c>
      <c r="B897" s="11" t="s">
        <v>1778</v>
      </c>
      <c r="C897" s="11">
        <v>1</v>
      </c>
      <c r="D897" s="12">
        <v>29.433199999999999</v>
      </c>
      <c r="E897" s="13">
        <v>35.960599999999999</v>
      </c>
      <c r="F897" s="13">
        <v>35.801400000000001</v>
      </c>
      <c r="G897" s="13">
        <v>29.476400000000002</v>
      </c>
      <c r="H897" s="14">
        <v>31.993099999999998</v>
      </c>
      <c r="I897" s="12">
        <v>38.537799999999997</v>
      </c>
      <c r="J897" s="13">
        <v>33.161200000000001</v>
      </c>
      <c r="K897" s="13">
        <v>29.676400000000001</v>
      </c>
      <c r="L897" s="13">
        <v>33.479100000000003</v>
      </c>
      <c r="M897" s="13">
        <v>26.978100000000001</v>
      </c>
      <c r="N897" s="14">
        <v>34.263399999999997</v>
      </c>
      <c r="O897" s="12">
        <v>8.5813905460419981</v>
      </c>
      <c r="P897" s="13">
        <v>10.316824519861727</v>
      </c>
      <c r="Q897" s="13">
        <v>10.238068944246972</v>
      </c>
      <c r="R897" s="13">
        <v>9.4775353245318001</v>
      </c>
      <c r="S897" s="14">
        <v>10.849575469117887</v>
      </c>
      <c r="T897" s="12">
        <v>8.1353831940521903</v>
      </c>
      <c r="U897" s="13">
        <v>7.654051745851727</v>
      </c>
      <c r="V897" s="13">
        <v>9.0336377382152424</v>
      </c>
      <c r="W897" s="13">
        <v>9.0148618083691652</v>
      </c>
      <c r="X897" s="13">
        <v>6.8702860328322224</v>
      </c>
      <c r="Y897" s="14">
        <v>9.8283846768790681</v>
      </c>
      <c r="Z897" s="10">
        <f t="shared" si="13"/>
        <v>3.721369070995572E-2</v>
      </c>
    </row>
    <row r="898" spans="1:26" x14ac:dyDescent="0.3">
      <c r="A898" s="10" t="s">
        <v>1779</v>
      </c>
      <c r="B898" s="11" t="s">
        <v>1780</v>
      </c>
      <c r="C898" s="11">
        <v>1</v>
      </c>
      <c r="D898" s="12">
        <v>229.691</v>
      </c>
      <c r="E898" s="13">
        <v>218.85</v>
      </c>
      <c r="F898" s="13">
        <v>231.58199999999999</v>
      </c>
      <c r="G898" s="13">
        <v>178.376</v>
      </c>
      <c r="H898" s="14">
        <v>197.90700000000001</v>
      </c>
      <c r="I898" s="12">
        <v>230.358</v>
      </c>
      <c r="J898" s="13">
        <v>214.73099999999999</v>
      </c>
      <c r="K898" s="13">
        <v>165</v>
      </c>
      <c r="L898" s="13">
        <v>154.559</v>
      </c>
      <c r="M898" s="13">
        <v>284.43799999999999</v>
      </c>
      <c r="N898" s="14">
        <v>166.619</v>
      </c>
      <c r="O898" s="12">
        <v>10.617747338914462</v>
      </c>
      <c r="P898" s="13">
        <v>9.9548309036896221</v>
      </c>
      <c r="Q898" s="13">
        <v>10.500042628846659</v>
      </c>
      <c r="R898" s="13">
        <v>9.093385722573915</v>
      </c>
      <c r="S898" s="14">
        <v>10.641082228872424</v>
      </c>
      <c r="T898" s="12">
        <v>7.7101462622778349</v>
      </c>
      <c r="U898" s="13">
        <v>7.8582189415332486</v>
      </c>
      <c r="V898" s="13">
        <v>7.9634933333824902</v>
      </c>
      <c r="W898" s="13">
        <v>6.5985394928478689</v>
      </c>
      <c r="X898" s="13">
        <v>11.484690521838143</v>
      </c>
      <c r="Y898" s="14">
        <v>7.5778226252233116</v>
      </c>
      <c r="Z898" s="10">
        <f t="shared" si="13"/>
        <v>3.7411114848744924E-2</v>
      </c>
    </row>
    <row r="899" spans="1:26" x14ac:dyDescent="0.3">
      <c r="A899" s="10" t="s">
        <v>1781</v>
      </c>
      <c r="B899" s="11" t="s">
        <v>1782</v>
      </c>
      <c r="C899" s="11">
        <v>5</v>
      </c>
      <c r="D899" s="12">
        <v>861.98199999999997</v>
      </c>
      <c r="E899" s="13">
        <v>797.33100000000002</v>
      </c>
      <c r="F899" s="13">
        <v>810.05</v>
      </c>
      <c r="G899" s="13">
        <v>745.803</v>
      </c>
      <c r="H899" s="14">
        <v>682.572</v>
      </c>
      <c r="I899" s="12">
        <v>1318.39</v>
      </c>
      <c r="J899" s="13">
        <v>1192.21</v>
      </c>
      <c r="K899" s="13">
        <v>794.01800000000003</v>
      </c>
      <c r="L899" s="13">
        <v>885.77499999999998</v>
      </c>
      <c r="M899" s="13">
        <v>1013.49</v>
      </c>
      <c r="N899" s="14">
        <v>873.60400000000004</v>
      </c>
      <c r="O899" s="12">
        <v>9.2212833705478392</v>
      </c>
      <c r="P899" s="13">
        <v>8.3932614032490385</v>
      </c>
      <c r="Q899" s="13">
        <v>8.4996854003842408</v>
      </c>
      <c r="R899" s="13">
        <v>8.79869131522908</v>
      </c>
      <c r="S899" s="14">
        <v>8.4933275996906055</v>
      </c>
      <c r="T899" s="12">
        <v>10.211933565829392</v>
      </c>
      <c r="U899" s="13">
        <v>10.096873182066391</v>
      </c>
      <c r="V899" s="13">
        <v>8.8685942848518735</v>
      </c>
      <c r="W899" s="13">
        <v>8.7514839956742758</v>
      </c>
      <c r="X899" s="13">
        <v>9.470129361687766</v>
      </c>
      <c r="Y899" s="14">
        <v>9.1947365207895011</v>
      </c>
      <c r="Z899" s="10">
        <f t="shared" si="13"/>
        <v>3.800115536793789E-2</v>
      </c>
    </row>
    <row r="900" spans="1:26" x14ac:dyDescent="0.3">
      <c r="A900" s="10" t="s">
        <v>1783</v>
      </c>
      <c r="B900" s="11" t="s">
        <v>1784</v>
      </c>
      <c r="C900" s="11">
        <v>1</v>
      </c>
      <c r="D900" s="12">
        <v>140.00399999999999</v>
      </c>
      <c r="E900" s="13">
        <v>123.431</v>
      </c>
      <c r="F900" s="13">
        <v>151.322</v>
      </c>
      <c r="G900" s="13">
        <v>115.681</v>
      </c>
      <c r="H900" s="14">
        <v>95.325999999999993</v>
      </c>
      <c r="I900" s="12">
        <v>184.27699999999999</v>
      </c>
      <c r="J900" s="13">
        <v>129.113</v>
      </c>
      <c r="K900" s="13">
        <v>57.779499999999999</v>
      </c>
      <c r="L900" s="13">
        <v>75.174599999999998</v>
      </c>
      <c r="M900" s="13">
        <v>139.935</v>
      </c>
      <c r="N900" s="14">
        <v>71.781800000000004</v>
      </c>
      <c r="O900" s="12">
        <v>11.603354819371409</v>
      </c>
      <c r="P900" s="13">
        <v>10.066217378440669</v>
      </c>
      <c r="Q900" s="13">
        <v>12.301074687922794</v>
      </c>
      <c r="R900" s="13">
        <v>10.573187831755629</v>
      </c>
      <c r="S900" s="14">
        <v>9.1894757129115483</v>
      </c>
      <c r="T900" s="12">
        <v>11.05821861942443</v>
      </c>
      <c r="U900" s="13">
        <v>8.4713782027698006</v>
      </c>
      <c r="V900" s="13">
        <v>4.9997487063328316</v>
      </c>
      <c r="W900" s="13">
        <v>5.7541260037340347</v>
      </c>
      <c r="X900" s="13">
        <v>10.130077160140228</v>
      </c>
      <c r="Y900" s="14">
        <v>5.8531408771966165</v>
      </c>
      <c r="Z900" s="10">
        <f t="shared" si="13"/>
        <v>3.8043700233828533E-2</v>
      </c>
    </row>
    <row r="901" spans="1:26" x14ac:dyDescent="0.3">
      <c r="A901" s="10" t="s">
        <v>1785</v>
      </c>
      <c r="B901" s="11" t="s">
        <v>1786</v>
      </c>
      <c r="C901" s="11">
        <v>21</v>
      </c>
      <c r="D901" s="12">
        <v>2623.26</v>
      </c>
      <c r="E901" s="13">
        <v>2310.87</v>
      </c>
      <c r="F901" s="13">
        <v>3455.41</v>
      </c>
      <c r="G901" s="13">
        <v>2336.6</v>
      </c>
      <c r="H901" s="14">
        <v>2025.19</v>
      </c>
      <c r="I901" s="12">
        <v>5490.78</v>
      </c>
      <c r="J901" s="13">
        <v>4818.99</v>
      </c>
      <c r="K901" s="13">
        <v>2426.73</v>
      </c>
      <c r="L901" s="13">
        <v>3608.9</v>
      </c>
      <c r="M901" s="13">
        <v>4716.1400000000003</v>
      </c>
      <c r="N901" s="14">
        <v>3000.78</v>
      </c>
      <c r="O901" s="12">
        <v>7.7273189007540317</v>
      </c>
      <c r="P901" s="13">
        <v>6.6982590789888992</v>
      </c>
      <c r="Q901" s="13">
        <v>9.9835486408140461</v>
      </c>
      <c r="R901" s="13">
        <v>7.5905396873119297</v>
      </c>
      <c r="S901" s="14">
        <v>6.9388821004681285</v>
      </c>
      <c r="T901" s="12">
        <v>11.710958744533166</v>
      </c>
      <c r="U901" s="13">
        <v>11.237882674385483</v>
      </c>
      <c r="V901" s="13">
        <v>7.463460284402605</v>
      </c>
      <c r="W901" s="13">
        <v>9.8181001957165428</v>
      </c>
      <c r="X901" s="13">
        <v>12.134376326658735</v>
      </c>
      <c r="Y901" s="14">
        <v>8.6966733659664168</v>
      </c>
      <c r="Z901" s="10">
        <f t="shared" si="13"/>
        <v>3.8100083667441421E-2</v>
      </c>
    </row>
    <row r="902" spans="1:26" x14ac:dyDescent="0.3">
      <c r="A902" s="10" t="s">
        <v>1787</v>
      </c>
      <c r="B902" s="11" t="s">
        <v>1788</v>
      </c>
      <c r="C902" s="11">
        <v>6</v>
      </c>
      <c r="D902" s="12">
        <v>818.00900000000001</v>
      </c>
      <c r="E902" s="13">
        <v>688.71600000000001</v>
      </c>
      <c r="F902" s="13">
        <v>978.03099999999995</v>
      </c>
      <c r="G902" s="13">
        <v>610.827</v>
      </c>
      <c r="H902" s="14">
        <v>656.79200000000003</v>
      </c>
      <c r="I902" s="12">
        <v>2054.9699999999998</v>
      </c>
      <c r="J902" s="13">
        <v>1373.6</v>
      </c>
      <c r="K902" s="13">
        <v>717.875</v>
      </c>
      <c r="L902" s="13">
        <v>960.95</v>
      </c>
      <c r="M902" s="13">
        <v>1770.43</v>
      </c>
      <c r="N902" s="14">
        <v>1130.04</v>
      </c>
      <c r="O902" s="12">
        <v>7.6001080663029157</v>
      </c>
      <c r="P902" s="13">
        <v>6.2965228888673161</v>
      </c>
      <c r="Q902" s="13">
        <v>8.9127589316184039</v>
      </c>
      <c r="R902" s="13">
        <v>6.2586504375765779</v>
      </c>
      <c r="S902" s="14">
        <v>7.0978329766294657</v>
      </c>
      <c r="T902" s="12">
        <v>13.824138656101004</v>
      </c>
      <c r="U902" s="13">
        <v>10.103292765533096</v>
      </c>
      <c r="V902" s="13">
        <v>6.9637277438899403</v>
      </c>
      <c r="W902" s="13">
        <v>8.2457011359068471</v>
      </c>
      <c r="X902" s="13">
        <v>14.367583114478899</v>
      </c>
      <c r="Y902" s="14">
        <v>10.329683283095539</v>
      </c>
      <c r="Z902" s="10">
        <f t="shared" si="13"/>
        <v>3.8373342053546644E-2</v>
      </c>
    </row>
    <row r="903" spans="1:26" x14ac:dyDescent="0.3">
      <c r="A903" s="10" t="s">
        <v>1789</v>
      </c>
      <c r="B903" s="11" t="s">
        <v>1790</v>
      </c>
      <c r="C903" s="11">
        <v>1</v>
      </c>
      <c r="D903" s="12">
        <v>16.240600000000001</v>
      </c>
      <c r="E903" s="13">
        <v>11.898899999999999</v>
      </c>
      <c r="F903" s="13">
        <v>18.7879</v>
      </c>
      <c r="G903" s="13">
        <v>12.243499999999999</v>
      </c>
      <c r="H903" s="14">
        <v>15.7721</v>
      </c>
      <c r="I903" s="12">
        <v>51.561</v>
      </c>
      <c r="J903" s="13">
        <v>32.994</v>
      </c>
      <c r="K903" s="13">
        <v>15.2486</v>
      </c>
      <c r="L903" s="13">
        <v>18.633900000000001</v>
      </c>
      <c r="M903" s="13">
        <v>50.448399999999999</v>
      </c>
      <c r="N903" s="14">
        <v>28.1189</v>
      </c>
      <c r="O903" s="12">
        <v>6.5874722533602492</v>
      </c>
      <c r="P903" s="13">
        <v>4.7492220114545134</v>
      </c>
      <c r="Q903" s="13">
        <v>7.4746837539018536</v>
      </c>
      <c r="R903" s="13">
        <v>5.4767522960921999</v>
      </c>
      <c r="S903" s="14">
        <v>7.4411915900710444</v>
      </c>
      <c r="T903" s="12">
        <v>15.142897060394791</v>
      </c>
      <c r="U903" s="13">
        <v>10.594797712462764</v>
      </c>
      <c r="V903" s="13">
        <v>6.4577015499070534</v>
      </c>
      <c r="W903" s="13">
        <v>6.9804850700102703</v>
      </c>
      <c r="X903" s="13">
        <v>17.873409196438359</v>
      </c>
      <c r="Y903" s="14">
        <v>11.221387505906895</v>
      </c>
      <c r="Z903" s="10">
        <f t="shared" ref="Z903:Z966" si="14">TTEST(O903:S903,T903:Y903,2,2)</f>
        <v>3.8781542008673217E-2</v>
      </c>
    </row>
    <row r="904" spans="1:26" x14ac:dyDescent="0.3">
      <c r="A904" s="10" t="s">
        <v>1791</v>
      </c>
      <c r="B904" s="11" t="s">
        <v>1792</v>
      </c>
      <c r="C904" s="11">
        <v>30</v>
      </c>
      <c r="D904" s="12">
        <v>5748.45</v>
      </c>
      <c r="E904" s="13">
        <v>6331.3</v>
      </c>
      <c r="F904" s="13">
        <v>6490.53</v>
      </c>
      <c r="G904" s="13">
        <v>5883.56</v>
      </c>
      <c r="H904" s="14">
        <v>5123.8500000000004</v>
      </c>
      <c r="I904" s="12">
        <v>7763.64</v>
      </c>
      <c r="J904" s="13">
        <v>7591.5</v>
      </c>
      <c r="K904" s="13">
        <v>5842.89</v>
      </c>
      <c r="L904" s="13">
        <v>6021.55</v>
      </c>
      <c r="M904" s="13">
        <v>6605.29</v>
      </c>
      <c r="N904" s="14">
        <v>5568.56</v>
      </c>
      <c r="O904" s="12">
        <v>8.7985663641378071</v>
      </c>
      <c r="P904" s="13">
        <v>9.5357087226314139</v>
      </c>
      <c r="Q904" s="13">
        <v>9.7440425417378744</v>
      </c>
      <c r="R904" s="13">
        <v>9.9312091235199755</v>
      </c>
      <c r="S904" s="14">
        <v>9.1220783652086102</v>
      </c>
      <c r="T904" s="12">
        <v>8.6039416060677354</v>
      </c>
      <c r="U904" s="13">
        <v>9.1987691972796952</v>
      </c>
      <c r="V904" s="13">
        <v>9.3372746748199731</v>
      </c>
      <c r="W904" s="13">
        <v>8.512057836060368</v>
      </c>
      <c r="X904" s="13">
        <v>8.8307241358469444</v>
      </c>
      <c r="Y904" s="14">
        <v>8.3856274326896063</v>
      </c>
      <c r="Z904" s="10">
        <f t="shared" si="14"/>
        <v>3.9121102925524794E-2</v>
      </c>
    </row>
    <row r="905" spans="1:26" x14ac:dyDescent="0.3">
      <c r="A905" s="10" t="s">
        <v>1793</v>
      </c>
      <c r="B905" s="11" t="s">
        <v>1794</v>
      </c>
      <c r="C905" s="11">
        <v>3</v>
      </c>
      <c r="D905" s="12">
        <v>164.72499999999999</v>
      </c>
      <c r="E905" s="13">
        <v>171.767</v>
      </c>
      <c r="F905" s="13">
        <v>159.684</v>
      </c>
      <c r="G905" s="13">
        <v>143.71100000000001</v>
      </c>
      <c r="H905" s="14">
        <v>133.48400000000001</v>
      </c>
      <c r="I905" s="12">
        <v>237.261</v>
      </c>
      <c r="J905" s="13">
        <v>236.804</v>
      </c>
      <c r="K905" s="13">
        <v>151.184</v>
      </c>
      <c r="L905" s="13">
        <v>200.69399999999999</v>
      </c>
      <c r="M905" s="13">
        <v>203.63200000000001</v>
      </c>
      <c r="N905" s="14">
        <v>169.124</v>
      </c>
      <c r="O905" s="12">
        <v>8.9000370331792613</v>
      </c>
      <c r="P905" s="13">
        <v>9.1321062632477723</v>
      </c>
      <c r="Q905" s="13">
        <v>8.462361120498084</v>
      </c>
      <c r="R905" s="13">
        <v>8.5629437936056032</v>
      </c>
      <c r="S905" s="14">
        <v>8.3887595345848975</v>
      </c>
      <c r="T905" s="12">
        <v>9.2817435189087227</v>
      </c>
      <c r="U905" s="13">
        <v>10.12890042312659</v>
      </c>
      <c r="V905" s="13">
        <v>8.5284360588034982</v>
      </c>
      <c r="W905" s="13">
        <v>10.014558308201892</v>
      </c>
      <c r="X905" s="13">
        <v>9.609960369745977</v>
      </c>
      <c r="Y905" s="14">
        <v>8.9901935760977008</v>
      </c>
      <c r="Z905" s="10">
        <f t="shared" si="14"/>
        <v>3.9156700869470352E-2</v>
      </c>
    </row>
    <row r="906" spans="1:26" x14ac:dyDescent="0.3">
      <c r="A906" s="10" t="s">
        <v>1795</v>
      </c>
      <c r="B906" s="11" t="s">
        <v>1796</v>
      </c>
      <c r="C906" s="11">
        <v>3</v>
      </c>
      <c r="D906" s="12">
        <v>433.32900000000001</v>
      </c>
      <c r="E906" s="13">
        <v>431.27600000000001</v>
      </c>
      <c r="F906" s="13">
        <v>353.012</v>
      </c>
      <c r="G906" s="13">
        <v>342.54599999999999</v>
      </c>
      <c r="H906" s="14">
        <v>322.39400000000001</v>
      </c>
      <c r="I906" s="12">
        <v>362.13400000000001</v>
      </c>
      <c r="J906" s="13">
        <v>386.94400000000002</v>
      </c>
      <c r="K906" s="13">
        <v>354.47500000000002</v>
      </c>
      <c r="L906" s="13">
        <v>366.22300000000001</v>
      </c>
      <c r="M906" s="13">
        <v>255.48099999999999</v>
      </c>
      <c r="N906" s="14">
        <v>391.47399999999999</v>
      </c>
      <c r="O906" s="12">
        <v>11.279085978643828</v>
      </c>
      <c r="P906" s="13">
        <v>11.046135639261887</v>
      </c>
      <c r="Q906" s="13">
        <v>9.0124625936779807</v>
      </c>
      <c r="R906" s="13">
        <v>9.8327690247852768</v>
      </c>
      <c r="S906" s="14">
        <v>9.7606634590937791</v>
      </c>
      <c r="T906" s="12">
        <v>6.8249011212946815</v>
      </c>
      <c r="U906" s="13">
        <v>7.9734309846443789</v>
      </c>
      <c r="V906" s="13">
        <v>9.6332544624784351</v>
      </c>
      <c r="W906" s="13">
        <v>8.80373338172984</v>
      </c>
      <c r="X906" s="13">
        <v>5.8084202708431034</v>
      </c>
      <c r="Y906" s="14">
        <v>10.025143083546808</v>
      </c>
      <c r="Z906" s="10">
        <f t="shared" si="14"/>
        <v>3.9182285573815735E-2</v>
      </c>
    </row>
    <row r="907" spans="1:26" x14ac:dyDescent="0.3">
      <c r="A907" s="10" t="s">
        <v>1797</v>
      </c>
      <c r="B907" s="11" t="s">
        <v>1798</v>
      </c>
      <c r="C907" s="11">
        <v>4</v>
      </c>
      <c r="D907" s="12">
        <v>358.512</v>
      </c>
      <c r="E907" s="13">
        <v>312.09699999999998</v>
      </c>
      <c r="F907" s="13">
        <v>400.60500000000002</v>
      </c>
      <c r="G907" s="13">
        <v>325.86700000000002</v>
      </c>
      <c r="H907" s="14">
        <v>274.85599999999999</v>
      </c>
      <c r="I907" s="12">
        <v>1111.54</v>
      </c>
      <c r="J907" s="13">
        <v>816.39</v>
      </c>
      <c r="K907" s="13">
        <v>311.322</v>
      </c>
      <c r="L907" s="13">
        <v>390.43400000000003</v>
      </c>
      <c r="M907" s="13">
        <v>870.83900000000006</v>
      </c>
      <c r="N907" s="14">
        <v>528.23699999999997</v>
      </c>
      <c r="O907" s="12">
        <v>6.9550204502061286</v>
      </c>
      <c r="P907" s="13">
        <v>5.9577631909054265</v>
      </c>
      <c r="Q907" s="13">
        <v>7.6227018588691395</v>
      </c>
      <c r="R907" s="13">
        <v>6.9716549024002923</v>
      </c>
      <c r="S907" s="14">
        <v>6.2020629790127177</v>
      </c>
      <c r="T907" s="12">
        <v>15.613156746308166</v>
      </c>
      <c r="U907" s="13">
        <v>12.538147104541453</v>
      </c>
      <c r="V907" s="13">
        <v>6.305736152190125</v>
      </c>
      <c r="W907" s="13">
        <v>6.9953179328549355</v>
      </c>
      <c r="X907" s="13">
        <v>14.756245001542917</v>
      </c>
      <c r="Y907" s="14">
        <v>10.082193681168713</v>
      </c>
      <c r="Z907" s="10">
        <f t="shared" si="14"/>
        <v>3.9306020692699513E-2</v>
      </c>
    </row>
    <row r="908" spans="1:26" x14ac:dyDescent="0.3">
      <c r="A908" s="10" t="s">
        <v>1799</v>
      </c>
      <c r="B908" s="11" t="s">
        <v>1800</v>
      </c>
      <c r="C908" s="11">
        <v>25</v>
      </c>
      <c r="D908" s="12">
        <v>2866.29</v>
      </c>
      <c r="E908" s="13">
        <v>3085.16</v>
      </c>
      <c r="F908" s="13">
        <v>2546.85</v>
      </c>
      <c r="G908" s="13">
        <v>2613.77</v>
      </c>
      <c r="H908" s="14">
        <v>2517.84</v>
      </c>
      <c r="I908" s="12">
        <v>2985.45</v>
      </c>
      <c r="J908" s="13">
        <v>3084.32</v>
      </c>
      <c r="K908" s="13">
        <v>2860.87</v>
      </c>
      <c r="L908" s="13">
        <v>2690.13</v>
      </c>
      <c r="M908" s="13">
        <v>2401.4299999999998</v>
      </c>
      <c r="N908" s="14">
        <v>2543.09</v>
      </c>
      <c r="O908" s="12">
        <v>9.9228673289203808</v>
      </c>
      <c r="P908" s="13">
        <v>10.509781245827368</v>
      </c>
      <c r="Q908" s="13">
        <v>8.6480517057947939</v>
      </c>
      <c r="R908" s="13">
        <v>9.978958342959924</v>
      </c>
      <c r="S908" s="14">
        <v>10.138680109101047</v>
      </c>
      <c r="T908" s="12">
        <v>7.4833794628396006</v>
      </c>
      <c r="U908" s="13">
        <v>8.4531282157677143</v>
      </c>
      <c r="V908" s="13">
        <v>10.340616894399359</v>
      </c>
      <c r="W908" s="13">
        <v>8.6011285201983423</v>
      </c>
      <c r="X908" s="13">
        <v>7.2615655227455793</v>
      </c>
      <c r="Y908" s="14">
        <v>8.6618426514458982</v>
      </c>
      <c r="Z908" s="10">
        <f t="shared" si="14"/>
        <v>3.9330936597991951E-2</v>
      </c>
    </row>
    <row r="909" spans="1:26" x14ac:dyDescent="0.3">
      <c r="A909" s="10" t="s">
        <v>1801</v>
      </c>
      <c r="B909" s="11" t="s">
        <v>1802</v>
      </c>
      <c r="C909" s="11">
        <v>3</v>
      </c>
      <c r="D909" s="12">
        <v>170.08799999999999</v>
      </c>
      <c r="E909" s="13">
        <v>170.54</v>
      </c>
      <c r="F909" s="13">
        <v>190.48</v>
      </c>
      <c r="G909" s="13">
        <v>156.63</v>
      </c>
      <c r="H909" s="14">
        <v>162.94300000000001</v>
      </c>
      <c r="I909" s="12">
        <v>487.74</v>
      </c>
      <c r="J909" s="13">
        <v>311.04500000000002</v>
      </c>
      <c r="K909" s="13">
        <v>211.14699999999999</v>
      </c>
      <c r="L909" s="13">
        <v>206.874</v>
      </c>
      <c r="M909" s="13">
        <v>524.03200000000004</v>
      </c>
      <c r="N909" s="14">
        <v>255.14099999999999</v>
      </c>
      <c r="O909" s="12">
        <v>6.5251774561163529</v>
      </c>
      <c r="P909" s="13">
        <v>6.4378942641757808</v>
      </c>
      <c r="Q909" s="13">
        <v>7.167470083145516</v>
      </c>
      <c r="R909" s="13">
        <v>6.6266553695832258</v>
      </c>
      <c r="S909" s="14">
        <v>7.2709405916870136</v>
      </c>
      <c r="T909" s="12">
        <v>13.548085723979359</v>
      </c>
      <c r="U909" s="13">
        <v>9.446759241818711</v>
      </c>
      <c r="V909" s="13">
        <v>8.4573603713268408</v>
      </c>
      <c r="W909" s="13">
        <v>7.3297586971217061</v>
      </c>
      <c r="X909" s="13">
        <v>17.559806785952535</v>
      </c>
      <c r="Y909" s="14">
        <v>9.6300914150929451</v>
      </c>
      <c r="Z909" s="10">
        <f t="shared" si="14"/>
        <v>3.9416165049400431E-2</v>
      </c>
    </row>
    <row r="910" spans="1:26" x14ac:dyDescent="0.3">
      <c r="A910" s="10" t="s">
        <v>1803</v>
      </c>
      <c r="B910" s="11" t="s">
        <v>1804</v>
      </c>
      <c r="C910" s="11">
        <v>2</v>
      </c>
      <c r="D910" s="12">
        <v>266.48200000000003</v>
      </c>
      <c r="E910" s="13">
        <v>339.99299999999999</v>
      </c>
      <c r="F910" s="13">
        <v>312.40899999999999</v>
      </c>
      <c r="G910" s="13">
        <v>269.37700000000001</v>
      </c>
      <c r="H910" s="14">
        <v>265.36700000000002</v>
      </c>
      <c r="I910" s="12">
        <v>188.779</v>
      </c>
      <c r="J910" s="13">
        <v>297.58699999999999</v>
      </c>
      <c r="K910" s="13">
        <v>310.529</v>
      </c>
      <c r="L910" s="13">
        <v>284.99400000000003</v>
      </c>
      <c r="M910" s="13">
        <v>170.702</v>
      </c>
      <c r="N910" s="14">
        <v>228.83600000000001</v>
      </c>
      <c r="O910" s="12">
        <v>9.3596468874157885</v>
      </c>
      <c r="P910" s="13">
        <v>11.750612076435504</v>
      </c>
      <c r="Q910" s="13">
        <v>10.762495324826938</v>
      </c>
      <c r="R910" s="13">
        <v>10.434049232550615</v>
      </c>
      <c r="S910" s="14">
        <v>10.84113457541236</v>
      </c>
      <c r="T910" s="12">
        <v>4.8008283217074172</v>
      </c>
      <c r="U910" s="13">
        <v>8.2745905050144515</v>
      </c>
      <c r="V910" s="13">
        <v>11.387411597463291</v>
      </c>
      <c r="W910" s="13">
        <v>9.244691330408946</v>
      </c>
      <c r="X910" s="13">
        <v>5.2368901852772201</v>
      </c>
      <c r="Y910" s="14">
        <v>7.9076499634874509</v>
      </c>
      <c r="Z910" s="10">
        <f t="shared" si="14"/>
        <v>3.9476460607391267E-2</v>
      </c>
    </row>
    <row r="911" spans="1:26" x14ac:dyDescent="0.3">
      <c r="A911" s="10" t="s">
        <v>1805</v>
      </c>
      <c r="B911" s="11" t="s">
        <v>1806</v>
      </c>
      <c r="C911" s="11">
        <v>2</v>
      </c>
      <c r="D911" s="12">
        <v>59.4099</v>
      </c>
      <c r="E911" s="13">
        <v>56.1541</v>
      </c>
      <c r="F911" s="13">
        <v>61.144199999999998</v>
      </c>
      <c r="G911" s="13">
        <v>51.537500000000001</v>
      </c>
      <c r="H911" s="14">
        <v>44.884900000000002</v>
      </c>
      <c r="I911" s="12">
        <v>41.023699999999998</v>
      </c>
      <c r="J911" s="13">
        <v>40.256700000000002</v>
      </c>
      <c r="K911" s="13">
        <v>41.973799999999997</v>
      </c>
      <c r="L911" s="13">
        <v>49.222900000000003</v>
      </c>
      <c r="M911" s="13">
        <v>75.167199999999994</v>
      </c>
      <c r="N911" s="14">
        <v>37.156399999999998</v>
      </c>
      <c r="O911" s="12">
        <v>11.068407663571932</v>
      </c>
      <c r="P911" s="13">
        <v>10.294534760807354</v>
      </c>
      <c r="Q911" s="13">
        <v>11.173248196354409</v>
      </c>
      <c r="R911" s="13">
        <v>10.588890499608352</v>
      </c>
      <c r="S911" s="14">
        <v>9.7266395608631147</v>
      </c>
      <c r="T911" s="12">
        <v>5.5339096206567859</v>
      </c>
      <c r="U911" s="13">
        <v>5.9375252051923484</v>
      </c>
      <c r="V911" s="13">
        <v>8.1646182309293351</v>
      </c>
      <c r="W911" s="13">
        <v>8.4695168223227526</v>
      </c>
      <c r="X911" s="13">
        <v>12.232014025270734</v>
      </c>
      <c r="Y911" s="14">
        <v>6.8106954144228657</v>
      </c>
      <c r="Z911" s="10">
        <f t="shared" si="14"/>
        <v>3.9490900515764718E-2</v>
      </c>
    </row>
    <row r="912" spans="1:26" x14ac:dyDescent="0.3">
      <c r="A912" s="10" t="s">
        <v>1807</v>
      </c>
      <c r="B912" s="11" t="s">
        <v>1808</v>
      </c>
      <c r="C912" s="11">
        <v>3</v>
      </c>
      <c r="D912" s="12">
        <v>657.89200000000005</v>
      </c>
      <c r="E912" s="13">
        <v>595.64800000000002</v>
      </c>
      <c r="F912" s="13">
        <v>784.77700000000004</v>
      </c>
      <c r="G912" s="13">
        <v>558.91899999999998</v>
      </c>
      <c r="H912" s="14">
        <v>495.67399999999998</v>
      </c>
      <c r="I912" s="12">
        <v>632.53599999999994</v>
      </c>
      <c r="J912" s="13">
        <v>707.74800000000005</v>
      </c>
      <c r="K912" s="13">
        <v>550.26400000000001</v>
      </c>
      <c r="L912" s="13">
        <v>651.88199999999995</v>
      </c>
      <c r="M912" s="13">
        <v>661.26900000000001</v>
      </c>
      <c r="N912" s="14">
        <v>465.97899999999998</v>
      </c>
      <c r="O912" s="12">
        <v>10.219544579236745</v>
      </c>
      <c r="P912" s="13">
        <v>9.104698174717397</v>
      </c>
      <c r="Q912" s="13">
        <v>11.95696773562605</v>
      </c>
      <c r="R912" s="13">
        <v>9.5747312967387277</v>
      </c>
      <c r="S912" s="14">
        <v>8.9559015690329389</v>
      </c>
      <c r="T912" s="12">
        <v>7.1143150630859466</v>
      </c>
      <c r="U912" s="13">
        <v>8.7035525913782781</v>
      </c>
      <c r="V912" s="13">
        <v>8.9244057313502019</v>
      </c>
      <c r="W912" s="13">
        <v>9.3521408599617448</v>
      </c>
      <c r="X912" s="13">
        <v>8.9721881665006435</v>
      </c>
      <c r="Y912" s="14">
        <v>7.1215542323713379</v>
      </c>
      <c r="Z912" s="10">
        <f t="shared" si="14"/>
        <v>3.951602385007183E-2</v>
      </c>
    </row>
    <row r="913" spans="1:26" x14ac:dyDescent="0.3">
      <c r="A913" s="10" t="s">
        <v>1809</v>
      </c>
      <c r="B913" s="11" t="s">
        <v>1810</v>
      </c>
      <c r="C913" s="11">
        <v>7</v>
      </c>
      <c r="D913" s="12">
        <v>639.70399999999995</v>
      </c>
      <c r="E913" s="13">
        <v>663.37300000000005</v>
      </c>
      <c r="F913" s="13">
        <v>610.62599999999998</v>
      </c>
      <c r="G913" s="13">
        <v>574.19799999999998</v>
      </c>
      <c r="H913" s="14">
        <v>539.74199999999996</v>
      </c>
      <c r="I913" s="12">
        <v>1152.0999999999999</v>
      </c>
      <c r="J913" s="13">
        <v>944.43</v>
      </c>
      <c r="K913" s="13">
        <v>629.62199999999996</v>
      </c>
      <c r="L913" s="13">
        <v>685.88499999999999</v>
      </c>
      <c r="M913" s="13">
        <v>781.49900000000002</v>
      </c>
      <c r="N913" s="14">
        <v>725.20299999999997</v>
      </c>
      <c r="O913" s="12">
        <v>8.6199381077461492</v>
      </c>
      <c r="P913" s="13">
        <v>8.7959307360817416</v>
      </c>
      <c r="Q913" s="13">
        <v>8.0704588491359122</v>
      </c>
      <c r="R913" s="13">
        <v>8.5327209148828942</v>
      </c>
      <c r="S913" s="14">
        <v>8.4595552428148721</v>
      </c>
      <c r="T913" s="12">
        <v>11.240513906325246</v>
      </c>
      <c r="U913" s="13">
        <v>10.074785891885279</v>
      </c>
      <c r="V913" s="13">
        <v>8.8580115927634129</v>
      </c>
      <c r="W913" s="13">
        <v>8.5357463186788625</v>
      </c>
      <c r="X913" s="13">
        <v>9.198071480383474</v>
      </c>
      <c r="Y913" s="14">
        <v>9.6142669593021512</v>
      </c>
      <c r="Z913" s="10">
        <f t="shared" si="14"/>
        <v>3.9524048694236105E-2</v>
      </c>
    </row>
    <row r="914" spans="1:26" x14ac:dyDescent="0.3">
      <c r="A914" s="10" t="s">
        <v>1811</v>
      </c>
      <c r="B914" s="11" t="s">
        <v>1812</v>
      </c>
      <c r="C914" s="11">
        <v>1</v>
      </c>
      <c r="D914" s="12">
        <v>41.364400000000003</v>
      </c>
      <c r="E914" s="13">
        <v>62.24</v>
      </c>
      <c r="F914" s="13">
        <v>36.376300000000001</v>
      </c>
      <c r="G914" s="13">
        <v>43.610199999999999</v>
      </c>
      <c r="H914" s="14">
        <v>49.116799999999998</v>
      </c>
      <c r="I914" s="12">
        <v>41.787399999999998</v>
      </c>
      <c r="J914" s="13">
        <v>48.950099999999999</v>
      </c>
      <c r="K914" s="13">
        <v>37.054200000000002</v>
      </c>
      <c r="L914" s="13">
        <v>50.324399999999997</v>
      </c>
      <c r="M914" s="13">
        <v>22.868099999999998</v>
      </c>
      <c r="N914" s="14">
        <v>32.936</v>
      </c>
      <c r="O914" s="12">
        <v>9.1907733743729203</v>
      </c>
      <c r="P914" s="13">
        <v>13.607985585118437</v>
      </c>
      <c r="Q914" s="13">
        <v>7.927599562811503</v>
      </c>
      <c r="R914" s="13">
        <v>10.685975916955421</v>
      </c>
      <c r="S914" s="14">
        <v>12.693799323568665</v>
      </c>
      <c r="T914" s="12">
        <v>6.7226668216155181</v>
      </c>
      <c r="U914" s="13">
        <v>8.6103316869442814</v>
      </c>
      <c r="V914" s="13">
        <v>8.5959531156922022</v>
      </c>
      <c r="W914" s="13">
        <v>10.326878014492163</v>
      </c>
      <c r="X914" s="13">
        <v>4.4381163477852219</v>
      </c>
      <c r="Y914" s="14">
        <v>7.1999202506436735</v>
      </c>
      <c r="Z914" s="10">
        <f t="shared" si="14"/>
        <v>3.9533900846987616E-2</v>
      </c>
    </row>
    <row r="915" spans="1:26" x14ac:dyDescent="0.3">
      <c r="A915" s="10" t="s">
        <v>1813</v>
      </c>
      <c r="B915" s="11" t="s">
        <v>1814</v>
      </c>
      <c r="C915" s="11">
        <v>6</v>
      </c>
      <c r="D915" s="12">
        <v>1096.82</v>
      </c>
      <c r="E915" s="13">
        <v>1033.72</v>
      </c>
      <c r="F915" s="13">
        <v>1108.7</v>
      </c>
      <c r="G915" s="13">
        <v>1204.57</v>
      </c>
      <c r="H915" s="14">
        <v>877.17700000000002</v>
      </c>
      <c r="I915" s="12">
        <v>2403.2199999999998</v>
      </c>
      <c r="J915" s="13">
        <v>2175.4</v>
      </c>
      <c r="K915" s="13">
        <v>1161.45</v>
      </c>
      <c r="L915" s="13">
        <v>1238.2</v>
      </c>
      <c r="M915" s="13">
        <v>1707.14</v>
      </c>
      <c r="N915" s="14">
        <v>1251.95</v>
      </c>
      <c r="O915" s="12">
        <v>7.7835772282490598</v>
      </c>
      <c r="P915" s="13">
        <v>7.2184794600437376</v>
      </c>
      <c r="Q915" s="13">
        <v>7.7171293416543536</v>
      </c>
      <c r="R915" s="13">
        <v>9.4270694166439863</v>
      </c>
      <c r="S915" s="14">
        <v>7.2404798483953616</v>
      </c>
      <c r="T915" s="12">
        <v>12.348332549080089</v>
      </c>
      <c r="U915" s="13">
        <v>12.221484802206666</v>
      </c>
      <c r="V915" s="13">
        <v>8.6054911968452927</v>
      </c>
      <c r="W915" s="13">
        <v>8.1152105207016607</v>
      </c>
      <c r="X915" s="13">
        <v>10.581720560924428</v>
      </c>
      <c r="Y915" s="14">
        <v>8.7410250752553544</v>
      </c>
      <c r="Z915" s="10">
        <f t="shared" si="14"/>
        <v>3.9858667723702453E-2</v>
      </c>
    </row>
    <row r="916" spans="1:26" x14ac:dyDescent="0.3">
      <c r="A916" s="10" t="s">
        <v>1815</v>
      </c>
      <c r="B916" s="11" t="s">
        <v>1651</v>
      </c>
      <c r="C916" s="11">
        <v>354</v>
      </c>
      <c r="D916" s="12">
        <v>64824.800000000003</v>
      </c>
      <c r="E916" s="13">
        <v>57702.8</v>
      </c>
      <c r="F916" s="13">
        <v>72606.2</v>
      </c>
      <c r="G916" s="13">
        <v>54358.5</v>
      </c>
      <c r="H916" s="14">
        <v>43250.5</v>
      </c>
      <c r="I916" s="12">
        <v>56724.4</v>
      </c>
      <c r="J916" s="13">
        <v>56133.4</v>
      </c>
      <c r="K916" s="13">
        <v>53457.8</v>
      </c>
      <c r="L916" s="13">
        <v>60537.1</v>
      </c>
      <c r="M916" s="13">
        <v>62662.9</v>
      </c>
      <c r="N916" s="14">
        <v>31128.9</v>
      </c>
      <c r="O916" s="12">
        <v>11.068530205286818</v>
      </c>
      <c r="P916" s="13">
        <v>9.6949279291417731</v>
      </c>
      <c r="Q916" s="13">
        <v>12.159629170074519</v>
      </c>
      <c r="R916" s="13">
        <v>10.235687483227771</v>
      </c>
      <c r="S916" s="14">
        <v>8.5896632321311355</v>
      </c>
      <c r="T916" s="12">
        <v>7.0127699003238755</v>
      </c>
      <c r="U916" s="13">
        <v>7.5877163485138812</v>
      </c>
      <c r="V916" s="13">
        <v>9.5299609135470718</v>
      </c>
      <c r="W916" s="13">
        <v>9.5463091498330481</v>
      </c>
      <c r="X916" s="13">
        <v>9.3454997737180747</v>
      </c>
      <c r="Y916" s="14">
        <v>5.2293058942020325</v>
      </c>
      <c r="Z916" s="10">
        <f t="shared" si="14"/>
        <v>3.9863443574760307E-2</v>
      </c>
    </row>
    <row r="917" spans="1:26" x14ac:dyDescent="0.3">
      <c r="A917" s="10" t="s">
        <v>1816</v>
      </c>
      <c r="B917" s="11" t="s">
        <v>1817</v>
      </c>
      <c r="C917" s="11">
        <v>4</v>
      </c>
      <c r="D917" s="12">
        <v>360.96699999999998</v>
      </c>
      <c r="E917" s="13">
        <v>384.96899999999999</v>
      </c>
      <c r="F917" s="13">
        <v>353.83600000000001</v>
      </c>
      <c r="G917" s="13">
        <v>344.90300000000002</v>
      </c>
      <c r="H917" s="14">
        <v>318.13799999999998</v>
      </c>
      <c r="I917" s="12">
        <v>351.25200000000001</v>
      </c>
      <c r="J917" s="13">
        <v>380.00200000000001</v>
      </c>
      <c r="K917" s="13">
        <v>362.738</v>
      </c>
      <c r="L917" s="13">
        <v>369.35700000000003</v>
      </c>
      <c r="M917" s="13">
        <v>270.65499999999997</v>
      </c>
      <c r="N917" s="14">
        <v>337.339</v>
      </c>
      <c r="O917" s="12">
        <v>9.8074235155611138</v>
      </c>
      <c r="P917" s="13">
        <v>10.292292430309782</v>
      </c>
      <c r="Q917" s="13">
        <v>9.4294703791609091</v>
      </c>
      <c r="R917" s="13">
        <v>10.33439807314647</v>
      </c>
      <c r="S917" s="14">
        <v>10.054007664996401</v>
      </c>
      <c r="T917" s="12">
        <v>6.9099856428896818</v>
      </c>
      <c r="U917" s="13">
        <v>8.1736169743728198</v>
      </c>
      <c r="V917" s="13">
        <v>10.289914177064221</v>
      </c>
      <c r="W917" s="13">
        <v>9.2682742692106448</v>
      </c>
      <c r="X917" s="13">
        <v>6.4231306633950185</v>
      </c>
      <c r="Y917" s="14">
        <v>9.0174862098929172</v>
      </c>
      <c r="Z917" s="10">
        <f t="shared" si="14"/>
        <v>4.0029733358811527E-2</v>
      </c>
    </row>
    <row r="918" spans="1:26" x14ac:dyDescent="0.3">
      <c r="A918" s="10" t="s">
        <v>1818</v>
      </c>
      <c r="B918" s="11" t="s">
        <v>1819</v>
      </c>
      <c r="C918" s="11">
        <v>3</v>
      </c>
      <c r="D918" s="12">
        <v>227.92</v>
      </c>
      <c r="E918" s="13">
        <v>230.32599999999999</v>
      </c>
      <c r="F918" s="13">
        <v>255.096</v>
      </c>
      <c r="G918" s="13">
        <v>235.80099999999999</v>
      </c>
      <c r="H918" s="14">
        <v>219.11199999999999</v>
      </c>
      <c r="I918" s="12">
        <v>281.64999999999998</v>
      </c>
      <c r="J918" s="13">
        <v>264.34699999999998</v>
      </c>
      <c r="K918" s="13">
        <v>240.46</v>
      </c>
      <c r="L918" s="13">
        <v>252.38300000000001</v>
      </c>
      <c r="M918" s="13">
        <v>228.41399999999999</v>
      </c>
      <c r="N918" s="14">
        <v>210.33799999999999</v>
      </c>
      <c r="O918" s="12">
        <v>9.0319691162057065</v>
      </c>
      <c r="P918" s="13">
        <v>8.9813557981936558</v>
      </c>
      <c r="Q918" s="13">
        <v>9.915200719612292</v>
      </c>
      <c r="R918" s="13">
        <v>10.304962949318952</v>
      </c>
      <c r="S918" s="14">
        <v>10.099558899133237</v>
      </c>
      <c r="T918" s="12">
        <v>8.0812896422887466</v>
      </c>
      <c r="U918" s="13">
        <v>8.2930706226698039</v>
      </c>
      <c r="V918" s="13">
        <v>9.9488783138332284</v>
      </c>
      <c r="W918" s="13">
        <v>9.2368782463139336</v>
      </c>
      <c r="X918" s="13">
        <v>7.906167286286875</v>
      </c>
      <c r="Y918" s="14">
        <v>8.2006684061435653</v>
      </c>
      <c r="Z918" s="10">
        <f t="shared" si="14"/>
        <v>4.0071539868683927E-2</v>
      </c>
    </row>
    <row r="919" spans="1:26" x14ac:dyDescent="0.3">
      <c r="A919" s="10" t="s">
        <v>1820</v>
      </c>
      <c r="B919" s="11" t="s">
        <v>1821</v>
      </c>
      <c r="C919" s="11">
        <v>8</v>
      </c>
      <c r="D919" s="12">
        <v>929.77800000000002</v>
      </c>
      <c r="E919" s="13">
        <v>983.70600000000002</v>
      </c>
      <c r="F919" s="13">
        <v>1049.53</v>
      </c>
      <c r="G919" s="13">
        <v>876.75699999999995</v>
      </c>
      <c r="H919" s="14">
        <v>836.41499999999996</v>
      </c>
      <c r="I919" s="12">
        <v>1566.6</v>
      </c>
      <c r="J919" s="13">
        <v>1404.5</v>
      </c>
      <c r="K919" s="13">
        <v>984.89</v>
      </c>
      <c r="L919" s="13">
        <v>1097.07</v>
      </c>
      <c r="M919" s="13">
        <v>1582.9</v>
      </c>
      <c r="N919" s="14">
        <v>1088.68</v>
      </c>
      <c r="O919" s="12">
        <v>8.0095583849828067</v>
      </c>
      <c r="P919" s="13">
        <v>8.3386079274460521</v>
      </c>
      <c r="Q919" s="13">
        <v>8.8679251046456891</v>
      </c>
      <c r="R919" s="13">
        <v>8.3293158697121186</v>
      </c>
      <c r="S919" s="14">
        <v>8.380836224751107</v>
      </c>
      <c r="T919" s="12">
        <v>9.7714347700192832</v>
      </c>
      <c r="U919" s="13">
        <v>9.5783790407237159</v>
      </c>
      <c r="V919" s="13">
        <v>8.8582575292530059</v>
      </c>
      <c r="W919" s="13">
        <v>8.7282817696618462</v>
      </c>
      <c r="X919" s="13">
        <v>11.910392046219677</v>
      </c>
      <c r="Y919" s="14">
        <v>9.2270113325847056</v>
      </c>
      <c r="Z919" s="10">
        <f t="shared" si="14"/>
        <v>4.0193199599212859E-2</v>
      </c>
    </row>
    <row r="920" spans="1:26" x14ac:dyDescent="0.3">
      <c r="A920" s="10" t="s">
        <v>1822</v>
      </c>
      <c r="B920" s="11" t="s">
        <v>1823</v>
      </c>
      <c r="C920" s="11">
        <v>2</v>
      </c>
      <c r="D920" s="12">
        <v>168.88800000000001</v>
      </c>
      <c r="E920" s="13">
        <v>180.065</v>
      </c>
      <c r="F920" s="13">
        <v>253.61099999999999</v>
      </c>
      <c r="G920" s="13">
        <v>202.351</v>
      </c>
      <c r="H920" s="14">
        <v>153.39099999999999</v>
      </c>
      <c r="I920" s="12">
        <v>453.36200000000002</v>
      </c>
      <c r="J920" s="13">
        <v>366.58100000000002</v>
      </c>
      <c r="K920" s="13">
        <v>257.35399999999998</v>
      </c>
      <c r="L920" s="13">
        <v>295.33699999999999</v>
      </c>
      <c r="M920" s="13">
        <v>493.779</v>
      </c>
      <c r="N920" s="14">
        <v>181.72900000000001</v>
      </c>
      <c r="O920" s="12">
        <v>6.1049428995629702</v>
      </c>
      <c r="P920" s="13">
        <v>6.4048807356027817</v>
      </c>
      <c r="Q920" s="13">
        <v>8.9918437978812964</v>
      </c>
      <c r="R920" s="13">
        <v>8.0665708557858231</v>
      </c>
      <c r="S920" s="14">
        <v>6.4493942769303008</v>
      </c>
      <c r="T920" s="12">
        <v>11.865849575900709</v>
      </c>
      <c r="U920" s="13">
        <v>10.49044074914881</v>
      </c>
      <c r="V920" s="13">
        <v>9.7128124965423872</v>
      </c>
      <c r="W920" s="13">
        <v>9.8597473297996725</v>
      </c>
      <c r="X920" s="13">
        <v>15.59045183017475</v>
      </c>
      <c r="Y920" s="14">
        <v>6.46306545267052</v>
      </c>
      <c r="Z920" s="10">
        <f t="shared" si="14"/>
        <v>4.0327675158669925E-2</v>
      </c>
    </row>
    <row r="921" spans="1:26" x14ac:dyDescent="0.3">
      <c r="A921" s="10" t="s">
        <v>1824</v>
      </c>
      <c r="B921" s="11" t="s">
        <v>1825</v>
      </c>
      <c r="C921" s="11">
        <v>8</v>
      </c>
      <c r="D921" s="12">
        <v>814.60599999999999</v>
      </c>
      <c r="E921" s="13">
        <v>764.19200000000001</v>
      </c>
      <c r="F921" s="13">
        <v>748.23400000000004</v>
      </c>
      <c r="G921" s="13">
        <v>710.798</v>
      </c>
      <c r="H921" s="14">
        <v>666.87900000000002</v>
      </c>
      <c r="I921" s="12">
        <v>1187.31</v>
      </c>
      <c r="J921" s="13">
        <v>1045.06</v>
      </c>
      <c r="K921" s="13">
        <v>743.654</v>
      </c>
      <c r="L921" s="13">
        <v>846.60199999999998</v>
      </c>
      <c r="M921" s="13">
        <v>966.04</v>
      </c>
      <c r="N921" s="14">
        <v>836.63900000000001</v>
      </c>
      <c r="O921" s="12">
        <v>9.2861250872160941</v>
      </c>
      <c r="P921" s="13">
        <v>8.5721219363632741</v>
      </c>
      <c r="Q921" s="13">
        <v>8.3660839376770468</v>
      </c>
      <c r="R921" s="13">
        <v>8.9358096000958973</v>
      </c>
      <c r="S921" s="14">
        <v>8.842400920116031</v>
      </c>
      <c r="T921" s="12">
        <v>9.7999071264507212</v>
      </c>
      <c r="U921" s="13">
        <v>9.4312470273637103</v>
      </c>
      <c r="V921" s="13">
        <v>8.850934192032458</v>
      </c>
      <c r="W921" s="13">
        <v>8.9131523133667923</v>
      </c>
      <c r="X921" s="13">
        <v>9.6188977141914691</v>
      </c>
      <c r="Y921" s="14">
        <v>9.3833201451265094</v>
      </c>
      <c r="Z921" s="10">
        <f t="shared" si="14"/>
        <v>4.0514059430616541E-2</v>
      </c>
    </row>
    <row r="922" spans="1:26" x14ac:dyDescent="0.3">
      <c r="A922" s="10" t="s">
        <v>1826</v>
      </c>
      <c r="B922" s="11" t="s">
        <v>1827</v>
      </c>
      <c r="C922" s="11">
        <v>1</v>
      </c>
      <c r="D922" s="12">
        <v>73.927599999999998</v>
      </c>
      <c r="E922" s="13">
        <v>52.9739</v>
      </c>
      <c r="F922" s="13">
        <v>68.786199999999994</v>
      </c>
      <c r="G922" s="13">
        <v>59.682899999999997</v>
      </c>
      <c r="H922" s="14">
        <v>48.288499999999999</v>
      </c>
      <c r="I922" s="12">
        <v>111.643</v>
      </c>
      <c r="J922" s="13">
        <v>87.726600000000005</v>
      </c>
      <c r="K922" s="13">
        <v>76.504000000000005</v>
      </c>
      <c r="L922" s="13">
        <v>76.688400000000001</v>
      </c>
      <c r="M922" s="13">
        <v>114.122</v>
      </c>
      <c r="N922" s="14">
        <v>70.334299999999999</v>
      </c>
      <c r="O922" s="12">
        <v>9.4130207560667749</v>
      </c>
      <c r="P922" s="13">
        <v>6.6371752435776363</v>
      </c>
      <c r="Q922" s="13">
        <v>8.5905620857870737</v>
      </c>
      <c r="R922" s="13">
        <v>8.3805613706396631</v>
      </c>
      <c r="S922" s="14">
        <v>7.1515859008487794</v>
      </c>
      <c r="T922" s="12">
        <v>10.292593392627367</v>
      </c>
      <c r="U922" s="13">
        <v>8.8428992460416129</v>
      </c>
      <c r="V922" s="13">
        <v>10.170394994247415</v>
      </c>
      <c r="W922" s="13">
        <v>9.0181446879238383</v>
      </c>
      <c r="X922" s="13">
        <v>12.692145888956318</v>
      </c>
      <c r="Y922" s="14">
        <v>8.8109164332835181</v>
      </c>
      <c r="Z922" s="10">
        <f t="shared" si="14"/>
        <v>4.0653780928625996E-2</v>
      </c>
    </row>
    <row r="923" spans="1:26" x14ac:dyDescent="0.3">
      <c r="A923" s="10" t="s">
        <v>1828</v>
      </c>
      <c r="B923" s="11"/>
      <c r="C923" s="11">
        <v>9</v>
      </c>
      <c r="D923" s="12">
        <v>1494.15</v>
      </c>
      <c r="E923" s="13">
        <v>1401.16</v>
      </c>
      <c r="F923" s="13">
        <v>1973.08</v>
      </c>
      <c r="G923" s="13">
        <v>1724.38</v>
      </c>
      <c r="H923" s="14">
        <v>1249.76</v>
      </c>
      <c r="I923" s="12">
        <v>3418.73</v>
      </c>
      <c r="J923" s="13">
        <v>2972.23</v>
      </c>
      <c r="K923" s="13">
        <v>1598.67</v>
      </c>
      <c r="L923" s="13">
        <v>2432.62</v>
      </c>
      <c r="M923" s="13">
        <v>2036.16</v>
      </c>
      <c r="N923" s="14">
        <v>1936.21</v>
      </c>
      <c r="O923" s="12">
        <v>7.2562861281950495</v>
      </c>
      <c r="P923" s="13">
        <v>6.6958676253190106</v>
      </c>
      <c r="Q923" s="13">
        <v>9.3985909519937039</v>
      </c>
      <c r="R923" s="13">
        <v>9.2353628197226794</v>
      </c>
      <c r="S923" s="14">
        <v>7.0596481461802032</v>
      </c>
      <c r="T923" s="12">
        <v>12.021423930594381</v>
      </c>
      <c r="U923" s="13">
        <v>11.427298806348329</v>
      </c>
      <c r="V923" s="13">
        <v>8.1060689592950617</v>
      </c>
      <c r="W923" s="13">
        <v>10.910875150535936</v>
      </c>
      <c r="X923" s="13">
        <v>8.6372476933053051</v>
      </c>
      <c r="Y923" s="14">
        <v>9.2513297885103185</v>
      </c>
      <c r="Z923" s="10">
        <f t="shared" si="14"/>
        <v>4.0714053700847172E-2</v>
      </c>
    </row>
    <row r="924" spans="1:26" x14ac:dyDescent="0.3">
      <c r="A924" s="10" t="s">
        <v>1829</v>
      </c>
      <c r="B924" s="11" t="s">
        <v>1830</v>
      </c>
      <c r="C924" s="11">
        <v>36</v>
      </c>
      <c r="D924" s="12">
        <v>6690.83</v>
      </c>
      <c r="E924" s="13">
        <v>6614.15</v>
      </c>
      <c r="F924" s="13">
        <v>6557.58</v>
      </c>
      <c r="G924" s="13">
        <v>5699.19</v>
      </c>
      <c r="H924" s="14">
        <v>6047.02</v>
      </c>
      <c r="I924" s="12">
        <v>7575.75</v>
      </c>
      <c r="J924" s="13">
        <v>7127.53</v>
      </c>
      <c r="K924" s="13">
        <v>5720.43</v>
      </c>
      <c r="L924" s="13">
        <v>7155.96</v>
      </c>
      <c r="M924" s="13">
        <v>6934.91</v>
      </c>
      <c r="N924" s="14">
        <v>6572.69</v>
      </c>
      <c r="O924" s="12">
        <v>9.6711788685534437</v>
      </c>
      <c r="P924" s="13">
        <v>9.4074601725177889</v>
      </c>
      <c r="Q924" s="13">
        <v>9.2969580549114674</v>
      </c>
      <c r="R924" s="13">
        <v>9.08475752465481</v>
      </c>
      <c r="S924" s="14">
        <v>10.166630993090328</v>
      </c>
      <c r="T924" s="12">
        <v>7.9285900668673452</v>
      </c>
      <c r="U924" s="13">
        <v>8.1560418232766541</v>
      </c>
      <c r="V924" s="13">
        <v>8.6329527565011155</v>
      </c>
      <c r="W924" s="13">
        <v>9.5528385413318286</v>
      </c>
      <c r="X924" s="13">
        <v>8.7555518004252928</v>
      </c>
      <c r="Y924" s="14">
        <v>9.3470393978699349</v>
      </c>
      <c r="Z924" s="10">
        <f t="shared" si="14"/>
        <v>4.0723205368462127E-2</v>
      </c>
    </row>
    <row r="925" spans="1:26" x14ac:dyDescent="0.3">
      <c r="A925" s="10" t="s">
        <v>1831</v>
      </c>
      <c r="B925" s="11" t="s">
        <v>1832</v>
      </c>
      <c r="C925" s="11">
        <v>17</v>
      </c>
      <c r="D925" s="12">
        <v>2569.83</v>
      </c>
      <c r="E925" s="13">
        <v>2586.85</v>
      </c>
      <c r="F925" s="13">
        <v>2183.87</v>
      </c>
      <c r="G925" s="13">
        <v>2199.83</v>
      </c>
      <c r="H925" s="14">
        <v>2115.9899999999998</v>
      </c>
      <c r="I925" s="12">
        <v>2012.27</v>
      </c>
      <c r="J925" s="13">
        <v>2502.66</v>
      </c>
      <c r="K925" s="13">
        <v>2491.41</v>
      </c>
      <c r="L925" s="13">
        <v>2325.9499999999998</v>
      </c>
      <c r="M925" s="13">
        <v>1770.25</v>
      </c>
      <c r="N925" s="14">
        <v>2001.93</v>
      </c>
      <c r="O925" s="12">
        <v>10.775857271226988</v>
      </c>
      <c r="P925" s="13">
        <v>10.673764354957967</v>
      </c>
      <c r="Q925" s="13">
        <v>8.9819797578502083</v>
      </c>
      <c r="R925" s="13">
        <v>10.172725847596297</v>
      </c>
      <c r="S925" s="14">
        <v>10.320417873351985</v>
      </c>
      <c r="T925" s="12">
        <v>6.1094849264430264</v>
      </c>
      <c r="U925" s="13">
        <v>8.3078808257608792</v>
      </c>
      <c r="V925" s="13">
        <v>10.907466994697163</v>
      </c>
      <c r="W925" s="13">
        <v>9.007679461496517</v>
      </c>
      <c r="X925" s="13">
        <v>6.4837358192371655</v>
      </c>
      <c r="Y925" s="14">
        <v>8.2590068673817996</v>
      </c>
      <c r="Z925" s="10">
        <f t="shared" si="14"/>
        <v>4.0914493625861179E-2</v>
      </c>
    </row>
    <row r="926" spans="1:26" x14ac:dyDescent="0.3">
      <c r="A926" s="10" t="s">
        <v>1833</v>
      </c>
      <c r="B926" s="11" t="s">
        <v>1834</v>
      </c>
      <c r="C926" s="11">
        <v>6</v>
      </c>
      <c r="D926" s="12">
        <v>524.07600000000002</v>
      </c>
      <c r="E926" s="13">
        <v>409.81599999999997</v>
      </c>
      <c r="F926" s="13">
        <v>588.28300000000002</v>
      </c>
      <c r="G926" s="13">
        <v>393.34899999999999</v>
      </c>
      <c r="H926" s="14">
        <v>413.33300000000003</v>
      </c>
      <c r="I926" s="12">
        <v>1361.65</v>
      </c>
      <c r="J926" s="13">
        <v>676.84199999999998</v>
      </c>
      <c r="K926" s="13">
        <v>537.78700000000003</v>
      </c>
      <c r="L926" s="13">
        <v>755.76800000000003</v>
      </c>
      <c r="M926" s="13">
        <v>1203.04</v>
      </c>
      <c r="N926" s="14">
        <v>595.33399999999995</v>
      </c>
      <c r="O926" s="12">
        <v>7.6656678616273188</v>
      </c>
      <c r="P926" s="13">
        <v>5.898526907727013</v>
      </c>
      <c r="Q926" s="13">
        <v>8.4399500989310354</v>
      </c>
      <c r="R926" s="13">
        <v>6.3450428790131381</v>
      </c>
      <c r="S926" s="14">
        <v>7.0322134148058364</v>
      </c>
      <c r="T926" s="12">
        <v>14.420892063923606</v>
      </c>
      <c r="U926" s="13">
        <v>7.8376162709288266</v>
      </c>
      <c r="V926" s="13">
        <v>8.2129143702919052</v>
      </c>
      <c r="W926" s="13">
        <v>10.209614382249184</v>
      </c>
      <c r="X926" s="13">
        <v>15.370183993378953</v>
      </c>
      <c r="Y926" s="14">
        <v>8.5673777571231824</v>
      </c>
      <c r="Z926" s="10">
        <f t="shared" si="14"/>
        <v>4.0970218962165947E-2</v>
      </c>
    </row>
    <row r="927" spans="1:26" x14ac:dyDescent="0.3">
      <c r="A927" s="10" t="s">
        <v>1835</v>
      </c>
      <c r="B927" s="11" t="s">
        <v>1836</v>
      </c>
      <c r="C927" s="11">
        <v>1</v>
      </c>
      <c r="D927" s="12">
        <v>109.804</v>
      </c>
      <c r="E927" s="13">
        <v>88.003799999999998</v>
      </c>
      <c r="F927" s="13">
        <v>112.68600000000001</v>
      </c>
      <c r="G927" s="13">
        <v>95.715699999999998</v>
      </c>
      <c r="H927" s="14">
        <v>71.751800000000003</v>
      </c>
      <c r="I927" s="12">
        <v>522.75199999999995</v>
      </c>
      <c r="J927" s="13">
        <v>216.399</v>
      </c>
      <c r="K927" s="13">
        <v>150.107</v>
      </c>
      <c r="L927" s="13">
        <v>124.637</v>
      </c>
      <c r="M927" s="13">
        <v>435.17700000000002</v>
      </c>
      <c r="N927" s="14">
        <v>167.655</v>
      </c>
      <c r="O927" s="12">
        <v>5.8950463669409503</v>
      </c>
      <c r="P927" s="13">
        <v>4.6491056753763251</v>
      </c>
      <c r="Q927" s="13">
        <v>5.9338543376794544</v>
      </c>
      <c r="R927" s="13">
        <v>5.6669975970234345</v>
      </c>
      <c r="S927" s="14">
        <v>4.4806198679015825</v>
      </c>
      <c r="T927" s="12">
        <v>20.320560210376961</v>
      </c>
      <c r="U927" s="13">
        <v>9.1974044302231963</v>
      </c>
      <c r="V927" s="13">
        <v>8.4139761784613487</v>
      </c>
      <c r="W927" s="13">
        <v>6.1798959689592108</v>
      </c>
      <c r="X927" s="13">
        <v>20.406957995989323</v>
      </c>
      <c r="Y927" s="14">
        <v>8.8555813710682241</v>
      </c>
      <c r="Z927" s="10">
        <f t="shared" si="14"/>
        <v>4.103629613733626E-2</v>
      </c>
    </row>
    <row r="928" spans="1:26" x14ac:dyDescent="0.3">
      <c r="A928" s="10" t="s">
        <v>1837</v>
      </c>
      <c r="B928" s="11" t="s">
        <v>1838</v>
      </c>
      <c r="C928" s="11">
        <v>3</v>
      </c>
      <c r="D928" s="12">
        <v>172.779</v>
      </c>
      <c r="E928" s="13">
        <v>142.22999999999999</v>
      </c>
      <c r="F928" s="13">
        <v>166.64099999999999</v>
      </c>
      <c r="G928" s="13">
        <v>138.654</v>
      </c>
      <c r="H928" s="14">
        <v>122.444</v>
      </c>
      <c r="I928" s="12">
        <v>393.791</v>
      </c>
      <c r="J928" s="13">
        <v>267.20400000000001</v>
      </c>
      <c r="K928" s="13">
        <v>181.678</v>
      </c>
      <c r="L928" s="13">
        <v>187.80799999999999</v>
      </c>
      <c r="M928" s="13">
        <v>396.798</v>
      </c>
      <c r="N928" s="14">
        <v>180.93799999999999</v>
      </c>
      <c r="O928" s="12">
        <v>8.014181182192619</v>
      </c>
      <c r="P928" s="13">
        <v>6.4916984640507653</v>
      </c>
      <c r="Q928" s="13">
        <v>7.5813739299759986</v>
      </c>
      <c r="R928" s="13">
        <v>7.0925333717210552</v>
      </c>
      <c r="S928" s="14">
        <v>6.6060513436735677</v>
      </c>
      <c r="T928" s="12">
        <v>13.225280628128495</v>
      </c>
      <c r="U928" s="13">
        <v>9.8118776867478186</v>
      </c>
      <c r="V928" s="13">
        <v>8.7983616502681361</v>
      </c>
      <c r="W928" s="13">
        <v>8.0453955587412533</v>
      </c>
      <c r="X928" s="13">
        <v>16.076109194298763</v>
      </c>
      <c r="Y928" s="14">
        <v>8.2571369902015395</v>
      </c>
      <c r="Z928" s="10">
        <f t="shared" si="14"/>
        <v>4.1082788709415966E-2</v>
      </c>
    </row>
    <row r="929" spans="1:26" x14ac:dyDescent="0.3">
      <c r="A929" s="10" t="s">
        <v>1839</v>
      </c>
      <c r="B929" s="11" t="s">
        <v>1840</v>
      </c>
      <c r="C929" s="11">
        <v>4</v>
      </c>
      <c r="D929" s="12">
        <v>1362.27</v>
      </c>
      <c r="E929" s="13">
        <v>834.36199999999997</v>
      </c>
      <c r="F929" s="13">
        <v>1448.24</v>
      </c>
      <c r="G929" s="13">
        <v>1139.47</v>
      </c>
      <c r="H929" s="14">
        <v>928.22900000000004</v>
      </c>
      <c r="I929" s="12">
        <v>744.32399999999996</v>
      </c>
      <c r="J929" s="13">
        <v>792.78599999999994</v>
      </c>
      <c r="K929" s="13">
        <v>788.84900000000005</v>
      </c>
      <c r="L929" s="13">
        <v>844.755</v>
      </c>
      <c r="M929" s="13">
        <v>1550.53</v>
      </c>
      <c r="N929" s="14">
        <v>670.97400000000005</v>
      </c>
      <c r="O929" s="12">
        <v>12.701950610173654</v>
      </c>
      <c r="P929" s="13">
        <v>7.655272803234678</v>
      </c>
      <c r="Q929" s="13">
        <v>13.24480654552794</v>
      </c>
      <c r="R929" s="13">
        <v>11.716850996626492</v>
      </c>
      <c r="S929" s="14">
        <v>10.066965848393567</v>
      </c>
      <c r="T929" s="12">
        <v>5.0250473578889912</v>
      </c>
      <c r="U929" s="13">
        <v>5.8519980039608361</v>
      </c>
      <c r="V929" s="13">
        <v>7.6794899241142538</v>
      </c>
      <c r="W929" s="13">
        <v>7.2744993784578629</v>
      </c>
      <c r="X929" s="13">
        <v>12.627886591428675</v>
      </c>
      <c r="Y929" s="14">
        <v>6.1552319401930529</v>
      </c>
      <c r="Z929" s="10">
        <f t="shared" si="14"/>
        <v>4.1255589100515772E-2</v>
      </c>
    </row>
    <row r="930" spans="1:26" x14ac:dyDescent="0.3">
      <c r="A930" s="10" t="s">
        <v>1841</v>
      </c>
      <c r="B930" s="11" t="s">
        <v>1842</v>
      </c>
      <c r="C930" s="11">
        <v>1</v>
      </c>
      <c r="D930" s="12">
        <v>70.076800000000006</v>
      </c>
      <c r="E930" s="13">
        <v>75.650999999999996</v>
      </c>
      <c r="F930" s="13">
        <v>72.263999999999996</v>
      </c>
      <c r="G930" s="13">
        <v>70.200900000000004</v>
      </c>
      <c r="H930" s="14">
        <v>72.123999999999995</v>
      </c>
      <c r="I930" s="12">
        <v>70.896000000000001</v>
      </c>
      <c r="J930" s="13">
        <v>72.585400000000007</v>
      </c>
      <c r="K930" s="13">
        <v>76.2149</v>
      </c>
      <c r="L930" s="13">
        <v>75.144000000000005</v>
      </c>
      <c r="M930" s="13">
        <v>53.920699999999997</v>
      </c>
      <c r="N930" s="14">
        <v>64.515699999999995</v>
      </c>
      <c r="O930" s="12">
        <v>9.4056716349651719</v>
      </c>
      <c r="P930" s="13">
        <v>9.9914645637881261</v>
      </c>
      <c r="Q930" s="13">
        <v>9.5133922149026446</v>
      </c>
      <c r="R930" s="13">
        <v>10.391039969342</v>
      </c>
      <c r="S930" s="14">
        <v>11.25982371609968</v>
      </c>
      <c r="T930" s="12">
        <v>6.8898250311249454</v>
      </c>
      <c r="U930" s="13">
        <v>7.712688571197142</v>
      </c>
      <c r="V930" s="13">
        <v>10.680379969953288</v>
      </c>
      <c r="W930" s="13">
        <v>9.3148308604120231</v>
      </c>
      <c r="X930" s="13">
        <v>6.3214156155805705</v>
      </c>
      <c r="Y930" s="14">
        <v>8.5194678526344152</v>
      </c>
      <c r="Z930" s="10">
        <f t="shared" si="14"/>
        <v>4.1461570331763342E-2</v>
      </c>
    </row>
    <row r="931" spans="1:26" x14ac:dyDescent="0.3">
      <c r="A931" s="10" t="s">
        <v>1843</v>
      </c>
      <c r="B931" s="11" t="s">
        <v>1844</v>
      </c>
      <c r="C931" s="11">
        <v>6</v>
      </c>
      <c r="D931" s="12">
        <v>662.21199999999999</v>
      </c>
      <c r="E931" s="13">
        <v>613.77200000000005</v>
      </c>
      <c r="F931" s="13">
        <v>620.15499999999997</v>
      </c>
      <c r="G931" s="13">
        <v>529.51300000000003</v>
      </c>
      <c r="H931" s="14">
        <v>535.90599999999995</v>
      </c>
      <c r="I931" s="12">
        <v>947.62800000000004</v>
      </c>
      <c r="J931" s="13">
        <v>903.83900000000006</v>
      </c>
      <c r="K931" s="13">
        <v>644.952</v>
      </c>
      <c r="L931" s="13">
        <v>673.06700000000001</v>
      </c>
      <c r="M931" s="13">
        <v>709.678</v>
      </c>
      <c r="N931" s="14">
        <v>757.67600000000004</v>
      </c>
      <c r="O931" s="12">
        <v>9.2698491450391458</v>
      </c>
      <c r="P931" s="13">
        <v>8.4543772079593662</v>
      </c>
      <c r="Q931" s="13">
        <v>8.5147857306408365</v>
      </c>
      <c r="R931" s="13">
        <v>8.1743462854434465</v>
      </c>
      <c r="S931" s="14">
        <v>8.7257039766048941</v>
      </c>
      <c r="T931" s="12">
        <v>9.6047134867186319</v>
      </c>
      <c r="U931" s="13">
        <v>10.016307921809933</v>
      </c>
      <c r="V931" s="13">
        <v>9.4261486139261805</v>
      </c>
      <c r="W931" s="13">
        <v>8.7015983112021242</v>
      </c>
      <c r="X931" s="13">
        <v>8.6772125349332274</v>
      </c>
      <c r="Y931" s="14">
        <v>10.434956785722212</v>
      </c>
      <c r="Z931" s="10">
        <f t="shared" si="14"/>
        <v>4.161700377601231E-2</v>
      </c>
    </row>
    <row r="932" spans="1:26" x14ac:dyDescent="0.3">
      <c r="A932" s="10" t="s">
        <v>1845</v>
      </c>
      <c r="B932" s="11" t="s">
        <v>1846</v>
      </c>
      <c r="C932" s="11">
        <v>1</v>
      </c>
      <c r="D932" s="12">
        <v>121.334</v>
      </c>
      <c r="E932" s="13">
        <v>124.661</v>
      </c>
      <c r="F932" s="13">
        <v>107.27500000000001</v>
      </c>
      <c r="G932" s="13">
        <v>112.38</v>
      </c>
      <c r="H932" s="14">
        <v>108.523</v>
      </c>
      <c r="I932" s="12">
        <v>71.4756</v>
      </c>
      <c r="J932" s="13">
        <v>109.592</v>
      </c>
      <c r="K932" s="13">
        <v>115.85299999999999</v>
      </c>
      <c r="L932" s="13">
        <v>113.929</v>
      </c>
      <c r="M932" s="13">
        <v>72.651200000000003</v>
      </c>
      <c r="N932" s="14">
        <v>110.86199999999999</v>
      </c>
      <c r="O932" s="12">
        <v>10.675121493295709</v>
      </c>
      <c r="P932" s="13">
        <v>10.792445046184502</v>
      </c>
      <c r="Q932" s="13">
        <v>9.257350098162572</v>
      </c>
      <c r="R932" s="13">
        <v>10.90385640246414</v>
      </c>
      <c r="S932" s="14">
        <v>11.105761374705551</v>
      </c>
      <c r="T932" s="12">
        <v>4.5532241471267305</v>
      </c>
      <c r="U932" s="13">
        <v>7.6332613820257329</v>
      </c>
      <c r="V932" s="13">
        <v>10.642137456507413</v>
      </c>
      <c r="W932" s="13">
        <v>9.2574145019403424</v>
      </c>
      <c r="X932" s="13">
        <v>5.5831124578530931</v>
      </c>
      <c r="Y932" s="14">
        <v>9.5963156397342235</v>
      </c>
      <c r="Z932" s="10">
        <f t="shared" si="14"/>
        <v>4.1696487592818916E-2</v>
      </c>
    </row>
    <row r="933" spans="1:26" x14ac:dyDescent="0.3">
      <c r="A933" s="10" t="s">
        <v>1847</v>
      </c>
      <c r="B933" s="11" t="s">
        <v>1848</v>
      </c>
      <c r="C933" s="11">
        <v>1</v>
      </c>
      <c r="D933" s="12">
        <v>123.59399999999999</v>
      </c>
      <c r="E933" s="13">
        <v>127.943</v>
      </c>
      <c r="F933" s="13">
        <v>134.08099999999999</v>
      </c>
      <c r="G933" s="13">
        <v>101.08799999999999</v>
      </c>
      <c r="H933" s="14">
        <v>99.849900000000005</v>
      </c>
      <c r="I933" s="12">
        <v>189.30500000000001</v>
      </c>
      <c r="J933" s="13">
        <v>168.41800000000001</v>
      </c>
      <c r="K933" s="13">
        <v>181.363</v>
      </c>
      <c r="L933" s="13">
        <v>178.15199999999999</v>
      </c>
      <c r="M933" s="13">
        <v>358.637</v>
      </c>
      <c r="N933" s="14">
        <v>261.589</v>
      </c>
      <c r="O933" s="12">
        <v>6.8528808618800676</v>
      </c>
      <c r="P933" s="13">
        <v>6.9805758714292203</v>
      </c>
      <c r="Q933" s="13">
        <v>7.2919030843753632</v>
      </c>
      <c r="R933" s="13">
        <v>6.1812481974820663</v>
      </c>
      <c r="S933" s="14">
        <v>6.4396114438704934</v>
      </c>
      <c r="T933" s="12">
        <v>7.5999159257118212</v>
      </c>
      <c r="U933" s="13">
        <v>7.3927372236897018</v>
      </c>
      <c r="V933" s="13">
        <v>10.499188988034645</v>
      </c>
      <c r="W933" s="13">
        <v>9.1228725778864401</v>
      </c>
      <c r="X933" s="13">
        <v>17.368973758891642</v>
      </c>
      <c r="Y933" s="14">
        <v>14.270092066748525</v>
      </c>
      <c r="Z933" s="10">
        <f t="shared" si="14"/>
        <v>4.1739308394104287E-2</v>
      </c>
    </row>
    <row r="934" spans="1:26" x14ac:dyDescent="0.3">
      <c r="A934" s="10" t="s">
        <v>1849</v>
      </c>
      <c r="B934" s="11" t="s">
        <v>1850</v>
      </c>
      <c r="C934" s="11">
        <v>1</v>
      </c>
      <c r="D934" s="12">
        <v>113.569</v>
      </c>
      <c r="E934" s="13">
        <v>95.931200000000004</v>
      </c>
      <c r="F934" s="13">
        <v>153.74600000000001</v>
      </c>
      <c r="G934" s="13">
        <v>82.935199999999995</v>
      </c>
      <c r="H934" s="14">
        <v>77.560900000000004</v>
      </c>
      <c r="I934" s="12">
        <v>298.50099999999998</v>
      </c>
      <c r="J934" s="13">
        <v>189.32900000000001</v>
      </c>
      <c r="K934" s="13">
        <v>122.643</v>
      </c>
      <c r="L934" s="13">
        <v>175.999</v>
      </c>
      <c r="M934" s="13">
        <v>311.50900000000001</v>
      </c>
      <c r="N934" s="14">
        <v>123.73399999999999</v>
      </c>
      <c r="O934" s="12">
        <v>7.1387527707259437</v>
      </c>
      <c r="P934" s="13">
        <v>5.9336420726380386</v>
      </c>
      <c r="Q934" s="13">
        <v>9.4790370216552944</v>
      </c>
      <c r="R934" s="13">
        <v>5.7491312133079138</v>
      </c>
      <c r="S934" s="14">
        <v>5.6707645463518315</v>
      </c>
      <c r="T934" s="12">
        <v>13.585613020719894</v>
      </c>
      <c r="U934" s="13">
        <v>9.4215129861622007</v>
      </c>
      <c r="V934" s="13">
        <v>8.0489007814365223</v>
      </c>
      <c r="W934" s="13">
        <v>10.217340182347957</v>
      </c>
      <c r="X934" s="13">
        <v>17.103162066312649</v>
      </c>
      <c r="Y934" s="14">
        <v>7.6521433383417561</v>
      </c>
      <c r="Z934" s="10">
        <f t="shared" si="14"/>
        <v>4.1809304643218616E-2</v>
      </c>
    </row>
    <row r="935" spans="1:26" x14ac:dyDescent="0.3">
      <c r="A935" s="10" t="s">
        <v>1851</v>
      </c>
      <c r="B935" s="11" t="s">
        <v>1852</v>
      </c>
      <c r="C935" s="11">
        <v>2</v>
      </c>
      <c r="D935" s="12">
        <v>138.50299999999999</v>
      </c>
      <c r="E935" s="13">
        <v>129.416</v>
      </c>
      <c r="F935" s="13">
        <v>132.447</v>
      </c>
      <c r="G935" s="13">
        <v>118.83499999999999</v>
      </c>
      <c r="H935" s="14">
        <v>112.50700000000001</v>
      </c>
      <c r="I935" s="12">
        <v>163.46199999999999</v>
      </c>
      <c r="J935" s="13">
        <v>158.202</v>
      </c>
      <c r="K935" s="13">
        <v>106.238</v>
      </c>
      <c r="L935" s="13">
        <v>131.88800000000001</v>
      </c>
      <c r="M935" s="13">
        <v>120.669</v>
      </c>
      <c r="N935" s="14">
        <v>137.56800000000001</v>
      </c>
      <c r="O935" s="12">
        <v>10.074810415627351</v>
      </c>
      <c r="P935" s="13">
        <v>9.2632759746287689</v>
      </c>
      <c r="Q935" s="13">
        <v>9.4496926138018988</v>
      </c>
      <c r="R935" s="13">
        <v>9.5328521424289807</v>
      </c>
      <c r="S935" s="14">
        <v>9.5190472392739416</v>
      </c>
      <c r="T935" s="12">
        <v>8.6092519927811217</v>
      </c>
      <c r="U935" s="13">
        <v>9.1102572753131383</v>
      </c>
      <c r="V935" s="13">
        <v>8.06842668082502</v>
      </c>
      <c r="W935" s="13">
        <v>8.8602932835177075</v>
      </c>
      <c r="X935" s="13">
        <v>7.6668450869429154</v>
      </c>
      <c r="Y935" s="14">
        <v>9.8452472948591581</v>
      </c>
      <c r="Z935" s="10">
        <f t="shared" si="14"/>
        <v>4.2029002300663851E-2</v>
      </c>
    </row>
    <row r="936" spans="1:26" x14ac:dyDescent="0.3">
      <c r="A936" s="10" t="s">
        <v>1853</v>
      </c>
      <c r="B936" s="11" t="s">
        <v>1854</v>
      </c>
      <c r="C936" s="11">
        <v>1</v>
      </c>
      <c r="D936" s="12">
        <v>21.976099999999999</v>
      </c>
      <c r="E936" s="13">
        <v>19.586500000000001</v>
      </c>
      <c r="F936" s="13">
        <v>23.3964</v>
      </c>
      <c r="G936" s="13">
        <v>22.106200000000001</v>
      </c>
      <c r="H936" s="14">
        <v>16.681100000000001</v>
      </c>
      <c r="I936" s="12">
        <v>68.017300000000006</v>
      </c>
      <c r="J936" s="13">
        <v>31.619599999999998</v>
      </c>
      <c r="K936" s="13">
        <v>27.1327</v>
      </c>
      <c r="L936" s="13">
        <v>25.745000000000001</v>
      </c>
      <c r="M936" s="13">
        <v>54.236899999999999</v>
      </c>
      <c r="N936" s="14">
        <v>30.2743</v>
      </c>
      <c r="O936" s="12">
        <v>7.0543771137370923</v>
      </c>
      <c r="P936" s="13">
        <v>6.1867677799068259</v>
      </c>
      <c r="Q936" s="13">
        <v>7.3663939599694102</v>
      </c>
      <c r="R936" s="13">
        <v>7.825695208379825</v>
      </c>
      <c r="S936" s="14">
        <v>6.2282920865851104</v>
      </c>
      <c r="T936" s="12">
        <v>15.808779703187087</v>
      </c>
      <c r="U936" s="13">
        <v>8.0353609766186764</v>
      </c>
      <c r="V936" s="13">
        <v>9.0935263878751442</v>
      </c>
      <c r="W936" s="13">
        <v>7.632486751536252</v>
      </c>
      <c r="X936" s="13">
        <v>15.207092269008497</v>
      </c>
      <c r="Y936" s="14">
        <v>9.5612277631960865</v>
      </c>
      <c r="Z936" s="10">
        <f t="shared" si="14"/>
        <v>4.2145766074731215E-2</v>
      </c>
    </row>
    <row r="937" spans="1:26" x14ac:dyDescent="0.3">
      <c r="A937" s="10" t="s">
        <v>1855</v>
      </c>
      <c r="B937" s="11" t="s">
        <v>1856</v>
      </c>
      <c r="C937" s="11">
        <v>2</v>
      </c>
      <c r="D937" s="12">
        <v>136.62799999999999</v>
      </c>
      <c r="E937" s="13">
        <v>137.46799999999999</v>
      </c>
      <c r="F937" s="13">
        <v>128.471</v>
      </c>
      <c r="G937" s="13">
        <v>120.861</v>
      </c>
      <c r="H937" s="14">
        <v>118.441</v>
      </c>
      <c r="I937" s="12">
        <v>209.453</v>
      </c>
      <c r="J937" s="13">
        <v>218.398</v>
      </c>
      <c r="K937" s="13">
        <v>185.02</v>
      </c>
      <c r="L937" s="13">
        <v>192.65600000000001</v>
      </c>
      <c r="M937" s="13">
        <v>131.15700000000001</v>
      </c>
      <c r="N937" s="14">
        <v>172.98500000000001</v>
      </c>
      <c r="O937" s="12">
        <v>8.2836551642019103</v>
      </c>
      <c r="P937" s="13">
        <v>8.2013027306113848</v>
      </c>
      <c r="Q937" s="13">
        <v>7.6398575164790472</v>
      </c>
      <c r="R937" s="13">
        <v>8.0810774335613509</v>
      </c>
      <c r="S937" s="14">
        <v>8.3525791859507699</v>
      </c>
      <c r="T937" s="12">
        <v>9.1947472384989624</v>
      </c>
      <c r="U937" s="13">
        <v>10.482670322043575</v>
      </c>
      <c r="V937" s="13">
        <v>11.712031875533725</v>
      </c>
      <c r="W937" s="13">
        <v>10.787727129767012</v>
      </c>
      <c r="X937" s="13">
        <v>6.9457164092536505</v>
      </c>
      <c r="Y937" s="14">
        <v>10.318634994098623</v>
      </c>
      <c r="Z937" s="10">
        <f t="shared" si="14"/>
        <v>4.2179467047513707E-2</v>
      </c>
    </row>
    <row r="938" spans="1:26" x14ac:dyDescent="0.3">
      <c r="A938" s="10" t="s">
        <v>1857</v>
      </c>
      <c r="B938" s="11" t="s">
        <v>1858</v>
      </c>
      <c r="C938" s="11">
        <v>12</v>
      </c>
      <c r="D938" s="12">
        <v>1239.05</v>
      </c>
      <c r="E938" s="13">
        <v>1254.6500000000001</v>
      </c>
      <c r="F938" s="13">
        <v>1212.45</v>
      </c>
      <c r="G938" s="13">
        <v>1105.3499999999999</v>
      </c>
      <c r="H938" s="14">
        <v>1063.98</v>
      </c>
      <c r="I938" s="12">
        <v>1915.55</v>
      </c>
      <c r="J938" s="13">
        <v>1580.35</v>
      </c>
      <c r="K938" s="13">
        <v>1306.7</v>
      </c>
      <c r="L938" s="13">
        <v>1335.34</v>
      </c>
      <c r="M938" s="13">
        <v>1728.32</v>
      </c>
      <c r="N938" s="14">
        <v>1298.6500000000001</v>
      </c>
      <c r="O938" s="12">
        <v>8.7612763186983269</v>
      </c>
      <c r="P938" s="13">
        <v>8.7297149871943294</v>
      </c>
      <c r="Q938" s="13">
        <v>8.4089203208989147</v>
      </c>
      <c r="R938" s="13">
        <v>8.6194418795931913</v>
      </c>
      <c r="S938" s="14">
        <v>8.7508098227595958</v>
      </c>
      <c r="T938" s="12">
        <v>9.8071529265018</v>
      </c>
      <c r="U938" s="13">
        <v>8.846526777067103</v>
      </c>
      <c r="V938" s="13">
        <v>9.6468539879477522</v>
      </c>
      <c r="W938" s="13">
        <v>8.7203821465221765</v>
      </c>
      <c r="X938" s="13">
        <v>10.674461460624592</v>
      </c>
      <c r="Y938" s="14">
        <v>9.0344593721922166</v>
      </c>
      <c r="Z938" s="10">
        <f t="shared" si="14"/>
        <v>4.2467271870227079E-2</v>
      </c>
    </row>
    <row r="939" spans="1:26" x14ac:dyDescent="0.3">
      <c r="A939" s="10" t="s">
        <v>1859</v>
      </c>
      <c r="B939" s="11" t="s">
        <v>1860</v>
      </c>
      <c r="C939" s="11">
        <v>8</v>
      </c>
      <c r="D939" s="12">
        <v>749.47400000000005</v>
      </c>
      <c r="E939" s="13">
        <v>766.452</v>
      </c>
      <c r="F939" s="13">
        <v>866.72500000000002</v>
      </c>
      <c r="G939" s="13">
        <v>790.04399999999998</v>
      </c>
      <c r="H939" s="14">
        <v>726.20799999999997</v>
      </c>
      <c r="I939" s="12">
        <v>880.94200000000001</v>
      </c>
      <c r="J939" s="13">
        <v>884.13499999999999</v>
      </c>
      <c r="K939" s="13">
        <v>796.79899999999998</v>
      </c>
      <c r="L939" s="13">
        <v>725.68200000000002</v>
      </c>
      <c r="M939" s="13">
        <v>896.52599999999995</v>
      </c>
      <c r="N939" s="14">
        <v>695.16200000000003</v>
      </c>
      <c r="O939" s="12">
        <v>8.9471479534098854</v>
      </c>
      <c r="P939" s="13">
        <v>9.0035117951702617</v>
      </c>
      <c r="Q939" s="13">
        <v>10.1486254667872</v>
      </c>
      <c r="R939" s="13">
        <v>10.401120104653197</v>
      </c>
      <c r="S939" s="14">
        <v>10.083825280323742</v>
      </c>
      <c r="T939" s="12">
        <v>7.6145855987664604</v>
      </c>
      <c r="U939" s="13">
        <v>8.355791622459698</v>
      </c>
      <c r="V939" s="13">
        <v>9.9313456343444209</v>
      </c>
      <c r="W939" s="13">
        <v>8.0009123300962717</v>
      </c>
      <c r="X939" s="13">
        <v>9.3483337525515608</v>
      </c>
      <c r="Y939" s="14">
        <v>8.1648004614372862</v>
      </c>
      <c r="Z939" s="10">
        <f t="shared" si="14"/>
        <v>4.250082862121965E-2</v>
      </c>
    </row>
    <row r="940" spans="1:26" x14ac:dyDescent="0.3">
      <c r="A940" s="10" t="s">
        <v>1861</v>
      </c>
      <c r="B940" s="11" t="s">
        <v>1862</v>
      </c>
      <c r="C940" s="11">
        <v>4</v>
      </c>
      <c r="D940" s="12">
        <v>199.339</v>
      </c>
      <c r="E940" s="13">
        <v>200.4</v>
      </c>
      <c r="F940" s="13">
        <v>169.88399999999999</v>
      </c>
      <c r="G940" s="13">
        <v>165.202</v>
      </c>
      <c r="H940" s="14">
        <v>171.28700000000001</v>
      </c>
      <c r="I940" s="12">
        <v>219.95400000000001</v>
      </c>
      <c r="J940" s="13">
        <v>197.095</v>
      </c>
      <c r="K940" s="13">
        <v>173.78700000000001</v>
      </c>
      <c r="L940" s="13">
        <v>190.995</v>
      </c>
      <c r="M940" s="13">
        <v>179.58</v>
      </c>
      <c r="N940" s="14">
        <v>188.304</v>
      </c>
      <c r="O940" s="12">
        <v>10.171208878262389</v>
      </c>
      <c r="P940" s="13">
        <v>10.061829259070008</v>
      </c>
      <c r="Q940" s="13">
        <v>8.5021865529292562</v>
      </c>
      <c r="R940" s="13">
        <v>9.2960057377353174</v>
      </c>
      <c r="S940" s="14">
        <v>10.165785377009806</v>
      </c>
      <c r="T940" s="12">
        <v>8.1261170111672971</v>
      </c>
      <c r="U940" s="13">
        <v>7.9615362158805807</v>
      </c>
      <c r="V940" s="13">
        <v>9.2582489105043617</v>
      </c>
      <c r="W940" s="13">
        <v>9.0005160175265253</v>
      </c>
      <c r="X940" s="13">
        <v>8.0035292696963101</v>
      </c>
      <c r="Y940" s="14">
        <v>9.4530367702181408</v>
      </c>
      <c r="Z940" s="10">
        <f t="shared" si="14"/>
        <v>4.2522215537441892E-2</v>
      </c>
    </row>
    <row r="941" spans="1:26" x14ac:dyDescent="0.3">
      <c r="A941" s="10" t="s">
        <v>1863</v>
      </c>
      <c r="B941" s="11" t="s">
        <v>1864</v>
      </c>
      <c r="C941" s="11">
        <v>1</v>
      </c>
      <c r="D941" s="12">
        <v>160.465</v>
      </c>
      <c r="E941" s="13">
        <v>142.905</v>
      </c>
      <c r="F941" s="13">
        <v>179.36600000000001</v>
      </c>
      <c r="G941" s="13">
        <v>140.57300000000001</v>
      </c>
      <c r="H941" s="14">
        <v>125.631</v>
      </c>
      <c r="I941" s="12">
        <v>535.63599999999997</v>
      </c>
      <c r="J941" s="13">
        <v>397.55799999999999</v>
      </c>
      <c r="K941" s="13">
        <v>144.24100000000001</v>
      </c>
      <c r="L941" s="13">
        <v>194.17699999999999</v>
      </c>
      <c r="M941" s="13">
        <v>367.32299999999998</v>
      </c>
      <c r="N941" s="14">
        <v>199.14400000000001</v>
      </c>
      <c r="O941" s="12">
        <v>6.8945072439715771</v>
      </c>
      <c r="P941" s="13">
        <v>6.0418406160431335</v>
      </c>
      <c r="Q941" s="13">
        <v>7.558939838829823</v>
      </c>
      <c r="R941" s="13">
        <v>6.660787975574169</v>
      </c>
      <c r="S941" s="14">
        <v>6.2785009468219535</v>
      </c>
      <c r="T941" s="12">
        <v>16.663398457882202</v>
      </c>
      <c r="U941" s="13">
        <v>13.522730066164815</v>
      </c>
      <c r="V941" s="13">
        <v>6.470575439538317</v>
      </c>
      <c r="W941" s="13">
        <v>7.7052336374126424</v>
      </c>
      <c r="X941" s="13">
        <v>13.785239215149433</v>
      </c>
      <c r="Y941" s="14">
        <v>8.4182465626119285</v>
      </c>
      <c r="Z941" s="10">
        <f t="shared" si="14"/>
        <v>4.2564587175307152E-2</v>
      </c>
    </row>
    <row r="942" spans="1:26" x14ac:dyDescent="0.3">
      <c r="A942" s="10" t="s">
        <v>1865</v>
      </c>
      <c r="B942" s="11" t="s">
        <v>1866</v>
      </c>
      <c r="C942" s="11">
        <v>17</v>
      </c>
      <c r="D942" s="12">
        <v>1453.38</v>
      </c>
      <c r="E942" s="13">
        <v>1503.13</v>
      </c>
      <c r="F942" s="13">
        <v>1381.28</v>
      </c>
      <c r="G942" s="13">
        <v>1308.4100000000001</v>
      </c>
      <c r="H942" s="14">
        <v>1253.45</v>
      </c>
      <c r="I942" s="12">
        <v>1752.75</v>
      </c>
      <c r="J942" s="13">
        <v>1673.55</v>
      </c>
      <c r="K942" s="13">
        <v>1413.18</v>
      </c>
      <c r="L942" s="13">
        <v>1373.96</v>
      </c>
      <c r="M942" s="13">
        <v>1589.6</v>
      </c>
      <c r="N942" s="14">
        <v>1345.84</v>
      </c>
      <c r="O942" s="12">
        <v>9.5371735723022475</v>
      </c>
      <c r="P942" s="13">
        <v>9.705903702323706</v>
      </c>
      <c r="Q942" s="13">
        <v>8.8903750917018609</v>
      </c>
      <c r="R942" s="13">
        <v>9.4685863964438504</v>
      </c>
      <c r="S942" s="14">
        <v>9.567175867080504</v>
      </c>
      <c r="T942" s="12">
        <v>8.3278212015296678</v>
      </c>
      <c r="U942" s="13">
        <v>8.6940106786099118</v>
      </c>
      <c r="V942" s="13">
        <v>9.6820931835760575</v>
      </c>
      <c r="W942" s="13">
        <v>8.3268302163493324</v>
      </c>
      <c r="X942" s="13">
        <v>9.1111172090133632</v>
      </c>
      <c r="Y942" s="14">
        <v>8.6889128810694807</v>
      </c>
      <c r="Z942" s="10">
        <f t="shared" si="14"/>
        <v>4.2703875485540187E-2</v>
      </c>
    </row>
    <row r="943" spans="1:26" x14ac:dyDescent="0.3">
      <c r="A943" s="10" t="s">
        <v>1867</v>
      </c>
      <c r="B943" s="11" t="s">
        <v>1868</v>
      </c>
      <c r="C943" s="11">
        <v>117</v>
      </c>
      <c r="D943" s="12">
        <v>12322.2</v>
      </c>
      <c r="E943" s="13">
        <v>12829.2</v>
      </c>
      <c r="F943" s="13">
        <v>12442.5</v>
      </c>
      <c r="G943" s="13">
        <v>11006.6</v>
      </c>
      <c r="H943" s="14">
        <v>10503.5</v>
      </c>
      <c r="I943" s="12">
        <v>18764.099999999999</v>
      </c>
      <c r="J943" s="13">
        <v>16655.7</v>
      </c>
      <c r="K943" s="13">
        <v>12182.5</v>
      </c>
      <c r="L943" s="13">
        <v>14190.4</v>
      </c>
      <c r="M943" s="13">
        <v>16439.900000000001</v>
      </c>
      <c r="N943" s="14">
        <v>12213.7</v>
      </c>
      <c r="O943" s="12">
        <v>8.771568265503598</v>
      </c>
      <c r="P943" s="13">
        <v>8.9864362567124356</v>
      </c>
      <c r="Q943" s="13">
        <v>8.6874935964402553</v>
      </c>
      <c r="R943" s="13">
        <v>8.640581328626924</v>
      </c>
      <c r="S943" s="14">
        <v>8.6967957308263948</v>
      </c>
      <c r="T943" s="12">
        <v>9.6713620683039423</v>
      </c>
      <c r="U943" s="13">
        <v>9.3862659212700024</v>
      </c>
      <c r="V943" s="13">
        <v>9.0543375833192492</v>
      </c>
      <c r="W943" s="13">
        <v>9.3292932546774416</v>
      </c>
      <c r="X943" s="13">
        <v>10.221895530255566</v>
      </c>
      <c r="Y943" s="14">
        <v>8.5539704640641929</v>
      </c>
      <c r="Z943" s="10">
        <f t="shared" si="14"/>
        <v>4.2757501506853153E-2</v>
      </c>
    </row>
    <row r="944" spans="1:26" x14ac:dyDescent="0.3">
      <c r="A944" s="10" t="s">
        <v>1869</v>
      </c>
      <c r="B944" s="11" t="s">
        <v>1870</v>
      </c>
      <c r="C944" s="11">
        <v>10</v>
      </c>
      <c r="D944" s="12">
        <v>1680.84</v>
      </c>
      <c r="E944" s="13">
        <v>1639.77</v>
      </c>
      <c r="F944" s="13">
        <v>1665.52</v>
      </c>
      <c r="G944" s="13">
        <v>1720.9</v>
      </c>
      <c r="H944" s="14">
        <v>1346.33</v>
      </c>
      <c r="I944" s="12">
        <v>3964.07</v>
      </c>
      <c r="J944" s="13">
        <v>3141.43</v>
      </c>
      <c r="K944" s="13">
        <v>1743.38</v>
      </c>
      <c r="L944" s="13">
        <v>1771.39</v>
      </c>
      <c r="M944" s="13">
        <v>2203.5100000000002</v>
      </c>
      <c r="N944" s="14">
        <v>2512.54</v>
      </c>
      <c r="O944" s="12">
        <v>7.781009647129741</v>
      </c>
      <c r="P944" s="13">
        <v>7.4694984935937345</v>
      </c>
      <c r="Q944" s="13">
        <v>7.5623589097447583</v>
      </c>
      <c r="R944" s="13">
        <v>8.7854901888529433</v>
      </c>
      <c r="S944" s="14">
        <v>7.2493211188921949</v>
      </c>
      <c r="T944" s="12">
        <v>13.286843001936733</v>
      </c>
      <c r="U944" s="13">
        <v>11.512719830500295</v>
      </c>
      <c r="V944" s="13">
        <v>8.4262221953603245</v>
      </c>
      <c r="W944" s="13">
        <v>7.573364869659108</v>
      </c>
      <c r="X944" s="13">
        <v>8.9097983953333273</v>
      </c>
      <c r="Y944" s="14">
        <v>11.443373348996847</v>
      </c>
      <c r="Z944" s="10">
        <f t="shared" si="14"/>
        <v>4.2857219795097268E-2</v>
      </c>
    </row>
    <row r="945" spans="1:26" x14ac:dyDescent="0.3">
      <c r="A945" s="10" t="s">
        <v>1871</v>
      </c>
      <c r="B945" s="11" t="s">
        <v>1872</v>
      </c>
      <c r="C945" s="11">
        <v>76</v>
      </c>
      <c r="D945" s="12">
        <v>12072.2</v>
      </c>
      <c r="E945" s="13">
        <v>12019</v>
      </c>
      <c r="F945" s="13">
        <v>11158</v>
      </c>
      <c r="G945" s="13">
        <v>10488.8</v>
      </c>
      <c r="H945" s="14">
        <v>10525.6</v>
      </c>
      <c r="I945" s="12">
        <v>12926.3</v>
      </c>
      <c r="J945" s="13">
        <v>12809.2</v>
      </c>
      <c r="K945" s="13">
        <v>11125.2</v>
      </c>
      <c r="L945" s="13">
        <v>12284.8</v>
      </c>
      <c r="M945" s="13">
        <v>10111</v>
      </c>
      <c r="N945" s="14">
        <v>11386.4</v>
      </c>
      <c r="O945" s="12">
        <v>9.9647897417843598</v>
      </c>
      <c r="P945" s="13">
        <v>9.762228779100063</v>
      </c>
      <c r="Q945" s="13">
        <v>9.0337055054099533</v>
      </c>
      <c r="R945" s="13">
        <v>9.5479097773765123</v>
      </c>
      <c r="S945" s="14">
        <v>10.105663081988252</v>
      </c>
      <c r="T945" s="12">
        <v>7.7255046472970923</v>
      </c>
      <c r="U945" s="13">
        <v>8.3703707447609901</v>
      </c>
      <c r="V945" s="13">
        <v>9.5878407805105184</v>
      </c>
      <c r="W945" s="13">
        <v>9.3651539551081093</v>
      </c>
      <c r="X945" s="13">
        <v>7.2898585329181556</v>
      </c>
      <c r="Y945" s="14">
        <v>9.2469744537459899</v>
      </c>
      <c r="Z945" s="10">
        <f t="shared" si="14"/>
        <v>4.303886013259426E-2</v>
      </c>
    </row>
    <row r="946" spans="1:26" x14ac:dyDescent="0.3">
      <c r="A946" s="10" t="s">
        <v>1873</v>
      </c>
      <c r="B946" s="11" t="s">
        <v>1874</v>
      </c>
      <c r="C946" s="11">
        <v>7</v>
      </c>
      <c r="D946" s="12">
        <v>370.82299999999998</v>
      </c>
      <c r="E946" s="13">
        <v>393.69299999999998</v>
      </c>
      <c r="F946" s="13">
        <v>402.77699999999999</v>
      </c>
      <c r="G946" s="13">
        <v>349.61799999999999</v>
      </c>
      <c r="H946" s="14">
        <v>289.14</v>
      </c>
      <c r="I946" s="12">
        <v>460.16399999999999</v>
      </c>
      <c r="J946" s="13">
        <v>446.791</v>
      </c>
      <c r="K946" s="13">
        <v>310.12299999999999</v>
      </c>
      <c r="L946" s="13">
        <v>308.18299999999999</v>
      </c>
      <c r="M946" s="13">
        <v>436.38299999999998</v>
      </c>
      <c r="N946" s="14">
        <v>262.233</v>
      </c>
      <c r="O946" s="12">
        <v>9.7338392351091354</v>
      </c>
      <c r="P946" s="13">
        <v>10.168903530361174</v>
      </c>
      <c r="Q946" s="13">
        <v>10.37003023845152</v>
      </c>
      <c r="R946" s="13">
        <v>10.120735490995997</v>
      </c>
      <c r="S946" s="14">
        <v>8.8279917439321043</v>
      </c>
      <c r="T946" s="12">
        <v>8.7458304754395062</v>
      </c>
      <c r="U946" s="13">
        <v>9.2845934620519994</v>
      </c>
      <c r="V946" s="13">
        <v>8.4992920206780642</v>
      </c>
      <c r="W946" s="13">
        <v>7.4712160883740344</v>
      </c>
      <c r="X946" s="13">
        <v>10.005265142360564</v>
      </c>
      <c r="Y946" s="14">
        <v>6.7723025722458958</v>
      </c>
      <c r="Z946" s="10">
        <f t="shared" si="14"/>
        <v>4.3314719475588216E-2</v>
      </c>
    </row>
    <row r="947" spans="1:26" x14ac:dyDescent="0.3">
      <c r="A947" s="10" t="s">
        <v>1875</v>
      </c>
      <c r="B947" s="11" t="s">
        <v>1876</v>
      </c>
      <c r="C947" s="11">
        <v>3</v>
      </c>
      <c r="D947" s="12">
        <v>535.14499999999998</v>
      </c>
      <c r="E947" s="13">
        <v>505.91800000000001</v>
      </c>
      <c r="F947" s="13">
        <v>619.80399999999997</v>
      </c>
      <c r="G947" s="13">
        <v>587.28</v>
      </c>
      <c r="H947" s="14">
        <v>410.392</v>
      </c>
      <c r="I947" s="12">
        <v>1712.07</v>
      </c>
      <c r="J947" s="13">
        <v>1180.08</v>
      </c>
      <c r="K947" s="13">
        <v>604.28700000000003</v>
      </c>
      <c r="L947" s="13">
        <v>636.11099999999999</v>
      </c>
      <c r="M947" s="13">
        <v>1120.22</v>
      </c>
      <c r="N947" s="14">
        <v>651.84299999999996</v>
      </c>
      <c r="O947" s="12">
        <v>6.8802747391229939</v>
      </c>
      <c r="P947" s="13">
        <v>6.4004921348892365</v>
      </c>
      <c r="Q947" s="13">
        <v>7.8160357493810642</v>
      </c>
      <c r="R947" s="13">
        <v>8.3268416150666624</v>
      </c>
      <c r="S947" s="14">
        <v>6.1371880447368845</v>
      </c>
      <c r="T947" s="12">
        <v>15.937739910889967</v>
      </c>
      <c r="U947" s="13">
        <v>12.011209127920681</v>
      </c>
      <c r="V947" s="13">
        <v>8.1116429943194994</v>
      </c>
      <c r="W947" s="13">
        <v>7.5532233545783196</v>
      </c>
      <c r="X947" s="13">
        <v>12.580007587680791</v>
      </c>
      <c r="Y947" s="14">
        <v>8.245344741413895</v>
      </c>
      <c r="Z947" s="10">
        <f t="shared" si="14"/>
        <v>4.3725721012074226E-2</v>
      </c>
    </row>
    <row r="948" spans="1:26" x14ac:dyDescent="0.3">
      <c r="A948" s="10" t="s">
        <v>1877</v>
      </c>
      <c r="B948" s="11" t="s">
        <v>1878</v>
      </c>
      <c r="C948" s="11">
        <v>6</v>
      </c>
      <c r="D948" s="12">
        <v>513.06600000000003</v>
      </c>
      <c r="E948" s="13">
        <v>558.322</v>
      </c>
      <c r="F948" s="13">
        <v>575.404</v>
      </c>
      <c r="G948" s="13">
        <v>492.16399999999999</v>
      </c>
      <c r="H948" s="14">
        <v>475.20100000000002</v>
      </c>
      <c r="I948" s="12">
        <v>807.69299999999998</v>
      </c>
      <c r="J948" s="13">
        <v>661.01599999999996</v>
      </c>
      <c r="K948" s="13">
        <v>613.98400000000004</v>
      </c>
      <c r="L948" s="13">
        <v>639.846</v>
      </c>
      <c r="M948" s="13">
        <v>750.846</v>
      </c>
      <c r="N948" s="14">
        <v>598.58100000000002</v>
      </c>
      <c r="O948" s="12">
        <v>8.1346321335822793</v>
      </c>
      <c r="P948" s="13">
        <v>8.7106056299926493</v>
      </c>
      <c r="Q948" s="13">
        <v>8.9481944452704596</v>
      </c>
      <c r="R948" s="13">
        <v>8.6054841727807361</v>
      </c>
      <c r="S948" s="14">
        <v>8.7635135756674032</v>
      </c>
      <c r="T948" s="12">
        <v>9.2721812112688333</v>
      </c>
      <c r="U948" s="13">
        <v>8.2969337840963462</v>
      </c>
      <c r="V948" s="13">
        <v>10.163727313731814</v>
      </c>
      <c r="W948" s="13">
        <v>9.3692592173094287</v>
      </c>
      <c r="X948" s="13">
        <v>10.398215795399274</v>
      </c>
      <c r="Y948" s="14">
        <v>9.3372527209007927</v>
      </c>
      <c r="Z948" s="10">
        <f t="shared" si="14"/>
        <v>4.3780240388137173E-2</v>
      </c>
    </row>
    <row r="949" spans="1:26" x14ac:dyDescent="0.3">
      <c r="A949" s="10" t="s">
        <v>1879</v>
      </c>
      <c r="B949" s="11" t="s">
        <v>1880</v>
      </c>
      <c r="C949" s="11">
        <v>10</v>
      </c>
      <c r="D949" s="12">
        <v>803.87099999999998</v>
      </c>
      <c r="E949" s="13">
        <v>823.83100000000002</v>
      </c>
      <c r="F949" s="13">
        <v>842.976</v>
      </c>
      <c r="G949" s="13">
        <v>712.16200000000003</v>
      </c>
      <c r="H949" s="14">
        <v>664.59699999999998</v>
      </c>
      <c r="I949" s="12">
        <v>1674.54</v>
      </c>
      <c r="J949" s="13">
        <v>1167.02</v>
      </c>
      <c r="K949" s="13">
        <v>854.673</v>
      </c>
      <c r="L949" s="13">
        <v>925.93600000000004</v>
      </c>
      <c r="M949" s="13">
        <v>1567.84</v>
      </c>
      <c r="N949" s="14">
        <v>915.28499999999997</v>
      </c>
      <c r="O949" s="12">
        <v>7.9171363741007985</v>
      </c>
      <c r="P949" s="13">
        <v>7.9839686426570546</v>
      </c>
      <c r="Q949" s="13">
        <v>8.1431948802818983</v>
      </c>
      <c r="R949" s="13">
        <v>7.7350182951834681</v>
      </c>
      <c r="S949" s="14">
        <v>7.6133601811961116</v>
      </c>
      <c r="T949" s="12">
        <v>11.941206252368133</v>
      </c>
      <c r="U949" s="13">
        <v>9.0991543728156437</v>
      </c>
      <c r="V949" s="13">
        <v>8.7884647903318438</v>
      </c>
      <c r="W949" s="13">
        <v>8.4222445379211663</v>
      </c>
      <c r="X949" s="13">
        <v>13.487354634986856</v>
      </c>
      <c r="Y949" s="14">
        <v>8.8688970381570265</v>
      </c>
      <c r="Z949" s="10">
        <f t="shared" si="14"/>
        <v>4.3807363855479467E-2</v>
      </c>
    </row>
    <row r="950" spans="1:26" x14ac:dyDescent="0.3">
      <c r="A950" s="10" t="s">
        <v>1881</v>
      </c>
      <c r="B950" s="11" t="s">
        <v>1882</v>
      </c>
      <c r="C950" s="11">
        <v>4</v>
      </c>
      <c r="D950" s="12">
        <v>179.21600000000001</v>
      </c>
      <c r="E950" s="13">
        <v>169.46600000000001</v>
      </c>
      <c r="F950" s="13">
        <v>202.98599999999999</v>
      </c>
      <c r="G950" s="13">
        <v>151.761</v>
      </c>
      <c r="H950" s="14">
        <v>142.774</v>
      </c>
      <c r="I950" s="12">
        <v>338.88900000000001</v>
      </c>
      <c r="J950" s="13">
        <v>243.654</v>
      </c>
      <c r="K950" s="13">
        <v>190.96899999999999</v>
      </c>
      <c r="L950" s="13">
        <v>195.80600000000001</v>
      </c>
      <c r="M950" s="13">
        <v>318.20999999999998</v>
      </c>
      <c r="N950" s="14">
        <v>209.14599999999999</v>
      </c>
      <c r="O950" s="12">
        <v>8.2182641950613622</v>
      </c>
      <c r="P950" s="13">
        <v>7.6468896958874222</v>
      </c>
      <c r="Q950" s="13">
        <v>9.1299260124320707</v>
      </c>
      <c r="R950" s="13">
        <v>7.6747507981263228</v>
      </c>
      <c r="S950" s="14">
        <v>7.615329186945953</v>
      </c>
      <c r="T950" s="12">
        <v>11.252051218041457</v>
      </c>
      <c r="U950" s="13">
        <v>8.8454072740161358</v>
      </c>
      <c r="V950" s="13">
        <v>9.1431840299270366</v>
      </c>
      <c r="W950" s="13">
        <v>8.2926708395900501</v>
      </c>
      <c r="X950" s="13">
        <v>12.745603812248788</v>
      </c>
      <c r="Y950" s="14">
        <v>9.4359229377233902</v>
      </c>
      <c r="Z950" s="10">
        <f t="shared" si="14"/>
        <v>4.3886083515258238E-2</v>
      </c>
    </row>
    <row r="951" spans="1:26" x14ac:dyDescent="0.3">
      <c r="A951" s="10" t="s">
        <v>1883</v>
      </c>
      <c r="B951" s="11" t="s">
        <v>1518</v>
      </c>
      <c r="C951" s="11">
        <v>3</v>
      </c>
      <c r="D951" s="12">
        <v>291.06400000000002</v>
      </c>
      <c r="E951" s="13">
        <v>307.96600000000001</v>
      </c>
      <c r="F951" s="13">
        <v>333.97500000000002</v>
      </c>
      <c r="G951" s="13">
        <v>277.23599999999999</v>
      </c>
      <c r="H951" s="14">
        <v>272.26299999999998</v>
      </c>
      <c r="I951" s="12">
        <v>378.87599999999998</v>
      </c>
      <c r="J951" s="13">
        <v>320.42399999999998</v>
      </c>
      <c r="K951" s="13">
        <v>262.42700000000002</v>
      </c>
      <c r="L951" s="13">
        <v>280.03800000000001</v>
      </c>
      <c r="M951" s="13">
        <v>371.95299999999997</v>
      </c>
      <c r="N951" s="14">
        <v>203.68100000000001</v>
      </c>
      <c r="O951" s="12">
        <v>9.2991641499029232</v>
      </c>
      <c r="P951" s="13">
        <v>9.681822607776617</v>
      </c>
      <c r="Q951" s="13">
        <v>10.465674732824958</v>
      </c>
      <c r="R951" s="13">
        <v>9.7680040086242261</v>
      </c>
      <c r="S951" s="14">
        <v>10.117664676692451</v>
      </c>
      <c r="T951" s="12">
        <v>8.7644249320651273</v>
      </c>
      <c r="U951" s="13">
        <v>8.1044104567669955</v>
      </c>
      <c r="V951" s="13">
        <v>8.7537714760235197</v>
      </c>
      <c r="W951" s="13">
        <v>8.2629952091247993</v>
      </c>
      <c r="X951" s="13">
        <v>10.379746781727741</v>
      </c>
      <c r="Y951" s="14">
        <v>6.4023209684706348</v>
      </c>
      <c r="Z951" s="10">
        <f t="shared" si="14"/>
        <v>4.3904131177669004E-2</v>
      </c>
    </row>
    <row r="952" spans="1:26" x14ac:dyDescent="0.3">
      <c r="A952" s="10" t="s">
        <v>1884</v>
      </c>
      <c r="B952" s="11" t="s">
        <v>1885</v>
      </c>
      <c r="C952" s="11">
        <v>7</v>
      </c>
      <c r="D952" s="12">
        <v>746.25800000000004</v>
      </c>
      <c r="E952" s="13">
        <v>797.78499999999997</v>
      </c>
      <c r="F952" s="13">
        <v>657.04899999999998</v>
      </c>
      <c r="G952" s="13">
        <v>678.13400000000001</v>
      </c>
      <c r="H952" s="14">
        <v>638.55399999999997</v>
      </c>
      <c r="I952" s="12">
        <v>785.68700000000001</v>
      </c>
      <c r="J952" s="13">
        <v>757.46500000000003</v>
      </c>
      <c r="K952" s="13">
        <v>650.35900000000004</v>
      </c>
      <c r="L952" s="13">
        <v>643.904</v>
      </c>
      <c r="M952" s="13">
        <v>509.887</v>
      </c>
      <c r="N952" s="14">
        <v>778.55499999999995</v>
      </c>
      <c r="O952" s="12">
        <v>10.194879590950276</v>
      </c>
      <c r="P952" s="13">
        <v>10.724520795562213</v>
      </c>
      <c r="Q952" s="13">
        <v>8.8041759544273095</v>
      </c>
      <c r="R952" s="13">
        <v>10.216670916101403</v>
      </c>
      <c r="S952" s="14">
        <v>10.146750142426741</v>
      </c>
      <c r="T952" s="12">
        <v>7.7716561555851671</v>
      </c>
      <c r="U952" s="13">
        <v>8.1921263372334909</v>
      </c>
      <c r="V952" s="13">
        <v>9.2763584953669795</v>
      </c>
      <c r="W952" s="13">
        <v>8.1241762566598617</v>
      </c>
      <c r="X952" s="13">
        <v>6.0842956986643522</v>
      </c>
      <c r="Y952" s="14">
        <v>10.464389657022211</v>
      </c>
      <c r="Z952" s="10">
        <f t="shared" si="14"/>
        <v>4.3977903258886106E-2</v>
      </c>
    </row>
    <row r="953" spans="1:26" x14ac:dyDescent="0.3">
      <c r="A953" s="10" t="s">
        <v>1886</v>
      </c>
      <c r="B953" s="11" t="s">
        <v>1887</v>
      </c>
      <c r="C953" s="11">
        <v>25</v>
      </c>
      <c r="D953" s="12">
        <v>2779.66</v>
      </c>
      <c r="E953" s="13">
        <v>2441.0300000000002</v>
      </c>
      <c r="F953" s="13">
        <v>3040.57</v>
      </c>
      <c r="G953" s="13">
        <v>2974.82</v>
      </c>
      <c r="H953" s="14">
        <v>2285.87</v>
      </c>
      <c r="I953" s="12">
        <v>6827.26</v>
      </c>
      <c r="J953" s="13">
        <v>4801.16</v>
      </c>
      <c r="K953" s="13">
        <v>2703.46</v>
      </c>
      <c r="L953" s="13">
        <v>3463.49</v>
      </c>
      <c r="M953" s="13">
        <v>3922.18</v>
      </c>
      <c r="N953" s="14">
        <v>3764.32</v>
      </c>
      <c r="O953" s="12">
        <v>7.7216163778378348</v>
      </c>
      <c r="P953" s="13">
        <v>6.6725001015948404</v>
      </c>
      <c r="Q953" s="13">
        <v>8.2845591669885863</v>
      </c>
      <c r="R953" s="13">
        <v>9.1133493950125022</v>
      </c>
      <c r="S953" s="14">
        <v>7.385915035692447</v>
      </c>
      <c r="T953" s="12">
        <v>13.732003185691271</v>
      </c>
      <c r="U953" s="13">
        <v>10.558535710390132</v>
      </c>
      <c r="V953" s="13">
        <v>7.8409333202934928</v>
      </c>
      <c r="W953" s="13">
        <v>8.8857807877784953</v>
      </c>
      <c r="X953" s="13">
        <v>9.5167209933749977</v>
      </c>
      <c r="Y953" s="14">
        <v>10.288085925345388</v>
      </c>
      <c r="Z953" s="10">
        <f t="shared" si="14"/>
        <v>4.4042328855468688E-2</v>
      </c>
    </row>
    <row r="954" spans="1:26" x14ac:dyDescent="0.3">
      <c r="A954" s="10" t="s">
        <v>1888</v>
      </c>
      <c r="B954" s="11" t="s">
        <v>1889</v>
      </c>
      <c r="C954" s="11">
        <v>2</v>
      </c>
      <c r="D954" s="12">
        <v>52.902299999999997</v>
      </c>
      <c r="E954" s="13">
        <v>55.925199999999997</v>
      </c>
      <c r="F954" s="13">
        <v>52.762900000000002</v>
      </c>
      <c r="G954" s="13">
        <v>52.008800000000001</v>
      </c>
      <c r="H954" s="14">
        <v>44.039099999999998</v>
      </c>
      <c r="I954" s="12">
        <v>114.842</v>
      </c>
      <c r="J954" s="13">
        <v>66.012</v>
      </c>
      <c r="K954" s="13">
        <v>59.686799999999998</v>
      </c>
      <c r="L954" s="13">
        <v>76.564999999999998</v>
      </c>
      <c r="M954" s="13">
        <v>104.63200000000001</v>
      </c>
      <c r="N954" s="14">
        <v>59.542400000000001</v>
      </c>
      <c r="O954" s="12">
        <v>7.7040791283378987</v>
      </c>
      <c r="P954" s="13">
        <v>8.0140612065778463</v>
      </c>
      <c r="Q954" s="13">
        <v>7.5365518657263388</v>
      </c>
      <c r="R954" s="13">
        <v>8.3526406722644353</v>
      </c>
      <c r="S954" s="14">
        <v>7.4596912254113317</v>
      </c>
      <c r="T954" s="12">
        <v>12.109266504730384</v>
      </c>
      <c r="U954" s="13">
        <v>7.6104448267077771</v>
      </c>
      <c r="V954" s="13">
        <v>9.0751903893401469</v>
      </c>
      <c r="W954" s="13">
        <v>10.297731896584514</v>
      </c>
      <c r="X954" s="13">
        <v>13.309262167586002</v>
      </c>
      <c r="Y954" s="14">
        <v>8.5310801167333103</v>
      </c>
      <c r="Z954" s="10">
        <f t="shared" si="14"/>
        <v>4.4096348514581274E-2</v>
      </c>
    </row>
    <row r="955" spans="1:26" x14ac:dyDescent="0.3">
      <c r="A955" s="10" t="s">
        <v>1890</v>
      </c>
      <c r="B955" s="11" t="s">
        <v>1891</v>
      </c>
      <c r="C955" s="11">
        <v>2</v>
      </c>
      <c r="D955" s="12">
        <v>239.352</v>
      </c>
      <c r="E955" s="13">
        <v>221.374</v>
      </c>
      <c r="F955" s="13">
        <v>258.33800000000002</v>
      </c>
      <c r="G955" s="13">
        <v>235.57900000000001</v>
      </c>
      <c r="H955" s="14">
        <v>194.86600000000001</v>
      </c>
      <c r="I955" s="12">
        <v>354.99900000000002</v>
      </c>
      <c r="J955" s="13">
        <v>411.56900000000002</v>
      </c>
      <c r="K955" s="13">
        <v>256.56299999999999</v>
      </c>
      <c r="L955" s="13">
        <v>282.42</v>
      </c>
      <c r="M955" s="13">
        <v>408.334</v>
      </c>
      <c r="N955" s="14">
        <v>261.46899999999999</v>
      </c>
      <c r="O955" s="12">
        <v>8.1899507258770683</v>
      </c>
      <c r="P955" s="13">
        <v>7.4536632674546706</v>
      </c>
      <c r="Q955" s="13">
        <v>8.6702251417948197</v>
      </c>
      <c r="R955" s="13">
        <v>8.8895870382484823</v>
      </c>
      <c r="S955" s="14">
        <v>7.7556202199515836</v>
      </c>
      <c r="T955" s="12">
        <v>8.7951300830277503</v>
      </c>
      <c r="U955" s="13">
        <v>11.148793046015451</v>
      </c>
      <c r="V955" s="13">
        <v>9.1657819601129411</v>
      </c>
      <c r="W955" s="13">
        <v>8.9249294110974731</v>
      </c>
      <c r="X955" s="13">
        <v>12.204023733362735</v>
      </c>
      <c r="Y955" s="14">
        <v>8.8022953730570208</v>
      </c>
      <c r="Z955" s="10">
        <f t="shared" si="14"/>
        <v>4.4250437924856334E-2</v>
      </c>
    </row>
    <row r="956" spans="1:26" x14ac:dyDescent="0.3">
      <c r="A956" s="10" t="s">
        <v>1892</v>
      </c>
      <c r="B956" s="11" t="s">
        <v>1893</v>
      </c>
      <c r="C956" s="11">
        <v>5</v>
      </c>
      <c r="D956" s="12">
        <v>806.66600000000005</v>
      </c>
      <c r="E956" s="13">
        <v>713.78200000000004</v>
      </c>
      <c r="F956" s="13">
        <v>867.27200000000005</v>
      </c>
      <c r="G956" s="13">
        <v>632.97400000000005</v>
      </c>
      <c r="H956" s="14">
        <v>646.86699999999996</v>
      </c>
      <c r="I956" s="12">
        <v>1642.79</v>
      </c>
      <c r="J956" s="13">
        <v>1189.8</v>
      </c>
      <c r="K956" s="13">
        <v>744.31299999999999</v>
      </c>
      <c r="L956" s="13">
        <v>809.96600000000001</v>
      </c>
      <c r="M956" s="13">
        <v>1278.07</v>
      </c>
      <c r="N956" s="14">
        <v>993.29100000000005</v>
      </c>
      <c r="O956" s="12">
        <v>8.4376623068313439</v>
      </c>
      <c r="P956" s="13">
        <v>7.3467101813606828</v>
      </c>
      <c r="Q956" s="13">
        <v>8.8977780212861237</v>
      </c>
      <c r="R956" s="13">
        <v>7.3015496618316691</v>
      </c>
      <c r="S956" s="14">
        <v>7.8700885599648078</v>
      </c>
      <c r="T956" s="12">
        <v>12.441746478405449</v>
      </c>
      <c r="U956" s="13">
        <v>9.8524291910937372</v>
      </c>
      <c r="V956" s="13">
        <v>8.1285907849069332</v>
      </c>
      <c r="W956" s="13">
        <v>7.824566566187233</v>
      </c>
      <c r="X956" s="13">
        <v>11.67686612019058</v>
      </c>
      <c r="Y956" s="14">
        <v>10.222012127941435</v>
      </c>
      <c r="Z956" s="10">
        <f t="shared" si="14"/>
        <v>4.4449122627138578E-2</v>
      </c>
    </row>
    <row r="957" spans="1:26" x14ac:dyDescent="0.3">
      <c r="A957" s="10" t="s">
        <v>1894</v>
      </c>
      <c r="B957" s="11" t="s">
        <v>1895</v>
      </c>
      <c r="C957" s="11">
        <v>3</v>
      </c>
      <c r="D957" s="12">
        <v>229.05799999999999</v>
      </c>
      <c r="E957" s="13">
        <v>201.245</v>
      </c>
      <c r="F957" s="13">
        <v>239.27199999999999</v>
      </c>
      <c r="G957" s="13">
        <v>176.93299999999999</v>
      </c>
      <c r="H957" s="14">
        <v>167.49700000000001</v>
      </c>
      <c r="I957" s="12">
        <v>432.92599999999999</v>
      </c>
      <c r="J957" s="13">
        <v>319.99099999999999</v>
      </c>
      <c r="K957" s="13">
        <v>234.602</v>
      </c>
      <c r="L957" s="13">
        <v>263.64299999999997</v>
      </c>
      <c r="M957" s="13">
        <v>428.39800000000002</v>
      </c>
      <c r="N957" s="14">
        <v>221.11099999999999</v>
      </c>
      <c r="O957" s="12">
        <v>8.4878127817394926</v>
      </c>
      <c r="P957" s="13">
        <v>7.3379433487451049</v>
      </c>
      <c r="Q957" s="13">
        <v>8.6964110834861952</v>
      </c>
      <c r="R957" s="13">
        <v>7.2303605257101404</v>
      </c>
      <c r="S957" s="14">
        <v>7.2192751704747193</v>
      </c>
      <c r="T957" s="12">
        <v>11.615419663482696</v>
      </c>
      <c r="U957" s="13">
        <v>9.3870484817986846</v>
      </c>
      <c r="V957" s="13">
        <v>9.0763932878069866</v>
      </c>
      <c r="W957" s="13">
        <v>9.0225996050265742</v>
      </c>
      <c r="X957" s="13">
        <v>13.865675568134414</v>
      </c>
      <c r="Y957" s="14">
        <v>8.0610604835949928</v>
      </c>
      <c r="Z957" s="10">
        <f t="shared" si="14"/>
        <v>4.4500939565326761E-2</v>
      </c>
    </row>
    <row r="958" spans="1:26" x14ac:dyDescent="0.3">
      <c r="A958" s="10" t="s">
        <v>1896</v>
      </c>
      <c r="B958" s="11" t="s">
        <v>1897</v>
      </c>
      <c r="C958" s="11">
        <v>41</v>
      </c>
      <c r="D958" s="12">
        <v>4745.17</v>
      </c>
      <c r="E958" s="13">
        <v>4848.0600000000004</v>
      </c>
      <c r="F958" s="13">
        <v>4408.75</v>
      </c>
      <c r="G958" s="13">
        <v>4263.49</v>
      </c>
      <c r="H958" s="14">
        <v>4003.66</v>
      </c>
      <c r="I958" s="12">
        <v>4953.21</v>
      </c>
      <c r="J958" s="13">
        <v>5207.55</v>
      </c>
      <c r="K958" s="13">
        <v>4628.4399999999996</v>
      </c>
      <c r="L958" s="13">
        <v>4801.46</v>
      </c>
      <c r="M958" s="13">
        <v>4273.57</v>
      </c>
      <c r="N958" s="14">
        <v>4135.12</v>
      </c>
      <c r="O958" s="12">
        <v>9.890775979592684</v>
      </c>
      <c r="P958" s="13">
        <v>9.9436425436779725</v>
      </c>
      <c r="Q958" s="13">
        <v>9.0134678914005928</v>
      </c>
      <c r="R958" s="13">
        <v>9.8004185246503379</v>
      </c>
      <c r="S958" s="14">
        <v>9.7067090920081327</v>
      </c>
      <c r="T958" s="12">
        <v>7.4754310458260438</v>
      </c>
      <c r="U958" s="13">
        <v>8.5931621717193316</v>
      </c>
      <c r="V958" s="13">
        <v>10.072667455590384</v>
      </c>
      <c r="W958" s="13">
        <v>9.2430865074818751</v>
      </c>
      <c r="X958" s="13">
        <v>7.7805927434648616</v>
      </c>
      <c r="Y958" s="14">
        <v>8.4800460445877697</v>
      </c>
      <c r="Z958" s="10">
        <f t="shared" si="14"/>
        <v>4.460965885117834E-2</v>
      </c>
    </row>
    <row r="959" spans="1:26" x14ac:dyDescent="0.3">
      <c r="A959" s="10" t="s">
        <v>1898</v>
      </c>
      <c r="B959" s="11" t="s">
        <v>1899</v>
      </c>
      <c r="C959" s="11">
        <v>2</v>
      </c>
      <c r="D959" s="12">
        <v>250.19200000000001</v>
      </c>
      <c r="E959" s="13">
        <v>289.863</v>
      </c>
      <c r="F959" s="13">
        <v>320.41800000000001</v>
      </c>
      <c r="G959" s="13">
        <v>298.18200000000002</v>
      </c>
      <c r="H959" s="14">
        <v>241.762</v>
      </c>
      <c r="I959" s="12">
        <v>230.35499999999999</v>
      </c>
      <c r="J959" s="13">
        <v>339.12599999999998</v>
      </c>
      <c r="K959" s="13">
        <v>277.36700000000002</v>
      </c>
      <c r="L959" s="13">
        <v>264.36200000000002</v>
      </c>
      <c r="M959" s="13">
        <v>168.63900000000001</v>
      </c>
      <c r="N959" s="14">
        <v>242.09200000000001</v>
      </c>
      <c r="O959" s="12">
        <v>8.8902326963931149</v>
      </c>
      <c r="P959" s="13">
        <v>10.135178940415281</v>
      </c>
      <c r="Q959" s="13">
        <v>11.1674616277298</v>
      </c>
      <c r="R959" s="13">
        <v>11.684817063103214</v>
      </c>
      <c r="S959" s="14">
        <v>9.992265961988819</v>
      </c>
      <c r="T959" s="12">
        <v>5.9266361050345076</v>
      </c>
      <c r="U959" s="13">
        <v>9.5398548547874817</v>
      </c>
      <c r="V959" s="13">
        <v>10.29024624304385</v>
      </c>
      <c r="W959" s="13">
        <v>8.6756865276787849</v>
      </c>
      <c r="X959" s="13">
        <v>5.2340877618199233</v>
      </c>
      <c r="Y959" s="14">
        <v>8.4635322180052217</v>
      </c>
      <c r="Z959" s="10">
        <f t="shared" si="14"/>
        <v>4.4639051686180306E-2</v>
      </c>
    </row>
    <row r="960" spans="1:26" x14ac:dyDescent="0.3">
      <c r="A960" s="10" t="s">
        <v>1900</v>
      </c>
      <c r="B960" s="11" t="s">
        <v>1901</v>
      </c>
      <c r="C960" s="11">
        <v>13</v>
      </c>
      <c r="D960" s="12">
        <v>1357.57</v>
      </c>
      <c r="E960" s="13">
        <v>1305.31</v>
      </c>
      <c r="F960" s="13">
        <v>1237.51</v>
      </c>
      <c r="G960" s="13">
        <v>1147.47</v>
      </c>
      <c r="H960" s="14">
        <v>1085.6600000000001</v>
      </c>
      <c r="I960" s="12">
        <v>1313.52</v>
      </c>
      <c r="J960" s="13">
        <v>1496.64</v>
      </c>
      <c r="K960" s="13">
        <v>1194.48</v>
      </c>
      <c r="L960" s="13">
        <v>1268.1500000000001</v>
      </c>
      <c r="M960" s="13">
        <v>1045.1500000000001</v>
      </c>
      <c r="N960" s="14">
        <v>1249.3800000000001</v>
      </c>
      <c r="O960" s="12">
        <v>10.378678681935389</v>
      </c>
      <c r="P960" s="13">
        <v>9.8195690387173098</v>
      </c>
      <c r="Q960" s="13">
        <v>9.2795390851116952</v>
      </c>
      <c r="R960" s="13">
        <v>9.6743536418890486</v>
      </c>
      <c r="S960" s="14">
        <v>9.6540580742809503</v>
      </c>
      <c r="T960" s="12">
        <v>7.2708876448451001</v>
      </c>
      <c r="U960" s="13">
        <v>9.0581217280044335</v>
      </c>
      <c r="V960" s="13">
        <v>9.5343257377008275</v>
      </c>
      <c r="W960" s="13">
        <v>8.9539687331287592</v>
      </c>
      <c r="X960" s="13">
        <v>6.979137130376591</v>
      </c>
      <c r="Y960" s="14">
        <v>9.3973605040099102</v>
      </c>
      <c r="Z960" s="10">
        <f t="shared" si="14"/>
        <v>4.4965256792000377E-2</v>
      </c>
    </row>
    <row r="961" spans="1:26" x14ac:dyDescent="0.3">
      <c r="A961" s="10" t="s">
        <v>1902</v>
      </c>
      <c r="B961" s="11" t="s">
        <v>1903</v>
      </c>
      <c r="C961" s="11">
        <v>2</v>
      </c>
      <c r="D961" s="12">
        <v>285.87200000000001</v>
      </c>
      <c r="E961" s="13">
        <v>252.13499999999999</v>
      </c>
      <c r="F961" s="13">
        <v>293.24900000000002</v>
      </c>
      <c r="G961" s="13">
        <v>252.148</v>
      </c>
      <c r="H961" s="14">
        <v>218.98599999999999</v>
      </c>
      <c r="I961" s="12">
        <v>255.7</v>
      </c>
      <c r="J961" s="13">
        <v>260.279</v>
      </c>
      <c r="K961" s="13">
        <v>275.24299999999999</v>
      </c>
      <c r="L961" s="13">
        <v>290.233</v>
      </c>
      <c r="M961" s="13">
        <v>196.87</v>
      </c>
      <c r="N961" s="14">
        <v>167.41399999999999</v>
      </c>
      <c r="O961" s="12">
        <v>10.838027122383636</v>
      </c>
      <c r="P961" s="13">
        <v>9.4061235300512678</v>
      </c>
      <c r="Q961" s="13">
        <v>10.904682046647016</v>
      </c>
      <c r="R961" s="13">
        <v>10.542289196566978</v>
      </c>
      <c r="S961" s="14">
        <v>9.6567547054114904</v>
      </c>
      <c r="T961" s="12">
        <v>7.0190809463737098</v>
      </c>
      <c r="U961" s="13">
        <v>7.8119366537838593</v>
      </c>
      <c r="V961" s="13">
        <v>10.894973161806773</v>
      </c>
      <c r="W961" s="13">
        <v>10.16226503999563</v>
      </c>
      <c r="X961" s="13">
        <v>6.5193069144009002</v>
      </c>
      <c r="Y961" s="14">
        <v>6.2445606825787312</v>
      </c>
      <c r="Z961" s="10">
        <f t="shared" si="14"/>
        <v>4.5019057727215907E-2</v>
      </c>
    </row>
    <row r="962" spans="1:26" x14ac:dyDescent="0.3">
      <c r="A962" s="10" t="s">
        <v>1904</v>
      </c>
      <c r="B962" s="11" t="s">
        <v>1905</v>
      </c>
      <c r="C962" s="11">
        <v>3</v>
      </c>
      <c r="D962" s="12">
        <v>287.79700000000003</v>
      </c>
      <c r="E962" s="13">
        <v>263.13600000000002</v>
      </c>
      <c r="F962" s="13">
        <v>383.61099999999999</v>
      </c>
      <c r="G962" s="13">
        <v>238.61500000000001</v>
      </c>
      <c r="H962" s="14">
        <v>252.809</v>
      </c>
      <c r="I962" s="12">
        <v>634.12</v>
      </c>
      <c r="J962" s="13">
        <v>516.65300000000002</v>
      </c>
      <c r="K962" s="13">
        <v>281.803</v>
      </c>
      <c r="L962" s="13">
        <v>373.601</v>
      </c>
      <c r="M962" s="13">
        <v>652.072</v>
      </c>
      <c r="N962" s="14">
        <v>373.36700000000002</v>
      </c>
      <c r="O962" s="12">
        <v>7.3333318238929728</v>
      </c>
      <c r="P962" s="13">
        <v>6.5977259317963428</v>
      </c>
      <c r="Q962" s="13">
        <v>9.5874691628015452</v>
      </c>
      <c r="R962" s="13">
        <v>6.7052287698876185</v>
      </c>
      <c r="S962" s="14">
        <v>7.4927948260120214</v>
      </c>
      <c r="T962" s="12">
        <v>11.699234188794133</v>
      </c>
      <c r="U962" s="13">
        <v>10.42209433231019</v>
      </c>
      <c r="V962" s="13">
        <v>7.4970767157918505</v>
      </c>
      <c r="W962" s="13">
        <v>8.7920108883983517</v>
      </c>
      <c r="X962" s="13">
        <v>14.512889833115425</v>
      </c>
      <c r="Y962" s="14">
        <v>9.3601435271995612</v>
      </c>
      <c r="Z962" s="10">
        <f t="shared" si="14"/>
        <v>4.50317613960875E-2</v>
      </c>
    </row>
    <row r="963" spans="1:26" x14ac:dyDescent="0.3">
      <c r="A963" s="10" t="s">
        <v>1906</v>
      </c>
      <c r="B963" s="11" t="s">
        <v>1907</v>
      </c>
      <c r="C963" s="11">
        <v>5</v>
      </c>
      <c r="D963" s="12">
        <v>319.66300000000001</v>
      </c>
      <c r="E963" s="13">
        <v>327.12200000000001</v>
      </c>
      <c r="F963" s="13">
        <v>250.74799999999999</v>
      </c>
      <c r="G963" s="13">
        <v>259.28100000000001</v>
      </c>
      <c r="H963" s="14">
        <v>250.41200000000001</v>
      </c>
      <c r="I963" s="12">
        <v>349.38799999999998</v>
      </c>
      <c r="J963" s="13">
        <v>267.76900000000001</v>
      </c>
      <c r="K963" s="13">
        <v>275.69799999999998</v>
      </c>
      <c r="L963" s="13">
        <v>253.80099999999999</v>
      </c>
      <c r="M963" s="13">
        <v>287.95699999999999</v>
      </c>
      <c r="N963" s="14">
        <v>279.13</v>
      </c>
      <c r="O963" s="12">
        <v>10.733958084150217</v>
      </c>
      <c r="P963" s="13">
        <v>10.808768248927022</v>
      </c>
      <c r="Q963" s="13">
        <v>8.2585319959987213</v>
      </c>
      <c r="R963" s="13">
        <v>9.6014981275614986</v>
      </c>
      <c r="S963" s="14">
        <v>9.7804513370905415</v>
      </c>
      <c r="T963" s="12">
        <v>8.4946681636374652</v>
      </c>
      <c r="U963" s="13">
        <v>7.1181771295451117</v>
      </c>
      <c r="V963" s="13">
        <v>9.6656798959028869</v>
      </c>
      <c r="W963" s="13">
        <v>7.8709284789919414</v>
      </c>
      <c r="X963" s="13">
        <v>8.4457541806097538</v>
      </c>
      <c r="Y963" s="14">
        <v>9.2215843575848453</v>
      </c>
      <c r="Z963" s="10">
        <f t="shared" si="14"/>
        <v>4.5051580455800169E-2</v>
      </c>
    </row>
    <row r="964" spans="1:26" x14ac:dyDescent="0.3">
      <c r="A964" s="10" t="s">
        <v>1908</v>
      </c>
      <c r="B964" s="11" t="s">
        <v>1909</v>
      </c>
      <c r="C964" s="11">
        <v>39</v>
      </c>
      <c r="D964" s="12">
        <v>5399.67</v>
      </c>
      <c r="E964" s="13">
        <v>6171.12</v>
      </c>
      <c r="F964" s="13">
        <v>5156.46</v>
      </c>
      <c r="G964" s="13">
        <v>5305.69</v>
      </c>
      <c r="H964" s="14">
        <v>5145.97</v>
      </c>
      <c r="I964" s="12">
        <v>4050.92</v>
      </c>
      <c r="J964" s="13">
        <v>5092.95</v>
      </c>
      <c r="K964" s="13">
        <v>5469.09</v>
      </c>
      <c r="L964" s="13">
        <v>6246.57</v>
      </c>
      <c r="M964" s="13">
        <v>3966.1</v>
      </c>
      <c r="N964" s="14">
        <v>4503.3999999999996</v>
      </c>
      <c r="O964" s="12">
        <v>9.8704134901923126</v>
      </c>
      <c r="P964" s="13">
        <v>11.100206228344698</v>
      </c>
      <c r="Q964" s="13">
        <v>9.2452281873868163</v>
      </c>
      <c r="R964" s="13">
        <v>10.695738679280346</v>
      </c>
      <c r="S964" s="14">
        <v>10.941367698614901</v>
      </c>
      <c r="T964" s="12">
        <v>5.3615789278824444</v>
      </c>
      <c r="U964" s="13">
        <v>7.3701870525051643</v>
      </c>
      <c r="V964" s="13">
        <v>10.437932077286305</v>
      </c>
      <c r="W964" s="13">
        <v>10.545686385359526</v>
      </c>
      <c r="X964" s="13">
        <v>6.3324979845409306</v>
      </c>
      <c r="Y964" s="14">
        <v>8.0991632886065457</v>
      </c>
      <c r="Z964" s="10">
        <f t="shared" si="14"/>
        <v>4.5309483339987272E-2</v>
      </c>
    </row>
    <row r="965" spans="1:26" x14ac:dyDescent="0.3">
      <c r="A965" s="10" t="s">
        <v>1910</v>
      </c>
      <c r="B965" s="11" t="s">
        <v>1911</v>
      </c>
      <c r="C965" s="11">
        <v>9</v>
      </c>
      <c r="D965" s="12">
        <v>782.58299999999997</v>
      </c>
      <c r="E965" s="13">
        <v>999.81200000000001</v>
      </c>
      <c r="F965" s="13">
        <v>977.27200000000005</v>
      </c>
      <c r="G965" s="13">
        <v>911.05399999999997</v>
      </c>
      <c r="H965" s="14">
        <v>806.39099999999996</v>
      </c>
      <c r="I965" s="12">
        <v>1007.49</v>
      </c>
      <c r="J965" s="13">
        <v>801.80899999999997</v>
      </c>
      <c r="K965" s="13">
        <v>822.726</v>
      </c>
      <c r="L965" s="13">
        <v>759.952</v>
      </c>
      <c r="M965" s="13">
        <v>1148.9100000000001</v>
      </c>
      <c r="N965" s="14">
        <v>664.20500000000004</v>
      </c>
      <c r="O965" s="12">
        <v>8.4606073463334539</v>
      </c>
      <c r="P965" s="13">
        <v>10.636246746968194</v>
      </c>
      <c r="Q965" s="13">
        <v>10.362974758937613</v>
      </c>
      <c r="R965" s="13">
        <v>10.862155962035995</v>
      </c>
      <c r="S965" s="14">
        <v>10.140352171752289</v>
      </c>
      <c r="T965" s="12">
        <v>7.8864723338315628</v>
      </c>
      <c r="U965" s="13">
        <v>6.8625105849516421</v>
      </c>
      <c r="V965" s="13">
        <v>9.2866188522948629</v>
      </c>
      <c r="W965" s="13">
        <v>7.5879141028041799</v>
      </c>
      <c r="X965" s="13">
        <v>10.849267378824624</v>
      </c>
      <c r="Y965" s="14">
        <v>7.0648797612655949</v>
      </c>
      <c r="Z965" s="10">
        <f t="shared" si="14"/>
        <v>4.5382954779725045E-2</v>
      </c>
    </row>
    <row r="966" spans="1:26" x14ac:dyDescent="0.3">
      <c r="A966" s="10" t="s">
        <v>1912</v>
      </c>
      <c r="B966" s="11" t="s">
        <v>1913</v>
      </c>
      <c r="C966" s="11">
        <v>6</v>
      </c>
      <c r="D966" s="12">
        <v>593.38800000000003</v>
      </c>
      <c r="E966" s="13">
        <v>509.65499999999997</v>
      </c>
      <c r="F966" s="13">
        <v>598.83799999999997</v>
      </c>
      <c r="G966" s="13">
        <v>490.58</v>
      </c>
      <c r="H966" s="14">
        <v>441.37</v>
      </c>
      <c r="I966" s="12">
        <v>1274.6099999999999</v>
      </c>
      <c r="J966" s="13">
        <v>945.69100000000003</v>
      </c>
      <c r="K966" s="13">
        <v>566.94799999999998</v>
      </c>
      <c r="L966" s="13">
        <v>690.15200000000004</v>
      </c>
      <c r="M966" s="13">
        <v>1256.28</v>
      </c>
      <c r="N966" s="14">
        <v>605.78899999999999</v>
      </c>
      <c r="O966" s="12">
        <v>8.0943823078724506</v>
      </c>
      <c r="P966" s="13">
        <v>6.8410091449437171</v>
      </c>
      <c r="Q966" s="13">
        <v>8.0122069544892032</v>
      </c>
      <c r="R966" s="13">
        <v>7.3799866589680381</v>
      </c>
      <c r="S966" s="14">
        <v>7.0029979589686251</v>
      </c>
      <c r="T966" s="12">
        <v>12.589056545642736</v>
      </c>
      <c r="U966" s="13">
        <v>10.212573129121056</v>
      </c>
      <c r="V966" s="13">
        <v>8.074570849317416</v>
      </c>
      <c r="W966" s="13">
        <v>8.69470431566792</v>
      </c>
      <c r="X966" s="13">
        <v>14.968375576951114</v>
      </c>
      <c r="Y966" s="14">
        <v>8.1301365580577105</v>
      </c>
      <c r="Z966" s="10">
        <f t="shared" si="14"/>
        <v>4.5473245846494113E-2</v>
      </c>
    </row>
    <row r="967" spans="1:26" x14ac:dyDescent="0.3">
      <c r="A967" s="10" t="s">
        <v>1914</v>
      </c>
      <c r="B967" s="11" t="s">
        <v>1915</v>
      </c>
      <c r="C967" s="11">
        <v>1</v>
      </c>
      <c r="D967" s="12">
        <v>25.6739</v>
      </c>
      <c r="E967" s="13">
        <v>26.222300000000001</v>
      </c>
      <c r="F967" s="13">
        <v>43.534700000000001</v>
      </c>
      <c r="G967" s="13">
        <v>30.5535</v>
      </c>
      <c r="H967" s="14">
        <v>31.922499999999999</v>
      </c>
      <c r="I967" s="12">
        <v>122.539</v>
      </c>
      <c r="J967" s="13">
        <v>58.2834</v>
      </c>
      <c r="K967" s="13">
        <v>37.584699999999998</v>
      </c>
      <c r="L967" s="13">
        <v>46.554099999999998</v>
      </c>
      <c r="M967" s="13">
        <v>112.069</v>
      </c>
      <c r="N967" s="14">
        <v>49.9621</v>
      </c>
      <c r="O967" s="12">
        <v>4.8519261723036857</v>
      </c>
      <c r="P967" s="13">
        <v>4.8763183266770067</v>
      </c>
      <c r="Q967" s="13">
        <v>8.0696695077043881</v>
      </c>
      <c r="R967" s="13">
        <v>6.3677219336198121</v>
      </c>
      <c r="S967" s="14">
        <v>7.0170645220875407</v>
      </c>
      <c r="T967" s="12">
        <v>16.767471619626047</v>
      </c>
      <c r="U967" s="13">
        <v>8.7198333989773804</v>
      </c>
      <c r="V967" s="13">
        <v>7.4159141789213763</v>
      </c>
      <c r="W967" s="13">
        <v>8.1254119195511461</v>
      </c>
      <c r="X967" s="13">
        <v>18.499121626491647</v>
      </c>
      <c r="Y967" s="14">
        <v>9.2895467940399854</v>
      </c>
      <c r="Z967" s="10">
        <f t="shared" ref="Z967:Z1030" si="15">TTEST(O967:S967,T967:Y967,2,2)</f>
        <v>4.5682366150636422E-2</v>
      </c>
    </row>
    <row r="968" spans="1:26" x14ac:dyDescent="0.3">
      <c r="A968" s="10" t="s">
        <v>1916</v>
      </c>
      <c r="B968" s="11" t="s">
        <v>1917</v>
      </c>
      <c r="C968" s="11">
        <v>3</v>
      </c>
      <c r="D968" s="12">
        <v>78.043700000000001</v>
      </c>
      <c r="E968" s="13">
        <v>80.671199999999999</v>
      </c>
      <c r="F968" s="13">
        <v>92.174300000000002</v>
      </c>
      <c r="G968" s="13">
        <v>72.321899999999999</v>
      </c>
      <c r="H968" s="14">
        <v>71.95</v>
      </c>
      <c r="I968" s="12">
        <v>220.89</v>
      </c>
      <c r="J968" s="13">
        <v>140.887</v>
      </c>
      <c r="K968" s="13">
        <v>89.424000000000007</v>
      </c>
      <c r="L968" s="13">
        <v>94.172399999999996</v>
      </c>
      <c r="M968" s="13">
        <v>161.25</v>
      </c>
      <c r="N968" s="14">
        <v>92.854600000000005</v>
      </c>
      <c r="O968" s="12">
        <v>7.1253865737565283</v>
      </c>
      <c r="P968" s="13">
        <v>7.24749669220828</v>
      </c>
      <c r="Q968" s="13">
        <v>8.2542626181538878</v>
      </c>
      <c r="R968" s="13">
        <v>7.2818410008523866</v>
      </c>
      <c r="S968" s="14">
        <v>7.6407785727746296</v>
      </c>
      <c r="T968" s="12">
        <v>14.602174863239572</v>
      </c>
      <c r="U968" s="13">
        <v>10.183157755673543</v>
      </c>
      <c r="V968" s="13">
        <v>8.5242453450396631</v>
      </c>
      <c r="W968" s="13">
        <v>7.9407099341579297</v>
      </c>
      <c r="X968" s="13">
        <v>12.859188896610037</v>
      </c>
      <c r="Y968" s="14">
        <v>8.3407577475335355</v>
      </c>
      <c r="Z968" s="10">
        <f t="shared" si="15"/>
        <v>4.5686501879185687E-2</v>
      </c>
    </row>
    <row r="969" spans="1:26" x14ac:dyDescent="0.3">
      <c r="A969" s="10" t="s">
        <v>1918</v>
      </c>
      <c r="B969" s="11" t="s">
        <v>1919</v>
      </c>
      <c r="C969" s="11">
        <v>4</v>
      </c>
      <c r="D969" s="12">
        <v>317.84300000000002</v>
      </c>
      <c r="E969" s="13">
        <v>454.762</v>
      </c>
      <c r="F969" s="13">
        <v>370.12599999999998</v>
      </c>
      <c r="G969" s="13">
        <v>424.84300000000002</v>
      </c>
      <c r="H969" s="14">
        <v>411.42700000000002</v>
      </c>
      <c r="I969" s="12">
        <v>322.52999999999997</v>
      </c>
      <c r="J969" s="13">
        <v>328.56</v>
      </c>
      <c r="K969" s="13">
        <v>432.56099999999998</v>
      </c>
      <c r="L969" s="13">
        <v>363.18099999999998</v>
      </c>
      <c r="M969" s="13">
        <v>285.94</v>
      </c>
      <c r="N969" s="14">
        <v>320.88099999999997</v>
      </c>
      <c r="O969" s="12">
        <v>8.1049702457984303</v>
      </c>
      <c r="P969" s="13">
        <v>11.410951769879539</v>
      </c>
      <c r="Q969" s="13">
        <v>9.2573401423532005</v>
      </c>
      <c r="R969" s="13">
        <v>11.947252020626376</v>
      </c>
      <c r="S969" s="14">
        <v>12.203033351321485</v>
      </c>
      <c r="T969" s="12">
        <v>5.954973039673745</v>
      </c>
      <c r="U969" s="13">
        <v>6.6327622980204728</v>
      </c>
      <c r="V969" s="13">
        <v>11.516417552035431</v>
      </c>
      <c r="W969" s="13">
        <v>8.5531680858089043</v>
      </c>
      <c r="X969" s="13">
        <v>6.3687904380932112</v>
      </c>
      <c r="Y969" s="14">
        <v>8.0503410563892057</v>
      </c>
      <c r="Z969" s="10">
        <f t="shared" si="15"/>
        <v>4.5764171491964774E-2</v>
      </c>
    </row>
    <row r="970" spans="1:26" x14ac:dyDescent="0.3">
      <c r="A970" s="10" t="s">
        <v>1920</v>
      </c>
      <c r="B970" s="11" t="s">
        <v>1921</v>
      </c>
      <c r="C970" s="11">
        <v>10</v>
      </c>
      <c r="D970" s="12">
        <v>1640.53</v>
      </c>
      <c r="E970" s="13">
        <v>1652.23</v>
      </c>
      <c r="F970" s="13">
        <v>1408.79</v>
      </c>
      <c r="G970" s="13">
        <v>1379.17</v>
      </c>
      <c r="H970" s="14">
        <v>1383.25</v>
      </c>
      <c r="I970" s="12">
        <v>1725.08</v>
      </c>
      <c r="J970" s="13">
        <v>1774.15</v>
      </c>
      <c r="K970" s="13">
        <v>1520.38</v>
      </c>
      <c r="L970" s="13">
        <v>1536.45</v>
      </c>
      <c r="M970" s="13">
        <v>1377.95</v>
      </c>
      <c r="N970" s="14">
        <v>1439.62</v>
      </c>
      <c r="O970" s="12">
        <v>10.216300432572242</v>
      </c>
      <c r="P970" s="13">
        <v>10.124624169985418</v>
      </c>
      <c r="Q970" s="13">
        <v>8.6050538664316409</v>
      </c>
      <c r="R970" s="13">
        <v>9.4717028629562563</v>
      </c>
      <c r="S970" s="14">
        <v>10.019507937612261</v>
      </c>
      <c r="T970" s="12">
        <v>7.7783884651193391</v>
      </c>
      <c r="U970" s="13">
        <v>8.7466305922765617</v>
      </c>
      <c r="V970" s="13">
        <v>9.8853692382039657</v>
      </c>
      <c r="W970" s="13">
        <v>8.8367592673543278</v>
      </c>
      <c r="X970" s="13">
        <v>7.4952515124177639</v>
      </c>
      <c r="Y970" s="14">
        <v>8.8204116550702238</v>
      </c>
      <c r="Z970" s="10">
        <f t="shared" si="15"/>
        <v>4.5778469271216558E-2</v>
      </c>
    </row>
    <row r="971" spans="1:26" x14ac:dyDescent="0.3">
      <c r="A971" s="10" t="s">
        <v>1922</v>
      </c>
      <c r="B971" s="11" t="s">
        <v>1923</v>
      </c>
      <c r="C971" s="11">
        <v>33</v>
      </c>
      <c r="D971" s="12">
        <v>4879.6400000000003</v>
      </c>
      <c r="E971" s="13">
        <v>4813.91</v>
      </c>
      <c r="F971" s="13">
        <v>4562.3</v>
      </c>
      <c r="G971" s="13">
        <v>4214.95</v>
      </c>
      <c r="H971" s="14">
        <v>3945.9</v>
      </c>
      <c r="I971" s="12">
        <v>5631.31</v>
      </c>
      <c r="J971" s="13">
        <v>5497.74</v>
      </c>
      <c r="K971" s="13">
        <v>4598.55</v>
      </c>
      <c r="L971" s="13">
        <v>4706.5200000000004</v>
      </c>
      <c r="M971" s="13">
        <v>4593.88</v>
      </c>
      <c r="N971" s="14">
        <v>4510.6000000000004</v>
      </c>
      <c r="O971" s="12">
        <v>9.8863211816659415</v>
      </c>
      <c r="P971" s="13">
        <v>9.5971841397746136</v>
      </c>
      <c r="Q971" s="13">
        <v>9.0662695332819094</v>
      </c>
      <c r="R971" s="13">
        <v>9.4175979172563125</v>
      </c>
      <c r="S971" s="14">
        <v>9.2988500228054889</v>
      </c>
      <c r="T971" s="12">
        <v>8.2608983422423758</v>
      </c>
      <c r="U971" s="13">
        <v>8.8180407222665913</v>
      </c>
      <c r="V971" s="13">
        <v>9.7274523985033206</v>
      </c>
      <c r="W971" s="13">
        <v>8.806674693268576</v>
      </c>
      <c r="X971" s="13">
        <v>8.1296126186866324</v>
      </c>
      <c r="Y971" s="14">
        <v>8.9910984302482291</v>
      </c>
      <c r="Z971" s="10">
        <f t="shared" si="15"/>
        <v>4.5794013906341871E-2</v>
      </c>
    </row>
    <row r="972" spans="1:26" x14ac:dyDescent="0.3">
      <c r="A972" s="10" t="s">
        <v>1924</v>
      </c>
      <c r="B972" s="11" t="s">
        <v>1925</v>
      </c>
      <c r="C972" s="11">
        <v>9</v>
      </c>
      <c r="D972" s="12">
        <v>613.41999999999996</v>
      </c>
      <c r="E972" s="13">
        <v>816.99599999999998</v>
      </c>
      <c r="F972" s="13">
        <v>642.14800000000002</v>
      </c>
      <c r="G972" s="13">
        <v>700.41600000000005</v>
      </c>
      <c r="H972" s="14">
        <v>652.16099999999994</v>
      </c>
      <c r="I972" s="12">
        <v>704.03399999999999</v>
      </c>
      <c r="J972" s="13">
        <v>790.39300000000003</v>
      </c>
      <c r="K972" s="13">
        <v>692.71100000000001</v>
      </c>
      <c r="L972" s="13">
        <v>677.41</v>
      </c>
      <c r="M972" s="13">
        <v>645.98500000000001</v>
      </c>
      <c r="N972" s="14">
        <v>584.27099999999996</v>
      </c>
      <c r="O972" s="12">
        <v>8.5178074150067076</v>
      </c>
      <c r="P972" s="13">
        <v>11.163200973077187</v>
      </c>
      <c r="Q972" s="13">
        <v>8.7458670890787786</v>
      </c>
      <c r="R972" s="13">
        <v>10.725726727730086</v>
      </c>
      <c r="S972" s="14">
        <v>10.533214891405958</v>
      </c>
      <c r="T972" s="12">
        <v>7.0783890222550019</v>
      </c>
      <c r="U972" s="13">
        <v>8.6886827538465052</v>
      </c>
      <c r="V972" s="13">
        <v>10.042763548995129</v>
      </c>
      <c r="W972" s="13">
        <v>8.6873356483506399</v>
      </c>
      <c r="X972" s="13">
        <v>7.8349384842366741</v>
      </c>
      <c r="Y972" s="14">
        <v>7.9820734460173295</v>
      </c>
      <c r="Z972" s="10">
        <f t="shared" si="15"/>
        <v>4.5809386522051382E-2</v>
      </c>
    </row>
    <row r="973" spans="1:26" x14ac:dyDescent="0.3">
      <c r="A973" s="10" t="s">
        <v>1926</v>
      </c>
      <c r="B973" s="11" t="s">
        <v>1927</v>
      </c>
      <c r="C973" s="11">
        <v>10</v>
      </c>
      <c r="D973" s="12">
        <v>943.55399999999997</v>
      </c>
      <c r="E973" s="13">
        <v>1067.9100000000001</v>
      </c>
      <c r="F973" s="13">
        <v>1368.3</v>
      </c>
      <c r="G973" s="13">
        <v>1091.3599999999999</v>
      </c>
      <c r="H973" s="14">
        <v>787.69899999999996</v>
      </c>
      <c r="I973" s="12">
        <v>2732.22</v>
      </c>
      <c r="J973" s="13">
        <v>2082.21</v>
      </c>
      <c r="K973" s="13">
        <v>1016.47</v>
      </c>
      <c r="L973" s="13">
        <v>1262.0999999999999</v>
      </c>
      <c r="M973" s="13">
        <v>2127.17</v>
      </c>
      <c r="N973" s="14">
        <v>1405.72</v>
      </c>
      <c r="O973" s="12">
        <v>6.4845280876591724</v>
      </c>
      <c r="P973" s="13">
        <v>7.2217956822987759</v>
      </c>
      <c r="Q973" s="13">
        <v>9.2233947544591146</v>
      </c>
      <c r="R973" s="13">
        <v>8.2714268300757805</v>
      </c>
      <c r="S973" s="14">
        <v>6.2966295819968074</v>
      </c>
      <c r="T973" s="12">
        <v>13.595594131343633</v>
      </c>
      <c r="U973" s="13">
        <v>11.328622719247056</v>
      </c>
      <c r="V973" s="13">
        <v>7.2935245585998789</v>
      </c>
      <c r="W973" s="13">
        <v>8.0107005113022538</v>
      </c>
      <c r="X973" s="13">
        <v>12.769005894993274</v>
      </c>
      <c r="Y973" s="14">
        <v>9.5047772480242774</v>
      </c>
      <c r="Z973" s="10">
        <f t="shared" si="15"/>
        <v>4.5821561868152248E-2</v>
      </c>
    </row>
    <row r="974" spans="1:26" x14ac:dyDescent="0.3">
      <c r="A974" s="10" t="s">
        <v>1928</v>
      </c>
      <c r="B974" s="11" t="s">
        <v>1929</v>
      </c>
      <c r="C974" s="11">
        <v>1</v>
      </c>
      <c r="D974" s="12">
        <v>77.6173</v>
      </c>
      <c r="E974" s="13">
        <v>103.678</v>
      </c>
      <c r="F974" s="13">
        <v>89.837599999999995</v>
      </c>
      <c r="G974" s="13">
        <v>86.004499999999993</v>
      </c>
      <c r="H974" s="14">
        <v>90.722499999999997</v>
      </c>
      <c r="I974" s="12">
        <v>114.883</v>
      </c>
      <c r="J974" s="13">
        <v>150.18700000000001</v>
      </c>
      <c r="K974" s="13">
        <v>153.149</v>
      </c>
      <c r="L974" s="13">
        <v>180.81299999999999</v>
      </c>
      <c r="M974" s="13">
        <v>117.557</v>
      </c>
      <c r="N974" s="14">
        <v>171.10400000000001</v>
      </c>
      <c r="O974" s="12">
        <v>6.1206733720930409</v>
      </c>
      <c r="P974" s="13">
        <v>8.0450030303388527</v>
      </c>
      <c r="Q974" s="13">
        <v>6.9485896966897913</v>
      </c>
      <c r="R974" s="13">
        <v>7.4793289189622501</v>
      </c>
      <c r="S974" s="14">
        <v>8.3213141466101614</v>
      </c>
      <c r="T974" s="12">
        <v>6.559448856462037</v>
      </c>
      <c r="U974" s="13">
        <v>9.3759219887857217</v>
      </c>
      <c r="V974" s="13">
        <v>12.609158582360507</v>
      </c>
      <c r="W974" s="13">
        <v>13.168473613651436</v>
      </c>
      <c r="X974" s="13">
        <v>8.0971547566004904</v>
      </c>
      <c r="Y974" s="14">
        <v>13.274933037445729</v>
      </c>
      <c r="Z974" s="10">
        <f t="shared" si="15"/>
        <v>4.5935242705675824E-2</v>
      </c>
    </row>
    <row r="975" spans="1:26" x14ac:dyDescent="0.3">
      <c r="A975" s="10" t="s">
        <v>1930</v>
      </c>
      <c r="B975" s="11" t="s">
        <v>1931</v>
      </c>
      <c r="C975" s="11">
        <v>9</v>
      </c>
      <c r="D975" s="12">
        <v>1162.6099999999999</v>
      </c>
      <c r="E975" s="13">
        <v>1189.0999999999999</v>
      </c>
      <c r="F975" s="13">
        <v>1422.63</v>
      </c>
      <c r="G975" s="13">
        <v>1048.1500000000001</v>
      </c>
      <c r="H975" s="14">
        <v>1046.19</v>
      </c>
      <c r="I975" s="12">
        <v>2406.44</v>
      </c>
      <c r="J975" s="13">
        <v>2179.46</v>
      </c>
      <c r="K975" s="13">
        <v>1500.22</v>
      </c>
      <c r="L975" s="13">
        <v>1556.55</v>
      </c>
      <c r="M975" s="13">
        <v>1149.8699999999999</v>
      </c>
      <c r="N975" s="14">
        <v>1726.63</v>
      </c>
      <c r="O975" s="12">
        <v>7.6108580624935103</v>
      </c>
      <c r="P975" s="13">
        <v>7.6597902252261498</v>
      </c>
      <c r="Q975" s="13">
        <v>9.1345968584750228</v>
      </c>
      <c r="R975" s="13">
        <v>7.5670010052512708</v>
      </c>
      <c r="S975" s="14">
        <v>7.9661112766716595</v>
      </c>
      <c r="T975" s="12">
        <v>11.406319065316033</v>
      </c>
      <c r="U975" s="13">
        <v>11.295083383372596</v>
      </c>
      <c r="V975" s="13">
        <v>10.253822328734676</v>
      </c>
      <c r="W975" s="13">
        <v>9.4108262979510346</v>
      </c>
      <c r="X975" s="13">
        <v>6.5749368264368213</v>
      </c>
      <c r="Y975" s="14">
        <v>11.120654670071254</v>
      </c>
      <c r="Z975" s="10">
        <f t="shared" si="15"/>
        <v>4.6131597484446438E-2</v>
      </c>
    </row>
    <row r="976" spans="1:26" x14ac:dyDescent="0.3">
      <c r="A976" s="10" t="s">
        <v>1932</v>
      </c>
      <c r="B976" s="11" t="s">
        <v>1933</v>
      </c>
      <c r="C976" s="11">
        <v>4</v>
      </c>
      <c r="D976" s="12">
        <v>204.32</v>
      </c>
      <c r="E976" s="13">
        <v>257.34899999999999</v>
      </c>
      <c r="F976" s="13">
        <v>138.27000000000001</v>
      </c>
      <c r="G976" s="13">
        <v>188.67400000000001</v>
      </c>
      <c r="H976" s="14">
        <v>210.423</v>
      </c>
      <c r="I976" s="12">
        <v>175.626</v>
      </c>
      <c r="J976" s="13">
        <v>211.477</v>
      </c>
      <c r="K976" s="13">
        <v>186.583</v>
      </c>
      <c r="L976" s="13">
        <v>196.56</v>
      </c>
      <c r="M976" s="13">
        <v>114.72799999999999</v>
      </c>
      <c r="N976" s="14">
        <v>145.00700000000001</v>
      </c>
      <c r="O976" s="12">
        <v>10.425559250102454</v>
      </c>
      <c r="P976" s="13">
        <v>12.921409619849314</v>
      </c>
      <c r="Q976" s="13">
        <v>6.9201307093260969</v>
      </c>
      <c r="R976" s="13">
        <v>10.616987893826444</v>
      </c>
      <c r="S976" s="14">
        <v>12.488719878657603</v>
      </c>
      <c r="T976" s="12">
        <v>6.4885581388794495</v>
      </c>
      <c r="U976" s="13">
        <v>8.5426495774388371</v>
      </c>
      <c r="V976" s="13">
        <v>9.9401244336585552</v>
      </c>
      <c r="W976" s="13">
        <v>9.2629375783946397</v>
      </c>
      <c r="X976" s="13">
        <v>5.1132988497368617</v>
      </c>
      <c r="Y976" s="14">
        <v>7.2796240701297323</v>
      </c>
      <c r="Z976" s="10">
        <f t="shared" si="15"/>
        <v>4.6691497149714031E-2</v>
      </c>
    </row>
    <row r="977" spans="1:26" x14ac:dyDescent="0.3">
      <c r="A977" s="10" t="s">
        <v>1934</v>
      </c>
      <c r="B977" s="11" t="s">
        <v>1935</v>
      </c>
      <c r="C977" s="11">
        <v>2</v>
      </c>
      <c r="D977" s="12">
        <v>123.30500000000001</v>
      </c>
      <c r="E977" s="13">
        <v>102.76</v>
      </c>
      <c r="F977" s="13">
        <v>162.262</v>
      </c>
      <c r="G977" s="13">
        <v>118.098</v>
      </c>
      <c r="H977" s="14">
        <v>76.699200000000005</v>
      </c>
      <c r="I977" s="12">
        <v>511.084</v>
      </c>
      <c r="J977" s="13">
        <v>328.697</v>
      </c>
      <c r="K977" s="13">
        <v>130.363</v>
      </c>
      <c r="L977" s="13">
        <v>148.72399999999999</v>
      </c>
      <c r="M977" s="13">
        <v>455.78699999999998</v>
      </c>
      <c r="N977" s="14">
        <v>170.74</v>
      </c>
      <c r="O977" s="12">
        <v>5.9485537271797373</v>
      </c>
      <c r="P977" s="13">
        <v>4.8781339871671241</v>
      </c>
      <c r="Q977" s="13">
        <v>7.6779517664591026</v>
      </c>
      <c r="R977" s="13">
        <v>6.283100815394123</v>
      </c>
      <c r="S977" s="14">
        <v>4.3038563820566829</v>
      </c>
      <c r="T977" s="12">
        <v>17.852288454274547</v>
      </c>
      <c r="U977" s="13">
        <v>12.553574703259379</v>
      </c>
      <c r="V977" s="13">
        <v>6.5662333967782978</v>
      </c>
      <c r="W977" s="13">
        <v>6.6263881467087042</v>
      </c>
      <c r="X977" s="13">
        <v>19.205955017974574</v>
      </c>
      <c r="Y977" s="14">
        <v>8.1039636027477222</v>
      </c>
      <c r="Z977" s="10">
        <f t="shared" si="15"/>
        <v>4.6844466148805913E-2</v>
      </c>
    </row>
    <row r="978" spans="1:26" x14ac:dyDescent="0.3">
      <c r="A978" s="10" t="s">
        <v>1936</v>
      </c>
      <c r="B978" s="11" t="s">
        <v>1937</v>
      </c>
      <c r="C978" s="11">
        <v>1</v>
      </c>
      <c r="D978" s="12">
        <v>21.170999999999999</v>
      </c>
      <c r="E978" s="13">
        <v>16.331</v>
      </c>
      <c r="F978" s="13">
        <v>24.3231</v>
      </c>
      <c r="G978" s="13">
        <v>18.8078</v>
      </c>
      <c r="H978" s="14">
        <v>17.048300000000001</v>
      </c>
      <c r="I978" s="12">
        <v>60.792499999999997</v>
      </c>
      <c r="J978" s="13">
        <v>35.1569</v>
      </c>
      <c r="K978" s="13">
        <v>24.063500000000001</v>
      </c>
      <c r="L978" s="13">
        <v>25.642900000000001</v>
      </c>
      <c r="M978" s="13">
        <v>59.6447</v>
      </c>
      <c r="N978" s="14">
        <v>25.883400000000002</v>
      </c>
      <c r="O978" s="12">
        <v>7.0596297839278375</v>
      </c>
      <c r="P978" s="13">
        <v>5.3586113751604412</v>
      </c>
      <c r="Q978" s="13">
        <v>7.9553141397859033</v>
      </c>
      <c r="R978" s="13">
        <v>6.9163878129032197</v>
      </c>
      <c r="S978" s="14">
        <v>6.6123809984581889</v>
      </c>
      <c r="T978" s="12">
        <v>14.677816955572268</v>
      </c>
      <c r="U978" s="13">
        <v>9.2809428470074309</v>
      </c>
      <c r="V978" s="13">
        <v>8.3778121482561509</v>
      </c>
      <c r="W978" s="13">
        <v>7.897193990145877</v>
      </c>
      <c r="X978" s="13">
        <v>17.372234594858504</v>
      </c>
      <c r="Y978" s="14">
        <v>8.4916753539241707</v>
      </c>
      <c r="Z978" s="10">
        <f t="shared" si="15"/>
        <v>4.7165039669757068E-2</v>
      </c>
    </row>
    <row r="979" spans="1:26" x14ac:dyDescent="0.3">
      <c r="A979" s="10" t="s">
        <v>1938</v>
      </c>
      <c r="B979" s="11" t="s">
        <v>1939</v>
      </c>
      <c r="C979" s="11">
        <v>10</v>
      </c>
      <c r="D979" s="12">
        <v>1174.19</v>
      </c>
      <c r="E979" s="13">
        <v>1357.61</v>
      </c>
      <c r="F979" s="13">
        <v>997.79</v>
      </c>
      <c r="G979" s="13">
        <v>1073.97</v>
      </c>
      <c r="H979" s="14">
        <v>1077.26</v>
      </c>
      <c r="I979" s="12">
        <v>1226.8900000000001</v>
      </c>
      <c r="J979" s="13">
        <v>1165.33</v>
      </c>
      <c r="K979" s="13">
        <v>1175.8800000000001</v>
      </c>
      <c r="L979" s="13">
        <v>1120.8699999999999</v>
      </c>
      <c r="M979" s="13">
        <v>955.851</v>
      </c>
      <c r="N979" s="14">
        <v>1069.06</v>
      </c>
      <c r="O979" s="12">
        <v>9.8782304016648705</v>
      </c>
      <c r="P979" s="13">
        <v>11.23866512136879</v>
      </c>
      <c r="Q979" s="13">
        <v>8.2333727003362611</v>
      </c>
      <c r="R979" s="13">
        <v>9.9639997649474488</v>
      </c>
      <c r="S979" s="14">
        <v>10.541381813990757</v>
      </c>
      <c r="T979" s="12">
        <v>7.4733842116256737</v>
      </c>
      <c r="U979" s="13">
        <v>7.7612320985349186</v>
      </c>
      <c r="V979" s="13">
        <v>10.32844750151455</v>
      </c>
      <c r="W979" s="13">
        <v>8.7088564623906617</v>
      </c>
      <c r="X979" s="13">
        <v>7.0238341031968385</v>
      </c>
      <c r="Y979" s="14">
        <v>8.8485958204292317</v>
      </c>
      <c r="Z979" s="10">
        <f t="shared" si="15"/>
        <v>4.7308784376201667E-2</v>
      </c>
    </row>
    <row r="980" spans="1:26" x14ac:dyDescent="0.3">
      <c r="A980" s="10" t="s">
        <v>1940</v>
      </c>
      <c r="B980" s="11" t="s">
        <v>1941</v>
      </c>
      <c r="C980" s="11">
        <v>4</v>
      </c>
      <c r="D980" s="12">
        <v>255.66900000000001</v>
      </c>
      <c r="E980" s="13">
        <v>218.69499999999999</v>
      </c>
      <c r="F980" s="13">
        <v>303.83600000000001</v>
      </c>
      <c r="G980" s="13">
        <v>280.45299999999997</v>
      </c>
      <c r="H980" s="14">
        <v>218.52199999999999</v>
      </c>
      <c r="I980" s="12">
        <v>575.63099999999997</v>
      </c>
      <c r="J980" s="13">
        <v>519.11400000000003</v>
      </c>
      <c r="K980" s="13">
        <v>268.33699999999999</v>
      </c>
      <c r="L980" s="13">
        <v>291.27800000000002</v>
      </c>
      <c r="M980" s="13">
        <v>491.94799999999998</v>
      </c>
      <c r="N980" s="14">
        <v>308.53300000000002</v>
      </c>
      <c r="O980" s="12">
        <v>7.4267998950002632</v>
      </c>
      <c r="P980" s="13">
        <v>6.2511717617784113</v>
      </c>
      <c r="Q980" s="13">
        <v>8.656866768367836</v>
      </c>
      <c r="R980" s="13">
        <v>8.9843057713166736</v>
      </c>
      <c r="S980" s="14">
        <v>7.3833771320023764</v>
      </c>
      <c r="T980" s="12">
        <v>12.107061084142222</v>
      </c>
      <c r="U980" s="13">
        <v>11.937884188048821</v>
      </c>
      <c r="V980" s="13">
        <v>8.138333418059867</v>
      </c>
      <c r="W980" s="13">
        <v>7.8144145548232018</v>
      </c>
      <c r="X980" s="13">
        <v>12.482055851259892</v>
      </c>
      <c r="Y980" s="14">
        <v>8.8177295752004348</v>
      </c>
      <c r="Z980" s="10">
        <f t="shared" si="15"/>
        <v>4.733085714850592E-2</v>
      </c>
    </row>
    <row r="981" spans="1:26" x14ac:dyDescent="0.3">
      <c r="A981" s="10" t="s">
        <v>1942</v>
      </c>
      <c r="B981" s="11" t="s">
        <v>1943</v>
      </c>
      <c r="C981" s="11">
        <v>12</v>
      </c>
      <c r="D981" s="12">
        <v>1258.9000000000001</v>
      </c>
      <c r="E981" s="13">
        <v>1253.51</v>
      </c>
      <c r="F981" s="13">
        <v>1279.78</v>
      </c>
      <c r="G981" s="13">
        <v>1152.32</v>
      </c>
      <c r="H981" s="14">
        <v>1084.92</v>
      </c>
      <c r="I981" s="12">
        <v>1962.69</v>
      </c>
      <c r="J981" s="13">
        <v>1735.86</v>
      </c>
      <c r="K981" s="13">
        <v>1261.02</v>
      </c>
      <c r="L981" s="13">
        <v>1350.22</v>
      </c>
      <c r="M981" s="13">
        <v>1811.45</v>
      </c>
      <c r="N981" s="14">
        <v>1343.8</v>
      </c>
      <c r="O981" s="12">
        <v>8.6560446380539098</v>
      </c>
      <c r="P981" s="13">
        <v>8.4811547014514144</v>
      </c>
      <c r="Q981" s="13">
        <v>8.6310061602941666</v>
      </c>
      <c r="R981" s="13">
        <v>8.7378007655255026</v>
      </c>
      <c r="S981" s="14">
        <v>8.6768522977736211</v>
      </c>
      <c r="T981" s="12">
        <v>9.7712668289213926</v>
      </c>
      <c r="U981" s="13">
        <v>9.4489580208693997</v>
      </c>
      <c r="V981" s="13">
        <v>9.0527702169387805</v>
      </c>
      <c r="W981" s="13">
        <v>8.5742847757578389</v>
      </c>
      <c r="X981" s="13">
        <v>10.879222958659529</v>
      </c>
      <c r="Y981" s="14">
        <v>9.0906386357544253</v>
      </c>
      <c r="Z981" s="10">
        <f t="shared" si="15"/>
        <v>4.7400654524324584E-2</v>
      </c>
    </row>
    <row r="982" spans="1:26" x14ac:dyDescent="0.3">
      <c r="A982" s="10" t="s">
        <v>1944</v>
      </c>
      <c r="B982" s="11" t="s">
        <v>1945</v>
      </c>
      <c r="C982" s="11">
        <v>3</v>
      </c>
      <c r="D982" s="12">
        <v>191.54300000000001</v>
      </c>
      <c r="E982" s="13">
        <v>182.44200000000001</v>
      </c>
      <c r="F982" s="13">
        <v>170</v>
      </c>
      <c r="G982" s="13">
        <v>159.077</v>
      </c>
      <c r="H982" s="14">
        <v>154.416</v>
      </c>
      <c r="I982" s="12">
        <v>227.19399999999999</v>
      </c>
      <c r="J982" s="13">
        <v>220.74700000000001</v>
      </c>
      <c r="K982" s="13">
        <v>154.98400000000001</v>
      </c>
      <c r="L982" s="13">
        <v>171.946</v>
      </c>
      <c r="M982" s="13">
        <v>165.131</v>
      </c>
      <c r="N982" s="14">
        <v>180.52099999999999</v>
      </c>
      <c r="O982" s="12">
        <v>10.217977772237006</v>
      </c>
      <c r="P982" s="13">
        <v>9.5768441789544436</v>
      </c>
      <c r="Q982" s="13">
        <v>8.8949895805414076</v>
      </c>
      <c r="R982" s="13">
        <v>9.3585129355181849</v>
      </c>
      <c r="S982" s="14">
        <v>9.581360972921992</v>
      </c>
      <c r="T982" s="12">
        <v>8.7753901813800059</v>
      </c>
      <c r="U982" s="13">
        <v>9.3225441459749057</v>
      </c>
      <c r="V982" s="13">
        <v>8.6321067491496546</v>
      </c>
      <c r="W982" s="13">
        <v>8.4714130713532949</v>
      </c>
      <c r="X982" s="13">
        <v>7.6943254471222673</v>
      </c>
      <c r="Y982" s="14">
        <v>9.4745349648468355</v>
      </c>
      <c r="Z982" s="10">
        <f t="shared" si="15"/>
        <v>4.7474344834440407E-2</v>
      </c>
    </row>
    <row r="983" spans="1:26" x14ac:dyDescent="0.3">
      <c r="A983" s="10" t="s">
        <v>1946</v>
      </c>
      <c r="B983" s="11" t="s">
        <v>1947</v>
      </c>
      <c r="C983" s="11">
        <v>6</v>
      </c>
      <c r="D983" s="12">
        <v>780.37800000000004</v>
      </c>
      <c r="E983" s="13">
        <v>729.79</v>
      </c>
      <c r="F983" s="13">
        <v>833.24199999999996</v>
      </c>
      <c r="G983" s="13">
        <v>712.79899999999998</v>
      </c>
      <c r="H983" s="14">
        <v>621.89200000000005</v>
      </c>
      <c r="I983" s="12">
        <v>886.81600000000003</v>
      </c>
      <c r="J983" s="13">
        <v>749.65499999999997</v>
      </c>
      <c r="K983" s="13">
        <v>722.42399999999998</v>
      </c>
      <c r="L983" s="13">
        <v>792.07899999999995</v>
      </c>
      <c r="M983" s="13">
        <v>840.73</v>
      </c>
      <c r="N983" s="14">
        <v>548.49300000000005</v>
      </c>
      <c r="O983" s="12">
        <v>9.9785342605966285</v>
      </c>
      <c r="P983" s="13">
        <v>9.1824499896013592</v>
      </c>
      <c r="Q983" s="13">
        <v>10.450347735579021</v>
      </c>
      <c r="R983" s="13">
        <v>10.051470478730144</v>
      </c>
      <c r="S983" s="14">
        <v>9.249386787228282</v>
      </c>
      <c r="T983" s="12">
        <v>8.2104349532611689</v>
      </c>
      <c r="U983" s="13">
        <v>7.5886434356050945</v>
      </c>
      <c r="V983" s="13">
        <v>9.6446210715972516</v>
      </c>
      <c r="W983" s="13">
        <v>9.3539565354516707</v>
      </c>
      <c r="X983" s="13">
        <v>9.3899126538911926</v>
      </c>
      <c r="Y983" s="14">
        <v>6.9002420984581816</v>
      </c>
      <c r="Z983" s="10">
        <f t="shared" si="15"/>
        <v>4.7555324693345384E-2</v>
      </c>
    </row>
    <row r="984" spans="1:26" x14ac:dyDescent="0.3">
      <c r="A984" s="10" t="s">
        <v>1948</v>
      </c>
      <c r="B984" s="11" t="s">
        <v>1949</v>
      </c>
      <c r="C984" s="11">
        <v>47</v>
      </c>
      <c r="D984" s="12">
        <v>6253</v>
      </c>
      <c r="E984" s="13">
        <v>6876.68</v>
      </c>
      <c r="F984" s="13">
        <v>9004.8700000000008</v>
      </c>
      <c r="G984" s="13">
        <v>7573.58</v>
      </c>
      <c r="H984" s="14">
        <v>5541.02</v>
      </c>
      <c r="I984" s="12">
        <v>18790.3</v>
      </c>
      <c r="J984" s="13">
        <v>11902.6</v>
      </c>
      <c r="K984" s="13">
        <v>6652.39</v>
      </c>
      <c r="L984" s="13">
        <v>10281.1</v>
      </c>
      <c r="M984" s="13">
        <v>10494.7</v>
      </c>
      <c r="N984" s="14">
        <v>10460.9</v>
      </c>
      <c r="O984" s="12">
        <v>6.5423768019429369</v>
      </c>
      <c r="P984" s="13">
        <v>7.0798632340187959</v>
      </c>
      <c r="Q984" s="13">
        <v>9.2410735314297856</v>
      </c>
      <c r="R984" s="13">
        <v>8.7387461998843747</v>
      </c>
      <c r="S984" s="14">
        <v>6.7433092644543837</v>
      </c>
      <c r="T984" s="12">
        <v>14.234812399808602</v>
      </c>
      <c r="U984" s="13">
        <v>9.8589334160518192</v>
      </c>
      <c r="V984" s="13">
        <v>7.2670156452122407</v>
      </c>
      <c r="W984" s="13">
        <v>9.9346328349568811</v>
      </c>
      <c r="X984" s="13">
        <v>9.5909234662306186</v>
      </c>
      <c r="Y984" s="14">
        <v>10.768313206009573</v>
      </c>
      <c r="Z984" s="10">
        <f t="shared" si="15"/>
        <v>4.7812391577449612E-2</v>
      </c>
    </row>
    <row r="985" spans="1:26" x14ac:dyDescent="0.3">
      <c r="A985" s="10" t="s">
        <v>1950</v>
      </c>
      <c r="B985" s="11" t="s">
        <v>82</v>
      </c>
      <c r="C985" s="11">
        <v>15</v>
      </c>
      <c r="D985" s="12">
        <v>1621.25</v>
      </c>
      <c r="E985" s="13">
        <v>1491.5</v>
      </c>
      <c r="F985" s="13">
        <v>1497.02</v>
      </c>
      <c r="G985" s="13">
        <v>1501.03</v>
      </c>
      <c r="H985" s="14">
        <v>1336.4</v>
      </c>
      <c r="I985" s="12">
        <v>2550.04</v>
      </c>
      <c r="J985" s="13">
        <v>2108.85</v>
      </c>
      <c r="K985" s="13">
        <v>1724.07</v>
      </c>
      <c r="L985" s="13">
        <v>1729.17</v>
      </c>
      <c r="M985" s="13">
        <v>2167.64</v>
      </c>
      <c r="N985" s="14">
        <v>1557.22</v>
      </c>
      <c r="O985" s="12">
        <v>8.9545276445854327</v>
      </c>
      <c r="P985" s="13">
        <v>8.1061545284586778</v>
      </c>
      <c r="Q985" s="13">
        <v>8.1099494805347589</v>
      </c>
      <c r="R985" s="13">
        <v>9.1428764095919455</v>
      </c>
      <c r="S985" s="14">
        <v>8.5854960951311803</v>
      </c>
      <c r="T985" s="12">
        <v>10.197896377238951</v>
      </c>
      <c r="U985" s="13">
        <v>9.2210282487770279</v>
      </c>
      <c r="V985" s="13">
        <v>9.9421166850332874</v>
      </c>
      <c r="W985" s="13">
        <v>8.8205465795324063</v>
      </c>
      <c r="X985" s="13">
        <v>10.457385579905335</v>
      </c>
      <c r="Y985" s="14">
        <v>8.4620223712109901</v>
      </c>
      <c r="Z985" s="10">
        <f t="shared" si="15"/>
        <v>4.7931775598723761E-2</v>
      </c>
    </row>
    <row r="986" spans="1:26" x14ac:dyDescent="0.3">
      <c r="A986" s="10" t="s">
        <v>1951</v>
      </c>
      <c r="B986" s="11"/>
      <c r="C986" s="11">
        <v>27</v>
      </c>
      <c r="D986" s="12">
        <v>3326.83</v>
      </c>
      <c r="E986" s="13">
        <v>3591.51</v>
      </c>
      <c r="F986" s="13">
        <v>3417.74</v>
      </c>
      <c r="G986" s="13">
        <v>3164.37</v>
      </c>
      <c r="H986" s="14">
        <v>2809.29</v>
      </c>
      <c r="I986" s="12">
        <v>4294.43</v>
      </c>
      <c r="J986" s="13">
        <v>4187.8599999999997</v>
      </c>
      <c r="K986" s="13">
        <v>3108.7</v>
      </c>
      <c r="L986" s="13">
        <v>3491.73</v>
      </c>
      <c r="M986" s="13">
        <v>3334.88</v>
      </c>
      <c r="N986" s="14">
        <v>3420.56</v>
      </c>
      <c r="O986" s="12">
        <v>9.2043702415704871</v>
      </c>
      <c r="P986" s="13">
        <v>9.7777623810589773</v>
      </c>
      <c r="Q986" s="13">
        <v>9.2747101416145803</v>
      </c>
      <c r="R986" s="13">
        <v>9.6549830006588184</v>
      </c>
      <c r="S986" s="14">
        <v>9.0405797040971709</v>
      </c>
      <c r="T986" s="12">
        <v>8.6028016152483708</v>
      </c>
      <c r="U986" s="13">
        <v>9.172687444724108</v>
      </c>
      <c r="V986" s="13">
        <v>8.9799424262446479</v>
      </c>
      <c r="W986" s="13">
        <v>8.9221441962199837</v>
      </c>
      <c r="X986" s="13">
        <v>8.0591075976616633</v>
      </c>
      <c r="Y986" s="14">
        <v>9.3109112509011904</v>
      </c>
      <c r="Z986" s="10">
        <f t="shared" si="15"/>
        <v>4.7989962981361385E-2</v>
      </c>
    </row>
    <row r="987" spans="1:26" x14ac:dyDescent="0.3">
      <c r="A987" s="10" t="s">
        <v>1952</v>
      </c>
      <c r="B987" s="11" t="s">
        <v>1953</v>
      </c>
      <c r="C987" s="11">
        <v>5</v>
      </c>
      <c r="D987" s="12">
        <v>558.048</v>
      </c>
      <c r="E987" s="13">
        <v>597.25099999999998</v>
      </c>
      <c r="F987" s="13">
        <v>797.82399999999996</v>
      </c>
      <c r="G987" s="13">
        <v>617.34699999999998</v>
      </c>
      <c r="H987" s="14">
        <v>581.19200000000001</v>
      </c>
      <c r="I987" s="12">
        <v>986.798</v>
      </c>
      <c r="J987" s="13">
        <v>916.5</v>
      </c>
      <c r="K987" s="13">
        <v>868.46799999999996</v>
      </c>
      <c r="L987" s="13">
        <v>997.82100000000003</v>
      </c>
      <c r="M987" s="13">
        <v>885.77099999999996</v>
      </c>
      <c r="N987" s="14">
        <v>703.69500000000005</v>
      </c>
      <c r="O987" s="12">
        <v>6.9586520686787612</v>
      </c>
      <c r="P987" s="13">
        <v>7.3284036153840884</v>
      </c>
      <c r="Q987" s="13">
        <v>9.7579483909391236</v>
      </c>
      <c r="R987" s="13">
        <v>8.4895308893764341</v>
      </c>
      <c r="S987" s="14">
        <v>8.4296477996202945</v>
      </c>
      <c r="T987" s="12">
        <v>8.9094877779370911</v>
      </c>
      <c r="U987" s="13">
        <v>9.0474669586000207</v>
      </c>
      <c r="V987" s="13">
        <v>11.306772547711095</v>
      </c>
      <c r="W987" s="13">
        <v>11.491357059777187</v>
      </c>
      <c r="X987" s="13">
        <v>9.6475779499296408</v>
      </c>
      <c r="Y987" s="14">
        <v>8.6331549420462572</v>
      </c>
      <c r="Z987" s="10">
        <f t="shared" si="15"/>
        <v>4.8068410909676763E-2</v>
      </c>
    </row>
    <row r="988" spans="1:26" x14ac:dyDescent="0.3">
      <c r="A988" s="10" t="s">
        <v>1954</v>
      </c>
      <c r="B988" s="11" t="s">
        <v>1955</v>
      </c>
      <c r="C988" s="11">
        <v>16</v>
      </c>
      <c r="D988" s="12">
        <v>1293.71</v>
      </c>
      <c r="E988" s="13">
        <v>1363.37</v>
      </c>
      <c r="F988" s="13">
        <v>1826.89</v>
      </c>
      <c r="G988" s="13">
        <v>1492.19</v>
      </c>
      <c r="H988" s="14">
        <v>1299.49</v>
      </c>
      <c r="I988" s="12">
        <v>1235.32</v>
      </c>
      <c r="J988" s="13">
        <v>1065.26</v>
      </c>
      <c r="K988" s="13">
        <v>1422.51</v>
      </c>
      <c r="L988" s="13">
        <v>1586.97</v>
      </c>
      <c r="M988" s="13">
        <v>1501.68</v>
      </c>
      <c r="N988" s="14">
        <v>810.10799999999995</v>
      </c>
      <c r="O988" s="12">
        <v>8.9955971064329514</v>
      </c>
      <c r="P988" s="13">
        <v>9.3283691214784206</v>
      </c>
      <c r="Q988" s="13">
        <v>12.459577431462145</v>
      </c>
      <c r="R988" s="13">
        <v>11.442422262268844</v>
      </c>
      <c r="S988" s="14">
        <v>10.509988440287939</v>
      </c>
      <c r="T988" s="12">
        <v>6.21932773524897</v>
      </c>
      <c r="U988" s="13">
        <v>5.8639417934195057</v>
      </c>
      <c r="V988" s="13">
        <v>10.327130321919356</v>
      </c>
      <c r="W988" s="13">
        <v>10.19123675655054</v>
      </c>
      <c r="X988" s="13">
        <v>9.1203967263978729</v>
      </c>
      <c r="Y988" s="14">
        <v>5.5420123045334462</v>
      </c>
      <c r="Z988" s="10">
        <f t="shared" si="15"/>
        <v>4.8168296024089334E-2</v>
      </c>
    </row>
    <row r="989" spans="1:26" x14ac:dyDescent="0.3">
      <c r="A989" s="10" t="s">
        <v>1956</v>
      </c>
      <c r="B989" s="11" t="s">
        <v>1957</v>
      </c>
      <c r="C989" s="11">
        <v>17</v>
      </c>
      <c r="D989" s="12">
        <v>1204.3800000000001</v>
      </c>
      <c r="E989" s="13">
        <v>1414.83</v>
      </c>
      <c r="F989" s="13">
        <v>1223.9100000000001</v>
      </c>
      <c r="G989" s="13">
        <v>1139.81</v>
      </c>
      <c r="H989" s="14">
        <v>1161.07</v>
      </c>
      <c r="I989" s="12">
        <v>1435.11</v>
      </c>
      <c r="J989" s="13">
        <v>1313.01</v>
      </c>
      <c r="K989" s="13">
        <v>1226.48</v>
      </c>
      <c r="L989" s="13">
        <v>1175.99</v>
      </c>
      <c r="M989" s="13">
        <v>1465.34</v>
      </c>
      <c r="N989" s="14">
        <v>1134.78</v>
      </c>
      <c r="O989" s="12">
        <v>9.0923310925522891</v>
      </c>
      <c r="P989" s="13">
        <v>10.510294744406867</v>
      </c>
      <c r="Q989" s="13">
        <v>9.062730053119127</v>
      </c>
      <c r="R989" s="13">
        <v>9.4895354885028169</v>
      </c>
      <c r="S989" s="14">
        <v>10.195448761175889</v>
      </c>
      <c r="T989" s="12">
        <v>7.8445458734976468</v>
      </c>
      <c r="U989" s="13">
        <v>7.8473082188641738</v>
      </c>
      <c r="V989" s="13">
        <v>9.6672610481080827</v>
      </c>
      <c r="W989" s="13">
        <v>8.1993693242710464</v>
      </c>
      <c r="X989" s="13">
        <v>9.6625862659924273</v>
      </c>
      <c r="Y989" s="14">
        <v>8.4285891295096427</v>
      </c>
      <c r="Z989" s="10">
        <f t="shared" si="15"/>
        <v>4.8372384079752417E-2</v>
      </c>
    </row>
    <row r="990" spans="1:26" x14ac:dyDescent="0.3">
      <c r="A990" s="10" t="s">
        <v>1958</v>
      </c>
      <c r="B990" s="11" t="s">
        <v>1959</v>
      </c>
      <c r="C990" s="11">
        <v>5</v>
      </c>
      <c r="D990" s="12">
        <v>132.19399999999999</v>
      </c>
      <c r="E990" s="13">
        <v>132.76</v>
      </c>
      <c r="F990" s="13">
        <v>129.06</v>
      </c>
      <c r="G990" s="13">
        <v>138.15299999999999</v>
      </c>
      <c r="H990" s="14">
        <v>104.121</v>
      </c>
      <c r="I990" s="12">
        <v>403.99200000000002</v>
      </c>
      <c r="J990" s="13">
        <v>272.36500000000001</v>
      </c>
      <c r="K990" s="13">
        <v>135.64699999999999</v>
      </c>
      <c r="L990" s="13">
        <v>161.02199999999999</v>
      </c>
      <c r="M990" s="13">
        <v>249.41</v>
      </c>
      <c r="N990" s="14">
        <v>152.60900000000001</v>
      </c>
      <c r="O990" s="12">
        <v>7.2262795530854227</v>
      </c>
      <c r="P990" s="13">
        <v>7.1411669548604273</v>
      </c>
      <c r="Q990" s="13">
        <v>6.9197838570839023</v>
      </c>
      <c r="R990" s="13">
        <v>8.3284487789020822</v>
      </c>
      <c r="S990" s="14">
        <v>6.6202986386879576</v>
      </c>
      <c r="T990" s="12">
        <v>15.989934661714017</v>
      </c>
      <c r="U990" s="13">
        <v>11.786782859612604</v>
      </c>
      <c r="V990" s="13">
        <v>7.7418450776456771</v>
      </c>
      <c r="W990" s="13">
        <v>8.1293036197549959</v>
      </c>
      <c r="X990" s="13">
        <v>11.908584684166721</v>
      </c>
      <c r="Y990" s="14">
        <v>8.2075713144861897</v>
      </c>
      <c r="Z990" s="10">
        <f t="shared" si="15"/>
        <v>4.8391985518029271E-2</v>
      </c>
    </row>
    <row r="991" spans="1:26" x14ac:dyDescent="0.3">
      <c r="A991" s="10" t="s">
        <v>1960</v>
      </c>
      <c r="B991" s="11" t="s">
        <v>1961</v>
      </c>
      <c r="C991" s="11">
        <v>52</v>
      </c>
      <c r="D991" s="12">
        <v>5184.3999999999996</v>
      </c>
      <c r="E991" s="13">
        <v>4787.74</v>
      </c>
      <c r="F991" s="13">
        <v>5970.99</v>
      </c>
      <c r="G991" s="13">
        <v>4871.82</v>
      </c>
      <c r="H991" s="14">
        <v>4145.17</v>
      </c>
      <c r="I991" s="12">
        <v>11211.3</v>
      </c>
      <c r="J991" s="13">
        <v>9480.7000000000007</v>
      </c>
      <c r="K991" s="13">
        <v>4803.6099999999997</v>
      </c>
      <c r="L991" s="13">
        <v>5801.39</v>
      </c>
      <c r="M991" s="13">
        <v>8951.81</v>
      </c>
      <c r="N991" s="14">
        <v>6092.26</v>
      </c>
      <c r="O991" s="12">
        <v>7.8843423748321317</v>
      </c>
      <c r="P991" s="13">
        <v>7.1646744122884884</v>
      </c>
      <c r="Q991" s="13">
        <v>8.9065840554643039</v>
      </c>
      <c r="R991" s="13">
        <v>8.1706948556460244</v>
      </c>
      <c r="S991" s="14">
        <v>7.3323899775079235</v>
      </c>
      <c r="T991" s="12">
        <v>12.345078516197768</v>
      </c>
      <c r="U991" s="13">
        <v>11.414275417154618</v>
      </c>
      <c r="V991" s="13">
        <v>7.6272148817425833</v>
      </c>
      <c r="W991" s="13">
        <v>8.1482463025799721</v>
      </c>
      <c r="X991" s="13">
        <v>11.891074535972228</v>
      </c>
      <c r="Y991" s="14">
        <v>9.115424670613967</v>
      </c>
      <c r="Z991" s="10">
        <f t="shared" si="15"/>
        <v>4.8546962553966171E-2</v>
      </c>
    </row>
    <row r="992" spans="1:26" x14ac:dyDescent="0.3">
      <c r="A992" s="10" t="s">
        <v>1962</v>
      </c>
      <c r="B992" s="11" t="s">
        <v>1963</v>
      </c>
      <c r="C992" s="11">
        <v>16</v>
      </c>
      <c r="D992" s="12">
        <v>1514.42</v>
      </c>
      <c r="E992" s="13">
        <v>1561.87</v>
      </c>
      <c r="F992" s="13">
        <v>1302.53</v>
      </c>
      <c r="G992" s="13">
        <v>1378.47</v>
      </c>
      <c r="H992" s="14">
        <v>1392.71</v>
      </c>
      <c r="I992" s="12">
        <v>2213.5</v>
      </c>
      <c r="J992" s="13">
        <v>2437.5</v>
      </c>
      <c r="K992" s="13">
        <v>2198.4699999999998</v>
      </c>
      <c r="L992" s="13">
        <v>2531.63</v>
      </c>
      <c r="M992" s="13">
        <v>1475.28</v>
      </c>
      <c r="N992" s="14">
        <v>2492.7800000000002</v>
      </c>
      <c r="O992" s="12">
        <v>7.8159591217321207</v>
      </c>
      <c r="P992" s="13">
        <v>7.9319460995286608</v>
      </c>
      <c r="Q992" s="13">
        <v>6.5935838213609159</v>
      </c>
      <c r="R992" s="13">
        <v>7.8457424249263328</v>
      </c>
      <c r="S992" s="14">
        <v>8.3605119584776091</v>
      </c>
      <c r="T992" s="12">
        <v>8.2715400819150684</v>
      </c>
      <c r="U992" s="13">
        <v>9.9591331157013609</v>
      </c>
      <c r="V992" s="13">
        <v>11.84643716115457</v>
      </c>
      <c r="W992" s="13">
        <v>12.067054922059713</v>
      </c>
      <c r="X992" s="13">
        <v>6.6504903877478778</v>
      </c>
      <c r="Y992" s="14">
        <v>12.657600905395766</v>
      </c>
      <c r="Z992" s="10">
        <f t="shared" si="15"/>
        <v>4.876390263042929E-2</v>
      </c>
    </row>
    <row r="993" spans="1:26" x14ac:dyDescent="0.3">
      <c r="A993" s="10" t="s">
        <v>1964</v>
      </c>
      <c r="B993" s="11" t="s">
        <v>1965</v>
      </c>
      <c r="C993" s="11">
        <v>5</v>
      </c>
      <c r="D993" s="12">
        <v>151.01599999999999</v>
      </c>
      <c r="E993" s="13">
        <v>147.76499999999999</v>
      </c>
      <c r="F993" s="13">
        <v>187.631</v>
      </c>
      <c r="G993" s="13">
        <v>166.33600000000001</v>
      </c>
      <c r="H993" s="14">
        <v>130.11799999999999</v>
      </c>
      <c r="I993" s="12">
        <v>293.161</v>
      </c>
      <c r="J993" s="13">
        <v>227.102</v>
      </c>
      <c r="K993" s="13">
        <v>182.32400000000001</v>
      </c>
      <c r="L993" s="13">
        <v>202.73500000000001</v>
      </c>
      <c r="M993" s="13">
        <v>292.31400000000002</v>
      </c>
      <c r="N993" s="14">
        <v>173.16499999999999</v>
      </c>
      <c r="O993" s="12">
        <v>7.5110568469642383</v>
      </c>
      <c r="P993" s="13">
        <v>7.2318363945418298</v>
      </c>
      <c r="Q993" s="13">
        <v>9.1533597845013048</v>
      </c>
      <c r="R993" s="13">
        <v>9.1235766286222706</v>
      </c>
      <c r="S993" s="14">
        <v>7.5275162371338871</v>
      </c>
      <c r="T993" s="12">
        <v>10.557356571100549</v>
      </c>
      <c r="U993" s="13">
        <v>8.9421101457735848</v>
      </c>
      <c r="V993" s="13">
        <v>9.4678898112021859</v>
      </c>
      <c r="W993" s="13">
        <v>9.3126210417655439</v>
      </c>
      <c r="X993" s="13">
        <v>12.699042432147087</v>
      </c>
      <c r="Y993" s="14">
        <v>8.4736341062475073</v>
      </c>
      <c r="Z993" s="10">
        <f t="shared" si="15"/>
        <v>4.8850470588739023E-2</v>
      </c>
    </row>
    <row r="994" spans="1:26" x14ac:dyDescent="0.3">
      <c r="A994" s="10" t="s">
        <v>1966</v>
      </c>
      <c r="B994" s="11" t="s">
        <v>1967</v>
      </c>
      <c r="C994" s="11">
        <v>2</v>
      </c>
      <c r="D994" s="12">
        <v>61.1051</v>
      </c>
      <c r="E994" s="13">
        <v>66.8596</v>
      </c>
      <c r="F994" s="13">
        <v>70.986000000000004</v>
      </c>
      <c r="G994" s="13">
        <v>59.672499999999999</v>
      </c>
      <c r="H994" s="14">
        <v>43.3352</v>
      </c>
      <c r="I994" s="12">
        <v>135.65299999999999</v>
      </c>
      <c r="J994" s="13">
        <v>135.5</v>
      </c>
      <c r="K994" s="13">
        <v>55.475700000000003</v>
      </c>
      <c r="L994" s="13">
        <v>70.115799999999993</v>
      </c>
      <c r="M994" s="13">
        <v>104.565</v>
      </c>
      <c r="N994" s="14">
        <v>82.644499999999994</v>
      </c>
      <c r="O994" s="12">
        <v>7.5109640899264347</v>
      </c>
      <c r="P994" s="13">
        <v>8.086878697587224</v>
      </c>
      <c r="Q994" s="13">
        <v>8.5583252051283534</v>
      </c>
      <c r="R994" s="13">
        <v>8.0889703593259092</v>
      </c>
      <c r="S994" s="14">
        <v>6.1957697123253901</v>
      </c>
      <c r="T994" s="12">
        <v>12.07309279224334</v>
      </c>
      <c r="U994" s="13">
        <v>13.185557339890721</v>
      </c>
      <c r="V994" s="13">
        <v>7.1195457627943384</v>
      </c>
      <c r="W994" s="13">
        <v>7.9597464345183084</v>
      </c>
      <c r="X994" s="13">
        <v>11.226589439664583</v>
      </c>
      <c r="Y994" s="14">
        <v>9.9945601665954023</v>
      </c>
      <c r="Z994" s="10">
        <f t="shared" si="15"/>
        <v>4.889018494443477E-2</v>
      </c>
    </row>
    <row r="995" spans="1:26" x14ac:dyDescent="0.3">
      <c r="A995" s="10" t="s">
        <v>1968</v>
      </c>
      <c r="B995" s="11" t="s">
        <v>1969</v>
      </c>
      <c r="C995" s="11">
        <v>25</v>
      </c>
      <c r="D995" s="12">
        <v>3665.77</v>
      </c>
      <c r="E995" s="13">
        <v>3548.26</v>
      </c>
      <c r="F995" s="13">
        <v>3315.59</v>
      </c>
      <c r="G995" s="13">
        <v>3101.17</v>
      </c>
      <c r="H995" s="14">
        <v>3083.68</v>
      </c>
      <c r="I995" s="12">
        <v>4219.1099999999997</v>
      </c>
      <c r="J995" s="13">
        <v>4016.86</v>
      </c>
      <c r="K995" s="13">
        <v>3097.69</v>
      </c>
      <c r="L995" s="13">
        <v>3268.66</v>
      </c>
      <c r="M995" s="13">
        <v>3022.02</v>
      </c>
      <c r="N995" s="14">
        <v>3677.52</v>
      </c>
      <c r="O995" s="12">
        <v>10.137136084531177</v>
      </c>
      <c r="P995" s="13">
        <v>9.655270106260522</v>
      </c>
      <c r="Q995" s="13">
        <v>8.9930858427001361</v>
      </c>
      <c r="R995" s="13">
        <v>9.4575015781553731</v>
      </c>
      <c r="S995" s="14">
        <v>9.9187193848701369</v>
      </c>
      <c r="T995" s="12">
        <v>8.447764953030596</v>
      </c>
      <c r="U995" s="13">
        <v>8.7938231920440018</v>
      </c>
      <c r="V995" s="13">
        <v>8.9437424863495458</v>
      </c>
      <c r="W995" s="13">
        <v>8.3480477675897866</v>
      </c>
      <c r="X995" s="13">
        <v>7.2994589498388089</v>
      </c>
      <c r="Y995" s="14">
        <v>10.005449654629894</v>
      </c>
      <c r="Z995" s="10">
        <f t="shared" si="15"/>
        <v>4.9026290505776123E-2</v>
      </c>
    </row>
    <row r="996" spans="1:26" x14ac:dyDescent="0.3">
      <c r="A996" s="10" t="s">
        <v>1970</v>
      </c>
      <c r="B996" s="11" t="s">
        <v>1971</v>
      </c>
      <c r="C996" s="11">
        <v>3</v>
      </c>
      <c r="D996" s="12">
        <v>155.072</v>
      </c>
      <c r="E996" s="13">
        <v>142.15799999999999</v>
      </c>
      <c r="F996" s="13">
        <v>195.32599999999999</v>
      </c>
      <c r="G996" s="13">
        <v>166.25700000000001</v>
      </c>
      <c r="H996" s="14">
        <v>137.98699999999999</v>
      </c>
      <c r="I996" s="12">
        <v>367.60500000000002</v>
      </c>
      <c r="J996" s="13">
        <v>302.666</v>
      </c>
      <c r="K996" s="13">
        <v>158.31700000000001</v>
      </c>
      <c r="L996" s="13">
        <v>186.452</v>
      </c>
      <c r="M996" s="13">
        <v>254.43700000000001</v>
      </c>
      <c r="N996" s="14">
        <v>202.404</v>
      </c>
      <c r="O996" s="12">
        <v>7.4018748330111004</v>
      </c>
      <c r="P996" s="13">
        <v>6.6769570381461234</v>
      </c>
      <c r="Q996" s="13">
        <v>9.1446325435822491</v>
      </c>
      <c r="R996" s="13">
        <v>8.7516325081442812</v>
      </c>
      <c r="S996" s="14">
        <v>7.6609522772972047</v>
      </c>
      <c r="T996" s="12">
        <v>12.704590403379523</v>
      </c>
      <c r="U996" s="13">
        <v>11.437021985308094</v>
      </c>
      <c r="V996" s="13">
        <v>7.8898213388591714</v>
      </c>
      <c r="W996" s="13">
        <v>8.2194074180895171</v>
      </c>
      <c r="X996" s="13">
        <v>10.607960340423306</v>
      </c>
      <c r="Y996" s="14">
        <v>9.5051493137594267</v>
      </c>
      <c r="Z996" s="10">
        <f t="shared" si="15"/>
        <v>4.9304743777810904E-2</v>
      </c>
    </row>
    <row r="997" spans="1:26" x14ac:dyDescent="0.3">
      <c r="A997" s="10" t="s">
        <v>1972</v>
      </c>
      <c r="B997" s="11" t="s">
        <v>1973</v>
      </c>
      <c r="C997" s="11">
        <v>19</v>
      </c>
      <c r="D997" s="12">
        <v>1789.38</v>
      </c>
      <c r="E997" s="13">
        <v>1702.18</v>
      </c>
      <c r="F997" s="13">
        <v>1899.45</v>
      </c>
      <c r="G997" s="13">
        <v>1595.22</v>
      </c>
      <c r="H997" s="14">
        <v>1358.28</v>
      </c>
      <c r="I997" s="12">
        <v>3690.74</v>
      </c>
      <c r="J997" s="13">
        <v>2745.07</v>
      </c>
      <c r="K997" s="13">
        <v>1654.3</v>
      </c>
      <c r="L997" s="13">
        <v>1920.7</v>
      </c>
      <c r="M997" s="13">
        <v>2795.64</v>
      </c>
      <c r="N997" s="14">
        <v>2021.96</v>
      </c>
      <c r="O997" s="12">
        <v>8.3443288233228134</v>
      </c>
      <c r="P997" s="13">
        <v>7.8107590868657706</v>
      </c>
      <c r="Q997" s="13">
        <v>8.6878947468816303</v>
      </c>
      <c r="R997" s="13">
        <v>8.2037081426735448</v>
      </c>
      <c r="S997" s="14">
        <v>7.3674020837066072</v>
      </c>
      <c r="T997" s="12">
        <v>12.461582359807435</v>
      </c>
      <c r="U997" s="13">
        <v>10.134054244412278</v>
      </c>
      <c r="V997" s="13">
        <v>8.0544217994715979</v>
      </c>
      <c r="W997" s="13">
        <v>8.2720562785147269</v>
      </c>
      <c r="X997" s="13">
        <v>11.387105625571365</v>
      </c>
      <c r="Y997" s="14">
        <v>9.2766868087722276</v>
      </c>
      <c r="Z997" s="10">
        <f t="shared" si="15"/>
        <v>4.9540620134991303E-2</v>
      </c>
    </row>
    <row r="998" spans="1:26" x14ac:dyDescent="0.3">
      <c r="A998" s="10" t="s">
        <v>1974</v>
      </c>
      <c r="B998" s="11" t="s">
        <v>1975</v>
      </c>
      <c r="C998" s="11">
        <v>6</v>
      </c>
      <c r="D998" s="12">
        <v>455.76499999999999</v>
      </c>
      <c r="E998" s="13">
        <v>509.57900000000001</v>
      </c>
      <c r="F998" s="13">
        <v>402.471</v>
      </c>
      <c r="G998" s="13">
        <v>391.91899999999998</v>
      </c>
      <c r="H998" s="14">
        <v>408.92</v>
      </c>
      <c r="I998" s="12">
        <v>416.23200000000003</v>
      </c>
      <c r="J998" s="13">
        <v>476.99200000000002</v>
      </c>
      <c r="K998" s="13">
        <v>435.32</v>
      </c>
      <c r="L998" s="13">
        <v>406.10399999999998</v>
      </c>
      <c r="M998" s="13">
        <v>340.17099999999999</v>
      </c>
      <c r="N998" s="14">
        <v>447.63600000000002</v>
      </c>
      <c r="O998" s="12">
        <v>10.114855059506949</v>
      </c>
      <c r="P998" s="13">
        <v>11.12830816274557</v>
      </c>
      <c r="Q998" s="13">
        <v>8.7609487480482198</v>
      </c>
      <c r="R998" s="13">
        <v>9.5921463385020154</v>
      </c>
      <c r="S998" s="14">
        <v>10.55585171408892</v>
      </c>
      <c r="T998" s="12">
        <v>6.6884435840257117</v>
      </c>
      <c r="U998" s="13">
        <v>8.3805159749010656</v>
      </c>
      <c r="V998" s="13">
        <v>10.086920130694734</v>
      </c>
      <c r="W998" s="13">
        <v>8.3237892017711754</v>
      </c>
      <c r="X998" s="13">
        <v>6.594156530677493</v>
      </c>
      <c r="Y998" s="14">
        <v>9.7740645550381497</v>
      </c>
      <c r="Z998" s="10">
        <f t="shared" si="15"/>
        <v>4.9620536022024431E-2</v>
      </c>
    </row>
    <row r="999" spans="1:26" x14ac:dyDescent="0.3">
      <c r="A999" s="10" t="s">
        <v>1976</v>
      </c>
      <c r="B999" s="11" t="s">
        <v>1977</v>
      </c>
      <c r="C999" s="11">
        <v>3</v>
      </c>
      <c r="D999" s="12">
        <v>308.661</v>
      </c>
      <c r="E999" s="13">
        <v>260.82900000000001</v>
      </c>
      <c r="F999" s="13">
        <v>418.798</v>
      </c>
      <c r="G999" s="13">
        <v>298.17700000000002</v>
      </c>
      <c r="H999" s="14">
        <v>269.012</v>
      </c>
      <c r="I999" s="12">
        <v>518.90300000000002</v>
      </c>
      <c r="J999" s="13">
        <v>502.10399999999998</v>
      </c>
      <c r="K999" s="13">
        <v>333.24599999999998</v>
      </c>
      <c r="L999" s="13">
        <v>403.35399999999998</v>
      </c>
      <c r="M999" s="13">
        <v>432.05700000000002</v>
      </c>
      <c r="N999" s="14">
        <v>402.53500000000003</v>
      </c>
      <c r="O999" s="12">
        <v>7.945116746949676</v>
      </c>
      <c r="P999" s="13">
        <v>6.6065287451501007</v>
      </c>
      <c r="Q999" s="13">
        <v>10.573553746898035</v>
      </c>
      <c r="R999" s="13">
        <v>8.464346814988545</v>
      </c>
      <c r="S999" s="14">
        <v>8.0542742473020539</v>
      </c>
      <c r="T999" s="12">
        <v>9.6710942390484771</v>
      </c>
      <c r="U999" s="13">
        <v>10.231826695282072</v>
      </c>
      <c r="V999" s="13">
        <v>8.9560134694636826</v>
      </c>
      <c r="W999" s="13">
        <v>9.5889268484139389</v>
      </c>
      <c r="X999" s="13">
        <v>9.7141060965332304</v>
      </c>
      <c r="Y999" s="14">
        <v>10.194212349970206</v>
      </c>
      <c r="Z999" s="10">
        <f t="shared" si="15"/>
        <v>4.9718973522811793E-2</v>
      </c>
    </row>
    <row r="1000" spans="1:26" x14ac:dyDescent="0.3">
      <c r="A1000" s="10" t="s">
        <v>1978</v>
      </c>
      <c r="B1000" s="11" t="s">
        <v>1979</v>
      </c>
      <c r="C1000" s="11">
        <v>10</v>
      </c>
      <c r="D1000" s="12">
        <v>1315.94</v>
      </c>
      <c r="E1000" s="13">
        <v>1251.73</v>
      </c>
      <c r="F1000" s="13">
        <v>1388.4</v>
      </c>
      <c r="G1000" s="13">
        <v>1146.8800000000001</v>
      </c>
      <c r="H1000" s="14">
        <v>1036.75</v>
      </c>
      <c r="I1000" s="12">
        <v>1912.9</v>
      </c>
      <c r="J1000" s="13">
        <v>2161.37</v>
      </c>
      <c r="K1000" s="13">
        <v>1205.2</v>
      </c>
      <c r="L1000" s="13">
        <v>1538.92</v>
      </c>
      <c r="M1000" s="13">
        <v>1841.85</v>
      </c>
      <c r="N1000" s="14">
        <v>1385.12</v>
      </c>
      <c r="O1000" s="12">
        <v>8.6990464628045867</v>
      </c>
      <c r="P1000" s="13">
        <v>8.1422634763331967</v>
      </c>
      <c r="Q1000" s="13">
        <v>9.002186813958863</v>
      </c>
      <c r="R1000" s="13">
        <v>8.3609249683014291</v>
      </c>
      <c r="S1000" s="14">
        <v>7.9716063042322638</v>
      </c>
      <c r="T1000" s="12">
        <v>9.1558514723730227</v>
      </c>
      <c r="U1000" s="13">
        <v>11.311121084163748</v>
      </c>
      <c r="V1000" s="13">
        <v>8.3181347958293248</v>
      </c>
      <c r="W1000" s="13">
        <v>9.395431254700453</v>
      </c>
      <c r="X1000" s="13">
        <v>10.63489222616151</v>
      </c>
      <c r="Y1000" s="14">
        <v>9.0085411411416221</v>
      </c>
      <c r="Z1000" s="10">
        <f t="shared" si="15"/>
        <v>4.9847918941958495E-2</v>
      </c>
    </row>
    <row r="1001" spans="1:26" x14ac:dyDescent="0.3">
      <c r="A1001" s="10" t="s">
        <v>1980</v>
      </c>
      <c r="B1001" s="11" t="s">
        <v>1981</v>
      </c>
      <c r="C1001" s="11">
        <v>9</v>
      </c>
      <c r="D1001" s="12">
        <v>1271.94</v>
      </c>
      <c r="E1001" s="13">
        <v>1161.58</v>
      </c>
      <c r="F1001" s="13">
        <v>1222.21</v>
      </c>
      <c r="G1001" s="13">
        <v>1042.28</v>
      </c>
      <c r="H1001" s="14">
        <v>1022.72</v>
      </c>
      <c r="I1001" s="12">
        <v>2291.2199999999998</v>
      </c>
      <c r="J1001" s="13">
        <v>1796.37</v>
      </c>
      <c r="K1001" s="13">
        <v>1143.77</v>
      </c>
      <c r="L1001" s="13">
        <v>1252.8800000000001</v>
      </c>
      <c r="M1001" s="13">
        <v>1655.48</v>
      </c>
      <c r="N1001" s="14">
        <v>1455.6</v>
      </c>
      <c r="O1001" s="12">
        <v>8.9176169799142038</v>
      </c>
      <c r="P1001" s="13">
        <v>8.0136476642326855</v>
      </c>
      <c r="Q1001" s="13">
        <v>8.4047708354632231</v>
      </c>
      <c r="R1001" s="13">
        <v>8.0587443465056552</v>
      </c>
      <c r="S1001" s="14">
        <v>8.3401752100840127</v>
      </c>
      <c r="T1001" s="12">
        <v>11.631075927419214</v>
      </c>
      <c r="U1001" s="13">
        <v>9.9705462743176732</v>
      </c>
      <c r="V1001" s="13">
        <v>8.3724422300227861</v>
      </c>
      <c r="W1001" s="13">
        <v>8.1125386602365523</v>
      </c>
      <c r="X1001" s="13">
        <v>10.137932623426027</v>
      </c>
      <c r="Y1001" s="14">
        <v>10.040509248377958</v>
      </c>
      <c r="Z1001" s="10">
        <f t="shared" si="15"/>
        <v>4.9927440030289927E-2</v>
      </c>
    </row>
    <row r="1002" spans="1:26" x14ac:dyDescent="0.3">
      <c r="A1002" s="10" t="s">
        <v>1982</v>
      </c>
      <c r="B1002" s="11" t="s">
        <v>1983</v>
      </c>
      <c r="C1002" s="11">
        <v>5</v>
      </c>
      <c r="D1002" s="12">
        <v>185.834</v>
      </c>
      <c r="E1002" s="13">
        <v>185.03200000000001</v>
      </c>
      <c r="F1002" s="13">
        <v>158.07300000000001</v>
      </c>
      <c r="G1002" s="13">
        <v>184.179</v>
      </c>
      <c r="H1002" s="14">
        <v>170.99700000000001</v>
      </c>
      <c r="I1002" s="12">
        <v>208.798</v>
      </c>
      <c r="J1002" s="13">
        <v>208.404</v>
      </c>
      <c r="K1002" s="13">
        <v>167.17</v>
      </c>
      <c r="L1002" s="13">
        <v>189.07300000000001</v>
      </c>
      <c r="M1002" s="13">
        <v>191.49700000000001</v>
      </c>
      <c r="N1002" s="14">
        <v>132.721</v>
      </c>
      <c r="O1002" s="12">
        <v>9.8422265304200778</v>
      </c>
      <c r="P1002" s="13">
        <v>9.6430396623640888</v>
      </c>
      <c r="Q1002" s="13">
        <v>8.2115233309932947</v>
      </c>
      <c r="R1002" s="13">
        <v>10.757443572029942</v>
      </c>
      <c r="S1002" s="14">
        <v>10.533990159766107</v>
      </c>
      <c r="T1002" s="12">
        <v>8.0069188213022482</v>
      </c>
      <c r="U1002" s="13">
        <v>8.7380636117541801</v>
      </c>
      <c r="V1002" s="13">
        <v>9.2439543606133796</v>
      </c>
      <c r="W1002" s="13">
        <v>9.2483191807524658</v>
      </c>
      <c r="X1002" s="13">
        <v>8.8587700495692054</v>
      </c>
      <c r="Y1002" s="14">
        <v>6.9157507204350264</v>
      </c>
      <c r="Z1002" s="10">
        <f t="shared" si="15"/>
        <v>5.005209771174178E-2</v>
      </c>
    </row>
    <row r="1003" spans="1:26" x14ac:dyDescent="0.3">
      <c r="A1003" s="10" t="s">
        <v>1984</v>
      </c>
      <c r="B1003" s="11" t="s">
        <v>1985</v>
      </c>
      <c r="C1003" s="11">
        <v>7</v>
      </c>
      <c r="D1003" s="12">
        <v>534.13499999999999</v>
      </c>
      <c r="E1003" s="13">
        <v>456.21300000000002</v>
      </c>
      <c r="F1003" s="13">
        <v>499.16399999999999</v>
      </c>
      <c r="G1003" s="13">
        <v>395.916</v>
      </c>
      <c r="H1003" s="14">
        <v>384.029</v>
      </c>
      <c r="I1003" s="12">
        <v>1048.23</v>
      </c>
      <c r="J1003" s="13">
        <v>862.69399999999996</v>
      </c>
      <c r="K1003" s="13">
        <v>452.63799999999998</v>
      </c>
      <c r="L1003" s="13">
        <v>514.70899999999995</v>
      </c>
      <c r="M1003" s="13">
        <v>771.12099999999998</v>
      </c>
      <c r="N1003" s="14">
        <v>545.62199999999996</v>
      </c>
      <c r="O1003" s="12">
        <v>8.9677073999674235</v>
      </c>
      <c r="P1003" s="13">
        <v>7.5369733167471935</v>
      </c>
      <c r="Q1003" s="13">
        <v>8.2199940466283721</v>
      </c>
      <c r="R1003" s="13">
        <v>7.3305106727534097</v>
      </c>
      <c r="S1003" s="14">
        <v>7.4994713420919554</v>
      </c>
      <c r="T1003" s="12">
        <v>12.742595208609853</v>
      </c>
      <c r="U1003" s="13">
        <v>11.466427791225637</v>
      </c>
      <c r="V1003" s="13">
        <v>7.9343740870809212</v>
      </c>
      <c r="W1003" s="13">
        <v>7.9809992163699981</v>
      </c>
      <c r="X1003" s="13">
        <v>11.308270688297577</v>
      </c>
      <c r="Y1003" s="14">
        <v>9.0126762302276529</v>
      </c>
      <c r="Z1003" s="10">
        <f t="shared" si="15"/>
        <v>5.033037963756086E-2</v>
      </c>
    </row>
    <row r="1004" spans="1:26" x14ac:dyDescent="0.3">
      <c r="A1004" s="10" t="s">
        <v>1986</v>
      </c>
      <c r="B1004" s="11" t="s">
        <v>1987</v>
      </c>
      <c r="C1004" s="11">
        <v>13</v>
      </c>
      <c r="D1004" s="12">
        <v>2059.64</v>
      </c>
      <c r="E1004" s="13">
        <v>2351.7800000000002</v>
      </c>
      <c r="F1004" s="13">
        <v>1746.08</v>
      </c>
      <c r="G1004" s="13">
        <v>1913.42</v>
      </c>
      <c r="H1004" s="14">
        <v>2295.61</v>
      </c>
      <c r="I1004" s="12">
        <v>3138.38</v>
      </c>
      <c r="J1004" s="13">
        <v>4468.2700000000004</v>
      </c>
      <c r="K1004" s="13">
        <v>3679.81</v>
      </c>
      <c r="L1004" s="13">
        <v>3342.54</v>
      </c>
      <c r="M1004" s="13">
        <v>2160.94</v>
      </c>
      <c r="N1004" s="14">
        <v>3977.5</v>
      </c>
      <c r="O1004" s="12">
        <v>7.0040880694890815</v>
      </c>
      <c r="P1004" s="13">
        <v>7.869658770513559</v>
      </c>
      <c r="Q1004" s="13">
        <v>5.8240121510962073</v>
      </c>
      <c r="R1004" s="13">
        <v>7.1758173228182232</v>
      </c>
      <c r="S1004" s="14">
        <v>9.0801834787436508</v>
      </c>
      <c r="T1004" s="12">
        <v>7.7274591435395683</v>
      </c>
      <c r="U1004" s="13">
        <v>12.029308384517408</v>
      </c>
      <c r="V1004" s="13">
        <v>13.065226541503916</v>
      </c>
      <c r="W1004" s="13">
        <v>10.497889736089027</v>
      </c>
      <c r="X1004" s="13">
        <v>6.418687935448637</v>
      </c>
      <c r="Y1004" s="14">
        <v>13.307668466240708</v>
      </c>
      <c r="Z1004" s="10">
        <f t="shared" si="15"/>
        <v>5.055544147441117E-2</v>
      </c>
    </row>
    <row r="1005" spans="1:26" x14ac:dyDescent="0.3">
      <c r="A1005" s="10" t="s">
        <v>1988</v>
      </c>
      <c r="B1005" s="11" t="s">
        <v>1989</v>
      </c>
      <c r="C1005" s="11">
        <v>4</v>
      </c>
      <c r="D1005" s="12">
        <v>229.11199999999999</v>
      </c>
      <c r="E1005" s="13">
        <v>176.24600000000001</v>
      </c>
      <c r="F1005" s="13">
        <v>217.506</v>
      </c>
      <c r="G1005" s="13">
        <v>228.40299999999999</v>
      </c>
      <c r="H1005" s="14">
        <v>149.03299999999999</v>
      </c>
      <c r="I1005" s="12">
        <v>731.02700000000004</v>
      </c>
      <c r="J1005" s="13">
        <v>405.53100000000001</v>
      </c>
      <c r="K1005" s="13">
        <v>217.923</v>
      </c>
      <c r="L1005" s="13">
        <v>235.298</v>
      </c>
      <c r="M1005" s="13">
        <v>500.40899999999999</v>
      </c>
      <c r="N1005" s="14">
        <v>296.07799999999997</v>
      </c>
      <c r="O1005" s="12">
        <v>7.4758778149242939</v>
      </c>
      <c r="P1005" s="13">
        <v>5.6589069883799121</v>
      </c>
      <c r="Q1005" s="13">
        <v>6.9611894576771656</v>
      </c>
      <c r="R1005" s="13">
        <v>8.2189615097729547</v>
      </c>
      <c r="S1005" s="14">
        <v>5.6563078409519845</v>
      </c>
      <c r="T1005" s="12">
        <v>17.271047765413741</v>
      </c>
      <c r="U1005" s="13">
        <v>10.475611575337185</v>
      </c>
      <c r="V1005" s="13">
        <v>7.4241834676544673</v>
      </c>
      <c r="W1005" s="13">
        <v>7.0908403451862458</v>
      </c>
      <c r="X1005" s="13">
        <v>14.262075876877226</v>
      </c>
      <c r="Y1005" s="14">
        <v>9.5049973578248217</v>
      </c>
      <c r="Z1005" s="10">
        <f t="shared" si="15"/>
        <v>5.0669727775720881E-2</v>
      </c>
    </row>
    <row r="1006" spans="1:26" x14ac:dyDescent="0.3">
      <c r="A1006" s="10" t="s">
        <v>1990</v>
      </c>
      <c r="B1006" s="11" t="s">
        <v>1991</v>
      </c>
      <c r="C1006" s="11">
        <v>16</v>
      </c>
      <c r="D1006" s="12">
        <v>2166.7399999999998</v>
      </c>
      <c r="E1006" s="13">
        <v>2394.2600000000002</v>
      </c>
      <c r="F1006" s="13">
        <v>1884.45</v>
      </c>
      <c r="G1006" s="13">
        <v>1878.82</v>
      </c>
      <c r="H1006" s="14">
        <v>1707.87</v>
      </c>
      <c r="I1006" s="12">
        <v>2181.14</v>
      </c>
      <c r="J1006" s="13">
        <v>2331.98</v>
      </c>
      <c r="K1006" s="13">
        <v>2123.73</v>
      </c>
      <c r="L1006" s="13">
        <v>1933.8</v>
      </c>
      <c r="M1006" s="13">
        <v>1951.74</v>
      </c>
      <c r="N1006" s="14">
        <v>1678.23</v>
      </c>
      <c r="O1006" s="12">
        <v>10.213643873949767</v>
      </c>
      <c r="P1006" s="13">
        <v>11.105654245877759</v>
      </c>
      <c r="Q1006" s="13">
        <v>8.712772670807281</v>
      </c>
      <c r="R1006" s="13">
        <v>9.7669703450510426</v>
      </c>
      <c r="S1006" s="14">
        <v>9.3640765549394196</v>
      </c>
      <c r="T1006" s="12">
        <v>7.444377054336182</v>
      </c>
      <c r="U1006" s="13">
        <v>8.7024132262926539</v>
      </c>
      <c r="V1006" s="13">
        <v>10.452122247843</v>
      </c>
      <c r="W1006" s="13">
        <v>8.4188074952152121</v>
      </c>
      <c r="X1006" s="13">
        <v>8.035985516674403</v>
      </c>
      <c r="Y1006" s="14">
        <v>7.783176769013286</v>
      </c>
      <c r="Z1006" s="10">
        <f t="shared" si="15"/>
        <v>5.0750746398730145E-2</v>
      </c>
    </row>
    <row r="1007" spans="1:26" x14ac:dyDescent="0.3">
      <c r="A1007" s="10" t="s">
        <v>1992</v>
      </c>
      <c r="B1007" s="11" t="s">
        <v>1993</v>
      </c>
      <c r="C1007" s="11">
        <v>11</v>
      </c>
      <c r="D1007" s="12">
        <v>1289.49</v>
      </c>
      <c r="E1007" s="13">
        <v>1595.45</v>
      </c>
      <c r="F1007" s="13">
        <v>1464.39</v>
      </c>
      <c r="G1007" s="13">
        <v>1481.12</v>
      </c>
      <c r="H1007" s="14">
        <v>1376.23</v>
      </c>
      <c r="I1007" s="12">
        <v>1431.39</v>
      </c>
      <c r="J1007" s="13">
        <v>1623.24</v>
      </c>
      <c r="K1007" s="13">
        <v>1439.93</v>
      </c>
      <c r="L1007" s="13">
        <v>1546.46</v>
      </c>
      <c r="M1007" s="13">
        <v>1190.49</v>
      </c>
      <c r="N1007" s="14">
        <v>1344.69</v>
      </c>
      <c r="O1007" s="12">
        <v>8.5138175139332368</v>
      </c>
      <c r="P1007" s="13">
        <v>10.365457739925759</v>
      </c>
      <c r="Q1007" s="13">
        <v>9.4833322654286825</v>
      </c>
      <c r="R1007" s="13">
        <v>10.784434808921652</v>
      </c>
      <c r="S1007" s="14">
        <v>10.568993114224504</v>
      </c>
      <c r="T1007" s="12">
        <v>6.842822061716511</v>
      </c>
      <c r="U1007" s="13">
        <v>8.4845744493341897</v>
      </c>
      <c r="V1007" s="13">
        <v>9.9261082536281684</v>
      </c>
      <c r="W1007" s="13">
        <v>9.42996678421399</v>
      </c>
      <c r="X1007" s="13">
        <v>6.8655507662308972</v>
      </c>
      <c r="Y1007" s="14">
        <v>8.7349422424424201</v>
      </c>
      <c r="Z1007" s="10">
        <f t="shared" si="15"/>
        <v>5.0850099364016618E-2</v>
      </c>
    </row>
    <row r="1008" spans="1:26" x14ac:dyDescent="0.3">
      <c r="A1008" s="10" t="s">
        <v>1994</v>
      </c>
      <c r="B1008" s="11" t="s">
        <v>1995</v>
      </c>
      <c r="C1008" s="11">
        <v>2</v>
      </c>
      <c r="D1008" s="12">
        <v>75.536500000000004</v>
      </c>
      <c r="E1008" s="13">
        <v>58.034399999999998</v>
      </c>
      <c r="F1008" s="13">
        <v>83.397599999999997</v>
      </c>
      <c r="G1008" s="13">
        <v>54.570500000000003</v>
      </c>
      <c r="H1008" s="14">
        <v>49.9467</v>
      </c>
      <c r="I1008" s="12">
        <v>215.22</v>
      </c>
      <c r="J1008" s="13">
        <v>138.88200000000001</v>
      </c>
      <c r="K1008" s="13">
        <v>61.1646</v>
      </c>
      <c r="L1008" s="13">
        <v>85.276399999999995</v>
      </c>
      <c r="M1008" s="13">
        <v>177.77699999999999</v>
      </c>
      <c r="N1008" s="14">
        <v>86.450699999999998</v>
      </c>
      <c r="O1008" s="12">
        <v>7.6964011831107211</v>
      </c>
      <c r="P1008" s="13">
        <v>5.8185566490514251</v>
      </c>
      <c r="Q1008" s="13">
        <v>8.3345517310873856</v>
      </c>
      <c r="R1008" s="13">
        <v>6.1318222543510226</v>
      </c>
      <c r="S1008" s="14">
        <v>5.9193480263158307</v>
      </c>
      <c r="T1008" s="12">
        <v>15.877582437711132</v>
      </c>
      <c r="U1008" s="13">
        <v>11.202572724222751</v>
      </c>
      <c r="V1008" s="13">
        <v>6.5067219464476977</v>
      </c>
      <c r="W1008" s="13">
        <v>8.0246261916998378</v>
      </c>
      <c r="X1008" s="13">
        <v>15.821573948312533</v>
      </c>
      <c r="Y1008" s="14">
        <v>8.6662429076896608</v>
      </c>
      <c r="Z1008" s="10">
        <f t="shared" si="15"/>
        <v>5.0886245888383898E-2</v>
      </c>
    </row>
    <row r="1009" spans="1:26" x14ac:dyDescent="0.3">
      <c r="A1009" s="10" t="s">
        <v>189</v>
      </c>
      <c r="B1009" s="11" t="s">
        <v>190</v>
      </c>
      <c r="C1009" s="11">
        <v>11</v>
      </c>
      <c r="D1009" s="12">
        <v>1055.32</v>
      </c>
      <c r="E1009" s="13">
        <v>958.59199999999998</v>
      </c>
      <c r="F1009" s="13">
        <v>1035.1600000000001</v>
      </c>
      <c r="G1009" s="13">
        <v>887.19399999999996</v>
      </c>
      <c r="H1009" s="14">
        <v>949.35500000000002</v>
      </c>
      <c r="I1009" s="12">
        <v>3675.11</v>
      </c>
      <c r="J1009" s="13">
        <v>2852.2</v>
      </c>
      <c r="K1009" s="13">
        <v>1683.52</v>
      </c>
      <c r="L1009" s="13">
        <v>1867.26</v>
      </c>
      <c r="M1009" s="13">
        <v>2362.0300000000002</v>
      </c>
      <c r="N1009" s="14">
        <v>2145.7199999999998</v>
      </c>
      <c r="O1009" s="12">
        <v>5.9717113292085804</v>
      </c>
      <c r="P1009" s="13">
        <v>5.3376164817045648</v>
      </c>
      <c r="Q1009" s="13">
        <v>5.7453960689569383</v>
      </c>
      <c r="R1009" s="13">
        <v>5.5364835973887594</v>
      </c>
      <c r="S1009" s="14">
        <v>6.2485538187179088</v>
      </c>
      <c r="T1009" s="12">
        <v>15.057604609194076</v>
      </c>
      <c r="U1009" s="13">
        <v>12.777196760186843</v>
      </c>
      <c r="V1009" s="13">
        <v>9.9463602670088047</v>
      </c>
      <c r="W1009" s="13">
        <v>9.7585332029060972</v>
      </c>
      <c r="X1009" s="13">
        <v>11.674635194770106</v>
      </c>
      <c r="Y1009" s="14">
        <v>11.945908669957323</v>
      </c>
      <c r="Z1009" s="10">
        <f t="shared" si="15"/>
        <v>7.9003938712052455E-5</v>
      </c>
    </row>
    <row r="1010" spans="1:26" x14ac:dyDescent="0.3">
      <c r="A1010" s="10" t="s">
        <v>191</v>
      </c>
      <c r="B1010" s="11" t="s">
        <v>192</v>
      </c>
      <c r="C1010" s="11">
        <v>4</v>
      </c>
      <c r="D1010" s="12">
        <v>305.79399999999998</v>
      </c>
      <c r="E1010" s="13">
        <v>264.851</v>
      </c>
      <c r="F1010" s="13">
        <v>295.45100000000002</v>
      </c>
      <c r="G1010" s="13">
        <v>225.85599999999999</v>
      </c>
      <c r="H1010" s="14">
        <v>267.375</v>
      </c>
      <c r="I1010" s="12">
        <v>909.31799999999998</v>
      </c>
      <c r="J1010" s="13">
        <v>657.928</v>
      </c>
      <c r="K1010" s="13">
        <v>451.56700000000001</v>
      </c>
      <c r="L1010" s="13">
        <v>474.53899999999999</v>
      </c>
      <c r="M1010" s="13">
        <v>635.85</v>
      </c>
      <c r="N1010" s="14">
        <v>535.96500000000003</v>
      </c>
      <c r="O1010" s="12">
        <v>6.665135724471634</v>
      </c>
      <c r="P1010" s="13">
        <v>5.6804217683851483</v>
      </c>
      <c r="Q1010" s="13">
        <v>6.3163088235425686</v>
      </c>
      <c r="R1010" s="13">
        <v>5.4289076554151769</v>
      </c>
      <c r="S1010" s="14">
        <v>6.7785541676509782</v>
      </c>
      <c r="T1010" s="12">
        <v>14.350490157020404</v>
      </c>
      <c r="U1010" s="13">
        <v>11.352705635061394</v>
      </c>
      <c r="V1010" s="13">
        <v>10.276222591926809</v>
      </c>
      <c r="W1010" s="13">
        <v>9.552500332749748</v>
      </c>
      <c r="X1010" s="13">
        <v>12.105367701419722</v>
      </c>
      <c r="Y1010" s="14">
        <v>11.493385442356427</v>
      </c>
      <c r="Z1010" s="10">
        <f t="shared" si="15"/>
        <v>7.9955982445059932E-5</v>
      </c>
    </row>
    <row r="1011" spans="1:26" x14ac:dyDescent="0.3">
      <c r="A1011" s="10" t="s">
        <v>193</v>
      </c>
      <c r="B1011" s="11" t="s">
        <v>194</v>
      </c>
      <c r="C1011" s="11">
        <v>2</v>
      </c>
      <c r="D1011" s="12">
        <v>198.57900000000001</v>
      </c>
      <c r="E1011" s="13">
        <v>185.167</v>
      </c>
      <c r="F1011" s="13">
        <v>213.06299999999999</v>
      </c>
      <c r="G1011" s="13">
        <v>172.054</v>
      </c>
      <c r="H1011" s="14">
        <v>173.405</v>
      </c>
      <c r="I1011" s="12">
        <v>125.258</v>
      </c>
      <c r="J1011" s="13">
        <v>141.874</v>
      </c>
      <c r="K1011" s="13">
        <v>126.804</v>
      </c>
      <c r="L1011" s="13">
        <v>135.702</v>
      </c>
      <c r="M1011" s="13">
        <v>70.569900000000004</v>
      </c>
      <c r="N1011" s="14">
        <v>129.244</v>
      </c>
      <c r="O1011" s="12">
        <v>12.177277505801758</v>
      </c>
      <c r="P1011" s="13">
        <v>11.173247076982157</v>
      </c>
      <c r="Q1011" s="13">
        <v>12.815122899023043</v>
      </c>
      <c r="R1011" s="13">
        <v>11.635430115690045</v>
      </c>
      <c r="S1011" s="14">
        <v>12.368434551949001</v>
      </c>
      <c r="T1011" s="12">
        <v>5.5615169641083542</v>
      </c>
      <c r="U1011" s="13">
        <v>6.8874850204464639</v>
      </c>
      <c r="V1011" s="13">
        <v>8.1185992791684765</v>
      </c>
      <c r="W1011" s="13">
        <v>7.685431310225967</v>
      </c>
      <c r="X1011" s="13">
        <v>3.7798943240995557</v>
      </c>
      <c r="Y1011" s="14">
        <v>7.7975609525051892</v>
      </c>
      <c r="Z1011" s="10">
        <f t="shared" si="15"/>
        <v>8.3305265182182504E-5</v>
      </c>
    </row>
    <row r="1012" spans="1:26" x14ac:dyDescent="0.3">
      <c r="A1012" s="10" t="s">
        <v>195</v>
      </c>
      <c r="B1012" s="11" t="s">
        <v>196</v>
      </c>
      <c r="C1012" s="11">
        <v>68</v>
      </c>
      <c r="D1012" s="12">
        <v>8331.83</v>
      </c>
      <c r="E1012" s="13">
        <v>8369.7199999999993</v>
      </c>
      <c r="F1012" s="13">
        <v>8013.32</v>
      </c>
      <c r="G1012" s="13">
        <v>7316.46</v>
      </c>
      <c r="H1012" s="14">
        <v>7165.9</v>
      </c>
      <c r="I1012" s="12">
        <v>14510.9</v>
      </c>
      <c r="J1012" s="13">
        <v>13199</v>
      </c>
      <c r="K1012" s="13">
        <v>10145.5</v>
      </c>
      <c r="L1012" s="13">
        <v>12719.2</v>
      </c>
      <c r="M1012" s="13">
        <v>10823.7</v>
      </c>
      <c r="N1012" s="14">
        <v>11611.9</v>
      </c>
      <c r="O1012" s="12">
        <v>7.9346880529280401</v>
      </c>
      <c r="P1012" s="13">
        <v>7.8433088171555214</v>
      </c>
      <c r="Q1012" s="13">
        <v>7.4851377502488203</v>
      </c>
      <c r="R1012" s="13">
        <v>7.6840687927602191</v>
      </c>
      <c r="S1012" s="14">
        <v>7.9377320792977963</v>
      </c>
      <c r="T1012" s="12">
        <v>10.005866770473926</v>
      </c>
      <c r="U1012" s="13">
        <v>9.9511083775286675</v>
      </c>
      <c r="V1012" s="13">
        <v>10.087746985600514</v>
      </c>
      <c r="W1012" s="13">
        <v>11.187018767734504</v>
      </c>
      <c r="X1012" s="13">
        <v>9.003440028399968</v>
      </c>
      <c r="Y1012" s="14">
        <v>10.879883577872024</v>
      </c>
      <c r="Z1012" s="10">
        <f t="shared" si="15"/>
        <v>8.3871945989916091E-5</v>
      </c>
    </row>
    <row r="1013" spans="1:26" x14ac:dyDescent="0.3">
      <c r="A1013" s="10" t="s">
        <v>197</v>
      </c>
      <c r="B1013" s="11" t="s">
        <v>198</v>
      </c>
      <c r="C1013" s="11">
        <v>3</v>
      </c>
      <c r="D1013" s="12">
        <v>419.66300000000001</v>
      </c>
      <c r="E1013" s="13">
        <v>425.584</v>
      </c>
      <c r="F1013" s="13">
        <v>400.161</v>
      </c>
      <c r="G1013" s="13">
        <v>338.45499999999998</v>
      </c>
      <c r="H1013" s="14">
        <v>353.49700000000001</v>
      </c>
      <c r="I1013" s="12">
        <v>439.7</v>
      </c>
      <c r="J1013" s="13">
        <v>361.52499999999998</v>
      </c>
      <c r="K1013" s="13">
        <v>284.60500000000002</v>
      </c>
      <c r="L1013" s="13">
        <v>284.73099999999999</v>
      </c>
      <c r="M1013" s="13">
        <v>388.15100000000001</v>
      </c>
      <c r="N1013" s="14">
        <v>325.07600000000002</v>
      </c>
      <c r="O1013" s="12">
        <v>10.931834497600303</v>
      </c>
      <c r="P1013" s="13">
        <v>10.908790155228038</v>
      </c>
      <c r="Q1013" s="13">
        <v>10.224097461385426</v>
      </c>
      <c r="R1013" s="13">
        <v>9.7228611990265019</v>
      </c>
      <c r="S1013" s="14">
        <v>10.710613190472239</v>
      </c>
      <c r="T1013" s="12">
        <v>8.2931542308020614</v>
      </c>
      <c r="U1013" s="13">
        <v>7.4554124055800832</v>
      </c>
      <c r="V1013" s="13">
        <v>7.74044913873069</v>
      </c>
      <c r="W1013" s="13">
        <v>6.8500262166745038</v>
      </c>
      <c r="X1013" s="13">
        <v>8.8315381425459201</v>
      </c>
      <c r="Y1013" s="14">
        <v>8.3312233619542173</v>
      </c>
      <c r="Z1013" s="10">
        <f t="shared" si="15"/>
        <v>8.5150205584548391E-5</v>
      </c>
    </row>
    <row r="1014" spans="1:26" x14ac:dyDescent="0.3">
      <c r="A1014" s="10" t="s">
        <v>199</v>
      </c>
      <c r="B1014" s="11" t="s">
        <v>200</v>
      </c>
      <c r="C1014" s="11">
        <v>6</v>
      </c>
      <c r="D1014" s="12">
        <v>595.73900000000003</v>
      </c>
      <c r="E1014" s="13">
        <v>676.28800000000001</v>
      </c>
      <c r="F1014" s="13">
        <v>716.43700000000001</v>
      </c>
      <c r="G1014" s="13">
        <v>623.29200000000003</v>
      </c>
      <c r="H1014" s="14">
        <v>570.73</v>
      </c>
      <c r="I1014" s="12">
        <v>1119.3499999999999</v>
      </c>
      <c r="J1014" s="13">
        <v>1188.77</v>
      </c>
      <c r="K1014" s="13">
        <v>953.24699999999996</v>
      </c>
      <c r="L1014" s="13">
        <v>988.57399999999996</v>
      </c>
      <c r="M1014" s="13">
        <v>967.16099999999994</v>
      </c>
      <c r="N1014" s="14">
        <v>880.00400000000002</v>
      </c>
      <c r="O1014" s="12">
        <v>6.8589604456971172</v>
      </c>
      <c r="P1014" s="13">
        <v>7.6618364279886126</v>
      </c>
      <c r="Q1014" s="13">
        <v>8.090551502545452</v>
      </c>
      <c r="R1014" s="13">
        <v>7.9139737142604831</v>
      </c>
      <c r="S1014" s="14">
        <v>7.6430940447315496</v>
      </c>
      <c r="T1014" s="12">
        <v>9.331233976212566</v>
      </c>
      <c r="U1014" s="13">
        <v>10.83530331090693</v>
      </c>
      <c r="V1014" s="13">
        <v>11.458795847279468</v>
      </c>
      <c r="W1014" s="13">
        <v>10.511787272655088</v>
      </c>
      <c r="X1014" s="13">
        <v>9.7262250512697328</v>
      </c>
      <c r="Y1014" s="14">
        <v>9.9682384064530165</v>
      </c>
      <c r="Z1014" s="10">
        <f t="shared" si="15"/>
        <v>9.1830254777565764E-5</v>
      </c>
    </row>
    <row r="1015" spans="1:26" x14ac:dyDescent="0.3">
      <c r="A1015" s="10" t="s">
        <v>201</v>
      </c>
      <c r="B1015" s="11" t="s">
        <v>202</v>
      </c>
      <c r="C1015" s="11">
        <v>12</v>
      </c>
      <c r="D1015" s="12">
        <v>2200.16</v>
      </c>
      <c r="E1015" s="13">
        <v>2451.2600000000002</v>
      </c>
      <c r="F1015" s="13">
        <v>2012.39</v>
      </c>
      <c r="G1015" s="13">
        <v>2148.88</v>
      </c>
      <c r="H1015" s="14">
        <v>2125.25</v>
      </c>
      <c r="I1015" s="12">
        <v>1016.85</v>
      </c>
      <c r="J1015" s="13">
        <v>1334.1</v>
      </c>
      <c r="K1015" s="13">
        <v>1490.68</v>
      </c>
      <c r="L1015" s="13">
        <v>1452.11</v>
      </c>
      <c r="M1015" s="13">
        <v>892.69399999999996</v>
      </c>
      <c r="N1015" s="14">
        <v>1388.06</v>
      </c>
      <c r="O1015" s="12">
        <v>12.047000815621015</v>
      </c>
      <c r="P1015" s="13">
        <v>13.207267731368056</v>
      </c>
      <c r="Q1015" s="13">
        <v>10.807734800821894</v>
      </c>
      <c r="R1015" s="13">
        <v>12.975903984087781</v>
      </c>
      <c r="S1015" s="14">
        <v>13.535395039556366</v>
      </c>
      <c r="T1015" s="12">
        <v>4.031368308320376</v>
      </c>
      <c r="U1015" s="13">
        <v>5.7830111443676104</v>
      </c>
      <c r="V1015" s="13">
        <v>8.5219772064094546</v>
      </c>
      <c r="W1015" s="13">
        <v>7.3432667452287683</v>
      </c>
      <c r="X1015" s="13">
        <v>4.2694365451768066</v>
      </c>
      <c r="Y1015" s="14">
        <v>7.4776376790418526</v>
      </c>
      <c r="Z1015" s="10">
        <f t="shared" si="15"/>
        <v>9.2515422596474759E-5</v>
      </c>
    </row>
    <row r="1016" spans="1:26" x14ac:dyDescent="0.3">
      <c r="A1016" s="10" t="s">
        <v>203</v>
      </c>
      <c r="B1016" s="11" t="s">
        <v>204</v>
      </c>
      <c r="C1016" s="11">
        <v>1</v>
      </c>
      <c r="D1016" s="12">
        <v>290.04399999999998</v>
      </c>
      <c r="E1016" s="13">
        <v>232.464</v>
      </c>
      <c r="F1016" s="13">
        <v>319.23399999999998</v>
      </c>
      <c r="G1016" s="13">
        <v>224.20400000000001</v>
      </c>
      <c r="H1016" s="14">
        <v>204.03800000000001</v>
      </c>
      <c r="I1016" s="12">
        <v>228.82900000000001</v>
      </c>
      <c r="J1016" s="13">
        <v>208.57</v>
      </c>
      <c r="K1016" s="13">
        <v>114.31</v>
      </c>
      <c r="L1016" s="13">
        <v>127.471</v>
      </c>
      <c r="M1016" s="13">
        <v>184.38</v>
      </c>
      <c r="N1016" s="14">
        <v>141.36600000000001</v>
      </c>
      <c r="O1016" s="12">
        <v>13.277369657384503</v>
      </c>
      <c r="P1016" s="13">
        <v>10.471352884875071</v>
      </c>
      <c r="Q1016" s="13">
        <v>14.333595831347095</v>
      </c>
      <c r="R1016" s="13">
        <v>11.31858930397652</v>
      </c>
      <c r="S1016" s="14">
        <v>10.864142522421998</v>
      </c>
      <c r="T1016" s="12">
        <v>7.5845554876610519</v>
      </c>
      <c r="U1016" s="13">
        <v>7.5585931925092789</v>
      </c>
      <c r="V1016" s="13">
        <v>5.4634082498966778</v>
      </c>
      <c r="W1016" s="13">
        <v>5.3892045370084807</v>
      </c>
      <c r="X1016" s="13">
        <v>7.3723380974248922</v>
      </c>
      <c r="Y1016" s="14">
        <v>6.3668502354944145</v>
      </c>
      <c r="Z1016" s="10">
        <f t="shared" si="15"/>
        <v>9.5492309371823854E-5</v>
      </c>
    </row>
    <row r="1017" spans="1:26" x14ac:dyDescent="0.3">
      <c r="A1017" s="10" t="s">
        <v>205</v>
      </c>
      <c r="B1017" s="11" t="s">
        <v>206</v>
      </c>
      <c r="C1017" s="11">
        <v>4</v>
      </c>
      <c r="D1017" s="12">
        <v>344.97899999999998</v>
      </c>
      <c r="E1017" s="13">
        <v>327.03699999999998</v>
      </c>
      <c r="F1017" s="13">
        <v>352.96</v>
      </c>
      <c r="G1017" s="13">
        <v>283.99</v>
      </c>
      <c r="H1017" s="14">
        <v>294.84899999999999</v>
      </c>
      <c r="I1017" s="12">
        <v>730.77800000000002</v>
      </c>
      <c r="J1017" s="13">
        <v>590.91899999999998</v>
      </c>
      <c r="K1017" s="13">
        <v>406.59100000000001</v>
      </c>
      <c r="L1017" s="13">
        <v>495.7</v>
      </c>
      <c r="M1017" s="13">
        <v>537.17200000000003</v>
      </c>
      <c r="N1017" s="14">
        <v>422.54199999999997</v>
      </c>
      <c r="O1017" s="12">
        <v>7.7815481815519529</v>
      </c>
      <c r="P1017" s="13">
        <v>7.2588725374140681</v>
      </c>
      <c r="Q1017" s="13">
        <v>7.8090229026486018</v>
      </c>
      <c r="R1017" s="13">
        <v>7.0644309417586921</v>
      </c>
      <c r="S1017" s="14">
        <v>7.7358714923595944</v>
      </c>
      <c r="T1017" s="12">
        <v>11.935200682453342</v>
      </c>
      <c r="U1017" s="13">
        <v>10.552182072803244</v>
      </c>
      <c r="V1017" s="13">
        <v>9.575520306789695</v>
      </c>
      <c r="W1017" s="13">
        <v>10.326600686847728</v>
      </c>
      <c r="X1017" s="13">
        <v>10.583516503321681</v>
      </c>
      <c r="Y1017" s="14">
        <v>9.377233692051421</v>
      </c>
      <c r="Z1017" s="10">
        <f t="shared" si="15"/>
        <v>9.9560378009988371E-5</v>
      </c>
    </row>
    <row r="1018" spans="1:26" x14ac:dyDescent="0.3">
      <c r="A1018" s="10" t="s">
        <v>207</v>
      </c>
      <c r="B1018" s="11" t="s">
        <v>208</v>
      </c>
      <c r="C1018" s="11">
        <v>2</v>
      </c>
      <c r="D1018" s="12">
        <v>72.551199999999994</v>
      </c>
      <c r="E1018" s="13">
        <v>76.655900000000003</v>
      </c>
      <c r="F1018" s="13">
        <v>93.467600000000004</v>
      </c>
      <c r="G1018" s="13">
        <v>86.706999999999994</v>
      </c>
      <c r="H1018" s="14">
        <v>70.091800000000006</v>
      </c>
      <c r="I1018" s="12">
        <v>33.486899999999999</v>
      </c>
      <c r="J1018" s="13">
        <v>47.3367</v>
      </c>
      <c r="K1018" s="13">
        <v>50.646799999999999</v>
      </c>
      <c r="L1018" s="13">
        <v>48.147100000000002</v>
      </c>
      <c r="M1018" s="13">
        <v>32.094000000000001</v>
      </c>
      <c r="N1018" s="14">
        <v>51.094799999999999</v>
      </c>
      <c r="O1018" s="12">
        <v>11.090466026437712</v>
      </c>
      <c r="P1018" s="13">
        <v>11.530541706407032</v>
      </c>
      <c r="Q1018" s="13">
        <v>14.014065432154924</v>
      </c>
      <c r="R1018" s="13">
        <v>14.617063725330734</v>
      </c>
      <c r="S1018" s="14">
        <v>12.462599663038034</v>
      </c>
      <c r="T1018" s="12">
        <v>3.7063894442638343</v>
      </c>
      <c r="U1018" s="13">
        <v>5.7285425633171831</v>
      </c>
      <c r="V1018" s="13">
        <v>8.0832958607906509</v>
      </c>
      <c r="W1018" s="13">
        <v>6.7973626770240534</v>
      </c>
      <c r="X1018" s="13">
        <v>4.2852120391524071</v>
      </c>
      <c r="Y1018" s="14">
        <v>7.6844608620834451</v>
      </c>
      <c r="Z1018" s="10">
        <f t="shared" si="15"/>
        <v>1.0262228684074805E-4</v>
      </c>
    </row>
    <row r="1019" spans="1:26" x14ac:dyDescent="0.3">
      <c r="A1019" s="10" t="s">
        <v>209</v>
      </c>
      <c r="B1019" s="11" t="s">
        <v>210</v>
      </c>
      <c r="C1019" s="11">
        <v>2</v>
      </c>
      <c r="D1019" s="12">
        <v>251.79599999999999</v>
      </c>
      <c r="E1019" s="13">
        <v>213.01900000000001</v>
      </c>
      <c r="F1019" s="13">
        <v>227.37700000000001</v>
      </c>
      <c r="G1019" s="13">
        <v>187.89099999999999</v>
      </c>
      <c r="H1019" s="14">
        <v>169.82599999999999</v>
      </c>
      <c r="I1019" s="12">
        <v>191.79</v>
      </c>
      <c r="J1019" s="13">
        <v>185.803</v>
      </c>
      <c r="K1019" s="13">
        <v>133.94300000000001</v>
      </c>
      <c r="L1019" s="13">
        <v>141.59299999999999</v>
      </c>
      <c r="M1019" s="13">
        <v>201.05699999999999</v>
      </c>
      <c r="N1019" s="14">
        <v>136.33199999999999</v>
      </c>
      <c r="O1019" s="12">
        <v>12.876346369502439</v>
      </c>
      <c r="P1019" s="13">
        <v>10.719168399264367</v>
      </c>
      <c r="Q1019" s="13">
        <v>11.404814081100811</v>
      </c>
      <c r="R1019" s="13">
        <v>10.596210717641744</v>
      </c>
      <c r="S1019" s="14">
        <v>10.10146213019134</v>
      </c>
      <c r="T1019" s="12">
        <v>7.1013463116496327</v>
      </c>
      <c r="U1019" s="13">
        <v>7.5220725144821587</v>
      </c>
      <c r="V1019" s="13">
        <v>7.1514665935005537</v>
      </c>
      <c r="W1019" s="13">
        <v>6.6872986729511963</v>
      </c>
      <c r="X1019" s="13">
        <v>8.9806194631164509</v>
      </c>
      <c r="Y1019" s="14">
        <v>6.8591947465992886</v>
      </c>
      <c r="Z1019" s="10">
        <f t="shared" si="15"/>
        <v>1.0658376524571579E-4</v>
      </c>
    </row>
    <row r="1020" spans="1:26" x14ac:dyDescent="0.3">
      <c r="A1020" s="10" t="s">
        <v>211</v>
      </c>
      <c r="B1020" s="11" t="s">
        <v>212</v>
      </c>
      <c r="C1020" s="11">
        <v>4</v>
      </c>
      <c r="D1020" s="12">
        <v>390.07600000000002</v>
      </c>
      <c r="E1020" s="13">
        <v>416.33699999999999</v>
      </c>
      <c r="F1020" s="13">
        <v>417.42200000000003</v>
      </c>
      <c r="G1020" s="13">
        <v>345.08699999999999</v>
      </c>
      <c r="H1020" s="14">
        <v>357.32499999999999</v>
      </c>
      <c r="I1020" s="12">
        <v>491.916</v>
      </c>
      <c r="J1020" s="13">
        <v>412.82400000000001</v>
      </c>
      <c r="K1020" s="13">
        <v>309.12599999999998</v>
      </c>
      <c r="L1020" s="13">
        <v>343.58800000000002</v>
      </c>
      <c r="M1020" s="13">
        <v>409.64400000000001</v>
      </c>
      <c r="N1020" s="14">
        <v>323.86799999999999</v>
      </c>
      <c r="O1020" s="12">
        <v>9.7400143510192105</v>
      </c>
      <c r="P1020" s="13">
        <v>10.229497559236769</v>
      </c>
      <c r="Q1020" s="13">
        <v>10.223122262403097</v>
      </c>
      <c r="R1020" s="13">
        <v>9.5025409470976729</v>
      </c>
      <c r="S1020" s="14">
        <v>10.37791248923538</v>
      </c>
      <c r="T1020" s="12">
        <v>8.8934900648900452</v>
      </c>
      <c r="U1020" s="13">
        <v>8.1604906937810515</v>
      </c>
      <c r="V1020" s="13">
        <v>8.0589260209414135</v>
      </c>
      <c r="W1020" s="13">
        <v>7.9234344021628154</v>
      </c>
      <c r="X1020" s="13">
        <v>8.9342939418225598</v>
      </c>
      <c r="Y1020" s="14">
        <v>7.9562772674099964</v>
      </c>
      <c r="Z1020" s="10">
        <f t="shared" si="15"/>
        <v>1.0710579322833562E-4</v>
      </c>
    </row>
    <row r="1021" spans="1:26" x14ac:dyDescent="0.3">
      <c r="A1021" s="10" t="s">
        <v>213</v>
      </c>
      <c r="B1021" s="11" t="s">
        <v>214</v>
      </c>
      <c r="C1021" s="11">
        <v>8</v>
      </c>
      <c r="D1021" s="12">
        <v>870.51800000000003</v>
      </c>
      <c r="E1021" s="13">
        <v>889.90899999999999</v>
      </c>
      <c r="F1021" s="13">
        <v>872.72799999999995</v>
      </c>
      <c r="G1021" s="13">
        <v>756.44500000000005</v>
      </c>
      <c r="H1021" s="14">
        <v>746.26300000000003</v>
      </c>
      <c r="I1021" s="12">
        <v>1883.75</v>
      </c>
      <c r="J1021" s="13">
        <v>1462.67</v>
      </c>
      <c r="K1021" s="13">
        <v>1146.45</v>
      </c>
      <c r="L1021" s="13">
        <v>1189.99</v>
      </c>
      <c r="M1021" s="13">
        <v>1660.66</v>
      </c>
      <c r="N1021" s="14">
        <v>1264.69</v>
      </c>
      <c r="O1021" s="12">
        <v>7.3665873988180364</v>
      </c>
      <c r="P1021" s="13">
        <v>7.4102543926936608</v>
      </c>
      <c r="Q1021" s="13">
        <v>7.243781700175898</v>
      </c>
      <c r="R1021" s="13">
        <v>7.0593827796999626</v>
      </c>
      <c r="S1021" s="14">
        <v>7.3454217304623484</v>
      </c>
      <c r="T1021" s="12">
        <v>11.542045045231761</v>
      </c>
      <c r="U1021" s="13">
        <v>9.7988681530971427</v>
      </c>
      <c r="V1021" s="13">
        <v>10.129196059395944</v>
      </c>
      <c r="W1021" s="13">
        <v>9.3003012263905713</v>
      </c>
      <c r="X1021" s="13">
        <v>12.274748077985773</v>
      </c>
      <c r="Y1021" s="14">
        <v>10.529413436048909</v>
      </c>
      <c r="Z1021" s="10">
        <f t="shared" si="15"/>
        <v>1.0887572733194984E-4</v>
      </c>
    </row>
    <row r="1022" spans="1:26" x14ac:dyDescent="0.3">
      <c r="A1022" s="10" t="s">
        <v>215</v>
      </c>
      <c r="B1022" s="11" t="s">
        <v>216</v>
      </c>
      <c r="C1022" s="11">
        <v>12</v>
      </c>
      <c r="D1022" s="12">
        <v>1094.79</v>
      </c>
      <c r="E1022" s="13">
        <v>1252.24</v>
      </c>
      <c r="F1022" s="13">
        <v>1527.05</v>
      </c>
      <c r="G1022" s="13">
        <v>1350.26</v>
      </c>
      <c r="H1022" s="14">
        <v>1007.48</v>
      </c>
      <c r="I1022" s="12">
        <v>4747.33</v>
      </c>
      <c r="J1022" s="13">
        <v>4147.8500000000004</v>
      </c>
      <c r="K1022" s="13">
        <v>2667.04</v>
      </c>
      <c r="L1022" s="13">
        <v>3212.78</v>
      </c>
      <c r="M1022" s="13">
        <v>2227.2600000000002</v>
      </c>
      <c r="N1022" s="14">
        <v>3163.28</v>
      </c>
      <c r="O1022" s="12">
        <v>4.5585532105907216</v>
      </c>
      <c r="P1022" s="13">
        <v>5.1307718967467926</v>
      </c>
      <c r="Q1022" s="13">
        <v>6.2365917797197206</v>
      </c>
      <c r="R1022" s="13">
        <v>6.2003241312798485</v>
      </c>
      <c r="S1022" s="14">
        <v>4.8794275708263566</v>
      </c>
      <c r="T1022" s="12">
        <v>14.312534214805298</v>
      </c>
      <c r="U1022" s="13">
        <v>13.672886831744604</v>
      </c>
      <c r="V1022" s="13">
        <v>11.594632942529714</v>
      </c>
      <c r="W1022" s="13">
        <v>12.354987415634094</v>
      </c>
      <c r="X1022" s="13">
        <v>8.1004733327006218</v>
      </c>
      <c r="Y1022" s="14">
        <v>12.958816673422232</v>
      </c>
      <c r="Z1022" s="10">
        <f t="shared" si="15"/>
        <v>1.1473290919659758E-4</v>
      </c>
    </row>
    <row r="1023" spans="1:26" x14ac:dyDescent="0.3">
      <c r="A1023" s="10" t="s">
        <v>217</v>
      </c>
      <c r="B1023" s="11" t="s">
        <v>218</v>
      </c>
      <c r="C1023" s="11">
        <v>30</v>
      </c>
      <c r="D1023" s="12">
        <v>2824.08</v>
      </c>
      <c r="E1023" s="13">
        <v>2915.57</v>
      </c>
      <c r="F1023" s="13">
        <v>2770.44</v>
      </c>
      <c r="G1023" s="13">
        <v>2578.1799999999998</v>
      </c>
      <c r="H1023" s="14">
        <v>2302.54</v>
      </c>
      <c r="I1023" s="12">
        <v>4763.29</v>
      </c>
      <c r="J1023" s="13">
        <v>4266.3900000000003</v>
      </c>
      <c r="K1023" s="13">
        <v>3280.82</v>
      </c>
      <c r="L1023" s="13">
        <v>3373.02</v>
      </c>
      <c r="M1023" s="13">
        <v>3793.91</v>
      </c>
      <c r="N1023" s="14">
        <v>3777.91</v>
      </c>
      <c r="O1023" s="12">
        <v>8.2263678711356114</v>
      </c>
      <c r="P1023" s="13">
        <v>8.3570602391306981</v>
      </c>
      <c r="Q1023" s="13">
        <v>7.9154887200080877</v>
      </c>
      <c r="R1023" s="13">
        <v>8.2821892682342675</v>
      </c>
      <c r="S1023" s="14">
        <v>7.8014360098021278</v>
      </c>
      <c r="T1023" s="12">
        <v>10.046367574899492</v>
      </c>
      <c r="U1023" s="13">
        <v>9.8385852761182129</v>
      </c>
      <c r="V1023" s="13">
        <v>9.9780299632787717</v>
      </c>
      <c r="W1023" s="13">
        <v>9.0743423678714983</v>
      </c>
      <c r="X1023" s="13">
        <v>9.6529804827148915</v>
      </c>
      <c r="Y1023" s="14">
        <v>10.827152226806353</v>
      </c>
      <c r="Z1023" s="10">
        <f t="shared" si="15"/>
        <v>1.1528291848903209E-4</v>
      </c>
    </row>
    <row r="1024" spans="1:26" x14ac:dyDescent="0.3">
      <c r="A1024" s="10" t="s">
        <v>219</v>
      </c>
      <c r="B1024" s="11" t="s">
        <v>220</v>
      </c>
      <c r="C1024" s="11">
        <v>2</v>
      </c>
      <c r="D1024" s="12">
        <v>259.89999999999998</v>
      </c>
      <c r="E1024" s="13">
        <v>280.84100000000001</v>
      </c>
      <c r="F1024" s="13">
        <v>193.49600000000001</v>
      </c>
      <c r="G1024" s="13">
        <v>170.54499999999999</v>
      </c>
      <c r="H1024" s="14">
        <v>137.89099999999999</v>
      </c>
      <c r="I1024" s="12">
        <v>585.78</v>
      </c>
      <c r="J1024" s="13">
        <v>462.803</v>
      </c>
      <c r="K1024" s="13">
        <v>368.99599999999998</v>
      </c>
      <c r="L1024" s="13">
        <v>398.24299999999999</v>
      </c>
      <c r="M1024" s="13">
        <v>434.27800000000002</v>
      </c>
      <c r="N1024" s="14">
        <v>332.31</v>
      </c>
      <c r="O1024" s="12">
        <v>7.818054548559755</v>
      </c>
      <c r="P1024" s="13">
        <v>8.3128865953363835</v>
      </c>
      <c r="Q1024" s="13">
        <v>5.7090291734532093</v>
      </c>
      <c r="R1024" s="13">
        <v>5.6575993956268995</v>
      </c>
      <c r="S1024" s="14">
        <v>4.8246362272739383</v>
      </c>
      <c r="T1024" s="12">
        <v>12.758448528410012</v>
      </c>
      <c r="U1024" s="13">
        <v>11.021216971908919</v>
      </c>
      <c r="V1024" s="13">
        <v>11.588983476852388</v>
      </c>
      <c r="W1024" s="13">
        <v>11.063834755378783</v>
      </c>
      <c r="X1024" s="13">
        <v>11.410469600367433</v>
      </c>
      <c r="Y1024" s="14">
        <v>9.8348407268322759</v>
      </c>
      <c r="Z1024" s="10">
        <f t="shared" si="15"/>
        <v>1.1750257131567774E-4</v>
      </c>
    </row>
    <row r="1025" spans="1:26" x14ac:dyDescent="0.3">
      <c r="A1025" s="10" t="s">
        <v>221</v>
      </c>
      <c r="B1025" s="11" t="s">
        <v>222</v>
      </c>
      <c r="C1025" s="11">
        <v>4</v>
      </c>
      <c r="D1025" s="12">
        <v>283.57400000000001</v>
      </c>
      <c r="E1025" s="13">
        <v>272.01100000000002</v>
      </c>
      <c r="F1025" s="13">
        <v>211.23699999999999</v>
      </c>
      <c r="G1025" s="13">
        <v>179.68700000000001</v>
      </c>
      <c r="H1025" s="14">
        <v>197.065</v>
      </c>
      <c r="I1025" s="12">
        <v>2753.59</v>
      </c>
      <c r="J1025" s="13">
        <v>1412.17</v>
      </c>
      <c r="K1025" s="13">
        <v>1639.37</v>
      </c>
      <c r="L1025" s="13">
        <v>1239.48</v>
      </c>
      <c r="M1025" s="13">
        <v>1208.4100000000001</v>
      </c>
      <c r="N1025" s="14">
        <v>1173.76</v>
      </c>
      <c r="O1025" s="12">
        <v>3.0282841776659795</v>
      </c>
      <c r="P1025" s="13">
        <v>2.8583513639905109</v>
      </c>
      <c r="Q1025" s="13">
        <v>2.2125753163320958</v>
      </c>
      <c r="R1025" s="13">
        <v>2.1161559044763427</v>
      </c>
      <c r="S1025" s="14">
        <v>2.4478001183063718</v>
      </c>
      <c r="T1025" s="12">
        <v>21.29121293439691</v>
      </c>
      <c r="U1025" s="13">
        <v>11.938731067538409</v>
      </c>
      <c r="V1025" s="13">
        <v>18.278412331290024</v>
      </c>
      <c r="W1025" s="13">
        <v>12.224605550941465</v>
      </c>
      <c r="X1025" s="13">
        <v>11.271657948313676</v>
      </c>
      <c r="Y1025" s="14">
        <v>12.332213286748207</v>
      </c>
      <c r="Z1025" s="10">
        <f t="shared" si="15"/>
        <v>1.3214792098866938E-4</v>
      </c>
    </row>
    <row r="1026" spans="1:26" x14ac:dyDescent="0.3">
      <c r="A1026" s="10" t="s">
        <v>223</v>
      </c>
      <c r="B1026" s="11" t="s">
        <v>224</v>
      </c>
      <c r="C1026" s="11">
        <v>5</v>
      </c>
      <c r="D1026" s="12">
        <v>1247.3800000000001</v>
      </c>
      <c r="E1026" s="13">
        <v>1189.49</v>
      </c>
      <c r="F1026" s="13">
        <v>1330.14</v>
      </c>
      <c r="G1026" s="13">
        <v>1026.72</v>
      </c>
      <c r="H1026" s="14">
        <v>965.86199999999997</v>
      </c>
      <c r="I1026" s="12">
        <v>1278.0899999999999</v>
      </c>
      <c r="J1026" s="13">
        <v>1187.01</v>
      </c>
      <c r="K1026" s="13">
        <v>942.22199999999998</v>
      </c>
      <c r="L1026" s="13">
        <v>1075.2</v>
      </c>
      <c r="M1026" s="13">
        <v>1175.47</v>
      </c>
      <c r="N1026" s="14">
        <v>947.21600000000001</v>
      </c>
      <c r="O1026" s="12">
        <v>10.590084255543401</v>
      </c>
      <c r="P1026" s="13">
        <v>9.937116068741334</v>
      </c>
      <c r="Q1026" s="13">
        <v>11.076328987126018</v>
      </c>
      <c r="R1026" s="13">
        <v>9.6128783261693229</v>
      </c>
      <c r="S1026" s="14">
        <v>9.5378822040261166</v>
      </c>
      <c r="T1026" s="12">
        <v>7.8565700160878924</v>
      </c>
      <c r="U1026" s="13">
        <v>7.9780359080017806</v>
      </c>
      <c r="V1026" s="13">
        <v>8.3518973485694712</v>
      </c>
      <c r="W1026" s="13">
        <v>8.4305325149188626</v>
      </c>
      <c r="X1026" s="13">
        <v>8.7167674735258629</v>
      </c>
      <c r="Y1026" s="14">
        <v>7.9119068972899385</v>
      </c>
      <c r="Z1026" s="10">
        <f t="shared" si="15"/>
        <v>1.4511150956243192E-4</v>
      </c>
    </row>
    <row r="1027" spans="1:26" x14ac:dyDescent="0.3">
      <c r="A1027" s="10" t="s">
        <v>225</v>
      </c>
      <c r="B1027" s="11" t="s">
        <v>226</v>
      </c>
      <c r="C1027" s="11">
        <v>19</v>
      </c>
      <c r="D1027" s="12">
        <v>1920.64</v>
      </c>
      <c r="E1027" s="13">
        <v>1801.36</v>
      </c>
      <c r="F1027" s="13">
        <v>1677.63</v>
      </c>
      <c r="G1027" s="13">
        <v>1596.39</v>
      </c>
      <c r="H1027" s="14">
        <v>1629.47</v>
      </c>
      <c r="I1027" s="12">
        <v>5152.1099999999997</v>
      </c>
      <c r="J1027" s="13">
        <v>4795.75</v>
      </c>
      <c r="K1027" s="13">
        <v>2924.96</v>
      </c>
      <c r="L1027" s="13">
        <v>3054.72</v>
      </c>
      <c r="M1027" s="13">
        <v>2957.27</v>
      </c>
      <c r="N1027" s="14">
        <v>3579.81</v>
      </c>
      <c r="O1027" s="12">
        <v>6.7386831422015083</v>
      </c>
      <c r="P1027" s="13">
        <v>6.2191138850875145</v>
      </c>
      <c r="Q1027" s="13">
        <v>5.7732864240655193</v>
      </c>
      <c r="R1027" s="13">
        <v>6.176875525743502</v>
      </c>
      <c r="S1027" s="14">
        <v>6.6498472782728584</v>
      </c>
      <c r="T1027" s="12">
        <v>13.088356110068622</v>
      </c>
      <c r="U1027" s="13">
        <v>13.320685418204961</v>
      </c>
      <c r="V1027" s="13">
        <v>10.714706184531982</v>
      </c>
      <c r="W1027" s="13">
        <v>9.8984134040020919</v>
      </c>
      <c r="X1027" s="13">
        <v>9.0628192113164481</v>
      </c>
      <c r="Y1027" s="14">
        <v>12.357213416505008</v>
      </c>
      <c r="Z1027" s="10">
        <f t="shared" si="15"/>
        <v>1.4762158585668889E-4</v>
      </c>
    </row>
    <row r="1028" spans="1:26" x14ac:dyDescent="0.3">
      <c r="A1028" s="10" t="s">
        <v>227</v>
      </c>
      <c r="B1028" s="11" t="s">
        <v>228</v>
      </c>
      <c r="C1028" s="11">
        <v>10</v>
      </c>
      <c r="D1028" s="12">
        <v>721.39300000000003</v>
      </c>
      <c r="E1028" s="13">
        <v>761.82</v>
      </c>
      <c r="F1028" s="13">
        <v>774.70299999999997</v>
      </c>
      <c r="G1028" s="13">
        <v>694.77200000000005</v>
      </c>
      <c r="H1028" s="14">
        <v>706.68499999999995</v>
      </c>
      <c r="I1028" s="12">
        <v>1341.81</v>
      </c>
      <c r="J1028" s="13">
        <v>1417.91</v>
      </c>
      <c r="K1028" s="13">
        <v>1169.74</v>
      </c>
      <c r="L1028" s="13">
        <v>1275.27</v>
      </c>
      <c r="M1028" s="13">
        <v>1265.8399999999999</v>
      </c>
      <c r="N1028" s="14">
        <v>1411.18</v>
      </c>
      <c r="O1028" s="12">
        <v>6.6756912504832133</v>
      </c>
      <c r="P1028" s="13">
        <v>6.9370626525386214</v>
      </c>
      <c r="Q1028" s="13">
        <v>7.0316526652018529</v>
      </c>
      <c r="R1028" s="13">
        <v>7.0903457047765057</v>
      </c>
      <c r="S1028" s="14">
        <v>7.6065272828024151</v>
      </c>
      <c r="T1028" s="12">
        <v>8.9905498240673598</v>
      </c>
      <c r="U1028" s="13">
        <v>10.387569775870411</v>
      </c>
      <c r="V1028" s="13">
        <v>11.30173001384351</v>
      </c>
      <c r="W1028" s="13">
        <v>10.899123531313824</v>
      </c>
      <c r="X1028" s="13">
        <v>10.23166720984816</v>
      </c>
      <c r="Y1028" s="14">
        <v>12.848080089254124</v>
      </c>
      <c r="Z1028" s="10">
        <f t="shared" si="15"/>
        <v>1.5239819769430332E-4</v>
      </c>
    </row>
    <row r="1029" spans="1:26" x14ac:dyDescent="0.3">
      <c r="A1029" s="10" t="s">
        <v>229</v>
      </c>
      <c r="B1029" s="11" t="s">
        <v>230</v>
      </c>
      <c r="C1029" s="11">
        <v>36</v>
      </c>
      <c r="D1029" s="12">
        <v>3956.16</v>
      </c>
      <c r="E1029" s="13">
        <v>3693.41</v>
      </c>
      <c r="F1029" s="13">
        <v>3912.6</v>
      </c>
      <c r="G1029" s="13">
        <v>3361.29</v>
      </c>
      <c r="H1029" s="14">
        <v>2991.11</v>
      </c>
      <c r="I1029" s="12">
        <v>8416.66</v>
      </c>
      <c r="J1029" s="13">
        <v>7409.78</v>
      </c>
      <c r="K1029" s="13">
        <v>4484.47</v>
      </c>
      <c r="L1029" s="13">
        <v>5227</v>
      </c>
      <c r="M1029" s="13">
        <v>6538.62</v>
      </c>
      <c r="N1029" s="14">
        <v>6167.78</v>
      </c>
      <c r="O1029" s="12">
        <v>7.6280543897877351</v>
      </c>
      <c r="P1029" s="13">
        <v>7.0075528604201649</v>
      </c>
      <c r="Q1029" s="13">
        <v>7.3995147107330226</v>
      </c>
      <c r="R1029" s="13">
        <v>7.1473771818664948</v>
      </c>
      <c r="S1029" s="14">
        <v>6.7082394115599477</v>
      </c>
      <c r="T1029" s="12">
        <v>11.750345230819963</v>
      </c>
      <c r="U1029" s="13">
        <v>11.310614934129273</v>
      </c>
      <c r="V1029" s="13">
        <v>9.0278082271041882</v>
      </c>
      <c r="W1029" s="13">
        <v>9.3080251187743084</v>
      </c>
      <c r="X1029" s="13">
        <v>11.012078645937162</v>
      </c>
      <c r="Y1029" s="14">
        <v>11.70038928886774</v>
      </c>
      <c r="Z1029" s="10">
        <f t="shared" si="15"/>
        <v>1.5563314614259498E-4</v>
      </c>
    </row>
    <row r="1030" spans="1:26" x14ac:dyDescent="0.3">
      <c r="A1030" s="10" t="s">
        <v>231</v>
      </c>
      <c r="B1030" s="11" t="s">
        <v>232</v>
      </c>
      <c r="C1030" s="11">
        <v>4</v>
      </c>
      <c r="D1030" s="12">
        <v>345.46600000000001</v>
      </c>
      <c r="E1030" s="13">
        <v>357.57</v>
      </c>
      <c r="F1030" s="13">
        <v>364.73099999999999</v>
      </c>
      <c r="G1030" s="13">
        <v>299.322</v>
      </c>
      <c r="H1030" s="14">
        <v>290.65100000000001</v>
      </c>
      <c r="I1030" s="12">
        <v>403.81799999999998</v>
      </c>
      <c r="J1030" s="13">
        <v>362.71199999999999</v>
      </c>
      <c r="K1030" s="13">
        <v>296.82499999999999</v>
      </c>
      <c r="L1030" s="13">
        <v>287.43</v>
      </c>
      <c r="M1030" s="13">
        <v>350</v>
      </c>
      <c r="N1030" s="14">
        <v>301.93099999999998</v>
      </c>
      <c r="O1030" s="12">
        <v>9.9246373818804532</v>
      </c>
      <c r="P1030" s="13">
        <v>10.108095563194851</v>
      </c>
      <c r="Q1030" s="13">
        <v>10.277319726249113</v>
      </c>
      <c r="R1030" s="13">
        <v>9.4830656945523284</v>
      </c>
      <c r="S1030" s="14">
        <v>9.712194998062925</v>
      </c>
      <c r="T1030" s="12">
        <v>8.3997414666474093</v>
      </c>
      <c r="U1030" s="13">
        <v>8.2492075469437882</v>
      </c>
      <c r="V1030" s="13">
        <v>8.9030965133902686</v>
      </c>
      <c r="W1030" s="13">
        <v>7.6261710903088682</v>
      </c>
      <c r="X1030" s="13">
        <v>8.7825504472367761</v>
      </c>
      <c r="Y1030" s="14">
        <v>8.5339195715332252</v>
      </c>
      <c r="Z1030" s="10">
        <f t="shared" si="15"/>
        <v>1.692311121995598E-4</v>
      </c>
    </row>
    <row r="1031" spans="1:26" x14ac:dyDescent="0.3">
      <c r="A1031" s="10" t="s">
        <v>233</v>
      </c>
      <c r="B1031" s="11" t="s">
        <v>234</v>
      </c>
      <c r="C1031" s="11">
        <v>1</v>
      </c>
      <c r="D1031" s="12">
        <v>97.3964</v>
      </c>
      <c r="E1031" s="13">
        <v>89.843000000000004</v>
      </c>
      <c r="F1031" s="13">
        <v>114.64100000000001</v>
      </c>
      <c r="G1031" s="13">
        <v>107.10299999999999</v>
      </c>
      <c r="H1031" s="14">
        <v>93.749399999999994</v>
      </c>
      <c r="I1031" s="12">
        <v>292.959</v>
      </c>
      <c r="J1031" s="13">
        <v>331.459</v>
      </c>
      <c r="K1031" s="13">
        <v>184.92400000000001</v>
      </c>
      <c r="L1031" s="13">
        <v>192.34100000000001</v>
      </c>
      <c r="M1031" s="13">
        <v>222.81</v>
      </c>
      <c r="N1031" s="14">
        <v>172.65199999999999</v>
      </c>
      <c r="O1031" s="12">
        <v>5.6132318017058909</v>
      </c>
      <c r="P1031" s="13">
        <v>5.0951062626076373</v>
      </c>
      <c r="Q1031" s="13">
        <v>6.4804907044168205</v>
      </c>
      <c r="R1031" s="13">
        <v>6.8072624141943328</v>
      </c>
      <c r="S1031" s="14">
        <v>6.2845589584267723</v>
      </c>
      <c r="T1031" s="12">
        <v>12.224970683483585</v>
      </c>
      <c r="U1031" s="13">
        <v>15.123101195209035</v>
      </c>
      <c r="V1031" s="13">
        <v>11.127423566448087</v>
      </c>
      <c r="W1031" s="13">
        <v>10.237809758764222</v>
      </c>
      <c r="X1031" s="13">
        <v>11.216258850152979</v>
      </c>
      <c r="Y1031" s="14">
        <v>9.7897858045906538</v>
      </c>
      <c r="Z1031" s="10">
        <f t="shared" ref="Z1031:Z1044" si="16">TTEST(O1031:S1031,T1031:Y1031,2,2)</f>
        <v>1.7282787397304207E-4</v>
      </c>
    </row>
    <row r="1032" spans="1:26" x14ac:dyDescent="0.3">
      <c r="A1032" s="10" t="s">
        <v>235</v>
      </c>
      <c r="B1032" s="11" t="s">
        <v>236</v>
      </c>
      <c r="C1032" s="11">
        <v>11</v>
      </c>
      <c r="D1032" s="12">
        <v>1090.18</v>
      </c>
      <c r="E1032" s="13">
        <v>1061.97</v>
      </c>
      <c r="F1032" s="13">
        <v>1034.52</v>
      </c>
      <c r="G1032" s="13">
        <v>937.01599999999996</v>
      </c>
      <c r="H1032" s="14">
        <v>938.55100000000004</v>
      </c>
      <c r="I1032" s="12">
        <v>1629.82</v>
      </c>
      <c r="J1032" s="13">
        <v>1929.93</v>
      </c>
      <c r="K1032" s="13">
        <v>1348.07</v>
      </c>
      <c r="L1032" s="13">
        <v>1535.98</v>
      </c>
      <c r="M1032" s="13">
        <v>1559.9</v>
      </c>
      <c r="N1032" s="14">
        <v>1404.89</v>
      </c>
      <c r="O1032" s="12">
        <v>8.0434706272402359</v>
      </c>
      <c r="P1032" s="13">
        <v>7.7100367217176711</v>
      </c>
      <c r="Q1032" s="13">
        <v>7.4865549207088655</v>
      </c>
      <c r="R1032" s="13">
        <v>7.6241785949605845</v>
      </c>
      <c r="S1032" s="14">
        <v>8.0545147693753005</v>
      </c>
      <c r="T1032" s="12">
        <v>8.7067449380983248</v>
      </c>
      <c r="U1032" s="13">
        <v>11.272696046982578</v>
      </c>
      <c r="V1032" s="13">
        <v>10.384581100313135</v>
      </c>
      <c r="W1032" s="13">
        <v>10.46636662943933</v>
      </c>
      <c r="X1032" s="13">
        <v>10.052759675931012</v>
      </c>
      <c r="Y1032" s="14">
        <v>10.19809597523296</v>
      </c>
      <c r="Z1032" s="10">
        <f t="shared" si="16"/>
        <v>1.7515820998744266E-4</v>
      </c>
    </row>
    <row r="1033" spans="1:26" x14ac:dyDescent="0.3">
      <c r="A1033" s="10" t="s">
        <v>237</v>
      </c>
      <c r="B1033" s="11" t="s">
        <v>238</v>
      </c>
      <c r="C1033" s="11">
        <v>2</v>
      </c>
      <c r="D1033" s="12">
        <v>127.562</v>
      </c>
      <c r="E1033" s="13">
        <v>131.215</v>
      </c>
      <c r="F1033" s="13">
        <v>124.039</v>
      </c>
      <c r="G1033" s="13">
        <v>120.23399999999999</v>
      </c>
      <c r="H1033" s="14">
        <v>108.99299999999999</v>
      </c>
      <c r="I1033" s="12">
        <v>147.35599999999999</v>
      </c>
      <c r="J1033" s="13">
        <v>111.33499999999999</v>
      </c>
      <c r="K1033" s="13">
        <v>83.002200000000002</v>
      </c>
      <c r="L1033" s="13">
        <v>84.186400000000006</v>
      </c>
      <c r="M1033" s="13">
        <v>123.812</v>
      </c>
      <c r="N1033" s="14">
        <v>93.266400000000004</v>
      </c>
      <c r="O1033" s="12">
        <v>10.658032977996118</v>
      </c>
      <c r="P1033" s="13">
        <v>10.787930825840245</v>
      </c>
      <c r="Q1033" s="13">
        <v>10.165104557583499</v>
      </c>
      <c r="R1033" s="13">
        <v>11.078572904936705</v>
      </c>
      <c r="S1033" s="14">
        <v>10.592307549484877</v>
      </c>
      <c r="T1033" s="12">
        <v>8.9144483563719579</v>
      </c>
      <c r="U1033" s="13">
        <v>7.3642483043380116</v>
      </c>
      <c r="V1033" s="13">
        <v>7.2406342803194264</v>
      </c>
      <c r="W1033" s="13">
        <v>6.4962509224519209</v>
      </c>
      <c r="X1033" s="13">
        <v>9.0356989213713312</v>
      </c>
      <c r="Y1033" s="14">
        <v>7.6667703993059098</v>
      </c>
      <c r="Z1033" s="10">
        <f t="shared" si="16"/>
        <v>1.786952055050343E-4</v>
      </c>
    </row>
    <row r="1034" spans="1:26" x14ac:dyDescent="0.3">
      <c r="A1034" s="10" t="s">
        <v>239</v>
      </c>
      <c r="B1034" s="11" t="s">
        <v>240</v>
      </c>
      <c r="C1034" s="11">
        <v>2</v>
      </c>
      <c r="D1034" s="12">
        <v>61.6736</v>
      </c>
      <c r="E1034" s="13">
        <v>58.9193</v>
      </c>
      <c r="F1034" s="13">
        <v>71.265299999999996</v>
      </c>
      <c r="G1034" s="13">
        <v>48.119399999999999</v>
      </c>
      <c r="H1034" s="14">
        <v>53.039700000000003</v>
      </c>
      <c r="I1034" s="12">
        <v>109.57899999999999</v>
      </c>
      <c r="J1034" s="13">
        <v>118.949</v>
      </c>
      <c r="K1034" s="13">
        <v>82.799099999999996</v>
      </c>
      <c r="L1034" s="13">
        <v>94.696200000000005</v>
      </c>
      <c r="M1034" s="13">
        <v>93.97</v>
      </c>
      <c r="N1034" s="14">
        <v>77.330600000000004</v>
      </c>
      <c r="O1034" s="12">
        <v>7.615093664343239</v>
      </c>
      <c r="P1034" s="13">
        <v>7.1586718750460188</v>
      </c>
      <c r="Q1034" s="13">
        <v>8.6308172582466582</v>
      </c>
      <c r="R1034" s="13">
        <v>6.5523477373175893</v>
      </c>
      <c r="S1034" s="14">
        <v>7.6175137058277169</v>
      </c>
      <c r="T1034" s="12">
        <v>9.7965732916982784</v>
      </c>
      <c r="U1034" s="13">
        <v>11.627268865031134</v>
      </c>
      <c r="V1034" s="13">
        <v>10.674138520571674</v>
      </c>
      <c r="W1034" s="13">
        <v>10.798753173517072</v>
      </c>
      <c r="X1034" s="13">
        <v>10.134642860310809</v>
      </c>
      <c r="Y1034" s="14">
        <v>9.3941790480897946</v>
      </c>
      <c r="Z1034" s="10">
        <f t="shared" si="16"/>
        <v>1.7908313446552199E-4</v>
      </c>
    </row>
    <row r="1035" spans="1:26" x14ac:dyDescent="0.3">
      <c r="A1035" s="10" t="s">
        <v>241</v>
      </c>
      <c r="B1035" s="11" t="s">
        <v>242</v>
      </c>
      <c r="C1035" s="11">
        <v>3</v>
      </c>
      <c r="D1035" s="12">
        <v>119.54600000000001</v>
      </c>
      <c r="E1035" s="13">
        <v>127.265</v>
      </c>
      <c r="F1035" s="13">
        <v>114.369</v>
      </c>
      <c r="G1035" s="13">
        <v>101.65900000000001</v>
      </c>
      <c r="H1035" s="14">
        <v>93.895899999999997</v>
      </c>
      <c r="I1035" s="12">
        <v>191.565</v>
      </c>
      <c r="J1035" s="13">
        <v>173.184</v>
      </c>
      <c r="K1035" s="13">
        <v>125.785</v>
      </c>
      <c r="L1035" s="13">
        <v>142.87200000000001</v>
      </c>
      <c r="M1035" s="13">
        <v>165.99600000000001</v>
      </c>
      <c r="N1035" s="14">
        <v>139.44300000000001</v>
      </c>
      <c r="O1035" s="12">
        <v>8.5417539088140888</v>
      </c>
      <c r="P1035" s="13">
        <v>8.9478751555035938</v>
      </c>
      <c r="Q1035" s="13">
        <v>8.0152705002362978</v>
      </c>
      <c r="R1035" s="13">
        <v>8.0104815337522055</v>
      </c>
      <c r="S1035" s="14">
        <v>7.8035976719581592</v>
      </c>
      <c r="T1035" s="12">
        <v>9.9105801737531944</v>
      </c>
      <c r="U1035" s="13">
        <v>9.7962699030900087</v>
      </c>
      <c r="V1035" s="13">
        <v>9.3836570825150343</v>
      </c>
      <c r="W1035" s="13">
        <v>9.4281013659463859</v>
      </c>
      <c r="X1035" s="13">
        <v>10.359836496341435</v>
      </c>
      <c r="Y1035" s="14">
        <v>9.8025762080895813</v>
      </c>
      <c r="Z1035" s="10">
        <f t="shared" si="16"/>
        <v>1.7973067461238092E-4</v>
      </c>
    </row>
    <row r="1036" spans="1:26" x14ac:dyDescent="0.3">
      <c r="A1036" s="10" t="s">
        <v>243</v>
      </c>
      <c r="B1036" s="11" t="s">
        <v>244</v>
      </c>
      <c r="C1036" s="11">
        <v>2</v>
      </c>
      <c r="D1036" s="12">
        <v>171.15600000000001</v>
      </c>
      <c r="E1036" s="13">
        <v>145.364</v>
      </c>
      <c r="F1036" s="13">
        <v>155.41200000000001</v>
      </c>
      <c r="G1036" s="13">
        <v>134.19800000000001</v>
      </c>
      <c r="H1036" s="14">
        <v>137.66900000000001</v>
      </c>
      <c r="I1036" s="12">
        <v>269.42</v>
      </c>
      <c r="J1036" s="13">
        <v>232.63399999999999</v>
      </c>
      <c r="K1036" s="13">
        <v>210.25700000000001</v>
      </c>
      <c r="L1036" s="13">
        <v>211.078</v>
      </c>
      <c r="M1036" s="13">
        <v>224.02500000000001</v>
      </c>
      <c r="N1036" s="14">
        <v>196.38800000000001</v>
      </c>
      <c r="O1036" s="12">
        <v>8.7442332140410119</v>
      </c>
      <c r="P1036" s="13">
        <v>7.3077788655321978</v>
      </c>
      <c r="Q1036" s="13">
        <v>7.787750099994124</v>
      </c>
      <c r="R1036" s="13">
        <v>7.5609511402701504</v>
      </c>
      <c r="S1036" s="14">
        <v>8.1809171999606303</v>
      </c>
      <c r="T1036" s="12">
        <v>9.9662171345568513</v>
      </c>
      <c r="U1036" s="13">
        <v>9.4090063571457883</v>
      </c>
      <c r="V1036" s="13">
        <v>11.215311380386968</v>
      </c>
      <c r="W1036" s="13">
        <v>9.9595034714849593</v>
      </c>
      <c r="X1036" s="13">
        <v>9.9969924043220821</v>
      </c>
      <c r="Y1036" s="14">
        <v>9.8713387323052455</v>
      </c>
      <c r="Z1036" s="10">
        <f t="shared" si="16"/>
        <v>1.8497540251345679E-4</v>
      </c>
    </row>
    <row r="1037" spans="1:26" x14ac:dyDescent="0.3">
      <c r="A1037" s="10" t="s">
        <v>245</v>
      </c>
      <c r="B1037" s="11">
        <v>28575006</v>
      </c>
      <c r="C1037" s="11">
        <v>1</v>
      </c>
      <c r="D1037" s="12">
        <v>28.4863</v>
      </c>
      <c r="E1037" s="13">
        <v>27.3795</v>
      </c>
      <c r="F1037" s="13">
        <v>37.0017</v>
      </c>
      <c r="G1037" s="13">
        <v>31.556999999999999</v>
      </c>
      <c r="H1037" s="14">
        <v>28.3123</v>
      </c>
      <c r="I1037" s="12">
        <v>66.5077</v>
      </c>
      <c r="J1037" s="13">
        <v>70.243899999999996</v>
      </c>
      <c r="K1037" s="13">
        <v>40.621099999999998</v>
      </c>
      <c r="L1037" s="13">
        <v>61.698399999999999</v>
      </c>
      <c r="M1037" s="13">
        <v>53.360300000000002</v>
      </c>
      <c r="N1037" s="14">
        <v>57.046700000000001</v>
      </c>
      <c r="O1037" s="12">
        <v>6.1215343375672324</v>
      </c>
      <c r="P1037" s="13">
        <v>5.789601703568743</v>
      </c>
      <c r="Q1037" s="13">
        <v>7.7990872301280749</v>
      </c>
      <c r="R1037" s="13">
        <v>7.4786074959183173</v>
      </c>
      <c r="S1037" s="14">
        <v>7.0767790005304727</v>
      </c>
      <c r="T1037" s="12">
        <v>10.348254112650981</v>
      </c>
      <c r="U1037" s="13">
        <v>11.950163086370702</v>
      </c>
      <c r="V1037" s="13">
        <v>9.1139616011825897</v>
      </c>
      <c r="W1037" s="13">
        <v>12.245126079098112</v>
      </c>
      <c r="X1037" s="13">
        <v>10.015803169893816</v>
      </c>
      <c r="Y1037" s="14">
        <v>12.061082183090965</v>
      </c>
      <c r="Z1037" s="10">
        <f t="shared" si="16"/>
        <v>2.0538819940141878E-4</v>
      </c>
    </row>
    <row r="1038" spans="1:26" x14ac:dyDescent="0.3">
      <c r="A1038" s="10" t="s">
        <v>246</v>
      </c>
      <c r="B1038" s="11" t="s">
        <v>247</v>
      </c>
      <c r="C1038" s="11">
        <v>9</v>
      </c>
      <c r="D1038" s="12">
        <v>1300.78</v>
      </c>
      <c r="E1038" s="13">
        <v>1363.62</v>
      </c>
      <c r="F1038" s="13">
        <v>1135.6300000000001</v>
      </c>
      <c r="G1038" s="13">
        <v>1121.3699999999999</v>
      </c>
      <c r="H1038" s="14">
        <v>1222.92</v>
      </c>
      <c r="I1038" s="12">
        <v>928.67</v>
      </c>
      <c r="J1038" s="13">
        <v>1016.46</v>
      </c>
      <c r="K1038" s="13">
        <v>959.81100000000004</v>
      </c>
      <c r="L1038" s="13">
        <v>953.34799999999996</v>
      </c>
      <c r="M1038" s="13">
        <v>773.90099999999995</v>
      </c>
      <c r="N1038" s="14">
        <v>935.94399999999996</v>
      </c>
      <c r="O1038" s="12">
        <v>11.438385306720139</v>
      </c>
      <c r="P1038" s="13">
        <v>11.799216274884932</v>
      </c>
      <c r="Q1038" s="13">
        <v>9.7948002054193211</v>
      </c>
      <c r="R1038" s="13">
        <v>10.874532327508753</v>
      </c>
      <c r="S1038" s="14">
        <v>12.508209718815261</v>
      </c>
      <c r="T1038" s="12">
        <v>5.9128000997854171</v>
      </c>
      <c r="U1038" s="13">
        <v>7.0760702176286205</v>
      </c>
      <c r="V1038" s="13">
        <v>8.8120684589675555</v>
      </c>
      <c r="W1038" s="13">
        <v>7.7424327868609231</v>
      </c>
      <c r="X1038" s="13">
        <v>5.9441471388528626</v>
      </c>
      <c r="Y1038" s="14">
        <v>8.0973374645562028</v>
      </c>
      <c r="Z1038" s="10">
        <f t="shared" si="16"/>
        <v>2.0823200564675621E-4</v>
      </c>
    </row>
    <row r="1039" spans="1:26" x14ac:dyDescent="0.3">
      <c r="A1039" s="10" t="s">
        <v>248</v>
      </c>
      <c r="B1039" s="11" t="s">
        <v>249</v>
      </c>
      <c r="C1039" s="11">
        <v>17</v>
      </c>
      <c r="D1039" s="12">
        <v>1612.2</v>
      </c>
      <c r="E1039" s="13">
        <v>1842.54</v>
      </c>
      <c r="F1039" s="13">
        <v>1600.08</v>
      </c>
      <c r="G1039" s="13">
        <v>1593.77</v>
      </c>
      <c r="H1039" s="14">
        <v>1533.38</v>
      </c>
      <c r="I1039" s="12">
        <v>2070.42</v>
      </c>
      <c r="J1039" s="13">
        <v>1656.43</v>
      </c>
      <c r="K1039" s="13">
        <v>1307.3499999999999</v>
      </c>
      <c r="L1039" s="13">
        <v>1324.31</v>
      </c>
      <c r="M1039" s="13">
        <v>1373.45</v>
      </c>
      <c r="N1039" s="14">
        <v>1298.1600000000001</v>
      </c>
      <c r="O1039" s="12">
        <v>9.8237704470113396</v>
      </c>
      <c r="P1039" s="13">
        <v>11.047783171927088</v>
      </c>
      <c r="Q1039" s="13">
        <v>9.5631031372118098</v>
      </c>
      <c r="R1039" s="13">
        <v>10.709907528059</v>
      </c>
      <c r="S1039" s="14">
        <v>10.867892124188636</v>
      </c>
      <c r="T1039" s="12">
        <v>9.1345814484973928</v>
      </c>
      <c r="U1039" s="13">
        <v>7.9904887879856767</v>
      </c>
      <c r="V1039" s="13">
        <v>8.3173011903395491</v>
      </c>
      <c r="W1039" s="13">
        <v>7.4527072225899289</v>
      </c>
      <c r="X1039" s="13">
        <v>7.3099669764284503</v>
      </c>
      <c r="Y1039" s="14">
        <v>7.7824979657611193</v>
      </c>
      <c r="Z1039" s="10">
        <f t="shared" si="16"/>
        <v>2.0933469863468056E-4</v>
      </c>
    </row>
    <row r="1040" spans="1:26" x14ac:dyDescent="0.3">
      <c r="A1040" s="10" t="s">
        <v>250</v>
      </c>
      <c r="B1040" s="11" t="s">
        <v>251</v>
      </c>
      <c r="C1040" s="11">
        <v>13</v>
      </c>
      <c r="D1040" s="12">
        <v>1611.44</v>
      </c>
      <c r="E1040" s="13">
        <v>1666.35</v>
      </c>
      <c r="F1040" s="13">
        <v>1779.47</v>
      </c>
      <c r="G1040" s="13">
        <v>1383.25</v>
      </c>
      <c r="H1040" s="14">
        <v>1247.3399999999999</v>
      </c>
      <c r="I1040" s="12">
        <v>1426.34</v>
      </c>
      <c r="J1040" s="13">
        <v>1103.01</v>
      </c>
      <c r="K1040" s="13">
        <v>1111.47</v>
      </c>
      <c r="L1040" s="13">
        <v>1221.5</v>
      </c>
      <c r="M1040" s="13">
        <v>1462.09</v>
      </c>
      <c r="N1040" s="14">
        <v>831.62800000000004</v>
      </c>
      <c r="O1040" s="12">
        <v>11.29832083898304</v>
      </c>
      <c r="P1040" s="13">
        <v>11.496480782244284</v>
      </c>
      <c r="Q1040" s="13">
        <v>12.237375546427916</v>
      </c>
      <c r="R1040" s="13">
        <v>10.69550331966119</v>
      </c>
      <c r="S1040" s="14">
        <v>10.172339558863312</v>
      </c>
      <c r="T1040" s="12">
        <v>7.2409197548127677</v>
      </c>
      <c r="U1040" s="13">
        <v>6.1223786153230266</v>
      </c>
      <c r="V1040" s="13">
        <v>8.1363341657304176</v>
      </c>
      <c r="W1040" s="13">
        <v>7.9096696953760048</v>
      </c>
      <c r="X1040" s="13">
        <v>8.9540010852005114</v>
      </c>
      <c r="Y1040" s="14">
        <v>5.7366766373775144</v>
      </c>
      <c r="Z1040" s="10">
        <f t="shared" si="16"/>
        <v>2.1056883684820676E-4</v>
      </c>
    </row>
    <row r="1041" spans="1:26" x14ac:dyDescent="0.3">
      <c r="A1041" s="10" t="s">
        <v>252</v>
      </c>
      <c r="B1041" s="11"/>
      <c r="C1041" s="11">
        <v>4</v>
      </c>
      <c r="D1041" s="12">
        <v>189.38300000000001</v>
      </c>
      <c r="E1041" s="13">
        <v>192.74799999999999</v>
      </c>
      <c r="F1041" s="13">
        <v>180.404</v>
      </c>
      <c r="G1041" s="13">
        <v>165.1</v>
      </c>
      <c r="H1041" s="14">
        <v>154.322</v>
      </c>
      <c r="I1041" s="12">
        <v>194.69399999999999</v>
      </c>
      <c r="J1041" s="13">
        <v>200.56399999999999</v>
      </c>
      <c r="K1041" s="13">
        <v>156.059</v>
      </c>
      <c r="L1041" s="13">
        <v>166.863</v>
      </c>
      <c r="M1041" s="13">
        <v>183.33799999999999</v>
      </c>
      <c r="N1041" s="14">
        <v>141.14599999999999</v>
      </c>
      <c r="O1041" s="12">
        <v>10.329780350079474</v>
      </c>
      <c r="P1041" s="13">
        <v>10.345200299577606</v>
      </c>
      <c r="Q1041" s="13">
        <v>9.651484367271598</v>
      </c>
      <c r="R1041" s="13">
        <v>9.9311136677579306</v>
      </c>
      <c r="S1041" s="14">
        <v>9.7907096999914742</v>
      </c>
      <c r="T1041" s="12">
        <v>7.6890657073393056</v>
      </c>
      <c r="U1041" s="13">
        <v>8.6605215668642987</v>
      </c>
      <c r="V1041" s="13">
        <v>8.8873070141873125</v>
      </c>
      <c r="W1041" s="13">
        <v>8.4057265072536573</v>
      </c>
      <c r="X1041" s="13">
        <v>8.7346570279001625</v>
      </c>
      <c r="Y1041" s="14">
        <v>7.5744337917771771</v>
      </c>
      <c r="Z1041" s="10">
        <f t="shared" si="16"/>
        <v>2.1585608909276892E-4</v>
      </c>
    </row>
    <row r="1042" spans="1:26" x14ac:dyDescent="0.3">
      <c r="A1042" s="10" t="s">
        <v>253</v>
      </c>
      <c r="B1042" s="11" t="s">
        <v>254</v>
      </c>
      <c r="C1042" s="11">
        <v>7</v>
      </c>
      <c r="D1042" s="12">
        <v>373.69299999999998</v>
      </c>
      <c r="E1042" s="13">
        <v>538.15499999999997</v>
      </c>
      <c r="F1042" s="13">
        <v>432.65199999999999</v>
      </c>
      <c r="G1042" s="13">
        <v>566.44799999999998</v>
      </c>
      <c r="H1042" s="14">
        <v>588.25099999999998</v>
      </c>
      <c r="I1042" s="12">
        <v>1521.31</v>
      </c>
      <c r="J1042" s="13">
        <v>1670.89</v>
      </c>
      <c r="K1042" s="13">
        <v>1250.04</v>
      </c>
      <c r="L1042" s="13">
        <v>1485.17</v>
      </c>
      <c r="M1042" s="13">
        <v>1272.21</v>
      </c>
      <c r="N1042" s="14">
        <v>1910.14</v>
      </c>
      <c r="O1042" s="12">
        <v>3.483305772752153</v>
      </c>
      <c r="P1042" s="13">
        <v>4.9360885809780859</v>
      </c>
      <c r="Q1042" s="13">
        <v>3.9556076335177792</v>
      </c>
      <c r="R1042" s="13">
        <v>5.822875023693955</v>
      </c>
      <c r="S1042" s="14">
        <v>6.3778682924425301</v>
      </c>
      <c r="T1042" s="12">
        <v>10.267513113324442</v>
      </c>
      <c r="U1042" s="13">
        <v>12.33006785642139</v>
      </c>
      <c r="V1042" s="13">
        <v>12.165551891521245</v>
      </c>
      <c r="W1042" s="13">
        <v>12.785505926466595</v>
      </c>
      <c r="X1042" s="13">
        <v>10.358066958351971</v>
      </c>
      <c r="Y1042" s="14">
        <v>17.517548950529847</v>
      </c>
      <c r="Z1042" s="10">
        <f t="shared" si="16"/>
        <v>2.2005245145556657E-4</v>
      </c>
    </row>
    <row r="1043" spans="1:26" x14ac:dyDescent="0.3">
      <c r="A1043" s="10" t="s">
        <v>255</v>
      </c>
      <c r="B1043" s="11" t="s">
        <v>256</v>
      </c>
      <c r="C1043" s="11">
        <v>10</v>
      </c>
      <c r="D1043" s="12">
        <v>2166.4299999999998</v>
      </c>
      <c r="E1043" s="13">
        <v>2102.2399999999998</v>
      </c>
      <c r="F1043" s="13">
        <v>2260.37</v>
      </c>
      <c r="G1043" s="13">
        <v>1937.54</v>
      </c>
      <c r="H1043" s="14">
        <v>1891.52</v>
      </c>
      <c r="I1043" s="12">
        <v>2382.58</v>
      </c>
      <c r="J1043" s="13">
        <v>2146.9699999999998</v>
      </c>
      <c r="K1043" s="13">
        <v>1867.23</v>
      </c>
      <c r="L1043" s="13">
        <v>1967.58</v>
      </c>
      <c r="M1043" s="13">
        <v>2254.13</v>
      </c>
      <c r="N1043" s="14">
        <v>1784.59</v>
      </c>
      <c r="O1043" s="12">
        <v>9.9811804901258725</v>
      </c>
      <c r="P1043" s="13">
        <v>9.5305611369879202</v>
      </c>
      <c r="Q1043" s="13">
        <v>10.214441760074809</v>
      </c>
      <c r="R1043" s="13">
        <v>9.8443877111436517</v>
      </c>
      <c r="S1043" s="14">
        <v>10.136415895697139</v>
      </c>
      <c r="T1043" s="12">
        <v>7.9479595706472574</v>
      </c>
      <c r="U1043" s="13">
        <v>7.8307650541479585</v>
      </c>
      <c r="V1043" s="13">
        <v>8.981861064995778</v>
      </c>
      <c r="W1043" s="13">
        <v>8.3721068124961366</v>
      </c>
      <c r="X1043" s="13">
        <v>9.0710900744497991</v>
      </c>
      <c r="Y1043" s="14">
        <v>8.0892304292336714</v>
      </c>
      <c r="Z1043" s="10">
        <f t="shared" si="16"/>
        <v>2.2460933836208739E-4</v>
      </c>
    </row>
    <row r="1044" spans="1:26" x14ac:dyDescent="0.3">
      <c r="A1044" s="10" t="s">
        <v>1822</v>
      </c>
      <c r="B1044" s="11" t="s">
        <v>1823</v>
      </c>
      <c r="C1044" s="11">
        <v>2</v>
      </c>
      <c r="D1044" s="12">
        <v>168.88800000000001</v>
      </c>
      <c r="E1044" s="13">
        <v>180.065</v>
      </c>
      <c r="F1044" s="13">
        <v>253.61099999999999</v>
      </c>
      <c r="G1044" s="13">
        <v>202.351</v>
      </c>
      <c r="H1044" s="14">
        <v>153.39099999999999</v>
      </c>
      <c r="I1044" s="12">
        <v>453.36200000000002</v>
      </c>
      <c r="J1044" s="13">
        <v>366.58100000000002</v>
      </c>
      <c r="K1044" s="13">
        <v>257.35399999999998</v>
      </c>
      <c r="L1044" s="13">
        <v>295.33699999999999</v>
      </c>
      <c r="M1044" s="13">
        <v>493.779</v>
      </c>
      <c r="N1044" s="14">
        <v>181.72900000000001</v>
      </c>
      <c r="O1044" s="12">
        <v>6.1049428995629702</v>
      </c>
      <c r="P1044" s="13">
        <v>6.4048807356027817</v>
      </c>
      <c r="Q1044" s="13">
        <v>8.9918437978812964</v>
      </c>
      <c r="R1044" s="13">
        <v>8.0665708557858231</v>
      </c>
      <c r="S1044" s="14">
        <v>6.4493942769303008</v>
      </c>
      <c r="T1044" s="12">
        <v>11.865849575900709</v>
      </c>
      <c r="U1044" s="13">
        <v>10.49044074914881</v>
      </c>
      <c r="V1044" s="13">
        <v>9.7128124965423872</v>
      </c>
      <c r="W1044" s="13">
        <v>9.8597473297996725</v>
      </c>
      <c r="X1044" s="13">
        <v>15.59045183017475</v>
      </c>
      <c r="Y1044" s="14">
        <v>6.46306545267052</v>
      </c>
      <c r="Z1044" s="10">
        <f t="shared" si="16"/>
        <v>4.0327675158669925E-2</v>
      </c>
    </row>
  </sheetData>
  <mergeCells count="2">
    <mergeCell ref="D4:N4"/>
    <mergeCell ref="O4:Y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6F3630-4F85-461F-B747-3A2FA2D814E8}">
  <dimension ref="A1:AI1039"/>
  <sheetViews>
    <sheetView tabSelected="1" topLeftCell="A393" workbookViewId="0">
      <selection activeCell="C468" sqref="C468"/>
    </sheetView>
  </sheetViews>
  <sheetFormatPr defaultRowHeight="14.4" x14ac:dyDescent="0.3"/>
  <cols>
    <col min="1" max="1" width="12" customWidth="1"/>
  </cols>
  <sheetData>
    <row r="1" spans="1:35" ht="15" thickBot="1" x14ac:dyDescent="0.35">
      <c r="A1" s="24"/>
      <c r="B1" s="20"/>
      <c r="C1" s="21"/>
      <c r="D1" s="21"/>
      <c r="E1" s="21"/>
      <c r="F1" s="22"/>
      <c r="G1" s="20"/>
      <c r="H1" s="21"/>
      <c r="I1" s="21"/>
      <c r="J1" s="21"/>
      <c r="K1" s="21"/>
      <c r="L1" s="22"/>
      <c r="M1" s="10"/>
      <c r="N1" s="20"/>
      <c r="O1" s="21"/>
      <c r="P1" s="21"/>
      <c r="Q1" s="21"/>
      <c r="R1" s="22"/>
      <c r="S1" s="20"/>
      <c r="T1" s="21"/>
      <c r="U1" s="21"/>
      <c r="V1" s="21"/>
      <c r="W1" s="21"/>
      <c r="X1" s="22"/>
      <c r="Y1" s="20"/>
      <c r="Z1" s="21"/>
      <c r="AA1" s="21"/>
      <c r="AB1" s="21"/>
      <c r="AC1" s="22"/>
      <c r="AD1" s="20"/>
      <c r="AE1" s="21"/>
      <c r="AF1" s="21"/>
      <c r="AG1" s="21"/>
      <c r="AH1" s="21"/>
      <c r="AI1" s="22"/>
    </row>
    <row r="2" spans="1:35" x14ac:dyDescent="0.3">
      <c r="A2" s="11"/>
      <c r="B2" s="12"/>
      <c r="C2" s="13"/>
      <c r="D2" s="13"/>
      <c r="E2" s="13"/>
      <c r="F2" s="14"/>
      <c r="G2" s="12"/>
      <c r="H2" s="13"/>
      <c r="I2" s="13"/>
      <c r="J2" s="13"/>
      <c r="K2" s="13"/>
      <c r="L2" s="14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</row>
    <row r="3" spans="1:35" x14ac:dyDescent="0.3">
      <c r="A3" s="11"/>
      <c r="B3" s="12"/>
      <c r="C3" s="13"/>
      <c r="D3" s="13"/>
      <c r="E3" s="13"/>
      <c r="F3" s="14"/>
      <c r="G3" s="12"/>
      <c r="H3" s="13"/>
      <c r="I3" s="13"/>
      <c r="J3" s="13"/>
      <c r="K3" s="13"/>
      <c r="L3" s="14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</row>
    <row r="4" spans="1:35" x14ac:dyDescent="0.3">
      <c r="A4" s="11"/>
      <c r="B4" s="12"/>
      <c r="C4" s="13"/>
      <c r="D4" s="13"/>
      <c r="E4" s="13"/>
      <c r="F4" s="14"/>
      <c r="G4" s="12"/>
      <c r="H4" s="13"/>
      <c r="I4" s="13"/>
      <c r="J4" s="13"/>
      <c r="K4" s="13"/>
      <c r="L4" s="14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</row>
    <row r="5" spans="1:35" x14ac:dyDescent="0.3">
      <c r="A5" s="11"/>
      <c r="B5" s="12"/>
      <c r="C5" s="13"/>
      <c r="D5" s="13"/>
      <c r="E5" s="13"/>
      <c r="F5" s="14"/>
      <c r="G5" s="12"/>
      <c r="H5" s="13"/>
      <c r="I5" s="13"/>
      <c r="J5" s="13"/>
      <c r="K5" s="13"/>
      <c r="L5" s="14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</row>
    <row r="6" spans="1:35" x14ac:dyDescent="0.3">
      <c r="A6" s="11"/>
      <c r="B6" s="12"/>
      <c r="C6" s="13"/>
      <c r="D6" s="13"/>
      <c r="E6" s="13"/>
      <c r="F6" s="14"/>
      <c r="G6" s="12"/>
      <c r="H6" s="13"/>
      <c r="I6" s="13"/>
      <c r="J6" s="13"/>
      <c r="K6" s="13"/>
      <c r="L6" s="14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</row>
    <row r="7" spans="1:35" x14ac:dyDescent="0.3">
      <c r="A7" s="11"/>
      <c r="B7" s="12"/>
      <c r="C7" s="13"/>
      <c r="D7" s="13"/>
      <c r="E7" s="13"/>
      <c r="F7" s="14"/>
      <c r="G7" s="12"/>
      <c r="H7" s="13"/>
      <c r="I7" s="13"/>
      <c r="J7" s="13"/>
      <c r="K7" s="13"/>
      <c r="L7" s="14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</row>
    <row r="8" spans="1:35" x14ac:dyDescent="0.3">
      <c r="A8" s="11"/>
      <c r="B8" s="12"/>
      <c r="C8" s="13"/>
      <c r="D8" s="13"/>
      <c r="E8" s="13"/>
      <c r="F8" s="14"/>
      <c r="G8" s="12"/>
      <c r="H8" s="13"/>
      <c r="I8" s="13"/>
      <c r="J8" s="13"/>
      <c r="K8" s="13"/>
      <c r="L8" s="14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</row>
    <row r="9" spans="1:35" x14ac:dyDescent="0.3">
      <c r="A9" s="11"/>
      <c r="B9" s="12"/>
      <c r="C9" s="13"/>
      <c r="D9" s="13"/>
      <c r="E9" s="13"/>
      <c r="F9" s="14"/>
      <c r="G9" s="12"/>
      <c r="H9" s="13"/>
      <c r="I9" s="13"/>
      <c r="J9" s="13"/>
      <c r="K9" s="13"/>
      <c r="L9" s="14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</row>
    <row r="10" spans="1:35" x14ac:dyDescent="0.3">
      <c r="A10" s="11"/>
      <c r="B10" s="12"/>
      <c r="C10" s="13"/>
      <c r="D10" s="13"/>
      <c r="E10" s="13"/>
      <c r="F10" s="14"/>
      <c r="G10" s="12"/>
      <c r="H10" s="13"/>
      <c r="I10" s="13"/>
      <c r="J10" s="13"/>
      <c r="K10" s="13"/>
      <c r="L10" s="14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  <c r="AD10" s="10"/>
      <c r="AE10" s="10"/>
      <c r="AF10" s="10"/>
      <c r="AG10" s="10"/>
      <c r="AH10" s="10"/>
      <c r="AI10" s="10"/>
    </row>
    <row r="11" spans="1:35" x14ac:dyDescent="0.3">
      <c r="A11" s="11"/>
      <c r="B11" s="12"/>
      <c r="C11" s="13"/>
      <c r="D11" s="13"/>
      <c r="E11" s="13"/>
      <c r="F11" s="14"/>
      <c r="G11" s="12"/>
      <c r="H11" s="13"/>
      <c r="I11" s="13"/>
      <c r="J11" s="13"/>
      <c r="K11" s="13"/>
      <c r="L11" s="14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  <c r="AE11" s="10"/>
      <c r="AF11" s="10"/>
      <c r="AG11" s="10"/>
      <c r="AH11" s="10"/>
      <c r="AI11" s="10"/>
    </row>
    <row r="12" spans="1:35" x14ac:dyDescent="0.3">
      <c r="A12" s="11"/>
      <c r="B12" s="12"/>
      <c r="C12" s="13"/>
      <c r="D12" s="13"/>
      <c r="E12" s="13"/>
      <c r="F12" s="14"/>
      <c r="G12" s="12"/>
      <c r="H12" s="13"/>
      <c r="I12" s="13"/>
      <c r="J12" s="13"/>
      <c r="K12" s="13"/>
      <c r="L12" s="14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0"/>
    </row>
    <row r="13" spans="1:35" x14ac:dyDescent="0.3">
      <c r="A13" s="11"/>
      <c r="B13" s="12"/>
      <c r="C13" s="13"/>
      <c r="D13" s="13"/>
      <c r="E13" s="13"/>
      <c r="F13" s="14"/>
      <c r="G13" s="12"/>
      <c r="H13" s="13"/>
      <c r="I13" s="13"/>
      <c r="J13" s="13"/>
      <c r="K13" s="13"/>
      <c r="L13" s="14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  <c r="AF13" s="10"/>
      <c r="AG13" s="10"/>
      <c r="AH13" s="10"/>
      <c r="AI13" s="10"/>
    </row>
    <row r="14" spans="1:35" x14ac:dyDescent="0.3">
      <c r="A14" s="11"/>
      <c r="B14" s="12"/>
      <c r="C14" s="13"/>
      <c r="D14" s="13"/>
      <c r="E14" s="13"/>
      <c r="F14" s="14"/>
      <c r="G14" s="12"/>
      <c r="H14" s="13"/>
      <c r="I14" s="13"/>
      <c r="J14" s="13"/>
      <c r="K14" s="13"/>
      <c r="L14" s="14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  <c r="AG14" s="10"/>
      <c r="AH14" s="10"/>
      <c r="AI14" s="10"/>
    </row>
    <row r="15" spans="1:35" x14ac:dyDescent="0.3">
      <c r="A15" s="11"/>
      <c r="B15" s="12"/>
      <c r="C15" s="13"/>
      <c r="D15" s="13"/>
      <c r="E15" s="13"/>
      <c r="F15" s="14"/>
      <c r="G15" s="12"/>
      <c r="H15" s="13"/>
      <c r="I15" s="13"/>
      <c r="J15" s="13"/>
      <c r="K15" s="13"/>
      <c r="L15" s="14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10"/>
      <c r="AH15" s="10"/>
      <c r="AI15" s="10"/>
    </row>
    <row r="16" spans="1:35" x14ac:dyDescent="0.3">
      <c r="A16" s="11"/>
      <c r="B16" s="12"/>
      <c r="C16" s="13"/>
      <c r="D16" s="13"/>
      <c r="E16" s="13"/>
      <c r="F16" s="14"/>
      <c r="G16" s="12"/>
      <c r="H16" s="13"/>
      <c r="I16" s="13"/>
      <c r="J16" s="13"/>
      <c r="K16" s="13"/>
      <c r="L16" s="14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10"/>
      <c r="AH16" s="10"/>
      <c r="AI16" s="10"/>
    </row>
    <row r="17" spans="1:35" x14ac:dyDescent="0.3">
      <c r="A17" s="11"/>
      <c r="B17" s="12"/>
      <c r="C17" s="13"/>
      <c r="D17" s="13"/>
      <c r="E17" s="13"/>
      <c r="F17" s="14"/>
      <c r="G17" s="12"/>
      <c r="H17" s="13"/>
      <c r="I17" s="13"/>
      <c r="J17" s="13"/>
      <c r="K17" s="13"/>
      <c r="L17" s="14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</row>
    <row r="18" spans="1:35" x14ac:dyDescent="0.3">
      <c r="A18" s="11"/>
      <c r="B18" s="12"/>
      <c r="C18" s="13"/>
      <c r="D18" s="13"/>
      <c r="E18" s="13"/>
      <c r="F18" s="14"/>
      <c r="G18" s="12"/>
      <c r="H18" s="13"/>
      <c r="I18" s="13"/>
      <c r="J18" s="13"/>
      <c r="K18" s="13"/>
      <c r="L18" s="14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</row>
    <row r="19" spans="1:35" x14ac:dyDescent="0.3">
      <c r="A19" s="11"/>
      <c r="B19" s="12"/>
      <c r="C19" s="13"/>
      <c r="D19" s="13"/>
      <c r="E19" s="13"/>
      <c r="F19" s="14"/>
      <c r="G19" s="12"/>
      <c r="H19" s="13"/>
      <c r="I19" s="13"/>
      <c r="J19" s="13"/>
      <c r="K19" s="13"/>
      <c r="L19" s="14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  <c r="AG19" s="10"/>
      <c r="AH19" s="10"/>
      <c r="AI19" s="10"/>
    </row>
    <row r="20" spans="1:35" x14ac:dyDescent="0.3">
      <c r="A20" s="11"/>
      <c r="B20" s="12"/>
      <c r="C20" s="13"/>
      <c r="D20" s="13"/>
      <c r="E20" s="13"/>
      <c r="F20" s="14"/>
      <c r="G20" s="12"/>
      <c r="H20" s="13"/>
      <c r="I20" s="13"/>
      <c r="J20" s="13"/>
      <c r="K20" s="13"/>
      <c r="L20" s="14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/>
      <c r="AH20" s="10"/>
      <c r="AI20" s="10"/>
    </row>
    <row r="21" spans="1:35" x14ac:dyDescent="0.3">
      <c r="A21" s="11"/>
      <c r="B21" s="12"/>
      <c r="C21" s="13"/>
      <c r="D21" s="13"/>
      <c r="E21" s="13"/>
      <c r="F21" s="14"/>
      <c r="G21" s="12"/>
      <c r="H21" s="13"/>
      <c r="I21" s="13"/>
      <c r="J21" s="13"/>
      <c r="K21" s="13"/>
      <c r="L21" s="14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0"/>
      <c r="AH21" s="10"/>
      <c r="AI21" s="10"/>
    </row>
    <row r="22" spans="1:35" x14ac:dyDescent="0.3">
      <c r="A22" s="11"/>
      <c r="B22" s="12"/>
      <c r="C22" s="13"/>
      <c r="D22" s="13"/>
      <c r="E22" s="13"/>
      <c r="F22" s="14"/>
      <c r="G22" s="12"/>
      <c r="H22" s="13"/>
      <c r="I22" s="13"/>
      <c r="J22" s="13"/>
      <c r="K22" s="13"/>
      <c r="L22" s="14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0"/>
      <c r="AG22" s="10"/>
      <c r="AH22" s="10"/>
      <c r="AI22" s="10"/>
    </row>
    <row r="23" spans="1:35" x14ac:dyDescent="0.3">
      <c r="A23" s="11"/>
      <c r="B23" s="12"/>
      <c r="C23" s="13"/>
      <c r="D23" s="13"/>
      <c r="E23" s="13"/>
      <c r="F23" s="14"/>
      <c r="G23" s="12"/>
      <c r="H23" s="13"/>
      <c r="I23" s="13"/>
      <c r="J23" s="13"/>
      <c r="K23" s="13"/>
      <c r="L23" s="14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</row>
    <row r="24" spans="1:35" x14ac:dyDescent="0.3">
      <c r="A24" s="11"/>
      <c r="B24" s="12"/>
      <c r="C24" s="13"/>
      <c r="D24" s="13"/>
      <c r="E24" s="13"/>
      <c r="F24" s="14"/>
      <c r="G24" s="12"/>
      <c r="H24" s="13"/>
      <c r="I24" s="13"/>
      <c r="J24" s="13"/>
      <c r="K24" s="13"/>
      <c r="L24" s="14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10"/>
      <c r="AG24" s="10"/>
      <c r="AH24" s="10"/>
      <c r="AI24" s="10"/>
    </row>
    <row r="25" spans="1:35" x14ac:dyDescent="0.3">
      <c r="A25" s="11"/>
      <c r="B25" s="12"/>
      <c r="C25" s="13"/>
      <c r="D25" s="13"/>
      <c r="E25" s="13"/>
      <c r="F25" s="14"/>
      <c r="G25" s="12"/>
      <c r="H25" s="13"/>
      <c r="I25" s="13"/>
      <c r="J25" s="13"/>
      <c r="K25" s="13"/>
      <c r="L25" s="14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</row>
    <row r="26" spans="1:35" x14ac:dyDescent="0.3">
      <c r="A26" s="11"/>
      <c r="B26" s="12"/>
      <c r="C26" s="13"/>
      <c r="D26" s="13"/>
      <c r="E26" s="13"/>
      <c r="F26" s="14"/>
      <c r="G26" s="12"/>
      <c r="H26" s="13"/>
      <c r="I26" s="13"/>
      <c r="J26" s="13"/>
      <c r="K26" s="13"/>
      <c r="L26" s="14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/>
      <c r="AE26" s="10"/>
      <c r="AF26" s="10"/>
      <c r="AG26" s="10"/>
      <c r="AH26" s="10"/>
      <c r="AI26" s="10"/>
    </row>
    <row r="27" spans="1:35" x14ac:dyDescent="0.3">
      <c r="A27" s="11"/>
      <c r="B27" s="12"/>
      <c r="C27" s="13"/>
      <c r="D27" s="13"/>
      <c r="E27" s="13"/>
      <c r="F27" s="14"/>
      <c r="G27" s="12"/>
      <c r="H27" s="13"/>
      <c r="I27" s="13"/>
      <c r="J27" s="13"/>
      <c r="K27" s="13"/>
      <c r="L27" s="14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  <c r="AE27" s="10"/>
      <c r="AF27" s="10"/>
      <c r="AG27" s="10"/>
      <c r="AH27" s="10"/>
      <c r="AI27" s="10"/>
    </row>
    <row r="28" spans="1:35" x14ac:dyDescent="0.3">
      <c r="A28" s="11"/>
      <c r="B28" s="12"/>
      <c r="C28" s="13"/>
      <c r="D28" s="13"/>
      <c r="E28" s="13"/>
      <c r="F28" s="14"/>
      <c r="G28" s="12"/>
      <c r="H28" s="13"/>
      <c r="I28" s="13"/>
      <c r="J28" s="13"/>
      <c r="K28" s="13"/>
      <c r="L28" s="14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  <c r="AE28" s="10"/>
      <c r="AF28" s="10"/>
      <c r="AG28" s="10"/>
      <c r="AH28" s="10"/>
      <c r="AI28" s="10"/>
    </row>
    <row r="29" spans="1:35" x14ac:dyDescent="0.3">
      <c r="A29" s="11"/>
      <c r="B29" s="12"/>
      <c r="C29" s="13"/>
      <c r="D29" s="13"/>
      <c r="E29" s="13"/>
      <c r="F29" s="14"/>
      <c r="G29" s="12"/>
      <c r="H29" s="13"/>
      <c r="I29" s="13"/>
      <c r="J29" s="13"/>
      <c r="K29" s="13"/>
      <c r="L29" s="14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/>
      <c r="AF29" s="10"/>
      <c r="AG29" s="10"/>
      <c r="AH29" s="10"/>
      <c r="AI29" s="10"/>
    </row>
    <row r="30" spans="1:35" x14ac:dyDescent="0.3">
      <c r="A30" s="11"/>
      <c r="B30" s="12"/>
      <c r="C30" s="13"/>
      <c r="D30" s="13"/>
      <c r="E30" s="13"/>
      <c r="F30" s="14"/>
      <c r="G30" s="12"/>
      <c r="H30" s="13"/>
      <c r="I30" s="13"/>
      <c r="J30" s="13"/>
      <c r="K30" s="13"/>
      <c r="L30" s="14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  <c r="AE30" s="10"/>
      <c r="AF30" s="10"/>
      <c r="AG30" s="10"/>
      <c r="AH30" s="10"/>
      <c r="AI30" s="10"/>
    </row>
    <row r="31" spans="1:35" x14ac:dyDescent="0.3">
      <c r="A31" s="11"/>
      <c r="B31" s="12"/>
      <c r="C31" s="13"/>
      <c r="D31" s="13"/>
      <c r="E31" s="13"/>
      <c r="F31" s="14"/>
      <c r="G31" s="12"/>
      <c r="H31" s="13"/>
      <c r="I31" s="13"/>
      <c r="J31" s="13"/>
      <c r="K31" s="13"/>
      <c r="L31" s="14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  <c r="AE31" s="10"/>
      <c r="AF31" s="10"/>
      <c r="AG31" s="10"/>
      <c r="AH31" s="10"/>
      <c r="AI31" s="10"/>
    </row>
    <row r="32" spans="1:35" x14ac:dyDescent="0.3">
      <c r="A32" s="11"/>
      <c r="B32" s="12"/>
      <c r="C32" s="13"/>
      <c r="D32" s="13"/>
      <c r="E32" s="13"/>
      <c r="F32" s="14"/>
      <c r="G32" s="12"/>
      <c r="H32" s="13"/>
      <c r="I32" s="13"/>
      <c r="J32" s="13"/>
      <c r="K32" s="13"/>
      <c r="L32" s="14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/>
      <c r="AD32" s="10"/>
      <c r="AE32" s="10"/>
      <c r="AF32" s="10"/>
      <c r="AG32" s="10"/>
      <c r="AH32" s="10"/>
      <c r="AI32" s="10"/>
    </row>
    <row r="33" spans="1:35" x14ac:dyDescent="0.3">
      <c r="A33" s="11"/>
      <c r="B33" s="12"/>
      <c r="C33" s="13"/>
      <c r="D33" s="13"/>
      <c r="E33" s="13"/>
      <c r="F33" s="14"/>
      <c r="G33" s="12"/>
      <c r="H33" s="13"/>
      <c r="I33" s="13"/>
      <c r="J33" s="13"/>
      <c r="K33" s="13"/>
      <c r="L33" s="14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  <c r="AF33" s="10"/>
      <c r="AG33" s="10"/>
      <c r="AH33" s="10"/>
      <c r="AI33" s="10"/>
    </row>
    <row r="34" spans="1:35" x14ac:dyDescent="0.3">
      <c r="A34" s="11"/>
      <c r="B34" s="12"/>
      <c r="C34" s="13"/>
      <c r="D34" s="13"/>
      <c r="E34" s="13"/>
      <c r="F34" s="14"/>
      <c r="G34" s="12"/>
      <c r="H34" s="13"/>
      <c r="I34" s="13"/>
      <c r="J34" s="13"/>
      <c r="K34" s="13"/>
      <c r="L34" s="14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  <c r="AE34" s="10"/>
      <c r="AF34" s="10"/>
      <c r="AG34" s="10"/>
      <c r="AH34" s="10"/>
      <c r="AI34" s="10"/>
    </row>
    <row r="35" spans="1:35" x14ac:dyDescent="0.3">
      <c r="A35" s="11"/>
      <c r="B35" s="12"/>
      <c r="C35" s="13"/>
      <c r="D35" s="13"/>
      <c r="E35" s="13"/>
      <c r="F35" s="14"/>
      <c r="G35" s="12"/>
      <c r="H35" s="13"/>
      <c r="I35" s="13"/>
      <c r="J35" s="13"/>
      <c r="K35" s="13"/>
      <c r="L35" s="14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  <c r="AF35" s="10"/>
      <c r="AG35" s="10"/>
      <c r="AH35" s="10"/>
      <c r="AI35" s="10"/>
    </row>
    <row r="36" spans="1:35" x14ac:dyDescent="0.3">
      <c r="A36" s="11"/>
      <c r="B36" s="12"/>
      <c r="C36" s="13"/>
      <c r="D36" s="13"/>
      <c r="E36" s="13"/>
      <c r="F36" s="14"/>
      <c r="G36" s="12"/>
      <c r="H36" s="13"/>
      <c r="I36" s="13"/>
      <c r="J36" s="13"/>
      <c r="K36" s="13"/>
      <c r="L36" s="14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  <c r="AH36" s="10"/>
      <c r="AI36" s="10"/>
    </row>
    <row r="37" spans="1:35" x14ac:dyDescent="0.3">
      <c r="A37" s="11"/>
      <c r="B37" s="12"/>
      <c r="C37" s="13"/>
      <c r="D37" s="13"/>
      <c r="E37" s="13"/>
      <c r="F37" s="14"/>
      <c r="G37" s="12"/>
      <c r="H37" s="13"/>
      <c r="I37" s="13"/>
      <c r="J37" s="13"/>
      <c r="K37" s="13"/>
      <c r="L37" s="14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  <c r="AE37" s="10"/>
      <c r="AF37" s="10"/>
      <c r="AG37" s="10"/>
      <c r="AH37" s="10"/>
      <c r="AI37" s="10"/>
    </row>
    <row r="38" spans="1:35" x14ac:dyDescent="0.3">
      <c r="A38" s="11"/>
      <c r="B38" s="12"/>
      <c r="C38" s="13"/>
      <c r="D38" s="13"/>
      <c r="E38" s="13"/>
      <c r="F38" s="14"/>
      <c r="G38" s="12"/>
      <c r="H38" s="13"/>
      <c r="I38" s="13"/>
      <c r="J38" s="13"/>
      <c r="K38" s="13"/>
      <c r="L38" s="14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  <c r="AH38" s="10"/>
      <c r="AI38" s="10"/>
    </row>
    <row r="39" spans="1:35" x14ac:dyDescent="0.3">
      <c r="A39" s="11"/>
      <c r="B39" s="12"/>
      <c r="C39" s="13"/>
      <c r="D39" s="13"/>
      <c r="E39" s="13"/>
      <c r="F39" s="14"/>
      <c r="G39" s="12"/>
      <c r="H39" s="13"/>
      <c r="I39" s="13"/>
      <c r="J39" s="13"/>
      <c r="K39" s="13"/>
      <c r="L39" s="14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</row>
    <row r="40" spans="1:35" x14ac:dyDescent="0.3">
      <c r="A40" s="11"/>
      <c r="B40" s="12"/>
      <c r="C40" s="13"/>
      <c r="D40" s="13"/>
      <c r="E40" s="13"/>
      <c r="F40" s="14"/>
      <c r="G40" s="12"/>
      <c r="H40" s="13"/>
      <c r="I40" s="13"/>
      <c r="J40" s="13"/>
      <c r="K40" s="13"/>
      <c r="L40" s="14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  <c r="AE40" s="10"/>
      <c r="AF40" s="10"/>
      <c r="AG40" s="10"/>
      <c r="AH40" s="10"/>
      <c r="AI40" s="10"/>
    </row>
    <row r="41" spans="1:35" x14ac:dyDescent="0.3">
      <c r="A41" s="11"/>
      <c r="B41" s="12"/>
      <c r="C41" s="13"/>
      <c r="D41" s="13"/>
      <c r="E41" s="13"/>
      <c r="F41" s="14"/>
      <c r="G41" s="12"/>
      <c r="H41" s="13"/>
      <c r="I41" s="13"/>
      <c r="J41" s="13"/>
      <c r="K41" s="13"/>
      <c r="L41" s="14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  <c r="AF41" s="10"/>
      <c r="AG41" s="10"/>
      <c r="AH41" s="10"/>
      <c r="AI41" s="10"/>
    </row>
    <row r="42" spans="1:35" x14ac:dyDescent="0.3">
      <c r="A42" s="11"/>
      <c r="B42" s="12"/>
      <c r="C42" s="13"/>
      <c r="D42" s="13"/>
      <c r="E42" s="13"/>
      <c r="F42" s="14"/>
      <c r="G42" s="12"/>
      <c r="H42" s="13"/>
      <c r="I42" s="13"/>
      <c r="J42" s="13"/>
      <c r="K42" s="13"/>
      <c r="L42" s="14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10"/>
      <c r="AH42" s="10"/>
      <c r="AI42" s="10"/>
    </row>
    <row r="43" spans="1:35" x14ac:dyDescent="0.3">
      <c r="A43" s="11"/>
      <c r="B43" s="12"/>
      <c r="C43" s="13"/>
      <c r="D43" s="13"/>
      <c r="E43" s="13"/>
      <c r="F43" s="14"/>
      <c r="G43" s="12"/>
      <c r="H43" s="13"/>
      <c r="I43" s="13"/>
      <c r="J43" s="13"/>
      <c r="K43" s="13"/>
      <c r="L43" s="14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  <c r="AE43" s="10"/>
      <c r="AF43" s="10"/>
      <c r="AG43" s="10"/>
      <c r="AH43" s="10"/>
      <c r="AI43" s="10"/>
    </row>
    <row r="44" spans="1:35" x14ac:dyDescent="0.3">
      <c r="A44" s="11"/>
      <c r="B44" s="12"/>
      <c r="C44" s="13"/>
      <c r="D44" s="13"/>
      <c r="E44" s="13"/>
      <c r="F44" s="14"/>
      <c r="G44" s="12"/>
      <c r="H44" s="13"/>
      <c r="I44" s="13"/>
      <c r="J44" s="13"/>
      <c r="K44" s="13"/>
      <c r="L44" s="14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  <c r="AE44" s="10"/>
      <c r="AF44" s="10"/>
      <c r="AG44" s="10"/>
      <c r="AH44" s="10"/>
      <c r="AI44" s="10"/>
    </row>
    <row r="45" spans="1:35" x14ac:dyDescent="0.3">
      <c r="A45" s="11"/>
      <c r="B45" s="12"/>
      <c r="C45" s="13"/>
      <c r="D45" s="13"/>
      <c r="E45" s="13"/>
      <c r="F45" s="14"/>
      <c r="G45" s="12"/>
      <c r="H45" s="13"/>
      <c r="I45" s="13"/>
      <c r="J45" s="13"/>
      <c r="K45" s="13"/>
      <c r="L45" s="14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/>
      <c r="AD45" s="10"/>
      <c r="AE45" s="10"/>
      <c r="AF45" s="10"/>
      <c r="AG45" s="10"/>
      <c r="AH45" s="10"/>
      <c r="AI45" s="10"/>
    </row>
    <row r="46" spans="1:35" x14ac:dyDescent="0.3">
      <c r="A46" s="11"/>
      <c r="B46" s="12"/>
      <c r="C46" s="13"/>
      <c r="D46" s="13"/>
      <c r="E46" s="13"/>
      <c r="F46" s="14"/>
      <c r="G46" s="12"/>
      <c r="H46" s="13"/>
      <c r="I46" s="13"/>
      <c r="J46" s="13"/>
      <c r="K46" s="13"/>
      <c r="L46" s="14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  <c r="AE46" s="10"/>
      <c r="AF46" s="10"/>
      <c r="AG46" s="10"/>
      <c r="AH46" s="10"/>
      <c r="AI46" s="10"/>
    </row>
    <row r="47" spans="1:35" x14ac:dyDescent="0.3">
      <c r="A47" s="11"/>
      <c r="B47" s="12"/>
      <c r="C47" s="13"/>
      <c r="D47" s="13"/>
      <c r="E47" s="13"/>
      <c r="F47" s="14"/>
      <c r="G47" s="12"/>
      <c r="H47" s="13"/>
      <c r="I47" s="13"/>
      <c r="J47" s="13"/>
      <c r="K47" s="13"/>
      <c r="L47" s="14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  <c r="AE47" s="10"/>
      <c r="AF47" s="10"/>
      <c r="AG47" s="10"/>
      <c r="AH47" s="10"/>
      <c r="AI47" s="10"/>
    </row>
    <row r="48" spans="1:35" x14ac:dyDescent="0.3">
      <c r="A48" s="11"/>
      <c r="B48" s="12"/>
      <c r="C48" s="13"/>
      <c r="D48" s="13"/>
      <c r="E48" s="13"/>
      <c r="F48" s="14"/>
      <c r="G48" s="12"/>
      <c r="H48" s="13"/>
      <c r="I48" s="13"/>
      <c r="J48" s="13"/>
      <c r="K48" s="13"/>
      <c r="L48" s="14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  <c r="AE48" s="10"/>
      <c r="AF48" s="10"/>
      <c r="AG48" s="10"/>
      <c r="AH48" s="10"/>
      <c r="AI48" s="10"/>
    </row>
    <row r="49" spans="1:35" x14ac:dyDescent="0.3">
      <c r="A49" s="11"/>
      <c r="B49" s="12"/>
      <c r="C49" s="13"/>
      <c r="D49" s="13"/>
      <c r="E49" s="13"/>
      <c r="F49" s="14"/>
      <c r="G49" s="12"/>
      <c r="H49" s="13"/>
      <c r="I49" s="13"/>
      <c r="J49" s="13"/>
      <c r="K49" s="13"/>
      <c r="L49" s="14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/>
      <c r="AD49" s="10"/>
      <c r="AE49" s="10"/>
      <c r="AF49" s="10"/>
      <c r="AG49" s="10"/>
      <c r="AH49" s="10"/>
      <c r="AI49" s="10"/>
    </row>
    <row r="50" spans="1:35" x14ac:dyDescent="0.3">
      <c r="A50" s="11"/>
      <c r="B50" s="12"/>
      <c r="C50" s="13"/>
      <c r="D50" s="13"/>
      <c r="E50" s="13"/>
      <c r="F50" s="14"/>
      <c r="G50" s="12"/>
      <c r="H50" s="13"/>
      <c r="I50" s="13"/>
      <c r="J50" s="13"/>
      <c r="K50" s="13"/>
      <c r="L50" s="14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  <c r="AH50" s="10"/>
      <c r="AI50" s="10"/>
    </row>
    <row r="51" spans="1:35" x14ac:dyDescent="0.3">
      <c r="A51" s="11"/>
      <c r="B51" s="12"/>
      <c r="C51" s="13"/>
      <c r="D51" s="13"/>
      <c r="E51" s="13"/>
      <c r="F51" s="14"/>
      <c r="G51" s="12"/>
      <c r="H51" s="13"/>
      <c r="I51" s="13"/>
      <c r="J51" s="13"/>
      <c r="K51" s="13"/>
      <c r="L51" s="14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0"/>
    </row>
    <row r="52" spans="1:35" x14ac:dyDescent="0.3">
      <c r="A52" s="11"/>
      <c r="B52" s="12"/>
      <c r="C52" s="13"/>
      <c r="D52" s="13"/>
      <c r="E52" s="13"/>
      <c r="F52" s="14"/>
      <c r="G52" s="12"/>
      <c r="H52" s="13"/>
      <c r="I52" s="13"/>
      <c r="J52" s="13"/>
      <c r="K52" s="13"/>
      <c r="L52" s="14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  <c r="AA52" s="10"/>
      <c r="AB52" s="10"/>
      <c r="AC52" s="10"/>
      <c r="AD52" s="10"/>
      <c r="AE52" s="10"/>
      <c r="AF52" s="10"/>
      <c r="AG52" s="10"/>
      <c r="AH52" s="10"/>
      <c r="AI52" s="10"/>
    </row>
    <row r="53" spans="1:35" x14ac:dyDescent="0.3">
      <c r="A53" s="11"/>
      <c r="B53" s="12"/>
      <c r="C53" s="13"/>
      <c r="D53" s="13"/>
      <c r="E53" s="13"/>
      <c r="F53" s="14"/>
      <c r="G53" s="12"/>
      <c r="H53" s="13"/>
      <c r="I53" s="13"/>
      <c r="J53" s="13"/>
      <c r="K53" s="13"/>
      <c r="L53" s="14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  <c r="AB53" s="10"/>
      <c r="AC53" s="10"/>
      <c r="AD53" s="10"/>
      <c r="AE53" s="10"/>
      <c r="AF53" s="10"/>
      <c r="AG53" s="10"/>
      <c r="AH53" s="10"/>
      <c r="AI53" s="10"/>
    </row>
    <row r="54" spans="1:35" x14ac:dyDescent="0.3">
      <c r="A54" s="11"/>
      <c r="B54" s="12"/>
      <c r="C54" s="13"/>
      <c r="D54" s="13"/>
      <c r="E54" s="13"/>
      <c r="F54" s="14"/>
      <c r="G54" s="12"/>
      <c r="H54" s="13"/>
      <c r="I54" s="13"/>
      <c r="J54" s="13"/>
      <c r="K54" s="13"/>
      <c r="L54" s="14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  <c r="AB54" s="10"/>
      <c r="AC54" s="10"/>
      <c r="AD54" s="10"/>
      <c r="AE54" s="10"/>
      <c r="AF54" s="10"/>
      <c r="AG54" s="10"/>
      <c r="AH54" s="10"/>
      <c r="AI54" s="10"/>
    </row>
    <row r="55" spans="1:35" x14ac:dyDescent="0.3">
      <c r="A55" s="11"/>
      <c r="B55" s="12"/>
      <c r="C55" s="13"/>
      <c r="D55" s="13"/>
      <c r="E55" s="13"/>
      <c r="F55" s="14"/>
      <c r="G55" s="12"/>
      <c r="H55" s="13"/>
      <c r="I55" s="13"/>
      <c r="J55" s="13"/>
      <c r="K55" s="13"/>
      <c r="L55" s="14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  <c r="AA55" s="10"/>
      <c r="AB55" s="10"/>
      <c r="AC55" s="10"/>
      <c r="AD55" s="10"/>
      <c r="AE55" s="10"/>
      <c r="AF55" s="10"/>
      <c r="AG55" s="10"/>
      <c r="AH55" s="10"/>
      <c r="AI55" s="10"/>
    </row>
    <row r="56" spans="1:35" x14ac:dyDescent="0.3">
      <c r="A56" s="11"/>
      <c r="B56" s="12"/>
      <c r="C56" s="13"/>
      <c r="D56" s="13"/>
      <c r="E56" s="13"/>
      <c r="F56" s="14"/>
      <c r="G56" s="12"/>
      <c r="H56" s="13"/>
      <c r="I56" s="13"/>
      <c r="J56" s="13"/>
      <c r="K56" s="13"/>
      <c r="L56" s="14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  <c r="AA56" s="10"/>
      <c r="AB56" s="10"/>
      <c r="AC56" s="10"/>
      <c r="AD56" s="10"/>
      <c r="AE56" s="10"/>
      <c r="AF56" s="10"/>
      <c r="AG56" s="10"/>
      <c r="AH56" s="10"/>
      <c r="AI56" s="10"/>
    </row>
    <row r="57" spans="1:35" x14ac:dyDescent="0.3">
      <c r="A57" s="11"/>
      <c r="B57" s="12"/>
      <c r="C57" s="13"/>
      <c r="D57" s="13"/>
      <c r="E57" s="13"/>
      <c r="F57" s="14"/>
      <c r="G57" s="12"/>
      <c r="H57" s="13"/>
      <c r="I57" s="13"/>
      <c r="J57" s="13"/>
      <c r="K57" s="13"/>
      <c r="L57" s="14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  <c r="AA57" s="10"/>
      <c r="AB57" s="10"/>
      <c r="AC57" s="10"/>
      <c r="AD57" s="10"/>
      <c r="AE57" s="10"/>
      <c r="AF57" s="10"/>
      <c r="AG57" s="10"/>
      <c r="AH57" s="10"/>
      <c r="AI57" s="10"/>
    </row>
    <row r="58" spans="1:35" x14ac:dyDescent="0.3">
      <c r="A58" s="11"/>
      <c r="B58" s="12"/>
      <c r="C58" s="13"/>
      <c r="D58" s="13"/>
      <c r="E58" s="13"/>
      <c r="F58" s="14"/>
      <c r="G58" s="12"/>
      <c r="H58" s="13"/>
      <c r="I58" s="13"/>
      <c r="J58" s="13"/>
      <c r="K58" s="13"/>
      <c r="L58" s="14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  <c r="AA58" s="10"/>
      <c r="AB58" s="10"/>
      <c r="AC58" s="10"/>
      <c r="AD58" s="10"/>
      <c r="AE58" s="10"/>
      <c r="AF58" s="10"/>
      <c r="AG58" s="10"/>
      <c r="AH58" s="10"/>
      <c r="AI58" s="10"/>
    </row>
    <row r="59" spans="1:35" x14ac:dyDescent="0.3">
      <c r="A59" s="11"/>
      <c r="B59" s="12"/>
      <c r="C59" s="13"/>
      <c r="D59" s="13"/>
      <c r="E59" s="13"/>
      <c r="F59" s="14"/>
      <c r="G59" s="12"/>
      <c r="H59" s="13"/>
      <c r="I59" s="13"/>
      <c r="J59" s="13"/>
      <c r="K59" s="13"/>
      <c r="L59" s="14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  <c r="AA59" s="10"/>
      <c r="AB59" s="10"/>
      <c r="AC59" s="10"/>
      <c r="AD59" s="10"/>
      <c r="AE59" s="10"/>
      <c r="AF59" s="10"/>
      <c r="AG59" s="10"/>
      <c r="AH59" s="10"/>
      <c r="AI59" s="10"/>
    </row>
    <row r="60" spans="1:35" x14ac:dyDescent="0.3">
      <c r="A60" s="11"/>
      <c r="B60" s="12"/>
      <c r="C60" s="13"/>
      <c r="D60" s="13"/>
      <c r="E60" s="13"/>
      <c r="F60" s="14"/>
      <c r="G60" s="12"/>
      <c r="H60" s="13"/>
      <c r="I60" s="13"/>
      <c r="J60" s="13"/>
      <c r="K60" s="13"/>
      <c r="L60" s="14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  <c r="AA60" s="10"/>
      <c r="AB60" s="10"/>
      <c r="AC60" s="10"/>
      <c r="AD60" s="10"/>
      <c r="AE60" s="10"/>
      <c r="AF60" s="10"/>
      <c r="AG60" s="10"/>
      <c r="AH60" s="10"/>
      <c r="AI60" s="10"/>
    </row>
    <row r="61" spans="1:35" x14ac:dyDescent="0.3">
      <c r="A61" s="11"/>
      <c r="B61" s="12"/>
      <c r="C61" s="13"/>
      <c r="D61" s="13"/>
      <c r="E61" s="13"/>
      <c r="F61" s="14"/>
      <c r="G61" s="12"/>
      <c r="H61" s="13"/>
      <c r="I61" s="13"/>
      <c r="J61" s="13"/>
      <c r="K61" s="13"/>
      <c r="L61" s="14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  <c r="AA61" s="10"/>
      <c r="AB61" s="10"/>
      <c r="AC61" s="10"/>
      <c r="AD61" s="10"/>
      <c r="AE61" s="10"/>
      <c r="AF61" s="10"/>
      <c r="AG61" s="10"/>
      <c r="AH61" s="10"/>
      <c r="AI61" s="10"/>
    </row>
    <row r="62" spans="1:35" x14ac:dyDescent="0.3">
      <c r="A62" s="11"/>
      <c r="B62" s="12"/>
      <c r="C62" s="13"/>
      <c r="D62" s="13"/>
      <c r="E62" s="13"/>
      <c r="F62" s="14"/>
      <c r="G62" s="12"/>
      <c r="H62" s="13"/>
      <c r="I62" s="13"/>
      <c r="J62" s="13"/>
      <c r="K62" s="13"/>
      <c r="L62" s="14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  <c r="AB62" s="10"/>
      <c r="AC62" s="10"/>
      <c r="AD62" s="10"/>
      <c r="AE62" s="10"/>
      <c r="AF62" s="10"/>
      <c r="AG62" s="10"/>
      <c r="AH62" s="10"/>
      <c r="AI62" s="10"/>
    </row>
    <row r="63" spans="1:35" x14ac:dyDescent="0.3">
      <c r="A63" s="11"/>
      <c r="B63" s="12"/>
      <c r="C63" s="13"/>
      <c r="D63" s="13"/>
      <c r="E63" s="13"/>
      <c r="F63" s="14"/>
      <c r="G63" s="12"/>
      <c r="H63" s="13"/>
      <c r="I63" s="13"/>
      <c r="J63" s="13"/>
      <c r="K63" s="13"/>
      <c r="L63" s="14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  <c r="AB63" s="10"/>
      <c r="AC63" s="10"/>
      <c r="AD63" s="10"/>
      <c r="AE63" s="10"/>
      <c r="AF63" s="10"/>
      <c r="AG63" s="10"/>
      <c r="AH63" s="10"/>
      <c r="AI63" s="10"/>
    </row>
    <row r="64" spans="1:35" x14ac:dyDescent="0.3">
      <c r="A64" s="11"/>
      <c r="B64" s="12"/>
      <c r="C64" s="13"/>
      <c r="D64" s="13"/>
      <c r="E64" s="13"/>
      <c r="F64" s="14"/>
      <c r="G64" s="12"/>
      <c r="H64" s="13"/>
      <c r="I64" s="13"/>
      <c r="J64" s="13"/>
      <c r="K64" s="13"/>
      <c r="L64" s="14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  <c r="AE64" s="10"/>
      <c r="AF64" s="10"/>
      <c r="AG64" s="10"/>
      <c r="AH64" s="10"/>
      <c r="AI64" s="10"/>
    </row>
    <row r="65" spans="1:35" x14ac:dyDescent="0.3">
      <c r="A65" s="11"/>
      <c r="B65" s="12"/>
      <c r="C65" s="13"/>
      <c r="D65" s="13"/>
      <c r="E65" s="13"/>
      <c r="F65" s="14"/>
      <c r="G65" s="12"/>
      <c r="H65" s="13"/>
      <c r="I65" s="13"/>
      <c r="J65" s="13"/>
      <c r="K65" s="13"/>
      <c r="L65" s="14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  <c r="AE65" s="10"/>
      <c r="AF65" s="10"/>
      <c r="AG65" s="10"/>
      <c r="AH65" s="10"/>
      <c r="AI65" s="10"/>
    </row>
    <row r="66" spans="1:35" x14ac:dyDescent="0.3">
      <c r="A66" s="11"/>
      <c r="B66" s="12"/>
      <c r="C66" s="13"/>
      <c r="D66" s="13"/>
      <c r="E66" s="13"/>
      <c r="F66" s="14"/>
      <c r="G66" s="12"/>
      <c r="H66" s="13"/>
      <c r="I66" s="13"/>
      <c r="J66" s="13"/>
      <c r="K66" s="13"/>
      <c r="L66" s="14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/>
      <c r="AB66" s="10"/>
      <c r="AC66" s="10"/>
      <c r="AD66" s="10"/>
      <c r="AE66" s="10"/>
      <c r="AF66" s="10"/>
      <c r="AG66" s="10"/>
      <c r="AH66" s="10"/>
      <c r="AI66" s="10"/>
    </row>
    <row r="67" spans="1:35" x14ac:dyDescent="0.3">
      <c r="A67" s="11"/>
      <c r="B67" s="12"/>
      <c r="C67" s="13"/>
      <c r="D67" s="13"/>
      <c r="E67" s="13"/>
      <c r="F67" s="14"/>
      <c r="G67" s="12"/>
      <c r="H67" s="13"/>
      <c r="I67" s="13"/>
      <c r="J67" s="13"/>
      <c r="K67" s="13"/>
      <c r="L67" s="14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/>
      <c r="AD67" s="10"/>
      <c r="AE67" s="10"/>
      <c r="AF67" s="10"/>
      <c r="AG67" s="10"/>
      <c r="AH67" s="10"/>
      <c r="AI67" s="10"/>
    </row>
    <row r="68" spans="1:35" x14ac:dyDescent="0.3">
      <c r="A68" s="11"/>
      <c r="B68" s="12"/>
      <c r="C68" s="13"/>
      <c r="D68" s="13"/>
      <c r="E68" s="13"/>
      <c r="F68" s="14"/>
      <c r="G68" s="12"/>
      <c r="H68" s="13"/>
      <c r="I68" s="13"/>
      <c r="J68" s="13"/>
      <c r="K68" s="13"/>
      <c r="L68" s="14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  <c r="AA68" s="10"/>
      <c r="AB68" s="10"/>
      <c r="AC68" s="10"/>
      <c r="AD68" s="10"/>
      <c r="AE68" s="10"/>
      <c r="AF68" s="10"/>
      <c r="AG68" s="10"/>
      <c r="AH68" s="10"/>
      <c r="AI68" s="10"/>
    </row>
    <row r="69" spans="1:35" x14ac:dyDescent="0.3">
      <c r="A69" s="11"/>
      <c r="B69" s="12"/>
      <c r="C69" s="13"/>
      <c r="D69" s="13"/>
      <c r="E69" s="13"/>
      <c r="F69" s="14"/>
      <c r="G69" s="12"/>
      <c r="H69" s="13"/>
      <c r="I69" s="13"/>
      <c r="J69" s="13"/>
      <c r="K69" s="13"/>
      <c r="L69" s="14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  <c r="AA69" s="10"/>
      <c r="AB69" s="10"/>
      <c r="AC69" s="10"/>
      <c r="AD69" s="10"/>
      <c r="AE69" s="10"/>
      <c r="AF69" s="10"/>
      <c r="AG69" s="10"/>
      <c r="AH69" s="10"/>
      <c r="AI69" s="10"/>
    </row>
    <row r="70" spans="1:35" x14ac:dyDescent="0.3">
      <c r="A70" s="11"/>
      <c r="B70" s="12"/>
      <c r="C70" s="13"/>
      <c r="D70" s="13"/>
      <c r="E70" s="13"/>
      <c r="F70" s="14"/>
      <c r="G70" s="12"/>
      <c r="H70" s="13"/>
      <c r="I70" s="13"/>
      <c r="J70" s="13"/>
      <c r="K70" s="13"/>
      <c r="L70" s="14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  <c r="AA70" s="10"/>
      <c r="AB70" s="10"/>
      <c r="AC70" s="10"/>
      <c r="AD70" s="10"/>
      <c r="AE70" s="10"/>
      <c r="AF70" s="10"/>
      <c r="AG70" s="10"/>
      <c r="AH70" s="10"/>
      <c r="AI70" s="10"/>
    </row>
    <row r="71" spans="1:35" x14ac:dyDescent="0.3">
      <c r="A71" s="11"/>
      <c r="B71" s="12"/>
      <c r="C71" s="13"/>
      <c r="D71" s="13"/>
      <c r="E71" s="13"/>
      <c r="F71" s="14"/>
      <c r="G71" s="12"/>
      <c r="H71" s="13"/>
      <c r="I71" s="13"/>
      <c r="J71" s="13"/>
      <c r="K71" s="13"/>
      <c r="L71" s="14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/>
      <c r="AB71" s="10"/>
      <c r="AC71" s="10"/>
      <c r="AD71" s="10"/>
      <c r="AE71" s="10"/>
      <c r="AF71" s="10"/>
      <c r="AG71" s="10"/>
      <c r="AH71" s="10"/>
      <c r="AI71" s="10"/>
    </row>
    <row r="72" spans="1:35" x14ac:dyDescent="0.3">
      <c r="A72" s="11"/>
      <c r="B72" s="12"/>
      <c r="C72" s="13"/>
      <c r="D72" s="13"/>
      <c r="E72" s="13"/>
      <c r="F72" s="14"/>
      <c r="G72" s="12"/>
      <c r="H72" s="13"/>
      <c r="I72" s="13"/>
      <c r="J72" s="13"/>
      <c r="K72" s="13"/>
      <c r="L72" s="14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  <c r="AB72" s="10"/>
      <c r="AC72" s="10"/>
      <c r="AD72" s="10"/>
      <c r="AE72" s="10"/>
      <c r="AF72" s="10"/>
      <c r="AG72" s="10"/>
      <c r="AH72" s="10"/>
      <c r="AI72" s="10"/>
    </row>
    <row r="73" spans="1:35" x14ac:dyDescent="0.3">
      <c r="A73" s="11"/>
      <c r="B73" s="12"/>
      <c r="C73" s="13"/>
      <c r="D73" s="13"/>
      <c r="E73" s="13"/>
      <c r="F73" s="14"/>
      <c r="G73" s="12"/>
      <c r="H73" s="13"/>
      <c r="I73" s="13"/>
      <c r="J73" s="13"/>
      <c r="K73" s="13"/>
      <c r="L73" s="14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  <c r="AB73" s="10"/>
      <c r="AC73" s="10"/>
      <c r="AD73" s="10"/>
      <c r="AE73" s="10"/>
      <c r="AF73" s="10"/>
      <c r="AG73" s="10"/>
      <c r="AH73" s="10"/>
      <c r="AI73" s="10"/>
    </row>
    <row r="74" spans="1:35" x14ac:dyDescent="0.3">
      <c r="A74" s="11"/>
      <c r="B74" s="12"/>
      <c r="C74" s="13"/>
      <c r="D74" s="13"/>
      <c r="E74" s="13"/>
      <c r="F74" s="14"/>
      <c r="G74" s="12"/>
      <c r="H74" s="13"/>
      <c r="I74" s="13"/>
      <c r="J74" s="13"/>
      <c r="K74" s="13"/>
      <c r="L74" s="14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  <c r="AA74" s="10"/>
      <c r="AB74" s="10"/>
      <c r="AC74" s="10"/>
      <c r="AD74" s="10"/>
      <c r="AE74" s="10"/>
      <c r="AF74" s="10"/>
      <c r="AG74" s="10"/>
      <c r="AH74" s="10"/>
      <c r="AI74" s="10"/>
    </row>
    <row r="75" spans="1:35" x14ac:dyDescent="0.3">
      <c r="A75" s="11"/>
      <c r="B75" s="12"/>
      <c r="C75" s="13"/>
      <c r="D75" s="13"/>
      <c r="E75" s="13"/>
      <c r="F75" s="14"/>
      <c r="G75" s="12"/>
      <c r="H75" s="13"/>
      <c r="I75" s="13"/>
      <c r="J75" s="13"/>
      <c r="K75" s="13"/>
      <c r="L75" s="14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  <c r="AA75" s="10"/>
      <c r="AB75" s="10"/>
      <c r="AC75" s="10"/>
      <c r="AD75" s="10"/>
      <c r="AE75" s="10"/>
      <c r="AF75" s="10"/>
      <c r="AG75" s="10"/>
      <c r="AH75" s="10"/>
      <c r="AI75" s="10"/>
    </row>
    <row r="76" spans="1:35" x14ac:dyDescent="0.3">
      <c r="A76" s="11"/>
      <c r="B76" s="12"/>
      <c r="C76" s="13"/>
      <c r="D76" s="13"/>
      <c r="E76" s="13"/>
      <c r="F76" s="14"/>
      <c r="G76" s="12"/>
      <c r="H76" s="13"/>
      <c r="I76" s="13"/>
      <c r="J76" s="13"/>
      <c r="K76" s="13"/>
      <c r="L76" s="14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  <c r="AA76" s="10"/>
      <c r="AB76" s="10"/>
      <c r="AC76" s="10"/>
      <c r="AD76" s="10"/>
      <c r="AE76" s="10"/>
      <c r="AF76" s="10"/>
      <c r="AG76" s="10"/>
      <c r="AH76" s="10"/>
      <c r="AI76" s="10"/>
    </row>
    <row r="77" spans="1:35" x14ac:dyDescent="0.3">
      <c r="A77" s="11"/>
      <c r="B77" s="12"/>
      <c r="C77" s="13"/>
      <c r="D77" s="13"/>
      <c r="E77" s="13"/>
      <c r="F77" s="14"/>
      <c r="G77" s="12"/>
      <c r="H77" s="13"/>
      <c r="I77" s="13"/>
      <c r="J77" s="13"/>
      <c r="K77" s="13"/>
      <c r="L77" s="14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  <c r="AA77" s="10"/>
      <c r="AB77" s="10"/>
      <c r="AC77" s="10"/>
      <c r="AD77" s="10"/>
      <c r="AE77" s="10"/>
      <c r="AF77" s="10"/>
      <c r="AG77" s="10"/>
      <c r="AH77" s="10"/>
      <c r="AI77" s="10"/>
    </row>
    <row r="78" spans="1:35" x14ac:dyDescent="0.3">
      <c r="A78" s="11"/>
      <c r="B78" s="12"/>
      <c r="C78" s="13"/>
      <c r="D78" s="13"/>
      <c r="E78" s="13"/>
      <c r="F78" s="14"/>
      <c r="G78" s="12"/>
      <c r="H78" s="13"/>
      <c r="I78" s="13"/>
      <c r="J78" s="13"/>
      <c r="K78" s="13"/>
      <c r="L78" s="14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  <c r="AA78" s="10"/>
      <c r="AB78" s="10"/>
      <c r="AC78" s="10"/>
      <c r="AD78" s="10"/>
      <c r="AE78" s="10"/>
      <c r="AF78" s="10"/>
      <c r="AG78" s="10"/>
      <c r="AH78" s="10"/>
      <c r="AI78" s="10"/>
    </row>
    <row r="79" spans="1:35" x14ac:dyDescent="0.3">
      <c r="A79" s="11"/>
      <c r="B79" s="12"/>
      <c r="C79" s="13"/>
      <c r="D79" s="13"/>
      <c r="E79" s="13"/>
      <c r="F79" s="14"/>
      <c r="G79" s="12"/>
      <c r="H79" s="13"/>
      <c r="I79" s="13"/>
      <c r="J79" s="13"/>
      <c r="K79" s="13"/>
      <c r="L79" s="14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  <c r="AA79" s="10"/>
      <c r="AB79" s="10"/>
      <c r="AC79" s="10"/>
      <c r="AD79" s="10"/>
      <c r="AE79" s="10"/>
      <c r="AF79" s="10"/>
      <c r="AG79" s="10"/>
      <c r="AH79" s="10"/>
      <c r="AI79" s="10"/>
    </row>
    <row r="80" spans="1:35" x14ac:dyDescent="0.3">
      <c r="A80" s="11"/>
      <c r="B80" s="12"/>
      <c r="C80" s="13"/>
      <c r="D80" s="13"/>
      <c r="E80" s="13"/>
      <c r="F80" s="14"/>
      <c r="G80" s="12"/>
      <c r="H80" s="13"/>
      <c r="I80" s="13"/>
      <c r="J80" s="13"/>
      <c r="K80" s="13"/>
      <c r="L80" s="14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  <c r="AA80" s="10"/>
      <c r="AB80" s="10"/>
      <c r="AC80" s="10"/>
      <c r="AD80" s="10"/>
      <c r="AE80" s="10"/>
      <c r="AF80" s="10"/>
      <c r="AG80" s="10"/>
      <c r="AH80" s="10"/>
      <c r="AI80" s="10"/>
    </row>
    <row r="81" spans="1:35" x14ac:dyDescent="0.3">
      <c r="A81" s="11"/>
      <c r="B81" s="12"/>
      <c r="C81" s="13"/>
      <c r="D81" s="13"/>
      <c r="E81" s="13"/>
      <c r="F81" s="14"/>
      <c r="G81" s="12"/>
      <c r="H81" s="13"/>
      <c r="I81" s="13"/>
      <c r="J81" s="13"/>
      <c r="K81" s="13"/>
      <c r="L81" s="14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  <c r="AA81" s="10"/>
      <c r="AB81" s="10"/>
      <c r="AC81" s="10"/>
      <c r="AD81" s="10"/>
      <c r="AE81" s="10"/>
      <c r="AF81" s="10"/>
      <c r="AG81" s="10"/>
      <c r="AH81" s="10"/>
      <c r="AI81" s="10"/>
    </row>
    <row r="82" spans="1:35" x14ac:dyDescent="0.3">
      <c r="A82" s="11"/>
      <c r="B82" s="12"/>
      <c r="C82" s="13"/>
      <c r="D82" s="13"/>
      <c r="E82" s="13"/>
      <c r="F82" s="14"/>
      <c r="G82" s="12"/>
      <c r="H82" s="13"/>
      <c r="I82" s="13"/>
      <c r="J82" s="13"/>
      <c r="K82" s="13"/>
      <c r="L82" s="14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  <c r="AA82" s="10"/>
      <c r="AB82" s="10"/>
      <c r="AC82" s="10"/>
      <c r="AD82" s="10"/>
      <c r="AE82" s="10"/>
      <c r="AF82" s="10"/>
      <c r="AG82" s="10"/>
      <c r="AH82" s="10"/>
      <c r="AI82" s="10"/>
    </row>
    <row r="83" spans="1:35" x14ac:dyDescent="0.3">
      <c r="A83" s="11"/>
      <c r="B83" s="12"/>
      <c r="C83" s="13"/>
      <c r="D83" s="13"/>
      <c r="E83" s="13"/>
      <c r="F83" s="14"/>
      <c r="G83" s="12"/>
      <c r="H83" s="13"/>
      <c r="I83" s="13"/>
      <c r="J83" s="13"/>
      <c r="K83" s="13"/>
      <c r="L83" s="14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  <c r="AA83" s="10"/>
      <c r="AB83" s="10"/>
      <c r="AC83" s="10"/>
      <c r="AD83" s="10"/>
      <c r="AE83" s="10"/>
      <c r="AF83" s="10"/>
      <c r="AG83" s="10"/>
      <c r="AH83" s="10"/>
      <c r="AI83" s="10"/>
    </row>
    <row r="84" spans="1:35" x14ac:dyDescent="0.3">
      <c r="A84" s="11"/>
      <c r="B84" s="12"/>
      <c r="C84" s="13"/>
      <c r="D84" s="13"/>
      <c r="E84" s="13"/>
      <c r="F84" s="14"/>
      <c r="G84" s="12"/>
      <c r="H84" s="13"/>
      <c r="I84" s="13"/>
      <c r="J84" s="13"/>
      <c r="K84" s="13"/>
      <c r="L84" s="14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  <c r="AA84" s="10"/>
      <c r="AB84" s="10"/>
      <c r="AC84" s="10"/>
      <c r="AD84" s="10"/>
      <c r="AE84" s="10"/>
      <c r="AF84" s="10"/>
      <c r="AG84" s="10"/>
      <c r="AH84" s="10"/>
      <c r="AI84" s="10"/>
    </row>
    <row r="85" spans="1:35" x14ac:dyDescent="0.3">
      <c r="A85" s="11"/>
      <c r="B85" s="12"/>
      <c r="C85" s="13"/>
      <c r="D85" s="13"/>
      <c r="E85" s="13"/>
      <c r="F85" s="14"/>
      <c r="G85" s="12"/>
      <c r="H85" s="13"/>
      <c r="I85" s="13"/>
      <c r="J85" s="13"/>
      <c r="K85" s="13"/>
      <c r="L85" s="14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  <c r="AA85" s="10"/>
      <c r="AB85" s="10"/>
      <c r="AC85" s="10"/>
      <c r="AD85" s="10"/>
      <c r="AE85" s="10"/>
      <c r="AF85" s="10"/>
      <c r="AG85" s="10"/>
      <c r="AH85" s="10"/>
      <c r="AI85" s="10"/>
    </row>
    <row r="86" spans="1:35" x14ac:dyDescent="0.3">
      <c r="A86" s="11"/>
      <c r="B86" s="12"/>
      <c r="C86" s="13"/>
      <c r="D86" s="13"/>
      <c r="E86" s="13"/>
      <c r="F86" s="14"/>
      <c r="G86" s="12"/>
      <c r="H86" s="13"/>
      <c r="I86" s="13"/>
      <c r="J86" s="13"/>
      <c r="K86" s="13"/>
      <c r="L86" s="14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  <c r="AA86" s="10"/>
      <c r="AB86" s="10"/>
      <c r="AC86" s="10"/>
      <c r="AD86" s="10"/>
      <c r="AE86" s="10"/>
      <c r="AF86" s="10"/>
      <c r="AG86" s="10"/>
      <c r="AH86" s="10"/>
      <c r="AI86" s="10"/>
    </row>
    <row r="87" spans="1:35" x14ac:dyDescent="0.3">
      <c r="A87" s="11"/>
      <c r="B87" s="12"/>
      <c r="C87" s="13"/>
      <c r="D87" s="13"/>
      <c r="E87" s="13"/>
      <c r="F87" s="14"/>
      <c r="G87" s="12"/>
      <c r="H87" s="13"/>
      <c r="I87" s="13"/>
      <c r="J87" s="13"/>
      <c r="K87" s="13"/>
      <c r="L87" s="14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  <c r="AA87" s="10"/>
      <c r="AB87" s="10"/>
      <c r="AC87" s="10"/>
      <c r="AD87" s="10"/>
      <c r="AE87" s="10"/>
      <c r="AF87" s="10"/>
      <c r="AG87" s="10"/>
      <c r="AH87" s="10"/>
      <c r="AI87" s="10"/>
    </row>
    <row r="88" spans="1:35" x14ac:dyDescent="0.3">
      <c r="A88" s="11"/>
      <c r="B88" s="12"/>
      <c r="C88" s="13"/>
      <c r="D88" s="13"/>
      <c r="E88" s="13"/>
      <c r="F88" s="14"/>
      <c r="G88" s="12"/>
      <c r="H88" s="13"/>
      <c r="I88" s="13"/>
      <c r="J88" s="13"/>
      <c r="K88" s="13"/>
      <c r="L88" s="14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  <c r="AA88" s="10"/>
      <c r="AB88" s="10"/>
      <c r="AC88" s="10"/>
      <c r="AD88" s="10"/>
      <c r="AE88" s="10"/>
      <c r="AF88" s="10"/>
      <c r="AG88" s="10"/>
      <c r="AH88" s="10"/>
      <c r="AI88" s="10"/>
    </row>
    <row r="89" spans="1:35" x14ac:dyDescent="0.3">
      <c r="A89" s="11"/>
      <c r="B89" s="12"/>
      <c r="C89" s="13"/>
      <c r="D89" s="13"/>
      <c r="E89" s="13"/>
      <c r="F89" s="14"/>
      <c r="G89" s="12"/>
      <c r="H89" s="13"/>
      <c r="I89" s="13"/>
      <c r="J89" s="13"/>
      <c r="K89" s="13"/>
      <c r="L89" s="14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  <c r="AA89" s="10"/>
      <c r="AB89" s="10"/>
      <c r="AC89" s="10"/>
      <c r="AD89" s="10"/>
      <c r="AE89" s="10"/>
      <c r="AF89" s="10"/>
      <c r="AG89" s="10"/>
      <c r="AH89" s="10"/>
      <c r="AI89" s="10"/>
    </row>
    <row r="90" spans="1:35" x14ac:dyDescent="0.3">
      <c r="A90" s="11"/>
      <c r="B90" s="12"/>
      <c r="C90" s="13"/>
      <c r="D90" s="13"/>
      <c r="E90" s="13"/>
      <c r="F90" s="14"/>
      <c r="G90" s="12"/>
      <c r="H90" s="13"/>
      <c r="I90" s="13"/>
      <c r="J90" s="13"/>
      <c r="K90" s="13"/>
      <c r="L90" s="14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  <c r="AA90" s="10"/>
      <c r="AB90" s="10"/>
      <c r="AC90" s="10"/>
      <c r="AD90" s="10"/>
      <c r="AE90" s="10"/>
      <c r="AF90" s="10"/>
      <c r="AG90" s="10"/>
      <c r="AH90" s="10"/>
      <c r="AI90" s="10"/>
    </row>
    <row r="91" spans="1:35" x14ac:dyDescent="0.3">
      <c r="A91" s="11"/>
      <c r="B91" s="12"/>
      <c r="C91" s="13"/>
      <c r="D91" s="13"/>
      <c r="E91" s="13"/>
      <c r="F91" s="14"/>
      <c r="G91" s="12"/>
      <c r="H91" s="13"/>
      <c r="I91" s="13"/>
      <c r="J91" s="13"/>
      <c r="K91" s="13"/>
      <c r="L91" s="14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  <c r="AA91" s="10"/>
      <c r="AB91" s="10"/>
      <c r="AC91" s="10"/>
      <c r="AD91" s="10"/>
      <c r="AE91" s="10"/>
      <c r="AF91" s="10"/>
      <c r="AG91" s="10"/>
      <c r="AH91" s="10"/>
      <c r="AI91" s="10"/>
    </row>
    <row r="92" spans="1:35" x14ac:dyDescent="0.3">
      <c r="A92" s="11"/>
      <c r="B92" s="12"/>
      <c r="C92" s="13"/>
      <c r="D92" s="13"/>
      <c r="E92" s="13"/>
      <c r="F92" s="14"/>
      <c r="G92" s="12"/>
      <c r="H92" s="13"/>
      <c r="I92" s="13"/>
      <c r="J92" s="13"/>
      <c r="K92" s="13"/>
      <c r="L92" s="14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  <c r="AA92" s="10"/>
      <c r="AB92" s="10"/>
      <c r="AC92" s="10"/>
      <c r="AD92" s="10"/>
      <c r="AE92" s="10"/>
      <c r="AF92" s="10"/>
      <c r="AG92" s="10"/>
      <c r="AH92" s="10"/>
      <c r="AI92" s="10"/>
    </row>
    <row r="93" spans="1:35" x14ac:dyDescent="0.3">
      <c r="A93" s="11"/>
      <c r="B93" s="12"/>
      <c r="C93" s="13"/>
      <c r="D93" s="13"/>
      <c r="E93" s="13"/>
      <c r="F93" s="14"/>
      <c r="G93" s="12"/>
      <c r="H93" s="13"/>
      <c r="I93" s="13"/>
      <c r="J93" s="13"/>
      <c r="K93" s="13"/>
      <c r="L93" s="14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  <c r="AA93" s="10"/>
      <c r="AB93" s="10"/>
      <c r="AC93" s="10"/>
      <c r="AD93" s="10"/>
      <c r="AE93" s="10"/>
      <c r="AF93" s="10"/>
      <c r="AG93" s="10"/>
      <c r="AH93" s="10"/>
      <c r="AI93" s="10"/>
    </row>
    <row r="94" spans="1:35" x14ac:dyDescent="0.3">
      <c r="A94" s="11"/>
      <c r="B94" s="12"/>
      <c r="C94" s="13"/>
      <c r="D94" s="13"/>
      <c r="E94" s="13"/>
      <c r="F94" s="14"/>
      <c r="G94" s="12"/>
      <c r="H94" s="13"/>
      <c r="I94" s="13"/>
      <c r="J94" s="13"/>
      <c r="K94" s="13"/>
      <c r="L94" s="14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  <c r="AA94" s="10"/>
      <c r="AB94" s="10"/>
      <c r="AC94" s="10"/>
      <c r="AD94" s="10"/>
      <c r="AE94" s="10"/>
      <c r="AF94" s="10"/>
      <c r="AG94" s="10"/>
      <c r="AH94" s="10"/>
      <c r="AI94" s="10"/>
    </row>
    <row r="95" spans="1:35" x14ac:dyDescent="0.3">
      <c r="A95" s="11"/>
      <c r="B95" s="12"/>
      <c r="C95" s="13"/>
      <c r="D95" s="13"/>
      <c r="E95" s="13"/>
      <c r="F95" s="14"/>
      <c r="G95" s="12"/>
      <c r="H95" s="13"/>
      <c r="I95" s="13"/>
      <c r="J95" s="13"/>
      <c r="K95" s="13"/>
      <c r="L95" s="14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  <c r="AA95" s="10"/>
      <c r="AB95" s="10"/>
      <c r="AC95" s="10"/>
      <c r="AD95" s="10"/>
      <c r="AE95" s="10"/>
      <c r="AF95" s="10"/>
      <c r="AG95" s="10"/>
      <c r="AH95" s="10"/>
      <c r="AI95" s="10"/>
    </row>
    <row r="96" spans="1:35" x14ac:dyDescent="0.3">
      <c r="A96" s="11"/>
      <c r="B96" s="12"/>
      <c r="C96" s="13"/>
      <c r="D96" s="13"/>
      <c r="E96" s="13"/>
      <c r="F96" s="14"/>
      <c r="G96" s="12"/>
      <c r="H96" s="13"/>
      <c r="I96" s="13"/>
      <c r="J96" s="13"/>
      <c r="K96" s="13"/>
      <c r="L96" s="14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  <c r="AA96" s="10"/>
      <c r="AB96" s="10"/>
      <c r="AC96" s="10"/>
      <c r="AD96" s="10"/>
      <c r="AE96" s="10"/>
      <c r="AF96" s="10"/>
      <c r="AG96" s="10"/>
      <c r="AH96" s="10"/>
      <c r="AI96" s="10"/>
    </row>
    <row r="97" spans="1:35" x14ac:dyDescent="0.3">
      <c r="A97" s="11"/>
      <c r="B97" s="12"/>
      <c r="C97" s="13"/>
      <c r="D97" s="13"/>
      <c r="E97" s="13"/>
      <c r="F97" s="14"/>
      <c r="G97" s="12"/>
      <c r="H97" s="13"/>
      <c r="I97" s="13"/>
      <c r="J97" s="13"/>
      <c r="K97" s="13"/>
      <c r="L97" s="14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  <c r="AA97" s="10"/>
      <c r="AB97" s="10"/>
      <c r="AC97" s="10"/>
      <c r="AD97" s="10"/>
      <c r="AE97" s="10"/>
      <c r="AF97" s="10"/>
      <c r="AG97" s="10"/>
      <c r="AH97" s="10"/>
      <c r="AI97" s="10"/>
    </row>
    <row r="98" spans="1:35" x14ac:dyDescent="0.3">
      <c r="A98" s="11"/>
      <c r="B98" s="12"/>
      <c r="C98" s="13"/>
      <c r="D98" s="13"/>
      <c r="E98" s="13"/>
      <c r="F98" s="14"/>
      <c r="G98" s="12"/>
      <c r="H98" s="13"/>
      <c r="I98" s="13"/>
      <c r="J98" s="13"/>
      <c r="K98" s="13"/>
      <c r="L98" s="14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  <c r="AA98" s="10"/>
      <c r="AB98" s="10"/>
      <c r="AC98" s="10"/>
      <c r="AD98" s="10"/>
      <c r="AE98" s="10"/>
      <c r="AF98" s="10"/>
      <c r="AG98" s="10"/>
      <c r="AH98" s="10"/>
      <c r="AI98" s="10"/>
    </row>
    <row r="99" spans="1:35" x14ac:dyDescent="0.3">
      <c r="A99" s="11"/>
      <c r="B99" s="12"/>
      <c r="C99" s="13"/>
      <c r="D99" s="13"/>
      <c r="E99" s="13"/>
      <c r="F99" s="14"/>
      <c r="G99" s="12"/>
      <c r="H99" s="13"/>
      <c r="I99" s="13"/>
      <c r="J99" s="13"/>
      <c r="K99" s="13"/>
      <c r="L99" s="14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  <c r="AA99" s="10"/>
      <c r="AB99" s="10"/>
      <c r="AC99" s="10"/>
      <c r="AD99" s="10"/>
      <c r="AE99" s="10"/>
      <c r="AF99" s="10"/>
      <c r="AG99" s="10"/>
      <c r="AH99" s="10"/>
      <c r="AI99" s="10"/>
    </row>
    <row r="100" spans="1:35" x14ac:dyDescent="0.3">
      <c r="A100" s="11"/>
      <c r="B100" s="12"/>
      <c r="C100" s="13"/>
      <c r="D100" s="13"/>
      <c r="E100" s="13"/>
      <c r="F100" s="14"/>
      <c r="G100" s="12"/>
      <c r="H100" s="13"/>
      <c r="I100" s="13"/>
      <c r="J100" s="13"/>
      <c r="K100" s="13"/>
      <c r="L100" s="14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  <c r="AA100" s="10"/>
      <c r="AB100" s="10"/>
      <c r="AC100" s="10"/>
      <c r="AD100" s="10"/>
      <c r="AE100" s="10"/>
      <c r="AF100" s="10"/>
      <c r="AG100" s="10"/>
      <c r="AH100" s="10"/>
      <c r="AI100" s="10"/>
    </row>
    <row r="101" spans="1:35" x14ac:dyDescent="0.3">
      <c r="A101" s="11"/>
      <c r="B101" s="12"/>
      <c r="C101" s="13"/>
      <c r="D101" s="13"/>
      <c r="E101" s="13"/>
      <c r="F101" s="14"/>
      <c r="G101" s="12"/>
      <c r="H101" s="13"/>
      <c r="I101" s="13"/>
      <c r="J101" s="13"/>
      <c r="K101" s="13"/>
      <c r="L101" s="14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  <c r="AA101" s="10"/>
      <c r="AB101" s="10"/>
      <c r="AC101" s="10"/>
      <c r="AD101" s="10"/>
      <c r="AE101" s="10"/>
      <c r="AF101" s="10"/>
      <c r="AG101" s="10"/>
      <c r="AH101" s="10"/>
      <c r="AI101" s="10"/>
    </row>
    <row r="102" spans="1:35" x14ac:dyDescent="0.3">
      <c r="A102" s="11"/>
      <c r="B102" s="12"/>
      <c r="C102" s="13"/>
      <c r="D102" s="13"/>
      <c r="E102" s="13"/>
      <c r="F102" s="14"/>
      <c r="G102" s="12"/>
      <c r="H102" s="13"/>
      <c r="I102" s="13"/>
      <c r="J102" s="13"/>
      <c r="K102" s="13"/>
      <c r="L102" s="14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  <c r="AA102" s="10"/>
      <c r="AB102" s="10"/>
      <c r="AC102" s="10"/>
      <c r="AD102" s="10"/>
      <c r="AE102" s="10"/>
      <c r="AF102" s="10"/>
      <c r="AG102" s="10"/>
      <c r="AH102" s="10"/>
      <c r="AI102" s="10"/>
    </row>
    <row r="103" spans="1:35" x14ac:dyDescent="0.3">
      <c r="A103" s="11"/>
      <c r="B103" s="12"/>
      <c r="C103" s="13"/>
      <c r="D103" s="13"/>
      <c r="E103" s="13"/>
      <c r="F103" s="14"/>
      <c r="G103" s="12"/>
      <c r="H103" s="13"/>
      <c r="I103" s="13"/>
      <c r="J103" s="13"/>
      <c r="K103" s="13"/>
      <c r="L103" s="14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  <c r="AA103" s="10"/>
      <c r="AB103" s="10"/>
      <c r="AC103" s="10"/>
      <c r="AD103" s="10"/>
      <c r="AE103" s="10"/>
      <c r="AF103" s="10"/>
      <c r="AG103" s="10"/>
      <c r="AH103" s="10"/>
      <c r="AI103" s="10"/>
    </row>
    <row r="104" spans="1:35" x14ac:dyDescent="0.3">
      <c r="A104" s="11"/>
      <c r="B104" s="12"/>
      <c r="C104" s="13"/>
      <c r="D104" s="13"/>
      <c r="E104" s="13"/>
      <c r="F104" s="14"/>
      <c r="G104" s="12"/>
      <c r="H104" s="13"/>
      <c r="I104" s="13"/>
      <c r="J104" s="13"/>
      <c r="K104" s="13"/>
      <c r="L104" s="14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  <c r="AA104" s="10"/>
      <c r="AB104" s="10"/>
      <c r="AC104" s="10"/>
      <c r="AD104" s="10"/>
      <c r="AE104" s="10"/>
      <c r="AF104" s="10"/>
      <c r="AG104" s="10"/>
      <c r="AH104" s="10"/>
      <c r="AI104" s="10"/>
    </row>
    <row r="105" spans="1:35" x14ac:dyDescent="0.3">
      <c r="A105" s="11"/>
      <c r="B105" s="12"/>
      <c r="C105" s="13"/>
      <c r="D105" s="13"/>
      <c r="E105" s="13"/>
      <c r="F105" s="14"/>
      <c r="G105" s="12"/>
      <c r="H105" s="13"/>
      <c r="I105" s="13"/>
      <c r="J105" s="13"/>
      <c r="K105" s="13"/>
      <c r="L105" s="14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  <c r="AA105" s="10"/>
      <c r="AB105" s="10"/>
      <c r="AC105" s="10"/>
      <c r="AD105" s="10"/>
      <c r="AE105" s="10"/>
      <c r="AF105" s="10"/>
      <c r="AG105" s="10"/>
      <c r="AH105" s="10"/>
      <c r="AI105" s="10"/>
    </row>
    <row r="106" spans="1:35" x14ac:dyDescent="0.3">
      <c r="A106" s="11"/>
      <c r="B106" s="12"/>
      <c r="C106" s="13"/>
      <c r="D106" s="13"/>
      <c r="E106" s="13"/>
      <c r="F106" s="14"/>
      <c r="G106" s="12"/>
      <c r="H106" s="13"/>
      <c r="I106" s="13"/>
      <c r="J106" s="13"/>
      <c r="K106" s="13"/>
      <c r="L106" s="14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  <c r="AA106" s="10"/>
      <c r="AB106" s="10"/>
      <c r="AC106" s="10"/>
      <c r="AD106" s="10"/>
      <c r="AE106" s="10"/>
      <c r="AF106" s="10"/>
      <c r="AG106" s="10"/>
      <c r="AH106" s="10"/>
      <c r="AI106" s="10"/>
    </row>
    <row r="107" spans="1:35" x14ac:dyDescent="0.3">
      <c r="A107" s="11"/>
      <c r="B107" s="12"/>
      <c r="C107" s="13"/>
      <c r="D107" s="13"/>
      <c r="E107" s="13"/>
      <c r="F107" s="14"/>
      <c r="G107" s="12"/>
      <c r="H107" s="13"/>
      <c r="I107" s="13"/>
      <c r="J107" s="13"/>
      <c r="K107" s="13"/>
      <c r="L107" s="14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  <c r="AA107" s="10"/>
      <c r="AB107" s="10"/>
      <c r="AC107" s="10"/>
      <c r="AD107" s="10"/>
      <c r="AE107" s="10"/>
      <c r="AF107" s="10"/>
      <c r="AG107" s="10"/>
      <c r="AH107" s="10"/>
      <c r="AI107" s="10"/>
    </row>
    <row r="108" spans="1:35" x14ac:dyDescent="0.3">
      <c r="A108" s="11"/>
      <c r="B108" s="12"/>
      <c r="C108" s="13"/>
      <c r="D108" s="13"/>
      <c r="E108" s="13"/>
      <c r="F108" s="14"/>
      <c r="G108" s="12"/>
      <c r="H108" s="13"/>
      <c r="I108" s="13"/>
      <c r="J108" s="13"/>
      <c r="K108" s="13"/>
      <c r="L108" s="14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  <c r="AA108" s="10"/>
      <c r="AB108" s="10"/>
      <c r="AC108" s="10"/>
      <c r="AD108" s="10"/>
      <c r="AE108" s="10"/>
      <c r="AF108" s="10"/>
      <c r="AG108" s="10"/>
      <c r="AH108" s="10"/>
      <c r="AI108" s="10"/>
    </row>
    <row r="109" spans="1:35" x14ac:dyDescent="0.3">
      <c r="A109" s="11"/>
      <c r="B109" s="12"/>
      <c r="C109" s="13"/>
      <c r="D109" s="13"/>
      <c r="E109" s="13"/>
      <c r="F109" s="14"/>
      <c r="G109" s="12"/>
      <c r="H109" s="13"/>
      <c r="I109" s="13"/>
      <c r="J109" s="13"/>
      <c r="K109" s="13"/>
      <c r="L109" s="14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  <c r="AA109" s="10"/>
      <c r="AB109" s="10"/>
      <c r="AC109" s="10"/>
      <c r="AD109" s="10"/>
      <c r="AE109" s="10"/>
      <c r="AF109" s="10"/>
      <c r="AG109" s="10"/>
      <c r="AH109" s="10"/>
      <c r="AI109" s="10"/>
    </row>
    <row r="110" spans="1:35" x14ac:dyDescent="0.3">
      <c r="A110" s="11"/>
      <c r="B110" s="12"/>
      <c r="C110" s="13"/>
      <c r="D110" s="13"/>
      <c r="E110" s="13"/>
      <c r="F110" s="14"/>
      <c r="G110" s="12"/>
      <c r="H110" s="13"/>
      <c r="I110" s="13"/>
      <c r="J110" s="13"/>
      <c r="K110" s="13"/>
      <c r="L110" s="14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  <c r="AA110" s="10"/>
      <c r="AB110" s="10"/>
      <c r="AC110" s="10"/>
      <c r="AD110" s="10"/>
      <c r="AE110" s="10"/>
      <c r="AF110" s="10"/>
      <c r="AG110" s="10"/>
      <c r="AH110" s="10"/>
      <c r="AI110" s="10"/>
    </row>
    <row r="111" spans="1:35" x14ac:dyDescent="0.3">
      <c r="A111" s="11"/>
      <c r="B111" s="12"/>
      <c r="C111" s="13"/>
      <c r="D111" s="13"/>
      <c r="E111" s="13"/>
      <c r="F111" s="14"/>
      <c r="G111" s="12"/>
      <c r="H111" s="13"/>
      <c r="I111" s="13"/>
      <c r="J111" s="13"/>
      <c r="K111" s="13"/>
      <c r="L111" s="14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  <c r="AA111" s="10"/>
      <c r="AB111" s="10"/>
      <c r="AC111" s="10"/>
      <c r="AD111" s="10"/>
      <c r="AE111" s="10"/>
      <c r="AF111" s="10"/>
      <c r="AG111" s="10"/>
      <c r="AH111" s="10"/>
      <c r="AI111" s="10"/>
    </row>
    <row r="112" spans="1:35" x14ac:dyDescent="0.3">
      <c r="A112" s="11"/>
      <c r="B112" s="12"/>
      <c r="C112" s="13"/>
      <c r="D112" s="13"/>
      <c r="E112" s="13"/>
      <c r="F112" s="14"/>
      <c r="G112" s="12"/>
      <c r="H112" s="13"/>
      <c r="I112" s="13"/>
      <c r="J112" s="13"/>
      <c r="K112" s="13"/>
      <c r="L112" s="14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  <c r="AA112" s="10"/>
      <c r="AB112" s="10"/>
      <c r="AC112" s="10"/>
      <c r="AD112" s="10"/>
      <c r="AE112" s="10"/>
      <c r="AF112" s="10"/>
      <c r="AG112" s="10"/>
      <c r="AH112" s="10"/>
      <c r="AI112" s="10"/>
    </row>
    <row r="113" spans="1:35" x14ac:dyDescent="0.3">
      <c r="A113" s="11"/>
      <c r="B113" s="12"/>
      <c r="C113" s="13"/>
      <c r="D113" s="13"/>
      <c r="E113" s="13"/>
      <c r="F113" s="14"/>
      <c r="G113" s="12"/>
      <c r="H113" s="13"/>
      <c r="I113" s="13"/>
      <c r="J113" s="13"/>
      <c r="K113" s="13"/>
      <c r="L113" s="14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  <c r="AA113" s="10"/>
      <c r="AB113" s="10"/>
      <c r="AC113" s="10"/>
      <c r="AD113" s="10"/>
      <c r="AE113" s="10"/>
      <c r="AF113" s="10"/>
      <c r="AG113" s="10"/>
      <c r="AH113" s="10"/>
      <c r="AI113" s="10"/>
    </row>
    <row r="114" spans="1:35" x14ac:dyDescent="0.3">
      <c r="A114" s="11"/>
      <c r="B114" s="12"/>
      <c r="C114" s="13"/>
      <c r="D114" s="13"/>
      <c r="E114" s="13"/>
      <c r="F114" s="14"/>
      <c r="G114" s="12"/>
      <c r="H114" s="13"/>
      <c r="I114" s="13"/>
      <c r="J114" s="13"/>
      <c r="K114" s="13"/>
      <c r="L114" s="14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  <c r="AA114" s="10"/>
      <c r="AB114" s="10"/>
      <c r="AC114" s="10"/>
      <c r="AD114" s="10"/>
      <c r="AE114" s="10"/>
      <c r="AF114" s="10"/>
      <c r="AG114" s="10"/>
      <c r="AH114" s="10"/>
      <c r="AI114" s="10"/>
    </row>
    <row r="115" spans="1:35" x14ac:dyDescent="0.3">
      <c r="A115" s="11"/>
      <c r="B115" s="12"/>
      <c r="C115" s="13"/>
      <c r="D115" s="13"/>
      <c r="E115" s="13"/>
      <c r="F115" s="14"/>
      <c r="G115" s="12"/>
      <c r="H115" s="13"/>
      <c r="I115" s="13"/>
      <c r="J115" s="13"/>
      <c r="K115" s="13"/>
      <c r="L115" s="14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  <c r="AA115" s="10"/>
      <c r="AB115" s="10"/>
      <c r="AC115" s="10"/>
      <c r="AD115" s="10"/>
      <c r="AE115" s="10"/>
      <c r="AF115" s="10"/>
      <c r="AG115" s="10"/>
      <c r="AH115" s="10"/>
      <c r="AI115" s="10"/>
    </row>
    <row r="116" spans="1:35" x14ac:dyDescent="0.3">
      <c r="A116" s="11"/>
      <c r="B116" s="12"/>
      <c r="C116" s="13"/>
      <c r="D116" s="13"/>
      <c r="E116" s="13"/>
      <c r="F116" s="14"/>
      <c r="G116" s="12"/>
      <c r="H116" s="13"/>
      <c r="I116" s="13"/>
      <c r="J116" s="13"/>
      <c r="K116" s="13"/>
      <c r="L116" s="14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  <c r="AA116" s="10"/>
      <c r="AB116" s="10"/>
      <c r="AC116" s="10"/>
      <c r="AD116" s="10"/>
      <c r="AE116" s="10"/>
      <c r="AF116" s="10"/>
      <c r="AG116" s="10"/>
      <c r="AH116" s="10"/>
      <c r="AI116" s="10"/>
    </row>
    <row r="117" spans="1:35" x14ac:dyDescent="0.3">
      <c r="A117" s="11"/>
      <c r="B117" s="12"/>
      <c r="C117" s="13"/>
      <c r="D117" s="13"/>
      <c r="E117" s="13"/>
      <c r="F117" s="14"/>
      <c r="G117" s="12"/>
      <c r="H117" s="13"/>
      <c r="I117" s="13"/>
      <c r="J117" s="13"/>
      <c r="K117" s="13"/>
      <c r="L117" s="14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  <c r="AA117" s="10"/>
      <c r="AB117" s="10"/>
      <c r="AC117" s="10"/>
      <c r="AD117" s="10"/>
      <c r="AE117" s="10"/>
      <c r="AF117" s="10"/>
      <c r="AG117" s="10"/>
      <c r="AH117" s="10"/>
      <c r="AI117" s="10"/>
    </row>
    <row r="118" spans="1:35" x14ac:dyDescent="0.3">
      <c r="A118" s="11"/>
      <c r="B118" s="12"/>
      <c r="C118" s="13"/>
      <c r="D118" s="13"/>
      <c r="E118" s="13"/>
      <c r="F118" s="14"/>
      <c r="G118" s="12"/>
      <c r="H118" s="13"/>
      <c r="I118" s="13"/>
      <c r="J118" s="13"/>
      <c r="K118" s="13"/>
      <c r="L118" s="14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  <c r="AA118" s="10"/>
      <c r="AB118" s="10"/>
      <c r="AC118" s="10"/>
      <c r="AD118" s="10"/>
      <c r="AE118" s="10"/>
      <c r="AF118" s="10"/>
      <c r="AG118" s="10"/>
      <c r="AH118" s="10"/>
      <c r="AI118" s="10"/>
    </row>
    <row r="119" spans="1:35" x14ac:dyDescent="0.3">
      <c r="A119" s="11"/>
      <c r="B119" s="12"/>
      <c r="C119" s="13"/>
      <c r="D119" s="13"/>
      <c r="E119" s="13"/>
      <c r="F119" s="14"/>
      <c r="G119" s="12"/>
      <c r="H119" s="13"/>
      <c r="I119" s="13"/>
      <c r="J119" s="13"/>
      <c r="K119" s="13"/>
      <c r="L119" s="14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  <c r="AA119" s="10"/>
      <c r="AB119" s="10"/>
      <c r="AC119" s="10"/>
      <c r="AD119" s="10"/>
      <c r="AE119" s="10"/>
      <c r="AF119" s="10"/>
      <c r="AG119" s="10"/>
      <c r="AH119" s="10"/>
      <c r="AI119" s="10"/>
    </row>
    <row r="120" spans="1:35" x14ac:dyDescent="0.3">
      <c r="A120" s="11"/>
      <c r="B120" s="12"/>
      <c r="C120" s="13"/>
      <c r="D120" s="13"/>
      <c r="E120" s="13"/>
      <c r="F120" s="14"/>
      <c r="G120" s="12"/>
      <c r="H120" s="13"/>
      <c r="I120" s="13"/>
      <c r="J120" s="13"/>
      <c r="K120" s="13"/>
      <c r="L120" s="14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  <c r="AA120" s="10"/>
      <c r="AB120" s="10"/>
      <c r="AC120" s="10"/>
      <c r="AD120" s="10"/>
      <c r="AE120" s="10"/>
      <c r="AF120" s="10"/>
      <c r="AG120" s="10"/>
      <c r="AH120" s="10"/>
      <c r="AI120" s="10"/>
    </row>
    <row r="121" spans="1:35" x14ac:dyDescent="0.3">
      <c r="A121" s="11"/>
      <c r="B121" s="12"/>
      <c r="C121" s="13"/>
      <c r="D121" s="13"/>
      <c r="E121" s="13"/>
      <c r="F121" s="14"/>
      <c r="G121" s="12"/>
      <c r="H121" s="13"/>
      <c r="I121" s="13"/>
      <c r="J121" s="13"/>
      <c r="K121" s="13"/>
      <c r="L121" s="14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  <c r="AA121" s="10"/>
      <c r="AB121" s="10"/>
      <c r="AC121" s="10"/>
      <c r="AD121" s="10"/>
      <c r="AE121" s="10"/>
      <c r="AF121" s="10"/>
      <c r="AG121" s="10"/>
      <c r="AH121" s="10"/>
      <c r="AI121" s="10"/>
    </row>
    <row r="122" spans="1:35" x14ac:dyDescent="0.3">
      <c r="A122" s="11"/>
      <c r="B122" s="12"/>
      <c r="C122" s="13"/>
      <c r="D122" s="13"/>
      <c r="E122" s="13"/>
      <c r="F122" s="14"/>
      <c r="G122" s="12"/>
      <c r="H122" s="13"/>
      <c r="I122" s="13"/>
      <c r="J122" s="13"/>
      <c r="K122" s="13"/>
      <c r="L122" s="14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  <c r="AA122" s="10"/>
      <c r="AB122" s="10"/>
      <c r="AC122" s="10"/>
      <c r="AD122" s="10"/>
      <c r="AE122" s="10"/>
      <c r="AF122" s="10"/>
      <c r="AG122" s="10"/>
      <c r="AH122" s="10"/>
      <c r="AI122" s="10"/>
    </row>
    <row r="123" spans="1:35" x14ac:dyDescent="0.3">
      <c r="A123" s="11"/>
      <c r="B123" s="12"/>
      <c r="C123" s="13"/>
      <c r="D123" s="13"/>
      <c r="E123" s="13"/>
      <c r="F123" s="14"/>
      <c r="G123" s="12"/>
      <c r="H123" s="13"/>
      <c r="I123" s="13"/>
      <c r="J123" s="13"/>
      <c r="K123" s="13"/>
      <c r="L123" s="14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  <c r="AA123" s="10"/>
      <c r="AB123" s="10"/>
      <c r="AC123" s="10"/>
      <c r="AD123" s="10"/>
      <c r="AE123" s="10"/>
      <c r="AF123" s="10"/>
      <c r="AG123" s="10"/>
      <c r="AH123" s="10"/>
      <c r="AI123" s="10"/>
    </row>
    <row r="124" spans="1:35" x14ac:dyDescent="0.3">
      <c r="A124" s="11"/>
      <c r="B124" s="12"/>
      <c r="C124" s="13"/>
      <c r="D124" s="13"/>
      <c r="E124" s="13"/>
      <c r="F124" s="14"/>
      <c r="G124" s="12"/>
      <c r="H124" s="13"/>
      <c r="I124" s="13"/>
      <c r="J124" s="13"/>
      <c r="K124" s="13"/>
      <c r="L124" s="14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  <c r="AA124" s="10"/>
      <c r="AB124" s="10"/>
      <c r="AC124" s="10"/>
      <c r="AD124" s="10"/>
      <c r="AE124" s="10"/>
      <c r="AF124" s="10"/>
      <c r="AG124" s="10"/>
      <c r="AH124" s="10"/>
      <c r="AI124" s="10"/>
    </row>
    <row r="125" spans="1:35" x14ac:dyDescent="0.3">
      <c r="A125" s="11"/>
      <c r="B125" s="12"/>
      <c r="C125" s="13"/>
      <c r="D125" s="13"/>
      <c r="E125" s="13"/>
      <c r="F125" s="14"/>
      <c r="G125" s="12"/>
      <c r="H125" s="13"/>
      <c r="I125" s="13"/>
      <c r="J125" s="13"/>
      <c r="K125" s="13"/>
      <c r="L125" s="14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  <c r="AA125" s="10"/>
      <c r="AB125" s="10"/>
      <c r="AC125" s="10"/>
      <c r="AD125" s="10"/>
      <c r="AE125" s="10"/>
      <c r="AF125" s="10"/>
      <c r="AG125" s="10"/>
      <c r="AH125" s="10"/>
      <c r="AI125" s="10"/>
    </row>
    <row r="126" spans="1:35" x14ac:dyDescent="0.3">
      <c r="A126" s="11"/>
      <c r="B126" s="12"/>
      <c r="C126" s="13"/>
      <c r="D126" s="13"/>
      <c r="E126" s="13"/>
      <c r="F126" s="14"/>
      <c r="G126" s="12"/>
      <c r="H126" s="13"/>
      <c r="I126" s="13"/>
      <c r="J126" s="13"/>
      <c r="K126" s="13"/>
      <c r="L126" s="14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  <c r="AA126" s="10"/>
      <c r="AB126" s="10"/>
      <c r="AC126" s="10"/>
      <c r="AD126" s="10"/>
      <c r="AE126" s="10"/>
      <c r="AF126" s="10"/>
      <c r="AG126" s="10"/>
      <c r="AH126" s="10"/>
      <c r="AI126" s="10"/>
    </row>
    <row r="127" spans="1:35" x14ac:dyDescent="0.3">
      <c r="A127" s="11"/>
      <c r="B127" s="12"/>
      <c r="C127" s="13"/>
      <c r="D127" s="13"/>
      <c r="E127" s="13"/>
      <c r="F127" s="14"/>
      <c r="G127" s="12"/>
      <c r="H127" s="13"/>
      <c r="I127" s="13"/>
      <c r="J127" s="13"/>
      <c r="K127" s="13"/>
      <c r="L127" s="14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  <c r="AA127" s="10"/>
      <c r="AB127" s="10"/>
      <c r="AC127" s="10"/>
      <c r="AD127" s="10"/>
      <c r="AE127" s="10"/>
      <c r="AF127" s="10"/>
      <c r="AG127" s="10"/>
      <c r="AH127" s="10"/>
      <c r="AI127" s="10"/>
    </row>
    <row r="128" spans="1:35" x14ac:dyDescent="0.3">
      <c r="A128" s="11"/>
      <c r="B128" s="12"/>
      <c r="C128" s="13"/>
      <c r="D128" s="13"/>
      <c r="E128" s="13"/>
      <c r="F128" s="14"/>
      <c r="G128" s="12"/>
      <c r="H128" s="13"/>
      <c r="I128" s="13"/>
      <c r="J128" s="13"/>
      <c r="K128" s="13"/>
      <c r="L128" s="14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  <c r="AA128" s="10"/>
      <c r="AB128" s="10"/>
      <c r="AC128" s="10"/>
      <c r="AD128" s="10"/>
      <c r="AE128" s="10"/>
      <c r="AF128" s="10"/>
      <c r="AG128" s="10"/>
      <c r="AH128" s="10"/>
      <c r="AI128" s="10"/>
    </row>
    <row r="129" spans="1:35" x14ac:dyDescent="0.3">
      <c r="A129" s="11"/>
      <c r="B129" s="12"/>
      <c r="C129" s="13"/>
      <c r="D129" s="13"/>
      <c r="E129" s="13"/>
      <c r="F129" s="14"/>
      <c r="G129" s="12"/>
      <c r="H129" s="13"/>
      <c r="I129" s="13"/>
      <c r="J129" s="13"/>
      <c r="K129" s="13"/>
      <c r="L129" s="14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  <c r="AA129" s="10"/>
      <c r="AB129" s="10"/>
      <c r="AC129" s="10"/>
      <c r="AD129" s="10"/>
      <c r="AE129" s="10"/>
      <c r="AF129" s="10"/>
      <c r="AG129" s="10"/>
      <c r="AH129" s="10"/>
      <c r="AI129" s="10"/>
    </row>
    <row r="130" spans="1:35" x14ac:dyDescent="0.3">
      <c r="A130" s="11"/>
      <c r="B130" s="12"/>
      <c r="C130" s="13"/>
      <c r="D130" s="13"/>
      <c r="E130" s="13"/>
      <c r="F130" s="14"/>
      <c r="G130" s="12"/>
      <c r="H130" s="13"/>
      <c r="I130" s="13"/>
      <c r="J130" s="13"/>
      <c r="K130" s="13"/>
      <c r="L130" s="14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  <c r="AA130" s="10"/>
      <c r="AB130" s="10"/>
      <c r="AC130" s="10"/>
      <c r="AD130" s="10"/>
      <c r="AE130" s="10"/>
      <c r="AF130" s="10"/>
      <c r="AG130" s="10"/>
      <c r="AH130" s="10"/>
      <c r="AI130" s="10"/>
    </row>
    <row r="131" spans="1:35" x14ac:dyDescent="0.3">
      <c r="A131" s="11"/>
      <c r="B131" s="12"/>
      <c r="C131" s="13"/>
      <c r="D131" s="13"/>
      <c r="E131" s="13"/>
      <c r="F131" s="14"/>
      <c r="G131" s="12"/>
      <c r="H131" s="13"/>
      <c r="I131" s="13"/>
      <c r="J131" s="13"/>
      <c r="K131" s="13"/>
      <c r="L131" s="14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  <c r="AA131" s="10"/>
      <c r="AB131" s="10"/>
      <c r="AC131" s="10"/>
      <c r="AD131" s="10"/>
      <c r="AE131" s="10"/>
      <c r="AF131" s="10"/>
      <c r="AG131" s="10"/>
      <c r="AH131" s="10"/>
      <c r="AI131" s="10"/>
    </row>
    <row r="132" spans="1:35" x14ac:dyDescent="0.3">
      <c r="A132" s="11"/>
      <c r="B132" s="12"/>
      <c r="C132" s="13"/>
      <c r="D132" s="13"/>
      <c r="E132" s="13"/>
      <c r="F132" s="14"/>
      <c r="G132" s="12"/>
      <c r="H132" s="13"/>
      <c r="I132" s="13"/>
      <c r="J132" s="13"/>
      <c r="K132" s="13"/>
      <c r="L132" s="14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  <c r="AA132" s="10"/>
      <c r="AB132" s="10"/>
      <c r="AC132" s="10"/>
      <c r="AD132" s="10"/>
      <c r="AE132" s="10"/>
      <c r="AF132" s="10"/>
      <c r="AG132" s="10"/>
      <c r="AH132" s="10"/>
      <c r="AI132" s="10"/>
    </row>
    <row r="133" spans="1:35" x14ac:dyDescent="0.3">
      <c r="A133" s="11"/>
      <c r="B133" s="12"/>
      <c r="C133" s="13"/>
      <c r="D133" s="13"/>
      <c r="E133" s="13"/>
      <c r="F133" s="14"/>
      <c r="G133" s="12"/>
      <c r="H133" s="13"/>
      <c r="I133" s="13"/>
      <c r="J133" s="13"/>
      <c r="K133" s="13"/>
      <c r="L133" s="14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  <c r="AA133" s="10"/>
      <c r="AB133" s="10"/>
      <c r="AC133" s="10"/>
      <c r="AD133" s="10"/>
      <c r="AE133" s="10"/>
      <c r="AF133" s="10"/>
      <c r="AG133" s="10"/>
      <c r="AH133" s="10"/>
      <c r="AI133" s="10"/>
    </row>
    <row r="134" spans="1:35" x14ac:dyDescent="0.3">
      <c r="A134" s="11"/>
      <c r="B134" s="12"/>
      <c r="C134" s="13"/>
      <c r="D134" s="13"/>
      <c r="E134" s="13"/>
      <c r="F134" s="14"/>
      <c r="G134" s="12"/>
      <c r="H134" s="13"/>
      <c r="I134" s="13"/>
      <c r="J134" s="13"/>
      <c r="K134" s="13"/>
      <c r="L134" s="14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  <c r="AA134" s="10"/>
      <c r="AB134" s="10"/>
      <c r="AC134" s="10"/>
      <c r="AD134" s="10"/>
      <c r="AE134" s="10"/>
      <c r="AF134" s="10"/>
      <c r="AG134" s="10"/>
      <c r="AH134" s="10"/>
      <c r="AI134" s="10"/>
    </row>
    <row r="135" spans="1:35" x14ac:dyDescent="0.3">
      <c r="A135" s="11"/>
      <c r="B135" s="12"/>
      <c r="C135" s="13"/>
      <c r="D135" s="13"/>
      <c r="E135" s="13"/>
      <c r="F135" s="14"/>
      <c r="G135" s="12"/>
      <c r="H135" s="13"/>
      <c r="I135" s="13"/>
      <c r="J135" s="13"/>
      <c r="K135" s="13"/>
      <c r="L135" s="14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  <c r="AA135" s="10"/>
      <c r="AB135" s="10"/>
      <c r="AC135" s="10"/>
      <c r="AD135" s="10"/>
      <c r="AE135" s="10"/>
      <c r="AF135" s="10"/>
      <c r="AG135" s="10"/>
      <c r="AH135" s="10"/>
      <c r="AI135" s="10"/>
    </row>
    <row r="136" spans="1:35" x14ac:dyDescent="0.3">
      <c r="A136" s="11"/>
      <c r="B136" s="12"/>
      <c r="C136" s="13"/>
      <c r="D136" s="13"/>
      <c r="E136" s="13"/>
      <c r="F136" s="14"/>
      <c r="G136" s="12"/>
      <c r="H136" s="13"/>
      <c r="I136" s="13"/>
      <c r="J136" s="13"/>
      <c r="K136" s="13"/>
      <c r="L136" s="14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  <c r="AA136" s="10"/>
      <c r="AB136" s="10"/>
      <c r="AC136" s="10"/>
      <c r="AD136" s="10"/>
      <c r="AE136" s="10"/>
      <c r="AF136" s="10"/>
      <c r="AG136" s="10"/>
      <c r="AH136" s="10"/>
      <c r="AI136" s="10"/>
    </row>
    <row r="137" spans="1:35" x14ac:dyDescent="0.3">
      <c r="A137" s="11"/>
      <c r="B137" s="12"/>
      <c r="C137" s="13"/>
      <c r="D137" s="13"/>
      <c r="E137" s="13"/>
      <c r="F137" s="14"/>
      <c r="G137" s="12"/>
      <c r="H137" s="13"/>
      <c r="I137" s="13"/>
      <c r="J137" s="13"/>
      <c r="K137" s="13"/>
      <c r="L137" s="14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  <c r="AA137" s="10"/>
      <c r="AB137" s="10"/>
      <c r="AC137" s="10"/>
      <c r="AD137" s="10"/>
      <c r="AE137" s="10"/>
      <c r="AF137" s="10"/>
      <c r="AG137" s="10"/>
      <c r="AH137" s="10"/>
      <c r="AI137" s="10"/>
    </row>
    <row r="138" spans="1:35" x14ac:dyDescent="0.3">
      <c r="A138" s="11"/>
      <c r="B138" s="12"/>
      <c r="C138" s="13"/>
      <c r="D138" s="13"/>
      <c r="E138" s="13"/>
      <c r="F138" s="14"/>
      <c r="G138" s="12"/>
      <c r="H138" s="13"/>
      <c r="I138" s="13"/>
      <c r="J138" s="13"/>
      <c r="K138" s="13"/>
      <c r="L138" s="14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  <c r="AA138" s="10"/>
      <c r="AB138" s="10"/>
      <c r="AC138" s="10"/>
      <c r="AD138" s="10"/>
      <c r="AE138" s="10"/>
      <c r="AF138" s="10"/>
      <c r="AG138" s="10"/>
      <c r="AH138" s="10"/>
      <c r="AI138" s="10"/>
    </row>
    <row r="139" spans="1:35" x14ac:dyDescent="0.3">
      <c r="A139" s="11"/>
      <c r="B139" s="12"/>
      <c r="C139" s="13"/>
      <c r="D139" s="13"/>
      <c r="E139" s="13"/>
      <c r="F139" s="14"/>
      <c r="G139" s="12"/>
      <c r="H139" s="13"/>
      <c r="I139" s="13"/>
      <c r="J139" s="13"/>
      <c r="K139" s="13"/>
      <c r="L139" s="14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  <c r="AA139" s="10"/>
      <c r="AB139" s="10"/>
      <c r="AC139" s="10"/>
      <c r="AD139" s="10"/>
      <c r="AE139" s="10"/>
      <c r="AF139" s="10"/>
      <c r="AG139" s="10"/>
      <c r="AH139" s="10"/>
      <c r="AI139" s="10"/>
    </row>
    <row r="140" spans="1:35" x14ac:dyDescent="0.3">
      <c r="A140" s="11"/>
      <c r="B140" s="12"/>
      <c r="C140" s="13"/>
      <c r="D140" s="13"/>
      <c r="E140" s="13"/>
      <c r="F140" s="14"/>
      <c r="G140" s="12"/>
      <c r="H140" s="13"/>
      <c r="I140" s="13"/>
      <c r="J140" s="13"/>
      <c r="K140" s="13"/>
      <c r="L140" s="14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  <c r="AA140" s="10"/>
      <c r="AB140" s="10"/>
      <c r="AC140" s="10"/>
      <c r="AD140" s="10"/>
      <c r="AE140" s="10"/>
      <c r="AF140" s="10"/>
      <c r="AG140" s="10"/>
      <c r="AH140" s="10"/>
      <c r="AI140" s="10"/>
    </row>
    <row r="141" spans="1:35" x14ac:dyDescent="0.3">
      <c r="A141" s="11"/>
      <c r="B141" s="12"/>
      <c r="C141" s="13"/>
      <c r="D141" s="13"/>
      <c r="E141" s="13"/>
      <c r="F141" s="14"/>
      <c r="G141" s="12"/>
      <c r="H141" s="13"/>
      <c r="I141" s="13"/>
      <c r="J141" s="13"/>
      <c r="K141" s="13"/>
      <c r="L141" s="14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  <c r="AA141" s="10"/>
      <c r="AB141" s="10"/>
      <c r="AC141" s="10"/>
      <c r="AD141" s="10"/>
      <c r="AE141" s="10"/>
      <c r="AF141" s="10"/>
      <c r="AG141" s="10"/>
      <c r="AH141" s="10"/>
      <c r="AI141" s="10"/>
    </row>
    <row r="142" spans="1:35" x14ac:dyDescent="0.3">
      <c r="A142" s="11"/>
      <c r="B142" s="12"/>
      <c r="C142" s="13"/>
      <c r="D142" s="13"/>
      <c r="E142" s="13"/>
      <c r="F142" s="14"/>
      <c r="G142" s="12"/>
      <c r="H142" s="13"/>
      <c r="I142" s="13"/>
      <c r="J142" s="13"/>
      <c r="K142" s="13"/>
      <c r="L142" s="14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  <c r="AA142" s="10"/>
      <c r="AB142" s="10"/>
      <c r="AC142" s="10"/>
      <c r="AD142" s="10"/>
      <c r="AE142" s="10"/>
      <c r="AF142" s="10"/>
      <c r="AG142" s="10"/>
      <c r="AH142" s="10"/>
      <c r="AI142" s="10"/>
    </row>
    <row r="143" spans="1:35" x14ac:dyDescent="0.3">
      <c r="A143" s="11"/>
      <c r="B143" s="12"/>
      <c r="C143" s="13"/>
      <c r="D143" s="13"/>
      <c r="E143" s="13"/>
      <c r="F143" s="14"/>
      <c r="G143" s="12"/>
      <c r="H143" s="13"/>
      <c r="I143" s="13"/>
      <c r="J143" s="13"/>
      <c r="K143" s="13"/>
      <c r="L143" s="14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  <c r="AA143" s="10"/>
      <c r="AB143" s="10"/>
      <c r="AC143" s="10"/>
      <c r="AD143" s="10"/>
      <c r="AE143" s="10"/>
      <c r="AF143" s="10"/>
      <c r="AG143" s="10"/>
      <c r="AH143" s="10"/>
      <c r="AI143" s="10"/>
    </row>
    <row r="144" spans="1:35" x14ac:dyDescent="0.3">
      <c r="A144" s="11"/>
      <c r="B144" s="12"/>
      <c r="C144" s="13"/>
      <c r="D144" s="13"/>
      <c r="E144" s="13"/>
      <c r="F144" s="14"/>
      <c r="G144" s="12"/>
      <c r="H144" s="13"/>
      <c r="I144" s="13"/>
      <c r="J144" s="13"/>
      <c r="K144" s="13"/>
      <c r="L144" s="14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  <c r="AA144" s="10"/>
      <c r="AB144" s="10"/>
      <c r="AC144" s="10"/>
      <c r="AD144" s="10"/>
      <c r="AE144" s="10"/>
      <c r="AF144" s="10"/>
      <c r="AG144" s="10"/>
      <c r="AH144" s="10"/>
      <c r="AI144" s="10"/>
    </row>
    <row r="145" spans="1:35" x14ac:dyDescent="0.3">
      <c r="A145" s="11"/>
      <c r="B145" s="12"/>
      <c r="C145" s="13"/>
      <c r="D145" s="13"/>
      <c r="E145" s="13"/>
      <c r="F145" s="14"/>
      <c r="G145" s="12"/>
      <c r="H145" s="13"/>
      <c r="I145" s="13"/>
      <c r="J145" s="13"/>
      <c r="K145" s="13"/>
      <c r="L145" s="14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  <c r="AA145" s="10"/>
      <c r="AB145" s="10"/>
      <c r="AC145" s="10"/>
      <c r="AD145" s="10"/>
      <c r="AE145" s="10"/>
      <c r="AF145" s="10"/>
      <c r="AG145" s="10"/>
      <c r="AH145" s="10"/>
      <c r="AI145" s="10"/>
    </row>
    <row r="146" spans="1:35" x14ac:dyDescent="0.3">
      <c r="A146" s="11"/>
      <c r="B146" s="12"/>
      <c r="C146" s="13"/>
      <c r="D146" s="13"/>
      <c r="E146" s="13"/>
      <c r="F146" s="14"/>
      <c r="G146" s="12"/>
      <c r="H146" s="13"/>
      <c r="I146" s="13"/>
      <c r="J146" s="13"/>
      <c r="K146" s="13"/>
      <c r="L146" s="14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  <c r="AA146" s="10"/>
      <c r="AB146" s="10"/>
      <c r="AC146" s="10"/>
      <c r="AD146" s="10"/>
      <c r="AE146" s="10"/>
      <c r="AF146" s="10"/>
      <c r="AG146" s="10"/>
      <c r="AH146" s="10"/>
      <c r="AI146" s="10"/>
    </row>
    <row r="147" spans="1:35" x14ac:dyDescent="0.3">
      <c r="A147" s="11"/>
      <c r="B147" s="12"/>
      <c r="C147" s="13"/>
      <c r="D147" s="13"/>
      <c r="E147" s="13"/>
      <c r="F147" s="14"/>
      <c r="G147" s="12"/>
      <c r="H147" s="13"/>
      <c r="I147" s="13"/>
      <c r="J147" s="13"/>
      <c r="K147" s="13"/>
      <c r="L147" s="14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  <c r="AA147" s="10"/>
      <c r="AB147" s="10"/>
      <c r="AC147" s="10"/>
      <c r="AD147" s="10"/>
      <c r="AE147" s="10"/>
      <c r="AF147" s="10"/>
      <c r="AG147" s="10"/>
      <c r="AH147" s="10"/>
      <c r="AI147" s="10"/>
    </row>
    <row r="148" spans="1:35" x14ac:dyDescent="0.3">
      <c r="A148" s="11"/>
      <c r="B148" s="12"/>
      <c r="C148" s="13"/>
      <c r="D148" s="13"/>
      <c r="E148" s="13"/>
      <c r="F148" s="14"/>
      <c r="G148" s="12"/>
      <c r="H148" s="13"/>
      <c r="I148" s="13"/>
      <c r="J148" s="13"/>
      <c r="K148" s="13"/>
      <c r="L148" s="14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  <c r="AA148" s="10"/>
      <c r="AB148" s="10"/>
      <c r="AC148" s="10"/>
      <c r="AD148" s="10"/>
      <c r="AE148" s="10"/>
      <c r="AF148" s="10"/>
      <c r="AG148" s="10"/>
      <c r="AH148" s="10"/>
      <c r="AI148" s="10"/>
    </row>
    <row r="149" spans="1:35" x14ac:dyDescent="0.3">
      <c r="A149" s="11"/>
      <c r="B149" s="12"/>
      <c r="C149" s="13"/>
      <c r="D149" s="13"/>
      <c r="E149" s="13"/>
      <c r="F149" s="14"/>
      <c r="G149" s="12"/>
      <c r="H149" s="13"/>
      <c r="I149" s="13"/>
      <c r="J149" s="13"/>
      <c r="K149" s="13"/>
      <c r="L149" s="14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  <c r="AA149" s="10"/>
      <c r="AB149" s="10"/>
      <c r="AC149" s="10"/>
      <c r="AD149" s="10"/>
      <c r="AE149" s="10"/>
      <c r="AF149" s="10"/>
      <c r="AG149" s="10"/>
      <c r="AH149" s="10"/>
      <c r="AI149" s="10"/>
    </row>
    <row r="150" spans="1:35" x14ac:dyDescent="0.3">
      <c r="A150" s="11"/>
      <c r="B150" s="12"/>
      <c r="C150" s="13"/>
      <c r="D150" s="13"/>
      <c r="E150" s="13"/>
      <c r="F150" s="14"/>
      <c r="G150" s="12"/>
      <c r="H150" s="13"/>
      <c r="I150" s="13"/>
      <c r="J150" s="13"/>
      <c r="K150" s="13"/>
      <c r="L150" s="14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  <c r="AA150" s="10"/>
      <c r="AB150" s="10"/>
      <c r="AC150" s="10"/>
      <c r="AD150" s="10"/>
      <c r="AE150" s="10"/>
      <c r="AF150" s="10"/>
      <c r="AG150" s="10"/>
      <c r="AH150" s="10"/>
      <c r="AI150" s="10"/>
    </row>
    <row r="151" spans="1:35" x14ac:dyDescent="0.3">
      <c r="A151" s="11"/>
      <c r="B151" s="12"/>
      <c r="C151" s="13"/>
      <c r="D151" s="13"/>
      <c r="E151" s="13"/>
      <c r="F151" s="14"/>
      <c r="G151" s="12"/>
      <c r="H151" s="13"/>
      <c r="I151" s="13"/>
      <c r="J151" s="13"/>
      <c r="K151" s="13"/>
      <c r="L151" s="14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  <c r="Z151" s="10"/>
      <c r="AA151" s="10"/>
      <c r="AB151" s="10"/>
      <c r="AC151" s="10"/>
      <c r="AD151" s="10"/>
      <c r="AE151" s="10"/>
      <c r="AF151" s="10"/>
      <c r="AG151" s="10"/>
      <c r="AH151" s="10"/>
      <c r="AI151" s="10"/>
    </row>
    <row r="152" spans="1:35" x14ac:dyDescent="0.3">
      <c r="A152" s="11"/>
      <c r="B152" s="12"/>
      <c r="C152" s="13"/>
      <c r="D152" s="13"/>
      <c r="E152" s="13"/>
      <c r="F152" s="14"/>
      <c r="G152" s="12"/>
      <c r="H152" s="13"/>
      <c r="I152" s="13"/>
      <c r="J152" s="13"/>
      <c r="K152" s="13"/>
      <c r="L152" s="14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  <c r="AA152" s="10"/>
      <c r="AB152" s="10"/>
      <c r="AC152" s="10"/>
      <c r="AD152" s="10"/>
      <c r="AE152" s="10"/>
      <c r="AF152" s="10"/>
      <c r="AG152" s="10"/>
      <c r="AH152" s="10"/>
      <c r="AI152" s="10"/>
    </row>
    <row r="153" spans="1:35" x14ac:dyDescent="0.3">
      <c r="A153" s="11"/>
      <c r="B153" s="12"/>
      <c r="C153" s="13"/>
      <c r="D153" s="13"/>
      <c r="E153" s="13"/>
      <c r="F153" s="14"/>
      <c r="G153" s="12"/>
      <c r="H153" s="13"/>
      <c r="I153" s="13"/>
      <c r="J153" s="13"/>
      <c r="K153" s="13"/>
      <c r="L153" s="14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  <c r="AA153" s="10"/>
      <c r="AB153" s="10"/>
      <c r="AC153" s="10"/>
      <c r="AD153" s="10"/>
      <c r="AE153" s="10"/>
      <c r="AF153" s="10"/>
      <c r="AG153" s="10"/>
      <c r="AH153" s="10"/>
      <c r="AI153" s="10"/>
    </row>
    <row r="154" spans="1:35" x14ac:dyDescent="0.3">
      <c r="A154" s="11"/>
      <c r="B154" s="12"/>
      <c r="C154" s="13"/>
      <c r="D154" s="13"/>
      <c r="E154" s="13"/>
      <c r="F154" s="14"/>
      <c r="G154" s="12"/>
      <c r="H154" s="13"/>
      <c r="I154" s="13"/>
      <c r="J154" s="13"/>
      <c r="K154" s="13"/>
      <c r="L154" s="14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  <c r="AA154" s="10"/>
      <c r="AB154" s="10"/>
      <c r="AC154" s="10"/>
      <c r="AD154" s="10"/>
      <c r="AE154" s="10"/>
      <c r="AF154" s="10"/>
      <c r="AG154" s="10"/>
      <c r="AH154" s="10"/>
      <c r="AI154" s="10"/>
    </row>
    <row r="155" spans="1:35" x14ac:dyDescent="0.3">
      <c r="A155" s="11"/>
      <c r="B155" s="12"/>
      <c r="C155" s="13"/>
      <c r="D155" s="13"/>
      <c r="E155" s="13"/>
      <c r="F155" s="14"/>
      <c r="G155" s="12"/>
      <c r="H155" s="13"/>
      <c r="I155" s="13"/>
      <c r="J155" s="13"/>
      <c r="K155" s="13"/>
      <c r="L155" s="14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  <c r="AA155" s="10"/>
      <c r="AB155" s="10"/>
      <c r="AC155" s="10"/>
      <c r="AD155" s="10"/>
      <c r="AE155" s="10"/>
      <c r="AF155" s="10"/>
      <c r="AG155" s="10"/>
      <c r="AH155" s="10"/>
      <c r="AI155" s="10"/>
    </row>
    <row r="156" spans="1:35" x14ac:dyDescent="0.3">
      <c r="A156" s="11"/>
      <c r="B156" s="12"/>
      <c r="C156" s="13"/>
      <c r="D156" s="13"/>
      <c r="E156" s="13"/>
      <c r="F156" s="14"/>
      <c r="G156" s="12"/>
      <c r="H156" s="13"/>
      <c r="I156" s="13"/>
      <c r="J156" s="13"/>
      <c r="K156" s="13"/>
      <c r="L156" s="14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  <c r="AA156" s="10"/>
      <c r="AB156" s="10"/>
      <c r="AC156" s="10"/>
      <c r="AD156" s="10"/>
      <c r="AE156" s="10"/>
      <c r="AF156" s="10"/>
      <c r="AG156" s="10"/>
      <c r="AH156" s="10"/>
      <c r="AI156" s="10"/>
    </row>
    <row r="157" spans="1:35" x14ac:dyDescent="0.3">
      <c r="A157" s="11"/>
      <c r="B157" s="12"/>
      <c r="C157" s="13"/>
      <c r="D157" s="13"/>
      <c r="E157" s="13"/>
      <c r="F157" s="14"/>
      <c r="G157" s="12"/>
      <c r="H157" s="13"/>
      <c r="I157" s="13"/>
      <c r="J157" s="13"/>
      <c r="K157" s="13"/>
      <c r="L157" s="14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  <c r="AA157" s="10"/>
      <c r="AB157" s="10"/>
      <c r="AC157" s="10"/>
      <c r="AD157" s="10"/>
      <c r="AE157" s="10"/>
      <c r="AF157" s="10"/>
      <c r="AG157" s="10"/>
      <c r="AH157" s="10"/>
      <c r="AI157" s="10"/>
    </row>
    <row r="158" spans="1:35" x14ac:dyDescent="0.3">
      <c r="A158" s="11"/>
      <c r="B158" s="12"/>
      <c r="C158" s="13"/>
      <c r="D158" s="13"/>
      <c r="E158" s="13"/>
      <c r="F158" s="14"/>
      <c r="G158" s="12"/>
      <c r="H158" s="13"/>
      <c r="I158" s="13"/>
      <c r="J158" s="13"/>
      <c r="K158" s="13"/>
      <c r="L158" s="14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  <c r="AA158" s="10"/>
      <c r="AB158" s="10"/>
      <c r="AC158" s="10"/>
      <c r="AD158" s="10"/>
      <c r="AE158" s="10"/>
      <c r="AF158" s="10"/>
      <c r="AG158" s="10"/>
      <c r="AH158" s="10"/>
      <c r="AI158" s="10"/>
    </row>
    <row r="159" spans="1:35" x14ac:dyDescent="0.3">
      <c r="A159" s="11"/>
      <c r="B159" s="12"/>
      <c r="C159" s="13"/>
      <c r="D159" s="13"/>
      <c r="E159" s="13"/>
      <c r="F159" s="14"/>
      <c r="G159" s="12"/>
      <c r="H159" s="13"/>
      <c r="I159" s="13"/>
      <c r="J159" s="13"/>
      <c r="K159" s="13"/>
      <c r="L159" s="14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  <c r="AA159" s="10"/>
      <c r="AB159" s="10"/>
      <c r="AC159" s="10"/>
      <c r="AD159" s="10"/>
      <c r="AE159" s="10"/>
      <c r="AF159" s="10"/>
      <c r="AG159" s="10"/>
      <c r="AH159" s="10"/>
      <c r="AI159" s="10"/>
    </row>
    <row r="160" spans="1:35" x14ac:dyDescent="0.3">
      <c r="A160" s="11"/>
      <c r="B160" s="12"/>
      <c r="C160" s="13"/>
      <c r="D160" s="13"/>
      <c r="E160" s="13"/>
      <c r="F160" s="14"/>
      <c r="G160" s="12"/>
      <c r="H160" s="13"/>
      <c r="I160" s="13"/>
      <c r="J160" s="13"/>
      <c r="K160" s="13"/>
      <c r="L160" s="14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  <c r="AA160" s="10"/>
      <c r="AB160" s="10"/>
      <c r="AC160" s="10"/>
      <c r="AD160" s="10"/>
      <c r="AE160" s="10"/>
      <c r="AF160" s="10"/>
      <c r="AG160" s="10"/>
      <c r="AH160" s="10"/>
      <c r="AI160" s="10"/>
    </row>
    <row r="161" spans="1:35" x14ac:dyDescent="0.3">
      <c r="A161" s="11"/>
      <c r="B161" s="12"/>
      <c r="C161" s="13"/>
      <c r="D161" s="13"/>
      <c r="E161" s="13"/>
      <c r="F161" s="14"/>
      <c r="G161" s="12"/>
      <c r="H161" s="13"/>
      <c r="I161" s="13"/>
      <c r="J161" s="13"/>
      <c r="K161" s="13"/>
      <c r="L161" s="14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  <c r="AA161" s="10"/>
      <c r="AB161" s="10"/>
      <c r="AC161" s="10"/>
      <c r="AD161" s="10"/>
      <c r="AE161" s="10"/>
      <c r="AF161" s="10"/>
      <c r="AG161" s="10"/>
      <c r="AH161" s="10"/>
      <c r="AI161" s="10"/>
    </row>
    <row r="162" spans="1:35" x14ac:dyDescent="0.3">
      <c r="A162" s="11"/>
      <c r="B162" s="12"/>
      <c r="C162" s="13"/>
      <c r="D162" s="13"/>
      <c r="E162" s="13"/>
      <c r="F162" s="14"/>
      <c r="G162" s="12"/>
      <c r="H162" s="13"/>
      <c r="I162" s="13"/>
      <c r="J162" s="13"/>
      <c r="K162" s="13"/>
      <c r="L162" s="14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  <c r="AA162" s="10"/>
      <c r="AB162" s="10"/>
      <c r="AC162" s="10"/>
      <c r="AD162" s="10"/>
      <c r="AE162" s="10"/>
      <c r="AF162" s="10"/>
      <c r="AG162" s="10"/>
      <c r="AH162" s="10"/>
      <c r="AI162" s="10"/>
    </row>
    <row r="163" spans="1:35" x14ac:dyDescent="0.3">
      <c r="A163" s="11"/>
      <c r="B163" s="12"/>
      <c r="C163" s="13"/>
      <c r="D163" s="13"/>
      <c r="E163" s="13"/>
      <c r="F163" s="14"/>
      <c r="G163" s="12"/>
      <c r="H163" s="13"/>
      <c r="I163" s="13"/>
      <c r="J163" s="13"/>
      <c r="K163" s="13"/>
      <c r="L163" s="14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10"/>
      <c r="AA163" s="10"/>
      <c r="AB163" s="10"/>
      <c r="AC163" s="10"/>
      <c r="AD163" s="10"/>
      <c r="AE163" s="10"/>
      <c r="AF163" s="10"/>
      <c r="AG163" s="10"/>
      <c r="AH163" s="10"/>
      <c r="AI163" s="10"/>
    </row>
    <row r="164" spans="1:35" x14ac:dyDescent="0.3">
      <c r="A164" s="11"/>
      <c r="B164" s="12"/>
      <c r="C164" s="13"/>
      <c r="D164" s="13"/>
      <c r="E164" s="13"/>
      <c r="F164" s="14"/>
      <c r="G164" s="12"/>
      <c r="H164" s="13"/>
      <c r="I164" s="13"/>
      <c r="J164" s="13"/>
      <c r="K164" s="13"/>
      <c r="L164" s="14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  <c r="AA164" s="10"/>
      <c r="AB164" s="10"/>
      <c r="AC164" s="10"/>
      <c r="AD164" s="10"/>
      <c r="AE164" s="10"/>
      <c r="AF164" s="10"/>
      <c r="AG164" s="10"/>
      <c r="AH164" s="10"/>
      <c r="AI164" s="10"/>
    </row>
    <row r="165" spans="1:35" x14ac:dyDescent="0.3">
      <c r="A165" s="11"/>
      <c r="B165" s="12"/>
      <c r="C165" s="13"/>
      <c r="D165" s="13"/>
      <c r="E165" s="13"/>
      <c r="F165" s="14"/>
      <c r="G165" s="12"/>
      <c r="H165" s="13"/>
      <c r="I165" s="13"/>
      <c r="J165" s="13"/>
      <c r="K165" s="13"/>
      <c r="L165" s="14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10"/>
      <c r="AA165" s="10"/>
      <c r="AB165" s="10"/>
      <c r="AC165" s="10"/>
      <c r="AD165" s="10"/>
      <c r="AE165" s="10"/>
      <c r="AF165" s="10"/>
      <c r="AG165" s="10"/>
      <c r="AH165" s="10"/>
      <c r="AI165" s="10"/>
    </row>
    <row r="166" spans="1:35" x14ac:dyDescent="0.3">
      <c r="A166" s="11"/>
      <c r="B166" s="12"/>
      <c r="C166" s="13"/>
      <c r="D166" s="13"/>
      <c r="E166" s="13"/>
      <c r="F166" s="14"/>
      <c r="G166" s="12"/>
      <c r="H166" s="13"/>
      <c r="I166" s="13"/>
      <c r="J166" s="13"/>
      <c r="K166" s="13"/>
      <c r="L166" s="14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  <c r="AA166" s="10"/>
      <c r="AB166" s="10"/>
      <c r="AC166" s="10"/>
      <c r="AD166" s="10"/>
      <c r="AE166" s="10"/>
      <c r="AF166" s="10"/>
      <c r="AG166" s="10"/>
      <c r="AH166" s="10"/>
      <c r="AI166" s="10"/>
    </row>
    <row r="167" spans="1:35" x14ac:dyDescent="0.3">
      <c r="A167" s="11"/>
      <c r="B167" s="12"/>
      <c r="C167" s="13"/>
      <c r="D167" s="13"/>
      <c r="E167" s="13"/>
      <c r="F167" s="14"/>
      <c r="G167" s="12"/>
      <c r="H167" s="13"/>
      <c r="I167" s="13"/>
      <c r="J167" s="13"/>
      <c r="K167" s="13"/>
      <c r="L167" s="14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  <c r="AA167" s="10"/>
      <c r="AB167" s="10"/>
      <c r="AC167" s="10"/>
      <c r="AD167" s="10"/>
      <c r="AE167" s="10"/>
      <c r="AF167" s="10"/>
      <c r="AG167" s="10"/>
      <c r="AH167" s="10"/>
      <c r="AI167" s="10"/>
    </row>
    <row r="168" spans="1:35" x14ac:dyDescent="0.3">
      <c r="A168" s="11"/>
      <c r="B168" s="12"/>
      <c r="C168" s="13"/>
      <c r="D168" s="13"/>
      <c r="E168" s="13"/>
      <c r="F168" s="14"/>
      <c r="G168" s="12"/>
      <c r="H168" s="13"/>
      <c r="I168" s="13"/>
      <c r="J168" s="13"/>
      <c r="K168" s="13"/>
      <c r="L168" s="14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  <c r="AA168" s="10"/>
      <c r="AB168" s="10"/>
      <c r="AC168" s="10"/>
      <c r="AD168" s="10"/>
      <c r="AE168" s="10"/>
      <c r="AF168" s="10"/>
      <c r="AG168" s="10"/>
      <c r="AH168" s="10"/>
      <c r="AI168" s="10"/>
    </row>
    <row r="169" spans="1:35" x14ac:dyDescent="0.3">
      <c r="A169" s="11"/>
      <c r="B169" s="12"/>
      <c r="C169" s="13"/>
      <c r="D169" s="13"/>
      <c r="E169" s="13"/>
      <c r="F169" s="14"/>
      <c r="G169" s="12"/>
      <c r="H169" s="13"/>
      <c r="I169" s="13"/>
      <c r="J169" s="13"/>
      <c r="K169" s="13"/>
      <c r="L169" s="14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  <c r="AA169" s="10"/>
      <c r="AB169" s="10"/>
      <c r="AC169" s="10"/>
      <c r="AD169" s="10"/>
      <c r="AE169" s="10"/>
      <c r="AF169" s="10"/>
      <c r="AG169" s="10"/>
      <c r="AH169" s="10"/>
      <c r="AI169" s="10"/>
    </row>
    <row r="170" spans="1:35" x14ac:dyDescent="0.3">
      <c r="A170" s="11"/>
      <c r="B170" s="12"/>
      <c r="C170" s="13"/>
      <c r="D170" s="13"/>
      <c r="E170" s="13"/>
      <c r="F170" s="14"/>
      <c r="G170" s="12"/>
      <c r="H170" s="13"/>
      <c r="I170" s="13"/>
      <c r="J170" s="13"/>
      <c r="K170" s="13"/>
      <c r="L170" s="14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  <c r="AA170" s="10"/>
      <c r="AB170" s="10"/>
      <c r="AC170" s="10"/>
      <c r="AD170" s="10"/>
      <c r="AE170" s="10"/>
      <c r="AF170" s="10"/>
      <c r="AG170" s="10"/>
      <c r="AH170" s="10"/>
      <c r="AI170" s="10"/>
    </row>
    <row r="171" spans="1:35" x14ac:dyDescent="0.3">
      <c r="A171" s="11"/>
      <c r="B171" s="12"/>
      <c r="C171" s="13"/>
      <c r="D171" s="13"/>
      <c r="E171" s="13"/>
      <c r="F171" s="14"/>
      <c r="G171" s="12"/>
      <c r="H171" s="13"/>
      <c r="I171" s="13"/>
      <c r="J171" s="13"/>
      <c r="K171" s="13"/>
      <c r="L171" s="14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  <c r="AA171" s="10"/>
      <c r="AB171" s="10"/>
      <c r="AC171" s="10"/>
      <c r="AD171" s="10"/>
      <c r="AE171" s="10"/>
      <c r="AF171" s="10"/>
      <c r="AG171" s="10"/>
      <c r="AH171" s="10"/>
      <c r="AI171" s="10"/>
    </row>
    <row r="172" spans="1:35" x14ac:dyDescent="0.3">
      <c r="A172" s="11"/>
      <c r="B172" s="12"/>
      <c r="C172" s="13"/>
      <c r="D172" s="13"/>
      <c r="E172" s="13"/>
      <c r="F172" s="14"/>
      <c r="G172" s="12"/>
      <c r="H172" s="13"/>
      <c r="I172" s="13"/>
      <c r="J172" s="13"/>
      <c r="K172" s="13"/>
      <c r="L172" s="14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  <c r="AA172" s="10"/>
      <c r="AB172" s="10"/>
      <c r="AC172" s="10"/>
      <c r="AD172" s="10"/>
      <c r="AE172" s="10"/>
      <c r="AF172" s="10"/>
      <c r="AG172" s="10"/>
      <c r="AH172" s="10"/>
      <c r="AI172" s="10"/>
    </row>
    <row r="173" spans="1:35" x14ac:dyDescent="0.3">
      <c r="A173" s="11"/>
      <c r="B173" s="12"/>
      <c r="C173" s="13"/>
      <c r="D173" s="13"/>
      <c r="E173" s="13"/>
      <c r="F173" s="14"/>
      <c r="G173" s="12"/>
      <c r="H173" s="13"/>
      <c r="I173" s="13"/>
      <c r="J173" s="13"/>
      <c r="K173" s="13"/>
      <c r="L173" s="14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/>
      <c r="AA173" s="10"/>
      <c r="AB173" s="10"/>
      <c r="AC173" s="10"/>
      <c r="AD173" s="10"/>
      <c r="AE173" s="10"/>
      <c r="AF173" s="10"/>
      <c r="AG173" s="10"/>
      <c r="AH173" s="10"/>
      <c r="AI173" s="10"/>
    </row>
    <row r="174" spans="1:35" x14ac:dyDescent="0.3">
      <c r="A174" s="11"/>
      <c r="B174" s="12"/>
      <c r="C174" s="13"/>
      <c r="D174" s="13"/>
      <c r="E174" s="13"/>
      <c r="F174" s="14"/>
      <c r="G174" s="12"/>
      <c r="H174" s="13"/>
      <c r="I174" s="13"/>
      <c r="J174" s="13"/>
      <c r="K174" s="13"/>
      <c r="L174" s="14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  <c r="AA174" s="10"/>
      <c r="AB174" s="10"/>
      <c r="AC174" s="10"/>
      <c r="AD174" s="10"/>
      <c r="AE174" s="10"/>
      <c r="AF174" s="10"/>
      <c r="AG174" s="10"/>
      <c r="AH174" s="10"/>
      <c r="AI174" s="10"/>
    </row>
    <row r="175" spans="1:35" x14ac:dyDescent="0.3">
      <c r="A175" s="11"/>
      <c r="B175" s="12"/>
      <c r="C175" s="13"/>
      <c r="D175" s="13"/>
      <c r="E175" s="13"/>
      <c r="F175" s="14"/>
      <c r="G175" s="12"/>
      <c r="H175" s="13"/>
      <c r="I175" s="13"/>
      <c r="J175" s="13"/>
      <c r="K175" s="13"/>
      <c r="L175" s="14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  <c r="AA175" s="10"/>
      <c r="AB175" s="10"/>
      <c r="AC175" s="10"/>
      <c r="AD175" s="10"/>
      <c r="AE175" s="10"/>
      <c r="AF175" s="10"/>
      <c r="AG175" s="10"/>
      <c r="AH175" s="10"/>
      <c r="AI175" s="10"/>
    </row>
    <row r="176" spans="1:35" x14ac:dyDescent="0.3">
      <c r="A176" s="11"/>
      <c r="B176" s="12"/>
      <c r="C176" s="13"/>
      <c r="D176" s="13"/>
      <c r="E176" s="13"/>
      <c r="F176" s="14"/>
      <c r="G176" s="12"/>
      <c r="H176" s="13"/>
      <c r="I176" s="13"/>
      <c r="J176" s="13"/>
      <c r="K176" s="13"/>
      <c r="L176" s="14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  <c r="AA176" s="10"/>
      <c r="AB176" s="10"/>
      <c r="AC176" s="10"/>
      <c r="AD176" s="10"/>
      <c r="AE176" s="10"/>
      <c r="AF176" s="10"/>
      <c r="AG176" s="10"/>
      <c r="AH176" s="10"/>
      <c r="AI176" s="10"/>
    </row>
    <row r="177" spans="1:35" x14ac:dyDescent="0.3">
      <c r="A177" s="11"/>
      <c r="B177" s="12"/>
      <c r="C177" s="13"/>
      <c r="D177" s="13"/>
      <c r="E177" s="13"/>
      <c r="F177" s="14"/>
      <c r="G177" s="12"/>
      <c r="H177" s="13"/>
      <c r="I177" s="13"/>
      <c r="J177" s="13"/>
      <c r="K177" s="13"/>
      <c r="L177" s="14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  <c r="AA177" s="10"/>
      <c r="AB177" s="10"/>
      <c r="AC177" s="10"/>
      <c r="AD177" s="10"/>
      <c r="AE177" s="10"/>
      <c r="AF177" s="10"/>
      <c r="AG177" s="10"/>
      <c r="AH177" s="10"/>
      <c r="AI177" s="10"/>
    </row>
    <row r="178" spans="1:35" x14ac:dyDescent="0.3">
      <c r="A178" s="11"/>
      <c r="B178" s="12"/>
      <c r="C178" s="13"/>
      <c r="D178" s="13"/>
      <c r="E178" s="13"/>
      <c r="F178" s="14"/>
      <c r="G178" s="12"/>
      <c r="H178" s="13"/>
      <c r="I178" s="13"/>
      <c r="J178" s="13"/>
      <c r="K178" s="13"/>
      <c r="L178" s="14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  <c r="AA178" s="10"/>
      <c r="AB178" s="10"/>
      <c r="AC178" s="10"/>
      <c r="AD178" s="10"/>
      <c r="AE178" s="10"/>
      <c r="AF178" s="10"/>
      <c r="AG178" s="10"/>
      <c r="AH178" s="10"/>
      <c r="AI178" s="10"/>
    </row>
    <row r="179" spans="1:35" x14ac:dyDescent="0.3">
      <c r="A179" s="11"/>
      <c r="B179" s="12"/>
      <c r="C179" s="13"/>
      <c r="D179" s="13"/>
      <c r="E179" s="13"/>
      <c r="F179" s="14"/>
      <c r="G179" s="12"/>
      <c r="H179" s="13"/>
      <c r="I179" s="13"/>
      <c r="J179" s="13"/>
      <c r="K179" s="13"/>
      <c r="L179" s="14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/>
      <c r="AA179" s="10"/>
      <c r="AB179" s="10"/>
      <c r="AC179" s="10"/>
      <c r="AD179" s="10"/>
      <c r="AE179" s="10"/>
      <c r="AF179" s="10"/>
      <c r="AG179" s="10"/>
      <c r="AH179" s="10"/>
      <c r="AI179" s="10"/>
    </row>
    <row r="180" spans="1:35" x14ac:dyDescent="0.3">
      <c r="A180" s="11"/>
      <c r="B180" s="12"/>
      <c r="C180" s="13"/>
      <c r="D180" s="13"/>
      <c r="E180" s="13"/>
      <c r="F180" s="14"/>
      <c r="G180" s="12"/>
      <c r="H180" s="13"/>
      <c r="I180" s="13"/>
      <c r="J180" s="13"/>
      <c r="K180" s="13"/>
      <c r="L180" s="14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  <c r="AA180" s="10"/>
      <c r="AB180" s="10"/>
      <c r="AC180" s="10"/>
      <c r="AD180" s="10"/>
      <c r="AE180" s="10"/>
      <c r="AF180" s="10"/>
      <c r="AG180" s="10"/>
      <c r="AH180" s="10"/>
      <c r="AI180" s="10"/>
    </row>
    <row r="181" spans="1:35" x14ac:dyDescent="0.3">
      <c r="A181" s="11"/>
      <c r="B181" s="12"/>
      <c r="C181" s="13"/>
      <c r="D181" s="13"/>
      <c r="E181" s="13"/>
      <c r="F181" s="14"/>
      <c r="G181" s="12"/>
      <c r="H181" s="13"/>
      <c r="I181" s="13"/>
      <c r="J181" s="13"/>
      <c r="K181" s="13"/>
      <c r="L181" s="14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/>
      <c r="AA181" s="10"/>
      <c r="AB181" s="10"/>
      <c r="AC181" s="10"/>
      <c r="AD181" s="10"/>
      <c r="AE181" s="10"/>
      <c r="AF181" s="10"/>
      <c r="AG181" s="10"/>
      <c r="AH181" s="10"/>
      <c r="AI181" s="10"/>
    </row>
    <row r="182" spans="1:35" x14ac:dyDescent="0.3">
      <c r="A182" s="11"/>
      <c r="B182" s="12"/>
      <c r="C182" s="13"/>
      <c r="D182" s="13"/>
      <c r="E182" s="13"/>
      <c r="F182" s="14"/>
      <c r="G182" s="12"/>
      <c r="H182" s="13"/>
      <c r="I182" s="13"/>
      <c r="J182" s="13"/>
      <c r="K182" s="13"/>
      <c r="L182" s="14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  <c r="AA182" s="10"/>
      <c r="AB182" s="10"/>
      <c r="AC182" s="10"/>
      <c r="AD182" s="10"/>
      <c r="AE182" s="10"/>
      <c r="AF182" s="10"/>
      <c r="AG182" s="10"/>
      <c r="AH182" s="10"/>
      <c r="AI182" s="10"/>
    </row>
    <row r="183" spans="1:35" x14ac:dyDescent="0.3">
      <c r="A183" s="11"/>
      <c r="B183" s="12"/>
      <c r="C183" s="13"/>
      <c r="D183" s="13"/>
      <c r="E183" s="13"/>
      <c r="F183" s="14"/>
      <c r="G183" s="12"/>
      <c r="H183" s="13"/>
      <c r="I183" s="13"/>
      <c r="J183" s="13"/>
      <c r="K183" s="13"/>
      <c r="L183" s="14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  <c r="AA183" s="10"/>
      <c r="AB183" s="10"/>
      <c r="AC183" s="10"/>
      <c r="AD183" s="10"/>
      <c r="AE183" s="10"/>
      <c r="AF183" s="10"/>
      <c r="AG183" s="10"/>
      <c r="AH183" s="10"/>
      <c r="AI183" s="10"/>
    </row>
    <row r="184" spans="1:35" x14ac:dyDescent="0.3">
      <c r="A184" s="11"/>
      <c r="B184" s="12"/>
      <c r="C184" s="13"/>
      <c r="D184" s="13"/>
      <c r="E184" s="13"/>
      <c r="F184" s="14"/>
      <c r="G184" s="12"/>
      <c r="H184" s="13"/>
      <c r="I184" s="13"/>
      <c r="J184" s="13"/>
      <c r="K184" s="13"/>
      <c r="L184" s="14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  <c r="AA184" s="10"/>
      <c r="AB184" s="10"/>
      <c r="AC184" s="10"/>
      <c r="AD184" s="10"/>
      <c r="AE184" s="10"/>
      <c r="AF184" s="10"/>
      <c r="AG184" s="10"/>
      <c r="AH184" s="10"/>
      <c r="AI184" s="10"/>
    </row>
    <row r="185" spans="1:35" x14ac:dyDescent="0.3">
      <c r="A185" s="11"/>
      <c r="B185" s="12"/>
      <c r="C185" s="13"/>
      <c r="D185" s="13"/>
      <c r="E185" s="13"/>
      <c r="F185" s="14"/>
      <c r="G185" s="12"/>
      <c r="H185" s="13"/>
      <c r="I185" s="13"/>
      <c r="J185" s="13"/>
      <c r="K185" s="13"/>
      <c r="L185" s="14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  <c r="AA185" s="10"/>
      <c r="AB185" s="10"/>
      <c r="AC185" s="10"/>
      <c r="AD185" s="10"/>
      <c r="AE185" s="10"/>
      <c r="AF185" s="10"/>
      <c r="AG185" s="10"/>
      <c r="AH185" s="10"/>
      <c r="AI185" s="10"/>
    </row>
    <row r="186" spans="1:35" x14ac:dyDescent="0.3">
      <c r="A186" s="11"/>
      <c r="B186" s="12"/>
      <c r="C186" s="13"/>
      <c r="D186" s="13"/>
      <c r="E186" s="13"/>
      <c r="F186" s="14"/>
      <c r="G186" s="12"/>
      <c r="H186" s="13"/>
      <c r="I186" s="13"/>
      <c r="J186" s="13"/>
      <c r="K186" s="13"/>
      <c r="L186" s="14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  <c r="AA186" s="10"/>
      <c r="AB186" s="10"/>
      <c r="AC186" s="10"/>
      <c r="AD186" s="10"/>
      <c r="AE186" s="10"/>
      <c r="AF186" s="10"/>
      <c r="AG186" s="10"/>
      <c r="AH186" s="10"/>
      <c r="AI186" s="10"/>
    </row>
    <row r="187" spans="1:35" x14ac:dyDescent="0.3">
      <c r="A187" s="11"/>
      <c r="B187" s="12"/>
      <c r="C187" s="13"/>
      <c r="D187" s="13"/>
      <c r="E187" s="13"/>
      <c r="F187" s="14"/>
      <c r="G187" s="12"/>
      <c r="H187" s="13"/>
      <c r="I187" s="13"/>
      <c r="J187" s="13"/>
      <c r="K187" s="13"/>
      <c r="L187" s="14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Y187" s="10"/>
      <c r="Z187" s="10"/>
      <c r="AA187" s="10"/>
      <c r="AB187" s="10"/>
      <c r="AC187" s="10"/>
      <c r="AD187" s="10"/>
      <c r="AE187" s="10"/>
      <c r="AF187" s="10"/>
      <c r="AG187" s="10"/>
      <c r="AH187" s="10"/>
      <c r="AI187" s="10"/>
    </row>
    <row r="188" spans="1:35" x14ac:dyDescent="0.3">
      <c r="A188" s="11"/>
      <c r="B188" s="12"/>
      <c r="C188" s="13"/>
      <c r="D188" s="13"/>
      <c r="E188" s="13"/>
      <c r="F188" s="14"/>
      <c r="G188" s="12"/>
      <c r="H188" s="13"/>
      <c r="I188" s="13"/>
      <c r="J188" s="13"/>
      <c r="K188" s="13"/>
      <c r="L188" s="14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10"/>
      <c r="AA188" s="10"/>
      <c r="AB188" s="10"/>
      <c r="AC188" s="10"/>
      <c r="AD188" s="10"/>
      <c r="AE188" s="10"/>
      <c r="AF188" s="10"/>
      <c r="AG188" s="10"/>
      <c r="AH188" s="10"/>
      <c r="AI188" s="10"/>
    </row>
    <row r="189" spans="1:35" x14ac:dyDescent="0.3">
      <c r="A189" s="11"/>
      <c r="B189" s="12"/>
      <c r="C189" s="13"/>
      <c r="D189" s="13"/>
      <c r="E189" s="13"/>
      <c r="F189" s="14"/>
      <c r="G189" s="12"/>
      <c r="H189" s="13"/>
      <c r="I189" s="13"/>
      <c r="J189" s="13"/>
      <c r="K189" s="13"/>
      <c r="L189" s="14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  <c r="AA189" s="10"/>
      <c r="AB189" s="10"/>
      <c r="AC189" s="10"/>
      <c r="AD189" s="10"/>
      <c r="AE189" s="10"/>
      <c r="AF189" s="10"/>
      <c r="AG189" s="10"/>
      <c r="AH189" s="10"/>
      <c r="AI189" s="10"/>
    </row>
    <row r="190" spans="1:35" x14ac:dyDescent="0.3">
      <c r="A190" s="11"/>
      <c r="B190" s="12"/>
      <c r="C190" s="13"/>
      <c r="D190" s="13"/>
      <c r="E190" s="13"/>
      <c r="F190" s="14"/>
      <c r="G190" s="12"/>
      <c r="H190" s="13"/>
      <c r="I190" s="13"/>
      <c r="J190" s="13"/>
      <c r="K190" s="13"/>
      <c r="L190" s="14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  <c r="AA190" s="10"/>
      <c r="AB190" s="10"/>
      <c r="AC190" s="10"/>
      <c r="AD190" s="10"/>
      <c r="AE190" s="10"/>
      <c r="AF190" s="10"/>
      <c r="AG190" s="10"/>
      <c r="AH190" s="10"/>
      <c r="AI190" s="10"/>
    </row>
    <row r="191" spans="1:35" x14ac:dyDescent="0.3">
      <c r="A191" s="11"/>
      <c r="B191" s="12"/>
      <c r="C191" s="13"/>
      <c r="D191" s="13"/>
      <c r="E191" s="13"/>
      <c r="F191" s="14"/>
      <c r="G191" s="12"/>
      <c r="H191" s="13"/>
      <c r="I191" s="13"/>
      <c r="J191" s="13"/>
      <c r="K191" s="13"/>
      <c r="L191" s="14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  <c r="AA191" s="10"/>
      <c r="AB191" s="10"/>
      <c r="AC191" s="10"/>
      <c r="AD191" s="10"/>
      <c r="AE191" s="10"/>
      <c r="AF191" s="10"/>
      <c r="AG191" s="10"/>
      <c r="AH191" s="10"/>
      <c r="AI191" s="10"/>
    </row>
    <row r="192" spans="1:35" x14ac:dyDescent="0.3">
      <c r="A192" s="11"/>
      <c r="B192" s="12"/>
      <c r="C192" s="13"/>
      <c r="D192" s="13"/>
      <c r="E192" s="13"/>
      <c r="F192" s="14"/>
      <c r="G192" s="12"/>
      <c r="H192" s="13"/>
      <c r="I192" s="13"/>
      <c r="J192" s="13"/>
      <c r="K192" s="13"/>
      <c r="L192" s="14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Y192" s="10"/>
      <c r="Z192" s="10"/>
      <c r="AA192" s="10"/>
      <c r="AB192" s="10"/>
      <c r="AC192" s="10"/>
      <c r="AD192" s="10"/>
      <c r="AE192" s="10"/>
      <c r="AF192" s="10"/>
      <c r="AG192" s="10"/>
      <c r="AH192" s="10"/>
      <c r="AI192" s="10"/>
    </row>
    <row r="193" spans="1:35" x14ac:dyDescent="0.3">
      <c r="A193" s="11"/>
      <c r="B193" s="12"/>
      <c r="C193" s="13"/>
      <c r="D193" s="13"/>
      <c r="E193" s="13"/>
      <c r="F193" s="14"/>
      <c r="G193" s="12"/>
      <c r="H193" s="13"/>
      <c r="I193" s="13"/>
      <c r="J193" s="13"/>
      <c r="K193" s="13"/>
      <c r="L193" s="14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10"/>
      <c r="AA193" s="10"/>
      <c r="AB193" s="10"/>
      <c r="AC193" s="10"/>
      <c r="AD193" s="10"/>
      <c r="AE193" s="10"/>
      <c r="AF193" s="10"/>
      <c r="AG193" s="10"/>
      <c r="AH193" s="10"/>
      <c r="AI193" s="10"/>
    </row>
    <row r="194" spans="1:35" x14ac:dyDescent="0.3">
      <c r="A194" s="11"/>
      <c r="B194" s="12"/>
      <c r="C194" s="13"/>
      <c r="D194" s="13"/>
      <c r="E194" s="13"/>
      <c r="F194" s="14"/>
      <c r="G194" s="12"/>
      <c r="H194" s="13"/>
      <c r="I194" s="13"/>
      <c r="J194" s="13"/>
      <c r="K194" s="13"/>
      <c r="L194" s="14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  <c r="AA194" s="10"/>
      <c r="AB194" s="10"/>
      <c r="AC194" s="10"/>
      <c r="AD194" s="10"/>
      <c r="AE194" s="10"/>
      <c r="AF194" s="10"/>
      <c r="AG194" s="10"/>
      <c r="AH194" s="10"/>
      <c r="AI194" s="10"/>
    </row>
    <row r="195" spans="1:35" x14ac:dyDescent="0.3">
      <c r="A195" s="11"/>
      <c r="B195" s="12"/>
      <c r="C195" s="13"/>
      <c r="D195" s="13"/>
      <c r="E195" s="13"/>
      <c r="F195" s="14"/>
      <c r="G195" s="12"/>
      <c r="H195" s="13"/>
      <c r="I195" s="13"/>
      <c r="J195" s="13"/>
      <c r="K195" s="13"/>
      <c r="L195" s="14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  <c r="AA195" s="10"/>
      <c r="AB195" s="10"/>
      <c r="AC195" s="10"/>
      <c r="AD195" s="10"/>
      <c r="AE195" s="10"/>
      <c r="AF195" s="10"/>
      <c r="AG195" s="10"/>
      <c r="AH195" s="10"/>
      <c r="AI195" s="10"/>
    </row>
    <row r="196" spans="1:35" x14ac:dyDescent="0.3">
      <c r="A196" s="11"/>
      <c r="B196" s="12"/>
      <c r="C196" s="13"/>
      <c r="D196" s="13"/>
      <c r="E196" s="13"/>
      <c r="F196" s="14"/>
      <c r="G196" s="12"/>
      <c r="H196" s="13"/>
      <c r="I196" s="13"/>
      <c r="J196" s="13"/>
      <c r="K196" s="13"/>
      <c r="L196" s="14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  <c r="AA196" s="10"/>
      <c r="AB196" s="10"/>
      <c r="AC196" s="10"/>
      <c r="AD196" s="10"/>
      <c r="AE196" s="10"/>
      <c r="AF196" s="10"/>
      <c r="AG196" s="10"/>
      <c r="AH196" s="10"/>
      <c r="AI196" s="10"/>
    </row>
    <row r="197" spans="1:35" x14ac:dyDescent="0.3">
      <c r="A197" s="11"/>
      <c r="B197" s="12"/>
      <c r="C197" s="13"/>
      <c r="D197" s="13"/>
      <c r="E197" s="13"/>
      <c r="F197" s="14"/>
      <c r="G197" s="12"/>
      <c r="H197" s="13"/>
      <c r="I197" s="13"/>
      <c r="J197" s="13"/>
      <c r="K197" s="13"/>
      <c r="L197" s="14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  <c r="AA197" s="10"/>
      <c r="AB197" s="10"/>
      <c r="AC197" s="10"/>
      <c r="AD197" s="10"/>
      <c r="AE197" s="10"/>
      <c r="AF197" s="10"/>
      <c r="AG197" s="10"/>
      <c r="AH197" s="10"/>
      <c r="AI197" s="10"/>
    </row>
    <row r="198" spans="1:35" x14ac:dyDescent="0.3">
      <c r="A198" s="11"/>
      <c r="B198" s="12"/>
      <c r="C198" s="13"/>
      <c r="D198" s="13"/>
      <c r="E198" s="13"/>
      <c r="F198" s="14"/>
      <c r="G198" s="12"/>
      <c r="H198" s="13"/>
      <c r="I198" s="13"/>
      <c r="J198" s="13"/>
      <c r="K198" s="13"/>
      <c r="L198" s="14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  <c r="AA198" s="10"/>
      <c r="AB198" s="10"/>
      <c r="AC198" s="10"/>
      <c r="AD198" s="10"/>
      <c r="AE198" s="10"/>
      <c r="AF198" s="10"/>
      <c r="AG198" s="10"/>
      <c r="AH198" s="10"/>
      <c r="AI198" s="10"/>
    </row>
    <row r="199" spans="1:35" x14ac:dyDescent="0.3">
      <c r="A199" s="11"/>
      <c r="B199" s="12"/>
      <c r="C199" s="13"/>
      <c r="D199" s="13"/>
      <c r="E199" s="13"/>
      <c r="F199" s="14"/>
      <c r="G199" s="12"/>
      <c r="H199" s="13"/>
      <c r="I199" s="13"/>
      <c r="J199" s="13"/>
      <c r="K199" s="13"/>
      <c r="L199" s="14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10"/>
      <c r="AA199" s="10"/>
      <c r="AB199" s="10"/>
      <c r="AC199" s="10"/>
      <c r="AD199" s="10"/>
      <c r="AE199" s="10"/>
      <c r="AF199" s="10"/>
      <c r="AG199" s="10"/>
      <c r="AH199" s="10"/>
      <c r="AI199" s="10"/>
    </row>
    <row r="200" spans="1:35" x14ac:dyDescent="0.3">
      <c r="A200" s="11"/>
      <c r="B200" s="12"/>
      <c r="C200" s="13"/>
      <c r="D200" s="13"/>
      <c r="E200" s="13"/>
      <c r="F200" s="14"/>
      <c r="G200" s="12"/>
      <c r="H200" s="13"/>
      <c r="I200" s="13"/>
      <c r="J200" s="13"/>
      <c r="K200" s="13"/>
      <c r="L200" s="14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  <c r="AA200" s="10"/>
      <c r="AB200" s="10"/>
      <c r="AC200" s="10"/>
      <c r="AD200" s="10"/>
      <c r="AE200" s="10"/>
      <c r="AF200" s="10"/>
      <c r="AG200" s="10"/>
      <c r="AH200" s="10"/>
      <c r="AI200" s="10"/>
    </row>
    <row r="201" spans="1:35" x14ac:dyDescent="0.3">
      <c r="A201" s="11"/>
      <c r="B201" s="12"/>
      <c r="C201" s="13"/>
      <c r="D201" s="13"/>
      <c r="E201" s="13"/>
      <c r="F201" s="14"/>
      <c r="G201" s="12"/>
      <c r="H201" s="13"/>
      <c r="I201" s="13"/>
      <c r="J201" s="13"/>
      <c r="K201" s="13"/>
      <c r="L201" s="14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10"/>
      <c r="Z201" s="10"/>
      <c r="AA201" s="10"/>
      <c r="AB201" s="10"/>
      <c r="AC201" s="10"/>
      <c r="AD201" s="10"/>
      <c r="AE201" s="10"/>
      <c r="AF201" s="10"/>
      <c r="AG201" s="10"/>
      <c r="AH201" s="10"/>
      <c r="AI201" s="10"/>
    </row>
    <row r="202" spans="1:35" x14ac:dyDescent="0.3">
      <c r="A202" s="11"/>
      <c r="B202" s="12"/>
      <c r="C202" s="13"/>
      <c r="D202" s="13"/>
      <c r="E202" s="13"/>
      <c r="F202" s="14"/>
      <c r="G202" s="12"/>
      <c r="H202" s="13"/>
      <c r="I202" s="13"/>
      <c r="J202" s="13"/>
      <c r="K202" s="13"/>
      <c r="L202" s="14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  <c r="AA202" s="10"/>
      <c r="AB202" s="10"/>
      <c r="AC202" s="10"/>
      <c r="AD202" s="10"/>
      <c r="AE202" s="10"/>
      <c r="AF202" s="10"/>
      <c r="AG202" s="10"/>
      <c r="AH202" s="10"/>
      <c r="AI202" s="10"/>
    </row>
    <row r="203" spans="1:35" x14ac:dyDescent="0.3">
      <c r="A203" s="11"/>
      <c r="B203" s="12"/>
      <c r="C203" s="13"/>
      <c r="D203" s="13"/>
      <c r="E203" s="13"/>
      <c r="F203" s="14"/>
      <c r="G203" s="12"/>
      <c r="H203" s="13"/>
      <c r="I203" s="13"/>
      <c r="J203" s="13"/>
      <c r="K203" s="13"/>
      <c r="L203" s="14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/>
      <c r="Z203" s="10"/>
      <c r="AA203" s="10"/>
      <c r="AB203" s="10"/>
      <c r="AC203" s="10"/>
      <c r="AD203" s="10"/>
      <c r="AE203" s="10"/>
      <c r="AF203" s="10"/>
      <c r="AG203" s="10"/>
      <c r="AH203" s="10"/>
      <c r="AI203" s="10"/>
    </row>
    <row r="204" spans="1:35" x14ac:dyDescent="0.3">
      <c r="A204" s="11"/>
      <c r="B204" s="12"/>
      <c r="C204" s="13"/>
      <c r="D204" s="13"/>
      <c r="E204" s="13"/>
      <c r="F204" s="14"/>
      <c r="G204" s="12"/>
      <c r="H204" s="13"/>
      <c r="I204" s="13"/>
      <c r="J204" s="13"/>
      <c r="K204" s="13"/>
      <c r="L204" s="14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/>
      <c r="Z204" s="10"/>
      <c r="AA204" s="10"/>
      <c r="AB204" s="10"/>
      <c r="AC204" s="10"/>
      <c r="AD204" s="10"/>
      <c r="AE204" s="10"/>
      <c r="AF204" s="10"/>
      <c r="AG204" s="10"/>
      <c r="AH204" s="10"/>
      <c r="AI204" s="10"/>
    </row>
    <row r="205" spans="1:35" x14ac:dyDescent="0.3">
      <c r="A205" s="11"/>
      <c r="B205" s="12"/>
      <c r="C205" s="13"/>
      <c r="D205" s="13"/>
      <c r="E205" s="13"/>
      <c r="F205" s="14"/>
      <c r="G205" s="12"/>
      <c r="H205" s="13"/>
      <c r="I205" s="13"/>
      <c r="J205" s="13"/>
      <c r="K205" s="13"/>
      <c r="L205" s="14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  <c r="AA205" s="10"/>
      <c r="AB205" s="10"/>
      <c r="AC205" s="10"/>
      <c r="AD205" s="10"/>
      <c r="AE205" s="10"/>
      <c r="AF205" s="10"/>
      <c r="AG205" s="10"/>
      <c r="AH205" s="10"/>
      <c r="AI205" s="10"/>
    </row>
    <row r="206" spans="1:35" x14ac:dyDescent="0.3">
      <c r="A206" s="11"/>
      <c r="B206" s="12"/>
      <c r="C206" s="13"/>
      <c r="D206" s="13"/>
      <c r="E206" s="13"/>
      <c r="F206" s="14"/>
      <c r="G206" s="12"/>
      <c r="H206" s="13"/>
      <c r="I206" s="13"/>
      <c r="J206" s="13"/>
      <c r="K206" s="13"/>
      <c r="L206" s="14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10"/>
      <c r="AA206" s="10"/>
      <c r="AB206" s="10"/>
      <c r="AC206" s="10"/>
      <c r="AD206" s="10"/>
      <c r="AE206" s="10"/>
      <c r="AF206" s="10"/>
      <c r="AG206" s="10"/>
      <c r="AH206" s="10"/>
      <c r="AI206" s="10"/>
    </row>
    <row r="207" spans="1:35" x14ac:dyDescent="0.3">
      <c r="A207" s="11"/>
      <c r="B207" s="12"/>
      <c r="C207" s="13"/>
      <c r="D207" s="13"/>
      <c r="E207" s="13"/>
      <c r="F207" s="14"/>
      <c r="G207" s="12"/>
      <c r="H207" s="13"/>
      <c r="I207" s="13"/>
      <c r="J207" s="13"/>
      <c r="K207" s="13"/>
      <c r="L207" s="14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/>
      <c r="Z207" s="10"/>
      <c r="AA207" s="10"/>
      <c r="AB207" s="10"/>
      <c r="AC207" s="10"/>
      <c r="AD207" s="10"/>
      <c r="AE207" s="10"/>
      <c r="AF207" s="10"/>
      <c r="AG207" s="10"/>
      <c r="AH207" s="10"/>
      <c r="AI207" s="10"/>
    </row>
    <row r="208" spans="1:35" x14ac:dyDescent="0.3">
      <c r="A208" s="11"/>
      <c r="B208" s="12"/>
      <c r="C208" s="13"/>
      <c r="D208" s="13"/>
      <c r="E208" s="13"/>
      <c r="F208" s="14"/>
      <c r="G208" s="12"/>
      <c r="H208" s="13"/>
      <c r="I208" s="13"/>
      <c r="J208" s="13"/>
      <c r="K208" s="13"/>
      <c r="L208" s="14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/>
      <c r="Z208" s="10"/>
      <c r="AA208" s="10"/>
      <c r="AB208" s="10"/>
      <c r="AC208" s="10"/>
      <c r="AD208" s="10"/>
      <c r="AE208" s="10"/>
      <c r="AF208" s="10"/>
      <c r="AG208" s="10"/>
      <c r="AH208" s="10"/>
      <c r="AI208" s="10"/>
    </row>
    <row r="209" spans="1:35" x14ac:dyDescent="0.3">
      <c r="A209" s="11"/>
      <c r="B209" s="12"/>
      <c r="C209" s="13"/>
      <c r="D209" s="13"/>
      <c r="E209" s="13"/>
      <c r="F209" s="14"/>
      <c r="G209" s="12"/>
      <c r="H209" s="13"/>
      <c r="I209" s="13"/>
      <c r="J209" s="13"/>
      <c r="K209" s="13"/>
      <c r="L209" s="14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  <c r="AA209" s="10"/>
      <c r="AB209" s="10"/>
      <c r="AC209" s="10"/>
      <c r="AD209" s="10"/>
      <c r="AE209" s="10"/>
      <c r="AF209" s="10"/>
      <c r="AG209" s="10"/>
      <c r="AH209" s="10"/>
      <c r="AI209" s="10"/>
    </row>
    <row r="210" spans="1:35" x14ac:dyDescent="0.3">
      <c r="A210" s="11"/>
      <c r="B210" s="12"/>
      <c r="C210" s="13"/>
      <c r="D210" s="13"/>
      <c r="E210" s="13"/>
      <c r="F210" s="14"/>
      <c r="G210" s="12"/>
      <c r="H210" s="13"/>
      <c r="I210" s="13"/>
      <c r="J210" s="13"/>
      <c r="K210" s="13"/>
      <c r="L210" s="14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/>
      <c r="Z210" s="10"/>
      <c r="AA210" s="10"/>
      <c r="AB210" s="10"/>
      <c r="AC210" s="10"/>
      <c r="AD210" s="10"/>
      <c r="AE210" s="10"/>
      <c r="AF210" s="10"/>
      <c r="AG210" s="10"/>
      <c r="AH210" s="10"/>
      <c r="AI210" s="10"/>
    </row>
    <row r="211" spans="1:35" x14ac:dyDescent="0.3">
      <c r="A211" s="11"/>
      <c r="B211" s="12"/>
      <c r="C211" s="13"/>
      <c r="D211" s="13"/>
      <c r="E211" s="13"/>
      <c r="F211" s="14"/>
      <c r="G211" s="12"/>
      <c r="H211" s="13"/>
      <c r="I211" s="13"/>
      <c r="J211" s="13"/>
      <c r="K211" s="13"/>
      <c r="L211" s="14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10"/>
      <c r="Z211" s="10"/>
      <c r="AA211" s="10"/>
      <c r="AB211" s="10"/>
      <c r="AC211" s="10"/>
      <c r="AD211" s="10"/>
      <c r="AE211" s="10"/>
      <c r="AF211" s="10"/>
      <c r="AG211" s="10"/>
      <c r="AH211" s="10"/>
      <c r="AI211" s="10"/>
    </row>
    <row r="212" spans="1:35" x14ac:dyDescent="0.3">
      <c r="A212" s="11"/>
      <c r="B212" s="12"/>
      <c r="C212" s="13"/>
      <c r="D212" s="13"/>
      <c r="E212" s="13"/>
      <c r="F212" s="14"/>
      <c r="G212" s="12"/>
      <c r="H212" s="13"/>
      <c r="I212" s="13"/>
      <c r="J212" s="13"/>
      <c r="K212" s="13"/>
      <c r="L212" s="14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10"/>
      <c r="AA212" s="10"/>
      <c r="AB212" s="10"/>
      <c r="AC212" s="10"/>
      <c r="AD212" s="10"/>
      <c r="AE212" s="10"/>
      <c r="AF212" s="10"/>
      <c r="AG212" s="10"/>
      <c r="AH212" s="10"/>
      <c r="AI212" s="10"/>
    </row>
    <row r="213" spans="1:35" x14ac:dyDescent="0.3">
      <c r="A213" s="11"/>
      <c r="B213" s="12"/>
      <c r="C213" s="13"/>
      <c r="D213" s="13"/>
      <c r="E213" s="13"/>
      <c r="F213" s="14"/>
      <c r="G213" s="12"/>
      <c r="H213" s="13"/>
      <c r="I213" s="13"/>
      <c r="J213" s="13"/>
      <c r="K213" s="13"/>
      <c r="L213" s="14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10"/>
      <c r="Z213" s="10"/>
      <c r="AA213" s="10"/>
      <c r="AB213" s="10"/>
      <c r="AC213" s="10"/>
      <c r="AD213" s="10"/>
      <c r="AE213" s="10"/>
      <c r="AF213" s="10"/>
      <c r="AG213" s="10"/>
      <c r="AH213" s="10"/>
      <c r="AI213" s="10"/>
    </row>
    <row r="214" spans="1:35" x14ac:dyDescent="0.3">
      <c r="A214" s="11"/>
      <c r="B214" s="12"/>
      <c r="C214" s="13"/>
      <c r="D214" s="13"/>
      <c r="E214" s="13"/>
      <c r="F214" s="14"/>
      <c r="G214" s="12"/>
      <c r="H214" s="13"/>
      <c r="I214" s="13"/>
      <c r="J214" s="13"/>
      <c r="K214" s="13"/>
      <c r="L214" s="14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10"/>
      <c r="Z214" s="10"/>
      <c r="AA214" s="10"/>
      <c r="AB214" s="10"/>
      <c r="AC214" s="10"/>
      <c r="AD214" s="10"/>
      <c r="AE214" s="10"/>
      <c r="AF214" s="10"/>
      <c r="AG214" s="10"/>
      <c r="AH214" s="10"/>
      <c r="AI214" s="10"/>
    </row>
    <row r="215" spans="1:35" x14ac:dyDescent="0.3">
      <c r="A215" s="11"/>
      <c r="B215" s="12"/>
      <c r="C215" s="13"/>
      <c r="D215" s="13"/>
      <c r="E215" s="13"/>
      <c r="F215" s="14"/>
      <c r="G215" s="12"/>
      <c r="H215" s="13"/>
      <c r="I215" s="13"/>
      <c r="J215" s="13"/>
      <c r="K215" s="13"/>
      <c r="L215" s="14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  <c r="Z215" s="10"/>
      <c r="AA215" s="10"/>
      <c r="AB215" s="10"/>
      <c r="AC215" s="10"/>
      <c r="AD215" s="10"/>
      <c r="AE215" s="10"/>
      <c r="AF215" s="10"/>
      <c r="AG215" s="10"/>
      <c r="AH215" s="10"/>
      <c r="AI215" s="10"/>
    </row>
    <row r="216" spans="1:35" x14ac:dyDescent="0.3">
      <c r="A216" s="11"/>
      <c r="B216" s="12"/>
      <c r="C216" s="13"/>
      <c r="D216" s="13"/>
      <c r="E216" s="13"/>
      <c r="F216" s="14"/>
      <c r="G216" s="12"/>
      <c r="H216" s="13"/>
      <c r="I216" s="13"/>
      <c r="J216" s="13"/>
      <c r="K216" s="13"/>
      <c r="L216" s="14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  <c r="Z216" s="10"/>
      <c r="AA216" s="10"/>
      <c r="AB216" s="10"/>
      <c r="AC216" s="10"/>
      <c r="AD216" s="10"/>
      <c r="AE216" s="10"/>
      <c r="AF216" s="10"/>
      <c r="AG216" s="10"/>
      <c r="AH216" s="10"/>
      <c r="AI216" s="10"/>
    </row>
    <row r="217" spans="1:35" x14ac:dyDescent="0.3">
      <c r="A217" s="11"/>
      <c r="B217" s="12"/>
      <c r="C217" s="13"/>
      <c r="D217" s="13"/>
      <c r="E217" s="13"/>
      <c r="F217" s="14"/>
      <c r="G217" s="12"/>
      <c r="H217" s="13"/>
      <c r="I217" s="13"/>
      <c r="J217" s="13"/>
      <c r="K217" s="13"/>
      <c r="L217" s="14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  <c r="AA217" s="10"/>
      <c r="AB217" s="10"/>
      <c r="AC217" s="10"/>
      <c r="AD217" s="10"/>
      <c r="AE217" s="10"/>
      <c r="AF217" s="10"/>
      <c r="AG217" s="10"/>
      <c r="AH217" s="10"/>
      <c r="AI217" s="10"/>
    </row>
    <row r="218" spans="1:35" x14ac:dyDescent="0.3">
      <c r="A218" s="11"/>
      <c r="B218" s="12"/>
      <c r="C218" s="13"/>
      <c r="D218" s="13"/>
      <c r="E218" s="13"/>
      <c r="F218" s="14"/>
      <c r="G218" s="12"/>
      <c r="H218" s="13"/>
      <c r="I218" s="13"/>
      <c r="J218" s="13"/>
      <c r="K218" s="13"/>
      <c r="L218" s="14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  <c r="AA218" s="10"/>
      <c r="AB218" s="10"/>
      <c r="AC218" s="10"/>
      <c r="AD218" s="10"/>
      <c r="AE218" s="10"/>
      <c r="AF218" s="10"/>
      <c r="AG218" s="10"/>
      <c r="AH218" s="10"/>
      <c r="AI218" s="10"/>
    </row>
    <row r="219" spans="1:35" x14ac:dyDescent="0.3">
      <c r="A219" s="11"/>
      <c r="B219" s="12"/>
      <c r="C219" s="13"/>
      <c r="D219" s="13"/>
      <c r="E219" s="13"/>
      <c r="F219" s="14"/>
      <c r="G219" s="12"/>
      <c r="H219" s="13"/>
      <c r="I219" s="13"/>
      <c r="J219" s="13"/>
      <c r="K219" s="13"/>
      <c r="L219" s="14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  <c r="AA219" s="10"/>
      <c r="AB219" s="10"/>
      <c r="AC219" s="10"/>
      <c r="AD219" s="10"/>
      <c r="AE219" s="10"/>
      <c r="AF219" s="10"/>
      <c r="AG219" s="10"/>
      <c r="AH219" s="10"/>
      <c r="AI219" s="10"/>
    </row>
    <row r="220" spans="1:35" x14ac:dyDescent="0.3">
      <c r="A220" s="11"/>
      <c r="B220" s="12"/>
      <c r="C220" s="13"/>
      <c r="D220" s="13"/>
      <c r="E220" s="13"/>
      <c r="F220" s="14"/>
      <c r="G220" s="12"/>
      <c r="H220" s="13"/>
      <c r="I220" s="13"/>
      <c r="J220" s="13"/>
      <c r="K220" s="13"/>
      <c r="L220" s="14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  <c r="Z220" s="10"/>
      <c r="AA220" s="10"/>
      <c r="AB220" s="10"/>
      <c r="AC220" s="10"/>
      <c r="AD220" s="10"/>
      <c r="AE220" s="10"/>
      <c r="AF220" s="10"/>
      <c r="AG220" s="10"/>
      <c r="AH220" s="10"/>
      <c r="AI220" s="10"/>
    </row>
    <row r="221" spans="1:35" x14ac:dyDescent="0.3">
      <c r="A221" s="11"/>
      <c r="B221" s="12"/>
      <c r="C221" s="13"/>
      <c r="D221" s="13"/>
      <c r="E221" s="13"/>
      <c r="F221" s="14"/>
      <c r="G221" s="12"/>
      <c r="H221" s="13"/>
      <c r="I221" s="13"/>
      <c r="J221" s="13"/>
      <c r="K221" s="13"/>
      <c r="L221" s="14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10"/>
      <c r="Z221" s="10"/>
      <c r="AA221" s="10"/>
      <c r="AB221" s="10"/>
      <c r="AC221" s="10"/>
      <c r="AD221" s="10"/>
      <c r="AE221" s="10"/>
      <c r="AF221" s="10"/>
      <c r="AG221" s="10"/>
      <c r="AH221" s="10"/>
      <c r="AI221" s="10"/>
    </row>
    <row r="222" spans="1:35" x14ac:dyDescent="0.3">
      <c r="A222" s="11"/>
      <c r="B222" s="12"/>
      <c r="C222" s="13"/>
      <c r="D222" s="13"/>
      <c r="E222" s="13"/>
      <c r="F222" s="14"/>
      <c r="G222" s="12"/>
      <c r="H222" s="13"/>
      <c r="I222" s="13"/>
      <c r="J222" s="13"/>
      <c r="K222" s="13"/>
      <c r="L222" s="14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10"/>
      <c r="Z222" s="10"/>
      <c r="AA222" s="10"/>
      <c r="AB222" s="10"/>
      <c r="AC222" s="10"/>
      <c r="AD222" s="10"/>
      <c r="AE222" s="10"/>
      <c r="AF222" s="10"/>
      <c r="AG222" s="10"/>
      <c r="AH222" s="10"/>
      <c r="AI222" s="10"/>
    </row>
    <row r="223" spans="1:35" x14ac:dyDescent="0.3">
      <c r="A223" s="11"/>
      <c r="B223" s="12"/>
      <c r="C223" s="13"/>
      <c r="D223" s="13"/>
      <c r="E223" s="13"/>
      <c r="F223" s="14"/>
      <c r="G223" s="12"/>
      <c r="H223" s="13"/>
      <c r="I223" s="13"/>
      <c r="J223" s="13"/>
      <c r="K223" s="13"/>
      <c r="L223" s="14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Y223" s="10"/>
      <c r="Z223" s="10"/>
      <c r="AA223" s="10"/>
      <c r="AB223" s="10"/>
      <c r="AC223" s="10"/>
      <c r="AD223" s="10"/>
      <c r="AE223" s="10"/>
      <c r="AF223" s="10"/>
      <c r="AG223" s="10"/>
      <c r="AH223" s="10"/>
      <c r="AI223" s="10"/>
    </row>
    <row r="224" spans="1:35" x14ac:dyDescent="0.3">
      <c r="A224" s="11"/>
      <c r="B224" s="12"/>
      <c r="C224" s="13"/>
      <c r="D224" s="13"/>
      <c r="E224" s="13"/>
      <c r="F224" s="14"/>
      <c r="G224" s="12"/>
      <c r="H224" s="13"/>
      <c r="I224" s="13"/>
      <c r="J224" s="13"/>
      <c r="K224" s="13"/>
      <c r="L224" s="14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/>
      <c r="Z224" s="10"/>
      <c r="AA224" s="10"/>
      <c r="AB224" s="10"/>
      <c r="AC224" s="10"/>
      <c r="AD224" s="10"/>
      <c r="AE224" s="10"/>
      <c r="AF224" s="10"/>
      <c r="AG224" s="10"/>
      <c r="AH224" s="10"/>
      <c r="AI224" s="10"/>
    </row>
    <row r="225" spans="1:35" x14ac:dyDescent="0.3">
      <c r="A225" s="11"/>
      <c r="B225" s="12"/>
      <c r="C225" s="13"/>
      <c r="D225" s="13"/>
      <c r="E225" s="13"/>
      <c r="F225" s="14"/>
      <c r="G225" s="12"/>
      <c r="H225" s="13"/>
      <c r="I225" s="13"/>
      <c r="J225" s="13"/>
      <c r="K225" s="13"/>
      <c r="L225" s="14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Y225" s="10"/>
      <c r="Z225" s="10"/>
      <c r="AA225" s="10"/>
      <c r="AB225" s="10"/>
      <c r="AC225" s="10"/>
      <c r="AD225" s="10"/>
      <c r="AE225" s="10"/>
      <c r="AF225" s="10"/>
      <c r="AG225" s="10"/>
      <c r="AH225" s="10"/>
      <c r="AI225" s="10"/>
    </row>
    <row r="226" spans="1:35" x14ac:dyDescent="0.3">
      <c r="A226" s="11"/>
      <c r="B226" s="12"/>
      <c r="C226" s="13"/>
      <c r="D226" s="13"/>
      <c r="E226" s="13"/>
      <c r="F226" s="14"/>
      <c r="G226" s="12"/>
      <c r="H226" s="13"/>
      <c r="I226" s="13"/>
      <c r="J226" s="13"/>
      <c r="K226" s="13"/>
      <c r="L226" s="14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10"/>
      <c r="Z226" s="10"/>
      <c r="AA226" s="10"/>
      <c r="AB226" s="10"/>
      <c r="AC226" s="10"/>
      <c r="AD226" s="10"/>
      <c r="AE226" s="10"/>
      <c r="AF226" s="10"/>
      <c r="AG226" s="10"/>
      <c r="AH226" s="10"/>
      <c r="AI226" s="10"/>
    </row>
    <row r="227" spans="1:35" x14ac:dyDescent="0.3">
      <c r="A227" s="11"/>
      <c r="B227" s="12"/>
      <c r="C227" s="13"/>
      <c r="D227" s="13"/>
      <c r="E227" s="13"/>
      <c r="F227" s="14"/>
      <c r="G227" s="12"/>
      <c r="H227" s="13"/>
      <c r="I227" s="13"/>
      <c r="J227" s="13"/>
      <c r="K227" s="13"/>
      <c r="L227" s="14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Y227" s="10"/>
      <c r="Z227" s="10"/>
      <c r="AA227" s="10"/>
      <c r="AB227" s="10"/>
      <c r="AC227" s="10"/>
      <c r="AD227" s="10"/>
      <c r="AE227" s="10"/>
      <c r="AF227" s="10"/>
      <c r="AG227" s="10"/>
      <c r="AH227" s="10"/>
      <c r="AI227" s="10"/>
    </row>
    <row r="228" spans="1:35" x14ac:dyDescent="0.3">
      <c r="A228" s="11"/>
      <c r="B228" s="12"/>
      <c r="C228" s="13"/>
      <c r="D228" s="13"/>
      <c r="E228" s="13"/>
      <c r="F228" s="14"/>
      <c r="G228" s="12"/>
      <c r="H228" s="13"/>
      <c r="I228" s="13"/>
      <c r="J228" s="13"/>
      <c r="K228" s="13"/>
      <c r="L228" s="14"/>
      <c r="M228" s="10"/>
      <c r="N228" s="10"/>
      <c r="O228" s="10"/>
      <c r="P228" s="10"/>
      <c r="Q228" s="10"/>
      <c r="R228" s="10"/>
      <c r="S228" s="10"/>
      <c r="T228" s="10"/>
      <c r="U228" s="10"/>
      <c r="V228" s="10"/>
      <c r="W228" s="10"/>
      <c r="X228" s="10"/>
      <c r="Y228" s="10"/>
      <c r="Z228" s="10"/>
      <c r="AA228" s="10"/>
      <c r="AB228" s="10"/>
      <c r="AC228" s="10"/>
      <c r="AD228" s="10"/>
      <c r="AE228" s="10"/>
      <c r="AF228" s="10"/>
      <c r="AG228" s="10"/>
      <c r="AH228" s="10"/>
      <c r="AI228" s="10"/>
    </row>
    <row r="229" spans="1:35" x14ac:dyDescent="0.3">
      <c r="A229" s="11"/>
      <c r="B229" s="12"/>
      <c r="C229" s="13"/>
      <c r="D229" s="13"/>
      <c r="E229" s="13"/>
      <c r="F229" s="14"/>
      <c r="G229" s="12"/>
      <c r="H229" s="13"/>
      <c r="I229" s="13"/>
      <c r="J229" s="13"/>
      <c r="K229" s="13"/>
      <c r="L229" s="14"/>
      <c r="M229" s="10"/>
      <c r="N229" s="10"/>
      <c r="O229" s="10"/>
      <c r="P229" s="10"/>
      <c r="Q229" s="10"/>
      <c r="R229" s="10"/>
      <c r="S229" s="10"/>
      <c r="T229" s="10"/>
      <c r="U229" s="10"/>
      <c r="V229" s="10"/>
      <c r="W229" s="10"/>
      <c r="X229" s="10"/>
      <c r="Y229" s="10"/>
      <c r="Z229" s="10"/>
      <c r="AA229" s="10"/>
      <c r="AB229" s="10"/>
      <c r="AC229" s="10"/>
      <c r="AD229" s="10"/>
      <c r="AE229" s="10"/>
      <c r="AF229" s="10"/>
      <c r="AG229" s="10"/>
      <c r="AH229" s="10"/>
      <c r="AI229" s="10"/>
    </row>
    <row r="230" spans="1:35" x14ac:dyDescent="0.3">
      <c r="A230" s="11"/>
      <c r="B230" s="12"/>
      <c r="C230" s="13"/>
      <c r="D230" s="13"/>
      <c r="E230" s="13"/>
      <c r="F230" s="14"/>
      <c r="G230" s="12"/>
      <c r="H230" s="13"/>
      <c r="I230" s="13"/>
      <c r="J230" s="13"/>
      <c r="K230" s="13"/>
      <c r="L230" s="14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  <c r="AA230" s="10"/>
      <c r="AB230" s="10"/>
      <c r="AC230" s="10"/>
      <c r="AD230" s="10"/>
      <c r="AE230" s="10"/>
      <c r="AF230" s="10"/>
      <c r="AG230" s="10"/>
      <c r="AH230" s="10"/>
      <c r="AI230" s="10"/>
    </row>
    <row r="231" spans="1:35" x14ac:dyDescent="0.3">
      <c r="A231" s="11"/>
      <c r="B231" s="12"/>
      <c r="C231" s="13"/>
      <c r="D231" s="13"/>
      <c r="E231" s="13"/>
      <c r="F231" s="14"/>
      <c r="G231" s="12"/>
      <c r="H231" s="13"/>
      <c r="I231" s="13"/>
      <c r="J231" s="13"/>
      <c r="K231" s="13"/>
      <c r="L231" s="14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0"/>
      <c r="Z231" s="10"/>
      <c r="AA231" s="10"/>
      <c r="AB231" s="10"/>
      <c r="AC231" s="10"/>
      <c r="AD231" s="10"/>
      <c r="AE231" s="10"/>
      <c r="AF231" s="10"/>
      <c r="AG231" s="10"/>
      <c r="AH231" s="10"/>
      <c r="AI231" s="10"/>
    </row>
    <row r="232" spans="1:35" x14ac:dyDescent="0.3">
      <c r="A232" s="11"/>
      <c r="B232" s="12"/>
      <c r="C232" s="13"/>
      <c r="D232" s="13"/>
      <c r="E232" s="13"/>
      <c r="F232" s="14"/>
      <c r="G232" s="12"/>
      <c r="H232" s="13"/>
      <c r="I232" s="13"/>
      <c r="J232" s="13"/>
      <c r="K232" s="13"/>
      <c r="L232" s="14"/>
      <c r="M232" s="10"/>
      <c r="N232" s="10"/>
      <c r="O232" s="10"/>
      <c r="P232" s="10"/>
      <c r="Q232" s="10"/>
      <c r="R232" s="10"/>
      <c r="S232" s="10"/>
      <c r="T232" s="10"/>
      <c r="U232" s="10"/>
      <c r="V232" s="10"/>
      <c r="W232" s="10"/>
      <c r="X232" s="10"/>
      <c r="Y232" s="10"/>
      <c r="Z232" s="10"/>
      <c r="AA232" s="10"/>
      <c r="AB232" s="10"/>
      <c r="AC232" s="10"/>
      <c r="AD232" s="10"/>
      <c r="AE232" s="10"/>
      <c r="AF232" s="10"/>
      <c r="AG232" s="10"/>
      <c r="AH232" s="10"/>
      <c r="AI232" s="10"/>
    </row>
    <row r="233" spans="1:35" x14ac:dyDescent="0.3">
      <c r="A233" s="11"/>
      <c r="B233" s="12"/>
      <c r="C233" s="13"/>
      <c r="D233" s="13"/>
      <c r="E233" s="13"/>
      <c r="F233" s="14"/>
      <c r="G233" s="12"/>
      <c r="H233" s="13"/>
      <c r="I233" s="13"/>
      <c r="J233" s="13"/>
      <c r="K233" s="13"/>
      <c r="L233" s="14"/>
      <c r="M233" s="10"/>
      <c r="N233" s="10"/>
      <c r="O233" s="10"/>
      <c r="P233" s="10"/>
      <c r="Q233" s="10"/>
      <c r="R233" s="10"/>
      <c r="S233" s="10"/>
      <c r="T233" s="10"/>
      <c r="U233" s="10"/>
      <c r="V233" s="10"/>
      <c r="W233" s="10"/>
      <c r="X233" s="10"/>
      <c r="Y233" s="10"/>
      <c r="Z233" s="10"/>
      <c r="AA233" s="10"/>
      <c r="AB233" s="10"/>
      <c r="AC233" s="10"/>
      <c r="AD233" s="10"/>
      <c r="AE233" s="10"/>
      <c r="AF233" s="10"/>
      <c r="AG233" s="10"/>
      <c r="AH233" s="10"/>
      <c r="AI233" s="10"/>
    </row>
    <row r="234" spans="1:35" x14ac:dyDescent="0.3">
      <c r="A234" s="11"/>
      <c r="B234" s="12"/>
      <c r="C234" s="13"/>
      <c r="D234" s="13"/>
      <c r="E234" s="13"/>
      <c r="F234" s="14"/>
      <c r="G234" s="12"/>
      <c r="H234" s="13"/>
      <c r="I234" s="13"/>
      <c r="J234" s="13"/>
      <c r="K234" s="13"/>
      <c r="L234" s="14"/>
      <c r="M234" s="10"/>
      <c r="N234" s="10"/>
      <c r="O234" s="10"/>
      <c r="P234" s="10"/>
      <c r="Q234" s="10"/>
      <c r="R234" s="10"/>
      <c r="S234" s="10"/>
      <c r="T234" s="10"/>
      <c r="U234" s="10"/>
      <c r="V234" s="10"/>
      <c r="W234" s="10"/>
      <c r="X234" s="10"/>
      <c r="Y234" s="10"/>
      <c r="Z234" s="10"/>
      <c r="AA234" s="10"/>
      <c r="AB234" s="10"/>
      <c r="AC234" s="10"/>
      <c r="AD234" s="10"/>
      <c r="AE234" s="10"/>
      <c r="AF234" s="10"/>
      <c r="AG234" s="10"/>
      <c r="AH234" s="10"/>
      <c r="AI234" s="10"/>
    </row>
    <row r="235" spans="1:35" x14ac:dyDescent="0.3">
      <c r="A235" s="11"/>
      <c r="B235" s="12"/>
      <c r="C235" s="13"/>
      <c r="D235" s="13"/>
      <c r="E235" s="13"/>
      <c r="F235" s="14"/>
      <c r="G235" s="12"/>
      <c r="H235" s="13"/>
      <c r="I235" s="13"/>
      <c r="J235" s="13"/>
      <c r="K235" s="13"/>
      <c r="L235" s="14"/>
      <c r="M235" s="10"/>
      <c r="N235" s="10"/>
      <c r="O235" s="10"/>
      <c r="P235" s="10"/>
      <c r="Q235" s="10"/>
      <c r="R235" s="10"/>
      <c r="S235" s="10"/>
      <c r="T235" s="10"/>
      <c r="U235" s="10"/>
      <c r="V235" s="10"/>
      <c r="W235" s="10"/>
      <c r="X235" s="10"/>
      <c r="Y235" s="10"/>
      <c r="Z235" s="10"/>
      <c r="AA235" s="10"/>
      <c r="AB235" s="10"/>
      <c r="AC235" s="10"/>
      <c r="AD235" s="10"/>
      <c r="AE235" s="10"/>
      <c r="AF235" s="10"/>
      <c r="AG235" s="10"/>
      <c r="AH235" s="10"/>
      <c r="AI235" s="10"/>
    </row>
    <row r="236" spans="1:35" x14ac:dyDescent="0.3">
      <c r="A236" s="11"/>
      <c r="B236" s="12"/>
      <c r="C236" s="13"/>
      <c r="D236" s="13"/>
      <c r="E236" s="13"/>
      <c r="F236" s="14"/>
      <c r="G236" s="12"/>
      <c r="H236" s="13"/>
      <c r="I236" s="13"/>
      <c r="J236" s="13"/>
      <c r="K236" s="13"/>
      <c r="L236" s="14"/>
      <c r="M236" s="10"/>
      <c r="N236" s="10"/>
      <c r="O236" s="10"/>
      <c r="P236" s="10"/>
      <c r="Q236" s="10"/>
      <c r="R236" s="10"/>
      <c r="S236" s="10"/>
      <c r="T236" s="10"/>
      <c r="U236" s="10"/>
      <c r="V236" s="10"/>
      <c r="W236" s="10"/>
      <c r="X236" s="10"/>
      <c r="Y236" s="10"/>
      <c r="Z236" s="10"/>
      <c r="AA236" s="10"/>
      <c r="AB236" s="10"/>
      <c r="AC236" s="10"/>
      <c r="AD236" s="10"/>
      <c r="AE236" s="10"/>
      <c r="AF236" s="10"/>
      <c r="AG236" s="10"/>
      <c r="AH236" s="10"/>
      <c r="AI236" s="10"/>
    </row>
    <row r="237" spans="1:35" x14ac:dyDescent="0.3">
      <c r="A237" s="11"/>
      <c r="B237" s="12"/>
      <c r="C237" s="13"/>
      <c r="D237" s="13"/>
      <c r="E237" s="13"/>
      <c r="F237" s="14"/>
      <c r="G237" s="12"/>
      <c r="H237" s="13"/>
      <c r="I237" s="13"/>
      <c r="J237" s="13"/>
      <c r="K237" s="13"/>
      <c r="L237" s="14"/>
      <c r="M237" s="10"/>
      <c r="N237" s="10"/>
      <c r="O237" s="10"/>
      <c r="P237" s="10"/>
      <c r="Q237" s="10"/>
      <c r="R237" s="10"/>
      <c r="S237" s="10"/>
      <c r="T237" s="10"/>
      <c r="U237" s="10"/>
      <c r="V237" s="10"/>
      <c r="W237" s="10"/>
      <c r="X237" s="10"/>
      <c r="Y237" s="10"/>
      <c r="Z237" s="10"/>
      <c r="AA237" s="10"/>
      <c r="AB237" s="10"/>
      <c r="AC237" s="10"/>
      <c r="AD237" s="10"/>
      <c r="AE237" s="10"/>
      <c r="AF237" s="10"/>
      <c r="AG237" s="10"/>
      <c r="AH237" s="10"/>
      <c r="AI237" s="10"/>
    </row>
    <row r="238" spans="1:35" x14ac:dyDescent="0.3">
      <c r="A238" s="11"/>
      <c r="B238" s="12"/>
      <c r="C238" s="13"/>
      <c r="D238" s="13"/>
      <c r="E238" s="13"/>
      <c r="F238" s="14"/>
      <c r="G238" s="12"/>
      <c r="H238" s="13"/>
      <c r="I238" s="13"/>
      <c r="J238" s="13"/>
      <c r="K238" s="13"/>
      <c r="L238" s="14"/>
      <c r="M238" s="10"/>
      <c r="N238" s="10"/>
      <c r="O238" s="10"/>
      <c r="P238" s="10"/>
      <c r="Q238" s="10"/>
      <c r="R238" s="10"/>
      <c r="S238" s="10"/>
      <c r="T238" s="10"/>
      <c r="U238" s="10"/>
      <c r="V238" s="10"/>
      <c r="W238" s="10"/>
      <c r="X238" s="10"/>
      <c r="Y238" s="10"/>
      <c r="Z238" s="10"/>
      <c r="AA238" s="10"/>
      <c r="AB238" s="10"/>
      <c r="AC238" s="10"/>
      <c r="AD238" s="10"/>
      <c r="AE238" s="10"/>
      <c r="AF238" s="10"/>
      <c r="AG238" s="10"/>
      <c r="AH238" s="10"/>
      <c r="AI238" s="10"/>
    </row>
    <row r="239" spans="1:35" x14ac:dyDescent="0.3">
      <c r="A239" s="11"/>
      <c r="B239" s="12"/>
      <c r="C239" s="13"/>
      <c r="D239" s="13"/>
      <c r="E239" s="13"/>
      <c r="F239" s="14"/>
      <c r="G239" s="12"/>
      <c r="H239" s="13"/>
      <c r="I239" s="13"/>
      <c r="J239" s="13"/>
      <c r="K239" s="13"/>
      <c r="L239" s="14"/>
      <c r="M239" s="10"/>
      <c r="N239" s="10"/>
      <c r="O239" s="10"/>
      <c r="P239" s="10"/>
      <c r="Q239" s="10"/>
      <c r="R239" s="10"/>
      <c r="S239" s="10"/>
      <c r="T239" s="10"/>
      <c r="U239" s="10"/>
      <c r="V239" s="10"/>
      <c r="W239" s="10"/>
      <c r="X239" s="10"/>
      <c r="Y239" s="10"/>
      <c r="Z239" s="10"/>
      <c r="AA239" s="10"/>
      <c r="AB239" s="10"/>
      <c r="AC239" s="10"/>
      <c r="AD239" s="10"/>
      <c r="AE239" s="10"/>
      <c r="AF239" s="10"/>
      <c r="AG239" s="10"/>
      <c r="AH239" s="10"/>
      <c r="AI239" s="10"/>
    </row>
    <row r="240" spans="1:35" x14ac:dyDescent="0.3">
      <c r="A240" s="11"/>
      <c r="B240" s="12"/>
      <c r="C240" s="13"/>
      <c r="D240" s="13"/>
      <c r="E240" s="13"/>
      <c r="F240" s="14"/>
      <c r="G240" s="12"/>
      <c r="H240" s="13"/>
      <c r="I240" s="13"/>
      <c r="J240" s="13"/>
      <c r="K240" s="13"/>
      <c r="L240" s="14"/>
      <c r="M240" s="10"/>
      <c r="N240" s="10"/>
      <c r="O240" s="10"/>
      <c r="P240" s="10"/>
      <c r="Q240" s="10"/>
      <c r="R240" s="10"/>
      <c r="S240" s="10"/>
      <c r="T240" s="10"/>
      <c r="U240" s="10"/>
      <c r="V240" s="10"/>
      <c r="W240" s="10"/>
      <c r="X240" s="10"/>
      <c r="Y240" s="10"/>
      <c r="Z240" s="10"/>
      <c r="AA240" s="10"/>
      <c r="AB240" s="10"/>
      <c r="AC240" s="10"/>
      <c r="AD240" s="10"/>
      <c r="AE240" s="10"/>
      <c r="AF240" s="10"/>
      <c r="AG240" s="10"/>
      <c r="AH240" s="10"/>
      <c r="AI240" s="10"/>
    </row>
    <row r="241" spans="1:35" x14ac:dyDescent="0.3">
      <c r="A241" s="11"/>
      <c r="B241" s="12"/>
      <c r="C241" s="13"/>
      <c r="D241" s="13"/>
      <c r="E241" s="13"/>
      <c r="F241" s="14"/>
      <c r="G241" s="12"/>
      <c r="H241" s="13"/>
      <c r="I241" s="13"/>
      <c r="J241" s="13"/>
      <c r="K241" s="13"/>
      <c r="L241" s="14"/>
      <c r="M241" s="10"/>
      <c r="N241" s="10"/>
      <c r="O241" s="10"/>
      <c r="P241" s="10"/>
      <c r="Q241" s="10"/>
      <c r="R241" s="10"/>
      <c r="S241" s="10"/>
      <c r="T241" s="10"/>
      <c r="U241" s="10"/>
      <c r="V241" s="10"/>
      <c r="W241" s="10"/>
      <c r="X241" s="10"/>
      <c r="Y241" s="10"/>
      <c r="Z241" s="10"/>
      <c r="AA241" s="10"/>
      <c r="AB241" s="10"/>
      <c r="AC241" s="10"/>
      <c r="AD241" s="10"/>
      <c r="AE241" s="10"/>
      <c r="AF241" s="10"/>
      <c r="AG241" s="10"/>
      <c r="AH241" s="10"/>
      <c r="AI241" s="10"/>
    </row>
    <row r="242" spans="1:35" x14ac:dyDescent="0.3">
      <c r="A242" s="11"/>
      <c r="B242" s="12"/>
      <c r="C242" s="13"/>
      <c r="D242" s="13"/>
      <c r="E242" s="13"/>
      <c r="F242" s="14"/>
      <c r="G242" s="12"/>
      <c r="H242" s="13"/>
      <c r="I242" s="13"/>
      <c r="J242" s="13"/>
      <c r="K242" s="13"/>
      <c r="L242" s="14"/>
      <c r="M242" s="10"/>
      <c r="N242" s="10"/>
      <c r="O242" s="10"/>
      <c r="P242" s="10"/>
      <c r="Q242" s="10"/>
      <c r="R242" s="10"/>
      <c r="S242" s="10"/>
      <c r="T242" s="10"/>
      <c r="U242" s="10"/>
      <c r="V242" s="10"/>
      <c r="W242" s="10"/>
      <c r="X242" s="10"/>
      <c r="Y242" s="10"/>
      <c r="Z242" s="10"/>
      <c r="AA242" s="10"/>
      <c r="AB242" s="10"/>
      <c r="AC242" s="10"/>
      <c r="AD242" s="10"/>
      <c r="AE242" s="10"/>
      <c r="AF242" s="10"/>
      <c r="AG242" s="10"/>
      <c r="AH242" s="10"/>
      <c r="AI242" s="10"/>
    </row>
    <row r="243" spans="1:35" x14ac:dyDescent="0.3">
      <c r="A243" s="11"/>
      <c r="B243" s="12"/>
      <c r="C243" s="13"/>
      <c r="D243" s="13"/>
      <c r="E243" s="13"/>
      <c r="F243" s="14"/>
      <c r="G243" s="12"/>
      <c r="H243" s="13"/>
      <c r="I243" s="13"/>
      <c r="J243" s="13"/>
      <c r="K243" s="13"/>
      <c r="L243" s="14"/>
      <c r="M243" s="10"/>
      <c r="N243" s="10"/>
      <c r="O243" s="10"/>
      <c r="P243" s="10"/>
      <c r="Q243" s="10"/>
      <c r="R243" s="10"/>
      <c r="S243" s="10"/>
      <c r="T243" s="10"/>
      <c r="U243" s="10"/>
      <c r="V243" s="10"/>
      <c r="W243" s="10"/>
      <c r="X243" s="10"/>
      <c r="Y243" s="10"/>
      <c r="Z243" s="10"/>
      <c r="AA243" s="10"/>
      <c r="AB243" s="10"/>
      <c r="AC243" s="10"/>
      <c r="AD243" s="10"/>
      <c r="AE243" s="10"/>
      <c r="AF243" s="10"/>
      <c r="AG243" s="10"/>
      <c r="AH243" s="10"/>
      <c r="AI243" s="10"/>
    </row>
    <row r="244" spans="1:35" x14ac:dyDescent="0.3">
      <c r="A244" s="11"/>
      <c r="B244" s="12"/>
      <c r="C244" s="13"/>
      <c r="D244" s="13"/>
      <c r="E244" s="13"/>
      <c r="F244" s="14"/>
      <c r="G244" s="12"/>
      <c r="H244" s="13"/>
      <c r="I244" s="13"/>
      <c r="J244" s="13"/>
      <c r="K244" s="13"/>
      <c r="L244" s="14"/>
      <c r="M244" s="10"/>
      <c r="N244" s="10"/>
      <c r="O244" s="10"/>
      <c r="P244" s="10"/>
      <c r="Q244" s="10"/>
      <c r="R244" s="10"/>
      <c r="S244" s="10"/>
      <c r="T244" s="10"/>
      <c r="U244" s="10"/>
      <c r="V244" s="10"/>
      <c r="W244" s="10"/>
      <c r="X244" s="10"/>
      <c r="Y244" s="10"/>
      <c r="Z244" s="10"/>
      <c r="AA244" s="10"/>
      <c r="AB244" s="10"/>
      <c r="AC244" s="10"/>
      <c r="AD244" s="10"/>
      <c r="AE244" s="10"/>
      <c r="AF244" s="10"/>
      <c r="AG244" s="10"/>
      <c r="AH244" s="10"/>
      <c r="AI244" s="10"/>
    </row>
    <row r="245" spans="1:35" x14ac:dyDescent="0.3">
      <c r="A245" s="11"/>
      <c r="B245" s="12"/>
      <c r="C245" s="13"/>
      <c r="D245" s="13"/>
      <c r="E245" s="13"/>
      <c r="F245" s="14"/>
      <c r="G245" s="12"/>
      <c r="H245" s="13"/>
      <c r="I245" s="13"/>
      <c r="J245" s="13"/>
      <c r="K245" s="13"/>
      <c r="L245" s="14"/>
      <c r="M245" s="10"/>
      <c r="N245" s="10"/>
      <c r="O245" s="10"/>
      <c r="P245" s="10"/>
      <c r="Q245" s="10"/>
      <c r="R245" s="10"/>
      <c r="S245" s="10"/>
      <c r="T245" s="10"/>
      <c r="U245" s="10"/>
      <c r="V245" s="10"/>
      <c r="W245" s="10"/>
      <c r="X245" s="10"/>
      <c r="Y245" s="10"/>
      <c r="Z245" s="10"/>
      <c r="AA245" s="10"/>
      <c r="AB245" s="10"/>
      <c r="AC245" s="10"/>
      <c r="AD245" s="10"/>
      <c r="AE245" s="10"/>
      <c r="AF245" s="10"/>
      <c r="AG245" s="10"/>
      <c r="AH245" s="10"/>
      <c r="AI245" s="10"/>
    </row>
    <row r="246" spans="1:35" x14ac:dyDescent="0.3">
      <c r="A246" s="11"/>
      <c r="B246" s="12"/>
      <c r="C246" s="13"/>
      <c r="D246" s="13"/>
      <c r="E246" s="13"/>
      <c r="F246" s="14"/>
      <c r="G246" s="12"/>
      <c r="H246" s="13"/>
      <c r="I246" s="13"/>
      <c r="J246" s="13"/>
      <c r="K246" s="13"/>
      <c r="L246" s="14"/>
      <c r="M246" s="10"/>
      <c r="N246" s="10"/>
      <c r="O246" s="10"/>
      <c r="P246" s="10"/>
      <c r="Q246" s="10"/>
      <c r="R246" s="10"/>
      <c r="S246" s="10"/>
      <c r="T246" s="10"/>
      <c r="U246" s="10"/>
      <c r="V246" s="10"/>
      <c r="W246" s="10"/>
      <c r="X246" s="10"/>
      <c r="Y246" s="10"/>
      <c r="Z246" s="10"/>
      <c r="AA246" s="10"/>
      <c r="AB246" s="10"/>
      <c r="AC246" s="10"/>
      <c r="AD246" s="10"/>
      <c r="AE246" s="10"/>
      <c r="AF246" s="10"/>
      <c r="AG246" s="10"/>
      <c r="AH246" s="10"/>
      <c r="AI246" s="10"/>
    </row>
    <row r="247" spans="1:35" x14ac:dyDescent="0.3">
      <c r="A247" s="11"/>
      <c r="B247" s="12"/>
      <c r="C247" s="13"/>
      <c r="D247" s="13"/>
      <c r="E247" s="13"/>
      <c r="F247" s="14"/>
      <c r="G247" s="12"/>
      <c r="H247" s="13"/>
      <c r="I247" s="13"/>
      <c r="J247" s="13"/>
      <c r="K247" s="13"/>
      <c r="L247" s="14"/>
      <c r="M247" s="10"/>
      <c r="N247" s="10"/>
      <c r="O247" s="10"/>
      <c r="P247" s="10"/>
      <c r="Q247" s="10"/>
      <c r="R247" s="10"/>
      <c r="S247" s="10"/>
      <c r="T247" s="10"/>
      <c r="U247" s="10"/>
      <c r="V247" s="10"/>
      <c r="W247" s="10"/>
      <c r="X247" s="10"/>
      <c r="Y247" s="10"/>
      <c r="Z247" s="10"/>
      <c r="AA247" s="10"/>
      <c r="AB247" s="10"/>
      <c r="AC247" s="10"/>
      <c r="AD247" s="10"/>
      <c r="AE247" s="10"/>
      <c r="AF247" s="10"/>
      <c r="AG247" s="10"/>
      <c r="AH247" s="10"/>
      <c r="AI247" s="10"/>
    </row>
    <row r="248" spans="1:35" x14ac:dyDescent="0.3">
      <c r="A248" s="11"/>
      <c r="B248" s="12"/>
      <c r="C248" s="13"/>
      <c r="D248" s="13"/>
      <c r="E248" s="13"/>
      <c r="F248" s="14"/>
      <c r="G248" s="12"/>
      <c r="H248" s="13"/>
      <c r="I248" s="13"/>
      <c r="J248" s="13"/>
      <c r="K248" s="13"/>
      <c r="L248" s="14"/>
      <c r="M248" s="10"/>
      <c r="N248" s="10"/>
      <c r="O248" s="10"/>
      <c r="P248" s="10"/>
      <c r="Q248" s="10"/>
      <c r="R248" s="10"/>
      <c r="S248" s="10"/>
      <c r="T248" s="10"/>
      <c r="U248" s="10"/>
      <c r="V248" s="10"/>
      <c r="W248" s="10"/>
      <c r="X248" s="10"/>
      <c r="Y248" s="10"/>
      <c r="Z248" s="10"/>
      <c r="AA248" s="10"/>
      <c r="AB248" s="10"/>
      <c r="AC248" s="10"/>
      <c r="AD248" s="10"/>
      <c r="AE248" s="10"/>
      <c r="AF248" s="10"/>
      <c r="AG248" s="10"/>
      <c r="AH248" s="10"/>
      <c r="AI248" s="10"/>
    </row>
    <row r="249" spans="1:35" x14ac:dyDescent="0.3">
      <c r="A249" s="11"/>
      <c r="B249" s="12"/>
      <c r="C249" s="13"/>
      <c r="D249" s="13"/>
      <c r="E249" s="13"/>
      <c r="F249" s="14"/>
      <c r="G249" s="12"/>
      <c r="H249" s="13"/>
      <c r="I249" s="13"/>
      <c r="J249" s="13"/>
      <c r="K249" s="13"/>
      <c r="L249" s="14"/>
      <c r="M249" s="10"/>
      <c r="N249" s="10"/>
      <c r="O249" s="10"/>
      <c r="P249" s="10"/>
      <c r="Q249" s="10"/>
      <c r="R249" s="10"/>
      <c r="S249" s="10"/>
      <c r="T249" s="10"/>
      <c r="U249" s="10"/>
      <c r="V249" s="10"/>
      <c r="W249" s="10"/>
      <c r="X249" s="10"/>
      <c r="Y249" s="10"/>
      <c r="Z249" s="10"/>
      <c r="AA249" s="10"/>
      <c r="AB249" s="10"/>
      <c r="AC249" s="10"/>
      <c r="AD249" s="10"/>
      <c r="AE249" s="10"/>
      <c r="AF249" s="10"/>
      <c r="AG249" s="10"/>
      <c r="AH249" s="10"/>
      <c r="AI249" s="10"/>
    </row>
    <row r="250" spans="1:35" x14ac:dyDescent="0.3">
      <c r="A250" s="11"/>
      <c r="B250" s="12"/>
      <c r="C250" s="13"/>
      <c r="D250" s="13"/>
      <c r="E250" s="13"/>
      <c r="F250" s="14"/>
      <c r="G250" s="12"/>
      <c r="H250" s="13"/>
      <c r="I250" s="13"/>
      <c r="J250" s="13"/>
      <c r="K250" s="13"/>
      <c r="L250" s="14"/>
      <c r="M250" s="10"/>
      <c r="N250" s="10"/>
      <c r="O250" s="10"/>
      <c r="P250" s="10"/>
      <c r="Q250" s="10"/>
      <c r="R250" s="10"/>
      <c r="S250" s="10"/>
      <c r="T250" s="10"/>
      <c r="U250" s="10"/>
      <c r="V250" s="10"/>
      <c r="W250" s="10"/>
      <c r="X250" s="10"/>
      <c r="Y250" s="10"/>
      <c r="Z250" s="10"/>
      <c r="AA250" s="10"/>
      <c r="AB250" s="10"/>
      <c r="AC250" s="10"/>
      <c r="AD250" s="10"/>
      <c r="AE250" s="10"/>
      <c r="AF250" s="10"/>
      <c r="AG250" s="10"/>
      <c r="AH250" s="10"/>
      <c r="AI250" s="10"/>
    </row>
    <row r="251" spans="1:35" x14ac:dyDescent="0.3">
      <c r="A251" s="11"/>
      <c r="B251" s="12"/>
      <c r="C251" s="13"/>
      <c r="D251" s="13"/>
      <c r="E251" s="13"/>
      <c r="F251" s="14"/>
      <c r="G251" s="12"/>
      <c r="H251" s="13"/>
      <c r="I251" s="13"/>
      <c r="J251" s="13"/>
      <c r="K251" s="13"/>
      <c r="L251" s="14"/>
      <c r="M251" s="10"/>
      <c r="N251" s="10"/>
      <c r="O251" s="10"/>
      <c r="P251" s="10"/>
      <c r="Q251" s="10"/>
      <c r="R251" s="10"/>
      <c r="S251" s="10"/>
      <c r="T251" s="10"/>
      <c r="U251" s="10"/>
      <c r="V251" s="10"/>
      <c r="W251" s="10"/>
      <c r="X251" s="10"/>
      <c r="Y251" s="10"/>
      <c r="Z251" s="10"/>
      <c r="AA251" s="10"/>
      <c r="AB251" s="10"/>
      <c r="AC251" s="10"/>
      <c r="AD251" s="10"/>
      <c r="AE251" s="10"/>
      <c r="AF251" s="10"/>
      <c r="AG251" s="10"/>
      <c r="AH251" s="10"/>
      <c r="AI251" s="10"/>
    </row>
    <row r="252" spans="1:35" x14ac:dyDescent="0.3">
      <c r="A252" s="11"/>
      <c r="B252" s="12"/>
      <c r="C252" s="13"/>
      <c r="D252" s="13"/>
      <c r="E252" s="13"/>
      <c r="F252" s="14"/>
      <c r="G252" s="12"/>
      <c r="H252" s="13"/>
      <c r="I252" s="13"/>
      <c r="J252" s="13"/>
      <c r="K252" s="13"/>
      <c r="L252" s="14"/>
      <c r="M252" s="10"/>
      <c r="N252" s="10"/>
      <c r="O252" s="10"/>
      <c r="P252" s="10"/>
      <c r="Q252" s="10"/>
      <c r="R252" s="10"/>
      <c r="S252" s="10"/>
      <c r="T252" s="10"/>
      <c r="U252" s="10"/>
      <c r="V252" s="10"/>
      <c r="W252" s="10"/>
      <c r="X252" s="10"/>
      <c r="Y252" s="10"/>
      <c r="Z252" s="10"/>
      <c r="AA252" s="10"/>
      <c r="AB252" s="10"/>
      <c r="AC252" s="10"/>
      <c r="AD252" s="10"/>
      <c r="AE252" s="10"/>
      <c r="AF252" s="10"/>
      <c r="AG252" s="10"/>
      <c r="AH252" s="10"/>
      <c r="AI252" s="10"/>
    </row>
    <row r="253" spans="1:35" x14ac:dyDescent="0.3">
      <c r="A253" s="11"/>
      <c r="B253" s="12"/>
      <c r="C253" s="13"/>
      <c r="D253" s="13"/>
      <c r="E253" s="13"/>
      <c r="F253" s="14"/>
      <c r="G253" s="12"/>
      <c r="H253" s="13"/>
      <c r="I253" s="13"/>
      <c r="J253" s="13"/>
      <c r="K253" s="13"/>
      <c r="L253" s="14"/>
      <c r="M253" s="10"/>
      <c r="N253" s="10"/>
      <c r="O253" s="10"/>
      <c r="P253" s="10"/>
      <c r="Q253" s="10"/>
      <c r="R253" s="10"/>
      <c r="S253" s="10"/>
      <c r="T253" s="10"/>
      <c r="U253" s="10"/>
      <c r="V253" s="10"/>
      <c r="W253" s="10"/>
      <c r="X253" s="10"/>
      <c r="Y253" s="10"/>
      <c r="Z253" s="10"/>
      <c r="AA253" s="10"/>
      <c r="AB253" s="10"/>
      <c r="AC253" s="10"/>
      <c r="AD253" s="10"/>
      <c r="AE253" s="10"/>
      <c r="AF253" s="10"/>
      <c r="AG253" s="10"/>
      <c r="AH253" s="10"/>
      <c r="AI253" s="10"/>
    </row>
    <row r="254" spans="1:35" x14ac:dyDescent="0.3">
      <c r="A254" s="11"/>
      <c r="B254" s="12"/>
      <c r="C254" s="13"/>
      <c r="D254" s="13"/>
      <c r="E254" s="13"/>
      <c r="F254" s="14"/>
      <c r="G254" s="12"/>
      <c r="H254" s="13"/>
      <c r="I254" s="13"/>
      <c r="J254" s="13"/>
      <c r="K254" s="13"/>
      <c r="L254" s="14"/>
      <c r="M254" s="10"/>
      <c r="N254" s="10"/>
      <c r="O254" s="10"/>
      <c r="P254" s="10"/>
      <c r="Q254" s="10"/>
      <c r="R254" s="10"/>
      <c r="S254" s="10"/>
      <c r="T254" s="10"/>
      <c r="U254" s="10"/>
      <c r="V254" s="10"/>
      <c r="W254" s="10"/>
      <c r="X254" s="10"/>
      <c r="Y254" s="10"/>
      <c r="Z254" s="10"/>
      <c r="AA254" s="10"/>
      <c r="AB254" s="10"/>
      <c r="AC254" s="10"/>
      <c r="AD254" s="10"/>
      <c r="AE254" s="10"/>
      <c r="AF254" s="10"/>
      <c r="AG254" s="10"/>
      <c r="AH254" s="10"/>
      <c r="AI254" s="10"/>
    </row>
    <row r="255" spans="1:35" x14ac:dyDescent="0.3">
      <c r="A255" s="11"/>
      <c r="B255" s="12"/>
      <c r="C255" s="13"/>
      <c r="D255" s="13"/>
      <c r="E255" s="13"/>
      <c r="F255" s="14"/>
      <c r="G255" s="12"/>
      <c r="H255" s="13"/>
      <c r="I255" s="13"/>
      <c r="J255" s="13"/>
      <c r="K255" s="13"/>
      <c r="L255" s="14"/>
      <c r="M255" s="10"/>
      <c r="N255" s="10"/>
      <c r="O255" s="10"/>
      <c r="P255" s="10"/>
      <c r="Q255" s="10"/>
      <c r="R255" s="10"/>
      <c r="S255" s="10"/>
      <c r="T255" s="10"/>
      <c r="U255" s="10"/>
      <c r="V255" s="10"/>
      <c r="W255" s="10"/>
      <c r="X255" s="10"/>
      <c r="Y255" s="10"/>
      <c r="Z255" s="10"/>
      <c r="AA255" s="10"/>
      <c r="AB255" s="10"/>
      <c r="AC255" s="10"/>
      <c r="AD255" s="10"/>
      <c r="AE255" s="10"/>
      <c r="AF255" s="10"/>
      <c r="AG255" s="10"/>
      <c r="AH255" s="10"/>
      <c r="AI255" s="10"/>
    </row>
    <row r="256" spans="1:35" x14ac:dyDescent="0.3">
      <c r="A256" s="11"/>
      <c r="B256" s="12"/>
      <c r="C256" s="13"/>
      <c r="D256" s="13"/>
      <c r="E256" s="13"/>
      <c r="F256" s="14"/>
      <c r="G256" s="12"/>
      <c r="H256" s="13"/>
      <c r="I256" s="13"/>
      <c r="J256" s="13"/>
      <c r="K256" s="13"/>
      <c r="L256" s="14"/>
      <c r="M256" s="10"/>
      <c r="N256" s="10"/>
      <c r="O256" s="10"/>
      <c r="P256" s="10"/>
      <c r="Q256" s="10"/>
      <c r="R256" s="10"/>
      <c r="S256" s="10"/>
      <c r="T256" s="10"/>
      <c r="U256" s="10"/>
      <c r="V256" s="10"/>
      <c r="W256" s="10"/>
      <c r="X256" s="10"/>
      <c r="Y256" s="10"/>
      <c r="Z256" s="10"/>
      <c r="AA256" s="10"/>
      <c r="AB256" s="10"/>
      <c r="AC256" s="10"/>
      <c r="AD256" s="10"/>
      <c r="AE256" s="10"/>
      <c r="AF256" s="10"/>
      <c r="AG256" s="10"/>
      <c r="AH256" s="10"/>
      <c r="AI256" s="10"/>
    </row>
    <row r="257" spans="1:35" x14ac:dyDescent="0.3">
      <c r="A257" s="11"/>
      <c r="B257" s="12"/>
      <c r="C257" s="13"/>
      <c r="D257" s="13"/>
      <c r="E257" s="13"/>
      <c r="F257" s="14"/>
      <c r="G257" s="12"/>
      <c r="H257" s="13"/>
      <c r="I257" s="13"/>
      <c r="J257" s="13"/>
      <c r="K257" s="13"/>
      <c r="L257" s="14"/>
      <c r="M257" s="10"/>
      <c r="N257" s="10"/>
      <c r="O257" s="10"/>
      <c r="P257" s="10"/>
      <c r="Q257" s="10"/>
      <c r="R257" s="10"/>
      <c r="S257" s="10"/>
      <c r="T257" s="10"/>
      <c r="U257" s="10"/>
      <c r="V257" s="10"/>
      <c r="W257" s="10"/>
      <c r="X257" s="10"/>
      <c r="Y257" s="10"/>
      <c r="Z257" s="10"/>
      <c r="AA257" s="10"/>
      <c r="AB257" s="10"/>
      <c r="AC257" s="10"/>
      <c r="AD257" s="10"/>
      <c r="AE257" s="10"/>
      <c r="AF257" s="10"/>
      <c r="AG257" s="10"/>
      <c r="AH257" s="10"/>
      <c r="AI257" s="10"/>
    </row>
    <row r="258" spans="1:35" x14ac:dyDescent="0.3">
      <c r="A258" s="11"/>
      <c r="B258" s="12"/>
      <c r="C258" s="13"/>
      <c r="D258" s="13"/>
      <c r="E258" s="13"/>
      <c r="F258" s="14"/>
      <c r="G258" s="12"/>
      <c r="H258" s="13"/>
      <c r="I258" s="13"/>
      <c r="J258" s="13"/>
      <c r="K258" s="13"/>
      <c r="L258" s="14"/>
      <c r="M258" s="10"/>
      <c r="N258" s="10"/>
      <c r="O258" s="10"/>
      <c r="P258" s="10"/>
      <c r="Q258" s="10"/>
      <c r="R258" s="10"/>
      <c r="S258" s="10"/>
      <c r="T258" s="10"/>
      <c r="U258" s="10"/>
      <c r="V258" s="10"/>
      <c r="W258" s="10"/>
      <c r="X258" s="10"/>
      <c r="Y258" s="10"/>
      <c r="Z258" s="10"/>
      <c r="AA258" s="10"/>
      <c r="AB258" s="10"/>
      <c r="AC258" s="10"/>
      <c r="AD258" s="10"/>
      <c r="AE258" s="10"/>
      <c r="AF258" s="10"/>
      <c r="AG258" s="10"/>
      <c r="AH258" s="10"/>
      <c r="AI258" s="10"/>
    </row>
    <row r="259" spans="1:35" x14ac:dyDescent="0.3">
      <c r="A259" s="11"/>
      <c r="B259" s="12"/>
      <c r="C259" s="13"/>
      <c r="D259" s="13"/>
      <c r="E259" s="13"/>
      <c r="F259" s="14"/>
      <c r="G259" s="12"/>
      <c r="H259" s="13"/>
      <c r="I259" s="13"/>
      <c r="J259" s="13"/>
      <c r="K259" s="13"/>
      <c r="L259" s="14"/>
      <c r="M259" s="10"/>
      <c r="N259" s="10"/>
      <c r="O259" s="10"/>
      <c r="P259" s="10"/>
      <c r="Q259" s="10"/>
      <c r="R259" s="10"/>
      <c r="S259" s="10"/>
      <c r="T259" s="10"/>
      <c r="U259" s="10"/>
      <c r="V259" s="10"/>
      <c r="W259" s="10"/>
      <c r="X259" s="10"/>
      <c r="Y259" s="10"/>
      <c r="Z259" s="10"/>
      <c r="AA259" s="10"/>
      <c r="AB259" s="10"/>
      <c r="AC259" s="10"/>
      <c r="AD259" s="10"/>
      <c r="AE259" s="10"/>
      <c r="AF259" s="10"/>
      <c r="AG259" s="10"/>
      <c r="AH259" s="10"/>
      <c r="AI259" s="10"/>
    </row>
    <row r="260" spans="1:35" x14ac:dyDescent="0.3">
      <c r="A260" s="11"/>
      <c r="B260" s="12"/>
      <c r="C260" s="13"/>
      <c r="D260" s="13"/>
      <c r="E260" s="13"/>
      <c r="F260" s="14"/>
      <c r="G260" s="12"/>
      <c r="H260" s="13"/>
      <c r="I260" s="13"/>
      <c r="J260" s="13"/>
      <c r="K260" s="13"/>
      <c r="L260" s="14"/>
      <c r="M260" s="10"/>
      <c r="N260" s="10"/>
      <c r="O260" s="10"/>
      <c r="P260" s="10"/>
      <c r="Q260" s="10"/>
      <c r="R260" s="10"/>
      <c r="S260" s="10"/>
      <c r="T260" s="10"/>
      <c r="U260" s="10"/>
      <c r="V260" s="10"/>
      <c r="W260" s="10"/>
      <c r="X260" s="10"/>
      <c r="Y260" s="10"/>
      <c r="Z260" s="10"/>
      <c r="AA260" s="10"/>
      <c r="AB260" s="10"/>
      <c r="AC260" s="10"/>
      <c r="AD260" s="10"/>
      <c r="AE260" s="10"/>
      <c r="AF260" s="10"/>
      <c r="AG260" s="10"/>
      <c r="AH260" s="10"/>
      <c r="AI260" s="10"/>
    </row>
    <row r="261" spans="1:35" x14ac:dyDescent="0.3">
      <c r="A261" s="11"/>
      <c r="B261" s="12"/>
      <c r="C261" s="13"/>
      <c r="D261" s="13"/>
      <c r="E261" s="13"/>
      <c r="F261" s="14"/>
      <c r="G261" s="12"/>
      <c r="H261" s="13"/>
      <c r="I261" s="13"/>
      <c r="J261" s="13"/>
      <c r="K261" s="13"/>
      <c r="L261" s="14"/>
      <c r="M261" s="10"/>
      <c r="N261" s="10"/>
      <c r="O261" s="10"/>
      <c r="P261" s="10"/>
      <c r="Q261" s="10"/>
      <c r="R261" s="10"/>
      <c r="S261" s="10"/>
      <c r="T261" s="10"/>
      <c r="U261" s="10"/>
      <c r="V261" s="10"/>
      <c r="W261" s="10"/>
      <c r="X261" s="10"/>
      <c r="Y261" s="10"/>
      <c r="Z261" s="10"/>
      <c r="AA261" s="10"/>
      <c r="AB261" s="10"/>
      <c r="AC261" s="10"/>
      <c r="AD261" s="10"/>
      <c r="AE261" s="10"/>
      <c r="AF261" s="10"/>
      <c r="AG261" s="10"/>
      <c r="AH261" s="10"/>
      <c r="AI261" s="10"/>
    </row>
    <row r="262" spans="1:35" x14ac:dyDescent="0.3">
      <c r="A262" s="11"/>
      <c r="B262" s="12"/>
      <c r="C262" s="13"/>
      <c r="D262" s="13"/>
      <c r="E262" s="13"/>
      <c r="F262" s="14"/>
      <c r="G262" s="12"/>
      <c r="H262" s="13"/>
      <c r="I262" s="13"/>
      <c r="J262" s="13"/>
      <c r="K262" s="13"/>
      <c r="L262" s="14"/>
      <c r="M262" s="10"/>
      <c r="N262" s="10"/>
      <c r="O262" s="10"/>
      <c r="P262" s="10"/>
      <c r="Q262" s="10"/>
      <c r="R262" s="10"/>
      <c r="S262" s="10"/>
      <c r="T262" s="10"/>
      <c r="U262" s="10"/>
      <c r="V262" s="10"/>
      <c r="W262" s="10"/>
      <c r="X262" s="10"/>
      <c r="Y262" s="10"/>
      <c r="Z262" s="10"/>
      <c r="AA262" s="10"/>
      <c r="AB262" s="10"/>
      <c r="AC262" s="10"/>
      <c r="AD262" s="10"/>
      <c r="AE262" s="10"/>
      <c r="AF262" s="10"/>
      <c r="AG262" s="10"/>
      <c r="AH262" s="10"/>
      <c r="AI262" s="10"/>
    </row>
    <row r="263" spans="1:35" x14ac:dyDescent="0.3">
      <c r="A263" s="11"/>
      <c r="B263" s="12"/>
      <c r="C263" s="13"/>
      <c r="D263" s="13"/>
      <c r="E263" s="13"/>
      <c r="F263" s="14"/>
      <c r="G263" s="12"/>
      <c r="H263" s="13"/>
      <c r="I263" s="13"/>
      <c r="J263" s="13"/>
      <c r="K263" s="13"/>
      <c r="L263" s="14"/>
      <c r="M263" s="10"/>
      <c r="N263" s="10"/>
      <c r="O263" s="10"/>
      <c r="P263" s="10"/>
      <c r="Q263" s="10"/>
      <c r="R263" s="10"/>
      <c r="S263" s="10"/>
      <c r="T263" s="10"/>
      <c r="U263" s="10"/>
      <c r="V263" s="10"/>
      <c r="W263" s="10"/>
      <c r="X263" s="10"/>
      <c r="Y263" s="10"/>
      <c r="Z263" s="10"/>
      <c r="AA263" s="10"/>
      <c r="AB263" s="10"/>
      <c r="AC263" s="10"/>
      <c r="AD263" s="10"/>
      <c r="AE263" s="10"/>
      <c r="AF263" s="10"/>
      <c r="AG263" s="10"/>
      <c r="AH263" s="10"/>
      <c r="AI263" s="10"/>
    </row>
    <row r="264" spans="1:35" x14ac:dyDescent="0.3">
      <c r="A264" s="11"/>
      <c r="B264" s="12"/>
      <c r="C264" s="13"/>
      <c r="D264" s="13"/>
      <c r="E264" s="13"/>
      <c r="F264" s="14"/>
      <c r="G264" s="12"/>
      <c r="H264" s="13"/>
      <c r="I264" s="13"/>
      <c r="J264" s="13"/>
      <c r="K264" s="13"/>
      <c r="L264" s="14"/>
      <c r="M264" s="10"/>
      <c r="N264" s="10"/>
      <c r="O264" s="10"/>
      <c r="P264" s="10"/>
      <c r="Q264" s="10"/>
      <c r="R264" s="10"/>
      <c r="S264" s="10"/>
      <c r="T264" s="10"/>
      <c r="U264" s="10"/>
      <c r="V264" s="10"/>
      <c r="W264" s="10"/>
      <c r="X264" s="10"/>
      <c r="Y264" s="10"/>
      <c r="Z264" s="10"/>
      <c r="AA264" s="10"/>
      <c r="AB264" s="10"/>
      <c r="AC264" s="10"/>
      <c r="AD264" s="10"/>
      <c r="AE264" s="10"/>
      <c r="AF264" s="10"/>
      <c r="AG264" s="10"/>
      <c r="AH264" s="10"/>
      <c r="AI264" s="10"/>
    </row>
    <row r="265" spans="1:35" x14ac:dyDescent="0.3">
      <c r="A265" s="11"/>
      <c r="B265" s="12"/>
      <c r="C265" s="13"/>
      <c r="D265" s="13"/>
      <c r="E265" s="13"/>
      <c r="F265" s="14"/>
      <c r="G265" s="12"/>
      <c r="H265" s="13"/>
      <c r="I265" s="13"/>
      <c r="J265" s="13"/>
      <c r="K265" s="13"/>
      <c r="L265" s="14"/>
      <c r="M265" s="10"/>
      <c r="N265" s="10"/>
      <c r="O265" s="10"/>
      <c r="P265" s="10"/>
      <c r="Q265" s="10"/>
      <c r="R265" s="10"/>
      <c r="S265" s="10"/>
      <c r="T265" s="10"/>
      <c r="U265" s="10"/>
      <c r="V265" s="10"/>
      <c r="W265" s="10"/>
      <c r="X265" s="10"/>
      <c r="Y265" s="10"/>
      <c r="Z265" s="10"/>
      <c r="AA265" s="10"/>
      <c r="AB265" s="10"/>
      <c r="AC265" s="10"/>
      <c r="AD265" s="10"/>
      <c r="AE265" s="10"/>
      <c r="AF265" s="10"/>
      <c r="AG265" s="10"/>
      <c r="AH265" s="10"/>
      <c r="AI265" s="10"/>
    </row>
    <row r="266" spans="1:35" x14ac:dyDescent="0.3">
      <c r="A266" s="11"/>
      <c r="B266" s="12"/>
      <c r="C266" s="13"/>
      <c r="D266" s="13"/>
      <c r="E266" s="13"/>
      <c r="F266" s="14"/>
      <c r="G266" s="12"/>
      <c r="H266" s="13"/>
      <c r="I266" s="13"/>
      <c r="J266" s="13"/>
      <c r="K266" s="13"/>
      <c r="L266" s="14"/>
      <c r="M266" s="10"/>
      <c r="N266" s="10"/>
      <c r="O266" s="10"/>
      <c r="P266" s="10"/>
      <c r="Q266" s="10"/>
      <c r="R266" s="10"/>
      <c r="S266" s="10"/>
      <c r="T266" s="10"/>
      <c r="U266" s="10"/>
      <c r="V266" s="10"/>
      <c r="W266" s="10"/>
      <c r="X266" s="10"/>
      <c r="Y266" s="10"/>
      <c r="Z266" s="10"/>
      <c r="AA266" s="10"/>
      <c r="AB266" s="10"/>
      <c r="AC266" s="10"/>
      <c r="AD266" s="10"/>
      <c r="AE266" s="10"/>
      <c r="AF266" s="10"/>
      <c r="AG266" s="10"/>
      <c r="AH266" s="10"/>
      <c r="AI266" s="10"/>
    </row>
    <row r="267" spans="1:35" x14ac:dyDescent="0.3">
      <c r="A267" s="11"/>
      <c r="B267" s="12"/>
      <c r="C267" s="13"/>
      <c r="D267" s="13"/>
      <c r="E267" s="13"/>
      <c r="F267" s="14"/>
      <c r="G267" s="12"/>
      <c r="H267" s="13"/>
      <c r="I267" s="13"/>
      <c r="J267" s="13"/>
      <c r="K267" s="13"/>
      <c r="L267" s="14"/>
      <c r="M267" s="10"/>
      <c r="N267" s="10"/>
      <c r="O267" s="10"/>
      <c r="P267" s="10"/>
      <c r="Q267" s="10"/>
      <c r="R267" s="10"/>
      <c r="S267" s="10"/>
      <c r="T267" s="10"/>
      <c r="U267" s="10"/>
      <c r="V267" s="10"/>
      <c r="W267" s="10"/>
      <c r="X267" s="10"/>
      <c r="Y267" s="10"/>
      <c r="Z267" s="10"/>
      <c r="AA267" s="10"/>
      <c r="AB267" s="10"/>
      <c r="AC267" s="10"/>
      <c r="AD267" s="10"/>
      <c r="AE267" s="10"/>
      <c r="AF267" s="10"/>
      <c r="AG267" s="10"/>
      <c r="AH267" s="10"/>
      <c r="AI267" s="10"/>
    </row>
    <row r="268" spans="1:35" x14ac:dyDescent="0.3">
      <c r="A268" s="11"/>
      <c r="B268" s="12"/>
      <c r="C268" s="13"/>
      <c r="D268" s="13"/>
      <c r="E268" s="13"/>
      <c r="F268" s="14"/>
      <c r="G268" s="12"/>
      <c r="H268" s="13"/>
      <c r="I268" s="13"/>
      <c r="J268" s="13"/>
      <c r="K268" s="13"/>
      <c r="L268" s="14"/>
      <c r="M268" s="10"/>
      <c r="N268" s="10"/>
      <c r="O268" s="10"/>
      <c r="P268" s="10"/>
      <c r="Q268" s="10"/>
      <c r="R268" s="10"/>
      <c r="S268" s="10"/>
      <c r="T268" s="10"/>
      <c r="U268" s="10"/>
      <c r="V268" s="10"/>
      <c r="W268" s="10"/>
      <c r="X268" s="10"/>
      <c r="Y268" s="10"/>
      <c r="Z268" s="10"/>
      <c r="AA268" s="10"/>
      <c r="AB268" s="10"/>
      <c r="AC268" s="10"/>
      <c r="AD268" s="10"/>
      <c r="AE268" s="10"/>
      <c r="AF268" s="10"/>
      <c r="AG268" s="10"/>
      <c r="AH268" s="10"/>
      <c r="AI268" s="10"/>
    </row>
    <row r="269" spans="1:35" x14ac:dyDescent="0.3">
      <c r="A269" s="11"/>
      <c r="B269" s="12"/>
      <c r="C269" s="13"/>
      <c r="D269" s="13"/>
      <c r="E269" s="13"/>
      <c r="F269" s="14"/>
      <c r="G269" s="12"/>
      <c r="H269" s="13"/>
      <c r="I269" s="13"/>
      <c r="J269" s="13"/>
      <c r="K269" s="13"/>
      <c r="L269" s="14"/>
      <c r="M269" s="10"/>
      <c r="N269" s="10"/>
      <c r="O269" s="10"/>
      <c r="P269" s="10"/>
      <c r="Q269" s="10"/>
      <c r="R269" s="10"/>
      <c r="S269" s="10"/>
      <c r="T269" s="10"/>
      <c r="U269" s="10"/>
      <c r="V269" s="10"/>
      <c r="W269" s="10"/>
      <c r="X269" s="10"/>
      <c r="Y269" s="10"/>
      <c r="Z269" s="10"/>
      <c r="AA269" s="10"/>
      <c r="AB269" s="10"/>
      <c r="AC269" s="10"/>
      <c r="AD269" s="10"/>
      <c r="AE269" s="10"/>
      <c r="AF269" s="10"/>
      <c r="AG269" s="10"/>
      <c r="AH269" s="10"/>
      <c r="AI269" s="10"/>
    </row>
    <row r="270" spans="1:35" x14ac:dyDescent="0.3">
      <c r="A270" s="11"/>
      <c r="B270" s="12"/>
      <c r="C270" s="13"/>
      <c r="D270" s="13"/>
      <c r="E270" s="13"/>
      <c r="F270" s="14"/>
      <c r="G270" s="12"/>
      <c r="H270" s="13"/>
      <c r="I270" s="13"/>
      <c r="J270" s="13"/>
      <c r="K270" s="13"/>
      <c r="L270" s="14"/>
      <c r="M270" s="10"/>
      <c r="N270" s="10"/>
      <c r="O270" s="10"/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  <c r="AA270" s="10"/>
      <c r="AB270" s="10"/>
      <c r="AC270" s="10"/>
      <c r="AD270" s="10"/>
      <c r="AE270" s="10"/>
      <c r="AF270" s="10"/>
      <c r="AG270" s="10"/>
      <c r="AH270" s="10"/>
      <c r="AI270" s="10"/>
    </row>
    <row r="271" spans="1:35" x14ac:dyDescent="0.3">
      <c r="A271" s="11"/>
      <c r="B271" s="12"/>
      <c r="C271" s="13"/>
      <c r="D271" s="13"/>
      <c r="E271" s="13"/>
      <c r="F271" s="14"/>
      <c r="G271" s="12"/>
      <c r="H271" s="13"/>
      <c r="I271" s="13"/>
      <c r="J271" s="13"/>
      <c r="K271" s="13"/>
      <c r="L271" s="14"/>
      <c r="M271" s="10"/>
      <c r="N271" s="10"/>
      <c r="O271" s="10"/>
      <c r="P271" s="10"/>
      <c r="Q271" s="10"/>
      <c r="R271" s="10"/>
      <c r="S271" s="10"/>
      <c r="T271" s="10"/>
      <c r="U271" s="10"/>
      <c r="V271" s="10"/>
      <c r="W271" s="10"/>
      <c r="X271" s="10"/>
      <c r="Y271" s="10"/>
      <c r="Z271" s="10"/>
      <c r="AA271" s="10"/>
      <c r="AB271" s="10"/>
      <c r="AC271" s="10"/>
      <c r="AD271" s="10"/>
      <c r="AE271" s="10"/>
      <c r="AF271" s="10"/>
      <c r="AG271" s="10"/>
      <c r="AH271" s="10"/>
      <c r="AI271" s="10"/>
    </row>
    <row r="272" spans="1:35" x14ac:dyDescent="0.3">
      <c r="A272" s="11"/>
      <c r="B272" s="12"/>
      <c r="C272" s="13"/>
      <c r="D272" s="13"/>
      <c r="E272" s="13"/>
      <c r="F272" s="14"/>
      <c r="G272" s="12"/>
      <c r="H272" s="13"/>
      <c r="I272" s="13"/>
      <c r="J272" s="13"/>
      <c r="K272" s="13"/>
      <c r="L272" s="14"/>
      <c r="M272" s="10"/>
      <c r="N272" s="10"/>
      <c r="O272" s="10"/>
      <c r="P272" s="10"/>
      <c r="Q272" s="10"/>
      <c r="R272" s="10"/>
      <c r="S272" s="10"/>
      <c r="T272" s="10"/>
      <c r="U272" s="10"/>
      <c r="V272" s="10"/>
      <c r="W272" s="10"/>
      <c r="X272" s="10"/>
      <c r="Y272" s="10"/>
      <c r="Z272" s="10"/>
      <c r="AA272" s="10"/>
      <c r="AB272" s="10"/>
      <c r="AC272" s="10"/>
      <c r="AD272" s="10"/>
      <c r="AE272" s="10"/>
      <c r="AF272" s="10"/>
      <c r="AG272" s="10"/>
      <c r="AH272" s="10"/>
      <c r="AI272" s="10"/>
    </row>
    <row r="273" spans="1:35" x14ac:dyDescent="0.3">
      <c r="A273" s="11"/>
      <c r="B273" s="12"/>
      <c r="C273" s="13"/>
      <c r="D273" s="13"/>
      <c r="E273" s="13"/>
      <c r="F273" s="14"/>
      <c r="G273" s="12"/>
      <c r="H273" s="13"/>
      <c r="I273" s="13"/>
      <c r="J273" s="13"/>
      <c r="K273" s="13"/>
      <c r="L273" s="14"/>
      <c r="M273" s="10"/>
      <c r="N273" s="10"/>
      <c r="O273" s="10"/>
      <c r="P273" s="10"/>
      <c r="Q273" s="10"/>
      <c r="R273" s="10"/>
      <c r="S273" s="10"/>
      <c r="T273" s="10"/>
      <c r="U273" s="10"/>
      <c r="V273" s="10"/>
      <c r="W273" s="10"/>
      <c r="X273" s="10"/>
      <c r="Y273" s="10"/>
      <c r="Z273" s="10"/>
      <c r="AA273" s="10"/>
      <c r="AB273" s="10"/>
      <c r="AC273" s="10"/>
      <c r="AD273" s="10"/>
      <c r="AE273" s="10"/>
      <c r="AF273" s="10"/>
      <c r="AG273" s="10"/>
      <c r="AH273" s="10"/>
      <c r="AI273" s="10"/>
    </row>
    <row r="274" spans="1:35" x14ac:dyDescent="0.3">
      <c r="A274" s="11"/>
      <c r="B274" s="12"/>
      <c r="C274" s="13"/>
      <c r="D274" s="13"/>
      <c r="E274" s="13"/>
      <c r="F274" s="14"/>
      <c r="G274" s="12"/>
      <c r="H274" s="13"/>
      <c r="I274" s="13"/>
      <c r="J274" s="13"/>
      <c r="K274" s="13"/>
      <c r="L274" s="14"/>
      <c r="M274" s="10"/>
      <c r="N274" s="10"/>
      <c r="O274" s="10"/>
      <c r="P274" s="10"/>
      <c r="Q274" s="10"/>
      <c r="R274" s="10"/>
      <c r="S274" s="10"/>
      <c r="T274" s="10"/>
      <c r="U274" s="10"/>
      <c r="V274" s="10"/>
      <c r="W274" s="10"/>
      <c r="X274" s="10"/>
      <c r="Y274" s="10"/>
      <c r="Z274" s="10"/>
      <c r="AA274" s="10"/>
      <c r="AB274" s="10"/>
      <c r="AC274" s="10"/>
      <c r="AD274" s="10"/>
      <c r="AE274" s="10"/>
      <c r="AF274" s="10"/>
      <c r="AG274" s="10"/>
      <c r="AH274" s="10"/>
      <c r="AI274" s="10"/>
    </row>
    <row r="275" spans="1:35" x14ac:dyDescent="0.3">
      <c r="A275" s="11"/>
      <c r="B275" s="12"/>
      <c r="C275" s="13"/>
      <c r="D275" s="13"/>
      <c r="E275" s="13"/>
      <c r="F275" s="14"/>
      <c r="G275" s="12"/>
      <c r="H275" s="13"/>
      <c r="I275" s="13"/>
      <c r="J275" s="13"/>
      <c r="K275" s="13"/>
      <c r="L275" s="14"/>
      <c r="M275" s="10"/>
      <c r="N275" s="10"/>
      <c r="O275" s="10"/>
      <c r="P275" s="10"/>
      <c r="Q275" s="10"/>
      <c r="R275" s="10"/>
      <c r="S275" s="10"/>
      <c r="T275" s="10"/>
      <c r="U275" s="10"/>
      <c r="V275" s="10"/>
      <c r="W275" s="10"/>
      <c r="X275" s="10"/>
      <c r="Y275" s="10"/>
      <c r="Z275" s="10"/>
      <c r="AA275" s="10"/>
      <c r="AB275" s="10"/>
      <c r="AC275" s="10"/>
      <c r="AD275" s="10"/>
      <c r="AE275" s="10"/>
      <c r="AF275" s="10"/>
      <c r="AG275" s="10"/>
      <c r="AH275" s="10"/>
      <c r="AI275" s="10"/>
    </row>
    <row r="276" spans="1:35" x14ac:dyDescent="0.3">
      <c r="A276" s="11"/>
      <c r="B276" s="12"/>
      <c r="C276" s="13"/>
      <c r="D276" s="13"/>
      <c r="E276" s="13"/>
      <c r="F276" s="14"/>
      <c r="G276" s="12"/>
      <c r="H276" s="13"/>
      <c r="I276" s="13"/>
      <c r="J276" s="13"/>
      <c r="K276" s="13"/>
      <c r="L276" s="14"/>
      <c r="M276" s="10"/>
      <c r="N276" s="10"/>
      <c r="O276" s="10"/>
      <c r="P276" s="10"/>
      <c r="Q276" s="10"/>
      <c r="R276" s="10"/>
      <c r="S276" s="10"/>
      <c r="T276" s="10"/>
      <c r="U276" s="10"/>
      <c r="V276" s="10"/>
      <c r="W276" s="10"/>
      <c r="X276" s="10"/>
      <c r="Y276" s="10"/>
      <c r="Z276" s="10"/>
      <c r="AA276" s="10"/>
      <c r="AB276" s="10"/>
      <c r="AC276" s="10"/>
      <c r="AD276" s="10"/>
      <c r="AE276" s="10"/>
      <c r="AF276" s="10"/>
      <c r="AG276" s="10"/>
      <c r="AH276" s="10"/>
      <c r="AI276" s="10"/>
    </row>
    <row r="277" spans="1:35" x14ac:dyDescent="0.3">
      <c r="A277" s="11"/>
      <c r="B277" s="12"/>
      <c r="C277" s="13"/>
      <c r="D277" s="13"/>
      <c r="E277" s="13"/>
      <c r="F277" s="14"/>
      <c r="G277" s="12"/>
      <c r="H277" s="13"/>
      <c r="I277" s="13"/>
      <c r="J277" s="13"/>
      <c r="K277" s="13"/>
      <c r="L277" s="14"/>
      <c r="M277" s="10"/>
      <c r="N277" s="10"/>
      <c r="O277" s="10"/>
      <c r="P277" s="10"/>
      <c r="Q277" s="10"/>
      <c r="R277" s="10"/>
      <c r="S277" s="10"/>
      <c r="T277" s="10"/>
      <c r="U277" s="10"/>
      <c r="V277" s="10"/>
      <c r="W277" s="10"/>
      <c r="X277" s="10"/>
      <c r="Y277" s="10"/>
      <c r="Z277" s="10"/>
      <c r="AA277" s="10"/>
      <c r="AB277" s="10"/>
      <c r="AC277" s="10"/>
      <c r="AD277" s="10"/>
      <c r="AE277" s="10"/>
      <c r="AF277" s="10"/>
      <c r="AG277" s="10"/>
      <c r="AH277" s="10"/>
      <c r="AI277" s="10"/>
    </row>
    <row r="278" spans="1:35" x14ac:dyDescent="0.3">
      <c r="A278" s="11"/>
      <c r="B278" s="12"/>
      <c r="C278" s="13"/>
      <c r="D278" s="13"/>
      <c r="E278" s="13"/>
      <c r="F278" s="14"/>
      <c r="G278" s="12"/>
      <c r="H278" s="13"/>
      <c r="I278" s="13"/>
      <c r="J278" s="13"/>
      <c r="K278" s="13"/>
      <c r="L278" s="14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  <c r="X278" s="10"/>
      <c r="Y278" s="10"/>
      <c r="Z278" s="10"/>
      <c r="AA278" s="10"/>
      <c r="AB278" s="10"/>
      <c r="AC278" s="10"/>
      <c r="AD278" s="10"/>
      <c r="AE278" s="10"/>
      <c r="AF278" s="10"/>
      <c r="AG278" s="10"/>
      <c r="AH278" s="10"/>
      <c r="AI278" s="10"/>
    </row>
    <row r="279" spans="1:35" x14ac:dyDescent="0.3">
      <c r="A279" s="11"/>
      <c r="B279" s="12"/>
      <c r="C279" s="13"/>
      <c r="D279" s="13"/>
      <c r="E279" s="13"/>
      <c r="F279" s="14"/>
      <c r="G279" s="12"/>
      <c r="H279" s="13"/>
      <c r="I279" s="13"/>
      <c r="J279" s="13"/>
      <c r="K279" s="13"/>
      <c r="L279" s="14"/>
      <c r="M279" s="10"/>
      <c r="N279" s="10"/>
      <c r="O279" s="10"/>
      <c r="P279" s="10"/>
      <c r="Q279" s="10"/>
      <c r="R279" s="10"/>
      <c r="S279" s="10"/>
      <c r="T279" s="10"/>
      <c r="U279" s="10"/>
      <c r="V279" s="10"/>
      <c r="W279" s="10"/>
      <c r="X279" s="10"/>
      <c r="Y279" s="10"/>
      <c r="Z279" s="10"/>
      <c r="AA279" s="10"/>
      <c r="AB279" s="10"/>
      <c r="AC279" s="10"/>
      <c r="AD279" s="10"/>
      <c r="AE279" s="10"/>
      <c r="AF279" s="10"/>
      <c r="AG279" s="10"/>
      <c r="AH279" s="10"/>
      <c r="AI279" s="10"/>
    </row>
    <row r="280" spans="1:35" x14ac:dyDescent="0.3">
      <c r="A280" s="11"/>
      <c r="B280" s="12"/>
      <c r="C280" s="13"/>
      <c r="D280" s="13"/>
      <c r="E280" s="13"/>
      <c r="F280" s="14"/>
      <c r="G280" s="12"/>
      <c r="H280" s="13"/>
      <c r="I280" s="13"/>
      <c r="J280" s="13"/>
      <c r="K280" s="13"/>
      <c r="L280" s="14"/>
      <c r="M280" s="10"/>
      <c r="N280" s="10"/>
      <c r="O280" s="10"/>
      <c r="P280" s="10"/>
      <c r="Q280" s="10"/>
      <c r="R280" s="10"/>
      <c r="S280" s="10"/>
      <c r="T280" s="10"/>
      <c r="U280" s="10"/>
      <c r="V280" s="10"/>
      <c r="W280" s="10"/>
      <c r="X280" s="10"/>
      <c r="Y280" s="10"/>
      <c r="Z280" s="10"/>
      <c r="AA280" s="10"/>
      <c r="AB280" s="10"/>
      <c r="AC280" s="10"/>
      <c r="AD280" s="10"/>
      <c r="AE280" s="10"/>
      <c r="AF280" s="10"/>
      <c r="AG280" s="10"/>
      <c r="AH280" s="10"/>
      <c r="AI280" s="10"/>
    </row>
    <row r="281" spans="1:35" x14ac:dyDescent="0.3">
      <c r="A281" s="11"/>
      <c r="B281" s="12"/>
      <c r="C281" s="13"/>
      <c r="D281" s="13"/>
      <c r="E281" s="13"/>
      <c r="F281" s="14"/>
      <c r="G281" s="12"/>
      <c r="H281" s="13"/>
      <c r="I281" s="13"/>
      <c r="J281" s="13"/>
      <c r="K281" s="13"/>
      <c r="L281" s="14"/>
      <c r="M281" s="10"/>
      <c r="N281" s="10"/>
      <c r="O281" s="10"/>
      <c r="P281" s="10"/>
      <c r="Q281" s="10"/>
      <c r="R281" s="10"/>
      <c r="S281" s="10"/>
      <c r="T281" s="10"/>
      <c r="U281" s="10"/>
      <c r="V281" s="10"/>
      <c r="W281" s="10"/>
      <c r="X281" s="10"/>
      <c r="Y281" s="10"/>
      <c r="Z281" s="10"/>
      <c r="AA281" s="10"/>
      <c r="AB281" s="10"/>
      <c r="AC281" s="10"/>
      <c r="AD281" s="10"/>
      <c r="AE281" s="10"/>
      <c r="AF281" s="10"/>
      <c r="AG281" s="10"/>
      <c r="AH281" s="10"/>
      <c r="AI281" s="10"/>
    </row>
    <row r="282" spans="1:35" x14ac:dyDescent="0.3">
      <c r="A282" s="11"/>
      <c r="B282" s="12"/>
      <c r="C282" s="13"/>
      <c r="D282" s="13"/>
      <c r="E282" s="13"/>
      <c r="F282" s="14"/>
      <c r="G282" s="12"/>
      <c r="H282" s="13"/>
      <c r="I282" s="13"/>
      <c r="J282" s="13"/>
      <c r="K282" s="13"/>
      <c r="L282" s="14"/>
      <c r="M282" s="10"/>
      <c r="N282" s="10"/>
      <c r="O282" s="10"/>
      <c r="P282" s="10"/>
      <c r="Q282" s="10"/>
      <c r="R282" s="10"/>
      <c r="S282" s="10"/>
      <c r="T282" s="10"/>
      <c r="U282" s="10"/>
      <c r="V282" s="10"/>
      <c r="W282" s="10"/>
      <c r="X282" s="10"/>
      <c r="Y282" s="10"/>
      <c r="Z282" s="10"/>
      <c r="AA282" s="10"/>
      <c r="AB282" s="10"/>
      <c r="AC282" s="10"/>
      <c r="AD282" s="10"/>
      <c r="AE282" s="10"/>
      <c r="AF282" s="10"/>
      <c r="AG282" s="10"/>
      <c r="AH282" s="10"/>
      <c r="AI282" s="10"/>
    </row>
    <row r="283" spans="1:35" x14ac:dyDescent="0.3">
      <c r="A283" s="11"/>
      <c r="B283" s="12"/>
      <c r="C283" s="13"/>
      <c r="D283" s="13"/>
      <c r="E283" s="13"/>
      <c r="F283" s="14"/>
      <c r="G283" s="12"/>
      <c r="H283" s="13"/>
      <c r="I283" s="13"/>
      <c r="J283" s="13"/>
      <c r="K283" s="13"/>
      <c r="L283" s="14"/>
      <c r="M283" s="10"/>
      <c r="N283" s="10"/>
      <c r="O283" s="10"/>
      <c r="P283" s="10"/>
      <c r="Q283" s="10"/>
      <c r="R283" s="10"/>
      <c r="S283" s="10"/>
      <c r="T283" s="10"/>
      <c r="U283" s="10"/>
      <c r="V283" s="10"/>
      <c r="W283" s="10"/>
      <c r="X283" s="10"/>
      <c r="Y283" s="10"/>
      <c r="Z283" s="10"/>
      <c r="AA283" s="10"/>
      <c r="AB283" s="10"/>
      <c r="AC283" s="10"/>
      <c r="AD283" s="10"/>
      <c r="AE283" s="10"/>
      <c r="AF283" s="10"/>
      <c r="AG283" s="10"/>
      <c r="AH283" s="10"/>
      <c r="AI283" s="10"/>
    </row>
    <row r="284" spans="1:35" x14ac:dyDescent="0.3">
      <c r="A284" s="11"/>
      <c r="B284" s="12"/>
      <c r="C284" s="13"/>
      <c r="D284" s="13"/>
      <c r="E284" s="13"/>
      <c r="F284" s="14"/>
      <c r="G284" s="12"/>
      <c r="H284" s="13"/>
      <c r="I284" s="13"/>
      <c r="J284" s="13"/>
      <c r="K284" s="13"/>
      <c r="L284" s="14"/>
      <c r="M284" s="10"/>
      <c r="N284" s="10"/>
      <c r="O284" s="10"/>
      <c r="P284" s="10"/>
      <c r="Q284" s="10"/>
      <c r="R284" s="10"/>
      <c r="S284" s="10"/>
      <c r="T284" s="10"/>
      <c r="U284" s="10"/>
      <c r="V284" s="10"/>
      <c r="W284" s="10"/>
      <c r="X284" s="10"/>
      <c r="Y284" s="10"/>
      <c r="Z284" s="10"/>
      <c r="AA284" s="10"/>
      <c r="AB284" s="10"/>
      <c r="AC284" s="10"/>
      <c r="AD284" s="10"/>
      <c r="AE284" s="10"/>
      <c r="AF284" s="10"/>
      <c r="AG284" s="10"/>
      <c r="AH284" s="10"/>
      <c r="AI284" s="10"/>
    </row>
    <row r="285" spans="1:35" x14ac:dyDescent="0.3">
      <c r="A285" s="11"/>
      <c r="B285" s="12"/>
      <c r="C285" s="13"/>
      <c r="D285" s="13"/>
      <c r="E285" s="13"/>
      <c r="F285" s="14"/>
      <c r="G285" s="12"/>
      <c r="H285" s="13"/>
      <c r="I285" s="13"/>
      <c r="J285" s="13"/>
      <c r="K285" s="13"/>
      <c r="L285" s="14"/>
      <c r="M285" s="10"/>
      <c r="N285" s="10"/>
      <c r="O285" s="10"/>
      <c r="P285" s="10"/>
      <c r="Q285" s="10"/>
      <c r="R285" s="10"/>
      <c r="S285" s="10"/>
      <c r="T285" s="10"/>
      <c r="U285" s="10"/>
      <c r="V285" s="10"/>
      <c r="W285" s="10"/>
      <c r="X285" s="10"/>
      <c r="Y285" s="10"/>
      <c r="Z285" s="10"/>
      <c r="AA285" s="10"/>
      <c r="AB285" s="10"/>
      <c r="AC285" s="10"/>
      <c r="AD285" s="10"/>
      <c r="AE285" s="10"/>
      <c r="AF285" s="10"/>
      <c r="AG285" s="10"/>
      <c r="AH285" s="10"/>
      <c r="AI285" s="10"/>
    </row>
    <row r="286" spans="1:35" x14ac:dyDescent="0.3">
      <c r="A286" s="11"/>
      <c r="B286" s="12"/>
      <c r="C286" s="13"/>
      <c r="D286" s="13"/>
      <c r="E286" s="13"/>
      <c r="F286" s="14"/>
      <c r="G286" s="12"/>
      <c r="H286" s="13"/>
      <c r="I286" s="13"/>
      <c r="J286" s="13"/>
      <c r="K286" s="13"/>
      <c r="L286" s="14"/>
      <c r="M286" s="10"/>
      <c r="N286" s="10"/>
      <c r="O286" s="10"/>
      <c r="P286" s="10"/>
      <c r="Q286" s="10"/>
      <c r="R286" s="10"/>
      <c r="S286" s="10"/>
      <c r="T286" s="10"/>
      <c r="U286" s="10"/>
      <c r="V286" s="10"/>
      <c r="W286" s="10"/>
      <c r="X286" s="10"/>
      <c r="Y286" s="10"/>
      <c r="Z286" s="10"/>
      <c r="AA286" s="10"/>
      <c r="AB286" s="10"/>
      <c r="AC286" s="10"/>
      <c r="AD286" s="10"/>
      <c r="AE286" s="10"/>
      <c r="AF286" s="10"/>
      <c r="AG286" s="10"/>
      <c r="AH286" s="10"/>
      <c r="AI286" s="10"/>
    </row>
    <row r="287" spans="1:35" x14ac:dyDescent="0.3">
      <c r="A287" s="11"/>
      <c r="B287" s="12"/>
      <c r="C287" s="13"/>
      <c r="D287" s="13"/>
      <c r="E287" s="13"/>
      <c r="F287" s="14"/>
      <c r="G287" s="12"/>
      <c r="H287" s="13"/>
      <c r="I287" s="13"/>
      <c r="J287" s="13"/>
      <c r="K287" s="13"/>
      <c r="L287" s="14"/>
      <c r="M287" s="10"/>
      <c r="N287" s="10"/>
      <c r="O287" s="10"/>
      <c r="P287" s="10"/>
      <c r="Q287" s="10"/>
      <c r="R287" s="10"/>
      <c r="S287" s="10"/>
      <c r="T287" s="10"/>
      <c r="U287" s="10"/>
      <c r="V287" s="10"/>
      <c r="W287" s="10"/>
      <c r="X287" s="10"/>
      <c r="Y287" s="10"/>
      <c r="Z287" s="10"/>
      <c r="AA287" s="10"/>
      <c r="AB287" s="10"/>
      <c r="AC287" s="10"/>
      <c r="AD287" s="10"/>
      <c r="AE287" s="10"/>
      <c r="AF287" s="10"/>
      <c r="AG287" s="10"/>
      <c r="AH287" s="10"/>
      <c r="AI287" s="10"/>
    </row>
    <row r="288" spans="1:35" x14ac:dyDescent="0.3">
      <c r="A288" s="11"/>
      <c r="B288" s="12"/>
      <c r="C288" s="13"/>
      <c r="D288" s="13"/>
      <c r="E288" s="13"/>
      <c r="F288" s="14"/>
      <c r="G288" s="12"/>
      <c r="H288" s="13"/>
      <c r="I288" s="13"/>
      <c r="J288" s="13"/>
      <c r="K288" s="13"/>
      <c r="L288" s="14"/>
      <c r="M288" s="10"/>
      <c r="N288" s="10"/>
      <c r="O288" s="10"/>
      <c r="P288" s="10"/>
      <c r="Q288" s="10"/>
      <c r="R288" s="10"/>
      <c r="S288" s="10"/>
      <c r="T288" s="10"/>
      <c r="U288" s="10"/>
      <c r="V288" s="10"/>
      <c r="W288" s="10"/>
      <c r="X288" s="10"/>
      <c r="Y288" s="10"/>
      <c r="Z288" s="10"/>
      <c r="AA288" s="10"/>
      <c r="AB288" s="10"/>
      <c r="AC288" s="10"/>
      <c r="AD288" s="10"/>
      <c r="AE288" s="10"/>
      <c r="AF288" s="10"/>
      <c r="AG288" s="10"/>
      <c r="AH288" s="10"/>
      <c r="AI288" s="10"/>
    </row>
    <row r="289" spans="1:35" x14ac:dyDescent="0.3">
      <c r="A289" s="11"/>
      <c r="B289" s="12"/>
      <c r="C289" s="13"/>
      <c r="D289" s="13"/>
      <c r="E289" s="13"/>
      <c r="F289" s="14"/>
      <c r="G289" s="12"/>
      <c r="H289" s="13"/>
      <c r="I289" s="13"/>
      <c r="J289" s="13"/>
      <c r="K289" s="13"/>
      <c r="L289" s="14"/>
      <c r="M289" s="10"/>
      <c r="N289" s="10"/>
      <c r="O289" s="10"/>
      <c r="P289" s="10"/>
      <c r="Q289" s="10"/>
      <c r="R289" s="10"/>
      <c r="S289" s="10"/>
      <c r="T289" s="10"/>
      <c r="U289" s="10"/>
      <c r="V289" s="10"/>
      <c r="W289" s="10"/>
      <c r="X289" s="10"/>
      <c r="Y289" s="10"/>
      <c r="Z289" s="10"/>
      <c r="AA289" s="10"/>
      <c r="AB289" s="10"/>
      <c r="AC289" s="10"/>
      <c r="AD289" s="10"/>
      <c r="AE289" s="10"/>
      <c r="AF289" s="10"/>
      <c r="AG289" s="10"/>
      <c r="AH289" s="10"/>
      <c r="AI289" s="10"/>
    </row>
    <row r="290" spans="1:35" x14ac:dyDescent="0.3">
      <c r="A290" s="11"/>
      <c r="B290" s="12"/>
      <c r="C290" s="13"/>
      <c r="D290" s="13"/>
      <c r="E290" s="13"/>
      <c r="F290" s="14"/>
      <c r="G290" s="12"/>
      <c r="H290" s="13"/>
      <c r="I290" s="13"/>
      <c r="J290" s="13"/>
      <c r="K290" s="13"/>
      <c r="L290" s="14"/>
      <c r="M290" s="10"/>
      <c r="N290" s="10"/>
      <c r="O290" s="10"/>
      <c r="P290" s="10"/>
      <c r="Q290" s="10"/>
      <c r="R290" s="10"/>
      <c r="S290" s="10"/>
      <c r="T290" s="10"/>
      <c r="U290" s="10"/>
      <c r="V290" s="10"/>
      <c r="W290" s="10"/>
      <c r="X290" s="10"/>
      <c r="Y290" s="10"/>
      <c r="Z290" s="10"/>
      <c r="AA290" s="10"/>
      <c r="AB290" s="10"/>
      <c r="AC290" s="10"/>
      <c r="AD290" s="10"/>
      <c r="AE290" s="10"/>
      <c r="AF290" s="10"/>
      <c r="AG290" s="10"/>
      <c r="AH290" s="10"/>
      <c r="AI290" s="10"/>
    </row>
    <row r="291" spans="1:35" x14ac:dyDescent="0.3">
      <c r="A291" s="11"/>
      <c r="B291" s="12"/>
      <c r="C291" s="13"/>
      <c r="D291" s="13"/>
      <c r="E291" s="13"/>
      <c r="F291" s="14"/>
      <c r="G291" s="12"/>
      <c r="H291" s="13"/>
      <c r="I291" s="13"/>
      <c r="J291" s="13"/>
      <c r="K291" s="13"/>
      <c r="L291" s="14"/>
      <c r="M291" s="10"/>
      <c r="N291" s="10"/>
      <c r="O291" s="10"/>
      <c r="P291" s="10"/>
      <c r="Q291" s="10"/>
      <c r="R291" s="10"/>
      <c r="S291" s="10"/>
      <c r="T291" s="10"/>
      <c r="U291" s="10"/>
      <c r="V291" s="10"/>
      <c r="W291" s="10"/>
      <c r="X291" s="10"/>
      <c r="Y291" s="10"/>
      <c r="Z291" s="10"/>
      <c r="AA291" s="10"/>
      <c r="AB291" s="10"/>
      <c r="AC291" s="10"/>
      <c r="AD291" s="10"/>
      <c r="AE291" s="10"/>
      <c r="AF291" s="10"/>
      <c r="AG291" s="10"/>
      <c r="AH291" s="10"/>
      <c r="AI291" s="10"/>
    </row>
    <row r="292" spans="1:35" x14ac:dyDescent="0.3">
      <c r="A292" s="11"/>
      <c r="B292" s="12"/>
      <c r="C292" s="13"/>
      <c r="D292" s="13"/>
      <c r="E292" s="13"/>
      <c r="F292" s="14"/>
      <c r="G292" s="12"/>
      <c r="H292" s="13"/>
      <c r="I292" s="13"/>
      <c r="J292" s="13"/>
      <c r="K292" s="13"/>
      <c r="L292" s="14"/>
      <c r="M292" s="10"/>
      <c r="N292" s="10"/>
      <c r="O292" s="10"/>
      <c r="P292" s="10"/>
      <c r="Q292" s="10"/>
      <c r="R292" s="10"/>
      <c r="S292" s="10"/>
      <c r="T292" s="10"/>
      <c r="U292" s="10"/>
      <c r="V292" s="10"/>
      <c r="W292" s="10"/>
      <c r="X292" s="10"/>
      <c r="Y292" s="10"/>
      <c r="Z292" s="10"/>
      <c r="AA292" s="10"/>
      <c r="AB292" s="10"/>
      <c r="AC292" s="10"/>
      <c r="AD292" s="10"/>
      <c r="AE292" s="10"/>
      <c r="AF292" s="10"/>
      <c r="AG292" s="10"/>
      <c r="AH292" s="10"/>
      <c r="AI292" s="10"/>
    </row>
    <row r="293" spans="1:35" x14ac:dyDescent="0.3">
      <c r="A293" s="11"/>
      <c r="B293" s="12"/>
      <c r="C293" s="13"/>
      <c r="D293" s="13"/>
      <c r="E293" s="13"/>
      <c r="F293" s="14"/>
      <c r="G293" s="12"/>
      <c r="H293" s="13"/>
      <c r="I293" s="13"/>
      <c r="J293" s="13"/>
      <c r="K293" s="13"/>
      <c r="L293" s="14"/>
      <c r="M293" s="10"/>
      <c r="N293" s="10"/>
      <c r="O293" s="10"/>
      <c r="P293" s="10"/>
      <c r="Q293" s="10"/>
      <c r="R293" s="10"/>
      <c r="S293" s="10"/>
      <c r="T293" s="10"/>
      <c r="U293" s="10"/>
      <c r="V293" s="10"/>
      <c r="W293" s="10"/>
      <c r="X293" s="10"/>
      <c r="Y293" s="10"/>
      <c r="Z293" s="10"/>
      <c r="AA293" s="10"/>
      <c r="AB293" s="10"/>
      <c r="AC293" s="10"/>
      <c r="AD293" s="10"/>
      <c r="AE293" s="10"/>
      <c r="AF293" s="10"/>
      <c r="AG293" s="10"/>
      <c r="AH293" s="10"/>
      <c r="AI293" s="10"/>
    </row>
    <row r="294" spans="1:35" x14ac:dyDescent="0.3">
      <c r="A294" s="11"/>
      <c r="B294" s="12"/>
      <c r="C294" s="13"/>
      <c r="D294" s="13"/>
      <c r="E294" s="13"/>
      <c r="F294" s="14"/>
      <c r="G294" s="12"/>
      <c r="H294" s="13"/>
      <c r="I294" s="13"/>
      <c r="J294" s="13"/>
      <c r="K294" s="13"/>
      <c r="L294" s="14"/>
      <c r="M294" s="10"/>
      <c r="N294" s="10"/>
      <c r="O294" s="10"/>
      <c r="P294" s="10"/>
      <c r="Q294" s="10"/>
      <c r="R294" s="10"/>
      <c r="S294" s="10"/>
      <c r="T294" s="10"/>
      <c r="U294" s="10"/>
      <c r="V294" s="10"/>
      <c r="W294" s="10"/>
      <c r="X294" s="10"/>
      <c r="Y294" s="10"/>
      <c r="Z294" s="10"/>
      <c r="AA294" s="10"/>
      <c r="AB294" s="10"/>
      <c r="AC294" s="10"/>
      <c r="AD294" s="10"/>
      <c r="AE294" s="10"/>
      <c r="AF294" s="10"/>
      <c r="AG294" s="10"/>
      <c r="AH294" s="10"/>
      <c r="AI294" s="10"/>
    </row>
    <row r="295" spans="1:35" x14ac:dyDescent="0.3">
      <c r="A295" s="11"/>
      <c r="B295" s="12"/>
      <c r="C295" s="13"/>
      <c r="D295" s="13"/>
      <c r="E295" s="13"/>
      <c r="F295" s="14"/>
      <c r="G295" s="12"/>
      <c r="H295" s="13"/>
      <c r="I295" s="13"/>
      <c r="J295" s="13"/>
      <c r="K295" s="13"/>
      <c r="L295" s="14"/>
      <c r="M295" s="10"/>
      <c r="N295" s="10"/>
      <c r="O295" s="10"/>
      <c r="P295" s="10"/>
      <c r="Q295" s="10"/>
      <c r="R295" s="10"/>
      <c r="S295" s="10"/>
      <c r="T295" s="10"/>
      <c r="U295" s="10"/>
      <c r="V295" s="10"/>
      <c r="W295" s="10"/>
      <c r="X295" s="10"/>
      <c r="Y295" s="10"/>
      <c r="Z295" s="10"/>
      <c r="AA295" s="10"/>
      <c r="AB295" s="10"/>
      <c r="AC295" s="10"/>
      <c r="AD295" s="10"/>
      <c r="AE295" s="10"/>
      <c r="AF295" s="10"/>
      <c r="AG295" s="10"/>
      <c r="AH295" s="10"/>
      <c r="AI295" s="10"/>
    </row>
    <row r="296" spans="1:35" x14ac:dyDescent="0.3">
      <c r="A296" s="11"/>
      <c r="B296" s="12"/>
      <c r="C296" s="13"/>
      <c r="D296" s="13"/>
      <c r="E296" s="13"/>
      <c r="F296" s="14"/>
      <c r="G296" s="12"/>
      <c r="H296" s="13"/>
      <c r="I296" s="13"/>
      <c r="J296" s="13"/>
      <c r="K296" s="13"/>
      <c r="L296" s="14"/>
      <c r="M296" s="10"/>
      <c r="N296" s="10"/>
      <c r="O296" s="10"/>
      <c r="P296" s="10"/>
      <c r="Q296" s="10"/>
      <c r="R296" s="10"/>
      <c r="S296" s="10"/>
      <c r="T296" s="10"/>
      <c r="U296" s="10"/>
      <c r="V296" s="10"/>
      <c r="W296" s="10"/>
      <c r="X296" s="10"/>
      <c r="Y296" s="10"/>
      <c r="Z296" s="10"/>
      <c r="AA296" s="10"/>
      <c r="AB296" s="10"/>
      <c r="AC296" s="10"/>
      <c r="AD296" s="10"/>
      <c r="AE296" s="10"/>
      <c r="AF296" s="10"/>
      <c r="AG296" s="10"/>
      <c r="AH296" s="10"/>
      <c r="AI296" s="10"/>
    </row>
    <row r="297" spans="1:35" x14ac:dyDescent="0.3">
      <c r="A297" s="11"/>
      <c r="B297" s="12"/>
      <c r="C297" s="13"/>
      <c r="D297" s="13"/>
      <c r="E297" s="13"/>
      <c r="F297" s="14"/>
      <c r="G297" s="12"/>
      <c r="H297" s="13"/>
      <c r="I297" s="13"/>
      <c r="J297" s="13"/>
      <c r="K297" s="13"/>
      <c r="L297" s="14"/>
      <c r="M297" s="10"/>
      <c r="N297" s="10"/>
      <c r="O297" s="10"/>
      <c r="P297" s="10"/>
      <c r="Q297" s="10"/>
      <c r="R297" s="10"/>
      <c r="S297" s="10"/>
      <c r="T297" s="10"/>
      <c r="U297" s="10"/>
      <c r="V297" s="10"/>
      <c r="W297" s="10"/>
      <c r="X297" s="10"/>
      <c r="Y297" s="10"/>
      <c r="Z297" s="10"/>
      <c r="AA297" s="10"/>
      <c r="AB297" s="10"/>
      <c r="AC297" s="10"/>
      <c r="AD297" s="10"/>
      <c r="AE297" s="10"/>
      <c r="AF297" s="10"/>
      <c r="AG297" s="10"/>
      <c r="AH297" s="10"/>
      <c r="AI297" s="10"/>
    </row>
    <row r="298" spans="1:35" x14ac:dyDescent="0.3">
      <c r="A298" s="11"/>
      <c r="B298" s="12"/>
      <c r="C298" s="13"/>
      <c r="D298" s="13"/>
      <c r="E298" s="13"/>
      <c r="F298" s="14"/>
      <c r="G298" s="12"/>
      <c r="H298" s="13"/>
      <c r="I298" s="13"/>
      <c r="J298" s="13"/>
      <c r="K298" s="13"/>
      <c r="L298" s="14"/>
      <c r="M298" s="10"/>
      <c r="N298" s="10"/>
      <c r="O298" s="10"/>
      <c r="P298" s="10"/>
      <c r="Q298" s="10"/>
      <c r="R298" s="10"/>
      <c r="S298" s="10"/>
      <c r="T298" s="10"/>
      <c r="U298" s="10"/>
      <c r="V298" s="10"/>
      <c r="W298" s="10"/>
      <c r="X298" s="10"/>
      <c r="Y298" s="10"/>
      <c r="Z298" s="10"/>
      <c r="AA298" s="10"/>
      <c r="AB298" s="10"/>
      <c r="AC298" s="10"/>
      <c r="AD298" s="10"/>
      <c r="AE298" s="10"/>
      <c r="AF298" s="10"/>
      <c r="AG298" s="10"/>
      <c r="AH298" s="10"/>
      <c r="AI298" s="10"/>
    </row>
    <row r="299" spans="1:35" x14ac:dyDescent="0.3">
      <c r="A299" s="11"/>
      <c r="B299" s="12"/>
      <c r="C299" s="13"/>
      <c r="D299" s="13"/>
      <c r="E299" s="13"/>
      <c r="F299" s="14"/>
      <c r="G299" s="12"/>
      <c r="H299" s="13"/>
      <c r="I299" s="13"/>
      <c r="J299" s="13"/>
      <c r="K299" s="13"/>
      <c r="L299" s="14"/>
      <c r="M299" s="10"/>
      <c r="N299" s="10"/>
      <c r="O299" s="10"/>
      <c r="P299" s="10"/>
      <c r="Q299" s="10"/>
      <c r="R299" s="10"/>
      <c r="S299" s="10"/>
      <c r="T299" s="10"/>
      <c r="U299" s="10"/>
      <c r="V299" s="10"/>
      <c r="W299" s="10"/>
      <c r="X299" s="10"/>
      <c r="Y299" s="10"/>
      <c r="Z299" s="10"/>
      <c r="AA299" s="10"/>
      <c r="AB299" s="10"/>
      <c r="AC299" s="10"/>
      <c r="AD299" s="10"/>
      <c r="AE299" s="10"/>
      <c r="AF299" s="10"/>
      <c r="AG299" s="10"/>
      <c r="AH299" s="10"/>
      <c r="AI299" s="10"/>
    </row>
    <row r="300" spans="1:35" x14ac:dyDescent="0.3">
      <c r="A300" s="11"/>
      <c r="B300" s="12"/>
      <c r="C300" s="13"/>
      <c r="D300" s="13"/>
      <c r="E300" s="13"/>
      <c r="F300" s="14"/>
      <c r="G300" s="12"/>
      <c r="H300" s="13"/>
      <c r="I300" s="13"/>
      <c r="J300" s="13"/>
      <c r="K300" s="13"/>
      <c r="L300" s="14"/>
      <c r="M300" s="10"/>
      <c r="N300" s="10"/>
      <c r="O300" s="10"/>
      <c r="P300" s="10"/>
      <c r="Q300" s="10"/>
      <c r="R300" s="10"/>
      <c r="S300" s="10"/>
      <c r="T300" s="10"/>
      <c r="U300" s="10"/>
      <c r="V300" s="10"/>
      <c r="W300" s="10"/>
      <c r="X300" s="10"/>
      <c r="Y300" s="10"/>
      <c r="Z300" s="10"/>
      <c r="AA300" s="10"/>
      <c r="AB300" s="10"/>
      <c r="AC300" s="10"/>
      <c r="AD300" s="10"/>
      <c r="AE300" s="10"/>
      <c r="AF300" s="10"/>
      <c r="AG300" s="10"/>
      <c r="AH300" s="10"/>
      <c r="AI300" s="10"/>
    </row>
    <row r="301" spans="1:35" x14ac:dyDescent="0.3">
      <c r="A301" s="11"/>
      <c r="B301" s="12"/>
      <c r="C301" s="13"/>
      <c r="D301" s="13"/>
      <c r="E301" s="13"/>
      <c r="F301" s="14"/>
      <c r="G301" s="12"/>
      <c r="H301" s="13"/>
      <c r="I301" s="13"/>
      <c r="J301" s="13"/>
      <c r="K301" s="13"/>
      <c r="L301" s="14"/>
      <c r="M301" s="10"/>
      <c r="N301" s="10"/>
      <c r="O301" s="10"/>
      <c r="P301" s="10"/>
      <c r="Q301" s="10"/>
      <c r="R301" s="10"/>
      <c r="S301" s="10"/>
      <c r="T301" s="10"/>
      <c r="U301" s="10"/>
      <c r="V301" s="10"/>
      <c r="W301" s="10"/>
      <c r="X301" s="10"/>
      <c r="Y301" s="10"/>
      <c r="Z301" s="10"/>
      <c r="AA301" s="10"/>
      <c r="AB301" s="10"/>
      <c r="AC301" s="10"/>
      <c r="AD301" s="10"/>
      <c r="AE301" s="10"/>
      <c r="AF301" s="10"/>
      <c r="AG301" s="10"/>
      <c r="AH301" s="10"/>
      <c r="AI301" s="10"/>
    </row>
    <row r="302" spans="1:35" x14ac:dyDescent="0.3">
      <c r="A302" s="11"/>
      <c r="B302" s="12"/>
      <c r="C302" s="13"/>
      <c r="D302" s="13"/>
      <c r="E302" s="13"/>
      <c r="F302" s="14"/>
      <c r="G302" s="12"/>
      <c r="H302" s="13"/>
      <c r="I302" s="13"/>
      <c r="J302" s="13"/>
      <c r="K302" s="13"/>
      <c r="L302" s="14"/>
      <c r="M302" s="10"/>
      <c r="N302" s="10"/>
      <c r="O302" s="10"/>
      <c r="P302" s="10"/>
      <c r="Q302" s="10"/>
      <c r="R302" s="10"/>
      <c r="S302" s="10"/>
      <c r="T302" s="10"/>
      <c r="U302" s="10"/>
      <c r="V302" s="10"/>
      <c r="W302" s="10"/>
      <c r="X302" s="10"/>
      <c r="Y302" s="10"/>
      <c r="Z302" s="10"/>
      <c r="AA302" s="10"/>
      <c r="AB302" s="10"/>
      <c r="AC302" s="10"/>
      <c r="AD302" s="10"/>
      <c r="AE302" s="10"/>
      <c r="AF302" s="10"/>
      <c r="AG302" s="10"/>
      <c r="AH302" s="10"/>
      <c r="AI302" s="10"/>
    </row>
    <row r="303" spans="1:35" x14ac:dyDescent="0.3">
      <c r="A303" s="11"/>
      <c r="B303" s="12"/>
      <c r="C303" s="13"/>
      <c r="D303" s="13"/>
      <c r="E303" s="13"/>
      <c r="F303" s="14"/>
      <c r="G303" s="12"/>
      <c r="H303" s="13"/>
      <c r="I303" s="13"/>
      <c r="J303" s="13"/>
      <c r="K303" s="13"/>
      <c r="L303" s="14"/>
      <c r="M303" s="10"/>
      <c r="N303" s="10"/>
      <c r="O303" s="10"/>
      <c r="P303" s="10"/>
      <c r="Q303" s="10"/>
      <c r="R303" s="10"/>
      <c r="S303" s="10"/>
      <c r="T303" s="10"/>
      <c r="U303" s="10"/>
      <c r="V303" s="10"/>
      <c r="W303" s="10"/>
      <c r="X303" s="10"/>
      <c r="Y303" s="10"/>
      <c r="Z303" s="10"/>
      <c r="AA303" s="10"/>
      <c r="AB303" s="10"/>
      <c r="AC303" s="10"/>
      <c r="AD303" s="10"/>
      <c r="AE303" s="10"/>
      <c r="AF303" s="10"/>
      <c r="AG303" s="10"/>
      <c r="AH303" s="10"/>
      <c r="AI303" s="10"/>
    </row>
    <row r="304" spans="1:35" x14ac:dyDescent="0.3">
      <c r="A304" s="11"/>
      <c r="B304" s="12"/>
      <c r="C304" s="13"/>
      <c r="D304" s="13"/>
      <c r="E304" s="13"/>
      <c r="F304" s="14"/>
      <c r="G304" s="12"/>
      <c r="H304" s="13"/>
      <c r="I304" s="13"/>
      <c r="J304" s="13"/>
      <c r="K304" s="13"/>
      <c r="L304" s="14"/>
      <c r="M304" s="10"/>
      <c r="N304" s="10"/>
      <c r="O304" s="10"/>
      <c r="P304" s="10"/>
      <c r="Q304" s="10"/>
      <c r="R304" s="10"/>
      <c r="S304" s="10"/>
      <c r="T304" s="10"/>
      <c r="U304" s="10"/>
      <c r="V304" s="10"/>
      <c r="W304" s="10"/>
      <c r="X304" s="10"/>
      <c r="Y304" s="10"/>
      <c r="Z304" s="10"/>
      <c r="AA304" s="10"/>
      <c r="AB304" s="10"/>
      <c r="AC304" s="10"/>
      <c r="AD304" s="10"/>
      <c r="AE304" s="10"/>
      <c r="AF304" s="10"/>
      <c r="AG304" s="10"/>
      <c r="AH304" s="10"/>
      <c r="AI304" s="10"/>
    </row>
    <row r="305" spans="1:35" x14ac:dyDescent="0.3">
      <c r="A305" s="11"/>
      <c r="B305" s="12"/>
      <c r="C305" s="13"/>
      <c r="D305" s="13"/>
      <c r="E305" s="13"/>
      <c r="F305" s="14"/>
      <c r="G305" s="12"/>
      <c r="H305" s="13"/>
      <c r="I305" s="13"/>
      <c r="J305" s="13"/>
      <c r="K305" s="13"/>
      <c r="L305" s="14"/>
      <c r="M305" s="10"/>
      <c r="N305" s="10"/>
      <c r="O305" s="10"/>
      <c r="P305" s="10"/>
      <c r="Q305" s="10"/>
      <c r="R305" s="10"/>
      <c r="S305" s="10"/>
      <c r="T305" s="10"/>
      <c r="U305" s="10"/>
      <c r="V305" s="10"/>
      <c r="W305" s="10"/>
      <c r="X305" s="10"/>
      <c r="Y305" s="10"/>
      <c r="Z305" s="10"/>
      <c r="AA305" s="10"/>
      <c r="AB305" s="10"/>
      <c r="AC305" s="10"/>
      <c r="AD305" s="10"/>
      <c r="AE305" s="10"/>
      <c r="AF305" s="10"/>
      <c r="AG305" s="10"/>
      <c r="AH305" s="10"/>
      <c r="AI305" s="10"/>
    </row>
    <row r="306" spans="1:35" x14ac:dyDescent="0.3">
      <c r="A306" s="11"/>
      <c r="B306" s="12"/>
      <c r="C306" s="13"/>
      <c r="D306" s="13"/>
      <c r="E306" s="13"/>
      <c r="F306" s="14"/>
      <c r="G306" s="12"/>
      <c r="H306" s="13"/>
      <c r="I306" s="13"/>
      <c r="J306" s="13"/>
      <c r="K306" s="13"/>
      <c r="L306" s="14"/>
      <c r="M306" s="10"/>
      <c r="N306" s="10"/>
      <c r="O306" s="10"/>
      <c r="P306" s="10"/>
      <c r="Q306" s="10"/>
      <c r="R306" s="10"/>
      <c r="S306" s="10"/>
      <c r="T306" s="10"/>
      <c r="U306" s="10"/>
      <c r="V306" s="10"/>
      <c r="W306" s="10"/>
      <c r="X306" s="10"/>
      <c r="Y306" s="10"/>
      <c r="Z306" s="10"/>
      <c r="AA306" s="10"/>
      <c r="AB306" s="10"/>
      <c r="AC306" s="10"/>
      <c r="AD306" s="10"/>
      <c r="AE306" s="10"/>
      <c r="AF306" s="10"/>
      <c r="AG306" s="10"/>
      <c r="AH306" s="10"/>
      <c r="AI306" s="10"/>
    </row>
    <row r="307" spans="1:35" x14ac:dyDescent="0.3">
      <c r="A307" s="11"/>
      <c r="B307" s="12"/>
      <c r="C307" s="13"/>
      <c r="D307" s="13"/>
      <c r="E307" s="13"/>
      <c r="F307" s="14"/>
      <c r="G307" s="12"/>
      <c r="H307" s="13"/>
      <c r="I307" s="13"/>
      <c r="J307" s="13"/>
      <c r="K307" s="13"/>
      <c r="L307" s="14"/>
      <c r="M307" s="10"/>
      <c r="N307" s="10"/>
      <c r="O307" s="10"/>
      <c r="P307" s="10"/>
      <c r="Q307" s="10"/>
      <c r="R307" s="10"/>
      <c r="S307" s="10"/>
      <c r="T307" s="10"/>
      <c r="U307" s="10"/>
      <c r="V307" s="10"/>
      <c r="W307" s="10"/>
      <c r="X307" s="10"/>
      <c r="Y307" s="10"/>
      <c r="Z307" s="10"/>
      <c r="AA307" s="10"/>
      <c r="AB307" s="10"/>
      <c r="AC307" s="10"/>
      <c r="AD307" s="10"/>
      <c r="AE307" s="10"/>
      <c r="AF307" s="10"/>
      <c r="AG307" s="10"/>
      <c r="AH307" s="10"/>
      <c r="AI307" s="10"/>
    </row>
    <row r="308" spans="1:35" x14ac:dyDescent="0.3">
      <c r="A308" s="11"/>
      <c r="B308" s="12"/>
      <c r="C308" s="13"/>
      <c r="D308" s="13"/>
      <c r="E308" s="13"/>
      <c r="F308" s="14"/>
      <c r="G308" s="12"/>
      <c r="H308" s="13"/>
      <c r="I308" s="13"/>
      <c r="J308" s="13"/>
      <c r="K308" s="13"/>
      <c r="L308" s="14"/>
      <c r="M308" s="10"/>
      <c r="N308" s="10"/>
      <c r="O308" s="10"/>
      <c r="P308" s="10"/>
      <c r="Q308" s="10"/>
      <c r="R308" s="10"/>
      <c r="S308" s="10"/>
      <c r="T308" s="10"/>
      <c r="U308" s="10"/>
      <c r="V308" s="10"/>
      <c r="W308" s="10"/>
      <c r="X308" s="10"/>
      <c r="Y308" s="10"/>
      <c r="Z308" s="10"/>
      <c r="AA308" s="10"/>
      <c r="AB308" s="10"/>
      <c r="AC308" s="10"/>
      <c r="AD308" s="10"/>
      <c r="AE308" s="10"/>
      <c r="AF308" s="10"/>
      <c r="AG308" s="10"/>
      <c r="AH308" s="10"/>
      <c r="AI308" s="10"/>
    </row>
    <row r="309" spans="1:35" x14ac:dyDescent="0.3">
      <c r="A309" s="11"/>
      <c r="B309" s="12"/>
      <c r="C309" s="13"/>
      <c r="D309" s="13"/>
      <c r="E309" s="13"/>
      <c r="F309" s="14"/>
      <c r="G309" s="12"/>
      <c r="H309" s="13"/>
      <c r="I309" s="13"/>
      <c r="J309" s="13"/>
      <c r="K309" s="13"/>
      <c r="L309" s="14"/>
      <c r="M309" s="10"/>
      <c r="N309" s="10"/>
      <c r="O309" s="10"/>
      <c r="P309" s="10"/>
      <c r="Q309" s="10"/>
      <c r="R309" s="10"/>
      <c r="S309" s="10"/>
      <c r="T309" s="10"/>
      <c r="U309" s="10"/>
      <c r="V309" s="10"/>
      <c r="W309" s="10"/>
      <c r="X309" s="10"/>
      <c r="Y309" s="10"/>
      <c r="Z309" s="10"/>
      <c r="AA309" s="10"/>
      <c r="AB309" s="10"/>
      <c r="AC309" s="10"/>
      <c r="AD309" s="10"/>
      <c r="AE309" s="10"/>
      <c r="AF309" s="10"/>
      <c r="AG309" s="10"/>
      <c r="AH309" s="10"/>
      <c r="AI309" s="10"/>
    </row>
    <row r="310" spans="1:35" x14ac:dyDescent="0.3">
      <c r="A310" s="11"/>
      <c r="B310" s="12"/>
      <c r="C310" s="13"/>
      <c r="D310" s="13"/>
      <c r="E310" s="13"/>
      <c r="F310" s="14"/>
      <c r="G310" s="12"/>
      <c r="H310" s="13"/>
      <c r="I310" s="13"/>
      <c r="J310" s="13"/>
      <c r="K310" s="13"/>
      <c r="L310" s="14"/>
      <c r="M310" s="10"/>
      <c r="N310" s="10"/>
      <c r="O310" s="10"/>
      <c r="P310" s="10"/>
      <c r="Q310" s="10"/>
      <c r="R310" s="10"/>
      <c r="S310" s="10"/>
      <c r="T310" s="10"/>
      <c r="U310" s="10"/>
      <c r="V310" s="10"/>
      <c r="W310" s="10"/>
      <c r="X310" s="10"/>
      <c r="Y310" s="10"/>
      <c r="Z310" s="10"/>
      <c r="AA310" s="10"/>
      <c r="AB310" s="10"/>
      <c r="AC310" s="10"/>
      <c r="AD310" s="10"/>
      <c r="AE310" s="10"/>
      <c r="AF310" s="10"/>
      <c r="AG310" s="10"/>
      <c r="AH310" s="10"/>
      <c r="AI310" s="10"/>
    </row>
    <row r="311" spans="1:35" x14ac:dyDescent="0.3">
      <c r="A311" s="11"/>
      <c r="B311" s="12"/>
      <c r="C311" s="13"/>
      <c r="D311" s="13"/>
      <c r="E311" s="13"/>
      <c r="F311" s="14"/>
      <c r="G311" s="12"/>
      <c r="H311" s="13"/>
      <c r="I311" s="13"/>
      <c r="J311" s="13"/>
      <c r="K311" s="13"/>
      <c r="L311" s="14"/>
      <c r="M311" s="10"/>
      <c r="N311" s="10"/>
      <c r="O311" s="10"/>
      <c r="P311" s="10"/>
      <c r="Q311" s="10"/>
      <c r="R311" s="10"/>
      <c r="S311" s="10"/>
      <c r="T311" s="10"/>
      <c r="U311" s="10"/>
      <c r="V311" s="10"/>
      <c r="W311" s="10"/>
      <c r="X311" s="10"/>
      <c r="Y311" s="10"/>
      <c r="Z311" s="10"/>
      <c r="AA311" s="10"/>
      <c r="AB311" s="10"/>
      <c r="AC311" s="10"/>
      <c r="AD311" s="10"/>
      <c r="AE311" s="10"/>
      <c r="AF311" s="10"/>
      <c r="AG311" s="10"/>
      <c r="AH311" s="10"/>
      <c r="AI311" s="10"/>
    </row>
    <row r="312" spans="1:35" x14ac:dyDescent="0.3">
      <c r="A312" s="11"/>
      <c r="B312" s="12"/>
      <c r="C312" s="13"/>
      <c r="D312" s="13"/>
      <c r="E312" s="13"/>
      <c r="F312" s="14"/>
      <c r="G312" s="12"/>
      <c r="H312" s="13"/>
      <c r="I312" s="13"/>
      <c r="J312" s="13"/>
      <c r="K312" s="13"/>
      <c r="L312" s="14"/>
      <c r="M312" s="10"/>
      <c r="N312" s="10"/>
      <c r="O312" s="10"/>
      <c r="P312" s="10"/>
      <c r="Q312" s="10"/>
      <c r="R312" s="10"/>
      <c r="S312" s="10"/>
      <c r="T312" s="10"/>
      <c r="U312" s="10"/>
      <c r="V312" s="10"/>
      <c r="W312" s="10"/>
      <c r="X312" s="10"/>
      <c r="Y312" s="10"/>
      <c r="Z312" s="10"/>
      <c r="AA312" s="10"/>
      <c r="AB312" s="10"/>
      <c r="AC312" s="10"/>
      <c r="AD312" s="10"/>
      <c r="AE312" s="10"/>
      <c r="AF312" s="10"/>
      <c r="AG312" s="10"/>
      <c r="AH312" s="10"/>
      <c r="AI312" s="10"/>
    </row>
    <row r="313" spans="1:35" x14ac:dyDescent="0.3">
      <c r="A313" s="11"/>
      <c r="B313" s="12"/>
      <c r="C313" s="13"/>
      <c r="D313" s="13"/>
      <c r="E313" s="13"/>
      <c r="F313" s="14"/>
      <c r="G313" s="12"/>
      <c r="H313" s="13"/>
      <c r="I313" s="13"/>
      <c r="J313" s="13"/>
      <c r="K313" s="13"/>
      <c r="L313" s="14"/>
      <c r="M313" s="10"/>
      <c r="N313" s="10"/>
      <c r="O313" s="10"/>
      <c r="P313" s="10"/>
      <c r="Q313" s="10"/>
      <c r="R313" s="10"/>
      <c r="S313" s="10"/>
      <c r="T313" s="10"/>
      <c r="U313" s="10"/>
      <c r="V313" s="10"/>
      <c r="W313" s="10"/>
      <c r="X313" s="10"/>
      <c r="Y313" s="10"/>
      <c r="Z313" s="10"/>
      <c r="AA313" s="10"/>
      <c r="AB313" s="10"/>
      <c r="AC313" s="10"/>
      <c r="AD313" s="10"/>
      <c r="AE313" s="10"/>
      <c r="AF313" s="10"/>
      <c r="AG313" s="10"/>
      <c r="AH313" s="10"/>
      <c r="AI313" s="10"/>
    </row>
    <row r="314" spans="1:35" x14ac:dyDescent="0.3">
      <c r="A314" s="11"/>
      <c r="B314" s="12"/>
      <c r="C314" s="13"/>
      <c r="D314" s="13"/>
      <c r="E314" s="13"/>
      <c r="F314" s="14"/>
      <c r="G314" s="12"/>
      <c r="H314" s="13"/>
      <c r="I314" s="13"/>
      <c r="J314" s="13"/>
      <c r="K314" s="13"/>
      <c r="L314" s="14"/>
      <c r="M314" s="10"/>
      <c r="N314" s="10"/>
      <c r="O314" s="10"/>
      <c r="P314" s="10"/>
      <c r="Q314" s="10"/>
      <c r="R314" s="10"/>
      <c r="S314" s="10"/>
      <c r="T314" s="10"/>
      <c r="U314" s="10"/>
      <c r="V314" s="10"/>
      <c r="W314" s="10"/>
      <c r="X314" s="10"/>
      <c r="Y314" s="10"/>
      <c r="Z314" s="10"/>
      <c r="AA314" s="10"/>
      <c r="AB314" s="10"/>
      <c r="AC314" s="10"/>
      <c r="AD314" s="10"/>
      <c r="AE314" s="10"/>
      <c r="AF314" s="10"/>
      <c r="AG314" s="10"/>
      <c r="AH314" s="10"/>
      <c r="AI314" s="10"/>
    </row>
    <row r="315" spans="1:35" x14ac:dyDescent="0.3">
      <c r="A315" s="11"/>
      <c r="B315" s="12"/>
      <c r="C315" s="13"/>
      <c r="D315" s="13"/>
      <c r="E315" s="13"/>
      <c r="F315" s="14"/>
      <c r="G315" s="12"/>
      <c r="H315" s="13"/>
      <c r="I315" s="13"/>
      <c r="J315" s="13"/>
      <c r="K315" s="13"/>
      <c r="L315" s="14"/>
      <c r="M315" s="10"/>
      <c r="N315" s="10"/>
      <c r="O315" s="10"/>
      <c r="P315" s="10"/>
      <c r="Q315" s="10"/>
      <c r="R315" s="10"/>
      <c r="S315" s="10"/>
      <c r="T315" s="10"/>
      <c r="U315" s="10"/>
      <c r="V315" s="10"/>
      <c r="W315" s="10"/>
      <c r="X315" s="10"/>
      <c r="Y315" s="10"/>
      <c r="Z315" s="10"/>
      <c r="AA315" s="10"/>
      <c r="AB315" s="10"/>
      <c r="AC315" s="10"/>
      <c r="AD315" s="10"/>
      <c r="AE315" s="10"/>
      <c r="AF315" s="10"/>
      <c r="AG315" s="10"/>
      <c r="AH315" s="10"/>
      <c r="AI315" s="10"/>
    </row>
    <row r="316" spans="1:35" x14ac:dyDescent="0.3">
      <c r="A316" s="11"/>
      <c r="B316" s="12"/>
      <c r="C316" s="13"/>
      <c r="D316" s="13"/>
      <c r="E316" s="13"/>
      <c r="F316" s="14"/>
      <c r="G316" s="12"/>
      <c r="H316" s="13"/>
      <c r="I316" s="13"/>
      <c r="J316" s="13"/>
      <c r="K316" s="13"/>
      <c r="L316" s="14"/>
      <c r="M316" s="10"/>
      <c r="N316" s="10"/>
      <c r="O316" s="10"/>
      <c r="P316" s="10"/>
      <c r="Q316" s="10"/>
      <c r="R316" s="10"/>
      <c r="S316" s="10"/>
      <c r="T316" s="10"/>
      <c r="U316" s="10"/>
      <c r="V316" s="10"/>
      <c r="W316" s="10"/>
      <c r="X316" s="10"/>
      <c r="Y316" s="10"/>
      <c r="Z316" s="10"/>
      <c r="AA316" s="10"/>
      <c r="AB316" s="10"/>
      <c r="AC316" s="10"/>
      <c r="AD316" s="10"/>
      <c r="AE316" s="10"/>
      <c r="AF316" s="10"/>
      <c r="AG316" s="10"/>
      <c r="AH316" s="10"/>
      <c r="AI316" s="10"/>
    </row>
    <row r="317" spans="1:35" x14ac:dyDescent="0.3">
      <c r="A317" s="11"/>
      <c r="B317" s="12"/>
      <c r="C317" s="13"/>
      <c r="D317" s="13"/>
      <c r="E317" s="13"/>
      <c r="F317" s="14"/>
      <c r="G317" s="12"/>
      <c r="H317" s="13"/>
      <c r="I317" s="13"/>
      <c r="J317" s="13"/>
      <c r="K317" s="13"/>
      <c r="L317" s="14"/>
      <c r="M317" s="10"/>
      <c r="N317" s="10"/>
      <c r="O317" s="10"/>
      <c r="P317" s="10"/>
      <c r="Q317" s="10"/>
      <c r="R317" s="10"/>
      <c r="S317" s="10"/>
      <c r="T317" s="10"/>
      <c r="U317" s="10"/>
      <c r="V317" s="10"/>
      <c r="W317" s="10"/>
      <c r="X317" s="10"/>
      <c r="Y317" s="10"/>
      <c r="Z317" s="10"/>
      <c r="AA317" s="10"/>
      <c r="AB317" s="10"/>
      <c r="AC317" s="10"/>
      <c r="AD317" s="10"/>
      <c r="AE317" s="10"/>
      <c r="AF317" s="10"/>
      <c r="AG317" s="10"/>
      <c r="AH317" s="10"/>
      <c r="AI317" s="10"/>
    </row>
    <row r="318" spans="1:35" x14ac:dyDescent="0.3">
      <c r="A318" s="11"/>
      <c r="B318" s="12"/>
      <c r="C318" s="13"/>
      <c r="D318" s="13"/>
      <c r="E318" s="13"/>
      <c r="F318" s="14"/>
      <c r="G318" s="12"/>
      <c r="H318" s="13"/>
      <c r="I318" s="13"/>
      <c r="J318" s="13"/>
      <c r="K318" s="13"/>
      <c r="L318" s="14"/>
      <c r="M318" s="10"/>
      <c r="N318" s="10"/>
      <c r="O318" s="10"/>
      <c r="P318" s="10"/>
      <c r="Q318" s="10"/>
      <c r="R318" s="10"/>
      <c r="S318" s="10"/>
      <c r="T318" s="10"/>
      <c r="U318" s="10"/>
      <c r="V318" s="10"/>
      <c r="W318" s="10"/>
      <c r="X318" s="10"/>
      <c r="Y318" s="10"/>
      <c r="Z318" s="10"/>
      <c r="AA318" s="10"/>
      <c r="AB318" s="10"/>
      <c r="AC318" s="10"/>
      <c r="AD318" s="10"/>
      <c r="AE318" s="10"/>
      <c r="AF318" s="10"/>
      <c r="AG318" s="10"/>
      <c r="AH318" s="10"/>
      <c r="AI318" s="10"/>
    </row>
    <row r="319" spans="1:35" x14ac:dyDescent="0.3">
      <c r="A319" s="11"/>
      <c r="B319" s="12"/>
      <c r="C319" s="13"/>
      <c r="D319" s="13"/>
      <c r="E319" s="13"/>
      <c r="F319" s="14"/>
      <c r="G319" s="12"/>
      <c r="H319" s="13"/>
      <c r="I319" s="13"/>
      <c r="J319" s="13"/>
      <c r="K319" s="13"/>
      <c r="L319" s="14"/>
      <c r="M319" s="10"/>
      <c r="N319" s="10"/>
      <c r="O319" s="10"/>
      <c r="P319" s="10"/>
      <c r="Q319" s="10"/>
      <c r="R319" s="10"/>
      <c r="S319" s="10"/>
      <c r="T319" s="10"/>
      <c r="U319" s="10"/>
      <c r="V319" s="10"/>
      <c r="W319" s="10"/>
      <c r="X319" s="10"/>
      <c r="Y319" s="10"/>
      <c r="Z319" s="10"/>
      <c r="AA319" s="10"/>
      <c r="AB319" s="10"/>
      <c r="AC319" s="10"/>
      <c r="AD319" s="10"/>
      <c r="AE319" s="10"/>
      <c r="AF319" s="10"/>
      <c r="AG319" s="10"/>
      <c r="AH319" s="10"/>
      <c r="AI319" s="10"/>
    </row>
    <row r="320" spans="1:35" x14ac:dyDescent="0.3">
      <c r="A320" s="11"/>
      <c r="B320" s="12"/>
      <c r="C320" s="13"/>
      <c r="D320" s="13"/>
      <c r="E320" s="13"/>
      <c r="F320" s="14"/>
      <c r="G320" s="12"/>
      <c r="H320" s="13"/>
      <c r="I320" s="13"/>
      <c r="J320" s="13"/>
      <c r="K320" s="13"/>
      <c r="L320" s="14"/>
      <c r="M320" s="10"/>
      <c r="N320" s="10"/>
      <c r="O320" s="10"/>
      <c r="P320" s="10"/>
      <c r="Q320" s="10"/>
      <c r="R320" s="10"/>
      <c r="S320" s="10"/>
      <c r="T320" s="10"/>
      <c r="U320" s="10"/>
      <c r="V320" s="10"/>
      <c r="W320" s="10"/>
      <c r="X320" s="10"/>
      <c r="Y320" s="10"/>
      <c r="Z320" s="10"/>
      <c r="AA320" s="10"/>
      <c r="AB320" s="10"/>
      <c r="AC320" s="10"/>
      <c r="AD320" s="10"/>
      <c r="AE320" s="10"/>
      <c r="AF320" s="10"/>
      <c r="AG320" s="10"/>
      <c r="AH320" s="10"/>
      <c r="AI320" s="10"/>
    </row>
    <row r="321" spans="1:35" x14ac:dyDescent="0.3">
      <c r="A321" s="11"/>
      <c r="B321" s="12"/>
      <c r="C321" s="13"/>
      <c r="D321" s="13"/>
      <c r="E321" s="13"/>
      <c r="F321" s="14"/>
      <c r="G321" s="12"/>
      <c r="H321" s="13"/>
      <c r="I321" s="13"/>
      <c r="J321" s="13"/>
      <c r="K321" s="13"/>
      <c r="L321" s="14"/>
      <c r="M321" s="10"/>
      <c r="N321" s="10"/>
      <c r="O321" s="10"/>
      <c r="P321" s="10"/>
      <c r="Q321" s="10"/>
      <c r="R321" s="10"/>
      <c r="S321" s="10"/>
      <c r="T321" s="10"/>
      <c r="U321" s="10"/>
      <c r="V321" s="10"/>
      <c r="W321" s="10"/>
      <c r="X321" s="10"/>
      <c r="Y321" s="10"/>
      <c r="Z321" s="10"/>
      <c r="AA321" s="10"/>
      <c r="AB321" s="10"/>
      <c r="AC321" s="10"/>
      <c r="AD321" s="10"/>
      <c r="AE321" s="10"/>
      <c r="AF321" s="10"/>
      <c r="AG321" s="10"/>
      <c r="AH321" s="10"/>
      <c r="AI321" s="10"/>
    </row>
    <row r="322" spans="1:35" x14ac:dyDescent="0.3">
      <c r="A322" s="11"/>
      <c r="B322" s="12"/>
      <c r="C322" s="13"/>
      <c r="D322" s="13"/>
      <c r="E322" s="13"/>
      <c r="F322" s="14"/>
      <c r="G322" s="12"/>
      <c r="H322" s="13"/>
      <c r="I322" s="13"/>
      <c r="J322" s="13"/>
      <c r="K322" s="13"/>
      <c r="L322" s="14"/>
      <c r="M322" s="10"/>
      <c r="N322" s="10"/>
      <c r="O322" s="10"/>
      <c r="P322" s="10"/>
      <c r="Q322" s="10"/>
      <c r="R322" s="10"/>
      <c r="S322" s="10"/>
      <c r="T322" s="10"/>
      <c r="U322" s="10"/>
      <c r="V322" s="10"/>
      <c r="W322" s="10"/>
      <c r="X322" s="10"/>
      <c r="Y322" s="10"/>
      <c r="Z322" s="10"/>
      <c r="AA322" s="10"/>
      <c r="AB322" s="10"/>
      <c r="AC322" s="10"/>
      <c r="AD322" s="10"/>
      <c r="AE322" s="10"/>
      <c r="AF322" s="10"/>
      <c r="AG322" s="10"/>
      <c r="AH322" s="10"/>
      <c r="AI322" s="10"/>
    </row>
    <row r="323" spans="1:35" x14ac:dyDescent="0.3">
      <c r="A323" s="11"/>
      <c r="B323" s="12"/>
      <c r="C323" s="13"/>
      <c r="D323" s="13"/>
      <c r="E323" s="13"/>
      <c r="F323" s="14"/>
      <c r="G323" s="12"/>
      <c r="H323" s="13"/>
      <c r="I323" s="13"/>
      <c r="J323" s="13"/>
      <c r="K323" s="13"/>
      <c r="L323" s="14"/>
      <c r="M323" s="10"/>
      <c r="N323" s="10"/>
      <c r="O323" s="10"/>
      <c r="P323" s="10"/>
      <c r="Q323" s="10"/>
      <c r="R323" s="10"/>
      <c r="S323" s="10"/>
      <c r="T323" s="10"/>
      <c r="U323" s="10"/>
      <c r="V323" s="10"/>
      <c r="W323" s="10"/>
      <c r="X323" s="10"/>
      <c r="Y323" s="10"/>
      <c r="Z323" s="10"/>
      <c r="AA323" s="10"/>
      <c r="AB323" s="10"/>
      <c r="AC323" s="10"/>
      <c r="AD323" s="10"/>
      <c r="AE323" s="10"/>
      <c r="AF323" s="10"/>
      <c r="AG323" s="10"/>
      <c r="AH323" s="10"/>
      <c r="AI323" s="10"/>
    </row>
    <row r="324" spans="1:35" x14ac:dyDescent="0.3">
      <c r="A324" s="11"/>
      <c r="B324" s="12"/>
      <c r="C324" s="13"/>
      <c r="D324" s="13"/>
      <c r="E324" s="13"/>
      <c r="F324" s="14"/>
      <c r="G324" s="12"/>
      <c r="H324" s="13"/>
      <c r="I324" s="13"/>
      <c r="J324" s="13"/>
      <c r="K324" s="13"/>
      <c r="L324" s="14"/>
      <c r="M324" s="10"/>
      <c r="N324" s="10"/>
      <c r="O324" s="10"/>
      <c r="P324" s="10"/>
      <c r="Q324" s="10"/>
      <c r="R324" s="10"/>
      <c r="S324" s="10"/>
      <c r="T324" s="10"/>
      <c r="U324" s="10"/>
      <c r="V324" s="10"/>
      <c r="W324" s="10"/>
      <c r="X324" s="10"/>
      <c r="Y324" s="10"/>
      <c r="Z324" s="10"/>
      <c r="AA324" s="10"/>
      <c r="AB324" s="10"/>
      <c r="AC324" s="10"/>
      <c r="AD324" s="10"/>
      <c r="AE324" s="10"/>
      <c r="AF324" s="10"/>
      <c r="AG324" s="10"/>
      <c r="AH324" s="10"/>
      <c r="AI324" s="10"/>
    </row>
    <row r="325" spans="1:35" x14ac:dyDescent="0.3">
      <c r="A325" s="11"/>
      <c r="B325" s="12"/>
      <c r="C325" s="13"/>
      <c r="D325" s="13"/>
      <c r="E325" s="13"/>
      <c r="F325" s="14"/>
      <c r="G325" s="12"/>
      <c r="H325" s="13"/>
      <c r="I325" s="13"/>
      <c r="J325" s="13"/>
      <c r="K325" s="13"/>
      <c r="L325" s="14"/>
      <c r="M325" s="10"/>
      <c r="N325" s="10"/>
      <c r="O325" s="10"/>
      <c r="P325" s="10"/>
      <c r="Q325" s="10"/>
      <c r="R325" s="10"/>
      <c r="S325" s="10"/>
      <c r="T325" s="10"/>
      <c r="U325" s="10"/>
      <c r="V325" s="10"/>
      <c r="W325" s="10"/>
      <c r="X325" s="10"/>
      <c r="Y325" s="10"/>
      <c r="Z325" s="10"/>
      <c r="AA325" s="10"/>
      <c r="AB325" s="10"/>
      <c r="AC325" s="10"/>
      <c r="AD325" s="10"/>
      <c r="AE325" s="10"/>
      <c r="AF325" s="10"/>
      <c r="AG325" s="10"/>
      <c r="AH325" s="10"/>
      <c r="AI325" s="10"/>
    </row>
    <row r="326" spans="1:35" x14ac:dyDescent="0.3">
      <c r="A326" s="11"/>
      <c r="B326" s="12"/>
      <c r="C326" s="13"/>
      <c r="D326" s="13"/>
      <c r="E326" s="13"/>
      <c r="F326" s="14"/>
      <c r="G326" s="12"/>
      <c r="H326" s="13"/>
      <c r="I326" s="13"/>
      <c r="J326" s="13"/>
      <c r="K326" s="13"/>
      <c r="L326" s="14"/>
      <c r="M326" s="10"/>
      <c r="N326" s="10"/>
      <c r="O326" s="10"/>
      <c r="P326" s="10"/>
      <c r="Q326" s="10"/>
      <c r="R326" s="10"/>
      <c r="S326" s="10"/>
      <c r="T326" s="10"/>
      <c r="U326" s="10"/>
      <c r="V326" s="10"/>
      <c r="W326" s="10"/>
      <c r="X326" s="10"/>
      <c r="Y326" s="10"/>
      <c r="Z326" s="10"/>
      <c r="AA326" s="10"/>
      <c r="AB326" s="10"/>
      <c r="AC326" s="10"/>
      <c r="AD326" s="10"/>
      <c r="AE326" s="10"/>
      <c r="AF326" s="10"/>
      <c r="AG326" s="10"/>
      <c r="AH326" s="10"/>
      <c r="AI326" s="10"/>
    </row>
    <row r="327" spans="1:35" x14ac:dyDescent="0.3">
      <c r="A327" s="11"/>
      <c r="B327" s="12"/>
      <c r="C327" s="13"/>
      <c r="D327" s="13"/>
      <c r="E327" s="13"/>
      <c r="F327" s="14"/>
      <c r="G327" s="12"/>
      <c r="H327" s="13"/>
      <c r="I327" s="13"/>
      <c r="J327" s="13"/>
      <c r="K327" s="13"/>
      <c r="L327" s="14"/>
      <c r="M327" s="10"/>
      <c r="N327" s="10"/>
      <c r="O327" s="10"/>
      <c r="P327" s="10"/>
      <c r="Q327" s="10"/>
      <c r="R327" s="10"/>
      <c r="S327" s="10"/>
      <c r="T327" s="10"/>
      <c r="U327" s="10"/>
      <c r="V327" s="10"/>
      <c r="W327" s="10"/>
      <c r="X327" s="10"/>
      <c r="Y327" s="10"/>
      <c r="Z327" s="10"/>
      <c r="AA327" s="10"/>
      <c r="AB327" s="10"/>
      <c r="AC327" s="10"/>
      <c r="AD327" s="10"/>
      <c r="AE327" s="10"/>
      <c r="AF327" s="10"/>
      <c r="AG327" s="10"/>
      <c r="AH327" s="10"/>
      <c r="AI327" s="10"/>
    </row>
    <row r="328" spans="1:35" x14ac:dyDescent="0.3">
      <c r="A328" s="11"/>
      <c r="B328" s="12"/>
      <c r="C328" s="13"/>
      <c r="D328" s="13"/>
      <c r="E328" s="13"/>
      <c r="F328" s="14"/>
      <c r="G328" s="12"/>
      <c r="H328" s="13"/>
      <c r="I328" s="13"/>
      <c r="J328" s="13"/>
      <c r="K328" s="13"/>
      <c r="L328" s="14"/>
      <c r="M328" s="10"/>
      <c r="N328" s="10"/>
      <c r="O328" s="10"/>
      <c r="P328" s="10"/>
      <c r="Q328" s="10"/>
      <c r="R328" s="10"/>
      <c r="S328" s="10"/>
      <c r="T328" s="10"/>
      <c r="U328" s="10"/>
      <c r="V328" s="10"/>
      <c r="W328" s="10"/>
      <c r="X328" s="10"/>
      <c r="Y328" s="10"/>
      <c r="Z328" s="10"/>
      <c r="AA328" s="10"/>
      <c r="AB328" s="10"/>
      <c r="AC328" s="10"/>
      <c r="AD328" s="10"/>
      <c r="AE328" s="10"/>
      <c r="AF328" s="10"/>
      <c r="AG328" s="10"/>
      <c r="AH328" s="10"/>
      <c r="AI328" s="10"/>
    </row>
    <row r="329" spans="1:35" x14ac:dyDescent="0.3">
      <c r="A329" s="11"/>
      <c r="B329" s="12"/>
      <c r="C329" s="13"/>
      <c r="D329" s="13"/>
      <c r="E329" s="13"/>
      <c r="F329" s="14"/>
      <c r="G329" s="12"/>
      <c r="H329" s="13"/>
      <c r="I329" s="13"/>
      <c r="J329" s="13"/>
      <c r="K329" s="13"/>
      <c r="L329" s="14"/>
      <c r="M329" s="10"/>
      <c r="N329" s="10"/>
      <c r="O329" s="10"/>
      <c r="P329" s="10"/>
      <c r="Q329" s="10"/>
      <c r="R329" s="10"/>
      <c r="S329" s="10"/>
      <c r="T329" s="10"/>
      <c r="U329" s="10"/>
      <c r="V329" s="10"/>
      <c r="W329" s="10"/>
      <c r="X329" s="10"/>
      <c r="Y329" s="10"/>
      <c r="Z329" s="10"/>
      <c r="AA329" s="10"/>
      <c r="AB329" s="10"/>
      <c r="AC329" s="10"/>
      <c r="AD329" s="10"/>
      <c r="AE329" s="10"/>
      <c r="AF329" s="10"/>
      <c r="AG329" s="10"/>
      <c r="AH329" s="10"/>
      <c r="AI329" s="10"/>
    </row>
    <row r="330" spans="1:35" x14ac:dyDescent="0.3">
      <c r="A330" s="11"/>
      <c r="B330" s="12"/>
      <c r="C330" s="13"/>
      <c r="D330" s="13"/>
      <c r="E330" s="13"/>
      <c r="F330" s="14"/>
      <c r="G330" s="12"/>
      <c r="H330" s="13"/>
      <c r="I330" s="13"/>
      <c r="J330" s="13"/>
      <c r="K330" s="13"/>
      <c r="L330" s="14"/>
      <c r="M330" s="10"/>
      <c r="N330" s="10"/>
      <c r="O330" s="10"/>
      <c r="P330" s="10"/>
      <c r="Q330" s="10"/>
      <c r="R330" s="10"/>
      <c r="S330" s="10"/>
      <c r="T330" s="10"/>
      <c r="U330" s="10"/>
      <c r="V330" s="10"/>
      <c r="W330" s="10"/>
      <c r="X330" s="10"/>
      <c r="Y330" s="10"/>
      <c r="Z330" s="10"/>
      <c r="AA330" s="10"/>
      <c r="AB330" s="10"/>
      <c r="AC330" s="10"/>
      <c r="AD330" s="10"/>
      <c r="AE330" s="10"/>
      <c r="AF330" s="10"/>
      <c r="AG330" s="10"/>
      <c r="AH330" s="10"/>
      <c r="AI330" s="10"/>
    </row>
    <row r="331" spans="1:35" x14ac:dyDescent="0.3">
      <c r="A331" s="11"/>
      <c r="B331" s="12"/>
      <c r="C331" s="13"/>
      <c r="D331" s="13"/>
      <c r="E331" s="13"/>
      <c r="F331" s="14"/>
      <c r="G331" s="12"/>
      <c r="H331" s="13"/>
      <c r="I331" s="13"/>
      <c r="J331" s="13"/>
      <c r="K331" s="13"/>
      <c r="L331" s="14"/>
      <c r="M331" s="10"/>
      <c r="N331" s="10"/>
      <c r="O331" s="10"/>
      <c r="P331" s="10"/>
      <c r="Q331" s="10"/>
      <c r="R331" s="10"/>
      <c r="S331" s="10"/>
      <c r="T331" s="10"/>
      <c r="U331" s="10"/>
      <c r="V331" s="10"/>
      <c r="W331" s="10"/>
      <c r="X331" s="10"/>
      <c r="Y331" s="10"/>
      <c r="Z331" s="10"/>
      <c r="AA331" s="10"/>
      <c r="AB331" s="10"/>
      <c r="AC331" s="10"/>
      <c r="AD331" s="10"/>
      <c r="AE331" s="10"/>
      <c r="AF331" s="10"/>
      <c r="AG331" s="10"/>
      <c r="AH331" s="10"/>
      <c r="AI331" s="10"/>
    </row>
    <row r="332" spans="1:35" x14ac:dyDescent="0.3">
      <c r="A332" s="11"/>
      <c r="B332" s="12"/>
      <c r="C332" s="13"/>
      <c r="D332" s="13"/>
      <c r="E332" s="13"/>
      <c r="F332" s="14"/>
      <c r="G332" s="12"/>
      <c r="H332" s="13"/>
      <c r="I332" s="13"/>
      <c r="J332" s="13"/>
      <c r="K332" s="13"/>
      <c r="L332" s="14"/>
      <c r="M332" s="10"/>
      <c r="N332" s="10"/>
      <c r="O332" s="10"/>
      <c r="P332" s="10"/>
      <c r="Q332" s="10"/>
      <c r="R332" s="10"/>
      <c r="S332" s="10"/>
      <c r="T332" s="10"/>
      <c r="U332" s="10"/>
      <c r="V332" s="10"/>
      <c r="W332" s="10"/>
      <c r="X332" s="10"/>
      <c r="Y332" s="10"/>
      <c r="Z332" s="10"/>
      <c r="AA332" s="10"/>
      <c r="AB332" s="10"/>
      <c r="AC332" s="10"/>
      <c r="AD332" s="10"/>
      <c r="AE332" s="10"/>
      <c r="AF332" s="10"/>
      <c r="AG332" s="10"/>
      <c r="AH332" s="10"/>
      <c r="AI332" s="10"/>
    </row>
    <row r="333" spans="1:35" x14ac:dyDescent="0.3">
      <c r="A333" s="11"/>
      <c r="B333" s="12"/>
      <c r="C333" s="13"/>
      <c r="D333" s="13"/>
      <c r="E333" s="13"/>
      <c r="F333" s="14"/>
      <c r="G333" s="12"/>
      <c r="H333" s="13"/>
      <c r="I333" s="13"/>
      <c r="J333" s="13"/>
      <c r="K333" s="13"/>
      <c r="L333" s="14"/>
      <c r="M333" s="10"/>
      <c r="N333" s="10"/>
      <c r="O333" s="10"/>
      <c r="P333" s="10"/>
      <c r="Q333" s="10"/>
      <c r="R333" s="10"/>
      <c r="S333" s="10"/>
      <c r="T333" s="10"/>
      <c r="U333" s="10"/>
      <c r="V333" s="10"/>
      <c r="W333" s="10"/>
      <c r="X333" s="10"/>
      <c r="Y333" s="10"/>
      <c r="Z333" s="10"/>
      <c r="AA333" s="10"/>
      <c r="AB333" s="10"/>
      <c r="AC333" s="10"/>
      <c r="AD333" s="10"/>
      <c r="AE333" s="10"/>
      <c r="AF333" s="10"/>
      <c r="AG333" s="10"/>
      <c r="AH333" s="10"/>
      <c r="AI333" s="10"/>
    </row>
    <row r="334" spans="1:35" x14ac:dyDescent="0.3">
      <c r="A334" s="11"/>
      <c r="B334" s="12"/>
      <c r="C334" s="13"/>
      <c r="D334" s="13"/>
      <c r="E334" s="13"/>
      <c r="F334" s="14"/>
      <c r="G334" s="12"/>
      <c r="H334" s="13"/>
      <c r="I334" s="13"/>
      <c r="J334" s="13"/>
      <c r="K334" s="13"/>
      <c r="L334" s="14"/>
      <c r="M334" s="10"/>
      <c r="N334" s="10"/>
      <c r="O334" s="10"/>
      <c r="P334" s="10"/>
      <c r="Q334" s="10"/>
      <c r="R334" s="10"/>
      <c r="S334" s="10"/>
      <c r="T334" s="10"/>
      <c r="U334" s="10"/>
      <c r="V334" s="10"/>
      <c r="W334" s="10"/>
      <c r="X334" s="10"/>
      <c r="Y334" s="10"/>
      <c r="Z334" s="10"/>
      <c r="AA334" s="10"/>
      <c r="AB334" s="10"/>
      <c r="AC334" s="10"/>
      <c r="AD334" s="10"/>
      <c r="AE334" s="10"/>
      <c r="AF334" s="10"/>
      <c r="AG334" s="10"/>
      <c r="AH334" s="10"/>
      <c r="AI334" s="10"/>
    </row>
    <row r="335" spans="1:35" x14ac:dyDescent="0.3">
      <c r="A335" s="11"/>
      <c r="B335" s="12"/>
      <c r="C335" s="13"/>
      <c r="D335" s="13"/>
      <c r="E335" s="13"/>
      <c r="F335" s="14"/>
      <c r="G335" s="12"/>
      <c r="H335" s="13"/>
      <c r="I335" s="13"/>
      <c r="J335" s="13"/>
      <c r="K335" s="13"/>
      <c r="L335" s="14"/>
      <c r="M335" s="10"/>
      <c r="N335" s="10"/>
      <c r="O335" s="10"/>
      <c r="P335" s="10"/>
      <c r="Q335" s="10"/>
      <c r="R335" s="10"/>
      <c r="S335" s="10"/>
      <c r="T335" s="10"/>
      <c r="U335" s="10"/>
      <c r="V335" s="10"/>
      <c r="W335" s="10"/>
      <c r="X335" s="10"/>
      <c r="Y335" s="10"/>
      <c r="Z335" s="10"/>
      <c r="AA335" s="10"/>
      <c r="AB335" s="10"/>
      <c r="AC335" s="10"/>
      <c r="AD335" s="10"/>
      <c r="AE335" s="10"/>
      <c r="AF335" s="10"/>
      <c r="AG335" s="10"/>
      <c r="AH335" s="10"/>
      <c r="AI335" s="10"/>
    </row>
    <row r="336" spans="1:35" x14ac:dyDescent="0.3">
      <c r="A336" s="11"/>
      <c r="B336" s="12"/>
      <c r="C336" s="13"/>
      <c r="D336" s="13"/>
      <c r="E336" s="13"/>
      <c r="F336" s="14"/>
      <c r="G336" s="12"/>
      <c r="H336" s="13"/>
      <c r="I336" s="13"/>
      <c r="J336" s="13"/>
      <c r="K336" s="13"/>
      <c r="L336" s="14"/>
      <c r="M336" s="10"/>
      <c r="N336" s="10"/>
      <c r="O336" s="10"/>
      <c r="P336" s="10"/>
      <c r="Q336" s="10"/>
      <c r="R336" s="10"/>
      <c r="S336" s="10"/>
      <c r="T336" s="10"/>
      <c r="U336" s="10"/>
      <c r="V336" s="10"/>
      <c r="W336" s="10"/>
      <c r="X336" s="10"/>
      <c r="Y336" s="10"/>
      <c r="Z336" s="10"/>
      <c r="AA336" s="10"/>
      <c r="AB336" s="10"/>
      <c r="AC336" s="10"/>
      <c r="AD336" s="10"/>
      <c r="AE336" s="10"/>
      <c r="AF336" s="10"/>
      <c r="AG336" s="10"/>
      <c r="AH336" s="10"/>
      <c r="AI336" s="10"/>
    </row>
    <row r="337" spans="1:35" x14ac:dyDescent="0.3">
      <c r="A337" s="11"/>
      <c r="B337" s="12"/>
      <c r="C337" s="13"/>
      <c r="D337" s="13"/>
      <c r="E337" s="13"/>
      <c r="F337" s="14"/>
      <c r="G337" s="12"/>
      <c r="H337" s="13"/>
      <c r="I337" s="13"/>
      <c r="J337" s="13"/>
      <c r="K337" s="13"/>
      <c r="L337" s="14"/>
      <c r="M337" s="10"/>
      <c r="N337" s="10"/>
      <c r="O337" s="10"/>
      <c r="P337" s="10"/>
      <c r="Q337" s="10"/>
      <c r="R337" s="10"/>
      <c r="S337" s="10"/>
      <c r="T337" s="10"/>
      <c r="U337" s="10"/>
      <c r="V337" s="10"/>
      <c r="W337" s="10"/>
      <c r="X337" s="10"/>
      <c r="Y337" s="10"/>
      <c r="Z337" s="10"/>
      <c r="AA337" s="10"/>
      <c r="AB337" s="10"/>
      <c r="AC337" s="10"/>
      <c r="AD337" s="10"/>
      <c r="AE337" s="10"/>
      <c r="AF337" s="10"/>
      <c r="AG337" s="10"/>
      <c r="AH337" s="10"/>
      <c r="AI337" s="10"/>
    </row>
    <row r="338" spans="1:35" x14ac:dyDescent="0.3">
      <c r="A338" s="11"/>
      <c r="B338" s="12"/>
      <c r="C338" s="13"/>
      <c r="D338" s="13"/>
      <c r="E338" s="13"/>
      <c r="F338" s="14"/>
      <c r="G338" s="12"/>
      <c r="H338" s="13"/>
      <c r="I338" s="13"/>
      <c r="J338" s="13"/>
      <c r="K338" s="13"/>
      <c r="L338" s="14"/>
      <c r="M338" s="10"/>
      <c r="N338" s="10"/>
      <c r="O338" s="10"/>
      <c r="P338" s="10"/>
      <c r="Q338" s="10"/>
      <c r="R338" s="10"/>
      <c r="S338" s="10"/>
      <c r="T338" s="10"/>
      <c r="U338" s="10"/>
      <c r="V338" s="10"/>
      <c r="W338" s="10"/>
      <c r="X338" s="10"/>
      <c r="Y338" s="10"/>
      <c r="Z338" s="10"/>
      <c r="AA338" s="10"/>
      <c r="AB338" s="10"/>
      <c r="AC338" s="10"/>
      <c r="AD338" s="10"/>
      <c r="AE338" s="10"/>
      <c r="AF338" s="10"/>
      <c r="AG338" s="10"/>
      <c r="AH338" s="10"/>
      <c r="AI338" s="10"/>
    </row>
    <row r="339" spans="1:35" x14ac:dyDescent="0.3">
      <c r="A339" s="11"/>
      <c r="B339" s="12"/>
      <c r="C339" s="13"/>
      <c r="D339" s="13"/>
      <c r="E339" s="13"/>
      <c r="F339" s="14"/>
      <c r="G339" s="12"/>
      <c r="H339" s="13"/>
      <c r="I339" s="13"/>
      <c r="J339" s="13"/>
      <c r="K339" s="13"/>
      <c r="L339" s="14"/>
      <c r="M339" s="10"/>
      <c r="N339" s="10"/>
      <c r="O339" s="10"/>
      <c r="P339" s="10"/>
      <c r="Q339" s="10"/>
      <c r="R339" s="10"/>
      <c r="S339" s="10"/>
      <c r="T339" s="10"/>
      <c r="U339" s="10"/>
      <c r="V339" s="10"/>
      <c r="W339" s="10"/>
      <c r="X339" s="10"/>
      <c r="Y339" s="10"/>
      <c r="Z339" s="10"/>
      <c r="AA339" s="10"/>
      <c r="AB339" s="10"/>
      <c r="AC339" s="10"/>
      <c r="AD339" s="10"/>
      <c r="AE339" s="10"/>
      <c r="AF339" s="10"/>
      <c r="AG339" s="10"/>
      <c r="AH339" s="10"/>
      <c r="AI339" s="10"/>
    </row>
    <row r="340" spans="1:35" x14ac:dyDescent="0.3">
      <c r="A340" s="11"/>
      <c r="B340" s="12"/>
      <c r="C340" s="13"/>
      <c r="D340" s="13"/>
      <c r="E340" s="13"/>
      <c r="F340" s="14"/>
      <c r="G340" s="12"/>
      <c r="H340" s="13"/>
      <c r="I340" s="13"/>
      <c r="J340" s="13"/>
      <c r="K340" s="13"/>
      <c r="L340" s="14"/>
      <c r="M340" s="10"/>
      <c r="N340" s="10"/>
      <c r="O340" s="10"/>
      <c r="P340" s="10"/>
      <c r="Q340" s="10"/>
      <c r="R340" s="10"/>
      <c r="S340" s="10"/>
      <c r="T340" s="10"/>
      <c r="U340" s="10"/>
      <c r="V340" s="10"/>
      <c r="W340" s="10"/>
      <c r="X340" s="10"/>
      <c r="Y340" s="10"/>
      <c r="Z340" s="10"/>
      <c r="AA340" s="10"/>
      <c r="AB340" s="10"/>
      <c r="AC340" s="10"/>
      <c r="AD340" s="10"/>
      <c r="AE340" s="10"/>
      <c r="AF340" s="10"/>
      <c r="AG340" s="10"/>
      <c r="AH340" s="10"/>
      <c r="AI340" s="10"/>
    </row>
    <row r="341" spans="1:35" x14ac:dyDescent="0.3">
      <c r="A341" s="11"/>
      <c r="B341" s="12"/>
      <c r="C341" s="13"/>
      <c r="D341" s="13"/>
      <c r="E341" s="13"/>
      <c r="F341" s="14"/>
      <c r="G341" s="12"/>
      <c r="H341" s="13"/>
      <c r="I341" s="13"/>
      <c r="J341" s="13"/>
      <c r="K341" s="13"/>
      <c r="L341" s="14"/>
      <c r="M341" s="10"/>
      <c r="N341" s="10"/>
      <c r="O341" s="10"/>
      <c r="P341" s="10"/>
      <c r="Q341" s="10"/>
      <c r="R341" s="10"/>
      <c r="S341" s="10"/>
      <c r="T341" s="10"/>
      <c r="U341" s="10"/>
      <c r="V341" s="10"/>
      <c r="W341" s="10"/>
      <c r="X341" s="10"/>
      <c r="Y341" s="10"/>
      <c r="Z341" s="10"/>
      <c r="AA341" s="10"/>
      <c r="AB341" s="10"/>
      <c r="AC341" s="10"/>
      <c r="AD341" s="10"/>
      <c r="AE341" s="10"/>
      <c r="AF341" s="10"/>
      <c r="AG341" s="10"/>
      <c r="AH341" s="10"/>
      <c r="AI341" s="10"/>
    </row>
    <row r="342" spans="1:35" x14ac:dyDescent="0.3">
      <c r="A342" s="11"/>
      <c r="B342" s="12"/>
      <c r="C342" s="13"/>
      <c r="D342" s="13"/>
      <c r="E342" s="13"/>
      <c r="F342" s="14"/>
      <c r="G342" s="12"/>
      <c r="H342" s="13"/>
      <c r="I342" s="13"/>
      <c r="J342" s="13"/>
      <c r="K342" s="13"/>
      <c r="L342" s="14"/>
      <c r="M342" s="10"/>
      <c r="N342" s="10"/>
      <c r="O342" s="10"/>
      <c r="P342" s="10"/>
      <c r="Q342" s="10"/>
      <c r="R342" s="10"/>
      <c r="S342" s="10"/>
      <c r="T342" s="10"/>
      <c r="U342" s="10"/>
      <c r="V342" s="10"/>
      <c r="W342" s="10"/>
      <c r="X342" s="10"/>
      <c r="Y342" s="10"/>
      <c r="Z342" s="10"/>
      <c r="AA342" s="10"/>
      <c r="AB342" s="10"/>
      <c r="AC342" s="10"/>
      <c r="AD342" s="10"/>
      <c r="AE342" s="10"/>
      <c r="AF342" s="10"/>
      <c r="AG342" s="10"/>
      <c r="AH342" s="10"/>
      <c r="AI342" s="10"/>
    </row>
    <row r="343" spans="1:35" x14ac:dyDescent="0.3">
      <c r="A343" s="11"/>
      <c r="B343" s="12"/>
      <c r="C343" s="13"/>
      <c r="D343" s="13"/>
      <c r="E343" s="13"/>
      <c r="F343" s="14"/>
      <c r="G343" s="12"/>
      <c r="H343" s="13"/>
      <c r="I343" s="13"/>
      <c r="J343" s="13"/>
      <c r="K343" s="13"/>
      <c r="L343" s="14"/>
      <c r="M343" s="10"/>
      <c r="N343" s="10"/>
      <c r="O343" s="10"/>
      <c r="P343" s="10"/>
      <c r="Q343" s="10"/>
      <c r="R343" s="10"/>
      <c r="S343" s="10"/>
      <c r="T343" s="10"/>
      <c r="U343" s="10"/>
      <c r="V343" s="10"/>
      <c r="W343" s="10"/>
      <c r="X343" s="10"/>
      <c r="Y343" s="10"/>
      <c r="Z343" s="10"/>
      <c r="AA343" s="10"/>
      <c r="AB343" s="10"/>
      <c r="AC343" s="10"/>
      <c r="AD343" s="10"/>
      <c r="AE343" s="10"/>
      <c r="AF343" s="10"/>
      <c r="AG343" s="10"/>
      <c r="AH343" s="10"/>
      <c r="AI343" s="10"/>
    </row>
    <row r="344" spans="1:35" x14ac:dyDescent="0.3">
      <c r="A344" s="11"/>
      <c r="B344" s="12"/>
      <c r="C344" s="13"/>
      <c r="D344" s="13"/>
      <c r="E344" s="13"/>
      <c r="F344" s="14"/>
      <c r="G344" s="12"/>
      <c r="H344" s="13"/>
      <c r="I344" s="13"/>
      <c r="J344" s="13"/>
      <c r="K344" s="13"/>
      <c r="L344" s="14"/>
      <c r="M344" s="10"/>
      <c r="N344" s="10"/>
      <c r="O344" s="10"/>
      <c r="P344" s="10"/>
      <c r="Q344" s="10"/>
      <c r="R344" s="10"/>
      <c r="S344" s="10"/>
      <c r="T344" s="10"/>
      <c r="U344" s="10"/>
      <c r="V344" s="10"/>
      <c r="W344" s="10"/>
      <c r="X344" s="10"/>
      <c r="Y344" s="10"/>
      <c r="Z344" s="10"/>
      <c r="AA344" s="10"/>
      <c r="AB344" s="10"/>
      <c r="AC344" s="10"/>
      <c r="AD344" s="10"/>
      <c r="AE344" s="10"/>
      <c r="AF344" s="10"/>
      <c r="AG344" s="10"/>
      <c r="AH344" s="10"/>
      <c r="AI344" s="10"/>
    </row>
    <row r="345" spans="1:35" x14ac:dyDescent="0.3">
      <c r="A345" s="11"/>
      <c r="B345" s="12"/>
      <c r="C345" s="13"/>
      <c r="D345" s="13"/>
      <c r="E345" s="13"/>
      <c r="F345" s="14"/>
      <c r="G345" s="12"/>
      <c r="H345" s="13"/>
      <c r="I345" s="13"/>
      <c r="J345" s="13"/>
      <c r="K345" s="13"/>
      <c r="L345" s="14"/>
      <c r="M345" s="10"/>
      <c r="N345" s="10"/>
      <c r="O345" s="10"/>
      <c r="P345" s="10"/>
      <c r="Q345" s="10"/>
      <c r="R345" s="10"/>
      <c r="S345" s="10"/>
      <c r="T345" s="10"/>
      <c r="U345" s="10"/>
      <c r="V345" s="10"/>
      <c r="W345" s="10"/>
      <c r="X345" s="10"/>
      <c r="Y345" s="10"/>
      <c r="Z345" s="10"/>
      <c r="AA345" s="10"/>
      <c r="AB345" s="10"/>
      <c r="AC345" s="10"/>
      <c r="AD345" s="10"/>
      <c r="AE345" s="10"/>
      <c r="AF345" s="10"/>
      <c r="AG345" s="10"/>
      <c r="AH345" s="10"/>
      <c r="AI345" s="10"/>
    </row>
    <row r="346" spans="1:35" x14ac:dyDescent="0.3">
      <c r="A346" s="11"/>
      <c r="B346" s="12"/>
      <c r="C346" s="13"/>
      <c r="D346" s="13"/>
      <c r="E346" s="13"/>
      <c r="F346" s="14"/>
      <c r="G346" s="12"/>
      <c r="H346" s="13"/>
      <c r="I346" s="13"/>
      <c r="J346" s="13"/>
      <c r="K346" s="13"/>
      <c r="L346" s="14"/>
      <c r="M346" s="10"/>
      <c r="N346" s="10"/>
      <c r="O346" s="10"/>
      <c r="P346" s="10"/>
      <c r="Q346" s="10"/>
      <c r="R346" s="10"/>
      <c r="S346" s="10"/>
      <c r="T346" s="10"/>
      <c r="U346" s="10"/>
      <c r="V346" s="10"/>
      <c r="W346" s="10"/>
      <c r="X346" s="10"/>
      <c r="Y346" s="10"/>
      <c r="Z346" s="10"/>
      <c r="AA346" s="10"/>
      <c r="AB346" s="10"/>
      <c r="AC346" s="10"/>
      <c r="AD346" s="10"/>
      <c r="AE346" s="10"/>
      <c r="AF346" s="10"/>
      <c r="AG346" s="10"/>
      <c r="AH346" s="10"/>
      <c r="AI346" s="10"/>
    </row>
    <row r="347" spans="1:35" x14ac:dyDescent="0.3">
      <c r="A347" s="11"/>
      <c r="B347" s="12"/>
      <c r="C347" s="13"/>
      <c r="D347" s="13"/>
      <c r="E347" s="13"/>
      <c r="F347" s="14"/>
      <c r="G347" s="12"/>
      <c r="H347" s="13"/>
      <c r="I347" s="13"/>
      <c r="J347" s="13"/>
      <c r="K347" s="13"/>
      <c r="L347" s="14"/>
      <c r="M347" s="10"/>
      <c r="N347" s="10"/>
      <c r="O347" s="10"/>
      <c r="P347" s="10"/>
      <c r="Q347" s="10"/>
      <c r="R347" s="10"/>
      <c r="S347" s="10"/>
      <c r="T347" s="10"/>
      <c r="U347" s="10"/>
      <c r="V347" s="10"/>
      <c r="W347" s="10"/>
      <c r="X347" s="10"/>
      <c r="Y347" s="10"/>
      <c r="Z347" s="10"/>
      <c r="AA347" s="10"/>
      <c r="AB347" s="10"/>
      <c r="AC347" s="10"/>
      <c r="AD347" s="10"/>
      <c r="AE347" s="10"/>
      <c r="AF347" s="10"/>
      <c r="AG347" s="10"/>
      <c r="AH347" s="10"/>
      <c r="AI347" s="10"/>
    </row>
    <row r="348" spans="1:35" x14ac:dyDescent="0.3">
      <c r="A348" s="11"/>
      <c r="B348" s="12"/>
      <c r="C348" s="13"/>
      <c r="D348" s="13"/>
      <c r="E348" s="13"/>
      <c r="F348" s="14"/>
      <c r="G348" s="12"/>
      <c r="H348" s="13"/>
      <c r="I348" s="13"/>
      <c r="J348" s="13"/>
      <c r="K348" s="13"/>
      <c r="L348" s="14"/>
      <c r="M348" s="10"/>
      <c r="N348" s="10"/>
      <c r="O348" s="10"/>
      <c r="P348" s="10"/>
      <c r="Q348" s="10"/>
      <c r="R348" s="10"/>
      <c r="S348" s="10"/>
      <c r="T348" s="10"/>
      <c r="U348" s="10"/>
      <c r="V348" s="10"/>
      <c r="W348" s="10"/>
      <c r="X348" s="10"/>
      <c r="Y348" s="10"/>
      <c r="Z348" s="10"/>
      <c r="AA348" s="10"/>
      <c r="AB348" s="10"/>
      <c r="AC348" s="10"/>
      <c r="AD348" s="10"/>
      <c r="AE348" s="10"/>
      <c r="AF348" s="10"/>
      <c r="AG348" s="10"/>
      <c r="AH348" s="10"/>
      <c r="AI348" s="10"/>
    </row>
    <row r="349" spans="1:35" x14ac:dyDescent="0.3">
      <c r="A349" s="11"/>
      <c r="B349" s="12"/>
      <c r="C349" s="13"/>
      <c r="D349" s="13"/>
      <c r="E349" s="13"/>
      <c r="F349" s="14"/>
      <c r="G349" s="12"/>
      <c r="H349" s="13"/>
      <c r="I349" s="13"/>
      <c r="J349" s="13"/>
      <c r="K349" s="13"/>
      <c r="L349" s="14"/>
      <c r="M349" s="10"/>
      <c r="N349" s="10"/>
      <c r="O349" s="10"/>
      <c r="P349" s="10"/>
      <c r="Q349" s="10"/>
      <c r="R349" s="10"/>
      <c r="S349" s="10"/>
      <c r="T349" s="10"/>
      <c r="U349" s="10"/>
      <c r="V349" s="10"/>
      <c r="W349" s="10"/>
      <c r="X349" s="10"/>
      <c r="Y349" s="10"/>
      <c r="Z349" s="10"/>
      <c r="AA349" s="10"/>
      <c r="AB349" s="10"/>
      <c r="AC349" s="10"/>
      <c r="AD349" s="10"/>
      <c r="AE349" s="10"/>
      <c r="AF349" s="10"/>
      <c r="AG349" s="10"/>
      <c r="AH349" s="10"/>
      <c r="AI349" s="10"/>
    </row>
    <row r="350" spans="1:35" x14ac:dyDescent="0.3">
      <c r="A350" s="11"/>
      <c r="B350" s="12"/>
      <c r="C350" s="13"/>
      <c r="D350" s="13"/>
      <c r="E350" s="13"/>
      <c r="F350" s="14"/>
      <c r="G350" s="12"/>
      <c r="H350" s="13"/>
      <c r="I350" s="13"/>
      <c r="J350" s="13"/>
      <c r="K350" s="13"/>
      <c r="L350" s="14"/>
      <c r="M350" s="10"/>
      <c r="N350" s="10"/>
      <c r="O350" s="10"/>
      <c r="P350" s="10"/>
      <c r="Q350" s="10"/>
      <c r="R350" s="10"/>
      <c r="S350" s="10"/>
      <c r="T350" s="10"/>
      <c r="U350" s="10"/>
      <c r="V350" s="10"/>
      <c r="W350" s="10"/>
      <c r="X350" s="10"/>
      <c r="Y350" s="10"/>
      <c r="Z350" s="10"/>
      <c r="AA350" s="10"/>
      <c r="AB350" s="10"/>
      <c r="AC350" s="10"/>
      <c r="AD350" s="10"/>
      <c r="AE350" s="10"/>
      <c r="AF350" s="10"/>
      <c r="AG350" s="10"/>
      <c r="AH350" s="10"/>
      <c r="AI350" s="10"/>
    </row>
    <row r="351" spans="1:35" x14ac:dyDescent="0.3">
      <c r="A351" s="11"/>
      <c r="B351" s="12"/>
      <c r="C351" s="13"/>
      <c r="D351" s="13"/>
      <c r="E351" s="13"/>
      <c r="F351" s="14"/>
      <c r="G351" s="12"/>
      <c r="H351" s="13"/>
      <c r="I351" s="13"/>
      <c r="J351" s="13"/>
      <c r="K351" s="13"/>
      <c r="L351" s="14"/>
      <c r="M351" s="10"/>
      <c r="N351" s="10"/>
      <c r="O351" s="10"/>
      <c r="P351" s="10"/>
      <c r="Q351" s="10"/>
      <c r="R351" s="10"/>
      <c r="S351" s="10"/>
      <c r="T351" s="10"/>
      <c r="U351" s="10"/>
      <c r="V351" s="10"/>
      <c r="W351" s="10"/>
      <c r="X351" s="10"/>
      <c r="Y351" s="10"/>
      <c r="Z351" s="10"/>
      <c r="AA351" s="10"/>
      <c r="AB351" s="10"/>
      <c r="AC351" s="10"/>
      <c r="AD351" s="10"/>
      <c r="AE351" s="10"/>
      <c r="AF351" s="10"/>
      <c r="AG351" s="10"/>
      <c r="AH351" s="10"/>
      <c r="AI351" s="10"/>
    </row>
    <row r="352" spans="1:35" x14ac:dyDescent="0.3">
      <c r="A352" s="11"/>
      <c r="B352" s="12"/>
      <c r="C352" s="13"/>
      <c r="D352" s="13"/>
      <c r="E352" s="13"/>
      <c r="F352" s="14"/>
      <c r="G352" s="12"/>
      <c r="H352" s="13"/>
      <c r="I352" s="13"/>
      <c r="J352" s="13"/>
      <c r="K352" s="13"/>
      <c r="L352" s="14"/>
      <c r="M352" s="10"/>
      <c r="N352" s="10"/>
      <c r="O352" s="10"/>
      <c r="P352" s="10"/>
      <c r="Q352" s="10"/>
      <c r="R352" s="10"/>
      <c r="S352" s="10"/>
      <c r="T352" s="10"/>
      <c r="U352" s="10"/>
      <c r="V352" s="10"/>
      <c r="W352" s="10"/>
      <c r="X352" s="10"/>
      <c r="Y352" s="10"/>
      <c r="Z352" s="10"/>
      <c r="AA352" s="10"/>
      <c r="AB352" s="10"/>
      <c r="AC352" s="10"/>
      <c r="AD352" s="10"/>
      <c r="AE352" s="10"/>
      <c r="AF352" s="10"/>
      <c r="AG352" s="10"/>
      <c r="AH352" s="10"/>
      <c r="AI352" s="10"/>
    </row>
    <row r="353" spans="1:35" x14ac:dyDescent="0.3">
      <c r="A353" s="11"/>
      <c r="B353" s="12"/>
      <c r="C353" s="13"/>
      <c r="D353" s="13"/>
      <c r="E353" s="13"/>
      <c r="F353" s="14"/>
      <c r="G353" s="12"/>
      <c r="H353" s="13"/>
      <c r="I353" s="13"/>
      <c r="J353" s="13"/>
      <c r="K353" s="13"/>
      <c r="L353" s="14"/>
      <c r="M353" s="10"/>
      <c r="N353" s="10"/>
      <c r="O353" s="10"/>
      <c r="P353" s="10"/>
      <c r="Q353" s="10"/>
      <c r="R353" s="10"/>
      <c r="S353" s="10"/>
      <c r="T353" s="10"/>
      <c r="U353" s="10"/>
      <c r="V353" s="10"/>
      <c r="W353" s="10"/>
      <c r="X353" s="10"/>
      <c r="Y353" s="10"/>
      <c r="Z353" s="10"/>
      <c r="AA353" s="10"/>
      <c r="AB353" s="10"/>
      <c r="AC353" s="10"/>
      <c r="AD353" s="10"/>
      <c r="AE353" s="10"/>
      <c r="AF353" s="10"/>
      <c r="AG353" s="10"/>
      <c r="AH353" s="10"/>
      <c r="AI353" s="10"/>
    </row>
    <row r="354" spans="1:35" x14ac:dyDescent="0.3">
      <c r="A354" s="11"/>
      <c r="B354" s="12"/>
      <c r="C354" s="13"/>
      <c r="D354" s="13"/>
      <c r="E354" s="13"/>
      <c r="F354" s="14"/>
      <c r="G354" s="12"/>
      <c r="H354" s="13"/>
      <c r="I354" s="13"/>
      <c r="J354" s="13"/>
      <c r="K354" s="13"/>
      <c r="L354" s="14"/>
      <c r="M354" s="10"/>
      <c r="N354" s="10"/>
      <c r="O354" s="10"/>
      <c r="P354" s="10"/>
      <c r="Q354" s="10"/>
      <c r="R354" s="10"/>
      <c r="S354" s="10"/>
      <c r="T354" s="10"/>
      <c r="U354" s="10"/>
      <c r="V354" s="10"/>
      <c r="W354" s="10"/>
      <c r="X354" s="10"/>
      <c r="Y354" s="10"/>
      <c r="Z354" s="10"/>
      <c r="AA354" s="10"/>
      <c r="AB354" s="10"/>
      <c r="AC354" s="10"/>
      <c r="AD354" s="10"/>
      <c r="AE354" s="10"/>
      <c r="AF354" s="10"/>
      <c r="AG354" s="10"/>
      <c r="AH354" s="10"/>
      <c r="AI354" s="10"/>
    </row>
    <row r="355" spans="1:35" x14ac:dyDescent="0.3">
      <c r="A355" s="11"/>
      <c r="B355" s="12"/>
      <c r="C355" s="13"/>
      <c r="D355" s="13"/>
      <c r="E355" s="13"/>
      <c r="F355" s="14"/>
      <c r="G355" s="12"/>
      <c r="H355" s="13"/>
      <c r="I355" s="13"/>
      <c r="J355" s="13"/>
      <c r="K355" s="13"/>
      <c r="L355" s="14"/>
      <c r="M355" s="10"/>
      <c r="N355" s="10"/>
      <c r="O355" s="10"/>
      <c r="P355" s="10"/>
      <c r="Q355" s="10"/>
      <c r="R355" s="10"/>
      <c r="S355" s="10"/>
      <c r="T355" s="10"/>
      <c r="U355" s="10"/>
      <c r="V355" s="10"/>
      <c r="W355" s="10"/>
      <c r="X355" s="10"/>
      <c r="Y355" s="10"/>
      <c r="Z355" s="10"/>
      <c r="AA355" s="10"/>
      <c r="AB355" s="10"/>
      <c r="AC355" s="10"/>
      <c r="AD355" s="10"/>
      <c r="AE355" s="10"/>
      <c r="AF355" s="10"/>
      <c r="AG355" s="10"/>
      <c r="AH355" s="10"/>
      <c r="AI355" s="10"/>
    </row>
    <row r="356" spans="1:35" x14ac:dyDescent="0.3">
      <c r="A356" s="11"/>
      <c r="B356" s="12"/>
      <c r="C356" s="13"/>
      <c r="D356" s="13"/>
      <c r="E356" s="13"/>
      <c r="F356" s="14"/>
      <c r="G356" s="12"/>
      <c r="H356" s="13"/>
      <c r="I356" s="13"/>
      <c r="J356" s="13"/>
      <c r="K356" s="13"/>
      <c r="L356" s="14"/>
      <c r="M356" s="10"/>
      <c r="N356" s="10"/>
      <c r="O356" s="10"/>
      <c r="P356" s="10"/>
      <c r="Q356" s="10"/>
      <c r="R356" s="10"/>
      <c r="S356" s="10"/>
      <c r="T356" s="10"/>
      <c r="U356" s="10"/>
      <c r="V356" s="10"/>
      <c r="W356" s="10"/>
      <c r="X356" s="10"/>
      <c r="Y356" s="10"/>
      <c r="Z356" s="10"/>
      <c r="AA356" s="10"/>
      <c r="AB356" s="10"/>
      <c r="AC356" s="10"/>
      <c r="AD356" s="10"/>
      <c r="AE356" s="10"/>
      <c r="AF356" s="10"/>
      <c r="AG356" s="10"/>
      <c r="AH356" s="10"/>
      <c r="AI356" s="10"/>
    </row>
    <row r="357" spans="1:35" x14ac:dyDescent="0.3">
      <c r="A357" s="11"/>
      <c r="B357" s="12"/>
      <c r="C357" s="13"/>
      <c r="D357" s="13"/>
      <c r="E357" s="13"/>
      <c r="F357" s="14"/>
      <c r="G357" s="12"/>
      <c r="H357" s="13"/>
      <c r="I357" s="13"/>
      <c r="J357" s="13"/>
      <c r="K357" s="13"/>
      <c r="L357" s="14"/>
      <c r="M357" s="10"/>
      <c r="N357" s="10"/>
      <c r="O357" s="10"/>
      <c r="P357" s="10"/>
      <c r="Q357" s="10"/>
      <c r="R357" s="10"/>
      <c r="S357" s="10"/>
      <c r="T357" s="10"/>
      <c r="U357" s="10"/>
      <c r="V357" s="10"/>
      <c r="W357" s="10"/>
      <c r="X357" s="10"/>
      <c r="Y357" s="10"/>
      <c r="Z357" s="10"/>
      <c r="AA357" s="10"/>
      <c r="AB357" s="10"/>
      <c r="AC357" s="10"/>
      <c r="AD357" s="10"/>
      <c r="AE357" s="10"/>
      <c r="AF357" s="10"/>
      <c r="AG357" s="10"/>
      <c r="AH357" s="10"/>
      <c r="AI357" s="10"/>
    </row>
    <row r="358" spans="1:35" x14ac:dyDescent="0.3">
      <c r="A358" s="11"/>
      <c r="B358" s="12"/>
      <c r="C358" s="13"/>
      <c r="D358" s="13"/>
      <c r="E358" s="13"/>
      <c r="F358" s="14"/>
      <c r="G358" s="12"/>
      <c r="H358" s="13"/>
      <c r="I358" s="13"/>
      <c r="J358" s="13"/>
      <c r="K358" s="13"/>
      <c r="L358" s="14"/>
      <c r="M358" s="10"/>
      <c r="N358" s="10"/>
      <c r="O358" s="10"/>
      <c r="P358" s="10"/>
      <c r="Q358" s="10"/>
      <c r="R358" s="10"/>
      <c r="S358" s="10"/>
      <c r="T358" s="10"/>
      <c r="U358" s="10"/>
      <c r="V358" s="10"/>
      <c r="W358" s="10"/>
      <c r="X358" s="10"/>
      <c r="Y358" s="10"/>
      <c r="Z358" s="10"/>
      <c r="AA358" s="10"/>
      <c r="AB358" s="10"/>
      <c r="AC358" s="10"/>
      <c r="AD358" s="10"/>
      <c r="AE358" s="10"/>
      <c r="AF358" s="10"/>
      <c r="AG358" s="10"/>
      <c r="AH358" s="10"/>
      <c r="AI358" s="10"/>
    </row>
    <row r="359" spans="1:35" x14ac:dyDescent="0.3">
      <c r="A359" s="11"/>
      <c r="B359" s="12"/>
      <c r="C359" s="13"/>
      <c r="D359" s="13"/>
      <c r="E359" s="13"/>
      <c r="F359" s="14"/>
      <c r="G359" s="12"/>
      <c r="H359" s="13"/>
      <c r="I359" s="13"/>
      <c r="J359" s="13"/>
      <c r="K359" s="13"/>
      <c r="L359" s="14"/>
      <c r="M359" s="10"/>
      <c r="N359" s="10"/>
      <c r="O359" s="10"/>
      <c r="P359" s="10"/>
      <c r="Q359" s="10"/>
      <c r="R359" s="10"/>
      <c r="S359" s="10"/>
      <c r="T359" s="10"/>
      <c r="U359" s="10"/>
      <c r="V359" s="10"/>
      <c r="W359" s="10"/>
      <c r="X359" s="10"/>
      <c r="Y359" s="10"/>
      <c r="Z359" s="10"/>
      <c r="AA359" s="10"/>
      <c r="AB359" s="10"/>
      <c r="AC359" s="10"/>
      <c r="AD359" s="10"/>
      <c r="AE359" s="10"/>
      <c r="AF359" s="10"/>
      <c r="AG359" s="10"/>
      <c r="AH359" s="10"/>
      <c r="AI359" s="10"/>
    </row>
    <row r="360" spans="1:35" x14ac:dyDescent="0.3">
      <c r="A360" s="11"/>
      <c r="B360" s="12"/>
      <c r="C360" s="13"/>
      <c r="D360" s="13"/>
      <c r="E360" s="13"/>
      <c r="F360" s="14"/>
      <c r="G360" s="12"/>
      <c r="H360" s="13"/>
      <c r="I360" s="13"/>
      <c r="J360" s="13"/>
      <c r="K360" s="13"/>
      <c r="L360" s="14"/>
      <c r="M360" s="10"/>
      <c r="N360" s="10"/>
      <c r="O360" s="10"/>
      <c r="P360" s="10"/>
      <c r="Q360" s="10"/>
      <c r="R360" s="10"/>
      <c r="S360" s="10"/>
      <c r="T360" s="10"/>
      <c r="U360" s="10"/>
      <c r="V360" s="10"/>
      <c r="W360" s="10"/>
      <c r="X360" s="10"/>
      <c r="Y360" s="10"/>
      <c r="Z360" s="10"/>
      <c r="AA360" s="10"/>
      <c r="AB360" s="10"/>
      <c r="AC360" s="10"/>
      <c r="AD360" s="10"/>
      <c r="AE360" s="10"/>
      <c r="AF360" s="10"/>
      <c r="AG360" s="10"/>
      <c r="AH360" s="10"/>
      <c r="AI360" s="10"/>
    </row>
    <row r="361" spans="1:35" x14ac:dyDescent="0.3">
      <c r="A361" s="11"/>
      <c r="B361" s="12"/>
      <c r="C361" s="13"/>
      <c r="D361" s="13"/>
      <c r="E361" s="13"/>
      <c r="F361" s="14"/>
      <c r="G361" s="12"/>
      <c r="H361" s="13"/>
      <c r="I361" s="13"/>
      <c r="J361" s="13"/>
      <c r="K361" s="13"/>
      <c r="L361" s="14"/>
      <c r="M361" s="10"/>
      <c r="N361" s="10"/>
      <c r="O361" s="10"/>
      <c r="P361" s="10"/>
      <c r="Q361" s="10"/>
      <c r="R361" s="10"/>
      <c r="S361" s="10"/>
      <c r="T361" s="10"/>
      <c r="U361" s="10"/>
      <c r="V361" s="10"/>
      <c r="W361" s="10"/>
      <c r="X361" s="10"/>
      <c r="Y361" s="10"/>
      <c r="Z361" s="10"/>
      <c r="AA361" s="10"/>
      <c r="AB361" s="10"/>
      <c r="AC361" s="10"/>
      <c r="AD361" s="10"/>
      <c r="AE361" s="10"/>
      <c r="AF361" s="10"/>
      <c r="AG361" s="10"/>
      <c r="AH361" s="10"/>
      <c r="AI361" s="10"/>
    </row>
    <row r="362" spans="1:35" x14ac:dyDescent="0.3">
      <c r="A362" s="11"/>
      <c r="B362" s="12"/>
      <c r="C362" s="13"/>
      <c r="D362" s="13"/>
      <c r="E362" s="13"/>
      <c r="F362" s="14"/>
      <c r="G362" s="12"/>
      <c r="H362" s="13"/>
      <c r="I362" s="13"/>
      <c r="J362" s="13"/>
      <c r="K362" s="13"/>
      <c r="L362" s="14"/>
      <c r="M362" s="10"/>
      <c r="N362" s="10"/>
      <c r="O362" s="10"/>
      <c r="P362" s="10"/>
      <c r="Q362" s="10"/>
      <c r="R362" s="10"/>
      <c r="S362" s="10"/>
      <c r="T362" s="10"/>
      <c r="U362" s="10"/>
      <c r="V362" s="10"/>
      <c r="W362" s="10"/>
      <c r="X362" s="10"/>
      <c r="Y362" s="10"/>
      <c r="Z362" s="10"/>
      <c r="AA362" s="10"/>
      <c r="AB362" s="10"/>
      <c r="AC362" s="10"/>
      <c r="AD362" s="10"/>
      <c r="AE362" s="10"/>
      <c r="AF362" s="10"/>
      <c r="AG362" s="10"/>
      <c r="AH362" s="10"/>
      <c r="AI362" s="10"/>
    </row>
    <row r="363" spans="1:35" x14ac:dyDescent="0.3">
      <c r="A363" s="11"/>
      <c r="B363" s="12"/>
      <c r="C363" s="13"/>
      <c r="D363" s="13"/>
      <c r="E363" s="13"/>
      <c r="F363" s="14"/>
      <c r="G363" s="12"/>
      <c r="H363" s="13"/>
      <c r="I363" s="13"/>
      <c r="J363" s="13"/>
      <c r="K363" s="13"/>
      <c r="L363" s="14"/>
      <c r="M363" s="10"/>
      <c r="N363" s="10"/>
      <c r="O363" s="10"/>
      <c r="P363" s="10"/>
      <c r="Q363" s="10"/>
      <c r="R363" s="10"/>
      <c r="S363" s="10"/>
      <c r="T363" s="10"/>
      <c r="U363" s="10"/>
      <c r="V363" s="10"/>
      <c r="W363" s="10"/>
      <c r="X363" s="10"/>
      <c r="Y363" s="10"/>
      <c r="Z363" s="10"/>
      <c r="AA363" s="10"/>
      <c r="AB363" s="10"/>
      <c r="AC363" s="10"/>
      <c r="AD363" s="10"/>
      <c r="AE363" s="10"/>
      <c r="AF363" s="10"/>
      <c r="AG363" s="10"/>
      <c r="AH363" s="10"/>
      <c r="AI363" s="10"/>
    </row>
    <row r="364" spans="1:35" x14ac:dyDescent="0.3">
      <c r="A364" s="11"/>
      <c r="B364" s="12"/>
      <c r="C364" s="13"/>
      <c r="D364" s="13"/>
      <c r="E364" s="13"/>
      <c r="F364" s="14"/>
      <c r="G364" s="12"/>
      <c r="H364" s="13"/>
      <c r="I364" s="13"/>
      <c r="J364" s="13"/>
      <c r="K364" s="13"/>
      <c r="L364" s="14"/>
      <c r="M364" s="10"/>
      <c r="N364" s="10"/>
      <c r="O364" s="10"/>
      <c r="P364" s="10"/>
      <c r="Q364" s="10"/>
      <c r="R364" s="10"/>
      <c r="S364" s="10"/>
      <c r="T364" s="10"/>
      <c r="U364" s="10"/>
      <c r="V364" s="10"/>
      <c r="W364" s="10"/>
      <c r="X364" s="10"/>
      <c r="Y364" s="10"/>
      <c r="Z364" s="10"/>
      <c r="AA364" s="10"/>
      <c r="AB364" s="10"/>
      <c r="AC364" s="10"/>
      <c r="AD364" s="10"/>
      <c r="AE364" s="10"/>
      <c r="AF364" s="10"/>
      <c r="AG364" s="10"/>
      <c r="AH364" s="10"/>
      <c r="AI364" s="10"/>
    </row>
    <row r="365" spans="1:35" x14ac:dyDescent="0.3">
      <c r="A365" s="11"/>
      <c r="B365" s="12"/>
      <c r="C365" s="13"/>
      <c r="D365" s="13"/>
      <c r="E365" s="13"/>
      <c r="F365" s="14"/>
      <c r="G365" s="12"/>
      <c r="H365" s="13"/>
      <c r="I365" s="13"/>
      <c r="J365" s="13"/>
      <c r="K365" s="13"/>
      <c r="L365" s="14"/>
      <c r="M365" s="10"/>
      <c r="N365" s="10"/>
      <c r="O365" s="10"/>
      <c r="P365" s="10"/>
      <c r="Q365" s="10"/>
      <c r="R365" s="10"/>
      <c r="S365" s="10"/>
      <c r="T365" s="10"/>
      <c r="U365" s="10"/>
      <c r="V365" s="10"/>
      <c r="W365" s="10"/>
      <c r="X365" s="10"/>
      <c r="Y365" s="10"/>
      <c r="Z365" s="10"/>
      <c r="AA365" s="10"/>
      <c r="AB365" s="10"/>
      <c r="AC365" s="10"/>
      <c r="AD365" s="10"/>
      <c r="AE365" s="10"/>
      <c r="AF365" s="10"/>
      <c r="AG365" s="10"/>
      <c r="AH365" s="10"/>
      <c r="AI365" s="10"/>
    </row>
    <row r="366" spans="1:35" x14ac:dyDescent="0.3">
      <c r="A366" s="11"/>
      <c r="B366" s="12"/>
      <c r="C366" s="13"/>
      <c r="D366" s="13"/>
      <c r="E366" s="13"/>
      <c r="F366" s="14"/>
      <c r="G366" s="12"/>
      <c r="H366" s="13"/>
      <c r="I366" s="13"/>
      <c r="J366" s="13"/>
      <c r="K366" s="13"/>
      <c r="L366" s="14"/>
      <c r="M366" s="10"/>
      <c r="N366" s="10"/>
      <c r="O366" s="10"/>
      <c r="P366" s="10"/>
      <c r="Q366" s="10"/>
      <c r="R366" s="10"/>
      <c r="S366" s="10"/>
      <c r="T366" s="10"/>
      <c r="U366" s="10"/>
      <c r="V366" s="10"/>
      <c r="W366" s="10"/>
      <c r="X366" s="10"/>
      <c r="Y366" s="10"/>
      <c r="Z366" s="10"/>
      <c r="AA366" s="10"/>
      <c r="AB366" s="10"/>
      <c r="AC366" s="10"/>
      <c r="AD366" s="10"/>
      <c r="AE366" s="10"/>
      <c r="AF366" s="10"/>
      <c r="AG366" s="10"/>
      <c r="AH366" s="10"/>
      <c r="AI366" s="10"/>
    </row>
    <row r="367" spans="1:35" x14ac:dyDescent="0.3">
      <c r="A367" s="11"/>
      <c r="B367" s="12"/>
      <c r="C367" s="13"/>
      <c r="D367" s="13"/>
      <c r="E367" s="13"/>
      <c r="F367" s="14"/>
      <c r="G367" s="12"/>
      <c r="H367" s="13"/>
      <c r="I367" s="13"/>
      <c r="J367" s="13"/>
      <c r="K367" s="13"/>
      <c r="L367" s="14"/>
      <c r="M367" s="10"/>
      <c r="N367" s="10"/>
      <c r="O367" s="10"/>
      <c r="P367" s="10"/>
      <c r="Q367" s="10"/>
      <c r="R367" s="10"/>
      <c r="S367" s="10"/>
      <c r="T367" s="10"/>
      <c r="U367" s="10"/>
      <c r="V367" s="10"/>
      <c r="W367" s="10"/>
      <c r="X367" s="10"/>
      <c r="Y367" s="10"/>
      <c r="Z367" s="10"/>
      <c r="AA367" s="10"/>
      <c r="AB367" s="10"/>
      <c r="AC367" s="10"/>
      <c r="AD367" s="10"/>
      <c r="AE367" s="10"/>
      <c r="AF367" s="10"/>
      <c r="AG367" s="10"/>
      <c r="AH367" s="10"/>
      <c r="AI367" s="10"/>
    </row>
    <row r="368" spans="1:35" x14ac:dyDescent="0.3">
      <c r="A368" s="11"/>
      <c r="B368" s="12"/>
      <c r="C368" s="13"/>
      <c r="D368" s="13"/>
      <c r="E368" s="13"/>
      <c r="F368" s="14"/>
      <c r="G368" s="12"/>
      <c r="H368" s="13"/>
      <c r="I368" s="13"/>
      <c r="J368" s="13"/>
      <c r="K368" s="13"/>
      <c r="L368" s="14"/>
      <c r="M368" s="10"/>
      <c r="N368" s="10"/>
      <c r="O368" s="10"/>
      <c r="P368" s="10"/>
      <c r="Q368" s="10"/>
      <c r="R368" s="10"/>
      <c r="S368" s="10"/>
      <c r="T368" s="10"/>
      <c r="U368" s="10"/>
      <c r="V368" s="10"/>
      <c r="W368" s="10"/>
      <c r="X368" s="10"/>
      <c r="Y368" s="10"/>
      <c r="Z368" s="10"/>
      <c r="AA368" s="10"/>
      <c r="AB368" s="10"/>
      <c r="AC368" s="10"/>
      <c r="AD368" s="10"/>
      <c r="AE368" s="10"/>
      <c r="AF368" s="10"/>
      <c r="AG368" s="10"/>
      <c r="AH368" s="10"/>
      <c r="AI368" s="10"/>
    </row>
    <row r="369" spans="1:35" x14ac:dyDescent="0.3">
      <c r="A369" s="11"/>
      <c r="B369" s="12"/>
      <c r="C369" s="13"/>
      <c r="D369" s="13"/>
      <c r="E369" s="13"/>
      <c r="F369" s="14"/>
      <c r="G369" s="12"/>
      <c r="H369" s="13"/>
      <c r="I369" s="13"/>
      <c r="J369" s="13"/>
      <c r="K369" s="13"/>
      <c r="L369" s="14"/>
      <c r="M369" s="10"/>
      <c r="N369" s="10"/>
      <c r="O369" s="10"/>
      <c r="P369" s="10"/>
      <c r="Q369" s="10"/>
      <c r="R369" s="10"/>
      <c r="S369" s="10"/>
      <c r="T369" s="10"/>
      <c r="U369" s="10"/>
      <c r="V369" s="10"/>
      <c r="W369" s="10"/>
      <c r="X369" s="10"/>
      <c r="Y369" s="10"/>
      <c r="Z369" s="10"/>
      <c r="AA369" s="10"/>
      <c r="AB369" s="10"/>
      <c r="AC369" s="10"/>
      <c r="AD369" s="10"/>
      <c r="AE369" s="10"/>
      <c r="AF369" s="10"/>
      <c r="AG369" s="10"/>
      <c r="AH369" s="10"/>
      <c r="AI369" s="10"/>
    </row>
    <row r="370" spans="1:35" x14ac:dyDescent="0.3">
      <c r="A370" s="11"/>
      <c r="B370" s="12"/>
      <c r="C370" s="13"/>
      <c r="D370" s="13"/>
      <c r="E370" s="13"/>
      <c r="F370" s="14"/>
      <c r="G370" s="12"/>
      <c r="H370" s="13"/>
      <c r="I370" s="13"/>
      <c r="J370" s="13"/>
      <c r="K370" s="13"/>
      <c r="L370" s="14"/>
      <c r="M370" s="10"/>
      <c r="N370" s="10"/>
      <c r="O370" s="10"/>
      <c r="P370" s="10"/>
      <c r="Q370" s="10"/>
      <c r="R370" s="10"/>
      <c r="S370" s="10"/>
      <c r="T370" s="10"/>
      <c r="U370" s="10"/>
      <c r="V370" s="10"/>
      <c r="W370" s="10"/>
      <c r="X370" s="10"/>
      <c r="Y370" s="10"/>
      <c r="Z370" s="10"/>
      <c r="AA370" s="10"/>
      <c r="AB370" s="10"/>
      <c r="AC370" s="10"/>
      <c r="AD370" s="10"/>
      <c r="AE370" s="10"/>
      <c r="AF370" s="10"/>
      <c r="AG370" s="10"/>
      <c r="AH370" s="10"/>
      <c r="AI370" s="10"/>
    </row>
    <row r="371" spans="1:35" x14ac:dyDescent="0.3">
      <c r="A371" s="11"/>
      <c r="B371" s="12"/>
      <c r="C371" s="13"/>
      <c r="D371" s="13"/>
      <c r="E371" s="13"/>
      <c r="F371" s="14"/>
      <c r="G371" s="12"/>
      <c r="H371" s="13"/>
      <c r="I371" s="13"/>
      <c r="J371" s="13"/>
      <c r="K371" s="13"/>
      <c r="L371" s="14"/>
      <c r="M371" s="10"/>
      <c r="N371" s="10"/>
      <c r="O371" s="10"/>
      <c r="P371" s="10"/>
      <c r="Q371" s="10"/>
      <c r="R371" s="10"/>
      <c r="S371" s="10"/>
      <c r="T371" s="10"/>
      <c r="U371" s="10"/>
      <c r="V371" s="10"/>
      <c r="W371" s="10"/>
      <c r="X371" s="10"/>
      <c r="Y371" s="10"/>
      <c r="Z371" s="10"/>
      <c r="AA371" s="10"/>
      <c r="AB371" s="10"/>
      <c r="AC371" s="10"/>
      <c r="AD371" s="10"/>
      <c r="AE371" s="10"/>
      <c r="AF371" s="10"/>
      <c r="AG371" s="10"/>
      <c r="AH371" s="10"/>
      <c r="AI371" s="10"/>
    </row>
    <row r="372" spans="1:35" x14ac:dyDescent="0.3">
      <c r="A372" s="11"/>
      <c r="B372" s="12"/>
      <c r="C372" s="13"/>
      <c r="D372" s="13"/>
      <c r="E372" s="13"/>
      <c r="F372" s="14"/>
      <c r="G372" s="12"/>
      <c r="H372" s="13"/>
      <c r="I372" s="13"/>
      <c r="J372" s="13"/>
      <c r="K372" s="13"/>
      <c r="L372" s="14"/>
      <c r="M372" s="10"/>
      <c r="N372" s="10"/>
      <c r="O372" s="10"/>
      <c r="P372" s="10"/>
      <c r="Q372" s="10"/>
      <c r="R372" s="10"/>
      <c r="S372" s="10"/>
      <c r="T372" s="10"/>
      <c r="U372" s="10"/>
      <c r="V372" s="10"/>
      <c r="W372" s="10"/>
      <c r="X372" s="10"/>
      <c r="Y372" s="10"/>
      <c r="Z372" s="10"/>
      <c r="AA372" s="10"/>
      <c r="AB372" s="10"/>
      <c r="AC372" s="10"/>
      <c r="AD372" s="10"/>
      <c r="AE372" s="10"/>
      <c r="AF372" s="10"/>
      <c r="AG372" s="10"/>
      <c r="AH372" s="10"/>
      <c r="AI372" s="10"/>
    </row>
    <row r="373" spans="1:35" x14ac:dyDescent="0.3">
      <c r="A373" s="11"/>
      <c r="B373" s="12"/>
      <c r="C373" s="13"/>
      <c r="D373" s="13"/>
      <c r="E373" s="13"/>
      <c r="F373" s="14"/>
      <c r="G373" s="12"/>
      <c r="H373" s="13"/>
      <c r="I373" s="13"/>
      <c r="J373" s="13"/>
      <c r="K373" s="13"/>
      <c r="L373" s="14"/>
      <c r="M373" s="10"/>
      <c r="N373" s="10"/>
      <c r="O373" s="10"/>
      <c r="P373" s="10"/>
      <c r="Q373" s="10"/>
      <c r="R373" s="10"/>
      <c r="S373" s="10"/>
      <c r="T373" s="10"/>
      <c r="U373" s="10"/>
      <c r="V373" s="10"/>
      <c r="W373" s="10"/>
      <c r="X373" s="10"/>
      <c r="Y373" s="10"/>
      <c r="Z373" s="10"/>
      <c r="AA373" s="10"/>
      <c r="AB373" s="10"/>
      <c r="AC373" s="10"/>
      <c r="AD373" s="10"/>
      <c r="AE373" s="10"/>
      <c r="AF373" s="10"/>
      <c r="AG373" s="10"/>
      <c r="AH373" s="10"/>
      <c r="AI373" s="10"/>
    </row>
    <row r="374" spans="1:35" x14ac:dyDescent="0.3">
      <c r="A374" s="11"/>
      <c r="B374" s="12"/>
      <c r="C374" s="13"/>
      <c r="D374" s="13"/>
      <c r="E374" s="13"/>
      <c r="F374" s="14"/>
      <c r="G374" s="12"/>
      <c r="H374" s="13"/>
      <c r="I374" s="13"/>
      <c r="J374" s="13"/>
      <c r="K374" s="13"/>
      <c r="L374" s="14"/>
      <c r="M374" s="10"/>
      <c r="N374" s="10"/>
      <c r="O374" s="10"/>
      <c r="P374" s="10"/>
      <c r="Q374" s="10"/>
      <c r="R374" s="10"/>
      <c r="S374" s="10"/>
      <c r="T374" s="10"/>
      <c r="U374" s="10"/>
      <c r="V374" s="10"/>
      <c r="W374" s="10"/>
      <c r="X374" s="10"/>
      <c r="Y374" s="10"/>
      <c r="Z374" s="10"/>
      <c r="AA374" s="10"/>
      <c r="AB374" s="10"/>
      <c r="AC374" s="10"/>
      <c r="AD374" s="10"/>
      <c r="AE374" s="10"/>
      <c r="AF374" s="10"/>
      <c r="AG374" s="10"/>
      <c r="AH374" s="10"/>
      <c r="AI374" s="10"/>
    </row>
    <row r="375" spans="1:35" x14ac:dyDescent="0.3">
      <c r="A375" s="11"/>
      <c r="B375" s="12"/>
      <c r="C375" s="13"/>
      <c r="D375" s="13"/>
      <c r="E375" s="13"/>
      <c r="F375" s="14"/>
      <c r="G375" s="12"/>
      <c r="H375" s="13"/>
      <c r="I375" s="13"/>
      <c r="J375" s="13"/>
      <c r="K375" s="13"/>
      <c r="L375" s="14"/>
      <c r="M375" s="10"/>
      <c r="N375" s="10"/>
      <c r="O375" s="10"/>
      <c r="P375" s="10"/>
      <c r="Q375" s="10"/>
      <c r="R375" s="10"/>
      <c r="S375" s="10"/>
      <c r="T375" s="10"/>
      <c r="U375" s="10"/>
      <c r="V375" s="10"/>
      <c r="W375" s="10"/>
      <c r="X375" s="10"/>
      <c r="Y375" s="10"/>
      <c r="Z375" s="10"/>
      <c r="AA375" s="10"/>
      <c r="AB375" s="10"/>
      <c r="AC375" s="10"/>
      <c r="AD375" s="10"/>
      <c r="AE375" s="10"/>
      <c r="AF375" s="10"/>
      <c r="AG375" s="10"/>
      <c r="AH375" s="10"/>
      <c r="AI375" s="10"/>
    </row>
    <row r="376" spans="1:35" x14ac:dyDescent="0.3">
      <c r="A376" s="11"/>
      <c r="B376" s="12"/>
      <c r="C376" s="13"/>
      <c r="D376" s="13"/>
      <c r="E376" s="13"/>
      <c r="F376" s="14"/>
      <c r="G376" s="12"/>
      <c r="H376" s="13"/>
      <c r="I376" s="13"/>
      <c r="J376" s="13"/>
      <c r="K376" s="13"/>
      <c r="L376" s="14"/>
      <c r="M376" s="10"/>
      <c r="N376" s="10"/>
      <c r="O376" s="10"/>
      <c r="P376" s="10"/>
      <c r="Q376" s="10"/>
      <c r="R376" s="10"/>
      <c r="S376" s="10"/>
      <c r="T376" s="10"/>
      <c r="U376" s="10"/>
      <c r="V376" s="10"/>
      <c r="W376" s="10"/>
      <c r="X376" s="10"/>
      <c r="Y376" s="10"/>
      <c r="Z376" s="10"/>
      <c r="AA376" s="10"/>
      <c r="AB376" s="10"/>
      <c r="AC376" s="10"/>
      <c r="AD376" s="10"/>
      <c r="AE376" s="10"/>
      <c r="AF376" s="10"/>
      <c r="AG376" s="10"/>
      <c r="AH376" s="10"/>
      <c r="AI376" s="10"/>
    </row>
    <row r="377" spans="1:35" x14ac:dyDescent="0.3">
      <c r="A377" s="11"/>
      <c r="B377" s="12"/>
      <c r="C377" s="13"/>
      <c r="D377" s="13"/>
      <c r="E377" s="13"/>
      <c r="F377" s="14"/>
      <c r="G377" s="12"/>
      <c r="H377" s="13"/>
      <c r="I377" s="13"/>
      <c r="J377" s="13"/>
      <c r="K377" s="13"/>
      <c r="L377" s="14"/>
      <c r="M377" s="10"/>
      <c r="N377" s="10"/>
      <c r="O377" s="10"/>
      <c r="P377" s="10"/>
      <c r="Q377" s="10"/>
      <c r="R377" s="10"/>
      <c r="S377" s="10"/>
      <c r="T377" s="10"/>
      <c r="U377" s="10"/>
      <c r="V377" s="10"/>
      <c r="W377" s="10"/>
      <c r="X377" s="10"/>
      <c r="Y377" s="10"/>
      <c r="Z377" s="10"/>
      <c r="AA377" s="10"/>
      <c r="AB377" s="10"/>
      <c r="AC377" s="10"/>
      <c r="AD377" s="10"/>
      <c r="AE377" s="10"/>
      <c r="AF377" s="10"/>
      <c r="AG377" s="10"/>
      <c r="AH377" s="10"/>
      <c r="AI377" s="10"/>
    </row>
    <row r="378" spans="1:35" x14ac:dyDescent="0.3">
      <c r="A378" s="11"/>
      <c r="B378" s="12"/>
      <c r="C378" s="13"/>
      <c r="D378" s="13"/>
      <c r="E378" s="13"/>
      <c r="F378" s="14"/>
      <c r="G378" s="12"/>
      <c r="H378" s="13"/>
      <c r="I378" s="13"/>
      <c r="J378" s="13"/>
      <c r="K378" s="13"/>
      <c r="L378" s="14"/>
      <c r="M378" s="10"/>
      <c r="N378" s="10"/>
      <c r="O378" s="10"/>
      <c r="P378" s="10"/>
      <c r="Q378" s="10"/>
      <c r="R378" s="10"/>
      <c r="S378" s="10"/>
      <c r="T378" s="10"/>
      <c r="U378" s="10"/>
      <c r="V378" s="10"/>
      <c r="W378" s="10"/>
      <c r="X378" s="10"/>
      <c r="Y378" s="10"/>
      <c r="Z378" s="10"/>
      <c r="AA378" s="10"/>
      <c r="AB378" s="10"/>
      <c r="AC378" s="10"/>
      <c r="AD378" s="10"/>
      <c r="AE378" s="10"/>
      <c r="AF378" s="10"/>
      <c r="AG378" s="10"/>
      <c r="AH378" s="10"/>
      <c r="AI378" s="10"/>
    </row>
    <row r="379" spans="1:35" x14ac:dyDescent="0.3">
      <c r="A379" s="11"/>
      <c r="B379" s="12"/>
      <c r="C379" s="13"/>
      <c r="D379" s="13"/>
      <c r="E379" s="13"/>
      <c r="F379" s="14"/>
      <c r="G379" s="12"/>
      <c r="H379" s="13"/>
      <c r="I379" s="13"/>
      <c r="J379" s="13"/>
      <c r="K379" s="13"/>
      <c r="L379" s="14"/>
      <c r="M379" s="10"/>
      <c r="N379" s="10"/>
      <c r="O379" s="10"/>
      <c r="P379" s="10"/>
      <c r="Q379" s="10"/>
      <c r="R379" s="10"/>
      <c r="S379" s="10"/>
      <c r="T379" s="10"/>
      <c r="U379" s="10"/>
      <c r="V379" s="10"/>
      <c r="W379" s="10"/>
      <c r="X379" s="10"/>
      <c r="Y379" s="10"/>
      <c r="Z379" s="10"/>
      <c r="AA379" s="10"/>
      <c r="AB379" s="10"/>
      <c r="AC379" s="10"/>
      <c r="AD379" s="10"/>
      <c r="AE379" s="10"/>
      <c r="AF379" s="10"/>
      <c r="AG379" s="10"/>
      <c r="AH379" s="10"/>
      <c r="AI379" s="10"/>
    </row>
    <row r="380" spans="1:35" x14ac:dyDescent="0.3">
      <c r="A380" s="11"/>
      <c r="B380" s="12"/>
      <c r="C380" s="13"/>
      <c r="D380" s="13"/>
      <c r="E380" s="13"/>
      <c r="F380" s="14"/>
      <c r="G380" s="12"/>
      <c r="H380" s="13"/>
      <c r="I380" s="13"/>
      <c r="J380" s="13"/>
      <c r="K380" s="13"/>
      <c r="L380" s="14"/>
      <c r="M380" s="10"/>
      <c r="N380" s="10"/>
      <c r="O380" s="10"/>
      <c r="P380" s="10"/>
      <c r="Q380" s="10"/>
      <c r="R380" s="10"/>
      <c r="S380" s="10"/>
      <c r="T380" s="10"/>
      <c r="U380" s="10"/>
      <c r="V380" s="10"/>
      <c r="W380" s="10"/>
      <c r="X380" s="10"/>
      <c r="Y380" s="10"/>
      <c r="Z380" s="10"/>
      <c r="AA380" s="10"/>
      <c r="AB380" s="10"/>
      <c r="AC380" s="10"/>
      <c r="AD380" s="10"/>
      <c r="AE380" s="10"/>
      <c r="AF380" s="10"/>
      <c r="AG380" s="10"/>
      <c r="AH380" s="10"/>
      <c r="AI380" s="10"/>
    </row>
    <row r="381" spans="1:35" x14ac:dyDescent="0.3">
      <c r="A381" s="11"/>
      <c r="B381" s="12"/>
      <c r="C381" s="13"/>
      <c r="D381" s="13"/>
      <c r="E381" s="13"/>
      <c r="F381" s="14"/>
      <c r="G381" s="12"/>
      <c r="H381" s="13"/>
      <c r="I381" s="13"/>
      <c r="J381" s="13"/>
      <c r="K381" s="13"/>
      <c r="L381" s="14"/>
      <c r="M381" s="10"/>
      <c r="N381" s="10"/>
      <c r="O381" s="10"/>
      <c r="P381" s="10"/>
      <c r="Q381" s="10"/>
      <c r="R381" s="10"/>
      <c r="S381" s="10"/>
      <c r="T381" s="10"/>
      <c r="U381" s="10"/>
      <c r="V381" s="10"/>
      <c r="W381" s="10"/>
      <c r="X381" s="10"/>
      <c r="Y381" s="10"/>
      <c r="Z381" s="10"/>
      <c r="AA381" s="10"/>
      <c r="AB381" s="10"/>
      <c r="AC381" s="10"/>
      <c r="AD381" s="10"/>
      <c r="AE381" s="10"/>
      <c r="AF381" s="10"/>
      <c r="AG381" s="10"/>
      <c r="AH381" s="10"/>
      <c r="AI381" s="10"/>
    </row>
    <row r="382" spans="1:35" x14ac:dyDescent="0.3">
      <c r="A382" s="11"/>
      <c r="B382" s="12"/>
      <c r="C382" s="13"/>
      <c r="D382" s="13"/>
      <c r="E382" s="13"/>
      <c r="F382" s="14"/>
      <c r="G382" s="12"/>
      <c r="H382" s="13"/>
      <c r="I382" s="13"/>
      <c r="J382" s="13"/>
      <c r="K382" s="13"/>
      <c r="L382" s="14"/>
      <c r="M382" s="10"/>
      <c r="N382" s="10"/>
      <c r="O382" s="10"/>
      <c r="P382" s="10"/>
      <c r="Q382" s="10"/>
      <c r="R382" s="10"/>
      <c r="S382" s="10"/>
      <c r="T382" s="10"/>
      <c r="U382" s="10"/>
      <c r="V382" s="10"/>
      <c r="W382" s="10"/>
      <c r="X382" s="10"/>
      <c r="Y382" s="10"/>
      <c r="Z382" s="10"/>
      <c r="AA382" s="10"/>
      <c r="AB382" s="10"/>
      <c r="AC382" s="10"/>
      <c r="AD382" s="10"/>
      <c r="AE382" s="10"/>
      <c r="AF382" s="10"/>
      <c r="AG382" s="10"/>
      <c r="AH382" s="10"/>
      <c r="AI382" s="10"/>
    </row>
    <row r="383" spans="1:35" x14ac:dyDescent="0.3">
      <c r="A383" s="11"/>
      <c r="B383" s="12"/>
      <c r="C383" s="13"/>
      <c r="D383" s="13"/>
      <c r="E383" s="13"/>
      <c r="F383" s="14"/>
      <c r="G383" s="12"/>
      <c r="H383" s="13"/>
      <c r="I383" s="13"/>
      <c r="J383" s="13"/>
      <c r="K383" s="13"/>
      <c r="L383" s="14"/>
      <c r="M383" s="10"/>
      <c r="N383" s="10"/>
      <c r="O383" s="10"/>
      <c r="P383" s="10"/>
      <c r="Q383" s="10"/>
      <c r="R383" s="10"/>
      <c r="S383" s="10"/>
      <c r="T383" s="10"/>
      <c r="U383" s="10"/>
      <c r="V383" s="10"/>
      <c r="W383" s="10"/>
      <c r="X383" s="10"/>
      <c r="Y383" s="10"/>
      <c r="Z383" s="10"/>
      <c r="AA383" s="10"/>
      <c r="AB383" s="10"/>
      <c r="AC383" s="10"/>
      <c r="AD383" s="10"/>
      <c r="AE383" s="10"/>
      <c r="AF383" s="10"/>
      <c r="AG383" s="10"/>
      <c r="AH383" s="10"/>
      <c r="AI383" s="10"/>
    </row>
    <row r="384" spans="1:35" x14ac:dyDescent="0.3">
      <c r="A384" s="11"/>
      <c r="B384" s="12"/>
      <c r="C384" s="13"/>
      <c r="D384" s="13"/>
      <c r="E384" s="13"/>
      <c r="F384" s="14"/>
      <c r="G384" s="12"/>
      <c r="H384" s="13"/>
      <c r="I384" s="13"/>
      <c r="J384" s="13"/>
      <c r="K384" s="13"/>
      <c r="L384" s="14"/>
      <c r="M384" s="10"/>
      <c r="N384" s="10"/>
      <c r="O384" s="10"/>
      <c r="P384" s="10"/>
      <c r="Q384" s="10"/>
      <c r="R384" s="10"/>
      <c r="S384" s="10"/>
      <c r="T384" s="10"/>
      <c r="U384" s="10"/>
      <c r="V384" s="10"/>
      <c r="W384" s="10"/>
      <c r="X384" s="10"/>
      <c r="Y384" s="10"/>
      <c r="Z384" s="10"/>
      <c r="AA384" s="10"/>
      <c r="AB384" s="10"/>
      <c r="AC384" s="10"/>
      <c r="AD384" s="10"/>
      <c r="AE384" s="10"/>
      <c r="AF384" s="10"/>
      <c r="AG384" s="10"/>
      <c r="AH384" s="10"/>
      <c r="AI384" s="10"/>
    </row>
    <row r="385" spans="1:35" x14ac:dyDescent="0.3">
      <c r="A385" s="11"/>
      <c r="B385" s="12"/>
      <c r="C385" s="13"/>
      <c r="D385" s="13"/>
      <c r="E385" s="13"/>
      <c r="F385" s="14"/>
      <c r="G385" s="12"/>
      <c r="H385" s="13"/>
      <c r="I385" s="13"/>
      <c r="J385" s="13"/>
      <c r="K385" s="13"/>
      <c r="L385" s="14"/>
      <c r="M385" s="10"/>
      <c r="N385" s="10"/>
      <c r="O385" s="10"/>
      <c r="P385" s="10"/>
      <c r="Q385" s="10"/>
      <c r="R385" s="10"/>
      <c r="S385" s="10"/>
      <c r="T385" s="10"/>
      <c r="U385" s="10"/>
      <c r="V385" s="10"/>
      <c r="W385" s="10"/>
      <c r="X385" s="10"/>
      <c r="Y385" s="10"/>
      <c r="Z385" s="10"/>
      <c r="AA385" s="10"/>
      <c r="AB385" s="10"/>
      <c r="AC385" s="10"/>
      <c r="AD385" s="10"/>
      <c r="AE385" s="10"/>
      <c r="AF385" s="10"/>
      <c r="AG385" s="10"/>
      <c r="AH385" s="10"/>
      <c r="AI385" s="10"/>
    </row>
    <row r="386" spans="1:35" x14ac:dyDescent="0.3">
      <c r="A386" s="11"/>
      <c r="B386" s="12"/>
      <c r="C386" s="13"/>
      <c r="D386" s="13"/>
      <c r="E386" s="13"/>
      <c r="F386" s="14"/>
      <c r="G386" s="12"/>
      <c r="H386" s="13"/>
      <c r="I386" s="13"/>
      <c r="J386" s="13"/>
      <c r="K386" s="13"/>
      <c r="L386" s="14"/>
      <c r="M386" s="10"/>
      <c r="N386" s="10"/>
      <c r="O386" s="10"/>
      <c r="P386" s="10"/>
      <c r="Q386" s="10"/>
      <c r="R386" s="10"/>
      <c r="S386" s="10"/>
      <c r="T386" s="10"/>
      <c r="U386" s="10"/>
      <c r="V386" s="10"/>
      <c r="W386" s="10"/>
      <c r="X386" s="10"/>
      <c r="Y386" s="10"/>
      <c r="Z386" s="10"/>
      <c r="AA386" s="10"/>
      <c r="AB386" s="10"/>
      <c r="AC386" s="10"/>
      <c r="AD386" s="10"/>
      <c r="AE386" s="10"/>
      <c r="AF386" s="10"/>
      <c r="AG386" s="10"/>
      <c r="AH386" s="10"/>
      <c r="AI386" s="10"/>
    </row>
    <row r="387" spans="1:35" x14ac:dyDescent="0.3">
      <c r="A387" s="11"/>
      <c r="B387" s="12"/>
      <c r="C387" s="13"/>
      <c r="D387" s="13"/>
      <c r="E387" s="13"/>
      <c r="F387" s="14"/>
      <c r="G387" s="12"/>
      <c r="H387" s="13"/>
      <c r="I387" s="13"/>
      <c r="J387" s="13"/>
      <c r="K387" s="13"/>
      <c r="L387" s="14"/>
      <c r="M387" s="10"/>
      <c r="N387" s="10"/>
      <c r="O387" s="10"/>
      <c r="P387" s="10"/>
      <c r="Q387" s="10"/>
      <c r="R387" s="10"/>
      <c r="S387" s="10"/>
      <c r="T387" s="10"/>
      <c r="U387" s="10"/>
      <c r="V387" s="10"/>
      <c r="W387" s="10"/>
      <c r="X387" s="10"/>
      <c r="Y387" s="10"/>
      <c r="Z387" s="10"/>
      <c r="AA387" s="10"/>
      <c r="AB387" s="10"/>
      <c r="AC387" s="10"/>
      <c r="AD387" s="10"/>
      <c r="AE387" s="10"/>
      <c r="AF387" s="10"/>
      <c r="AG387" s="10"/>
      <c r="AH387" s="10"/>
      <c r="AI387" s="10"/>
    </row>
    <row r="388" spans="1:35" x14ac:dyDescent="0.3">
      <c r="A388" s="11"/>
      <c r="B388" s="12"/>
      <c r="C388" s="13"/>
      <c r="D388" s="13"/>
      <c r="E388" s="13"/>
      <c r="F388" s="14"/>
      <c r="G388" s="12"/>
      <c r="H388" s="13"/>
      <c r="I388" s="13"/>
      <c r="J388" s="13"/>
      <c r="K388" s="13"/>
      <c r="L388" s="14"/>
      <c r="M388" s="10"/>
      <c r="N388" s="10"/>
      <c r="O388" s="10"/>
      <c r="P388" s="10"/>
      <c r="Q388" s="10"/>
      <c r="R388" s="10"/>
      <c r="S388" s="10"/>
      <c r="T388" s="10"/>
      <c r="U388" s="10"/>
      <c r="V388" s="10"/>
      <c r="W388" s="10"/>
      <c r="X388" s="10"/>
      <c r="Y388" s="10"/>
      <c r="Z388" s="10"/>
      <c r="AA388" s="10"/>
      <c r="AB388" s="10"/>
      <c r="AC388" s="10"/>
      <c r="AD388" s="10"/>
      <c r="AE388" s="10"/>
      <c r="AF388" s="10"/>
      <c r="AG388" s="10"/>
      <c r="AH388" s="10"/>
      <c r="AI388" s="10"/>
    </row>
    <row r="389" spans="1:35" x14ac:dyDescent="0.3">
      <c r="A389" s="11"/>
      <c r="B389" s="12"/>
      <c r="C389" s="13"/>
      <c r="D389" s="13"/>
      <c r="E389" s="13"/>
      <c r="F389" s="14"/>
      <c r="G389" s="12"/>
      <c r="H389" s="13"/>
      <c r="I389" s="13"/>
      <c r="J389" s="13"/>
      <c r="K389" s="13"/>
      <c r="L389" s="14"/>
      <c r="M389" s="10"/>
      <c r="N389" s="10"/>
      <c r="O389" s="10"/>
      <c r="P389" s="10"/>
      <c r="Q389" s="10"/>
      <c r="R389" s="10"/>
      <c r="S389" s="10"/>
      <c r="T389" s="10"/>
      <c r="U389" s="10"/>
      <c r="V389" s="10"/>
      <c r="W389" s="10"/>
      <c r="X389" s="10"/>
      <c r="Y389" s="10"/>
      <c r="Z389" s="10"/>
      <c r="AA389" s="10"/>
      <c r="AB389" s="10"/>
      <c r="AC389" s="10"/>
      <c r="AD389" s="10"/>
      <c r="AE389" s="10"/>
      <c r="AF389" s="10"/>
      <c r="AG389" s="10"/>
      <c r="AH389" s="10"/>
      <c r="AI389" s="10"/>
    </row>
    <row r="390" spans="1:35" x14ac:dyDescent="0.3">
      <c r="A390" s="11"/>
      <c r="B390" s="12"/>
      <c r="C390" s="13"/>
      <c r="D390" s="13"/>
      <c r="E390" s="13"/>
      <c r="F390" s="14"/>
      <c r="G390" s="12"/>
      <c r="H390" s="13"/>
      <c r="I390" s="13"/>
      <c r="J390" s="13"/>
      <c r="K390" s="13"/>
      <c r="L390" s="14"/>
      <c r="M390" s="10"/>
      <c r="N390" s="10"/>
      <c r="O390" s="10"/>
      <c r="P390" s="10"/>
      <c r="Q390" s="10"/>
      <c r="R390" s="10"/>
      <c r="S390" s="10"/>
      <c r="T390" s="10"/>
      <c r="U390" s="10"/>
      <c r="V390" s="10"/>
      <c r="W390" s="10"/>
      <c r="X390" s="10"/>
      <c r="Y390" s="10"/>
      <c r="Z390" s="10"/>
      <c r="AA390" s="10"/>
      <c r="AB390" s="10"/>
      <c r="AC390" s="10"/>
      <c r="AD390" s="10"/>
      <c r="AE390" s="10"/>
      <c r="AF390" s="10"/>
      <c r="AG390" s="10"/>
      <c r="AH390" s="10"/>
      <c r="AI390" s="10"/>
    </row>
    <row r="391" spans="1:35" x14ac:dyDescent="0.3">
      <c r="A391" s="11"/>
      <c r="B391" s="12"/>
      <c r="C391" s="13"/>
      <c r="D391" s="13"/>
      <c r="E391" s="13"/>
      <c r="F391" s="14"/>
      <c r="G391" s="12"/>
      <c r="H391" s="13"/>
      <c r="I391" s="13"/>
      <c r="J391" s="13"/>
      <c r="K391" s="13"/>
      <c r="L391" s="14"/>
      <c r="M391" s="10"/>
      <c r="N391" s="10"/>
      <c r="O391" s="10"/>
      <c r="P391" s="10"/>
      <c r="Q391" s="10"/>
      <c r="R391" s="10"/>
      <c r="S391" s="10"/>
      <c r="T391" s="10"/>
      <c r="U391" s="10"/>
      <c r="V391" s="10"/>
      <c r="W391" s="10"/>
      <c r="X391" s="10"/>
      <c r="Y391" s="10"/>
      <c r="Z391" s="10"/>
      <c r="AA391" s="10"/>
      <c r="AB391" s="10"/>
      <c r="AC391" s="10"/>
      <c r="AD391" s="10"/>
      <c r="AE391" s="10"/>
      <c r="AF391" s="10"/>
      <c r="AG391" s="10"/>
      <c r="AH391" s="10"/>
      <c r="AI391" s="10"/>
    </row>
    <row r="392" spans="1:35" x14ac:dyDescent="0.3">
      <c r="A392" s="11"/>
      <c r="B392" s="12"/>
      <c r="C392" s="13"/>
      <c r="D392" s="13"/>
      <c r="E392" s="13"/>
      <c r="F392" s="14"/>
      <c r="G392" s="12"/>
      <c r="H392" s="13"/>
      <c r="I392" s="13"/>
      <c r="J392" s="13"/>
      <c r="K392" s="13"/>
      <c r="L392" s="14"/>
      <c r="M392" s="10"/>
      <c r="N392" s="10"/>
      <c r="O392" s="10"/>
      <c r="P392" s="10"/>
      <c r="Q392" s="10"/>
      <c r="R392" s="10"/>
      <c r="S392" s="10"/>
      <c r="T392" s="10"/>
      <c r="U392" s="10"/>
      <c r="V392" s="10"/>
      <c r="W392" s="10"/>
      <c r="X392" s="10"/>
      <c r="Y392" s="10"/>
      <c r="Z392" s="10"/>
      <c r="AA392" s="10"/>
      <c r="AB392" s="10"/>
      <c r="AC392" s="10"/>
      <c r="AD392" s="10"/>
      <c r="AE392" s="10"/>
      <c r="AF392" s="10"/>
      <c r="AG392" s="10"/>
      <c r="AH392" s="10"/>
      <c r="AI392" s="10"/>
    </row>
    <row r="393" spans="1:35" x14ac:dyDescent="0.3">
      <c r="A393" s="11"/>
      <c r="B393" s="12"/>
      <c r="C393" s="13"/>
      <c r="D393" s="13"/>
      <c r="E393" s="13"/>
      <c r="F393" s="14"/>
      <c r="G393" s="12"/>
      <c r="H393" s="13"/>
      <c r="I393" s="13"/>
      <c r="J393" s="13"/>
      <c r="K393" s="13"/>
      <c r="L393" s="14"/>
      <c r="M393" s="10"/>
      <c r="N393" s="10"/>
      <c r="O393" s="10"/>
      <c r="P393" s="10"/>
      <c r="Q393" s="10"/>
      <c r="R393" s="10"/>
      <c r="S393" s="10"/>
      <c r="T393" s="10"/>
      <c r="U393" s="10"/>
      <c r="V393" s="10"/>
      <c r="W393" s="10"/>
      <c r="X393" s="10"/>
      <c r="Y393" s="10"/>
      <c r="Z393" s="10"/>
      <c r="AA393" s="10"/>
      <c r="AB393" s="10"/>
      <c r="AC393" s="10"/>
      <c r="AD393" s="10"/>
      <c r="AE393" s="10"/>
      <c r="AF393" s="10"/>
      <c r="AG393" s="10"/>
      <c r="AH393" s="10"/>
      <c r="AI393" s="10"/>
    </row>
    <row r="394" spans="1:35" x14ac:dyDescent="0.3">
      <c r="A394" s="11"/>
      <c r="B394" s="12"/>
      <c r="C394" s="13"/>
      <c r="D394" s="13"/>
      <c r="E394" s="13"/>
      <c r="F394" s="14"/>
      <c r="G394" s="12"/>
      <c r="H394" s="13"/>
      <c r="I394" s="13"/>
      <c r="J394" s="13"/>
      <c r="K394" s="13"/>
      <c r="L394" s="14"/>
      <c r="M394" s="10"/>
      <c r="N394" s="10"/>
      <c r="O394" s="10"/>
      <c r="P394" s="10"/>
      <c r="Q394" s="10"/>
      <c r="R394" s="10"/>
      <c r="S394" s="10"/>
      <c r="T394" s="10"/>
      <c r="U394" s="10"/>
      <c r="V394" s="10"/>
      <c r="W394" s="10"/>
      <c r="X394" s="10"/>
      <c r="Y394" s="10"/>
      <c r="Z394" s="10"/>
      <c r="AA394" s="10"/>
      <c r="AB394" s="10"/>
      <c r="AC394" s="10"/>
      <c r="AD394" s="10"/>
      <c r="AE394" s="10"/>
      <c r="AF394" s="10"/>
      <c r="AG394" s="10"/>
      <c r="AH394" s="10"/>
      <c r="AI394" s="10"/>
    </row>
    <row r="395" spans="1:35" x14ac:dyDescent="0.3">
      <c r="A395" s="11"/>
      <c r="B395" s="12"/>
      <c r="C395" s="13"/>
      <c r="D395" s="13"/>
      <c r="E395" s="13"/>
      <c r="F395" s="14"/>
      <c r="G395" s="12"/>
      <c r="H395" s="13"/>
      <c r="I395" s="13"/>
      <c r="J395" s="13"/>
      <c r="K395" s="13"/>
      <c r="L395" s="14"/>
      <c r="M395" s="10"/>
      <c r="N395" s="10"/>
      <c r="O395" s="10"/>
      <c r="P395" s="10"/>
      <c r="Q395" s="10"/>
      <c r="R395" s="10"/>
      <c r="S395" s="10"/>
      <c r="T395" s="10"/>
      <c r="U395" s="10"/>
      <c r="V395" s="10"/>
      <c r="W395" s="10"/>
      <c r="X395" s="10"/>
      <c r="Y395" s="10"/>
      <c r="Z395" s="10"/>
      <c r="AA395" s="10"/>
      <c r="AB395" s="10"/>
      <c r="AC395" s="10"/>
      <c r="AD395" s="10"/>
      <c r="AE395" s="10"/>
      <c r="AF395" s="10"/>
      <c r="AG395" s="10"/>
      <c r="AH395" s="10"/>
      <c r="AI395" s="10"/>
    </row>
    <row r="396" spans="1:35" x14ac:dyDescent="0.3">
      <c r="A396" s="11"/>
      <c r="B396" s="12"/>
      <c r="C396" s="13"/>
      <c r="D396" s="13"/>
      <c r="E396" s="13"/>
      <c r="F396" s="14"/>
      <c r="G396" s="12"/>
      <c r="H396" s="13"/>
      <c r="I396" s="13"/>
      <c r="J396" s="13"/>
      <c r="K396" s="13"/>
      <c r="L396" s="14"/>
      <c r="M396" s="10"/>
      <c r="N396" s="10"/>
      <c r="O396" s="10"/>
      <c r="P396" s="10"/>
      <c r="Q396" s="10"/>
      <c r="R396" s="10"/>
      <c r="S396" s="10"/>
      <c r="T396" s="10"/>
      <c r="U396" s="10"/>
      <c r="V396" s="10"/>
      <c r="W396" s="10"/>
      <c r="X396" s="10"/>
      <c r="Y396" s="10"/>
      <c r="Z396" s="10"/>
      <c r="AA396" s="10"/>
      <c r="AB396" s="10"/>
      <c r="AC396" s="10"/>
      <c r="AD396" s="10"/>
      <c r="AE396" s="10"/>
      <c r="AF396" s="10"/>
      <c r="AG396" s="10"/>
      <c r="AH396" s="10"/>
      <c r="AI396" s="10"/>
    </row>
    <row r="397" spans="1:35" x14ac:dyDescent="0.3">
      <c r="A397" s="11"/>
      <c r="B397" s="12"/>
      <c r="C397" s="13"/>
      <c r="D397" s="13"/>
      <c r="E397" s="13"/>
      <c r="F397" s="14"/>
      <c r="G397" s="12"/>
      <c r="H397" s="13"/>
      <c r="I397" s="13"/>
      <c r="J397" s="13"/>
      <c r="K397" s="13"/>
      <c r="L397" s="14"/>
      <c r="M397" s="10"/>
      <c r="N397" s="10"/>
      <c r="O397" s="10"/>
      <c r="P397" s="10"/>
      <c r="Q397" s="10"/>
      <c r="R397" s="10"/>
      <c r="S397" s="10"/>
      <c r="T397" s="10"/>
      <c r="U397" s="10"/>
      <c r="V397" s="10"/>
      <c r="W397" s="10"/>
      <c r="X397" s="10"/>
      <c r="Y397" s="10"/>
      <c r="Z397" s="10"/>
      <c r="AA397" s="10"/>
      <c r="AB397" s="10"/>
      <c r="AC397" s="10"/>
      <c r="AD397" s="10"/>
      <c r="AE397" s="10"/>
      <c r="AF397" s="10"/>
      <c r="AG397" s="10"/>
      <c r="AH397" s="10"/>
      <c r="AI397" s="10"/>
    </row>
    <row r="398" spans="1:35" x14ac:dyDescent="0.3">
      <c r="A398" s="11"/>
      <c r="B398" s="12"/>
      <c r="C398" s="13"/>
      <c r="D398" s="13"/>
      <c r="E398" s="13"/>
      <c r="F398" s="14"/>
      <c r="G398" s="12"/>
      <c r="H398" s="13"/>
      <c r="I398" s="13"/>
      <c r="J398" s="13"/>
      <c r="K398" s="13"/>
      <c r="L398" s="14"/>
      <c r="M398" s="10"/>
      <c r="N398" s="10"/>
      <c r="O398" s="10"/>
      <c r="P398" s="10"/>
      <c r="Q398" s="10"/>
      <c r="R398" s="10"/>
      <c r="S398" s="10"/>
      <c r="T398" s="10"/>
      <c r="U398" s="10"/>
      <c r="V398" s="10"/>
      <c r="W398" s="10"/>
      <c r="X398" s="10"/>
      <c r="Y398" s="10"/>
      <c r="Z398" s="10"/>
      <c r="AA398" s="10"/>
      <c r="AB398" s="10"/>
      <c r="AC398" s="10"/>
      <c r="AD398" s="10"/>
      <c r="AE398" s="10"/>
      <c r="AF398" s="10"/>
      <c r="AG398" s="10"/>
      <c r="AH398" s="10"/>
      <c r="AI398" s="10"/>
    </row>
    <row r="399" spans="1:35" x14ac:dyDescent="0.3">
      <c r="A399" s="11"/>
      <c r="B399" s="12"/>
      <c r="C399" s="13"/>
      <c r="D399" s="13"/>
      <c r="E399" s="13"/>
      <c r="F399" s="14"/>
      <c r="G399" s="12"/>
      <c r="H399" s="13"/>
      <c r="I399" s="13"/>
      <c r="J399" s="13"/>
      <c r="K399" s="13"/>
      <c r="L399" s="14"/>
      <c r="M399" s="10"/>
      <c r="N399" s="10"/>
      <c r="O399" s="10"/>
      <c r="P399" s="10"/>
      <c r="Q399" s="10"/>
      <c r="R399" s="10"/>
      <c r="S399" s="10"/>
      <c r="T399" s="10"/>
      <c r="U399" s="10"/>
      <c r="V399" s="10"/>
      <c r="W399" s="10"/>
      <c r="X399" s="10"/>
      <c r="Y399" s="10"/>
      <c r="Z399" s="10"/>
      <c r="AA399" s="10"/>
      <c r="AB399" s="10"/>
      <c r="AC399" s="10"/>
      <c r="AD399" s="10"/>
      <c r="AE399" s="10"/>
      <c r="AF399" s="10"/>
      <c r="AG399" s="10"/>
      <c r="AH399" s="10"/>
      <c r="AI399" s="10"/>
    </row>
    <row r="400" spans="1:35" x14ac:dyDescent="0.3">
      <c r="A400" s="11"/>
      <c r="B400" s="12"/>
      <c r="C400" s="13"/>
      <c r="D400" s="13"/>
      <c r="E400" s="13"/>
      <c r="F400" s="14"/>
      <c r="G400" s="12"/>
      <c r="H400" s="13"/>
      <c r="I400" s="13"/>
      <c r="J400" s="13"/>
      <c r="K400" s="13"/>
      <c r="L400" s="14"/>
      <c r="M400" s="10"/>
      <c r="N400" s="10"/>
      <c r="O400" s="10"/>
      <c r="P400" s="10"/>
      <c r="Q400" s="10"/>
      <c r="R400" s="10"/>
      <c r="S400" s="10"/>
      <c r="T400" s="10"/>
      <c r="U400" s="10"/>
      <c r="V400" s="10"/>
      <c r="W400" s="10"/>
      <c r="X400" s="10"/>
      <c r="Y400" s="10"/>
      <c r="Z400" s="10"/>
      <c r="AA400" s="10"/>
      <c r="AB400" s="10"/>
      <c r="AC400" s="10"/>
      <c r="AD400" s="10"/>
      <c r="AE400" s="10"/>
      <c r="AF400" s="10"/>
      <c r="AG400" s="10"/>
      <c r="AH400" s="10"/>
      <c r="AI400" s="10"/>
    </row>
    <row r="401" spans="1:35" x14ac:dyDescent="0.3">
      <c r="A401" s="11"/>
      <c r="B401" s="12"/>
      <c r="C401" s="13"/>
      <c r="D401" s="13"/>
      <c r="E401" s="13"/>
      <c r="F401" s="14"/>
      <c r="G401" s="12"/>
      <c r="H401" s="13"/>
      <c r="I401" s="13"/>
      <c r="J401" s="13"/>
      <c r="K401" s="13"/>
      <c r="L401" s="14"/>
      <c r="M401" s="10"/>
      <c r="N401" s="10"/>
      <c r="O401" s="10"/>
      <c r="P401" s="10"/>
      <c r="Q401" s="10"/>
      <c r="R401" s="10"/>
      <c r="S401" s="10"/>
      <c r="T401" s="10"/>
      <c r="U401" s="10"/>
      <c r="V401" s="10"/>
      <c r="W401" s="10"/>
      <c r="X401" s="10"/>
      <c r="Y401" s="10"/>
      <c r="Z401" s="10"/>
      <c r="AA401" s="10"/>
      <c r="AB401" s="10"/>
      <c r="AC401" s="10"/>
      <c r="AD401" s="10"/>
      <c r="AE401" s="10"/>
      <c r="AF401" s="10"/>
      <c r="AG401" s="10"/>
      <c r="AH401" s="10"/>
      <c r="AI401" s="10"/>
    </row>
    <row r="402" spans="1:35" x14ac:dyDescent="0.3">
      <c r="A402" s="11"/>
      <c r="B402" s="12"/>
      <c r="C402" s="13"/>
      <c r="D402" s="13"/>
      <c r="E402" s="13"/>
      <c r="F402" s="14"/>
      <c r="G402" s="12"/>
      <c r="H402" s="13"/>
      <c r="I402" s="13"/>
      <c r="J402" s="13"/>
      <c r="K402" s="13"/>
      <c r="L402" s="14"/>
      <c r="M402" s="10"/>
      <c r="N402" s="10"/>
      <c r="O402" s="10"/>
      <c r="P402" s="10"/>
      <c r="Q402" s="10"/>
      <c r="R402" s="10"/>
      <c r="S402" s="10"/>
      <c r="T402" s="10"/>
      <c r="U402" s="10"/>
      <c r="V402" s="10"/>
      <c r="W402" s="10"/>
      <c r="X402" s="10"/>
      <c r="Y402" s="10"/>
      <c r="Z402" s="10"/>
      <c r="AA402" s="10"/>
      <c r="AB402" s="10"/>
      <c r="AC402" s="10"/>
      <c r="AD402" s="10"/>
      <c r="AE402" s="10"/>
      <c r="AF402" s="10"/>
      <c r="AG402" s="10"/>
      <c r="AH402" s="10"/>
      <c r="AI402" s="10"/>
    </row>
    <row r="403" spans="1:35" x14ac:dyDescent="0.3">
      <c r="A403" s="11"/>
      <c r="B403" s="12"/>
      <c r="C403" s="13"/>
      <c r="D403" s="13"/>
      <c r="E403" s="13"/>
      <c r="F403" s="14"/>
      <c r="G403" s="12"/>
      <c r="H403" s="13"/>
      <c r="I403" s="13"/>
      <c r="J403" s="13"/>
      <c r="K403" s="13"/>
      <c r="L403" s="14"/>
      <c r="M403" s="10"/>
      <c r="N403" s="10"/>
      <c r="O403" s="10"/>
      <c r="P403" s="10"/>
      <c r="Q403" s="10"/>
      <c r="R403" s="10"/>
      <c r="S403" s="10"/>
      <c r="T403" s="10"/>
      <c r="U403" s="10"/>
      <c r="V403" s="10"/>
      <c r="W403" s="10"/>
      <c r="X403" s="10"/>
      <c r="Y403" s="10"/>
      <c r="Z403" s="10"/>
      <c r="AA403" s="10"/>
      <c r="AB403" s="10"/>
      <c r="AC403" s="10"/>
      <c r="AD403" s="10"/>
      <c r="AE403" s="10"/>
      <c r="AF403" s="10"/>
      <c r="AG403" s="10"/>
      <c r="AH403" s="10"/>
      <c r="AI403" s="10"/>
    </row>
    <row r="404" spans="1:35" x14ac:dyDescent="0.3">
      <c r="A404" s="11"/>
      <c r="B404" s="12"/>
      <c r="C404" s="13"/>
      <c r="D404" s="13"/>
      <c r="E404" s="13"/>
      <c r="F404" s="14"/>
      <c r="G404" s="12"/>
      <c r="H404" s="13"/>
      <c r="I404" s="13"/>
      <c r="J404" s="13"/>
      <c r="K404" s="13"/>
      <c r="L404" s="14"/>
      <c r="M404" s="10"/>
      <c r="N404" s="10"/>
      <c r="O404" s="10"/>
      <c r="P404" s="10"/>
      <c r="Q404" s="10"/>
      <c r="R404" s="10"/>
      <c r="S404" s="10"/>
      <c r="T404" s="10"/>
      <c r="U404" s="10"/>
      <c r="V404" s="10"/>
      <c r="W404" s="10"/>
      <c r="X404" s="10"/>
      <c r="Y404" s="10"/>
      <c r="Z404" s="10"/>
      <c r="AA404" s="10"/>
      <c r="AB404" s="10"/>
      <c r="AC404" s="10"/>
      <c r="AD404" s="10"/>
      <c r="AE404" s="10"/>
      <c r="AF404" s="10"/>
      <c r="AG404" s="10"/>
      <c r="AH404" s="10"/>
      <c r="AI404" s="10"/>
    </row>
    <row r="405" spans="1:35" x14ac:dyDescent="0.3">
      <c r="A405" s="11"/>
      <c r="B405" s="12"/>
      <c r="C405" s="13"/>
      <c r="D405" s="13"/>
      <c r="E405" s="13"/>
      <c r="F405" s="14"/>
      <c r="G405" s="12"/>
      <c r="H405" s="13"/>
      <c r="I405" s="13"/>
      <c r="J405" s="13"/>
      <c r="K405" s="13"/>
      <c r="L405" s="14"/>
      <c r="M405" s="10"/>
      <c r="N405" s="10"/>
      <c r="O405" s="10"/>
      <c r="P405" s="10"/>
      <c r="Q405" s="10"/>
      <c r="R405" s="10"/>
      <c r="S405" s="10"/>
      <c r="T405" s="10"/>
      <c r="U405" s="10"/>
      <c r="V405" s="10"/>
      <c r="W405" s="10"/>
      <c r="X405" s="10"/>
      <c r="Y405" s="10"/>
      <c r="Z405" s="10"/>
      <c r="AA405" s="10"/>
      <c r="AB405" s="10"/>
      <c r="AC405" s="10"/>
      <c r="AD405" s="10"/>
      <c r="AE405" s="10"/>
      <c r="AF405" s="10"/>
      <c r="AG405" s="10"/>
      <c r="AH405" s="10"/>
      <c r="AI405" s="10"/>
    </row>
    <row r="406" spans="1:35" x14ac:dyDescent="0.3">
      <c r="A406" s="11"/>
      <c r="B406" s="12"/>
      <c r="C406" s="13"/>
      <c r="D406" s="13"/>
      <c r="E406" s="13"/>
      <c r="F406" s="14"/>
      <c r="G406" s="12"/>
      <c r="H406" s="13"/>
      <c r="I406" s="13"/>
      <c r="J406" s="13"/>
      <c r="K406" s="13"/>
      <c r="L406" s="14"/>
      <c r="M406" s="10"/>
      <c r="N406" s="10"/>
      <c r="O406" s="10"/>
      <c r="P406" s="10"/>
      <c r="Q406" s="10"/>
      <c r="R406" s="10"/>
      <c r="S406" s="10"/>
      <c r="T406" s="10"/>
      <c r="U406" s="10"/>
      <c r="V406" s="10"/>
      <c r="W406" s="10"/>
      <c r="X406" s="10"/>
      <c r="Y406" s="10"/>
      <c r="Z406" s="10"/>
      <c r="AA406" s="10"/>
      <c r="AB406" s="10"/>
      <c r="AC406" s="10"/>
      <c r="AD406" s="10"/>
      <c r="AE406" s="10"/>
      <c r="AF406" s="10"/>
      <c r="AG406" s="10"/>
      <c r="AH406" s="10"/>
      <c r="AI406" s="10"/>
    </row>
    <row r="407" spans="1:35" x14ac:dyDescent="0.3">
      <c r="A407" s="11"/>
      <c r="B407" s="12"/>
      <c r="C407" s="13"/>
      <c r="D407" s="13"/>
      <c r="E407" s="13"/>
      <c r="F407" s="14"/>
      <c r="G407" s="12"/>
      <c r="H407" s="13"/>
      <c r="I407" s="13"/>
      <c r="J407" s="13"/>
      <c r="K407" s="13"/>
      <c r="L407" s="14"/>
      <c r="M407" s="10"/>
      <c r="N407" s="10"/>
      <c r="O407" s="10"/>
      <c r="P407" s="10"/>
      <c r="Q407" s="10"/>
      <c r="R407" s="10"/>
      <c r="S407" s="10"/>
      <c r="T407" s="10"/>
      <c r="U407" s="10"/>
      <c r="V407" s="10"/>
      <c r="W407" s="10"/>
      <c r="X407" s="10"/>
      <c r="Y407" s="10"/>
      <c r="Z407" s="10"/>
      <c r="AA407" s="10"/>
      <c r="AB407" s="10"/>
      <c r="AC407" s="10"/>
      <c r="AD407" s="10"/>
      <c r="AE407" s="10"/>
      <c r="AF407" s="10"/>
      <c r="AG407" s="10"/>
      <c r="AH407" s="10"/>
      <c r="AI407" s="10"/>
    </row>
    <row r="408" spans="1:35" x14ac:dyDescent="0.3">
      <c r="A408" s="11"/>
      <c r="B408" s="12"/>
      <c r="C408" s="13"/>
      <c r="D408" s="13"/>
      <c r="E408" s="13"/>
      <c r="F408" s="14"/>
      <c r="G408" s="12"/>
      <c r="H408" s="13"/>
      <c r="I408" s="13"/>
      <c r="J408" s="13"/>
      <c r="K408" s="13"/>
      <c r="L408" s="14"/>
      <c r="M408" s="10"/>
      <c r="N408" s="10"/>
      <c r="O408" s="10"/>
      <c r="P408" s="10"/>
      <c r="Q408" s="10"/>
      <c r="R408" s="10"/>
      <c r="S408" s="10"/>
      <c r="T408" s="10"/>
      <c r="U408" s="10"/>
      <c r="V408" s="10"/>
      <c r="W408" s="10"/>
      <c r="X408" s="10"/>
      <c r="Y408" s="10"/>
      <c r="Z408" s="10"/>
      <c r="AA408" s="10"/>
      <c r="AB408" s="10"/>
      <c r="AC408" s="10"/>
      <c r="AD408" s="10"/>
      <c r="AE408" s="10"/>
      <c r="AF408" s="10"/>
      <c r="AG408" s="10"/>
      <c r="AH408" s="10"/>
      <c r="AI408" s="10"/>
    </row>
    <row r="409" spans="1:35" x14ac:dyDescent="0.3">
      <c r="A409" s="11"/>
      <c r="B409" s="12"/>
      <c r="C409" s="13"/>
      <c r="D409" s="13"/>
      <c r="E409" s="13"/>
      <c r="F409" s="14"/>
      <c r="G409" s="12"/>
      <c r="H409" s="13"/>
      <c r="I409" s="13"/>
      <c r="J409" s="13"/>
      <c r="K409" s="13"/>
      <c r="L409" s="14"/>
      <c r="M409" s="10"/>
      <c r="N409" s="10"/>
      <c r="O409" s="10"/>
      <c r="P409" s="10"/>
      <c r="Q409" s="10"/>
      <c r="R409" s="10"/>
      <c r="S409" s="10"/>
      <c r="T409" s="10"/>
      <c r="U409" s="10"/>
      <c r="V409" s="10"/>
      <c r="W409" s="10"/>
      <c r="X409" s="10"/>
      <c r="Y409" s="10"/>
      <c r="Z409" s="10"/>
      <c r="AA409" s="10"/>
      <c r="AB409" s="10"/>
      <c r="AC409" s="10"/>
      <c r="AD409" s="10"/>
      <c r="AE409" s="10"/>
      <c r="AF409" s="10"/>
      <c r="AG409" s="10"/>
      <c r="AH409" s="10"/>
      <c r="AI409" s="10"/>
    </row>
    <row r="410" spans="1:35" x14ac:dyDescent="0.3">
      <c r="A410" s="11"/>
      <c r="B410" s="12"/>
      <c r="C410" s="13"/>
      <c r="D410" s="13"/>
      <c r="E410" s="13"/>
      <c r="F410" s="14"/>
      <c r="G410" s="12"/>
      <c r="H410" s="13"/>
      <c r="I410" s="13"/>
      <c r="J410" s="13"/>
      <c r="K410" s="13"/>
      <c r="L410" s="14"/>
      <c r="M410" s="10"/>
      <c r="N410" s="10"/>
      <c r="O410" s="10"/>
      <c r="P410" s="10"/>
      <c r="Q410" s="10"/>
      <c r="R410" s="10"/>
      <c r="S410" s="10"/>
      <c r="T410" s="10"/>
      <c r="U410" s="10"/>
      <c r="V410" s="10"/>
      <c r="W410" s="10"/>
      <c r="X410" s="10"/>
      <c r="Y410" s="10"/>
      <c r="Z410" s="10"/>
      <c r="AA410" s="10"/>
      <c r="AB410" s="10"/>
      <c r="AC410" s="10"/>
      <c r="AD410" s="10"/>
      <c r="AE410" s="10"/>
      <c r="AF410" s="10"/>
      <c r="AG410" s="10"/>
      <c r="AH410" s="10"/>
      <c r="AI410" s="10"/>
    </row>
    <row r="411" spans="1:35" x14ac:dyDescent="0.3">
      <c r="A411" s="11"/>
      <c r="B411" s="12"/>
      <c r="C411" s="13"/>
      <c r="D411" s="13"/>
      <c r="E411" s="13"/>
      <c r="F411" s="14"/>
      <c r="G411" s="12"/>
      <c r="H411" s="13"/>
      <c r="I411" s="13"/>
      <c r="J411" s="13"/>
      <c r="K411" s="13"/>
      <c r="L411" s="14"/>
      <c r="M411" s="10"/>
      <c r="N411" s="10"/>
      <c r="O411" s="10"/>
      <c r="P411" s="10"/>
      <c r="Q411" s="10"/>
      <c r="R411" s="10"/>
      <c r="S411" s="10"/>
      <c r="T411" s="10"/>
      <c r="U411" s="10"/>
      <c r="V411" s="10"/>
      <c r="W411" s="10"/>
      <c r="X411" s="10"/>
      <c r="Y411" s="10"/>
      <c r="Z411" s="10"/>
      <c r="AA411" s="10"/>
      <c r="AB411" s="10"/>
      <c r="AC411" s="10"/>
      <c r="AD411" s="10"/>
      <c r="AE411" s="10"/>
      <c r="AF411" s="10"/>
      <c r="AG411" s="10"/>
      <c r="AH411" s="10"/>
      <c r="AI411" s="10"/>
    </row>
    <row r="412" spans="1:35" x14ac:dyDescent="0.3">
      <c r="A412" s="11"/>
      <c r="B412" s="12"/>
      <c r="C412" s="13"/>
      <c r="D412" s="13"/>
      <c r="E412" s="13"/>
      <c r="F412" s="14"/>
      <c r="G412" s="12"/>
      <c r="H412" s="13"/>
      <c r="I412" s="13"/>
      <c r="J412" s="13"/>
      <c r="K412" s="13"/>
      <c r="L412" s="14"/>
      <c r="M412" s="10"/>
      <c r="N412" s="10"/>
      <c r="O412" s="10"/>
      <c r="P412" s="10"/>
      <c r="Q412" s="10"/>
      <c r="R412" s="10"/>
      <c r="S412" s="10"/>
      <c r="T412" s="10"/>
      <c r="U412" s="10"/>
      <c r="V412" s="10"/>
      <c r="W412" s="10"/>
      <c r="X412" s="10"/>
      <c r="Y412" s="10"/>
      <c r="Z412" s="10"/>
      <c r="AA412" s="10"/>
      <c r="AB412" s="10"/>
      <c r="AC412" s="10"/>
      <c r="AD412" s="10"/>
      <c r="AE412" s="10"/>
      <c r="AF412" s="10"/>
      <c r="AG412" s="10"/>
      <c r="AH412" s="10"/>
      <c r="AI412" s="10"/>
    </row>
    <row r="413" spans="1:35" x14ac:dyDescent="0.3">
      <c r="A413" s="11"/>
      <c r="B413" s="12"/>
      <c r="C413" s="13"/>
      <c r="D413" s="13"/>
      <c r="E413" s="13"/>
      <c r="F413" s="14"/>
      <c r="G413" s="12"/>
      <c r="H413" s="13"/>
      <c r="I413" s="13"/>
      <c r="J413" s="13"/>
      <c r="K413" s="13"/>
      <c r="L413" s="14"/>
      <c r="M413" s="10"/>
      <c r="N413" s="10"/>
      <c r="O413" s="10"/>
      <c r="P413" s="10"/>
      <c r="Q413" s="10"/>
      <c r="R413" s="10"/>
      <c r="S413" s="10"/>
      <c r="T413" s="10"/>
      <c r="U413" s="10"/>
      <c r="V413" s="10"/>
      <c r="W413" s="10"/>
      <c r="X413" s="10"/>
      <c r="Y413" s="10"/>
      <c r="Z413" s="10"/>
      <c r="AA413" s="10"/>
      <c r="AB413" s="10"/>
      <c r="AC413" s="10"/>
      <c r="AD413" s="10"/>
      <c r="AE413" s="10"/>
      <c r="AF413" s="10"/>
      <c r="AG413" s="10"/>
      <c r="AH413" s="10"/>
      <c r="AI413" s="10"/>
    </row>
    <row r="414" spans="1:35" x14ac:dyDescent="0.3">
      <c r="A414" s="11"/>
      <c r="B414" s="12"/>
      <c r="C414" s="13"/>
      <c r="D414" s="13"/>
      <c r="E414" s="13"/>
      <c r="F414" s="14"/>
      <c r="G414" s="12"/>
      <c r="H414" s="13"/>
      <c r="I414" s="13"/>
      <c r="J414" s="13"/>
      <c r="K414" s="13"/>
      <c r="L414" s="14"/>
      <c r="M414" s="10"/>
      <c r="N414" s="10"/>
      <c r="O414" s="10"/>
      <c r="P414" s="10"/>
      <c r="Q414" s="10"/>
      <c r="R414" s="10"/>
      <c r="S414" s="10"/>
      <c r="T414" s="10"/>
      <c r="U414" s="10"/>
      <c r="V414" s="10"/>
      <c r="W414" s="10"/>
      <c r="X414" s="10"/>
      <c r="Y414" s="10"/>
      <c r="Z414" s="10"/>
      <c r="AA414" s="10"/>
      <c r="AB414" s="10"/>
      <c r="AC414" s="10"/>
      <c r="AD414" s="10"/>
      <c r="AE414" s="10"/>
      <c r="AF414" s="10"/>
      <c r="AG414" s="10"/>
      <c r="AH414" s="10"/>
      <c r="AI414" s="10"/>
    </row>
    <row r="415" spans="1:35" x14ac:dyDescent="0.3">
      <c r="A415" s="11"/>
      <c r="B415" s="12"/>
      <c r="C415" s="13"/>
      <c r="D415" s="13"/>
      <c r="E415" s="13"/>
      <c r="F415" s="14"/>
      <c r="G415" s="12"/>
      <c r="H415" s="13"/>
      <c r="I415" s="13"/>
      <c r="J415" s="13"/>
      <c r="K415" s="13"/>
      <c r="L415" s="14"/>
      <c r="M415" s="10"/>
      <c r="N415" s="10"/>
      <c r="O415" s="10"/>
      <c r="P415" s="10"/>
      <c r="Q415" s="10"/>
      <c r="R415" s="10"/>
      <c r="S415" s="10"/>
      <c r="T415" s="10"/>
      <c r="U415" s="10"/>
      <c r="V415" s="10"/>
      <c r="W415" s="10"/>
      <c r="X415" s="10"/>
      <c r="Y415" s="10"/>
      <c r="Z415" s="10"/>
      <c r="AA415" s="10"/>
      <c r="AB415" s="10"/>
      <c r="AC415" s="10"/>
      <c r="AD415" s="10"/>
      <c r="AE415" s="10"/>
      <c r="AF415" s="10"/>
      <c r="AG415" s="10"/>
      <c r="AH415" s="10"/>
      <c r="AI415" s="10"/>
    </row>
    <row r="416" spans="1:35" x14ac:dyDescent="0.3">
      <c r="A416" s="11"/>
      <c r="B416" s="12"/>
      <c r="C416" s="13"/>
      <c r="D416" s="13"/>
      <c r="E416" s="13"/>
      <c r="F416" s="14"/>
      <c r="G416" s="12"/>
      <c r="H416" s="13"/>
      <c r="I416" s="13"/>
      <c r="J416" s="13"/>
      <c r="K416" s="13"/>
      <c r="L416" s="14"/>
      <c r="M416" s="10"/>
      <c r="N416" s="10"/>
      <c r="O416" s="10"/>
      <c r="P416" s="10"/>
      <c r="Q416" s="10"/>
      <c r="R416" s="10"/>
      <c r="S416" s="10"/>
      <c r="T416" s="10"/>
      <c r="U416" s="10"/>
      <c r="V416" s="10"/>
      <c r="W416" s="10"/>
      <c r="X416" s="10"/>
      <c r="Y416" s="10"/>
      <c r="Z416" s="10"/>
      <c r="AA416" s="10"/>
      <c r="AB416" s="10"/>
      <c r="AC416" s="10"/>
      <c r="AD416" s="10"/>
      <c r="AE416" s="10"/>
      <c r="AF416" s="10"/>
      <c r="AG416" s="10"/>
      <c r="AH416" s="10"/>
      <c r="AI416" s="10"/>
    </row>
    <row r="417" spans="1:35" x14ac:dyDescent="0.3">
      <c r="A417" s="11"/>
      <c r="B417" s="12"/>
      <c r="C417" s="13"/>
      <c r="D417" s="13"/>
      <c r="E417" s="13"/>
      <c r="F417" s="14"/>
      <c r="G417" s="12"/>
      <c r="H417" s="13"/>
      <c r="I417" s="13"/>
      <c r="J417" s="13"/>
      <c r="K417" s="13"/>
      <c r="L417" s="14"/>
      <c r="M417" s="10"/>
      <c r="N417" s="10"/>
      <c r="O417" s="10"/>
      <c r="P417" s="10"/>
      <c r="Q417" s="10"/>
      <c r="R417" s="10"/>
      <c r="S417" s="10"/>
      <c r="T417" s="10"/>
      <c r="U417" s="10"/>
      <c r="V417" s="10"/>
      <c r="W417" s="10"/>
      <c r="X417" s="10"/>
      <c r="Y417" s="10"/>
      <c r="Z417" s="10"/>
      <c r="AA417" s="10"/>
      <c r="AB417" s="10"/>
      <c r="AC417" s="10"/>
      <c r="AD417" s="10"/>
      <c r="AE417" s="10"/>
      <c r="AF417" s="10"/>
      <c r="AG417" s="10"/>
      <c r="AH417" s="10"/>
      <c r="AI417" s="10"/>
    </row>
    <row r="418" spans="1:35" x14ac:dyDescent="0.3">
      <c r="A418" s="11"/>
      <c r="B418" s="12"/>
      <c r="C418" s="13"/>
      <c r="D418" s="13"/>
      <c r="E418" s="13"/>
      <c r="F418" s="14"/>
      <c r="G418" s="12"/>
      <c r="H418" s="13"/>
      <c r="I418" s="13"/>
      <c r="J418" s="13"/>
      <c r="K418" s="13"/>
      <c r="L418" s="14"/>
      <c r="M418" s="10"/>
      <c r="N418" s="10"/>
      <c r="O418" s="10"/>
      <c r="P418" s="10"/>
      <c r="Q418" s="10"/>
      <c r="R418" s="10"/>
      <c r="S418" s="10"/>
      <c r="T418" s="10"/>
      <c r="U418" s="10"/>
      <c r="V418" s="10"/>
      <c r="W418" s="10"/>
      <c r="X418" s="10"/>
      <c r="Y418" s="10"/>
      <c r="Z418" s="10"/>
      <c r="AA418" s="10"/>
      <c r="AB418" s="10"/>
      <c r="AC418" s="10"/>
      <c r="AD418" s="10"/>
      <c r="AE418" s="10"/>
      <c r="AF418" s="10"/>
      <c r="AG418" s="10"/>
      <c r="AH418" s="10"/>
      <c r="AI418" s="10"/>
    </row>
    <row r="419" spans="1:35" x14ac:dyDescent="0.3">
      <c r="A419" s="11"/>
      <c r="B419" s="12"/>
      <c r="C419" s="13"/>
      <c r="D419" s="13"/>
      <c r="E419" s="13"/>
      <c r="F419" s="14"/>
      <c r="G419" s="12"/>
      <c r="H419" s="13"/>
      <c r="I419" s="13"/>
      <c r="J419" s="13"/>
      <c r="K419" s="13"/>
      <c r="L419" s="14"/>
      <c r="M419" s="10"/>
      <c r="N419" s="10"/>
      <c r="O419" s="10"/>
      <c r="P419" s="10"/>
      <c r="Q419" s="10"/>
      <c r="R419" s="10"/>
      <c r="S419" s="10"/>
      <c r="T419" s="10"/>
      <c r="U419" s="10"/>
      <c r="V419" s="10"/>
      <c r="W419" s="10"/>
      <c r="X419" s="10"/>
      <c r="Y419" s="10"/>
      <c r="Z419" s="10"/>
      <c r="AA419" s="10"/>
      <c r="AB419" s="10"/>
      <c r="AC419" s="10"/>
      <c r="AD419" s="10"/>
      <c r="AE419" s="10"/>
      <c r="AF419" s="10"/>
      <c r="AG419" s="10"/>
      <c r="AH419" s="10"/>
      <c r="AI419" s="10"/>
    </row>
    <row r="420" spans="1:35" x14ac:dyDescent="0.3">
      <c r="A420" s="11"/>
      <c r="B420" s="12"/>
      <c r="C420" s="13"/>
      <c r="D420" s="13"/>
      <c r="E420" s="13"/>
      <c r="F420" s="14"/>
      <c r="G420" s="12"/>
      <c r="H420" s="13"/>
      <c r="I420" s="13"/>
      <c r="J420" s="13"/>
      <c r="K420" s="13"/>
      <c r="L420" s="14"/>
      <c r="M420" s="10"/>
      <c r="N420" s="10"/>
      <c r="O420" s="10"/>
      <c r="P420" s="10"/>
      <c r="Q420" s="10"/>
      <c r="R420" s="10"/>
      <c r="S420" s="10"/>
      <c r="T420" s="10"/>
      <c r="U420" s="10"/>
      <c r="V420" s="10"/>
      <c r="W420" s="10"/>
      <c r="X420" s="10"/>
      <c r="Y420" s="10"/>
      <c r="Z420" s="10"/>
      <c r="AA420" s="10"/>
      <c r="AB420" s="10"/>
      <c r="AC420" s="10"/>
      <c r="AD420" s="10"/>
      <c r="AE420" s="10"/>
      <c r="AF420" s="10"/>
      <c r="AG420" s="10"/>
      <c r="AH420" s="10"/>
      <c r="AI420" s="10"/>
    </row>
    <row r="421" spans="1:35" x14ac:dyDescent="0.3">
      <c r="A421" s="11"/>
      <c r="B421" s="12"/>
      <c r="C421" s="13"/>
      <c r="D421" s="13"/>
      <c r="E421" s="13"/>
      <c r="F421" s="14"/>
      <c r="G421" s="12"/>
      <c r="H421" s="13"/>
      <c r="I421" s="13"/>
      <c r="J421" s="13"/>
      <c r="K421" s="13"/>
      <c r="L421" s="14"/>
      <c r="M421" s="10"/>
      <c r="N421" s="10"/>
      <c r="O421" s="10"/>
      <c r="P421" s="10"/>
      <c r="Q421" s="10"/>
      <c r="R421" s="10"/>
      <c r="S421" s="10"/>
      <c r="T421" s="10"/>
      <c r="U421" s="10"/>
      <c r="V421" s="10"/>
      <c r="W421" s="10"/>
      <c r="X421" s="10"/>
      <c r="Y421" s="10"/>
      <c r="Z421" s="10"/>
      <c r="AA421" s="10"/>
      <c r="AB421" s="10"/>
      <c r="AC421" s="10"/>
      <c r="AD421" s="10"/>
      <c r="AE421" s="10"/>
      <c r="AF421" s="10"/>
      <c r="AG421" s="10"/>
      <c r="AH421" s="10"/>
      <c r="AI421" s="10"/>
    </row>
    <row r="422" spans="1:35" x14ac:dyDescent="0.3">
      <c r="A422" s="11"/>
      <c r="B422" s="12"/>
      <c r="C422" s="13"/>
      <c r="D422" s="13"/>
      <c r="E422" s="13"/>
      <c r="F422" s="14"/>
      <c r="G422" s="12"/>
      <c r="H422" s="13"/>
      <c r="I422" s="13"/>
      <c r="J422" s="13"/>
      <c r="K422" s="13"/>
      <c r="L422" s="14"/>
      <c r="M422" s="10"/>
      <c r="N422" s="10"/>
      <c r="O422" s="10"/>
      <c r="P422" s="10"/>
      <c r="Q422" s="10"/>
      <c r="R422" s="10"/>
      <c r="S422" s="10"/>
      <c r="T422" s="10"/>
      <c r="U422" s="10"/>
      <c r="V422" s="10"/>
      <c r="W422" s="10"/>
      <c r="X422" s="10"/>
      <c r="Y422" s="10"/>
      <c r="Z422" s="10"/>
      <c r="AA422" s="10"/>
      <c r="AB422" s="10"/>
      <c r="AC422" s="10"/>
      <c r="AD422" s="10"/>
      <c r="AE422" s="10"/>
      <c r="AF422" s="10"/>
      <c r="AG422" s="10"/>
      <c r="AH422" s="10"/>
      <c r="AI422" s="10"/>
    </row>
    <row r="423" spans="1:35" x14ac:dyDescent="0.3">
      <c r="A423" s="11"/>
      <c r="B423" s="12"/>
      <c r="C423" s="13"/>
      <c r="D423" s="13"/>
      <c r="E423" s="13"/>
      <c r="F423" s="14"/>
      <c r="G423" s="12"/>
      <c r="H423" s="13"/>
      <c r="I423" s="13"/>
      <c r="J423" s="13"/>
      <c r="K423" s="13"/>
      <c r="L423" s="14"/>
      <c r="M423" s="10"/>
      <c r="N423" s="10"/>
      <c r="O423" s="10"/>
      <c r="P423" s="10"/>
      <c r="Q423" s="10"/>
      <c r="R423" s="10"/>
      <c r="S423" s="10"/>
      <c r="T423" s="10"/>
      <c r="U423" s="10"/>
      <c r="V423" s="10"/>
      <c r="W423" s="10"/>
      <c r="X423" s="10"/>
      <c r="Y423" s="10"/>
      <c r="Z423" s="10"/>
      <c r="AA423" s="10"/>
      <c r="AB423" s="10"/>
      <c r="AC423" s="10"/>
      <c r="AD423" s="10"/>
      <c r="AE423" s="10"/>
      <c r="AF423" s="10"/>
      <c r="AG423" s="10"/>
      <c r="AH423" s="10"/>
      <c r="AI423" s="10"/>
    </row>
    <row r="424" spans="1:35" x14ac:dyDescent="0.3">
      <c r="A424" s="11"/>
      <c r="B424" s="12"/>
      <c r="C424" s="13"/>
      <c r="D424" s="13"/>
      <c r="E424" s="13"/>
      <c r="F424" s="14"/>
      <c r="G424" s="12"/>
      <c r="H424" s="13"/>
      <c r="I424" s="13"/>
      <c r="J424" s="13"/>
      <c r="K424" s="13"/>
      <c r="L424" s="14"/>
      <c r="M424" s="10"/>
      <c r="N424" s="10"/>
      <c r="O424" s="10"/>
      <c r="P424" s="10"/>
      <c r="Q424" s="10"/>
      <c r="R424" s="10"/>
      <c r="S424" s="10"/>
      <c r="T424" s="10"/>
      <c r="U424" s="10"/>
      <c r="V424" s="10"/>
      <c r="W424" s="10"/>
      <c r="X424" s="10"/>
      <c r="Y424" s="10"/>
      <c r="Z424" s="10"/>
      <c r="AA424" s="10"/>
      <c r="AB424" s="10"/>
      <c r="AC424" s="10"/>
      <c r="AD424" s="10"/>
      <c r="AE424" s="10"/>
      <c r="AF424" s="10"/>
      <c r="AG424" s="10"/>
      <c r="AH424" s="10"/>
      <c r="AI424" s="10"/>
    </row>
    <row r="425" spans="1:35" x14ac:dyDescent="0.3">
      <c r="A425" s="11"/>
      <c r="B425" s="12"/>
      <c r="C425" s="13"/>
      <c r="D425" s="13"/>
      <c r="E425" s="13"/>
      <c r="F425" s="14"/>
      <c r="G425" s="12"/>
      <c r="H425" s="13"/>
      <c r="I425" s="13"/>
      <c r="J425" s="13"/>
      <c r="K425" s="13"/>
      <c r="L425" s="14"/>
      <c r="M425" s="10"/>
      <c r="N425" s="10"/>
      <c r="O425" s="10"/>
      <c r="P425" s="10"/>
      <c r="Q425" s="10"/>
      <c r="R425" s="10"/>
      <c r="S425" s="10"/>
      <c r="T425" s="10"/>
      <c r="U425" s="10"/>
      <c r="V425" s="10"/>
      <c r="W425" s="10"/>
      <c r="X425" s="10"/>
      <c r="Y425" s="10"/>
      <c r="Z425" s="10"/>
      <c r="AA425" s="10"/>
      <c r="AB425" s="10"/>
      <c r="AC425" s="10"/>
      <c r="AD425" s="10"/>
      <c r="AE425" s="10"/>
      <c r="AF425" s="10"/>
      <c r="AG425" s="10"/>
      <c r="AH425" s="10"/>
      <c r="AI425" s="10"/>
    </row>
    <row r="426" spans="1:35" x14ac:dyDescent="0.3">
      <c r="A426" s="11"/>
      <c r="B426" s="12"/>
      <c r="C426" s="13"/>
      <c r="D426" s="13"/>
      <c r="E426" s="13"/>
      <c r="F426" s="14"/>
      <c r="G426" s="12"/>
      <c r="H426" s="13"/>
      <c r="I426" s="13"/>
      <c r="J426" s="13"/>
      <c r="K426" s="13"/>
      <c r="L426" s="14"/>
      <c r="M426" s="10"/>
      <c r="N426" s="10"/>
      <c r="O426" s="10"/>
      <c r="P426" s="10"/>
      <c r="Q426" s="10"/>
      <c r="R426" s="10"/>
      <c r="S426" s="10"/>
      <c r="T426" s="10"/>
      <c r="U426" s="10"/>
      <c r="V426" s="10"/>
      <c r="W426" s="10"/>
      <c r="X426" s="10"/>
      <c r="Y426" s="10"/>
      <c r="Z426" s="10"/>
      <c r="AA426" s="10"/>
      <c r="AB426" s="10"/>
      <c r="AC426" s="10"/>
      <c r="AD426" s="10"/>
      <c r="AE426" s="10"/>
      <c r="AF426" s="10"/>
      <c r="AG426" s="10"/>
      <c r="AH426" s="10"/>
      <c r="AI426" s="10"/>
    </row>
    <row r="427" spans="1:35" x14ac:dyDescent="0.3">
      <c r="A427" s="11"/>
      <c r="B427" s="12"/>
      <c r="C427" s="13"/>
      <c r="D427" s="13"/>
      <c r="E427" s="13"/>
      <c r="F427" s="14"/>
      <c r="G427" s="12"/>
      <c r="H427" s="13"/>
      <c r="I427" s="13"/>
      <c r="J427" s="13"/>
      <c r="K427" s="13"/>
      <c r="L427" s="14"/>
      <c r="M427" s="10"/>
      <c r="N427" s="10"/>
      <c r="O427" s="10"/>
      <c r="P427" s="10"/>
      <c r="Q427" s="10"/>
      <c r="R427" s="10"/>
      <c r="S427" s="10"/>
      <c r="T427" s="10"/>
      <c r="U427" s="10"/>
      <c r="V427" s="10"/>
      <c r="W427" s="10"/>
      <c r="X427" s="10"/>
      <c r="Y427" s="10"/>
      <c r="Z427" s="10"/>
      <c r="AA427" s="10"/>
      <c r="AB427" s="10"/>
      <c r="AC427" s="10"/>
      <c r="AD427" s="10"/>
      <c r="AE427" s="10"/>
      <c r="AF427" s="10"/>
      <c r="AG427" s="10"/>
      <c r="AH427" s="10"/>
      <c r="AI427" s="10"/>
    </row>
    <row r="428" spans="1:35" x14ac:dyDescent="0.3">
      <c r="A428" s="11"/>
      <c r="B428" s="12"/>
      <c r="C428" s="13"/>
      <c r="D428" s="13"/>
      <c r="E428" s="13"/>
      <c r="F428" s="14"/>
      <c r="G428" s="12"/>
      <c r="H428" s="13"/>
      <c r="I428" s="13"/>
      <c r="J428" s="13"/>
      <c r="K428" s="13"/>
      <c r="L428" s="14"/>
      <c r="M428" s="10"/>
      <c r="N428" s="10"/>
      <c r="O428" s="10"/>
      <c r="P428" s="10"/>
      <c r="Q428" s="10"/>
      <c r="R428" s="10"/>
      <c r="S428" s="10"/>
      <c r="T428" s="10"/>
      <c r="U428" s="10"/>
      <c r="V428" s="10"/>
      <c r="W428" s="10"/>
      <c r="X428" s="10"/>
      <c r="Y428" s="10"/>
      <c r="Z428" s="10"/>
      <c r="AA428" s="10"/>
      <c r="AB428" s="10"/>
      <c r="AC428" s="10"/>
      <c r="AD428" s="10"/>
      <c r="AE428" s="10"/>
      <c r="AF428" s="10"/>
      <c r="AG428" s="10"/>
      <c r="AH428" s="10"/>
      <c r="AI428" s="10"/>
    </row>
    <row r="429" spans="1:35" x14ac:dyDescent="0.3">
      <c r="A429" s="11"/>
      <c r="B429" s="12"/>
      <c r="C429" s="13"/>
      <c r="D429" s="13"/>
      <c r="E429" s="13"/>
      <c r="F429" s="14"/>
      <c r="G429" s="12"/>
      <c r="H429" s="13"/>
      <c r="I429" s="13"/>
      <c r="J429" s="13"/>
      <c r="K429" s="13"/>
      <c r="L429" s="14"/>
      <c r="M429" s="10"/>
      <c r="N429" s="10"/>
      <c r="O429" s="10"/>
      <c r="P429" s="10"/>
      <c r="Q429" s="10"/>
      <c r="R429" s="10"/>
      <c r="S429" s="10"/>
      <c r="T429" s="10"/>
      <c r="U429" s="10"/>
      <c r="V429" s="10"/>
      <c r="W429" s="10"/>
      <c r="X429" s="10"/>
      <c r="Y429" s="10"/>
      <c r="Z429" s="10"/>
      <c r="AA429" s="10"/>
      <c r="AB429" s="10"/>
      <c r="AC429" s="10"/>
      <c r="AD429" s="10"/>
      <c r="AE429" s="10"/>
      <c r="AF429" s="10"/>
      <c r="AG429" s="10"/>
      <c r="AH429" s="10"/>
      <c r="AI429" s="10"/>
    </row>
    <row r="430" spans="1:35" x14ac:dyDescent="0.3">
      <c r="A430" s="11"/>
      <c r="B430" s="12"/>
      <c r="C430" s="13"/>
      <c r="D430" s="13"/>
      <c r="E430" s="13"/>
      <c r="F430" s="14"/>
      <c r="G430" s="12"/>
      <c r="H430" s="13"/>
      <c r="I430" s="13"/>
      <c r="J430" s="13"/>
      <c r="K430" s="13"/>
      <c r="L430" s="14"/>
      <c r="M430" s="10"/>
      <c r="N430" s="10"/>
      <c r="O430" s="10"/>
      <c r="P430" s="10"/>
      <c r="Q430" s="10"/>
      <c r="R430" s="10"/>
      <c r="S430" s="10"/>
      <c r="T430" s="10"/>
      <c r="U430" s="10"/>
      <c r="V430" s="10"/>
      <c r="W430" s="10"/>
      <c r="X430" s="10"/>
      <c r="Y430" s="10"/>
      <c r="Z430" s="10"/>
      <c r="AA430" s="10"/>
      <c r="AB430" s="10"/>
      <c r="AC430" s="10"/>
      <c r="AD430" s="10"/>
      <c r="AE430" s="10"/>
      <c r="AF430" s="10"/>
      <c r="AG430" s="10"/>
      <c r="AH430" s="10"/>
      <c r="AI430" s="10"/>
    </row>
    <row r="431" spans="1:35" x14ac:dyDescent="0.3">
      <c r="A431" s="11"/>
      <c r="B431" s="12"/>
      <c r="C431" s="13"/>
      <c r="D431" s="13"/>
      <c r="E431" s="13"/>
      <c r="F431" s="14"/>
      <c r="G431" s="12"/>
      <c r="H431" s="13"/>
      <c r="I431" s="13"/>
      <c r="J431" s="13"/>
      <c r="K431" s="13"/>
      <c r="L431" s="14"/>
      <c r="M431" s="10"/>
      <c r="N431" s="10"/>
      <c r="O431" s="10"/>
      <c r="P431" s="10"/>
      <c r="Q431" s="10"/>
      <c r="R431" s="10"/>
      <c r="S431" s="10"/>
      <c r="T431" s="10"/>
      <c r="U431" s="10"/>
      <c r="V431" s="10"/>
      <c r="W431" s="10"/>
      <c r="X431" s="10"/>
      <c r="Y431" s="10"/>
      <c r="Z431" s="10"/>
      <c r="AA431" s="10"/>
      <c r="AB431" s="10"/>
      <c r="AC431" s="10"/>
      <c r="AD431" s="10"/>
      <c r="AE431" s="10"/>
      <c r="AF431" s="10"/>
      <c r="AG431" s="10"/>
      <c r="AH431" s="10"/>
      <c r="AI431" s="10"/>
    </row>
    <row r="432" spans="1:35" x14ac:dyDescent="0.3">
      <c r="A432" s="11"/>
      <c r="B432" s="12"/>
      <c r="C432" s="13"/>
      <c r="D432" s="13"/>
      <c r="E432" s="13"/>
      <c r="F432" s="14"/>
      <c r="G432" s="12"/>
      <c r="H432" s="13"/>
      <c r="I432" s="13"/>
      <c r="J432" s="13"/>
      <c r="K432" s="13"/>
      <c r="L432" s="14"/>
      <c r="M432" s="10"/>
      <c r="N432" s="10"/>
      <c r="O432" s="10"/>
      <c r="P432" s="10"/>
      <c r="Q432" s="10"/>
      <c r="R432" s="10"/>
      <c r="S432" s="10"/>
      <c r="T432" s="10"/>
      <c r="U432" s="10"/>
      <c r="V432" s="10"/>
      <c r="W432" s="10"/>
      <c r="X432" s="10"/>
      <c r="Y432" s="10"/>
      <c r="Z432" s="10"/>
      <c r="AA432" s="10"/>
      <c r="AB432" s="10"/>
      <c r="AC432" s="10"/>
      <c r="AD432" s="10"/>
      <c r="AE432" s="10"/>
      <c r="AF432" s="10"/>
      <c r="AG432" s="10"/>
      <c r="AH432" s="10"/>
      <c r="AI432" s="10"/>
    </row>
    <row r="433" spans="1:35" x14ac:dyDescent="0.3">
      <c r="A433" s="11"/>
      <c r="B433" s="12"/>
      <c r="C433" s="13"/>
      <c r="D433" s="13"/>
      <c r="E433" s="13"/>
      <c r="F433" s="14"/>
      <c r="G433" s="12"/>
      <c r="H433" s="13"/>
      <c r="I433" s="13"/>
      <c r="J433" s="13"/>
      <c r="K433" s="13"/>
      <c r="L433" s="14"/>
      <c r="M433" s="10"/>
      <c r="N433" s="10"/>
      <c r="O433" s="10"/>
      <c r="P433" s="10"/>
      <c r="Q433" s="10"/>
      <c r="R433" s="10"/>
      <c r="S433" s="10"/>
      <c r="T433" s="10"/>
      <c r="U433" s="10"/>
      <c r="V433" s="10"/>
      <c r="W433" s="10"/>
      <c r="X433" s="10"/>
      <c r="Y433" s="10"/>
      <c r="Z433" s="10"/>
      <c r="AA433" s="10"/>
      <c r="AB433" s="10"/>
      <c r="AC433" s="10"/>
      <c r="AD433" s="10"/>
      <c r="AE433" s="10"/>
      <c r="AF433" s="10"/>
      <c r="AG433" s="10"/>
      <c r="AH433" s="10"/>
      <c r="AI433" s="10"/>
    </row>
    <row r="434" spans="1:35" x14ac:dyDescent="0.3">
      <c r="A434" s="11"/>
      <c r="B434" s="12"/>
      <c r="C434" s="13"/>
      <c r="D434" s="13"/>
      <c r="E434" s="13"/>
      <c r="F434" s="14"/>
      <c r="G434" s="12"/>
      <c r="H434" s="13"/>
      <c r="I434" s="13"/>
      <c r="J434" s="13"/>
      <c r="K434" s="13"/>
      <c r="L434" s="14"/>
      <c r="M434" s="10"/>
      <c r="N434" s="10"/>
      <c r="O434" s="10"/>
      <c r="P434" s="10"/>
      <c r="Q434" s="10"/>
      <c r="R434" s="10"/>
      <c r="S434" s="10"/>
      <c r="T434" s="10"/>
      <c r="U434" s="10"/>
      <c r="V434" s="10"/>
      <c r="W434" s="10"/>
      <c r="X434" s="10"/>
      <c r="Y434" s="10"/>
      <c r="Z434" s="10"/>
      <c r="AA434" s="10"/>
      <c r="AB434" s="10"/>
      <c r="AC434" s="10"/>
      <c r="AD434" s="10"/>
      <c r="AE434" s="10"/>
      <c r="AF434" s="10"/>
      <c r="AG434" s="10"/>
      <c r="AH434" s="10"/>
      <c r="AI434" s="10"/>
    </row>
    <row r="435" spans="1:35" x14ac:dyDescent="0.3">
      <c r="A435" s="11"/>
      <c r="B435" s="12"/>
      <c r="C435" s="13"/>
      <c r="D435" s="13"/>
      <c r="E435" s="13"/>
      <c r="F435" s="14"/>
      <c r="G435" s="12"/>
      <c r="H435" s="13"/>
      <c r="I435" s="13"/>
      <c r="J435" s="13"/>
      <c r="K435" s="13"/>
      <c r="L435" s="14"/>
      <c r="M435" s="10"/>
      <c r="N435" s="10"/>
      <c r="O435" s="10"/>
      <c r="P435" s="10"/>
      <c r="Q435" s="10"/>
      <c r="R435" s="10"/>
      <c r="S435" s="10"/>
      <c r="T435" s="10"/>
      <c r="U435" s="10"/>
      <c r="V435" s="10"/>
      <c r="W435" s="10"/>
      <c r="X435" s="10"/>
      <c r="Y435" s="10"/>
      <c r="Z435" s="10"/>
      <c r="AA435" s="10"/>
      <c r="AB435" s="10"/>
      <c r="AC435" s="10"/>
      <c r="AD435" s="10"/>
      <c r="AE435" s="10"/>
      <c r="AF435" s="10"/>
      <c r="AG435" s="10"/>
      <c r="AH435" s="10"/>
      <c r="AI435" s="10"/>
    </row>
    <row r="436" spans="1:35" x14ac:dyDescent="0.3">
      <c r="A436" s="11"/>
      <c r="B436" s="12"/>
      <c r="C436" s="13"/>
      <c r="D436" s="13"/>
      <c r="E436" s="13"/>
      <c r="F436" s="14"/>
      <c r="G436" s="12"/>
      <c r="H436" s="13"/>
      <c r="I436" s="13"/>
      <c r="J436" s="13"/>
      <c r="K436" s="13"/>
      <c r="L436" s="14"/>
      <c r="M436" s="10"/>
      <c r="N436" s="10"/>
      <c r="O436" s="10"/>
      <c r="P436" s="10"/>
      <c r="Q436" s="10"/>
      <c r="R436" s="10"/>
      <c r="S436" s="10"/>
      <c r="T436" s="10"/>
      <c r="U436" s="10"/>
      <c r="V436" s="10"/>
      <c r="W436" s="10"/>
      <c r="X436" s="10"/>
      <c r="Y436" s="10"/>
      <c r="Z436" s="10"/>
      <c r="AA436" s="10"/>
      <c r="AB436" s="10"/>
      <c r="AC436" s="10"/>
      <c r="AD436" s="10"/>
      <c r="AE436" s="10"/>
      <c r="AF436" s="10"/>
      <c r="AG436" s="10"/>
      <c r="AH436" s="10"/>
      <c r="AI436" s="10"/>
    </row>
    <row r="437" spans="1:35" x14ac:dyDescent="0.3">
      <c r="A437" s="11"/>
      <c r="B437" s="12"/>
      <c r="C437" s="13"/>
      <c r="D437" s="13"/>
      <c r="E437" s="13"/>
      <c r="F437" s="14"/>
      <c r="G437" s="12"/>
      <c r="H437" s="13"/>
      <c r="I437" s="13"/>
      <c r="J437" s="13"/>
      <c r="K437" s="13"/>
      <c r="L437" s="14"/>
      <c r="M437" s="10"/>
      <c r="N437" s="10"/>
      <c r="O437" s="10"/>
      <c r="P437" s="10"/>
      <c r="Q437" s="10"/>
      <c r="R437" s="10"/>
      <c r="S437" s="10"/>
      <c r="T437" s="10"/>
      <c r="U437" s="10"/>
      <c r="V437" s="10"/>
      <c r="W437" s="10"/>
      <c r="X437" s="10"/>
      <c r="Y437" s="10"/>
      <c r="Z437" s="10"/>
      <c r="AA437" s="10"/>
      <c r="AB437" s="10"/>
      <c r="AC437" s="10"/>
      <c r="AD437" s="10"/>
      <c r="AE437" s="10"/>
      <c r="AF437" s="10"/>
      <c r="AG437" s="10"/>
      <c r="AH437" s="10"/>
      <c r="AI437" s="10"/>
    </row>
    <row r="438" spans="1:35" x14ac:dyDescent="0.3">
      <c r="A438" s="11"/>
      <c r="B438" s="12"/>
      <c r="C438" s="13"/>
      <c r="D438" s="13"/>
      <c r="E438" s="13"/>
      <c r="F438" s="14"/>
      <c r="G438" s="12"/>
      <c r="H438" s="13"/>
      <c r="I438" s="13"/>
      <c r="J438" s="13"/>
      <c r="K438" s="13"/>
      <c r="L438" s="14"/>
      <c r="M438" s="10"/>
      <c r="N438" s="10"/>
      <c r="O438" s="10"/>
      <c r="P438" s="10"/>
      <c r="Q438" s="10"/>
      <c r="R438" s="10"/>
      <c r="S438" s="10"/>
      <c r="T438" s="10"/>
      <c r="U438" s="10"/>
      <c r="V438" s="10"/>
      <c r="W438" s="10"/>
      <c r="X438" s="10"/>
      <c r="Y438" s="10"/>
      <c r="Z438" s="10"/>
      <c r="AA438" s="10"/>
      <c r="AB438" s="10"/>
      <c r="AC438" s="10"/>
      <c r="AD438" s="10"/>
      <c r="AE438" s="10"/>
      <c r="AF438" s="10"/>
      <c r="AG438" s="10"/>
      <c r="AH438" s="10"/>
      <c r="AI438" s="10"/>
    </row>
    <row r="439" spans="1:35" x14ac:dyDescent="0.3">
      <c r="A439" s="11"/>
      <c r="B439" s="12"/>
      <c r="C439" s="13"/>
      <c r="D439" s="13"/>
      <c r="E439" s="13"/>
      <c r="F439" s="14"/>
      <c r="G439" s="12"/>
      <c r="H439" s="13"/>
      <c r="I439" s="13"/>
      <c r="J439" s="13"/>
      <c r="K439" s="13"/>
      <c r="L439" s="14"/>
      <c r="M439" s="10"/>
      <c r="N439" s="10"/>
      <c r="O439" s="10"/>
      <c r="P439" s="10"/>
      <c r="Q439" s="10"/>
      <c r="R439" s="10"/>
      <c r="S439" s="10"/>
      <c r="T439" s="10"/>
      <c r="U439" s="10"/>
      <c r="V439" s="10"/>
      <c r="W439" s="10"/>
      <c r="X439" s="10"/>
      <c r="Y439" s="10"/>
      <c r="Z439" s="10"/>
      <c r="AA439" s="10"/>
      <c r="AB439" s="10"/>
      <c r="AC439" s="10"/>
      <c r="AD439" s="10"/>
      <c r="AE439" s="10"/>
      <c r="AF439" s="10"/>
      <c r="AG439" s="10"/>
      <c r="AH439" s="10"/>
      <c r="AI439" s="10"/>
    </row>
    <row r="440" spans="1:35" x14ac:dyDescent="0.3">
      <c r="A440" s="11"/>
      <c r="B440" s="12"/>
      <c r="C440" s="13"/>
      <c r="D440" s="13"/>
      <c r="E440" s="13"/>
      <c r="F440" s="14"/>
      <c r="G440" s="12"/>
      <c r="H440" s="13"/>
      <c r="I440" s="13"/>
      <c r="J440" s="13"/>
      <c r="K440" s="13"/>
      <c r="L440" s="14"/>
      <c r="M440" s="10"/>
      <c r="N440" s="10"/>
      <c r="O440" s="10"/>
      <c r="P440" s="10"/>
      <c r="Q440" s="10"/>
      <c r="R440" s="10"/>
      <c r="S440" s="10"/>
      <c r="T440" s="10"/>
      <c r="U440" s="10"/>
      <c r="V440" s="10"/>
      <c r="W440" s="10"/>
      <c r="X440" s="10"/>
      <c r="Y440" s="10"/>
      <c r="Z440" s="10"/>
      <c r="AA440" s="10"/>
      <c r="AB440" s="10"/>
      <c r="AC440" s="10"/>
      <c r="AD440" s="10"/>
      <c r="AE440" s="10"/>
      <c r="AF440" s="10"/>
      <c r="AG440" s="10"/>
      <c r="AH440" s="10"/>
      <c r="AI440" s="10"/>
    </row>
    <row r="441" spans="1:35" x14ac:dyDescent="0.3">
      <c r="A441" s="11"/>
      <c r="B441" s="12"/>
      <c r="C441" s="13"/>
      <c r="D441" s="13"/>
      <c r="E441" s="13"/>
      <c r="F441" s="14"/>
      <c r="G441" s="12"/>
      <c r="H441" s="13"/>
      <c r="I441" s="13"/>
      <c r="J441" s="13"/>
      <c r="K441" s="13"/>
      <c r="L441" s="14"/>
      <c r="M441" s="10"/>
      <c r="N441" s="10"/>
      <c r="O441" s="10"/>
      <c r="P441" s="10"/>
      <c r="Q441" s="10"/>
      <c r="R441" s="10"/>
      <c r="S441" s="10"/>
      <c r="T441" s="10"/>
      <c r="U441" s="10"/>
      <c r="V441" s="10"/>
      <c r="W441" s="10"/>
      <c r="X441" s="10"/>
      <c r="Y441" s="10"/>
      <c r="Z441" s="10"/>
      <c r="AA441" s="10"/>
      <c r="AB441" s="10"/>
      <c r="AC441" s="10"/>
      <c r="AD441" s="10"/>
      <c r="AE441" s="10"/>
      <c r="AF441" s="10"/>
      <c r="AG441" s="10"/>
      <c r="AH441" s="10"/>
      <c r="AI441" s="10"/>
    </row>
    <row r="442" spans="1:35" x14ac:dyDescent="0.3">
      <c r="A442" s="11"/>
      <c r="B442" s="12"/>
      <c r="C442" s="13"/>
      <c r="D442" s="13"/>
      <c r="E442" s="13"/>
      <c r="F442" s="14"/>
      <c r="G442" s="12"/>
      <c r="H442" s="13"/>
      <c r="I442" s="13"/>
      <c r="J442" s="13"/>
      <c r="K442" s="13"/>
      <c r="L442" s="14"/>
      <c r="M442" s="10"/>
      <c r="N442" s="10"/>
      <c r="O442" s="10"/>
      <c r="P442" s="10"/>
      <c r="Q442" s="10"/>
      <c r="R442" s="10"/>
      <c r="S442" s="10"/>
      <c r="T442" s="10"/>
      <c r="U442" s="10"/>
      <c r="V442" s="10"/>
      <c r="W442" s="10"/>
      <c r="X442" s="10"/>
      <c r="Y442" s="10"/>
      <c r="Z442" s="10"/>
      <c r="AA442" s="10"/>
      <c r="AB442" s="10"/>
      <c r="AC442" s="10"/>
      <c r="AD442" s="10"/>
      <c r="AE442" s="10"/>
      <c r="AF442" s="10"/>
      <c r="AG442" s="10"/>
      <c r="AH442" s="10"/>
      <c r="AI442" s="10"/>
    </row>
    <row r="443" spans="1:35" x14ac:dyDescent="0.3">
      <c r="A443" s="11"/>
      <c r="B443" s="12"/>
      <c r="C443" s="13"/>
      <c r="D443" s="13"/>
      <c r="E443" s="13"/>
      <c r="F443" s="14"/>
      <c r="G443" s="12"/>
      <c r="H443" s="13"/>
      <c r="I443" s="13"/>
      <c r="J443" s="13"/>
      <c r="K443" s="13"/>
      <c r="L443" s="14"/>
      <c r="M443" s="10"/>
      <c r="N443" s="10"/>
      <c r="O443" s="10"/>
      <c r="P443" s="10"/>
      <c r="Q443" s="10"/>
      <c r="R443" s="10"/>
      <c r="S443" s="10"/>
      <c r="T443" s="10"/>
      <c r="U443" s="10"/>
      <c r="V443" s="10"/>
      <c r="W443" s="10"/>
      <c r="X443" s="10"/>
      <c r="Y443" s="10"/>
      <c r="Z443" s="10"/>
      <c r="AA443" s="10"/>
      <c r="AB443" s="10"/>
      <c r="AC443" s="10"/>
      <c r="AD443" s="10"/>
      <c r="AE443" s="10"/>
      <c r="AF443" s="10"/>
      <c r="AG443" s="10"/>
      <c r="AH443" s="10"/>
      <c r="AI443" s="10"/>
    </row>
    <row r="444" spans="1:35" x14ac:dyDescent="0.3">
      <c r="A444" s="11"/>
      <c r="B444" s="12"/>
      <c r="C444" s="13"/>
      <c r="D444" s="13"/>
      <c r="E444" s="13"/>
      <c r="F444" s="14"/>
      <c r="G444" s="12"/>
      <c r="H444" s="13"/>
      <c r="I444" s="13"/>
      <c r="J444" s="13"/>
      <c r="K444" s="13"/>
      <c r="L444" s="14"/>
      <c r="M444" s="10"/>
      <c r="N444" s="10"/>
      <c r="O444" s="10"/>
      <c r="P444" s="10"/>
      <c r="Q444" s="10"/>
      <c r="R444" s="10"/>
      <c r="S444" s="10"/>
      <c r="T444" s="10"/>
      <c r="U444" s="10"/>
      <c r="V444" s="10"/>
      <c r="W444" s="10"/>
      <c r="X444" s="10"/>
      <c r="Y444" s="10"/>
      <c r="Z444" s="10"/>
      <c r="AA444" s="10"/>
      <c r="AB444" s="10"/>
      <c r="AC444" s="10"/>
      <c r="AD444" s="10"/>
      <c r="AE444" s="10"/>
      <c r="AF444" s="10"/>
      <c r="AG444" s="10"/>
      <c r="AH444" s="10"/>
      <c r="AI444" s="10"/>
    </row>
    <row r="445" spans="1:35" x14ac:dyDescent="0.3">
      <c r="A445" s="11"/>
      <c r="B445" s="12"/>
      <c r="C445" s="13"/>
      <c r="D445" s="13"/>
      <c r="E445" s="13"/>
      <c r="F445" s="14"/>
      <c r="G445" s="12"/>
      <c r="H445" s="13"/>
      <c r="I445" s="13"/>
      <c r="J445" s="13"/>
      <c r="K445" s="13"/>
      <c r="L445" s="14"/>
      <c r="M445" s="10"/>
      <c r="N445" s="10"/>
      <c r="O445" s="10"/>
      <c r="P445" s="10"/>
      <c r="Q445" s="10"/>
      <c r="R445" s="10"/>
      <c r="S445" s="10"/>
      <c r="T445" s="10"/>
      <c r="U445" s="10"/>
      <c r="V445" s="10"/>
      <c r="W445" s="10"/>
      <c r="X445" s="10"/>
      <c r="Y445" s="10"/>
      <c r="Z445" s="10"/>
      <c r="AA445" s="10"/>
      <c r="AB445" s="10"/>
      <c r="AC445" s="10"/>
      <c r="AD445" s="10"/>
      <c r="AE445" s="10"/>
      <c r="AF445" s="10"/>
      <c r="AG445" s="10"/>
      <c r="AH445" s="10"/>
      <c r="AI445" s="10"/>
    </row>
    <row r="446" spans="1:35" x14ac:dyDescent="0.3">
      <c r="A446" s="11"/>
      <c r="B446" s="12"/>
      <c r="C446" s="13"/>
      <c r="D446" s="13"/>
      <c r="E446" s="13"/>
      <c r="F446" s="14"/>
      <c r="G446" s="12"/>
      <c r="H446" s="13"/>
      <c r="I446" s="13"/>
      <c r="J446" s="13"/>
      <c r="K446" s="13"/>
      <c r="L446" s="14"/>
      <c r="M446" s="10"/>
      <c r="N446" s="10"/>
      <c r="O446" s="10"/>
      <c r="P446" s="10"/>
      <c r="Q446" s="10"/>
      <c r="R446" s="10"/>
      <c r="S446" s="10"/>
      <c r="T446" s="10"/>
      <c r="U446" s="10"/>
      <c r="V446" s="10"/>
      <c r="W446" s="10"/>
      <c r="X446" s="10"/>
      <c r="Y446" s="10"/>
      <c r="Z446" s="10"/>
      <c r="AA446" s="10"/>
      <c r="AB446" s="10"/>
      <c r="AC446" s="10"/>
      <c r="AD446" s="10"/>
      <c r="AE446" s="10"/>
      <c r="AF446" s="10"/>
      <c r="AG446" s="10"/>
      <c r="AH446" s="10"/>
      <c r="AI446" s="10"/>
    </row>
    <row r="447" spans="1:35" x14ac:dyDescent="0.3">
      <c r="A447" s="11"/>
      <c r="B447" s="12"/>
      <c r="C447" s="13"/>
      <c r="D447" s="13"/>
      <c r="E447" s="13"/>
      <c r="F447" s="14"/>
      <c r="G447" s="12"/>
      <c r="H447" s="13"/>
      <c r="I447" s="13"/>
      <c r="J447" s="13"/>
      <c r="K447" s="13"/>
      <c r="L447" s="14"/>
      <c r="M447" s="10"/>
      <c r="N447" s="10"/>
      <c r="O447" s="10"/>
      <c r="P447" s="10"/>
      <c r="Q447" s="10"/>
      <c r="R447" s="10"/>
      <c r="S447" s="10"/>
      <c r="T447" s="10"/>
      <c r="U447" s="10"/>
      <c r="V447" s="10"/>
      <c r="W447" s="10"/>
      <c r="X447" s="10"/>
      <c r="Y447" s="10"/>
      <c r="Z447" s="10"/>
      <c r="AA447" s="10"/>
      <c r="AB447" s="10"/>
      <c r="AC447" s="10"/>
      <c r="AD447" s="10"/>
      <c r="AE447" s="10"/>
      <c r="AF447" s="10"/>
      <c r="AG447" s="10"/>
      <c r="AH447" s="10"/>
      <c r="AI447" s="10"/>
    </row>
    <row r="448" spans="1:35" x14ac:dyDescent="0.3">
      <c r="A448" s="11"/>
      <c r="B448" s="12"/>
      <c r="C448" s="13"/>
      <c r="D448" s="13"/>
      <c r="E448" s="13"/>
      <c r="F448" s="14"/>
      <c r="G448" s="12"/>
      <c r="H448" s="13"/>
      <c r="I448" s="13"/>
      <c r="J448" s="13"/>
      <c r="K448" s="13"/>
      <c r="L448" s="14"/>
      <c r="M448" s="10"/>
      <c r="N448" s="10"/>
      <c r="O448" s="10"/>
      <c r="P448" s="10"/>
      <c r="Q448" s="10"/>
      <c r="R448" s="10"/>
      <c r="S448" s="10"/>
      <c r="T448" s="10"/>
      <c r="U448" s="10"/>
      <c r="V448" s="10"/>
      <c r="W448" s="10"/>
      <c r="X448" s="10"/>
      <c r="Y448" s="10"/>
      <c r="Z448" s="10"/>
      <c r="AA448" s="10"/>
      <c r="AB448" s="10"/>
      <c r="AC448" s="10"/>
      <c r="AD448" s="10"/>
      <c r="AE448" s="10"/>
      <c r="AF448" s="10"/>
      <c r="AG448" s="10"/>
      <c r="AH448" s="10"/>
      <c r="AI448" s="10"/>
    </row>
    <row r="449" spans="1:35" x14ac:dyDescent="0.3">
      <c r="A449" s="11"/>
      <c r="B449" s="12"/>
      <c r="C449" s="13"/>
      <c r="D449" s="13"/>
      <c r="E449" s="13"/>
      <c r="F449" s="14"/>
      <c r="G449" s="12"/>
      <c r="H449" s="13"/>
      <c r="I449" s="13"/>
      <c r="J449" s="13"/>
      <c r="K449" s="13"/>
      <c r="L449" s="14"/>
      <c r="M449" s="10"/>
      <c r="N449" s="10"/>
      <c r="O449" s="10"/>
      <c r="P449" s="10"/>
      <c r="Q449" s="10"/>
      <c r="R449" s="10"/>
      <c r="S449" s="10"/>
      <c r="T449" s="10"/>
      <c r="U449" s="10"/>
      <c r="V449" s="10"/>
      <c r="W449" s="10"/>
      <c r="X449" s="10"/>
      <c r="Y449" s="10"/>
      <c r="Z449" s="10"/>
      <c r="AA449" s="10"/>
      <c r="AB449" s="10"/>
      <c r="AC449" s="10"/>
      <c r="AD449" s="10"/>
      <c r="AE449" s="10"/>
      <c r="AF449" s="10"/>
      <c r="AG449" s="10"/>
      <c r="AH449" s="10"/>
      <c r="AI449" s="10"/>
    </row>
    <row r="450" spans="1:35" x14ac:dyDescent="0.3">
      <c r="A450" s="11"/>
      <c r="B450" s="12"/>
      <c r="C450" s="13"/>
      <c r="D450" s="13"/>
      <c r="E450" s="13"/>
      <c r="F450" s="14"/>
      <c r="G450" s="12"/>
      <c r="H450" s="13"/>
      <c r="I450" s="13"/>
      <c r="J450" s="13"/>
      <c r="K450" s="13"/>
      <c r="L450" s="14"/>
      <c r="M450" s="10"/>
      <c r="N450" s="10"/>
      <c r="O450" s="10"/>
      <c r="P450" s="10"/>
      <c r="Q450" s="10"/>
      <c r="R450" s="10"/>
      <c r="S450" s="10"/>
      <c r="T450" s="10"/>
      <c r="U450" s="10"/>
      <c r="V450" s="10"/>
      <c r="W450" s="10"/>
      <c r="X450" s="10"/>
      <c r="Y450" s="10"/>
      <c r="Z450" s="10"/>
      <c r="AA450" s="10"/>
      <c r="AB450" s="10"/>
      <c r="AC450" s="10"/>
      <c r="AD450" s="10"/>
      <c r="AE450" s="10"/>
      <c r="AF450" s="10"/>
      <c r="AG450" s="10"/>
      <c r="AH450" s="10"/>
      <c r="AI450" s="10"/>
    </row>
    <row r="451" spans="1:35" x14ac:dyDescent="0.3">
      <c r="A451" s="11"/>
      <c r="B451" s="12"/>
      <c r="C451" s="13"/>
      <c r="D451" s="13"/>
      <c r="E451" s="13"/>
      <c r="F451" s="14"/>
      <c r="G451" s="12"/>
      <c r="H451" s="13"/>
      <c r="I451" s="13"/>
      <c r="J451" s="13"/>
      <c r="K451" s="13"/>
      <c r="L451" s="14"/>
      <c r="M451" s="10"/>
      <c r="N451" s="10"/>
      <c r="O451" s="10"/>
      <c r="P451" s="10"/>
      <c r="Q451" s="10"/>
      <c r="R451" s="10"/>
      <c r="S451" s="10"/>
      <c r="T451" s="10"/>
      <c r="U451" s="10"/>
      <c r="V451" s="10"/>
      <c r="W451" s="10"/>
      <c r="X451" s="10"/>
      <c r="Y451" s="10"/>
      <c r="Z451" s="10"/>
      <c r="AA451" s="10"/>
      <c r="AB451" s="10"/>
      <c r="AC451" s="10"/>
      <c r="AD451" s="10"/>
      <c r="AE451" s="10"/>
      <c r="AF451" s="10"/>
      <c r="AG451" s="10"/>
      <c r="AH451" s="10"/>
      <c r="AI451" s="10"/>
    </row>
    <row r="452" spans="1:35" x14ac:dyDescent="0.3">
      <c r="A452" s="11"/>
      <c r="B452" s="12"/>
      <c r="C452" s="13"/>
      <c r="D452" s="13"/>
      <c r="E452" s="13"/>
      <c r="F452" s="14"/>
      <c r="G452" s="12"/>
      <c r="H452" s="13"/>
      <c r="I452" s="13"/>
      <c r="J452" s="13"/>
      <c r="K452" s="13"/>
      <c r="L452" s="14"/>
      <c r="M452" s="10"/>
      <c r="N452" s="10"/>
      <c r="O452" s="10"/>
      <c r="P452" s="10"/>
      <c r="Q452" s="10"/>
      <c r="R452" s="10"/>
      <c r="S452" s="10"/>
      <c r="T452" s="10"/>
      <c r="U452" s="10"/>
      <c r="V452" s="10"/>
      <c r="W452" s="10"/>
      <c r="X452" s="10"/>
      <c r="Y452" s="10"/>
      <c r="Z452" s="10"/>
      <c r="AA452" s="10"/>
      <c r="AB452" s="10"/>
      <c r="AC452" s="10"/>
      <c r="AD452" s="10"/>
      <c r="AE452" s="10"/>
      <c r="AF452" s="10"/>
      <c r="AG452" s="10"/>
      <c r="AH452" s="10"/>
      <c r="AI452" s="10"/>
    </row>
    <row r="453" spans="1:35" x14ac:dyDescent="0.3">
      <c r="A453" s="11"/>
      <c r="B453" s="12"/>
      <c r="C453" s="13"/>
      <c r="D453" s="13"/>
      <c r="E453" s="13"/>
      <c r="F453" s="14"/>
      <c r="G453" s="12"/>
      <c r="H453" s="13"/>
      <c r="I453" s="13"/>
      <c r="J453" s="13"/>
      <c r="K453" s="13"/>
      <c r="L453" s="14"/>
      <c r="M453" s="10"/>
      <c r="N453" s="10"/>
      <c r="O453" s="10"/>
      <c r="P453" s="10"/>
      <c r="Q453" s="10"/>
      <c r="R453" s="10"/>
      <c r="S453" s="10"/>
      <c r="T453" s="10"/>
      <c r="U453" s="10"/>
      <c r="V453" s="10"/>
      <c r="W453" s="10"/>
      <c r="X453" s="10"/>
      <c r="Y453" s="10"/>
      <c r="Z453" s="10"/>
      <c r="AA453" s="10"/>
      <c r="AB453" s="10"/>
      <c r="AC453" s="10"/>
      <c r="AD453" s="10"/>
      <c r="AE453" s="10"/>
      <c r="AF453" s="10"/>
      <c r="AG453" s="10"/>
      <c r="AH453" s="10"/>
      <c r="AI453" s="10"/>
    </row>
    <row r="454" spans="1:35" x14ac:dyDescent="0.3">
      <c r="A454" s="11"/>
      <c r="B454" s="12"/>
      <c r="C454" s="13"/>
      <c r="D454" s="13"/>
      <c r="E454" s="13"/>
      <c r="F454" s="14"/>
      <c r="G454" s="12"/>
      <c r="H454" s="13"/>
      <c r="I454" s="13"/>
      <c r="J454" s="13"/>
      <c r="K454" s="13"/>
      <c r="L454" s="14"/>
      <c r="M454" s="10"/>
      <c r="N454" s="10"/>
      <c r="O454" s="10"/>
      <c r="P454" s="10"/>
      <c r="Q454" s="10"/>
      <c r="R454" s="10"/>
      <c r="S454" s="10"/>
      <c r="T454" s="10"/>
      <c r="U454" s="10"/>
      <c r="V454" s="10"/>
      <c r="W454" s="10"/>
      <c r="X454" s="10"/>
      <c r="Y454" s="10"/>
      <c r="Z454" s="10"/>
      <c r="AA454" s="10"/>
      <c r="AB454" s="10"/>
      <c r="AC454" s="10"/>
      <c r="AD454" s="10"/>
      <c r="AE454" s="10"/>
      <c r="AF454" s="10"/>
      <c r="AG454" s="10"/>
      <c r="AH454" s="10"/>
      <c r="AI454" s="10"/>
    </row>
    <row r="455" spans="1:35" x14ac:dyDescent="0.3">
      <c r="A455" s="11"/>
      <c r="B455" s="12"/>
      <c r="C455" s="13"/>
      <c r="D455" s="13"/>
      <c r="E455" s="13"/>
      <c r="F455" s="14"/>
      <c r="G455" s="12"/>
      <c r="H455" s="13"/>
      <c r="I455" s="13"/>
      <c r="J455" s="13"/>
      <c r="K455" s="13"/>
      <c r="L455" s="14"/>
      <c r="M455" s="10"/>
      <c r="N455" s="10"/>
      <c r="O455" s="10"/>
      <c r="P455" s="10"/>
      <c r="Q455" s="10"/>
      <c r="R455" s="10"/>
      <c r="S455" s="10"/>
      <c r="T455" s="10"/>
      <c r="U455" s="10"/>
      <c r="V455" s="10"/>
      <c r="W455" s="10"/>
      <c r="X455" s="10"/>
      <c r="Y455" s="10"/>
      <c r="Z455" s="10"/>
      <c r="AA455" s="10"/>
      <c r="AB455" s="10"/>
      <c r="AC455" s="10"/>
      <c r="AD455" s="10"/>
      <c r="AE455" s="10"/>
      <c r="AF455" s="10"/>
      <c r="AG455" s="10"/>
      <c r="AH455" s="10"/>
      <c r="AI455" s="10"/>
    </row>
    <row r="456" spans="1:35" x14ac:dyDescent="0.3">
      <c r="A456" s="11"/>
      <c r="B456" s="12"/>
      <c r="C456" s="13"/>
      <c r="D456" s="13"/>
      <c r="E456" s="13"/>
      <c r="F456" s="14"/>
      <c r="G456" s="12"/>
      <c r="H456" s="13"/>
      <c r="I456" s="13"/>
      <c r="J456" s="13"/>
      <c r="K456" s="13"/>
      <c r="L456" s="14"/>
      <c r="M456" s="10"/>
      <c r="N456" s="10"/>
      <c r="O456" s="10"/>
      <c r="P456" s="10"/>
      <c r="Q456" s="10"/>
      <c r="R456" s="10"/>
      <c r="S456" s="10"/>
      <c r="T456" s="10"/>
      <c r="U456" s="10"/>
      <c r="V456" s="10"/>
      <c r="W456" s="10"/>
      <c r="X456" s="10"/>
      <c r="Y456" s="10"/>
      <c r="Z456" s="10"/>
      <c r="AA456" s="10"/>
      <c r="AB456" s="10"/>
      <c r="AC456" s="10"/>
      <c r="AD456" s="10"/>
      <c r="AE456" s="10"/>
      <c r="AF456" s="10"/>
      <c r="AG456" s="10"/>
      <c r="AH456" s="10"/>
      <c r="AI456" s="10"/>
    </row>
    <row r="457" spans="1:35" x14ac:dyDescent="0.3">
      <c r="A457" s="11"/>
      <c r="B457" s="12"/>
      <c r="C457" s="13"/>
      <c r="D457" s="13"/>
      <c r="E457" s="13"/>
      <c r="F457" s="14"/>
      <c r="G457" s="12"/>
      <c r="H457" s="13"/>
      <c r="I457" s="13"/>
      <c r="J457" s="13"/>
      <c r="K457" s="13"/>
      <c r="L457" s="14"/>
      <c r="M457" s="10"/>
      <c r="N457" s="10"/>
      <c r="O457" s="10"/>
      <c r="P457" s="10"/>
      <c r="Q457" s="10"/>
      <c r="R457" s="10"/>
      <c r="S457" s="10"/>
      <c r="T457" s="10"/>
      <c r="U457" s="10"/>
      <c r="V457" s="10"/>
      <c r="W457" s="10"/>
      <c r="X457" s="10"/>
      <c r="Y457" s="10"/>
      <c r="Z457" s="10"/>
      <c r="AA457" s="10"/>
      <c r="AB457" s="10"/>
      <c r="AC457" s="10"/>
      <c r="AD457" s="10"/>
      <c r="AE457" s="10"/>
      <c r="AF457" s="10"/>
      <c r="AG457" s="10"/>
      <c r="AH457" s="10"/>
      <c r="AI457" s="10"/>
    </row>
    <row r="458" spans="1:35" x14ac:dyDescent="0.3">
      <c r="A458" s="11"/>
      <c r="B458" s="12"/>
      <c r="C458" s="13"/>
      <c r="D458" s="13"/>
      <c r="E458" s="13"/>
      <c r="F458" s="14"/>
      <c r="G458" s="12"/>
      <c r="H458" s="13"/>
      <c r="I458" s="13"/>
      <c r="J458" s="13"/>
      <c r="K458" s="13"/>
      <c r="L458" s="14"/>
      <c r="M458" s="10"/>
      <c r="N458" s="10"/>
      <c r="O458" s="10"/>
      <c r="P458" s="10"/>
      <c r="Q458" s="10"/>
      <c r="R458" s="10"/>
      <c r="S458" s="10"/>
      <c r="T458" s="10"/>
      <c r="U458" s="10"/>
      <c r="V458" s="10"/>
      <c r="W458" s="10"/>
      <c r="X458" s="10"/>
      <c r="Y458" s="10"/>
      <c r="Z458" s="10"/>
      <c r="AA458" s="10"/>
      <c r="AB458" s="10"/>
      <c r="AC458" s="10"/>
      <c r="AD458" s="10"/>
      <c r="AE458" s="10"/>
      <c r="AF458" s="10"/>
      <c r="AG458" s="10"/>
      <c r="AH458" s="10"/>
      <c r="AI458" s="10"/>
    </row>
    <row r="459" spans="1:35" x14ac:dyDescent="0.3">
      <c r="A459" s="11"/>
      <c r="B459" s="12"/>
      <c r="C459" s="13"/>
      <c r="D459" s="13"/>
      <c r="E459" s="13"/>
      <c r="F459" s="14"/>
      <c r="G459" s="12"/>
      <c r="H459" s="13"/>
      <c r="I459" s="13"/>
      <c r="J459" s="13"/>
      <c r="K459" s="13"/>
      <c r="L459" s="14"/>
      <c r="M459" s="10"/>
      <c r="N459" s="10"/>
      <c r="O459" s="10"/>
      <c r="P459" s="10"/>
      <c r="Q459" s="10"/>
      <c r="R459" s="10"/>
      <c r="S459" s="10"/>
      <c r="T459" s="10"/>
      <c r="U459" s="10"/>
      <c r="V459" s="10"/>
      <c r="W459" s="10"/>
      <c r="X459" s="10"/>
      <c r="Y459" s="10"/>
      <c r="Z459" s="10"/>
      <c r="AA459" s="10"/>
      <c r="AB459" s="10"/>
      <c r="AC459" s="10"/>
      <c r="AD459" s="10"/>
      <c r="AE459" s="10"/>
      <c r="AF459" s="10"/>
      <c r="AG459" s="10"/>
      <c r="AH459" s="10"/>
      <c r="AI459" s="10"/>
    </row>
    <row r="460" spans="1:35" x14ac:dyDescent="0.3">
      <c r="A460" s="11"/>
      <c r="B460" s="12"/>
      <c r="C460" s="13"/>
      <c r="D460" s="13"/>
      <c r="E460" s="13"/>
      <c r="F460" s="14"/>
      <c r="G460" s="12"/>
      <c r="H460" s="13"/>
      <c r="I460" s="13"/>
      <c r="J460" s="13"/>
      <c r="K460" s="13"/>
      <c r="L460" s="14"/>
      <c r="M460" s="10"/>
      <c r="N460" s="10"/>
      <c r="O460" s="10"/>
      <c r="P460" s="10"/>
      <c r="Q460" s="10"/>
      <c r="R460" s="10"/>
      <c r="S460" s="10"/>
      <c r="T460" s="10"/>
      <c r="U460" s="10"/>
      <c r="V460" s="10"/>
      <c r="W460" s="10"/>
      <c r="X460" s="10"/>
      <c r="Y460" s="10"/>
      <c r="Z460" s="10"/>
      <c r="AA460" s="10"/>
      <c r="AB460" s="10"/>
      <c r="AC460" s="10"/>
      <c r="AD460" s="10"/>
      <c r="AE460" s="10"/>
      <c r="AF460" s="10"/>
      <c r="AG460" s="10"/>
      <c r="AH460" s="10"/>
      <c r="AI460" s="10"/>
    </row>
    <row r="461" spans="1:35" x14ac:dyDescent="0.3">
      <c r="A461" s="11"/>
      <c r="B461" s="12"/>
      <c r="C461" s="13"/>
      <c r="D461" s="13"/>
      <c r="E461" s="13"/>
      <c r="F461" s="14"/>
      <c r="G461" s="12"/>
      <c r="H461" s="13"/>
      <c r="I461" s="13"/>
      <c r="J461" s="13"/>
      <c r="K461" s="13"/>
      <c r="L461" s="14"/>
      <c r="M461" s="10"/>
      <c r="N461" s="10"/>
      <c r="O461" s="10"/>
      <c r="P461" s="10"/>
      <c r="Q461" s="10"/>
      <c r="R461" s="10"/>
      <c r="S461" s="10"/>
      <c r="T461" s="10"/>
      <c r="U461" s="10"/>
      <c r="V461" s="10"/>
      <c r="W461" s="10"/>
      <c r="X461" s="10"/>
      <c r="Y461" s="10"/>
      <c r="Z461" s="10"/>
      <c r="AA461" s="10"/>
      <c r="AB461" s="10"/>
      <c r="AC461" s="10"/>
      <c r="AD461" s="10"/>
      <c r="AE461" s="10"/>
      <c r="AF461" s="10"/>
      <c r="AG461" s="10"/>
      <c r="AH461" s="10"/>
      <c r="AI461" s="10"/>
    </row>
    <row r="462" spans="1:35" x14ac:dyDescent="0.3">
      <c r="A462" s="11"/>
      <c r="B462" s="12"/>
      <c r="C462" s="13"/>
      <c r="D462" s="13"/>
      <c r="E462" s="13"/>
      <c r="F462" s="14"/>
      <c r="G462" s="12"/>
      <c r="H462" s="13"/>
      <c r="I462" s="13"/>
      <c r="J462" s="13"/>
      <c r="K462" s="13"/>
      <c r="L462" s="14"/>
      <c r="M462" s="10"/>
      <c r="N462" s="10"/>
      <c r="O462" s="10"/>
      <c r="P462" s="10"/>
      <c r="Q462" s="10"/>
      <c r="R462" s="10"/>
      <c r="S462" s="10"/>
      <c r="T462" s="10"/>
      <c r="U462" s="10"/>
      <c r="V462" s="10"/>
      <c r="W462" s="10"/>
      <c r="X462" s="10"/>
      <c r="Y462" s="10"/>
      <c r="Z462" s="10"/>
      <c r="AA462" s="10"/>
      <c r="AB462" s="10"/>
      <c r="AC462" s="10"/>
      <c r="AD462" s="10"/>
      <c r="AE462" s="10"/>
      <c r="AF462" s="10"/>
      <c r="AG462" s="10"/>
      <c r="AH462" s="10"/>
      <c r="AI462" s="10"/>
    </row>
    <row r="463" spans="1:35" x14ac:dyDescent="0.3">
      <c r="A463" s="11"/>
      <c r="B463" s="12"/>
      <c r="C463" s="13"/>
      <c r="D463" s="13"/>
      <c r="E463" s="13"/>
      <c r="F463" s="14"/>
      <c r="G463" s="12"/>
      <c r="H463" s="13"/>
      <c r="I463" s="13"/>
      <c r="J463" s="13"/>
      <c r="K463" s="13"/>
      <c r="L463" s="14"/>
      <c r="M463" s="10"/>
      <c r="N463" s="10"/>
      <c r="O463" s="10"/>
      <c r="P463" s="10"/>
      <c r="Q463" s="10"/>
      <c r="R463" s="10"/>
      <c r="S463" s="10"/>
      <c r="T463" s="10"/>
      <c r="U463" s="10"/>
      <c r="V463" s="10"/>
      <c r="W463" s="10"/>
      <c r="X463" s="10"/>
      <c r="Y463" s="10"/>
      <c r="Z463" s="10"/>
      <c r="AA463" s="10"/>
      <c r="AB463" s="10"/>
      <c r="AC463" s="10"/>
      <c r="AD463" s="10"/>
      <c r="AE463" s="10"/>
      <c r="AF463" s="10"/>
      <c r="AG463" s="10"/>
      <c r="AH463" s="10"/>
      <c r="AI463" s="10"/>
    </row>
    <row r="464" spans="1:35" x14ac:dyDescent="0.3">
      <c r="A464" s="11"/>
      <c r="B464" s="12"/>
      <c r="C464" s="13"/>
      <c r="D464" s="13"/>
      <c r="E464" s="13"/>
      <c r="F464" s="14"/>
      <c r="G464" s="12"/>
      <c r="H464" s="13"/>
      <c r="I464" s="13"/>
      <c r="J464" s="13"/>
      <c r="K464" s="13"/>
      <c r="L464" s="14"/>
      <c r="M464" s="10"/>
      <c r="N464" s="10"/>
      <c r="O464" s="10"/>
      <c r="P464" s="10"/>
      <c r="Q464" s="10"/>
      <c r="R464" s="10"/>
      <c r="S464" s="10"/>
      <c r="T464" s="10"/>
      <c r="U464" s="10"/>
      <c r="V464" s="10"/>
      <c r="W464" s="10"/>
      <c r="X464" s="10"/>
      <c r="Y464" s="10"/>
      <c r="Z464" s="10"/>
      <c r="AA464" s="10"/>
      <c r="AB464" s="10"/>
      <c r="AC464" s="10"/>
      <c r="AD464" s="10"/>
      <c r="AE464" s="10"/>
      <c r="AF464" s="10"/>
      <c r="AG464" s="10"/>
      <c r="AH464" s="10"/>
      <c r="AI464" s="10"/>
    </row>
    <row r="465" spans="1:35" x14ac:dyDescent="0.3">
      <c r="A465" s="11"/>
      <c r="B465" s="12"/>
      <c r="C465" s="13"/>
      <c r="D465" s="13"/>
      <c r="E465" s="13"/>
      <c r="F465" s="14"/>
      <c r="G465" s="12"/>
      <c r="H465" s="13"/>
      <c r="I465" s="13"/>
      <c r="J465" s="13"/>
      <c r="K465" s="13"/>
      <c r="L465" s="14"/>
      <c r="M465" s="10"/>
      <c r="N465" s="10"/>
      <c r="O465" s="10"/>
      <c r="P465" s="10"/>
      <c r="Q465" s="10"/>
      <c r="R465" s="10"/>
      <c r="S465" s="10"/>
      <c r="T465" s="10"/>
      <c r="U465" s="10"/>
      <c r="V465" s="10"/>
      <c r="W465" s="10"/>
      <c r="X465" s="10"/>
      <c r="Y465" s="10"/>
      <c r="Z465" s="10"/>
      <c r="AA465" s="10"/>
      <c r="AB465" s="10"/>
      <c r="AC465" s="10"/>
      <c r="AD465" s="10"/>
      <c r="AE465" s="10"/>
      <c r="AF465" s="10"/>
      <c r="AG465" s="10"/>
      <c r="AH465" s="10"/>
      <c r="AI465" s="10"/>
    </row>
    <row r="466" spans="1:35" x14ac:dyDescent="0.3">
      <c r="A466" s="11"/>
      <c r="B466" s="12"/>
      <c r="C466" s="13"/>
      <c r="D466" s="13"/>
      <c r="E466" s="13"/>
      <c r="F466" s="14"/>
      <c r="G466" s="12"/>
      <c r="H466" s="13"/>
      <c r="I466" s="13"/>
      <c r="J466" s="13"/>
      <c r="K466" s="13"/>
      <c r="L466" s="14"/>
      <c r="M466" s="10"/>
      <c r="N466" s="10"/>
      <c r="O466" s="10"/>
      <c r="P466" s="10"/>
      <c r="Q466" s="10"/>
      <c r="R466" s="10"/>
      <c r="S466" s="10"/>
      <c r="T466" s="10"/>
      <c r="U466" s="10"/>
      <c r="V466" s="10"/>
      <c r="W466" s="10"/>
      <c r="X466" s="10"/>
      <c r="Y466" s="10"/>
      <c r="Z466" s="10"/>
      <c r="AA466" s="10"/>
      <c r="AB466" s="10"/>
      <c r="AC466" s="10"/>
      <c r="AD466" s="10"/>
      <c r="AE466" s="10"/>
      <c r="AF466" s="10"/>
      <c r="AG466" s="10"/>
      <c r="AH466" s="10"/>
      <c r="AI466" s="10"/>
    </row>
    <row r="467" spans="1:35" x14ac:dyDescent="0.3">
      <c r="A467" s="11"/>
      <c r="B467" s="12"/>
      <c r="C467" s="13"/>
      <c r="D467" s="13"/>
      <c r="E467" s="13"/>
      <c r="F467" s="14"/>
      <c r="G467" s="12"/>
      <c r="H467" s="13"/>
      <c r="I467" s="13"/>
      <c r="J467" s="13"/>
      <c r="K467" s="13"/>
      <c r="L467" s="14"/>
      <c r="M467" s="10"/>
      <c r="N467" s="10"/>
      <c r="O467" s="10"/>
      <c r="P467" s="10"/>
      <c r="Q467" s="10"/>
      <c r="R467" s="10"/>
      <c r="S467" s="10"/>
      <c r="T467" s="10"/>
      <c r="U467" s="10"/>
      <c r="V467" s="10"/>
      <c r="W467" s="10"/>
      <c r="X467" s="10"/>
      <c r="Y467" s="10"/>
      <c r="Z467" s="10"/>
      <c r="AA467" s="10"/>
      <c r="AB467" s="10"/>
      <c r="AC467" s="10"/>
      <c r="AD467" s="10"/>
      <c r="AE467" s="10"/>
      <c r="AF467" s="10"/>
      <c r="AG467" s="10"/>
      <c r="AH467" s="10"/>
      <c r="AI467" s="10"/>
    </row>
    <row r="468" spans="1:35" x14ac:dyDescent="0.3">
      <c r="A468" s="11"/>
      <c r="B468" s="12"/>
      <c r="C468" s="13"/>
      <c r="D468" s="13"/>
      <c r="E468" s="13"/>
      <c r="F468" s="14"/>
      <c r="G468" s="12"/>
      <c r="H468" s="13"/>
      <c r="I468" s="13"/>
      <c r="J468" s="13"/>
      <c r="K468" s="13"/>
      <c r="L468" s="14"/>
      <c r="M468" s="10"/>
      <c r="N468" s="10"/>
      <c r="O468" s="10"/>
      <c r="P468" s="10"/>
      <c r="Q468" s="10"/>
      <c r="R468" s="10"/>
      <c r="S468" s="10"/>
      <c r="T468" s="10"/>
      <c r="U468" s="10"/>
      <c r="V468" s="10"/>
      <c r="W468" s="10"/>
      <c r="X468" s="10"/>
      <c r="Y468" s="10"/>
      <c r="Z468" s="10"/>
      <c r="AA468" s="10"/>
      <c r="AB468" s="10"/>
      <c r="AC468" s="10"/>
      <c r="AD468" s="10"/>
      <c r="AE468" s="10"/>
      <c r="AF468" s="10"/>
      <c r="AG468" s="10"/>
      <c r="AH468" s="10"/>
      <c r="AI468" s="10"/>
    </row>
    <row r="469" spans="1:35" x14ac:dyDescent="0.3">
      <c r="A469" s="11"/>
      <c r="B469" s="12"/>
      <c r="C469" s="13"/>
      <c r="D469" s="13"/>
      <c r="E469" s="13"/>
      <c r="F469" s="14"/>
      <c r="G469" s="12"/>
      <c r="H469" s="13"/>
      <c r="I469" s="13"/>
      <c r="J469" s="13"/>
      <c r="K469" s="13"/>
      <c r="L469" s="14"/>
      <c r="M469" s="10"/>
      <c r="N469" s="10"/>
      <c r="O469" s="10"/>
      <c r="P469" s="10"/>
      <c r="Q469" s="10"/>
      <c r="R469" s="10"/>
      <c r="S469" s="10"/>
      <c r="T469" s="10"/>
      <c r="U469" s="10"/>
      <c r="V469" s="10"/>
      <c r="W469" s="10"/>
      <c r="X469" s="10"/>
      <c r="Y469" s="10"/>
      <c r="Z469" s="10"/>
      <c r="AA469" s="10"/>
      <c r="AB469" s="10"/>
      <c r="AC469" s="10"/>
      <c r="AD469" s="10"/>
      <c r="AE469" s="10"/>
      <c r="AF469" s="10"/>
      <c r="AG469" s="10"/>
      <c r="AH469" s="10"/>
      <c r="AI469" s="10"/>
    </row>
    <row r="470" spans="1:35" x14ac:dyDescent="0.3">
      <c r="A470" s="11"/>
      <c r="B470" s="12"/>
      <c r="C470" s="13"/>
      <c r="D470" s="13"/>
      <c r="E470" s="13"/>
      <c r="F470" s="14"/>
      <c r="G470" s="12"/>
      <c r="H470" s="13"/>
      <c r="I470" s="13"/>
      <c r="J470" s="13"/>
      <c r="K470" s="13"/>
      <c r="L470" s="14"/>
      <c r="M470" s="10"/>
      <c r="N470" s="10"/>
      <c r="O470" s="10"/>
      <c r="P470" s="10"/>
      <c r="Q470" s="10"/>
      <c r="R470" s="10"/>
      <c r="S470" s="10"/>
      <c r="T470" s="10"/>
      <c r="U470" s="10"/>
      <c r="V470" s="10"/>
      <c r="W470" s="10"/>
      <c r="X470" s="10"/>
      <c r="Y470" s="10"/>
      <c r="Z470" s="10"/>
      <c r="AA470" s="10"/>
      <c r="AB470" s="10"/>
      <c r="AC470" s="10"/>
      <c r="AD470" s="10"/>
      <c r="AE470" s="10"/>
      <c r="AF470" s="10"/>
      <c r="AG470" s="10"/>
      <c r="AH470" s="10"/>
      <c r="AI470" s="10"/>
    </row>
    <row r="471" spans="1:35" x14ac:dyDescent="0.3">
      <c r="A471" s="11"/>
      <c r="B471" s="12"/>
      <c r="C471" s="13"/>
      <c r="D471" s="13"/>
      <c r="E471" s="13"/>
      <c r="F471" s="14"/>
      <c r="G471" s="12"/>
      <c r="H471" s="13"/>
      <c r="I471" s="13"/>
      <c r="J471" s="13"/>
      <c r="K471" s="13"/>
      <c r="L471" s="14"/>
      <c r="M471" s="10"/>
      <c r="N471" s="10"/>
      <c r="O471" s="10"/>
      <c r="P471" s="10"/>
      <c r="Q471" s="10"/>
      <c r="R471" s="10"/>
      <c r="S471" s="10"/>
      <c r="T471" s="10"/>
      <c r="U471" s="10"/>
      <c r="V471" s="10"/>
      <c r="W471" s="10"/>
      <c r="X471" s="10"/>
      <c r="Y471" s="10"/>
      <c r="Z471" s="10"/>
      <c r="AA471" s="10"/>
      <c r="AB471" s="10"/>
      <c r="AC471" s="10"/>
      <c r="AD471" s="10"/>
      <c r="AE471" s="10"/>
      <c r="AF471" s="10"/>
      <c r="AG471" s="10"/>
      <c r="AH471" s="10"/>
      <c r="AI471" s="10"/>
    </row>
    <row r="472" spans="1:35" x14ac:dyDescent="0.3">
      <c r="A472" s="11"/>
      <c r="B472" s="12"/>
      <c r="C472" s="13"/>
      <c r="D472" s="13"/>
      <c r="E472" s="13"/>
      <c r="F472" s="14"/>
      <c r="G472" s="12"/>
      <c r="H472" s="13"/>
      <c r="I472" s="13"/>
      <c r="J472" s="13"/>
      <c r="K472" s="13"/>
      <c r="L472" s="14"/>
      <c r="M472" s="10"/>
      <c r="N472" s="10"/>
      <c r="O472" s="10"/>
      <c r="P472" s="10"/>
      <c r="Q472" s="10"/>
      <c r="R472" s="10"/>
      <c r="S472" s="10"/>
      <c r="T472" s="10"/>
      <c r="U472" s="10"/>
      <c r="V472" s="10"/>
      <c r="W472" s="10"/>
      <c r="X472" s="10"/>
      <c r="Y472" s="10"/>
      <c r="Z472" s="10"/>
      <c r="AA472" s="10"/>
      <c r="AB472" s="10"/>
      <c r="AC472" s="10"/>
      <c r="AD472" s="10"/>
      <c r="AE472" s="10"/>
      <c r="AF472" s="10"/>
      <c r="AG472" s="10"/>
      <c r="AH472" s="10"/>
      <c r="AI472" s="10"/>
    </row>
    <row r="473" spans="1:35" x14ac:dyDescent="0.3">
      <c r="A473" s="11"/>
      <c r="B473" s="12"/>
      <c r="C473" s="13"/>
      <c r="D473" s="13"/>
      <c r="E473" s="13"/>
      <c r="F473" s="14"/>
      <c r="G473" s="12"/>
      <c r="H473" s="13"/>
      <c r="I473" s="13"/>
      <c r="J473" s="13"/>
      <c r="K473" s="13"/>
      <c r="L473" s="14"/>
      <c r="M473" s="10"/>
      <c r="N473" s="10"/>
      <c r="O473" s="10"/>
      <c r="P473" s="10"/>
      <c r="Q473" s="10"/>
      <c r="R473" s="10"/>
      <c r="S473" s="10"/>
      <c r="T473" s="10"/>
      <c r="U473" s="10"/>
      <c r="V473" s="10"/>
      <c r="W473" s="10"/>
      <c r="X473" s="10"/>
      <c r="Y473" s="10"/>
      <c r="Z473" s="10"/>
      <c r="AA473" s="10"/>
      <c r="AB473" s="10"/>
      <c r="AC473" s="10"/>
      <c r="AD473" s="10"/>
      <c r="AE473" s="10"/>
      <c r="AF473" s="10"/>
      <c r="AG473" s="10"/>
      <c r="AH473" s="10"/>
      <c r="AI473" s="10"/>
    </row>
    <row r="474" spans="1:35" x14ac:dyDescent="0.3">
      <c r="A474" s="11"/>
      <c r="B474" s="12"/>
      <c r="C474" s="13"/>
      <c r="D474" s="13"/>
      <c r="E474" s="13"/>
      <c r="F474" s="14"/>
      <c r="G474" s="12"/>
      <c r="H474" s="13"/>
      <c r="I474" s="13"/>
      <c r="J474" s="13"/>
      <c r="K474" s="13"/>
      <c r="L474" s="14"/>
      <c r="M474" s="10"/>
      <c r="N474" s="10"/>
      <c r="O474" s="10"/>
      <c r="P474" s="10"/>
      <c r="Q474" s="10"/>
      <c r="R474" s="10"/>
      <c r="S474" s="10"/>
      <c r="T474" s="10"/>
      <c r="U474" s="10"/>
      <c r="V474" s="10"/>
      <c r="W474" s="10"/>
      <c r="X474" s="10"/>
      <c r="Y474" s="10"/>
      <c r="Z474" s="10"/>
      <c r="AA474" s="10"/>
      <c r="AB474" s="10"/>
      <c r="AC474" s="10"/>
      <c r="AD474" s="10"/>
      <c r="AE474" s="10"/>
      <c r="AF474" s="10"/>
      <c r="AG474" s="10"/>
      <c r="AH474" s="10"/>
      <c r="AI474" s="10"/>
    </row>
    <row r="475" spans="1:35" x14ac:dyDescent="0.3">
      <c r="A475" s="11"/>
      <c r="B475" s="12"/>
      <c r="C475" s="13"/>
      <c r="D475" s="13"/>
      <c r="E475" s="13"/>
      <c r="F475" s="14"/>
      <c r="G475" s="12"/>
      <c r="H475" s="13"/>
      <c r="I475" s="13"/>
      <c r="J475" s="13"/>
      <c r="K475" s="13"/>
      <c r="L475" s="14"/>
      <c r="M475" s="10"/>
      <c r="N475" s="10"/>
      <c r="O475" s="10"/>
      <c r="P475" s="10"/>
      <c r="Q475" s="10"/>
      <c r="R475" s="10"/>
      <c r="S475" s="10"/>
      <c r="T475" s="10"/>
      <c r="U475" s="10"/>
      <c r="V475" s="10"/>
      <c r="W475" s="10"/>
      <c r="X475" s="10"/>
      <c r="Y475" s="10"/>
      <c r="Z475" s="10"/>
      <c r="AA475" s="10"/>
      <c r="AB475" s="10"/>
      <c r="AC475" s="10"/>
      <c r="AD475" s="10"/>
      <c r="AE475" s="10"/>
      <c r="AF475" s="10"/>
      <c r="AG475" s="10"/>
      <c r="AH475" s="10"/>
      <c r="AI475" s="10"/>
    </row>
    <row r="476" spans="1:35" x14ac:dyDescent="0.3">
      <c r="A476" s="11"/>
      <c r="B476" s="12"/>
      <c r="C476" s="13"/>
      <c r="D476" s="13"/>
      <c r="E476" s="13"/>
      <c r="F476" s="14"/>
      <c r="G476" s="12"/>
      <c r="H476" s="13"/>
      <c r="I476" s="13"/>
      <c r="J476" s="13"/>
      <c r="K476" s="13"/>
      <c r="L476" s="14"/>
      <c r="M476" s="10"/>
      <c r="N476" s="10"/>
      <c r="O476" s="10"/>
      <c r="P476" s="10"/>
      <c r="Q476" s="10"/>
      <c r="R476" s="10"/>
      <c r="S476" s="10"/>
      <c r="T476" s="10"/>
      <c r="U476" s="10"/>
      <c r="V476" s="10"/>
      <c r="W476" s="10"/>
      <c r="X476" s="10"/>
      <c r="Y476" s="10"/>
      <c r="Z476" s="10"/>
      <c r="AA476" s="10"/>
      <c r="AB476" s="10"/>
      <c r="AC476" s="10"/>
      <c r="AD476" s="10"/>
      <c r="AE476" s="10"/>
      <c r="AF476" s="10"/>
      <c r="AG476" s="10"/>
      <c r="AH476" s="10"/>
      <c r="AI476" s="10"/>
    </row>
    <row r="477" spans="1:35" x14ac:dyDescent="0.3">
      <c r="A477" s="11"/>
      <c r="B477" s="12"/>
      <c r="C477" s="13"/>
      <c r="D477" s="13"/>
      <c r="E477" s="13"/>
      <c r="F477" s="14"/>
      <c r="G477" s="12"/>
      <c r="H477" s="13"/>
      <c r="I477" s="13"/>
      <c r="J477" s="13"/>
      <c r="K477" s="13"/>
      <c r="L477" s="14"/>
      <c r="M477" s="10"/>
      <c r="N477" s="10"/>
      <c r="O477" s="10"/>
      <c r="P477" s="10"/>
      <c r="Q477" s="10"/>
      <c r="R477" s="10"/>
      <c r="S477" s="10"/>
      <c r="T477" s="10"/>
      <c r="U477" s="10"/>
      <c r="V477" s="10"/>
      <c r="W477" s="10"/>
      <c r="X477" s="10"/>
      <c r="Y477" s="10"/>
      <c r="Z477" s="10"/>
      <c r="AA477" s="10"/>
      <c r="AB477" s="10"/>
      <c r="AC477" s="10"/>
      <c r="AD477" s="10"/>
      <c r="AE477" s="10"/>
      <c r="AF477" s="10"/>
      <c r="AG477" s="10"/>
      <c r="AH477" s="10"/>
      <c r="AI477" s="10"/>
    </row>
    <row r="478" spans="1:35" x14ac:dyDescent="0.3">
      <c r="A478" s="11"/>
      <c r="B478" s="12"/>
      <c r="C478" s="13"/>
      <c r="D478" s="13"/>
      <c r="E478" s="13"/>
      <c r="F478" s="14"/>
      <c r="G478" s="12"/>
      <c r="H478" s="13"/>
      <c r="I478" s="13"/>
      <c r="J478" s="13"/>
      <c r="K478" s="13"/>
      <c r="L478" s="14"/>
      <c r="M478" s="10"/>
      <c r="N478" s="10"/>
      <c r="O478" s="10"/>
      <c r="P478" s="10"/>
      <c r="Q478" s="10"/>
      <c r="R478" s="10"/>
      <c r="S478" s="10"/>
      <c r="T478" s="10"/>
      <c r="U478" s="10"/>
      <c r="V478" s="10"/>
      <c r="W478" s="10"/>
      <c r="X478" s="10"/>
      <c r="Y478" s="10"/>
      <c r="Z478" s="10"/>
      <c r="AA478" s="10"/>
      <c r="AB478" s="10"/>
      <c r="AC478" s="10"/>
      <c r="AD478" s="10"/>
      <c r="AE478" s="10"/>
      <c r="AF478" s="10"/>
      <c r="AG478" s="10"/>
      <c r="AH478" s="10"/>
      <c r="AI478" s="10"/>
    </row>
    <row r="479" spans="1:35" x14ac:dyDescent="0.3">
      <c r="A479" s="11"/>
      <c r="B479" s="12"/>
      <c r="C479" s="13"/>
      <c r="D479" s="13"/>
      <c r="E479" s="13"/>
      <c r="F479" s="14"/>
      <c r="G479" s="12"/>
      <c r="H479" s="13"/>
      <c r="I479" s="13"/>
      <c r="J479" s="13"/>
      <c r="K479" s="13"/>
      <c r="L479" s="14"/>
      <c r="M479" s="10"/>
      <c r="N479" s="10"/>
      <c r="O479" s="10"/>
      <c r="P479" s="10"/>
      <c r="Q479" s="10"/>
      <c r="R479" s="10"/>
      <c r="S479" s="10"/>
      <c r="T479" s="10"/>
      <c r="U479" s="10"/>
      <c r="V479" s="10"/>
      <c r="W479" s="10"/>
      <c r="X479" s="10"/>
      <c r="Y479" s="10"/>
      <c r="Z479" s="10"/>
      <c r="AA479" s="10"/>
      <c r="AB479" s="10"/>
      <c r="AC479" s="10"/>
      <c r="AD479" s="10"/>
      <c r="AE479" s="10"/>
      <c r="AF479" s="10"/>
      <c r="AG479" s="10"/>
      <c r="AH479" s="10"/>
      <c r="AI479" s="10"/>
    </row>
    <row r="480" spans="1:35" x14ac:dyDescent="0.3">
      <c r="A480" s="11"/>
      <c r="B480" s="12"/>
      <c r="C480" s="13"/>
      <c r="D480" s="13"/>
      <c r="E480" s="13"/>
      <c r="F480" s="14"/>
      <c r="G480" s="12"/>
      <c r="H480" s="13"/>
      <c r="I480" s="13"/>
      <c r="J480" s="13"/>
      <c r="K480" s="13"/>
      <c r="L480" s="14"/>
      <c r="M480" s="10"/>
      <c r="N480" s="10"/>
      <c r="O480" s="10"/>
      <c r="P480" s="10"/>
      <c r="Q480" s="10"/>
      <c r="R480" s="10"/>
      <c r="S480" s="10"/>
      <c r="T480" s="10"/>
      <c r="U480" s="10"/>
      <c r="V480" s="10"/>
      <c r="W480" s="10"/>
      <c r="X480" s="10"/>
      <c r="Y480" s="10"/>
      <c r="Z480" s="10"/>
      <c r="AA480" s="10"/>
      <c r="AB480" s="10"/>
      <c r="AC480" s="10"/>
      <c r="AD480" s="10"/>
      <c r="AE480" s="10"/>
      <c r="AF480" s="10"/>
      <c r="AG480" s="10"/>
      <c r="AH480" s="10"/>
      <c r="AI480" s="10"/>
    </row>
    <row r="481" spans="1:35" x14ac:dyDescent="0.3">
      <c r="A481" s="11"/>
      <c r="B481" s="12"/>
      <c r="C481" s="13"/>
      <c r="D481" s="13"/>
      <c r="E481" s="13"/>
      <c r="F481" s="14"/>
      <c r="G481" s="12"/>
      <c r="H481" s="13"/>
      <c r="I481" s="13"/>
      <c r="J481" s="13"/>
      <c r="K481" s="13"/>
      <c r="L481" s="14"/>
      <c r="M481" s="10"/>
      <c r="N481" s="10"/>
      <c r="O481" s="10"/>
      <c r="P481" s="10"/>
      <c r="Q481" s="10"/>
      <c r="R481" s="10"/>
      <c r="S481" s="10"/>
      <c r="T481" s="10"/>
      <c r="U481" s="10"/>
      <c r="V481" s="10"/>
      <c r="W481" s="10"/>
      <c r="X481" s="10"/>
      <c r="Y481" s="10"/>
      <c r="Z481" s="10"/>
      <c r="AA481" s="10"/>
      <c r="AB481" s="10"/>
      <c r="AC481" s="10"/>
      <c r="AD481" s="10"/>
      <c r="AE481" s="10"/>
      <c r="AF481" s="10"/>
      <c r="AG481" s="10"/>
      <c r="AH481" s="10"/>
      <c r="AI481" s="10"/>
    </row>
    <row r="482" spans="1:35" x14ac:dyDescent="0.3">
      <c r="A482" s="11"/>
      <c r="B482" s="12"/>
      <c r="C482" s="13"/>
      <c r="D482" s="13"/>
      <c r="E482" s="13"/>
      <c r="F482" s="14"/>
      <c r="G482" s="12"/>
      <c r="H482" s="13"/>
      <c r="I482" s="13"/>
      <c r="J482" s="13"/>
      <c r="K482" s="13"/>
      <c r="L482" s="14"/>
      <c r="M482" s="10"/>
      <c r="N482" s="10"/>
      <c r="O482" s="10"/>
      <c r="P482" s="10"/>
      <c r="Q482" s="10"/>
      <c r="R482" s="10"/>
      <c r="S482" s="10"/>
      <c r="T482" s="10"/>
      <c r="U482" s="10"/>
      <c r="V482" s="10"/>
      <c r="W482" s="10"/>
      <c r="X482" s="10"/>
      <c r="Y482" s="10"/>
      <c r="Z482" s="10"/>
      <c r="AA482" s="10"/>
      <c r="AB482" s="10"/>
      <c r="AC482" s="10"/>
      <c r="AD482" s="10"/>
      <c r="AE482" s="10"/>
      <c r="AF482" s="10"/>
      <c r="AG482" s="10"/>
      <c r="AH482" s="10"/>
      <c r="AI482" s="10"/>
    </row>
    <row r="483" spans="1:35" x14ac:dyDescent="0.3">
      <c r="A483" s="11"/>
      <c r="B483" s="12"/>
      <c r="C483" s="13"/>
      <c r="D483" s="13"/>
      <c r="E483" s="13"/>
      <c r="F483" s="14"/>
      <c r="G483" s="12"/>
      <c r="H483" s="13"/>
      <c r="I483" s="13"/>
      <c r="J483" s="13"/>
      <c r="K483" s="13"/>
      <c r="L483" s="14"/>
      <c r="M483" s="10"/>
      <c r="N483" s="10"/>
      <c r="O483" s="10"/>
      <c r="P483" s="10"/>
      <c r="Q483" s="10"/>
      <c r="R483" s="10"/>
      <c r="S483" s="10"/>
      <c r="T483" s="10"/>
      <c r="U483" s="10"/>
      <c r="V483" s="10"/>
      <c r="W483" s="10"/>
      <c r="X483" s="10"/>
      <c r="Y483" s="10"/>
      <c r="Z483" s="10"/>
      <c r="AA483" s="10"/>
      <c r="AB483" s="10"/>
      <c r="AC483" s="10"/>
      <c r="AD483" s="10"/>
      <c r="AE483" s="10"/>
      <c r="AF483" s="10"/>
      <c r="AG483" s="10"/>
      <c r="AH483" s="10"/>
      <c r="AI483" s="10"/>
    </row>
    <row r="484" spans="1:35" x14ac:dyDescent="0.3">
      <c r="A484" s="11"/>
      <c r="B484" s="12"/>
      <c r="C484" s="13"/>
      <c r="D484" s="13"/>
      <c r="E484" s="13"/>
      <c r="F484" s="14"/>
      <c r="G484" s="12"/>
      <c r="H484" s="13"/>
      <c r="I484" s="13"/>
      <c r="J484" s="13"/>
      <c r="K484" s="13"/>
      <c r="L484" s="14"/>
      <c r="M484" s="10"/>
      <c r="N484" s="10"/>
      <c r="O484" s="10"/>
      <c r="P484" s="10"/>
      <c r="Q484" s="10"/>
      <c r="R484" s="10"/>
      <c r="S484" s="10"/>
      <c r="T484" s="10"/>
      <c r="U484" s="10"/>
      <c r="V484" s="10"/>
      <c r="W484" s="10"/>
      <c r="X484" s="10"/>
      <c r="Y484" s="10"/>
      <c r="Z484" s="10"/>
      <c r="AA484" s="10"/>
      <c r="AB484" s="10"/>
      <c r="AC484" s="10"/>
      <c r="AD484" s="10"/>
      <c r="AE484" s="10"/>
      <c r="AF484" s="10"/>
      <c r="AG484" s="10"/>
      <c r="AH484" s="10"/>
      <c r="AI484" s="10"/>
    </row>
    <row r="485" spans="1:35" x14ac:dyDescent="0.3">
      <c r="A485" s="11"/>
      <c r="B485" s="12"/>
      <c r="C485" s="13"/>
      <c r="D485" s="13"/>
      <c r="E485" s="13"/>
      <c r="F485" s="14"/>
      <c r="G485" s="12"/>
      <c r="H485" s="13"/>
      <c r="I485" s="13"/>
      <c r="J485" s="13"/>
      <c r="K485" s="13"/>
      <c r="L485" s="14"/>
      <c r="M485" s="10"/>
      <c r="N485" s="10"/>
      <c r="O485" s="10"/>
      <c r="P485" s="10"/>
      <c r="Q485" s="10"/>
      <c r="R485" s="10"/>
      <c r="S485" s="10"/>
      <c r="T485" s="10"/>
      <c r="U485" s="10"/>
      <c r="V485" s="10"/>
      <c r="W485" s="10"/>
      <c r="X485" s="10"/>
      <c r="Y485" s="10"/>
      <c r="Z485" s="10"/>
      <c r="AA485" s="10"/>
      <c r="AB485" s="10"/>
      <c r="AC485" s="10"/>
      <c r="AD485" s="10"/>
      <c r="AE485" s="10"/>
      <c r="AF485" s="10"/>
      <c r="AG485" s="10"/>
      <c r="AH485" s="10"/>
      <c r="AI485" s="10"/>
    </row>
    <row r="486" spans="1:35" x14ac:dyDescent="0.3">
      <c r="A486" s="11"/>
      <c r="B486" s="12"/>
      <c r="C486" s="13"/>
      <c r="D486" s="13"/>
      <c r="E486" s="13"/>
      <c r="F486" s="14"/>
      <c r="G486" s="12"/>
      <c r="H486" s="13"/>
      <c r="I486" s="13"/>
      <c r="J486" s="13"/>
      <c r="K486" s="13"/>
      <c r="L486" s="14"/>
      <c r="M486" s="10"/>
      <c r="N486" s="10"/>
      <c r="O486" s="10"/>
      <c r="P486" s="10"/>
      <c r="Q486" s="10"/>
      <c r="R486" s="10"/>
      <c r="S486" s="10"/>
      <c r="T486" s="10"/>
      <c r="U486" s="10"/>
      <c r="V486" s="10"/>
      <c r="W486" s="10"/>
      <c r="X486" s="10"/>
      <c r="Y486" s="10"/>
      <c r="Z486" s="10"/>
      <c r="AA486" s="10"/>
      <c r="AB486" s="10"/>
      <c r="AC486" s="10"/>
      <c r="AD486" s="10"/>
      <c r="AE486" s="10"/>
      <c r="AF486" s="10"/>
      <c r="AG486" s="10"/>
      <c r="AH486" s="10"/>
      <c r="AI486" s="10"/>
    </row>
    <row r="487" spans="1:35" x14ac:dyDescent="0.3">
      <c r="A487" s="11"/>
      <c r="B487" s="12"/>
      <c r="C487" s="13"/>
      <c r="D487" s="13"/>
      <c r="E487" s="13"/>
      <c r="F487" s="14"/>
      <c r="G487" s="12"/>
      <c r="H487" s="13"/>
      <c r="I487" s="13"/>
      <c r="J487" s="13"/>
      <c r="K487" s="13"/>
      <c r="L487" s="14"/>
      <c r="M487" s="10"/>
      <c r="N487" s="10"/>
      <c r="O487" s="10"/>
      <c r="P487" s="10"/>
      <c r="Q487" s="10"/>
      <c r="R487" s="10"/>
      <c r="S487" s="10"/>
      <c r="T487" s="10"/>
      <c r="U487" s="10"/>
      <c r="V487" s="10"/>
      <c r="W487" s="10"/>
      <c r="X487" s="10"/>
      <c r="Y487" s="10"/>
      <c r="Z487" s="10"/>
      <c r="AA487" s="10"/>
      <c r="AB487" s="10"/>
      <c r="AC487" s="10"/>
      <c r="AD487" s="10"/>
      <c r="AE487" s="10"/>
      <c r="AF487" s="10"/>
      <c r="AG487" s="10"/>
      <c r="AH487" s="10"/>
      <c r="AI487" s="10"/>
    </row>
    <row r="488" spans="1:35" x14ac:dyDescent="0.3">
      <c r="A488" s="11"/>
      <c r="B488" s="12"/>
      <c r="C488" s="13"/>
      <c r="D488" s="13"/>
      <c r="E488" s="13"/>
      <c r="F488" s="14"/>
      <c r="G488" s="12"/>
      <c r="H488" s="13"/>
      <c r="I488" s="13"/>
      <c r="J488" s="13"/>
      <c r="K488" s="13"/>
      <c r="L488" s="14"/>
      <c r="M488" s="10"/>
      <c r="N488" s="10"/>
      <c r="O488" s="10"/>
      <c r="P488" s="10"/>
      <c r="Q488" s="10"/>
      <c r="R488" s="10"/>
      <c r="S488" s="10"/>
      <c r="T488" s="10"/>
      <c r="U488" s="10"/>
      <c r="V488" s="10"/>
      <c r="W488" s="10"/>
      <c r="X488" s="10"/>
      <c r="Y488" s="10"/>
      <c r="Z488" s="10"/>
      <c r="AA488" s="10"/>
      <c r="AB488" s="10"/>
      <c r="AC488" s="10"/>
      <c r="AD488" s="10"/>
      <c r="AE488" s="10"/>
      <c r="AF488" s="10"/>
      <c r="AG488" s="10"/>
      <c r="AH488" s="10"/>
      <c r="AI488" s="10"/>
    </row>
    <row r="489" spans="1:35" x14ac:dyDescent="0.3">
      <c r="A489" s="11"/>
      <c r="B489" s="12"/>
      <c r="C489" s="13"/>
      <c r="D489" s="13"/>
      <c r="E489" s="13"/>
      <c r="F489" s="14"/>
      <c r="G489" s="12"/>
      <c r="H489" s="13"/>
      <c r="I489" s="13"/>
      <c r="J489" s="13"/>
      <c r="K489" s="13"/>
      <c r="L489" s="14"/>
      <c r="M489" s="10"/>
      <c r="N489" s="10"/>
      <c r="O489" s="10"/>
      <c r="P489" s="10"/>
      <c r="Q489" s="10"/>
      <c r="R489" s="10"/>
      <c r="S489" s="10"/>
      <c r="T489" s="10"/>
      <c r="U489" s="10"/>
      <c r="V489" s="10"/>
      <c r="W489" s="10"/>
      <c r="X489" s="10"/>
      <c r="Y489" s="10"/>
      <c r="Z489" s="10"/>
      <c r="AA489" s="10"/>
      <c r="AB489" s="10"/>
      <c r="AC489" s="10"/>
      <c r="AD489" s="10"/>
      <c r="AE489" s="10"/>
      <c r="AF489" s="10"/>
      <c r="AG489" s="10"/>
      <c r="AH489" s="10"/>
      <c r="AI489" s="10"/>
    </row>
    <row r="490" spans="1:35" x14ac:dyDescent="0.3">
      <c r="A490" s="11"/>
      <c r="B490" s="12"/>
      <c r="C490" s="13"/>
      <c r="D490" s="13"/>
      <c r="E490" s="13"/>
      <c r="F490" s="14"/>
      <c r="G490" s="12"/>
      <c r="H490" s="13"/>
      <c r="I490" s="13"/>
      <c r="J490" s="13"/>
      <c r="K490" s="13"/>
      <c r="L490" s="14"/>
      <c r="M490" s="10"/>
      <c r="N490" s="10"/>
      <c r="O490" s="10"/>
      <c r="P490" s="10"/>
      <c r="Q490" s="10"/>
      <c r="R490" s="10"/>
      <c r="S490" s="10"/>
      <c r="T490" s="10"/>
      <c r="U490" s="10"/>
      <c r="V490" s="10"/>
      <c r="W490" s="10"/>
      <c r="X490" s="10"/>
      <c r="Y490" s="10"/>
      <c r="Z490" s="10"/>
      <c r="AA490" s="10"/>
      <c r="AB490" s="10"/>
      <c r="AC490" s="10"/>
      <c r="AD490" s="10"/>
      <c r="AE490" s="10"/>
      <c r="AF490" s="10"/>
      <c r="AG490" s="10"/>
      <c r="AH490" s="10"/>
      <c r="AI490" s="10"/>
    </row>
    <row r="491" spans="1:35" x14ac:dyDescent="0.3">
      <c r="A491" s="11"/>
      <c r="B491" s="12"/>
      <c r="C491" s="13"/>
      <c r="D491" s="13"/>
      <c r="E491" s="13"/>
      <c r="F491" s="14"/>
      <c r="G491" s="12"/>
      <c r="H491" s="13"/>
      <c r="I491" s="13"/>
      <c r="J491" s="13"/>
      <c r="K491" s="13"/>
      <c r="L491" s="14"/>
      <c r="M491" s="10"/>
      <c r="N491" s="10"/>
      <c r="O491" s="10"/>
      <c r="P491" s="10"/>
      <c r="Q491" s="10"/>
      <c r="R491" s="10"/>
      <c r="S491" s="10"/>
      <c r="T491" s="10"/>
      <c r="U491" s="10"/>
      <c r="V491" s="10"/>
      <c r="W491" s="10"/>
      <c r="X491" s="10"/>
      <c r="Y491" s="10"/>
      <c r="Z491" s="10"/>
      <c r="AA491" s="10"/>
      <c r="AB491" s="10"/>
      <c r="AC491" s="10"/>
      <c r="AD491" s="10"/>
      <c r="AE491" s="10"/>
      <c r="AF491" s="10"/>
      <c r="AG491" s="10"/>
      <c r="AH491" s="10"/>
      <c r="AI491" s="10"/>
    </row>
    <row r="492" spans="1:35" x14ac:dyDescent="0.3">
      <c r="A492" s="11"/>
      <c r="B492" s="12"/>
      <c r="C492" s="13"/>
      <c r="D492" s="13"/>
      <c r="E492" s="13"/>
      <c r="F492" s="14"/>
      <c r="G492" s="12"/>
      <c r="H492" s="13"/>
      <c r="I492" s="13"/>
      <c r="J492" s="13"/>
      <c r="K492" s="13"/>
      <c r="L492" s="14"/>
      <c r="M492" s="10"/>
      <c r="N492" s="10"/>
      <c r="O492" s="10"/>
      <c r="P492" s="10"/>
      <c r="Q492" s="10"/>
      <c r="R492" s="10"/>
      <c r="S492" s="10"/>
      <c r="T492" s="10"/>
      <c r="U492" s="10"/>
      <c r="V492" s="10"/>
      <c r="W492" s="10"/>
      <c r="X492" s="10"/>
      <c r="Y492" s="10"/>
      <c r="Z492" s="10"/>
      <c r="AA492" s="10"/>
      <c r="AB492" s="10"/>
      <c r="AC492" s="10"/>
      <c r="AD492" s="10"/>
      <c r="AE492" s="10"/>
      <c r="AF492" s="10"/>
      <c r="AG492" s="10"/>
      <c r="AH492" s="10"/>
      <c r="AI492" s="10"/>
    </row>
    <row r="493" spans="1:35" x14ac:dyDescent="0.3">
      <c r="A493" s="11"/>
      <c r="B493" s="12"/>
      <c r="C493" s="13"/>
      <c r="D493" s="13"/>
      <c r="E493" s="13"/>
      <c r="F493" s="14"/>
      <c r="G493" s="12"/>
      <c r="H493" s="13"/>
      <c r="I493" s="13"/>
      <c r="J493" s="13"/>
      <c r="K493" s="13"/>
      <c r="L493" s="14"/>
      <c r="M493" s="10"/>
      <c r="N493" s="10"/>
      <c r="O493" s="10"/>
      <c r="P493" s="10"/>
      <c r="Q493" s="10"/>
      <c r="R493" s="10"/>
      <c r="S493" s="10"/>
      <c r="T493" s="10"/>
      <c r="U493" s="10"/>
      <c r="V493" s="10"/>
      <c r="W493" s="10"/>
      <c r="X493" s="10"/>
      <c r="Y493" s="10"/>
      <c r="Z493" s="10"/>
      <c r="AA493" s="10"/>
      <c r="AB493" s="10"/>
      <c r="AC493" s="10"/>
      <c r="AD493" s="10"/>
      <c r="AE493" s="10"/>
      <c r="AF493" s="10"/>
      <c r="AG493" s="10"/>
      <c r="AH493" s="10"/>
      <c r="AI493" s="10"/>
    </row>
    <row r="494" spans="1:35" x14ac:dyDescent="0.3">
      <c r="A494" s="11"/>
      <c r="B494" s="12"/>
      <c r="C494" s="13"/>
      <c r="D494" s="13"/>
      <c r="E494" s="13"/>
      <c r="F494" s="14"/>
      <c r="G494" s="12"/>
      <c r="H494" s="13"/>
      <c r="I494" s="13"/>
      <c r="J494" s="13"/>
      <c r="K494" s="13"/>
      <c r="L494" s="14"/>
      <c r="M494" s="10"/>
      <c r="N494" s="10"/>
      <c r="O494" s="10"/>
      <c r="P494" s="10"/>
      <c r="Q494" s="10"/>
      <c r="R494" s="10"/>
      <c r="S494" s="10"/>
      <c r="T494" s="10"/>
      <c r="U494" s="10"/>
      <c r="V494" s="10"/>
      <c r="W494" s="10"/>
      <c r="X494" s="10"/>
      <c r="Y494" s="10"/>
      <c r="Z494" s="10"/>
      <c r="AA494" s="10"/>
      <c r="AB494" s="10"/>
      <c r="AC494" s="10"/>
      <c r="AD494" s="10"/>
      <c r="AE494" s="10"/>
      <c r="AF494" s="10"/>
      <c r="AG494" s="10"/>
      <c r="AH494" s="10"/>
      <c r="AI494" s="10"/>
    </row>
    <row r="495" spans="1:35" x14ac:dyDescent="0.3">
      <c r="A495" s="11"/>
      <c r="B495" s="12"/>
      <c r="C495" s="13"/>
      <c r="D495" s="13"/>
      <c r="E495" s="13"/>
      <c r="F495" s="14"/>
      <c r="G495" s="12"/>
      <c r="H495" s="13"/>
      <c r="I495" s="13"/>
      <c r="J495" s="13"/>
      <c r="K495" s="13"/>
      <c r="L495" s="14"/>
      <c r="M495" s="10"/>
      <c r="N495" s="10"/>
      <c r="O495" s="10"/>
      <c r="P495" s="10"/>
      <c r="Q495" s="10"/>
      <c r="R495" s="10"/>
      <c r="S495" s="10"/>
      <c r="T495" s="10"/>
      <c r="U495" s="10"/>
      <c r="V495" s="10"/>
      <c r="W495" s="10"/>
      <c r="X495" s="10"/>
      <c r="Y495" s="10"/>
      <c r="Z495" s="10"/>
      <c r="AA495" s="10"/>
      <c r="AB495" s="10"/>
      <c r="AC495" s="10"/>
      <c r="AD495" s="10"/>
      <c r="AE495" s="10"/>
      <c r="AF495" s="10"/>
      <c r="AG495" s="10"/>
      <c r="AH495" s="10"/>
      <c r="AI495" s="10"/>
    </row>
    <row r="496" spans="1:35" x14ac:dyDescent="0.3">
      <c r="A496" s="11"/>
      <c r="B496" s="12"/>
      <c r="C496" s="13"/>
      <c r="D496" s="13"/>
      <c r="E496" s="13"/>
      <c r="F496" s="14"/>
      <c r="G496" s="12"/>
      <c r="H496" s="13"/>
      <c r="I496" s="13"/>
      <c r="J496" s="13"/>
      <c r="K496" s="13"/>
      <c r="L496" s="14"/>
      <c r="M496" s="10"/>
      <c r="N496" s="10"/>
      <c r="O496" s="10"/>
      <c r="P496" s="10"/>
      <c r="Q496" s="10"/>
      <c r="R496" s="10"/>
      <c r="S496" s="10"/>
      <c r="T496" s="10"/>
      <c r="U496" s="10"/>
      <c r="V496" s="10"/>
      <c r="W496" s="10"/>
      <c r="X496" s="10"/>
      <c r="Y496" s="10"/>
      <c r="Z496" s="10"/>
      <c r="AA496" s="10"/>
      <c r="AB496" s="10"/>
      <c r="AC496" s="10"/>
      <c r="AD496" s="10"/>
      <c r="AE496" s="10"/>
      <c r="AF496" s="10"/>
      <c r="AG496" s="10"/>
      <c r="AH496" s="10"/>
      <c r="AI496" s="10"/>
    </row>
    <row r="497" spans="1:35" x14ac:dyDescent="0.3">
      <c r="A497" s="11"/>
      <c r="B497" s="12"/>
      <c r="C497" s="13"/>
      <c r="D497" s="13"/>
      <c r="E497" s="13"/>
      <c r="F497" s="14"/>
      <c r="G497" s="12"/>
      <c r="H497" s="13"/>
      <c r="I497" s="13"/>
      <c r="J497" s="13"/>
      <c r="K497" s="13"/>
      <c r="L497" s="14"/>
      <c r="M497" s="10"/>
      <c r="N497" s="10"/>
      <c r="O497" s="10"/>
      <c r="P497" s="10"/>
      <c r="Q497" s="10"/>
      <c r="R497" s="10"/>
      <c r="S497" s="10"/>
      <c r="T497" s="10"/>
      <c r="U497" s="10"/>
      <c r="V497" s="10"/>
      <c r="W497" s="10"/>
      <c r="X497" s="10"/>
      <c r="Y497" s="10"/>
      <c r="Z497" s="10"/>
      <c r="AA497" s="10"/>
      <c r="AB497" s="10"/>
      <c r="AC497" s="10"/>
      <c r="AD497" s="10"/>
      <c r="AE497" s="10"/>
      <c r="AF497" s="10"/>
      <c r="AG497" s="10"/>
      <c r="AH497" s="10"/>
      <c r="AI497" s="10"/>
    </row>
    <row r="498" spans="1:35" x14ac:dyDescent="0.3">
      <c r="A498" s="11"/>
      <c r="B498" s="12"/>
      <c r="C498" s="13"/>
      <c r="D498" s="13"/>
      <c r="E498" s="13"/>
      <c r="F498" s="14"/>
      <c r="G498" s="12"/>
      <c r="H498" s="13"/>
      <c r="I498" s="13"/>
      <c r="J498" s="13"/>
      <c r="K498" s="13"/>
      <c r="L498" s="14"/>
      <c r="M498" s="10"/>
      <c r="N498" s="10"/>
      <c r="O498" s="10"/>
      <c r="P498" s="10"/>
      <c r="Q498" s="10"/>
      <c r="R498" s="10"/>
      <c r="S498" s="10"/>
      <c r="T498" s="10"/>
      <c r="U498" s="10"/>
      <c r="V498" s="10"/>
      <c r="W498" s="10"/>
      <c r="X498" s="10"/>
      <c r="Y498" s="10"/>
      <c r="Z498" s="10"/>
      <c r="AA498" s="10"/>
      <c r="AB498" s="10"/>
      <c r="AC498" s="10"/>
      <c r="AD498" s="10"/>
      <c r="AE498" s="10"/>
      <c r="AF498" s="10"/>
      <c r="AG498" s="10"/>
      <c r="AH498" s="10"/>
      <c r="AI498" s="10"/>
    </row>
    <row r="499" spans="1:35" x14ac:dyDescent="0.3">
      <c r="A499" s="11"/>
      <c r="B499" s="12"/>
      <c r="C499" s="13"/>
      <c r="D499" s="13"/>
      <c r="E499" s="13"/>
      <c r="F499" s="14"/>
      <c r="G499" s="12"/>
      <c r="H499" s="13"/>
      <c r="I499" s="13"/>
      <c r="J499" s="13"/>
      <c r="K499" s="13"/>
      <c r="L499" s="14"/>
      <c r="M499" s="10"/>
      <c r="N499" s="10"/>
      <c r="O499" s="10"/>
      <c r="P499" s="10"/>
      <c r="Q499" s="10"/>
      <c r="R499" s="10"/>
      <c r="S499" s="10"/>
      <c r="T499" s="10"/>
      <c r="U499" s="10"/>
      <c r="V499" s="10"/>
      <c r="W499" s="10"/>
      <c r="X499" s="10"/>
      <c r="Y499" s="10"/>
      <c r="Z499" s="10"/>
      <c r="AA499" s="10"/>
      <c r="AB499" s="10"/>
      <c r="AC499" s="10"/>
      <c r="AD499" s="10"/>
      <c r="AE499" s="10"/>
      <c r="AF499" s="10"/>
      <c r="AG499" s="10"/>
      <c r="AH499" s="10"/>
      <c r="AI499" s="10"/>
    </row>
    <row r="500" spans="1:35" x14ac:dyDescent="0.3">
      <c r="A500" s="11"/>
      <c r="B500" s="12"/>
      <c r="C500" s="13"/>
      <c r="D500" s="13"/>
      <c r="E500" s="13"/>
      <c r="F500" s="14"/>
      <c r="G500" s="12"/>
      <c r="H500" s="13"/>
      <c r="I500" s="13"/>
      <c r="J500" s="13"/>
      <c r="K500" s="13"/>
      <c r="L500" s="14"/>
      <c r="M500" s="10"/>
      <c r="N500" s="10"/>
      <c r="O500" s="10"/>
      <c r="P500" s="10"/>
      <c r="Q500" s="10"/>
      <c r="R500" s="10"/>
      <c r="S500" s="10"/>
      <c r="T500" s="10"/>
      <c r="U500" s="10"/>
      <c r="V500" s="10"/>
      <c r="W500" s="10"/>
      <c r="X500" s="10"/>
      <c r="Y500" s="10"/>
      <c r="Z500" s="10"/>
      <c r="AA500" s="10"/>
      <c r="AB500" s="10"/>
      <c r="AC500" s="10"/>
      <c r="AD500" s="10"/>
      <c r="AE500" s="10"/>
      <c r="AF500" s="10"/>
      <c r="AG500" s="10"/>
      <c r="AH500" s="10"/>
      <c r="AI500" s="10"/>
    </row>
    <row r="501" spans="1:35" x14ac:dyDescent="0.3">
      <c r="A501" s="11"/>
      <c r="B501" s="12"/>
      <c r="C501" s="13"/>
      <c r="D501" s="13"/>
      <c r="E501" s="13"/>
      <c r="F501" s="14"/>
      <c r="G501" s="12"/>
      <c r="H501" s="13"/>
      <c r="I501" s="13"/>
      <c r="J501" s="13"/>
      <c r="K501" s="13"/>
      <c r="L501" s="14"/>
      <c r="M501" s="10"/>
      <c r="N501" s="10"/>
      <c r="O501" s="10"/>
      <c r="P501" s="10"/>
      <c r="Q501" s="10"/>
      <c r="R501" s="10"/>
      <c r="S501" s="10"/>
      <c r="T501" s="10"/>
      <c r="U501" s="10"/>
      <c r="V501" s="10"/>
      <c r="W501" s="10"/>
      <c r="X501" s="10"/>
      <c r="Y501" s="10"/>
      <c r="Z501" s="10"/>
      <c r="AA501" s="10"/>
      <c r="AB501" s="10"/>
      <c r="AC501" s="10"/>
      <c r="AD501" s="10"/>
      <c r="AE501" s="10"/>
      <c r="AF501" s="10"/>
      <c r="AG501" s="10"/>
      <c r="AH501" s="10"/>
      <c r="AI501" s="10"/>
    </row>
    <row r="502" spans="1:35" x14ac:dyDescent="0.3">
      <c r="A502" s="11"/>
      <c r="B502" s="12"/>
      <c r="C502" s="13"/>
      <c r="D502" s="13"/>
      <c r="E502" s="13"/>
      <c r="F502" s="14"/>
      <c r="G502" s="12"/>
      <c r="H502" s="13"/>
      <c r="I502" s="13"/>
      <c r="J502" s="13"/>
      <c r="K502" s="13"/>
      <c r="L502" s="14"/>
      <c r="M502" s="10"/>
      <c r="N502" s="10"/>
      <c r="O502" s="10"/>
      <c r="P502" s="10"/>
      <c r="Q502" s="10"/>
      <c r="R502" s="10"/>
      <c r="S502" s="10"/>
      <c r="T502" s="10"/>
      <c r="U502" s="10"/>
      <c r="V502" s="10"/>
      <c r="W502" s="10"/>
      <c r="X502" s="10"/>
      <c r="Y502" s="10"/>
      <c r="Z502" s="10"/>
      <c r="AA502" s="10"/>
      <c r="AB502" s="10"/>
      <c r="AC502" s="10"/>
      <c r="AD502" s="10"/>
      <c r="AE502" s="10"/>
      <c r="AF502" s="10"/>
      <c r="AG502" s="10"/>
      <c r="AH502" s="10"/>
      <c r="AI502" s="10"/>
    </row>
    <row r="503" spans="1:35" x14ac:dyDescent="0.3">
      <c r="A503" s="11"/>
      <c r="B503" s="12"/>
      <c r="C503" s="13"/>
      <c r="D503" s="13"/>
      <c r="E503" s="13"/>
      <c r="F503" s="14"/>
      <c r="G503" s="12"/>
      <c r="H503" s="13"/>
      <c r="I503" s="13"/>
      <c r="J503" s="13"/>
      <c r="K503" s="13"/>
      <c r="L503" s="14"/>
      <c r="M503" s="10"/>
      <c r="N503" s="10"/>
      <c r="O503" s="10"/>
      <c r="P503" s="10"/>
      <c r="Q503" s="10"/>
      <c r="R503" s="10"/>
      <c r="S503" s="10"/>
      <c r="T503" s="10"/>
      <c r="U503" s="10"/>
      <c r="V503" s="10"/>
      <c r="W503" s="10"/>
      <c r="X503" s="10"/>
      <c r="Y503" s="10"/>
      <c r="Z503" s="10"/>
      <c r="AA503" s="10"/>
      <c r="AB503" s="10"/>
      <c r="AC503" s="10"/>
      <c r="AD503" s="10"/>
      <c r="AE503" s="10"/>
      <c r="AF503" s="10"/>
      <c r="AG503" s="10"/>
      <c r="AH503" s="10"/>
      <c r="AI503" s="10"/>
    </row>
    <row r="504" spans="1:35" x14ac:dyDescent="0.3">
      <c r="A504" s="11"/>
      <c r="B504" s="12"/>
      <c r="C504" s="13"/>
      <c r="D504" s="13"/>
      <c r="E504" s="13"/>
      <c r="F504" s="14"/>
      <c r="G504" s="12"/>
      <c r="H504" s="13"/>
      <c r="I504" s="13"/>
      <c r="J504" s="13"/>
      <c r="K504" s="13"/>
      <c r="L504" s="14"/>
      <c r="M504" s="10"/>
      <c r="N504" s="10"/>
      <c r="O504" s="10"/>
      <c r="P504" s="10"/>
      <c r="Q504" s="10"/>
      <c r="R504" s="10"/>
      <c r="S504" s="10"/>
      <c r="T504" s="10"/>
      <c r="U504" s="10"/>
      <c r="V504" s="10"/>
      <c r="W504" s="10"/>
      <c r="X504" s="10"/>
      <c r="Y504" s="10"/>
      <c r="Z504" s="10"/>
      <c r="AA504" s="10"/>
      <c r="AB504" s="10"/>
      <c r="AC504" s="10"/>
      <c r="AD504" s="10"/>
      <c r="AE504" s="10"/>
      <c r="AF504" s="10"/>
      <c r="AG504" s="10"/>
      <c r="AH504" s="10"/>
      <c r="AI504" s="10"/>
    </row>
    <row r="505" spans="1:35" x14ac:dyDescent="0.3">
      <c r="A505" s="11"/>
      <c r="B505" s="12"/>
      <c r="C505" s="13"/>
      <c r="D505" s="13"/>
      <c r="E505" s="13"/>
      <c r="F505" s="14"/>
      <c r="G505" s="12"/>
      <c r="H505" s="13"/>
      <c r="I505" s="13"/>
      <c r="J505" s="13"/>
      <c r="K505" s="13"/>
      <c r="L505" s="14"/>
      <c r="M505" s="10"/>
      <c r="N505" s="10"/>
      <c r="O505" s="10"/>
      <c r="P505" s="10"/>
      <c r="Q505" s="10"/>
      <c r="R505" s="10"/>
      <c r="S505" s="10"/>
      <c r="T505" s="10"/>
      <c r="U505" s="10"/>
      <c r="V505" s="10"/>
      <c r="W505" s="10"/>
      <c r="X505" s="10"/>
      <c r="Y505" s="10"/>
      <c r="Z505" s="10"/>
      <c r="AA505" s="10"/>
      <c r="AB505" s="10"/>
      <c r="AC505" s="10"/>
      <c r="AD505" s="10"/>
      <c r="AE505" s="10"/>
      <c r="AF505" s="10"/>
      <c r="AG505" s="10"/>
      <c r="AH505" s="10"/>
      <c r="AI505" s="10"/>
    </row>
    <row r="506" spans="1:35" x14ac:dyDescent="0.3">
      <c r="A506" s="11"/>
      <c r="B506" s="12"/>
      <c r="C506" s="13"/>
      <c r="D506" s="13"/>
      <c r="E506" s="13"/>
      <c r="F506" s="14"/>
      <c r="G506" s="12"/>
      <c r="H506" s="13"/>
      <c r="I506" s="13"/>
      <c r="J506" s="13"/>
      <c r="K506" s="13"/>
      <c r="L506" s="14"/>
      <c r="M506" s="10"/>
      <c r="N506" s="10"/>
      <c r="O506" s="10"/>
      <c r="P506" s="10"/>
      <c r="Q506" s="10"/>
      <c r="R506" s="10"/>
      <c r="S506" s="10"/>
      <c r="T506" s="10"/>
      <c r="U506" s="10"/>
      <c r="V506" s="10"/>
      <c r="W506" s="10"/>
      <c r="X506" s="10"/>
      <c r="Y506" s="10"/>
      <c r="Z506" s="10"/>
      <c r="AA506" s="10"/>
      <c r="AB506" s="10"/>
      <c r="AC506" s="10"/>
      <c r="AD506" s="10"/>
      <c r="AE506" s="10"/>
      <c r="AF506" s="10"/>
      <c r="AG506" s="10"/>
      <c r="AH506" s="10"/>
      <c r="AI506" s="10"/>
    </row>
    <row r="507" spans="1:35" x14ac:dyDescent="0.3">
      <c r="A507" s="11"/>
      <c r="B507" s="12"/>
      <c r="C507" s="13"/>
      <c r="D507" s="13"/>
      <c r="E507" s="13"/>
      <c r="F507" s="14"/>
      <c r="G507" s="12"/>
      <c r="H507" s="13"/>
      <c r="I507" s="13"/>
      <c r="J507" s="13"/>
      <c r="K507" s="13"/>
      <c r="L507" s="14"/>
      <c r="M507" s="10"/>
      <c r="N507" s="10"/>
      <c r="O507" s="10"/>
      <c r="P507" s="10"/>
      <c r="Q507" s="10"/>
      <c r="R507" s="10"/>
      <c r="S507" s="10"/>
      <c r="T507" s="10"/>
      <c r="U507" s="10"/>
      <c r="V507" s="10"/>
      <c r="W507" s="10"/>
      <c r="X507" s="10"/>
      <c r="Y507" s="10"/>
      <c r="Z507" s="10"/>
      <c r="AA507" s="10"/>
      <c r="AB507" s="10"/>
      <c r="AC507" s="10"/>
      <c r="AD507" s="10"/>
      <c r="AE507" s="10"/>
      <c r="AF507" s="10"/>
      <c r="AG507" s="10"/>
      <c r="AH507" s="10"/>
      <c r="AI507" s="10"/>
    </row>
    <row r="508" spans="1:35" x14ac:dyDescent="0.3">
      <c r="A508" s="11"/>
      <c r="B508" s="12"/>
      <c r="C508" s="13"/>
      <c r="D508" s="13"/>
      <c r="E508" s="13"/>
      <c r="F508" s="14"/>
      <c r="G508" s="12"/>
      <c r="H508" s="13"/>
      <c r="I508" s="13"/>
      <c r="J508" s="13"/>
      <c r="K508" s="13"/>
      <c r="L508" s="14"/>
      <c r="M508" s="10"/>
      <c r="N508" s="10"/>
      <c r="O508" s="10"/>
      <c r="P508" s="10"/>
      <c r="Q508" s="10"/>
      <c r="R508" s="10"/>
      <c r="S508" s="10"/>
      <c r="T508" s="10"/>
      <c r="U508" s="10"/>
      <c r="V508" s="10"/>
      <c r="W508" s="10"/>
      <c r="X508" s="10"/>
      <c r="Y508" s="10"/>
      <c r="Z508" s="10"/>
      <c r="AA508" s="10"/>
      <c r="AB508" s="10"/>
      <c r="AC508" s="10"/>
      <c r="AD508" s="10"/>
      <c r="AE508" s="10"/>
      <c r="AF508" s="10"/>
      <c r="AG508" s="10"/>
      <c r="AH508" s="10"/>
      <c r="AI508" s="10"/>
    </row>
    <row r="509" spans="1:35" x14ac:dyDescent="0.3">
      <c r="A509" s="11"/>
      <c r="B509" s="12"/>
      <c r="C509" s="13"/>
      <c r="D509" s="13"/>
      <c r="E509" s="13"/>
      <c r="F509" s="14"/>
      <c r="G509" s="12"/>
      <c r="H509" s="13"/>
      <c r="I509" s="13"/>
      <c r="J509" s="13"/>
      <c r="K509" s="13"/>
      <c r="L509" s="14"/>
      <c r="M509" s="10"/>
      <c r="N509" s="10"/>
      <c r="O509" s="10"/>
      <c r="P509" s="10"/>
      <c r="Q509" s="10"/>
      <c r="R509" s="10"/>
      <c r="S509" s="10"/>
      <c r="T509" s="10"/>
      <c r="U509" s="10"/>
      <c r="V509" s="10"/>
      <c r="W509" s="10"/>
      <c r="X509" s="10"/>
      <c r="Y509" s="10"/>
      <c r="Z509" s="10"/>
      <c r="AA509" s="10"/>
      <c r="AB509" s="10"/>
      <c r="AC509" s="10"/>
      <c r="AD509" s="10"/>
      <c r="AE509" s="10"/>
      <c r="AF509" s="10"/>
      <c r="AG509" s="10"/>
      <c r="AH509" s="10"/>
      <c r="AI509" s="10"/>
    </row>
    <row r="510" spans="1:35" x14ac:dyDescent="0.3">
      <c r="A510" s="11"/>
      <c r="B510" s="12"/>
      <c r="C510" s="13"/>
      <c r="D510" s="13"/>
      <c r="E510" s="13"/>
      <c r="F510" s="14"/>
      <c r="G510" s="12"/>
      <c r="H510" s="13"/>
      <c r="I510" s="13"/>
      <c r="J510" s="13"/>
      <c r="K510" s="13"/>
      <c r="L510" s="14"/>
      <c r="M510" s="10"/>
      <c r="N510" s="10"/>
      <c r="O510" s="10"/>
      <c r="P510" s="10"/>
      <c r="Q510" s="10"/>
      <c r="R510" s="10"/>
      <c r="S510" s="10"/>
      <c r="T510" s="10"/>
      <c r="U510" s="10"/>
      <c r="V510" s="10"/>
      <c r="W510" s="10"/>
      <c r="X510" s="10"/>
      <c r="Y510" s="10"/>
      <c r="Z510" s="10"/>
      <c r="AA510" s="10"/>
      <c r="AB510" s="10"/>
      <c r="AC510" s="10"/>
      <c r="AD510" s="10"/>
      <c r="AE510" s="10"/>
      <c r="AF510" s="10"/>
      <c r="AG510" s="10"/>
      <c r="AH510" s="10"/>
      <c r="AI510" s="10"/>
    </row>
    <row r="511" spans="1:35" x14ac:dyDescent="0.3">
      <c r="A511" s="11"/>
      <c r="B511" s="12"/>
      <c r="C511" s="13"/>
      <c r="D511" s="13"/>
      <c r="E511" s="13"/>
      <c r="F511" s="14"/>
      <c r="G511" s="12"/>
      <c r="H511" s="13"/>
      <c r="I511" s="13"/>
      <c r="J511" s="13"/>
      <c r="K511" s="13"/>
      <c r="L511" s="14"/>
      <c r="M511" s="10"/>
      <c r="N511" s="10"/>
      <c r="O511" s="10"/>
      <c r="P511" s="10"/>
      <c r="Q511" s="10"/>
      <c r="R511" s="10"/>
      <c r="S511" s="10"/>
      <c r="T511" s="10"/>
      <c r="U511" s="10"/>
      <c r="V511" s="10"/>
      <c r="W511" s="10"/>
      <c r="X511" s="10"/>
      <c r="Y511" s="10"/>
      <c r="Z511" s="10"/>
      <c r="AA511" s="10"/>
      <c r="AB511" s="10"/>
      <c r="AC511" s="10"/>
      <c r="AD511" s="10"/>
      <c r="AE511" s="10"/>
      <c r="AF511" s="10"/>
      <c r="AG511" s="10"/>
      <c r="AH511" s="10"/>
      <c r="AI511" s="10"/>
    </row>
    <row r="512" spans="1:35" x14ac:dyDescent="0.3">
      <c r="A512" s="11"/>
      <c r="B512" s="12"/>
      <c r="C512" s="13"/>
      <c r="D512" s="13"/>
      <c r="E512" s="13"/>
      <c r="F512" s="14"/>
      <c r="G512" s="12"/>
      <c r="H512" s="13"/>
      <c r="I512" s="13"/>
      <c r="J512" s="13"/>
      <c r="K512" s="13"/>
      <c r="L512" s="14"/>
      <c r="M512" s="10"/>
      <c r="N512" s="10"/>
      <c r="O512" s="10"/>
      <c r="P512" s="10"/>
      <c r="Q512" s="10"/>
      <c r="R512" s="10"/>
      <c r="S512" s="10"/>
      <c r="T512" s="10"/>
      <c r="U512" s="10"/>
      <c r="V512" s="10"/>
      <c r="W512" s="10"/>
      <c r="X512" s="10"/>
      <c r="Y512" s="10"/>
      <c r="Z512" s="10"/>
      <c r="AA512" s="10"/>
      <c r="AB512" s="10"/>
      <c r="AC512" s="10"/>
      <c r="AD512" s="10"/>
      <c r="AE512" s="10"/>
      <c r="AF512" s="10"/>
      <c r="AG512" s="10"/>
      <c r="AH512" s="10"/>
      <c r="AI512" s="10"/>
    </row>
    <row r="513" spans="1:35" x14ac:dyDescent="0.3">
      <c r="A513" s="11"/>
      <c r="B513" s="12"/>
      <c r="C513" s="13"/>
      <c r="D513" s="13"/>
      <c r="E513" s="13"/>
      <c r="F513" s="14"/>
      <c r="G513" s="12"/>
      <c r="H513" s="13"/>
      <c r="I513" s="13"/>
      <c r="J513" s="13"/>
      <c r="K513" s="13"/>
      <c r="L513" s="14"/>
      <c r="M513" s="10"/>
      <c r="N513" s="10"/>
      <c r="O513" s="10"/>
      <c r="P513" s="10"/>
      <c r="Q513" s="10"/>
      <c r="R513" s="10"/>
      <c r="S513" s="10"/>
      <c r="T513" s="10"/>
      <c r="U513" s="10"/>
      <c r="V513" s="10"/>
      <c r="W513" s="10"/>
      <c r="X513" s="10"/>
      <c r="Y513" s="10"/>
      <c r="Z513" s="10"/>
      <c r="AA513" s="10"/>
      <c r="AB513" s="10"/>
      <c r="AC513" s="10"/>
      <c r="AD513" s="10"/>
      <c r="AE513" s="10"/>
      <c r="AF513" s="10"/>
      <c r="AG513" s="10"/>
      <c r="AH513" s="10"/>
      <c r="AI513" s="10"/>
    </row>
    <row r="514" spans="1:35" x14ac:dyDescent="0.3">
      <c r="A514" s="11"/>
      <c r="B514" s="12"/>
      <c r="C514" s="13"/>
      <c r="D514" s="13"/>
      <c r="E514" s="13"/>
      <c r="F514" s="14"/>
      <c r="G514" s="12"/>
      <c r="H514" s="13"/>
      <c r="I514" s="13"/>
      <c r="J514" s="13"/>
      <c r="K514" s="13"/>
      <c r="L514" s="14"/>
      <c r="M514" s="10"/>
      <c r="N514" s="10"/>
      <c r="O514" s="10"/>
      <c r="P514" s="10"/>
      <c r="Q514" s="10"/>
      <c r="R514" s="10"/>
      <c r="S514" s="10"/>
      <c r="T514" s="10"/>
      <c r="U514" s="10"/>
      <c r="V514" s="10"/>
      <c r="W514" s="10"/>
      <c r="X514" s="10"/>
      <c r="Y514" s="10"/>
      <c r="Z514" s="10"/>
      <c r="AA514" s="10"/>
      <c r="AB514" s="10"/>
      <c r="AC514" s="10"/>
      <c r="AD514" s="10"/>
      <c r="AE514" s="10"/>
      <c r="AF514" s="10"/>
      <c r="AG514" s="10"/>
      <c r="AH514" s="10"/>
      <c r="AI514" s="10"/>
    </row>
    <row r="515" spans="1:35" x14ac:dyDescent="0.3">
      <c r="A515" s="11"/>
      <c r="B515" s="12"/>
      <c r="C515" s="13"/>
      <c r="D515" s="13"/>
      <c r="E515" s="13"/>
      <c r="F515" s="14"/>
      <c r="G515" s="12"/>
      <c r="H515" s="13"/>
      <c r="I515" s="13"/>
      <c r="J515" s="13"/>
      <c r="K515" s="13"/>
      <c r="L515" s="14"/>
      <c r="M515" s="10"/>
      <c r="N515" s="10"/>
      <c r="O515" s="10"/>
      <c r="P515" s="10"/>
      <c r="Q515" s="10"/>
      <c r="R515" s="10"/>
      <c r="S515" s="10"/>
      <c r="T515" s="10"/>
      <c r="U515" s="10"/>
      <c r="V515" s="10"/>
      <c r="W515" s="10"/>
      <c r="X515" s="10"/>
      <c r="Y515" s="10"/>
      <c r="Z515" s="10"/>
      <c r="AA515" s="10"/>
      <c r="AB515" s="10"/>
      <c r="AC515" s="10"/>
      <c r="AD515" s="10"/>
      <c r="AE515" s="10"/>
      <c r="AF515" s="10"/>
      <c r="AG515" s="10"/>
      <c r="AH515" s="10"/>
      <c r="AI515" s="10"/>
    </row>
    <row r="516" spans="1:35" x14ac:dyDescent="0.3">
      <c r="A516" s="11"/>
      <c r="B516" s="12"/>
      <c r="C516" s="13"/>
      <c r="D516" s="13"/>
      <c r="E516" s="13"/>
      <c r="F516" s="14"/>
      <c r="G516" s="12"/>
      <c r="H516" s="13"/>
      <c r="I516" s="13"/>
      <c r="J516" s="13"/>
      <c r="K516" s="13"/>
      <c r="L516" s="14"/>
      <c r="M516" s="10"/>
      <c r="N516" s="10"/>
      <c r="O516" s="10"/>
      <c r="P516" s="10"/>
      <c r="Q516" s="10"/>
      <c r="R516" s="10"/>
      <c r="S516" s="10"/>
      <c r="T516" s="10"/>
      <c r="U516" s="10"/>
      <c r="V516" s="10"/>
      <c r="W516" s="10"/>
      <c r="X516" s="10"/>
      <c r="Y516" s="10"/>
      <c r="Z516" s="10"/>
      <c r="AA516" s="10"/>
      <c r="AB516" s="10"/>
      <c r="AC516" s="10"/>
      <c r="AD516" s="10"/>
      <c r="AE516" s="10"/>
      <c r="AF516" s="10"/>
      <c r="AG516" s="10"/>
      <c r="AH516" s="10"/>
      <c r="AI516" s="10"/>
    </row>
    <row r="517" spans="1:35" x14ac:dyDescent="0.3">
      <c r="A517" s="11"/>
      <c r="B517" s="12"/>
      <c r="C517" s="13"/>
      <c r="D517" s="13"/>
      <c r="E517" s="13"/>
      <c r="F517" s="14"/>
      <c r="G517" s="12"/>
      <c r="H517" s="13"/>
      <c r="I517" s="13"/>
      <c r="J517" s="13"/>
      <c r="K517" s="13"/>
      <c r="L517" s="14"/>
      <c r="M517" s="10"/>
      <c r="N517" s="10"/>
      <c r="O517" s="10"/>
      <c r="P517" s="10"/>
      <c r="Q517" s="10"/>
      <c r="R517" s="10"/>
      <c r="S517" s="10"/>
      <c r="T517" s="10"/>
      <c r="U517" s="10"/>
      <c r="V517" s="10"/>
      <c r="W517" s="10"/>
      <c r="X517" s="10"/>
      <c r="Y517" s="10"/>
      <c r="Z517" s="10"/>
      <c r="AA517" s="10"/>
      <c r="AB517" s="10"/>
      <c r="AC517" s="10"/>
      <c r="AD517" s="10"/>
      <c r="AE517" s="10"/>
      <c r="AF517" s="10"/>
      <c r="AG517" s="10"/>
      <c r="AH517" s="10"/>
      <c r="AI517" s="10"/>
    </row>
    <row r="518" spans="1:35" x14ac:dyDescent="0.3">
      <c r="A518" s="11"/>
      <c r="B518" s="12"/>
      <c r="C518" s="13"/>
      <c r="D518" s="13"/>
      <c r="E518" s="13"/>
      <c r="F518" s="14"/>
      <c r="G518" s="12"/>
      <c r="H518" s="13"/>
      <c r="I518" s="13"/>
      <c r="J518" s="13"/>
      <c r="K518" s="13"/>
      <c r="L518" s="14"/>
      <c r="M518" s="10"/>
      <c r="N518" s="10"/>
      <c r="O518" s="10"/>
      <c r="P518" s="10"/>
      <c r="Q518" s="10"/>
      <c r="R518" s="10"/>
      <c r="S518" s="10"/>
      <c r="T518" s="10"/>
      <c r="U518" s="10"/>
      <c r="V518" s="10"/>
      <c r="W518" s="10"/>
      <c r="X518" s="10"/>
      <c r="Y518" s="10"/>
      <c r="Z518" s="10"/>
      <c r="AA518" s="10"/>
      <c r="AB518" s="10"/>
      <c r="AC518" s="10"/>
      <c r="AD518" s="10"/>
      <c r="AE518" s="10"/>
      <c r="AF518" s="10"/>
      <c r="AG518" s="10"/>
      <c r="AH518" s="10"/>
      <c r="AI518" s="10"/>
    </row>
    <row r="519" spans="1:35" x14ac:dyDescent="0.3">
      <c r="A519" s="11"/>
      <c r="B519" s="12"/>
      <c r="C519" s="13"/>
      <c r="D519" s="13"/>
      <c r="E519" s="13"/>
      <c r="F519" s="14"/>
      <c r="G519" s="12"/>
      <c r="H519" s="13"/>
      <c r="I519" s="13"/>
      <c r="J519" s="13"/>
      <c r="K519" s="13"/>
      <c r="L519" s="14"/>
      <c r="M519" s="10"/>
      <c r="N519" s="10"/>
      <c r="O519" s="10"/>
      <c r="P519" s="10"/>
      <c r="Q519" s="10"/>
      <c r="R519" s="10"/>
      <c r="S519" s="10"/>
      <c r="T519" s="10"/>
      <c r="U519" s="10"/>
      <c r="V519" s="10"/>
      <c r="W519" s="10"/>
      <c r="X519" s="10"/>
      <c r="Y519" s="10"/>
      <c r="Z519" s="10"/>
      <c r="AA519" s="10"/>
      <c r="AB519" s="10"/>
      <c r="AC519" s="10"/>
      <c r="AD519" s="10"/>
      <c r="AE519" s="10"/>
      <c r="AF519" s="10"/>
      <c r="AG519" s="10"/>
      <c r="AH519" s="10"/>
      <c r="AI519" s="10"/>
    </row>
    <row r="520" spans="1:35" x14ac:dyDescent="0.3">
      <c r="A520" s="11"/>
      <c r="B520" s="12"/>
      <c r="C520" s="13"/>
      <c r="D520" s="13"/>
      <c r="E520" s="13"/>
      <c r="F520" s="14"/>
      <c r="G520" s="12"/>
      <c r="H520" s="13"/>
      <c r="I520" s="13"/>
      <c r="J520" s="13"/>
      <c r="K520" s="13"/>
      <c r="L520" s="14"/>
      <c r="M520" s="10"/>
      <c r="N520" s="10"/>
      <c r="O520" s="10"/>
      <c r="P520" s="10"/>
      <c r="Q520" s="10"/>
      <c r="R520" s="10"/>
      <c r="S520" s="10"/>
      <c r="T520" s="10"/>
      <c r="U520" s="10"/>
      <c r="V520" s="10"/>
      <c r="W520" s="10"/>
      <c r="X520" s="10"/>
      <c r="Y520" s="10"/>
      <c r="Z520" s="10"/>
      <c r="AA520" s="10"/>
      <c r="AB520" s="10"/>
      <c r="AC520" s="10"/>
      <c r="AD520" s="10"/>
      <c r="AE520" s="10"/>
      <c r="AF520" s="10"/>
      <c r="AG520" s="10"/>
      <c r="AH520" s="10"/>
      <c r="AI520" s="10"/>
    </row>
    <row r="521" spans="1:35" x14ac:dyDescent="0.3">
      <c r="A521" s="11"/>
      <c r="B521" s="12"/>
      <c r="C521" s="13"/>
      <c r="D521" s="13"/>
      <c r="E521" s="13"/>
      <c r="F521" s="14"/>
      <c r="G521" s="12"/>
      <c r="H521" s="13"/>
      <c r="I521" s="13"/>
      <c r="J521" s="13"/>
      <c r="K521" s="13"/>
      <c r="L521" s="14"/>
      <c r="M521" s="10"/>
      <c r="N521" s="10"/>
      <c r="O521" s="10"/>
      <c r="P521" s="10"/>
      <c r="Q521" s="10"/>
      <c r="R521" s="10"/>
      <c r="S521" s="10"/>
      <c r="T521" s="10"/>
      <c r="U521" s="10"/>
      <c r="V521" s="10"/>
      <c r="W521" s="10"/>
      <c r="X521" s="10"/>
      <c r="Y521" s="10"/>
      <c r="Z521" s="10"/>
      <c r="AA521" s="10"/>
      <c r="AB521" s="10"/>
      <c r="AC521" s="10"/>
      <c r="AD521" s="10"/>
      <c r="AE521" s="10"/>
      <c r="AF521" s="10"/>
      <c r="AG521" s="10"/>
      <c r="AH521" s="10"/>
      <c r="AI521" s="10"/>
    </row>
    <row r="522" spans="1:35" x14ac:dyDescent="0.3">
      <c r="A522" s="11"/>
      <c r="B522" s="12"/>
      <c r="C522" s="13"/>
      <c r="D522" s="13"/>
      <c r="E522" s="13"/>
      <c r="F522" s="14"/>
      <c r="G522" s="12"/>
      <c r="H522" s="13"/>
      <c r="I522" s="13"/>
      <c r="J522" s="13"/>
      <c r="K522" s="13"/>
      <c r="L522" s="14"/>
      <c r="M522" s="10"/>
      <c r="N522" s="10"/>
      <c r="O522" s="10"/>
      <c r="P522" s="10"/>
      <c r="Q522" s="10"/>
      <c r="R522" s="10"/>
      <c r="S522" s="10"/>
      <c r="T522" s="10"/>
      <c r="U522" s="10"/>
      <c r="V522" s="10"/>
      <c r="W522" s="10"/>
      <c r="X522" s="10"/>
      <c r="Y522" s="10"/>
      <c r="Z522" s="10"/>
      <c r="AA522" s="10"/>
      <c r="AB522" s="10"/>
      <c r="AC522" s="10"/>
      <c r="AD522" s="10"/>
      <c r="AE522" s="10"/>
      <c r="AF522" s="10"/>
      <c r="AG522" s="10"/>
      <c r="AH522" s="10"/>
      <c r="AI522" s="10"/>
    </row>
    <row r="523" spans="1:35" x14ac:dyDescent="0.3">
      <c r="A523" s="11"/>
      <c r="B523" s="12"/>
      <c r="C523" s="13"/>
      <c r="D523" s="13"/>
      <c r="E523" s="13"/>
      <c r="F523" s="14"/>
      <c r="G523" s="12"/>
      <c r="H523" s="13"/>
      <c r="I523" s="13"/>
      <c r="J523" s="13"/>
      <c r="K523" s="13"/>
      <c r="L523" s="14"/>
      <c r="M523" s="10"/>
      <c r="N523" s="10"/>
      <c r="O523" s="10"/>
      <c r="P523" s="10"/>
      <c r="Q523" s="10"/>
      <c r="R523" s="10"/>
      <c r="S523" s="10"/>
      <c r="T523" s="10"/>
      <c r="U523" s="10"/>
      <c r="V523" s="10"/>
      <c r="W523" s="10"/>
      <c r="X523" s="10"/>
      <c r="Y523" s="10"/>
      <c r="Z523" s="10"/>
      <c r="AA523" s="10"/>
      <c r="AB523" s="10"/>
      <c r="AC523" s="10"/>
      <c r="AD523" s="10"/>
      <c r="AE523" s="10"/>
      <c r="AF523" s="10"/>
      <c r="AG523" s="10"/>
      <c r="AH523" s="10"/>
      <c r="AI523" s="10"/>
    </row>
    <row r="524" spans="1:35" x14ac:dyDescent="0.3">
      <c r="A524" s="11"/>
      <c r="B524" s="12"/>
      <c r="C524" s="13"/>
      <c r="D524" s="13"/>
      <c r="E524" s="13"/>
      <c r="F524" s="14"/>
      <c r="G524" s="12"/>
      <c r="H524" s="13"/>
      <c r="I524" s="13"/>
      <c r="J524" s="13"/>
      <c r="K524" s="13"/>
      <c r="L524" s="14"/>
      <c r="M524" s="10"/>
      <c r="N524" s="10"/>
      <c r="O524" s="10"/>
      <c r="P524" s="10"/>
      <c r="Q524" s="10"/>
      <c r="R524" s="10"/>
      <c r="S524" s="10"/>
      <c r="T524" s="10"/>
      <c r="U524" s="10"/>
      <c r="V524" s="10"/>
      <c r="W524" s="10"/>
      <c r="X524" s="10"/>
      <c r="Y524" s="10"/>
      <c r="Z524" s="10"/>
      <c r="AA524" s="10"/>
      <c r="AB524" s="10"/>
      <c r="AC524" s="10"/>
      <c r="AD524" s="10"/>
      <c r="AE524" s="10"/>
      <c r="AF524" s="10"/>
      <c r="AG524" s="10"/>
      <c r="AH524" s="10"/>
      <c r="AI524" s="10"/>
    </row>
    <row r="525" spans="1:35" x14ac:dyDescent="0.3">
      <c r="A525" s="11"/>
      <c r="B525" s="12"/>
      <c r="C525" s="13"/>
      <c r="D525" s="13"/>
      <c r="E525" s="13"/>
      <c r="F525" s="14"/>
      <c r="G525" s="12"/>
      <c r="H525" s="13"/>
      <c r="I525" s="13"/>
      <c r="J525" s="13"/>
      <c r="K525" s="13"/>
      <c r="L525" s="14"/>
      <c r="M525" s="10"/>
      <c r="N525" s="10"/>
      <c r="O525" s="10"/>
      <c r="P525" s="10"/>
      <c r="Q525" s="10"/>
      <c r="R525" s="10"/>
      <c r="S525" s="10"/>
      <c r="T525" s="10"/>
      <c r="U525" s="10"/>
      <c r="V525" s="10"/>
      <c r="W525" s="10"/>
      <c r="X525" s="10"/>
      <c r="Y525" s="10"/>
      <c r="Z525" s="10"/>
      <c r="AA525" s="10"/>
      <c r="AB525" s="10"/>
      <c r="AC525" s="10"/>
      <c r="AD525" s="10"/>
      <c r="AE525" s="10"/>
      <c r="AF525" s="10"/>
      <c r="AG525" s="10"/>
      <c r="AH525" s="10"/>
      <c r="AI525" s="10"/>
    </row>
    <row r="526" spans="1:35" x14ac:dyDescent="0.3">
      <c r="A526" s="11"/>
      <c r="B526" s="12"/>
      <c r="C526" s="13"/>
      <c r="D526" s="13"/>
      <c r="E526" s="13"/>
      <c r="F526" s="14"/>
      <c r="G526" s="12"/>
      <c r="H526" s="13"/>
      <c r="I526" s="13"/>
      <c r="J526" s="13"/>
      <c r="K526" s="13"/>
      <c r="L526" s="14"/>
      <c r="M526" s="10"/>
      <c r="N526" s="10"/>
      <c r="O526" s="10"/>
      <c r="P526" s="10"/>
      <c r="Q526" s="10"/>
      <c r="R526" s="10"/>
      <c r="S526" s="10"/>
      <c r="T526" s="10"/>
      <c r="U526" s="10"/>
      <c r="V526" s="10"/>
      <c r="W526" s="10"/>
      <c r="X526" s="10"/>
      <c r="Y526" s="10"/>
      <c r="Z526" s="10"/>
      <c r="AA526" s="10"/>
      <c r="AB526" s="10"/>
      <c r="AC526" s="10"/>
      <c r="AD526" s="10"/>
      <c r="AE526" s="10"/>
      <c r="AF526" s="10"/>
      <c r="AG526" s="10"/>
      <c r="AH526" s="10"/>
      <c r="AI526" s="10"/>
    </row>
    <row r="527" spans="1:35" x14ac:dyDescent="0.3">
      <c r="A527" s="11"/>
      <c r="B527" s="12"/>
      <c r="C527" s="13"/>
      <c r="D527" s="13"/>
      <c r="E527" s="13"/>
      <c r="F527" s="14"/>
      <c r="G527" s="12"/>
      <c r="H527" s="13"/>
      <c r="I527" s="13"/>
      <c r="J527" s="13"/>
      <c r="K527" s="13"/>
      <c r="L527" s="14"/>
      <c r="M527" s="10"/>
      <c r="N527" s="10"/>
      <c r="O527" s="10"/>
      <c r="P527" s="10"/>
      <c r="Q527" s="10"/>
      <c r="R527" s="10"/>
      <c r="S527" s="10"/>
      <c r="T527" s="10"/>
      <c r="U527" s="10"/>
      <c r="V527" s="10"/>
      <c r="W527" s="10"/>
      <c r="X527" s="10"/>
      <c r="Y527" s="10"/>
      <c r="Z527" s="10"/>
      <c r="AA527" s="10"/>
      <c r="AB527" s="10"/>
      <c r="AC527" s="10"/>
      <c r="AD527" s="10"/>
      <c r="AE527" s="10"/>
      <c r="AF527" s="10"/>
      <c r="AG527" s="10"/>
      <c r="AH527" s="10"/>
      <c r="AI527" s="10"/>
    </row>
    <row r="528" spans="1:35" x14ac:dyDescent="0.3">
      <c r="A528" s="11"/>
      <c r="B528" s="12"/>
      <c r="C528" s="13"/>
      <c r="D528" s="13"/>
      <c r="E528" s="13"/>
      <c r="F528" s="14"/>
      <c r="G528" s="12"/>
      <c r="H528" s="13"/>
      <c r="I528" s="13"/>
      <c r="J528" s="13"/>
      <c r="K528" s="13"/>
      <c r="L528" s="14"/>
      <c r="M528" s="10"/>
      <c r="N528" s="10"/>
      <c r="O528" s="10"/>
      <c r="P528" s="10"/>
      <c r="Q528" s="10"/>
      <c r="R528" s="10"/>
      <c r="S528" s="10"/>
      <c r="T528" s="10"/>
      <c r="U528" s="10"/>
      <c r="V528" s="10"/>
      <c r="W528" s="10"/>
      <c r="X528" s="10"/>
      <c r="Y528" s="10"/>
      <c r="Z528" s="10"/>
      <c r="AA528" s="10"/>
      <c r="AB528" s="10"/>
      <c r="AC528" s="10"/>
      <c r="AD528" s="10"/>
      <c r="AE528" s="10"/>
      <c r="AF528" s="10"/>
      <c r="AG528" s="10"/>
      <c r="AH528" s="10"/>
      <c r="AI528" s="10"/>
    </row>
    <row r="529" spans="1:35" x14ac:dyDescent="0.3">
      <c r="A529" s="11"/>
      <c r="B529" s="12"/>
      <c r="C529" s="13"/>
      <c r="D529" s="13"/>
      <c r="E529" s="13"/>
      <c r="F529" s="14"/>
      <c r="G529" s="12"/>
      <c r="H529" s="13"/>
      <c r="I529" s="13"/>
      <c r="J529" s="13"/>
      <c r="K529" s="13"/>
      <c r="L529" s="14"/>
      <c r="M529" s="10"/>
      <c r="N529" s="10"/>
      <c r="O529" s="10"/>
      <c r="P529" s="10"/>
      <c r="Q529" s="10"/>
      <c r="R529" s="10"/>
      <c r="S529" s="10"/>
      <c r="T529" s="10"/>
      <c r="U529" s="10"/>
      <c r="V529" s="10"/>
      <c r="W529" s="10"/>
      <c r="X529" s="10"/>
      <c r="Y529" s="10"/>
      <c r="Z529" s="10"/>
      <c r="AA529" s="10"/>
      <c r="AB529" s="10"/>
      <c r="AC529" s="10"/>
      <c r="AD529" s="10"/>
      <c r="AE529" s="10"/>
      <c r="AF529" s="10"/>
      <c r="AG529" s="10"/>
      <c r="AH529" s="10"/>
      <c r="AI529" s="10"/>
    </row>
    <row r="530" spans="1:35" x14ac:dyDescent="0.3">
      <c r="A530" s="11"/>
      <c r="B530" s="12"/>
      <c r="C530" s="13"/>
      <c r="D530" s="13"/>
      <c r="E530" s="13"/>
      <c r="F530" s="14"/>
      <c r="G530" s="12"/>
      <c r="H530" s="13"/>
      <c r="I530" s="13"/>
      <c r="J530" s="13"/>
      <c r="K530" s="13"/>
      <c r="L530" s="14"/>
      <c r="M530" s="10"/>
      <c r="N530" s="10"/>
      <c r="O530" s="10"/>
      <c r="P530" s="10"/>
      <c r="Q530" s="10"/>
      <c r="R530" s="10"/>
      <c r="S530" s="10"/>
      <c r="T530" s="10"/>
      <c r="U530" s="10"/>
      <c r="V530" s="10"/>
      <c r="W530" s="10"/>
      <c r="X530" s="10"/>
      <c r="Y530" s="10"/>
      <c r="Z530" s="10"/>
      <c r="AA530" s="10"/>
      <c r="AB530" s="10"/>
      <c r="AC530" s="10"/>
      <c r="AD530" s="10"/>
      <c r="AE530" s="10"/>
      <c r="AF530" s="10"/>
      <c r="AG530" s="10"/>
      <c r="AH530" s="10"/>
      <c r="AI530" s="10"/>
    </row>
    <row r="531" spans="1:35" x14ac:dyDescent="0.3">
      <c r="A531" s="11"/>
      <c r="B531" s="12"/>
      <c r="C531" s="13"/>
      <c r="D531" s="13"/>
      <c r="E531" s="13"/>
      <c r="F531" s="14"/>
      <c r="G531" s="12"/>
      <c r="H531" s="13"/>
      <c r="I531" s="13"/>
      <c r="J531" s="13"/>
      <c r="K531" s="13"/>
      <c r="L531" s="14"/>
      <c r="M531" s="10"/>
      <c r="N531" s="10"/>
      <c r="O531" s="10"/>
      <c r="P531" s="10"/>
      <c r="Q531" s="10"/>
      <c r="R531" s="10"/>
      <c r="S531" s="10"/>
      <c r="T531" s="10"/>
      <c r="U531" s="10"/>
      <c r="V531" s="10"/>
      <c r="W531" s="10"/>
      <c r="X531" s="10"/>
      <c r="Y531" s="10"/>
      <c r="Z531" s="10"/>
      <c r="AA531" s="10"/>
      <c r="AB531" s="10"/>
      <c r="AC531" s="10"/>
      <c r="AD531" s="10"/>
      <c r="AE531" s="10"/>
      <c r="AF531" s="10"/>
      <c r="AG531" s="10"/>
      <c r="AH531" s="10"/>
      <c r="AI531" s="10"/>
    </row>
    <row r="532" spans="1:35" x14ac:dyDescent="0.3">
      <c r="A532" s="11"/>
      <c r="B532" s="12"/>
      <c r="C532" s="13"/>
      <c r="D532" s="13"/>
      <c r="E532" s="13"/>
      <c r="F532" s="14"/>
      <c r="G532" s="12"/>
      <c r="H532" s="13"/>
      <c r="I532" s="13"/>
      <c r="J532" s="13"/>
      <c r="K532" s="13"/>
      <c r="L532" s="14"/>
      <c r="M532" s="10"/>
      <c r="N532" s="10"/>
      <c r="O532" s="10"/>
      <c r="P532" s="10"/>
      <c r="Q532" s="10"/>
      <c r="R532" s="10"/>
      <c r="S532" s="10"/>
      <c r="T532" s="10"/>
      <c r="U532" s="10"/>
      <c r="V532" s="10"/>
      <c r="W532" s="10"/>
      <c r="X532" s="10"/>
      <c r="Y532" s="10"/>
      <c r="Z532" s="10"/>
      <c r="AA532" s="10"/>
      <c r="AB532" s="10"/>
      <c r="AC532" s="10"/>
      <c r="AD532" s="10"/>
      <c r="AE532" s="10"/>
      <c r="AF532" s="10"/>
      <c r="AG532" s="10"/>
      <c r="AH532" s="10"/>
      <c r="AI532" s="10"/>
    </row>
    <row r="533" spans="1:35" x14ac:dyDescent="0.3">
      <c r="A533" s="11"/>
      <c r="B533" s="12"/>
      <c r="C533" s="13"/>
      <c r="D533" s="13"/>
      <c r="E533" s="13"/>
      <c r="F533" s="14"/>
      <c r="G533" s="12"/>
      <c r="H533" s="13"/>
      <c r="I533" s="13"/>
      <c r="J533" s="13"/>
      <c r="K533" s="13"/>
      <c r="L533" s="14"/>
      <c r="M533" s="10"/>
      <c r="N533" s="10"/>
      <c r="O533" s="10"/>
      <c r="P533" s="10"/>
      <c r="Q533" s="10"/>
      <c r="R533" s="10"/>
      <c r="S533" s="10"/>
      <c r="T533" s="10"/>
      <c r="U533" s="10"/>
      <c r="V533" s="10"/>
      <c r="W533" s="10"/>
      <c r="X533" s="10"/>
      <c r="Y533" s="10"/>
      <c r="Z533" s="10"/>
      <c r="AA533" s="10"/>
      <c r="AB533" s="10"/>
      <c r="AC533" s="10"/>
      <c r="AD533" s="10"/>
      <c r="AE533" s="10"/>
      <c r="AF533" s="10"/>
      <c r="AG533" s="10"/>
      <c r="AH533" s="10"/>
      <c r="AI533" s="10"/>
    </row>
    <row r="534" spans="1:35" x14ac:dyDescent="0.3">
      <c r="A534" s="11"/>
      <c r="B534" s="12"/>
      <c r="C534" s="13"/>
      <c r="D534" s="13"/>
      <c r="E534" s="13"/>
      <c r="F534" s="14"/>
      <c r="G534" s="12"/>
      <c r="H534" s="13"/>
      <c r="I534" s="13"/>
      <c r="J534" s="13"/>
      <c r="K534" s="13"/>
      <c r="L534" s="14"/>
      <c r="M534" s="10"/>
      <c r="N534" s="10"/>
      <c r="O534" s="10"/>
      <c r="P534" s="10"/>
      <c r="Q534" s="10"/>
      <c r="R534" s="10"/>
      <c r="S534" s="10"/>
      <c r="T534" s="10"/>
      <c r="U534" s="10"/>
      <c r="V534" s="10"/>
      <c r="W534" s="10"/>
      <c r="X534" s="10"/>
      <c r="Y534" s="10"/>
      <c r="Z534" s="10"/>
      <c r="AA534" s="10"/>
      <c r="AB534" s="10"/>
      <c r="AC534" s="10"/>
      <c r="AD534" s="10"/>
      <c r="AE534" s="10"/>
      <c r="AF534" s="10"/>
      <c r="AG534" s="10"/>
      <c r="AH534" s="10"/>
      <c r="AI534" s="10"/>
    </row>
    <row r="535" spans="1:35" x14ac:dyDescent="0.3">
      <c r="A535" s="11"/>
      <c r="B535" s="12"/>
      <c r="C535" s="13"/>
      <c r="D535" s="13"/>
      <c r="E535" s="13"/>
      <c r="F535" s="14"/>
      <c r="G535" s="12"/>
      <c r="H535" s="13"/>
      <c r="I535" s="13"/>
      <c r="J535" s="13"/>
      <c r="K535" s="13"/>
      <c r="L535" s="14"/>
      <c r="M535" s="10"/>
      <c r="N535" s="10"/>
      <c r="O535" s="10"/>
      <c r="P535" s="10"/>
      <c r="Q535" s="10"/>
      <c r="R535" s="10"/>
      <c r="S535" s="10"/>
      <c r="T535" s="10"/>
      <c r="U535" s="10"/>
      <c r="V535" s="10"/>
      <c r="W535" s="10"/>
      <c r="X535" s="10"/>
      <c r="Y535" s="10"/>
      <c r="Z535" s="10"/>
      <c r="AA535" s="10"/>
      <c r="AB535" s="10"/>
      <c r="AC535" s="10"/>
      <c r="AD535" s="10"/>
      <c r="AE535" s="10"/>
      <c r="AF535" s="10"/>
      <c r="AG535" s="10"/>
      <c r="AH535" s="10"/>
      <c r="AI535" s="10"/>
    </row>
    <row r="536" spans="1:35" x14ac:dyDescent="0.3">
      <c r="A536" s="11"/>
      <c r="B536" s="12"/>
      <c r="C536" s="13"/>
      <c r="D536" s="13"/>
      <c r="E536" s="13"/>
      <c r="F536" s="14"/>
      <c r="G536" s="12"/>
      <c r="H536" s="13"/>
      <c r="I536" s="13"/>
      <c r="J536" s="13"/>
      <c r="K536" s="13"/>
      <c r="L536" s="14"/>
      <c r="M536" s="10"/>
      <c r="N536" s="10"/>
      <c r="O536" s="10"/>
      <c r="P536" s="10"/>
      <c r="Q536" s="10"/>
      <c r="R536" s="10"/>
      <c r="S536" s="10"/>
      <c r="T536" s="10"/>
      <c r="U536" s="10"/>
      <c r="V536" s="10"/>
      <c r="W536" s="10"/>
      <c r="X536" s="10"/>
      <c r="Y536" s="10"/>
      <c r="Z536" s="10"/>
      <c r="AA536" s="10"/>
      <c r="AB536" s="10"/>
      <c r="AC536" s="10"/>
      <c r="AD536" s="10"/>
      <c r="AE536" s="10"/>
      <c r="AF536" s="10"/>
      <c r="AG536" s="10"/>
      <c r="AH536" s="10"/>
      <c r="AI536" s="10"/>
    </row>
    <row r="537" spans="1:35" x14ac:dyDescent="0.3">
      <c r="A537" s="11"/>
      <c r="B537" s="12"/>
      <c r="C537" s="13"/>
      <c r="D537" s="13"/>
      <c r="E537" s="13"/>
      <c r="F537" s="14"/>
      <c r="G537" s="12"/>
      <c r="H537" s="13"/>
      <c r="I537" s="13"/>
      <c r="J537" s="13"/>
      <c r="K537" s="13"/>
      <c r="L537" s="14"/>
      <c r="M537" s="10"/>
      <c r="N537" s="10"/>
      <c r="O537" s="10"/>
      <c r="P537" s="10"/>
      <c r="Q537" s="10"/>
      <c r="R537" s="10"/>
      <c r="S537" s="10"/>
      <c r="T537" s="10"/>
      <c r="U537" s="10"/>
      <c r="V537" s="10"/>
      <c r="W537" s="10"/>
      <c r="X537" s="10"/>
      <c r="Y537" s="10"/>
      <c r="Z537" s="10"/>
      <c r="AA537" s="10"/>
      <c r="AB537" s="10"/>
      <c r="AC537" s="10"/>
      <c r="AD537" s="10"/>
      <c r="AE537" s="10"/>
      <c r="AF537" s="10"/>
      <c r="AG537" s="10"/>
      <c r="AH537" s="10"/>
      <c r="AI537" s="10"/>
    </row>
    <row r="538" spans="1:35" x14ac:dyDescent="0.3">
      <c r="A538" s="11"/>
      <c r="B538" s="12"/>
      <c r="C538" s="13"/>
      <c r="D538" s="13"/>
      <c r="E538" s="13"/>
      <c r="F538" s="14"/>
      <c r="G538" s="12"/>
      <c r="H538" s="13"/>
      <c r="I538" s="13"/>
      <c r="J538" s="13"/>
      <c r="K538" s="13"/>
      <c r="L538" s="14"/>
      <c r="M538" s="10"/>
      <c r="N538" s="10"/>
      <c r="O538" s="10"/>
      <c r="P538" s="10"/>
      <c r="Q538" s="10"/>
      <c r="R538" s="10"/>
      <c r="S538" s="10"/>
      <c r="T538" s="10"/>
      <c r="U538" s="10"/>
      <c r="V538" s="10"/>
      <c r="W538" s="10"/>
      <c r="X538" s="10"/>
      <c r="Y538" s="10"/>
      <c r="Z538" s="10"/>
      <c r="AA538" s="10"/>
      <c r="AB538" s="10"/>
      <c r="AC538" s="10"/>
      <c r="AD538" s="10"/>
      <c r="AE538" s="10"/>
      <c r="AF538" s="10"/>
      <c r="AG538" s="10"/>
      <c r="AH538" s="10"/>
      <c r="AI538" s="10"/>
    </row>
    <row r="539" spans="1:35" x14ac:dyDescent="0.3">
      <c r="A539" s="11"/>
      <c r="B539" s="12"/>
      <c r="C539" s="13"/>
      <c r="D539" s="13"/>
      <c r="E539" s="13"/>
      <c r="F539" s="14"/>
      <c r="G539" s="12"/>
      <c r="H539" s="13"/>
      <c r="I539" s="13"/>
      <c r="J539" s="13"/>
      <c r="K539" s="13"/>
      <c r="L539" s="14"/>
      <c r="M539" s="10"/>
      <c r="N539" s="10"/>
      <c r="O539" s="10"/>
      <c r="P539" s="10"/>
      <c r="Q539" s="10"/>
      <c r="R539" s="10"/>
      <c r="S539" s="10"/>
      <c r="T539" s="10"/>
      <c r="U539" s="10"/>
      <c r="V539" s="10"/>
      <c r="W539" s="10"/>
      <c r="X539" s="10"/>
      <c r="Y539" s="10"/>
      <c r="Z539" s="10"/>
      <c r="AA539" s="10"/>
      <c r="AB539" s="10"/>
      <c r="AC539" s="10"/>
      <c r="AD539" s="10"/>
      <c r="AE539" s="10"/>
      <c r="AF539" s="10"/>
      <c r="AG539" s="10"/>
      <c r="AH539" s="10"/>
      <c r="AI539" s="10"/>
    </row>
    <row r="540" spans="1:35" x14ac:dyDescent="0.3">
      <c r="A540" s="11"/>
      <c r="B540" s="12"/>
      <c r="C540" s="13"/>
      <c r="D540" s="13"/>
      <c r="E540" s="13"/>
      <c r="F540" s="14"/>
      <c r="G540" s="12"/>
      <c r="H540" s="13"/>
      <c r="I540" s="13"/>
      <c r="J540" s="13"/>
      <c r="K540" s="13"/>
      <c r="L540" s="14"/>
      <c r="M540" s="10"/>
      <c r="N540" s="10"/>
      <c r="O540" s="10"/>
      <c r="P540" s="10"/>
      <c r="Q540" s="10"/>
      <c r="R540" s="10"/>
      <c r="S540" s="10"/>
      <c r="T540" s="10"/>
      <c r="U540" s="10"/>
      <c r="V540" s="10"/>
      <c r="W540" s="10"/>
      <c r="X540" s="10"/>
      <c r="Y540" s="10"/>
      <c r="Z540" s="10"/>
      <c r="AA540" s="10"/>
      <c r="AB540" s="10"/>
      <c r="AC540" s="10"/>
      <c r="AD540" s="10"/>
      <c r="AE540" s="10"/>
      <c r="AF540" s="10"/>
      <c r="AG540" s="10"/>
      <c r="AH540" s="10"/>
      <c r="AI540" s="10"/>
    </row>
    <row r="541" spans="1:35" x14ac:dyDescent="0.3">
      <c r="A541" s="11"/>
      <c r="B541" s="12"/>
      <c r="C541" s="13"/>
      <c r="D541" s="13"/>
      <c r="E541" s="13"/>
      <c r="F541" s="14"/>
      <c r="G541" s="12"/>
      <c r="H541" s="13"/>
      <c r="I541" s="13"/>
      <c r="J541" s="13"/>
      <c r="K541" s="13"/>
      <c r="L541" s="14"/>
      <c r="M541" s="10"/>
      <c r="N541" s="10"/>
      <c r="O541" s="10"/>
      <c r="P541" s="10"/>
      <c r="Q541" s="10"/>
      <c r="R541" s="10"/>
      <c r="S541" s="10"/>
      <c r="T541" s="10"/>
      <c r="U541" s="10"/>
      <c r="V541" s="10"/>
      <c r="W541" s="10"/>
      <c r="X541" s="10"/>
      <c r="Y541" s="10"/>
      <c r="Z541" s="10"/>
      <c r="AA541" s="10"/>
      <c r="AB541" s="10"/>
      <c r="AC541" s="10"/>
      <c r="AD541" s="10"/>
      <c r="AE541" s="10"/>
      <c r="AF541" s="10"/>
      <c r="AG541" s="10"/>
      <c r="AH541" s="10"/>
      <c r="AI541" s="10"/>
    </row>
    <row r="542" spans="1:35" x14ac:dyDescent="0.3">
      <c r="A542" s="11"/>
      <c r="B542" s="12"/>
      <c r="C542" s="13"/>
      <c r="D542" s="13"/>
      <c r="E542" s="13"/>
      <c r="F542" s="14"/>
      <c r="G542" s="12"/>
      <c r="H542" s="13"/>
      <c r="I542" s="13"/>
      <c r="J542" s="13"/>
      <c r="K542" s="13"/>
      <c r="L542" s="14"/>
      <c r="M542" s="10"/>
      <c r="N542" s="10"/>
      <c r="O542" s="10"/>
      <c r="P542" s="10"/>
      <c r="Q542" s="10"/>
      <c r="R542" s="10"/>
      <c r="S542" s="10"/>
      <c r="T542" s="10"/>
      <c r="U542" s="10"/>
      <c r="V542" s="10"/>
      <c r="W542" s="10"/>
      <c r="X542" s="10"/>
      <c r="Y542" s="10"/>
      <c r="Z542" s="10"/>
      <c r="AA542" s="10"/>
      <c r="AB542" s="10"/>
      <c r="AC542" s="10"/>
      <c r="AD542" s="10"/>
      <c r="AE542" s="10"/>
      <c r="AF542" s="10"/>
      <c r="AG542" s="10"/>
      <c r="AH542" s="10"/>
      <c r="AI542" s="10"/>
    </row>
    <row r="543" spans="1:35" x14ac:dyDescent="0.3">
      <c r="A543" s="11"/>
      <c r="B543" s="12"/>
      <c r="C543" s="13"/>
      <c r="D543" s="13"/>
      <c r="E543" s="13"/>
      <c r="F543" s="14"/>
      <c r="G543" s="12"/>
      <c r="H543" s="13"/>
      <c r="I543" s="13"/>
      <c r="J543" s="13"/>
      <c r="K543" s="13"/>
      <c r="L543" s="14"/>
      <c r="M543" s="10"/>
      <c r="N543" s="10"/>
      <c r="O543" s="10"/>
      <c r="P543" s="10"/>
      <c r="Q543" s="10"/>
      <c r="R543" s="10"/>
      <c r="S543" s="10"/>
      <c r="T543" s="10"/>
      <c r="U543" s="10"/>
      <c r="V543" s="10"/>
      <c r="W543" s="10"/>
      <c r="X543" s="10"/>
      <c r="Y543" s="10"/>
      <c r="Z543" s="10"/>
      <c r="AA543" s="10"/>
      <c r="AB543" s="10"/>
      <c r="AC543" s="10"/>
      <c r="AD543" s="10"/>
      <c r="AE543" s="10"/>
      <c r="AF543" s="10"/>
      <c r="AG543" s="10"/>
      <c r="AH543" s="10"/>
      <c r="AI543" s="10"/>
    </row>
    <row r="544" spans="1:35" x14ac:dyDescent="0.3">
      <c r="A544" s="11"/>
      <c r="B544" s="12"/>
      <c r="C544" s="13"/>
      <c r="D544" s="13"/>
      <c r="E544" s="13"/>
      <c r="F544" s="14"/>
      <c r="G544" s="12"/>
      <c r="H544" s="13"/>
      <c r="I544" s="13"/>
      <c r="J544" s="13"/>
      <c r="K544" s="13"/>
      <c r="L544" s="14"/>
      <c r="M544" s="10"/>
      <c r="N544" s="10"/>
      <c r="O544" s="10"/>
      <c r="P544" s="10"/>
      <c r="Q544" s="10"/>
      <c r="R544" s="10"/>
      <c r="S544" s="10"/>
      <c r="T544" s="10"/>
      <c r="U544" s="10"/>
      <c r="V544" s="10"/>
      <c r="W544" s="10"/>
      <c r="X544" s="10"/>
      <c r="Y544" s="10"/>
      <c r="Z544" s="10"/>
      <c r="AA544" s="10"/>
      <c r="AB544" s="10"/>
      <c r="AC544" s="10"/>
      <c r="AD544" s="10"/>
      <c r="AE544" s="10"/>
      <c r="AF544" s="10"/>
      <c r="AG544" s="10"/>
      <c r="AH544" s="10"/>
      <c r="AI544" s="10"/>
    </row>
    <row r="545" spans="1:35" x14ac:dyDescent="0.3">
      <c r="A545" s="11"/>
      <c r="B545" s="12"/>
      <c r="C545" s="13"/>
      <c r="D545" s="13"/>
      <c r="E545" s="13"/>
      <c r="F545" s="14"/>
      <c r="G545" s="12"/>
      <c r="H545" s="13"/>
      <c r="I545" s="13"/>
      <c r="J545" s="13"/>
      <c r="K545" s="13"/>
      <c r="L545" s="14"/>
      <c r="M545" s="10"/>
      <c r="N545" s="10"/>
      <c r="O545" s="10"/>
      <c r="P545" s="10"/>
      <c r="Q545" s="10"/>
      <c r="R545" s="10"/>
      <c r="S545" s="10"/>
      <c r="T545" s="10"/>
      <c r="U545" s="10"/>
      <c r="V545" s="10"/>
      <c r="W545" s="10"/>
      <c r="X545" s="10"/>
      <c r="Y545" s="10"/>
      <c r="Z545" s="10"/>
      <c r="AA545" s="10"/>
      <c r="AB545" s="10"/>
      <c r="AC545" s="10"/>
      <c r="AD545" s="10"/>
      <c r="AE545" s="10"/>
      <c r="AF545" s="10"/>
      <c r="AG545" s="10"/>
      <c r="AH545" s="10"/>
      <c r="AI545" s="10"/>
    </row>
    <row r="546" spans="1:35" x14ac:dyDescent="0.3">
      <c r="A546" s="11"/>
      <c r="B546" s="12"/>
      <c r="C546" s="13"/>
      <c r="D546" s="13"/>
      <c r="E546" s="13"/>
      <c r="F546" s="14"/>
      <c r="G546" s="12"/>
      <c r="H546" s="13"/>
      <c r="I546" s="13"/>
      <c r="J546" s="13"/>
      <c r="K546" s="13"/>
      <c r="L546" s="14"/>
      <c r="M546" s="10"/>
      <c r="N546" s="10"/>
      <c r="O546" s="10"/>
      <c r="P546" s="10"/>
      <c r="Q546" s="10"/>
      <c r="R546" s="10"/>
      <c r="S546" s="10"/>
      <c r="T546" s="10"/>
      <c r="U546" s="10"/>
      <c r="V546" s="10"/>
      <c r="W546" s="10"/>
      <c r="X546" s="10"/>
      <c r="Y546" s="10"/>
      <c r="Z546" s="10"/>
      <c r="AA546" s="10"/>
      <c r="AB546" s="10"/>
      <c r="AC546" s="10"/>
      <c r="AD546" s="10"/>
      <c r="AE546" s="10"/>
      <c r="AF546" s="10"/>
      <c r="AG546" s="10"/>
      <c r="AH546" s="10"/>
      <c r="AI546" s="10"/>
    </row>
    <row r="547" spans="1:35" x14ac:dyDescent="0.3">
      <c r="A547" s="11"/>
      <c r="B547" s="12"/>
      <c r="C547" s="13"/>
      <c r="D547" s="13"/>
      <c r="E547" s="13"/>
      <c r="F547" s="14"/>
      <c r="G547" s="12"/>
      <c r="H547" s="13"/>
      <c r="I547" s="13"/>
      <c r="J547" s="13"/>
      <c r="K547" s="13"/>
      <c r="L547" s="14"/>
      <c r="M547" s="10"/>
      <c r="N547" s="10"/>
      <c r="O547" s="10"/>
      <c r="P547" s="10"/>
      <c r="Q547" s="10"/>
      <c r="R547" s="10"/>
      <c r="S547" s="10"/>
      <c r="T547" s="10"/>
      <c r="U547" s="10"/>
      <c r="V547" s="10"/>
      <c r="W547" s="10"/>
      <c r="X547" s="10"/>
      <c r="Y547" s="10"/>
      <c r="Z547" s="10"/>
      <c r="AA547" s="10"/>
      <c r="AB547" s="10"/>
      <c r="AC547" s="10"/>
      <c r="AD547" s="10"/>
      <c r="AE547" s="10"/>
      <c r="AF547" s="10"/>
      <c r="AG547" s="10"/>
      <c r="AH547" s="10"/>
      <c r="AI547" s="10"/>
    </row>
    <row r="548" spans="1:35" x14ac:dyDescent="0.3">
      <c r="A548" s="11"/>
      <c r="B548" s="12"/>
      <c r="C548" s="13"/>
      <c r="D548" s="13"/>
      <c r="E548" s="13"/>
      <c r="F548" s="14"/>
      <c r="G548" s="12"/>
      <c r="H548" s="13"/>
      <c r="I548" s="13"/>
      <c r="J548" s="13"/>
      <c r="K548" s="13"/>
      <c r="L548" s="14"/>
      <c r="M548" s="10"/>
      <c r="N548" s="10"/>
      <c r="O548" s="10"/>
      <c r="P548" s="10"/>
      <c r="Q548" s="10"/>
      <c r="R548" s="10"/>
      <c r="S548" s="10"/>
      <c r="T548" s="10"/>
      <c r="U548" s="10"/>
      <c r="V548" s="10"/>
      <c r="W548" s="10"/>
      <c r="X548" s="10"/>
      <c r="Y548" s="10"/>
      <c r="Z548" s="10"/>
      <c r="AA548" s="10"/>
      <c r="AB548" s="10"/>
      <c r="AC548" s="10"/>
      <c r="AD548" s="10"/>
      <c r="AE548" s="10"/>
      <c r="AF548" s="10"/>
      <c r="AG548" s="10"/>
      <c r="AH548" s="10"/>
      <c r="AI548" s="10"/>
    </row>
    <row r="549" spans="1:35" x14ac:dyDescent="0.3">
      <c r="A549" s="11"/>
      <c r="B549" s="12"/>
      <c r="C549" s="13"/>
      <c r="D549" s="13"/>
      <c r="E549" s="13"/>
      <c r="F549" s="14"/>
      <c r="G549" s="12"/>
      <c r="H549" s="13"/>
      <c r="I549" s="13"/>
      <c r="J549" s="13"/>
      <c r="K549" s="13"/>
      <c r="L549" s="14"/>
      <c r="M549" s="10"/>
      <c r="N549" s="10"/>
      <c r="O549" s="10"/>
      <c r="P549" s="10"/>
      <c r="Q549" s="10"/>
      <c r="R549" s="10"/>
      <c r="S549" s="10"/>
      <c r="T549" s="10"/>
      <c r="U549" s="10"/>
      <c r="V549" s="10"/>
      <c r="W549" s="10"/>
      <c r="X549" s="10"/>
      <c r="Y549" s="10"/>
      <c r="Z549" s="10"/>
      <c r="AA549" s="10"/>
      <c r="AB549" s="10"/>
      <c r="AC549" s="10"/>
      <c r="AD549" s="10"/>
      <c r="AE549" s="10"/>
      <c r="AF549" s="10"/>
      <c r="AG549" s="10"/>
      <c r="AH549" s="10"/>
      <c r="AI549" s="10"/>
    </row>
    <row r="550" spans="1:35" x14ac:dyDescent="0.3">
      <c r="A550" s="11"/>
      <c r="B550" s="12"/>
      <c r="C550" s="13"/>
      <c r="D550" s="13"/>
      <c r="E550" s="13"/>
      <c r="F550" s="14"/>
      <c r="G550" s="12"/>
      <c r="H550" s="13"/>
      <c r="I550" s="13"/>
      <c r="J550" s="13"/>
      <c r="K550" s="13"/>
      <c r="L550" s="14"/>
      <c r="M550" s="10"/>
      <c r="N550" s="10"/>
      <c r="O550" s="10"/>
      <c r="P550" s="10"/>
      <c r="Q550" s="10"/>
      <c r="R550" s="10"/>
      <c r="S550" s="10"/>
      <c r="T550" s="10"/>
      <c r="U550" s="10"/>
      <c r="V550" s="10"/>
      <c r="W550" s="10"/>
      <c r="X550" s="10"/>
      <c r="Y550" s="10"/>
      <c r="Z550" s="10"/>
      <c r="AA550" s="10"/>
      <c r="AB550" s="10"/>
      <c r="AC550" s="10"/>
      <c r="AD550" s="10"/>
      <c r="AE550" s="10"/>
      <c r="AF550" s="10"/>
      <c r="AG550" s="10"/>
      <c r="AH550" s="10"/>
      <c r="AI550" s="10"/>
    </row>
    <row r="551" spans="1:35" x14ac:dyDescent="0.3">
      <c r="A551" s="11"/>
      <c r="B551" s="12"/>
      <c r="C551" s="13"/>
      <c r="D551" s="13"/>
      <c r="E551" s="13"/>
      <c r="F551" s="14"/>
      <c r="G551" s="12"/>
      <c r="H551" s="13"/>
      <c r="I551" s="13"/>
      <c r="J551" s="13"/>
      <c r="K551" s="13"/>
      <c r="L551" s="14"/>
      <c r="M551" s="10"/>
      <c r="N551" s="10"/>
      <c r="O551" s="10"/>
      <c r="P551" s="10"/>
      <c r="Q551" s="10"/>
      <c r="R551" s="10"/>
      <c r="S551" s="10"/>
      <c r="T551" s="10"/>
      <c r="U551" s="10"/>
      <c r="V551" s="10"/>
      <c r="W551" s="10"/>
      <c r="X551" s="10"/>
      <c r="Y551" s="10"/>
      <c r="Z551" s="10"/>
      <c r="AA551" s="10"/>
      <c r="AB551" s="10"/>
      <c r="AC551" s="10"/>
      <c r="AD551" s="10"/>
      <c r="AE551" s="10"/>
      <c r="AF551" s="10"/>
      <c r="AG551" s="10"/>
      <c r="AH551" s="10"/>
      <c r="AI551" s="10"/>
    </row>
    <row r="552" spans="1:35" x14ac:dyDescent="0.3">
      <c r="A552" s="11"/>
      <c r="B552" s="12"/>
      <c r="C552" s="13"/>
      <c r="D552" s="13"/>
      <c r="E552" s="13"/>
      <c r="F552" s="14"/>
      <c r="G552" s="12"/>
      <c r="H552" s="13"/>
      <c r="I552" s="13"/>
      <c r="J552" s="13"/>
      <c r="K552" s="13"/>
      <c r="L552" s="14"/>
      <c r="M552" s="10"/>
      <c r="N552" s="10"/>
      <c r="O552" s="10"/>
      <c r="P552" s="10"/>
      <c r="Q552" s="10"/>
      <c r="R552" s="10"/>
      <c r="S552" s="10"/>
      <c r="T552" s="10"/>
      <c r="U552" s="10"/>
      <c r="V552" s="10"/>
      <c r="W552" s="10"/>
      <c r="X552" s="10"/>
      <c r="Y552" s="10"/>
      <c r="Z552" s="10"/>
      <c r="AA552" s="10"/>
      <c r="AB552" s="10"/>
      <c r="AC552" s="10"/>
      <c r="AD552" s="10"/>
      <c r="AE552" s="10"/>
      <c r="AF552" s="10"/>
      <c r="AG552" s="10"/>
      <c r="AH552" s="10"/>
      <c r="AI552" s="10"/>
    </row>
    <row r="553" spans="1:35" x14ac:dyDescent="0.3">
      <c r="A553" s="11"/>
      <c r="B553" s="12"/>
      <c r="C553" s="13"/>
      <c r="D553" s="13"/>
      <c r="E553" s="13"/>
      <c r="F553" s="14"/>
      <c r="G553" s="12"/>
      <c r="H553" s="13"/>
      <c r="I553" s="13"/>
      <c r="J553" s="13"/>
      <c r="K553" s="13"/>
      <c r="L553" s="14"/>
      <c r="M553" s="10"/>
      <c r="N553" s="10"/>
      <c r="O553" s="10"/>
      <c r="P553" s="10"/>
      <c r="Q553" s="10"/>
      <c r="R553" s="10"/>
      <c r="S553" s="10"/>
      <c r="T553" s="10"/>
      <c r="U553" s="10"/>
      <c r="V553" s="10"/>
      <c r="W553" s="10"/>
      <c r="X553" s="10"/>
      <c r="Y553" s="10"/>
      <c r="Z553" s="10"/>
      <c r="AA553" s="10"/>
      <c r="AB553" s="10"/>
      <c r="AC553" s="10"/>
      <c r="AD553" s="10"/>
      <c r="AE553" s="10"/>
      <c r="AF553" s="10"/>
      <c r="AG553" s="10"/>
      <c r="AH553" s="10"/>
      <c r="AI553" s="10"/>
    </row>
    <row r="554" spans="1:35" x14ac:dyDescent="0.3">
      <c r="A554" s="11"/>
      <c r="B554" s="12"/>
      <c r="C554" s="13"/>
      <c r="D554" s="13"/>
      <c r="E554" s="13"/>
      <c r="F554" s="14"/>
      <c r="G554" s="12"/>
      <c r="H554" s="13"/>
      <c r="I554" s="13"/>
      <c r="J554" s="13"/>
      <c r="K554" s="13"/>
      <c r="L554" s="14"/>
      <c r="M554" s="10"/>
      <c r="N554" s="10"/>
      <c r="O554" s="10"/>
      <c r="P554" s="10"/>
      <c r="Q554" s="10"/>
      <c r="R554" s="10"/>
      <c r="S554" s="10"/>
      <c r="T554" s="10"/>
      <c r="U554" s="10"/>
      <c r="V554" s="10"/>
      <c r="W554" s="10"/>
      <c r="X554" s="10"/>
      <c r="Y554" s="10"/>
      <c r="Z554" s="10"/>
      <c r="AA554" s="10"/>
      <c r="AB554" s="10"/>
      <c r="AC554" s="10"/>
      <c r="AD554" s="10"/>
      <c r="AE554" s="10"/>
      <c r="AF554" s="10"/>
      <c r="AG554" s="10"/>
      <c r="AH554" s="10"/>
      <c r="AI554" s="10"/>
    </row>
    <row r="555" spans="1:35" x14ac:dyDescent="0.3">
      <c r="A555" s="11"/>
      <c r="B555" s="12"/>
      <c r="C555" s="13"/>
      <c r="D555" s="13"/>
      <c r="E555" s="13"/>
      <c r="F555" s="14"/>
      <c r="G555" s="12"/>
      <c r="H555" s="13"/>
      <c r="I555" s="13"/>
      <c r="J555" s="13"/>
      <c r="K555" s="13"/>
      <c r="L555" s="14"/>
      <c r="M555" s="10"/>
      <c r="N555" s="10"/>
      <c r="O555" s="10"/>
      <c r="P555" s="10"/>
      <c r="Q555" s="10"/>
      <c r="R555" s="10"/>
      <c r="S555" s="10"/>
      <c r="T555" s="10"/>
      <c r="U555" s="10"/>
      <c r="V555" s="10"/>
      <c r="W555" s="10"/>
      <c r="X555" s="10"/>
      <c r="Y555" s="10"/>
      <c r="Z555" s="10"/>
      <c r="AA555" s="10"/>
      <c r="AB555" s="10"/>
      <c r="AC555" s="10"/>
      <c r="AD555" s="10"/>
      <c r="AE555" s="10"/>
      <c r="AF555" s="10"/>
      <c r="AG555" s="10"/>
      <c r="AH555" s="10"/>
      <c r="AI555" s="10"/>
    </row>
    <row r="556" spans="1:35" x14ac:dyDescent="0.3">
      <c r="A556" s="11"/>
      <c r="B556" s="12"/>
      <c r="C556" s="13"/>
      <c r="D556" s="13"/>
      <c r="E556" s="13"/>
      <c r="F556" s="14"/>
      <c r="G556" s="12"/>
      <c r="H556" s="13"/>
      <c r="I556" s="13"/>
      <c r="J556" s="13"/>
      <c r="K556" s="13"/>
      <c r="L556" s="14"/>
      <c r="M556" s="10"/>
      <c r="N556" s="10"/>
      <c r="O556" s="10"/>
      <c r="P556" s="10"/>
      <c r="Q556" s="10"/>
      <c r="R556" s="10"/>
      <c r="S556" s="10"/>
      <c r="T556" s="10"/>
      <c r="U556" s="10"/>
      <c r="V556" s="10"/>
      <c r="W556" s="10"/>
      <c r="X556" s="10"/>
      <c r="Y556" s="10"/>
      <c r="Z556" s="10"/>
      <c r="AA556" s="10"/>
      <c r="AB556" s="10"/>
      <c r="AC556" s="10"/>
      <c r="AD556" s="10"/>
      <c r="AE556" s="10"/>
      <c r="AF556" s="10"/>
      <c r="AG556" s="10"/>
      <c r="AH556" s="10"/>
      <c r="AI556" s="10"/>
    </row>
    <row r="557" spans="1:35" x14ac:dyDescent="0.3">
      <c r="A557" s="11"/>
      <c r="B557" s="12"/>
      <c r="C557" s="13"/>
      <c r="D557" s="13"/>
      <c r="E557" s="13"/>
      <c r="F557" s="14"/>
      <c r="G557" s="12"/>
      <c r="H557" s="13"/>
      <c r="I557" s="13"/>
      <c r="J557" s="13"/>
      <c r="K557" s="13"/>
      <c r="L557" s="14"/>
      <c r="M557" s="10"/>
      <c r="N557" s="10"/>
      <c r="O557" s="10"/>
      <c r="P557" s="10"/>
      <c r="Q557" s="10"/>
      <c r="R557" s="10"/>
      <c r="S557" s="10"/>
      <c r="T557" s="10"/>
      <c r="U557" s="10"/>
      <c r="V557" s="10"/>
      <c r="W557" s="10"/>
      <c r="X557" s="10"/>
      <c r="Y557" s="10"/>
      <c r="Z557" s="10"/>
      <c r="AA557" s="10"/>
      <c r="AB557" s="10"/>
      <c r="AC557" s="10"/>
      <c r="AD557" s="10"/>
      <c r="AE557" s="10"/>
      <c r="AF557" s="10"/>
      <c r="AG557" s="10"/>
      <c r="AH557" s="10"/>
      <c r="AI557" s="10"/>
    </row>
    <row r="558" spans="1:35" x14ac:dyDescent="0.3">
      <c r="A558" s="11"/>
      <c r="B558" s="12"/>
      <c r="C558" s="13"/>
      <c r="D558" s="13"/>
      <c r="E558" s="13"/>
      <c r="F558" s="14"/>
      <c r="G558" s="12"/>
      <c r="H558" s="13"/>
      <c r="I558" s="13"/>
      <c r="J558" s="13"/>
      <c r="K558" s="13"/>
      <c r="L558" s="14"/>
      <c r="M558" s="10"/>
      <c r="N558" s="10"/>
      <c r="O558" s="10"/>
      <c r="P558" s="10"/>
      <c r="Q558" s="10"/>
      <c r="R558" s="10"/>
      <c r="S558" s="10"/>
      <c r="T558" s="10"/>
      <c r="U558" s="10"/>
      <c r="V558" s="10"/>
      <c r="W558" s="10"/>
      <c r="X558" s="10"/>
      <c r="Y558" s="10"/>
      <c r="Z558" s="10"/>
      <c r="AA558" s="10"/>
      <c r="AB558" s="10"/>
      <c r="AC558" s="10"/>
      <c r="AD558" s="10"/>
      <c r="AE558" s="10"/>
      <c r="AF558" s="10"/>
      <c r="AG558" s="10"/>
      <c r="AH558" s="10"/>
      <c r="AI558" s="10"/>
    </row>
    <row r="559" spans="1:35" x14ac:dyDescent="0.3">
      <c r="A559" s="11"/>
      <c r="B559" s="12"/>
      <c r="C559" s="13"/>
      <c r="D559" s="13"/>
      <c r="E559" s="13"/>
      <c r="F559" s="14"/>
      <c r="G559" s="12"/>
      <c r="H559" s="13"/>
      <c r="I559" s="13"/>
      <c r="J559" s="13"/>
      <c r="K559" s="13"/>
      <c r="L559" s="14"/>
      <c r="M559" s="10"/>
      <c r="N559" s="10"/>
      <c r="O559" s="10"/>
      <c r="P559" s="10"/>
      <c r="Q559" s="10"/>
      <c r="R559" s="10"/>
      <c r="S559" s="10"/>
      <c r="T559" s="10"/>
      <c r="U559" s="10"/>
      <c r="V559" s="10"/>
      <c r="W559" s="10"/>
      <c r="X559" s="10"/>
      <c r="Y559" s="10"/>
      <c r="Z559" s="10"/>
      <c r="AA559" s="10"/>
      <c r="AB559" s="10"/>
      <c r="AC559" s="10"/>
      <c r="AD559" s="10"/>
      <c r="AE559" s="10"/>
      <c r="AF559" s="10"/>
      <c r="AG559" s="10"/>
      <c r="AH559" s="10"/>
      <c r="AI559" s="10"/>
    </row>
    <row r="560" spans="1:35" x14ac:dyDescent="0.3">
      <c r="A560" s="11"/>
      <c r="B560" s="12"/>
      <c r="C560" s="13"/>
      <c r="D560" s="13"/>
      <c r="E560" s="13"/>
      <c r="F560" s="14"/>
      <c r="G560" s="12"/>
      <c r="H560" s="13"/>
      <c r="I560" s="13"/>
      <c r="J560" s="13"/>
      <c r="K560" s="13"/>
      <c r="L560" s="14"/>
      <c r="M560" s="10"/>
      <c r="N560" s="10"/>
      <c r="O560" s="10"/>
      <c r="P560" s="10"/>
      <c r="Q560" s="10"/>
      <c r="R560" s="10"/>
      <c r="S560" s="10"/>
      <c r="T560" s="10"/>
      <c r="U560" s="10"/>
      <c r="V560" s="10"/>
      <c r="W560" s="10"/>
      <c r="X560" s="10"/>
      <c r="Y560" s="10"/>
      <c r="Z560" s="10"/>
      <c r="AA560" s="10"/>
      <c r="AB560" s="10"/>
      <c r="AC560" s="10"/>
      <c r="AD560" s="10"/>
      <c r="AE560" s="10"/>
      <c r="AF560" s="10"/>
      <c r="AG560" s="10"/>
      <c r="AH560" s="10"/>
      <c r="AI560" s="10"/>
    </row>
    <row r="561" spans="1:35" x14ac:dyDescent="0.3">
      <c r="A561" s="11"/>
      <c r="B561" s="12"/>
      <c r="C561" s="13"/>
      <c r="D561" s="13"/>
      <c r="E561" s="13"/>
      <c r="F561" s="14"/>
      <c r="G561" s="12"/>
      <c r="H561" s="13"/>
      <c r="I561" s="13"/>
      <c r="J561" s="13"/>
      <c r="K561" s="13"/>
      <c r="L561" s="14"/>
      <c r="M561" s="10"/>
      <c r="N561" s="10"/>
      <c r="O561" s="10"/>
      <c r="P561" s="10"/>
      <c r="Q561" s="10"/>
      <c r="R561" s="10"/>
      <c r="S561" s="10"/>
      <c r="T561" s="10"/>
      <c r="U561" s="10"/>
      <c r="V561" s="10"/>
      <c r="W561" s="10"/>
      <c r="X561" s="10"/>
      <c r="Y561" s="10"/>
      <c r="Z561" s="10"/>
      <c r="AA561" s="10"/>
      <c r="AB561" s="10"/>
      <c r="AC561" s="10"/>
      <c r="AD561" s="10"/>
      <c r="AE561" s="10"/>
      <c r="AF561" s="10"/>
      <c r="AG561" s="10"/>
      <c r="AH561" s="10"/>
      <c r="AI561" s="10"/>
    </row>
    <row r="562" spans="1:35" x14ac:dyDescent="0.3">
      <c r="A562" s="11"/>
      <c r="B562" s="12"/>
      <c r="C562" s="13"/>
      <c r="D562" s="13"/>
      <c r="E562" s="13"/>
      <c r="F562" s="14"/>
      <c r="G562" s="12"/>
      <c r="H562" s="13"/>
      <c r="I562" s="13"/>
      <c r="J562" s="13"/>
      <c r="K562" s="13"/>
      <c r="L562" s="14"/>
      <c r="M562" s="10"/>
      <c r="N562" s="10"/>
      <c r="O562" s="10"/>
      <c r="P562" s="10"/>
      <c r="Q562" s="10"/>
      <c r="R562" s="10"/>
      <c r="S562" s="10"/>
      <c r="T562" s="10"/>
      <c r="U562" s="10"/>
      <c r="V562" s="10"/>
      <c r="W562" s="10"/>
      <c r="X562" s="10"/>
      <c r="Y562" s="10"/>
      <c r="Z562" s="10"/>
      <c r="AA562" s="10"/>
      <c r="AB562" s="10"/>
      <c r="AC562" s="10"/>
      <c r="AD562" s="10"/>
      <c r="AE562" s="10"/>
      <c r="AF562" s="10"/>
      <c r="AG562" s="10"/>
      <c r="AH562" s="10"/>
      <c r="AI562" s="10"/>
    </row>
    <row r="563" spans="1:35" x14ac:dyDescent="0.3">
      <c r="A563" s="11"/>
      <c r="B563" s="12"/>
      <c r="C563" s="13"/>
      <c r="D563" s="13"/>
      <c r="E563" s="13"/>
      <c r="F563" s="14"/>
      <c r="G563" s="12"/>
      <c r="H563" s="13"/>
      <c r="I563" s="13"/>
      <c r="J563" s="13"/>
      <c r="K563" s="13"/>
      <c r="L563" s="14"/>
      <c r="M563" s="10"/>
      <c r="N563" s="10"/>
      <c r="O563" s="10"/>
      <c r="P563" s="10"/>
      <c r="Q563" s="10"/>
      <c r="R563" s="10"/>
      <c r="S563" s="10"/>
      <c r="T563" s="10"/>
      <c r="U563" s="10"/>
      <c r="V563" s="10"/>
      <c r="W563" s="10"/>
      <c r="X563" s="10"/>
      <c r="Y563" s="10"/>
      <c r="Z563" s="10"/>
      <c r="AA563" s="10"/>
      <c r="AB563" s="10"/>
      <c r="AC563" s="10"/>
      <c r="AD563" s="10"/>
      <c r="AE563" s="10"/>
      <c r="AF563" s="10"/>
      <c r="AG563" s="10"/>
      <c r="AH563" s="10"/>
      <c r="AI563" s="10"/>
    </row>
    <row r="564" spans="1:35" x14ac:dyDescent="0.3">
      <c r="A564" s="11"/>
      <c r="B564" s="12"/>
      <c r="C564" s="13"/>
      <c r="D564" s="13"/>
      <c r="E564" s="13"/>
      <c r="F564" s="14"/>
      <c r="G564" s="12"/>
      <c r="H564" s="13"/>
      <c r="I564" s="13"/>
      <c r="J564" s="13"/>
      <c r="K564" s="13"/>
      <c r="L564" s="14"/>
      <c r="M564" s="10"/>
      <c r="N564" s="10"/>
      <c r="O564" s="10"/>
      <c r="P564" s="10"/>
      <c r="Q564" s="10"/>
      <c r="R564" s="10"/>
      <c r="S564" s="10"/>
      <c r="T564" s="10"/>
      <c r="U564" s="10"/>
      <c r="V564" s="10"/>
      <c r="W564" s="10"/>
      <c r="X564" s="10"/>
      <c r="Y564" s="10"/>
      <c r="Z564" s="10"/>
      <c r="AA564" s="10"/>
      <c r="AB564" s="10"/>
      <c r="AC564" s="10"/>
      <c r="AD564" s="10"/>
      <c r="AE564" s="10"/>
      <c r="AF564" s="10"/>
      <c r="AG564" s="10"/>
      <c r="AH564" s="10"/>
      <c r="AI564" s="10"/>
    </row>
    <row r="565" spans="1:35" x14ac:dyDescent="0.3">
      <c r="A565" s="11"/>
      <c r="B565" s="12"/>
      <c r="C565" s="13"/>
      <c r="D565" s="13"/>
      <c r="E565" s="13"/>
      <c r="F565" s="14"/>
      <c r="G565" s="12"/>
      <c r="H565" s="13"/>
      <c r="I565" s="13"/>
      <c r="J565" s="13"/>
      <c r="K565" s="13"/>
      <c r="L565" s="14"/>
      <c r="M565" s="10"/>
      <c r="N565" s="10"/>
      <c r="O565" s="10"/>
      <c r="P565" s="10"/>
      <c r="Q565" s="10"/>
      <c r="R565" s="10"/>
      <c r="S565" s="10"/>
      <c r="T565" s="10"/>
      <c r="U565" s="10"/>
      <c r="V565" s="10"/>
      <c r="W565" s="10"/>
      <c r="X565" s="10"/>
      <c r="Y565" s="10"/>
      <c r="Z565" s="10"/>
      <c r="AA565" s="10"/>
      <c r="AB565" s="10"/>
      <c r="AC565" s="10"/>
      <c r="AD565" s="10"/>
      <c r="AE565" s="10"/>
      <c r="AF565" s="10"/>
      <c r="AG565" s="10"/>
      <c r="AH565" s="10"/>
      <c r="AI565" s="10"/>
    </row>
    <row r="566" spans="1:35" x14ac:dyDescent="0.3">
      <c r="A566" s="11"/>
      <c r="B566" s="12"/>
      <c r="C566" s="13"/>
      <c r="D566" s="13"/>
      <c r="E566" s="13"/>
      <c r="F566" s="14"/>
      <c r="G566" s="12"/>
      <c r="H566" s="13"/>
      <c r="I566" s="13"/>
      <c r="J566" s="13"/>
      <c r="K566" s="13"/>
      <c r="L566" s="14"/>
      <c r="M566" s="10"/>
      <c r="N566" s="10"/>
      <c r="O566" s="10"/>
      <c r="P566" s="10"/>
      <c r="Q566" s="10"/>
      <c r="R566" s="10"/>
      <c r="S566" s="10"/>
      <c r="T566" s="10"/>
      <c r="U566" s="10"/>
      <c r="V566" s="10"/>
      <c r="W566" s="10"/>
      <c r="X566" s="10"/>
      <c r="Y566" s="10"/>
      <c r="Z566" s="10"/>
      <c r="AA566" s="10"/>
      <c r="AB566" s="10"/>
      <c r="AC566" s="10"/>
      <c r="AD566" s="10"/>
      <c r="AE566" s="10"/>
      <c r="AF566" s="10"/>
      <c r="AG566" s="10"/>
      <c r="AH566" s="10"/>
      <c r="AI566" s="10"/>
    </row>
    <row r="567" spans="1:35" x14ac:dyDescent="0.3">
      <c r="A567" s="11"/>
      <c r="B567" s="12"/>
      <c r="C567" s="13"/>
      <c r="D567" s="13"/>
      <c r="E567" s="13"/>
      <c r="F567" s="14"/>
      <c r="G567" s="12"/>
      <c r="H567" s="13"/>
      <c r="I567" s="13"/>
      <c r="J567" s="13"/>
      <c r="K567" s="13"/>
      <c r="L567" s="14"/>
      <c r="M567" s="10"/>
      <c r="N567" s="10"/>
      <c r="O567" s="10"/>
      <c r="P567" s="10"/>
      <c r="Q567" s="10"/>
      <c r="R567" s="10"/>
      <c r="S567" s="10"/>
      <c r="T567" s="10"/>
      <c r="U567" s="10"/>
      <c r="V567" s="10"/>
      <c r="W567" s="10"/>
      <c r="X567" s="10"/>
      <c r="Y567" s="10"/>
      <c r="Z567" s="10"/>
      <c r="AA567" s="10"/>
      <c r="AB567" s="10"/>
      <c r="AC567" s="10"/>
      <c r="AD567" s="10"/>
      <c r="AE567" s="10"/>
      <c r="AF567" s="10"/>
      <c r="AG567" s="10"/>
      <c r="AH567" s="10"/>
      <c r="AI567" s="10"/>
    </row>
    <row r="568" spans="1:35" x14ac:dyDescent="0.3">
      <c r="A568" s="11"/>
      <c r="B568" s="12"/>
      <c r="C568" s="13"/>
      <c r="D568" s="13"/>
      <c r="E568" s="13"/>
      <c r="F568" s="14"/>
      <c r="G568" s="12"/>
      <c r="H568" s="13"/>
      <c r="I568" s="13"/>
      <c r="J568" s="13"/>
      <c r="K568" s="13"/>
      <c r="L568" s="14"/>
      <c r="M568" s="10"/>
      <c r="N568" s="10"/>
      <c r="O568" s="10"/>
      <c r="P568" s="10"/>
      <c r="Q568" s="10"/>
      <c r="R568" s="10"/>
      <c r="S568" s="10"/>
      <c r="T568" s="10"/>
      <c r="U568" s="10"/>
      <c r="V568" s="10"/>
      <c r="W568" s="10"/>
      <c r="X568" s="10"/>
      <c r="Y568" s="10"/>
      <c r="Z568" s="10"/>
      <c r="AA568" s="10"/>
      <c r="AB568" s="10"/>
      <c r="AC568" s="10"/>
      <c r="AD568" s="10"/>
      <c r="AE568" s="10"/>
      <c r="AF568" s="10"/>
      <c r="AG568" s="10"/>
      <c r="AH568" s="10"/>
      <c r="AI568" s="10"/>
    </row>
    <row r="569" spans="1:35" x14ac:dyDescent="0.3">
      <c r="A569" s="11"/>
      <c r="B569" s="12"/>
      <c r="C569" s="13"/>
      <c r="D569" s="13"/>
      <c r="E569" s="13"/>
      <c r="F569" s="14"/>
      <c r="G569" s="12"/>
      <c r="H569" s="13"/>
      <c r="I569" s="13"/>
      <c r="J569" s="13"/>
      <c r="K569" s="13"/>
      <c r="L569" s="14"/>
      <c r="M569" s="10"/>
      <c r="N569" s="10"/>
      <c r="O569" s="10"/>
      <c r="P569" s="10"/>
      <c r="Q569" s="10"/>
      <c r="R569" s="10"/>
      <c r="S569" s="10"/>
      <c r="T569" s="10"/>
      <c r="U569" s="10"/>
      <c r="V569" s="10"/>
      <c r="W569" s="10"/>
      <c r="X569" s="10"/>
      <c r="Y569" s="10"/>
      <c r="Z569" s="10"/>
      <c r="AA569" s="10"/>
      <c r="AB569" s="10"/>
      <c r="AC569" s="10"/>
      <c r="AD569" s="10"/>
      <c r="AE569" s="10"/>
      <c r="AF569" s="10"/>
      <c r="AG569" s="10"/>
      <c r="AH569" s="10"/>
      <c r="AI569" s="10"/>
    </row>
    <row r="570" spans="1:35" x14ac:dyDescent="0.3">
      <c r="A570" s="11"/>
      <c r="B570" s="12"/>
      <c r="C570" s="13"/>
      <c r="D570" s="13"/>
      <c r="E570" s="13"/>
      <c r="F570" s="14"/>
      <c r="G570" s="12"/>
      <c r="H570" s="13"/>
      <c r="I570" s="13"/>
      <c r="J570" s="13"/>
      <c r="K570" s="13"/>
      <c r="L570" s="14"/>
      <c r="M570" s="10"/>
      <c r="N570" s="10"/>
      <c r="O570" s="10"/>
      <c r="P570" s="10"/>
      <c r="Q570" s="10"/>
      <c r="R570" s="10"/>
      <c r="S570" s="10"/>
      <c r="T570" s="10"/>
      <c r="U570" s="10"/>
      <c r="V570" s="10"/>
      <c r="W570" s="10"/>
      <c r="X570" s="10"/>
      <c r="Y570" s="10"/>
      <c r="Z570" s="10"/>
      <c r="AA570" s="10"/>
      <c r="AB570" s="10"/>
      <c r="AC570" s="10"/>
      <c r="AD570" s="10"/>
      <c r="AE570" s="10"/>
      <c r="AF570" s="10"/>
      <c r="AG570" s="10"/>
      <c r="AH570" s="10"/>
      <c r="AI570" s="10"/>
    </row>
    <row r="571" spans="1:35" x14ac:dyDescent="0.3">
      <c r="A571" s="11"/>
      <c r="B571" s="12"/>
      <c r="C571" s="13"/>
      <c r="D571" s="13"/>
      <c r="E571" s="13"/>
      <c r="F571" s="14"/>
      <c r="G571" s="12"/>
      <c r="H571" s="13"/>
      <c r="I571" s="13"/>
      <c r="J571" s="13"/>
      <c r="K571" s="13"/>
      <c r="L571" s="14"/>
      <c r="M571" s="10"/>
      <c r="N571" s="10"/>
      <c r="O571" s="10"/>
      <c r="P571" s="10"/>
      <c r="Q571" s="10"/>
      <c r="R571" s="10"/>
      <c r="S571" s="10"/>
      <c r="T571" s="10"/>
      <c r="U571" s="10"/>
      <c r="V571" s="10"/>
      <c r="W571" s="10"/>
      <c r="X571" s="10"/>
      <c r="Y571" s="10"/>
      <c r="Z571" s="10"/>
      <c r="AA571" s="10"/>
      <c r="AB571" s="10"/>
      <c r="AC571" s="10"/>
      <c r="AD571" s="10"/>
      <c r="AE571" s="10"/>
      <c r="AF571" s="10"/>
      <c r="AG571" s="10"/>
      <c r="AH571" s="10"/>
      <c r="AI571" s="10"/>
    </row>
    <row r="572" spans="1:35" x14ac:dyDescent="0.3">
      <c r="A572" s="11"/>
      <c r="B572" s="12"/>
      <c r="C572" s="13"/>
      <c r="D572" s="13"/>
      <c r="E572" s="13"/>
      <c r="F572" s="14"/>
      <c r="G572" s="12"/>
      <c r="H572" s="13"/>
      <c r="I572" s="13"/>
      <c r="J572" s="13"/>
      <c r="K572" s="13"/>
      <c r="L572" s="14"/>
      <c r="M572" s="10"/>
      <c r="N572" s="10"/>
      <c r="O572" s="10"/>
      <c r="P572" s="10"/>
      <c r="Q572" s="10"/>
      <c r="R572" s="10"/>
      <c r="S572" s="10"/>
      <c r="T572" s="10"/>
      <c r="U572" s="10"/>
      <c r="V572" s="10"/>
      <c r="W572" s="10"/>
      <c r="X572" s="10"/>
      <c r="Y572" s="10"/>
      <c r="Z572" s="10"/>
      <c r="AA572" s="10"/>
      <c r="AB572" s="10"/>
      <c r="AC572" s="10"/>
      <c r="AD572" s="10"/>
      <c r="AE572" s="10"/>
      <c r="AF572" s="10"/>
      <c r="AG572" s="10"/>
      <c r="AH572" s="10"/>
      <c r="AI572" s="10"/>
    </row>
    <row r="573" spans="1:35" x14ac:dyDescent="0.3">
      <c r="A573" s="11"/>
      <c r="B573" s="12"/>
      <c r="C573" s="13"/>
      <c r="D573" s="13"/>
      <c r="E573" s="13"/>
      <c r="F573" s="14"/>
      <c r="G573" s="12"/>
      <c r="H573" s="13"/>
      <c r="I573" s="13"/>
      <c r="J573" s="13"/>
      <c r="K573" s="13"/>
      <c r="L573" s="14"/>
      <c r="M573" s="10"/>
      <c r="N573" s="10"/>
      <c r="O573" s="10"/>
      <c r="P573" s="10"/>
      <c r="Q573" s="10"/>
      <c r="R573" s="10"/>
      <c r="S573" s="10"/>
      <c r="T573" s="10"/>
      <c r="U573" s="10"/>
      <c r="V573" s="10"/>
      <c r="W573" s="10"/>
      <c r="X573" s="10"/>
      <c r="Y573" s="10"/>
      <c r="Z573" s="10"/>
      <c r="AA573" s="10"/>
      <c r="AB573" s="10"/>
      <c r="AC573" s="10"/>
      <c r="AD573" s="10"/>
      <c r="AE573" s="10"/>
      <c r="AF573" s="10"/>
      <c r="AG573" s="10"/>
      <c r="AH573" s="10"/>
      <c r="AI573" s="10"/>
    </row>
    <row r="574" spans="1:35" x14ac:dyDescent="0.3">
      <c r="A574" s="11"/>
      <c r="B574" s="12"/>
      <c r="C574" s="13"/>
      <c r="D574" s="13"/>
      <c r="E574" s="13"/>
      <c r="F574" s="14"/>
      <c r="G574" s="12"/>
      <c r="H574" s="13"/>
      <c r="I574" s="13"/>
      <c r="J574" s="13"/>
      <c r="K574" s="13"/>
      <c r="L574" s="14"/>
      <c r="M574" s="10"/>
      <c r="N574" s="10"/>
      <c r="O574" s="10"/>
      <c r="P574" s="10"/>
      <c r="Q574" s="10"/>
      <c r="R574" s="10"/>
      <c r="S574" s="10"/>
      <c r="T574" s="10"/>
      <c r="U574" s="10"/>
      <c r="V574" s="10"/>
      <c r="W574" s="10"/>
      <c r="X574" s="10"/>
      <c r="Y574" s="10"/>
      <c r="Z574" s="10"/>
      <c r="AA574" s="10"/>
      <c r="AB574" s="10"/>
      <c r="AC574" s="10"/>
      <c r="AD574" s="10"/>
      <c r="AE574" s="10"/>
      <c r="AF574" s="10"/>
      <c r="AG574" s="10"/>
      <c r="AH574" s="10"/>
      <c r="AI574" s="10"/>
    </row>
    <row r="575" spans="1:35" x14ac:dyDescent="0.3">
      <c r="A575" s="11"/>
      <c r="B575" s="12"/>
      <c r="C575" s="13"/>
      <c r="D575" s="13"/>
      <c r="E575" s="13"/>
      <c r="F575" s="14"/>
      <c r="G575" s="12"/>
      <c r="H575" s="13"/>
      <c r="I575" s="13"/>
      <c r="J575" s="13"/>
      <c r="K575" s="13"/>
      <c r="L575" s="14"/>
      <c r="M575" s="10"/>
      <c r="N575" s="10"/>
      <c r="O575" s="10"/>
      <c r="P575" s="10"/>
      <c r="Q575" s="10"/>
      <c r="R575" s="10"/>
      <c r="S575" s="10"/>
      <c r="T575" s="10"/>
      <c r="U575" s="10"/>
      <c r="V575" s="10"/>
      <c r="W575" s="10"/>
      <c r="X575" s="10"/>
      <c r="Y575" s="10"/>
      <c r="Z575" s="10"/>
      <c r="AA575" s="10"/>
      <c r="AB575" s="10"/>
      <c r="AC575" s="10"/>
      <c r="AD575" s="10"/>
      <c r="AE575" s="10"/>
      <c r="AF575" s="10"/>
      <c r="AG575" s="10"/>
      <c r="AH575" s="10"/>
      <c r="AI575" s="10"/>
    </row>
    <row r="576" spans="1:35" x14ac:dyDescent="0.3">
      <c r="A576" s="11"/>
      <c r="B576" s="12"/>
      <c r="C576" s="13"/>
      <c r="D576" s="13"/>
      <c r="E576" s="13"/>
      <c r="F576" s="14"/>
      <c r="G576" s="12"/>
      <c r="H576" s="13"/>
      <c r="I576" s="13"/>
      <c r="J576" s="13"/>
      <c r="K576" s="13"/>
      <c r="L576" s="14"/>
      <c r="M576" s="10"/>
      <c r="N576" s="10"/>
      <c r="O576" s="10"/>
      <c r="P576" s="10"/>
      <c r="Q576" s="10"/>
      <c r="R576" s="10"/>
      <c r="S576" s="10"/>
      <c r="T576" s="10"/>
      <c r="U576" s="10"/>
      <c r="V576" s="10"/>
      <c r="W576" s="10"/>
      <c r="X576" s="10"/>
      <c r="Y576" s="10"/>
      <c r="Z576" s="10"/>
      <c r="AA576" s="10"/>
      <c r="AB576" s="10"/>
      <c r="AC576" s="10"/>
      <c r="AD576" s="10"/>
      <c r="AE576" s="10"/>
      <c r="AF576" s="10"/>
      <c r="AG576" s="10"/>
      <c r="AH576" s="10"/>
      <c r="AI576" s="10"/>
    </row>
    <row r="577" spans="1:35" x14ac:dyDescent="0.3">
      <c r="A577" s="11"/>
      <c r="B577" s="12"/>
      <c r="C577" s="13"/>
      <c r="D577" s="13"/>
      <c r="E577" s="13"/>
      <c r="F577" s="14"/>
      <c r="G577" s="12"/>
      <c r="H577" s="13"/>
      <c r="I577" s="13"/>
      <c r="J577" s="13"/>
      <c r="K577" s="13"/>
      <c r="L577" s="14"/>
      <c r="M577" s="10"/>
      <c r="N577" s="10"/>
      <c r="O577" s="10"/>
      <c r="P577" s="10"/>
      <c r="Q577" s="10"/>
      <c r="R577" s="10"/>
      <c r="S577" s="10"/>
      <c r="T577" s="10"/>
      <c r="U577" s="10"/>
      <c r="V577" s="10"/>
      <c r="W577" s="10"/>
      <c r="X577" s="10"/>
      <c r="Y577" s="10"/>
      <c r="Z577" s="10"/>
      <c r="AA577" s="10"/>
      <c r="AB577" s="10"/>
      <c r="AC577" s="10"/>
      <c r="AD577" s="10"/>
      <c r="AE577" s="10"/>
      <c r="AF577" s="10"/>
      <c r="AG577" s="10"/>
      <c r="AH577" s="10"/>
      <c r="AI577" s="10"/>
    </row>
    <row r="578" spans="1:35" x14ac:dyDescent="0.3">
      <c r="A578" s="11"/>
      <c r="B578" s="12"/>
      <c r="C578" s="13"/>
      <c r="D578" s="13"/>
      <c r="E578" s="13"/>
      <c r="F578" s="14"/>
      <c r="G578" s="12"/>
      <c r="H578" s="13"/>
      <c r="I578" s="13"/>
      <c r="J578" s="13"/>
      <c r="K578" s="13"/>
      <c r="L578" s="14"/>
      <c r="M578" s="10"/>
      <c r="N578" s="10"/>
      <c r="O578" s="10"/>
      <c r="P578" s="10"/>
      <c r="Q578" s="10"/>
      <c r="R578" s="10"/>
      <c r="S578" s="10"/>
      <c r="T578" s="10"/>
      <c r="U578" s="10"/>
      <c r="V578" s="10"/>
      <c r="W578" s="10"/>
      <c r="X578" s="10"/>
      <c r="Y578" s="10"/>
      <c r="Z578" s="10"/>
      <c r="AA578" s="10"/>
      <c r="AB578" s="10"/>
      <c r="AC578" s="10"/>
      <c r="AD578" s="10"/>
      <c r="AE578" s="10"/>
      <c r="AF578" s="10"/>
      <c r="AG578" s="10"/>
      <c r="AH578" s="10"/>
      <c r="AI578" s="10"/>
    </row>
    <row r="579" spans="1:35" x14ac:dyDescent="0.3">
      <c r="A579" s="11"/>
      <c r="B579" s="12"/>
      <c r="C579" s="13"/>
      <c r="D579" s="13"/>
      <c r="E579" s="13"/>
      <c r="F579" s="14"/>
      <c r="G579" s="12"/>
      <c r="H579" s="13"/>
      <c r="I579" s="13"/>
      <c r="J579" s="13"/>
      <c r="K579" s="13"/>
      <c r="L579" s="14"/>
      <c r="M579" s="10"/>
      <c r="N579" s="10"/>
      <c r="O579" s="10"/>
      <c r="P579" s="10"/>
      <c r="Q579" s="10"/>
      <c r="R579" s="10"/>
      <c r="S579" s="10"/>
      <c r="T579" s="10"/>
      <c r="U579" s="10"/>
      <c r="V579" s="10"/>
      <c r="W579" s="10"/>
      <c r="X579" s="10"/>
      <c r="Y579" s="10"/>
      <c r="Z579" s="10"/>
      <c r="AA579" s="10"/>
      <c r="AB579" s="10"/>
      <c r="AC579" s="10"/>
      <c r="AD579" s="10"/>
      <c r="AE579" s="10"/>
      <c r="AF579" s="10"/>
      <c r="AG579" s="10"/>
      <c r="AH579" s="10"/>
      <c r="AI579" s="10"/>
    </row>
    <row r="580" spans="1:35" x14ac:dyDescent="0.3">
      <c r="A580" s="11"/>
      <c r="B580" s="12"/>
      <c r="C580" s="13"/>
      <c r="D580" s="13"/>
      <c r="E580" s="13"/>
      <c r="F580" s="14"/>
      <c r="G580" s="12"/>
      <c r="H580" s="13"/>
      <c r="I580" s="13"/>
      <c r="J580" s="13"/>
      <c r="K580" s="13"/>
      <c r="L580" s="14"/>
      <c r="M580" s="10"/>
      <c r="N580" s="10"/>
      <c r="O580" s="10"/>
      <c r="P580" s="10"/>
      <c r="Q580" s="10"/>
      <c r="R580" s="10"/>
      <c r="S580" s="10"/>
      <c r="T580" s="10"/>
      <c r="U580" s="10"/>
      <c r="V580" s="10"/>
      <c r="W580" s="10"/>
      <c r="X580" s="10"/>
      <c r="Y580" s="10"/>
      <c r="Z580" s="10"/>
      <c r="AA580" s="10"/>
      <c r="AB580" s="10"/>
      <c r="AC580" s="10"/>
      <c r="AD580" s="10"/>
      <c r="AE580" s="10"/>
      <c r="AF580" s="10"/>
      <c r="AG580" s="10"/>
      <c r="AH580" s="10"/>
      <c r="AI580" s="10"/>
    </row>
    <row r="581" spans="1:35" x14ac:dyDescent="0.3">
      <c r="A581" s="11"/>
      <c r="B581" s="12"/>
      <c r="C581" s="13"/>
      <c r="D581" s="13"/>
      <c r="E581" s="13"/>
      <c r="F581" s="14"/>
      <c r="G581" s="12"/>
      <c r="H581" s="13"/>
      <c r="I581" s="13"/>
      <c r="J581" s="13"/>
      <c r="K581" s="13"/>
      <c r="L581" s="14"/>
      <c r="M581" s="10"/>
      <c r="N581" s="10"/>
      <c r="O581" s="10"/>
      <c r="P581" s="10"/>
      <c r="Q581" s="10"/>
      <c r="R581" s="10"/>
      <c r="S581" s="10"/>
      <c r="T581" s="10"/>
      <c r="U581" s="10"/>
      <c r="V581" s="10"/>
      <c r="W581" s="10"/>
      <c r="X581" s="10"/>
      <c r="Y581" s="10"/>
      <c r="Z581" s="10"/>
      <c r="AA581" s="10"/>
      <c r="AB581" s="10"/>
      <c r="AC581" s="10"/>
      <c r="AD581" s="10"/>
      <c r="AE581" s="10"/>
      <c r="AF581" s="10"/>
      <c r="AG581" s="10"/>
      <c r="AH581" s="10"/>
      <c r="AI581" s="10"/>
    </row>
    <row r="582" spans="1:35" x14ac:dyDescent="0.3">
      <c r="A582" s="11"/>
      <c r="B582" s="12"/>
      <c r="C582" s="13"/>
      <c r="D582" s="13"/>
      <c r="E582" s="13"/>
      <c r="F582" s="14"/>
      <c r="G582" s="12"/>
      <c r="H582" s="13"/>
      <c r="I582" s="13"/>
      <c r="J582" s="13"/>
      <c r="K582" s="13"/>
      <c r="L582" s="14"/>
      <c r="M582" s="10"/>
      <c r="N582" s="10"/>
      <c r="O582" s="10"/>
      <c r="P582" s="10"/>
      <c r="Q582" s="10"/>
      <c r="R582" s="10"/>
      <c r="S582" s="10"/>
      <c r="T582" s="10"/>
      <c r="U582" s="10"/>
      <c r="V582" s="10"/>
      <c r="W582" s="10"/>
      <c r="X582" s="10"/>
      <c r="Y582" s="10"/>
      <c r="Z582" s="10"/>
      <c r="AA582" s="10"/>
      <c r="AB582" s="10"/>
      <c r="AC582" s="10"/>
      <c r="AD582" s="10"/>
      <c r="AE582" s="10"/>
      <c r="AF582" s="10"/>
      <c r="AG582" s="10"/>
      <c r="AH582" s="10"/>
      <c r="AI582" s="10"/>
    </row>
    <row r="583" spans="1:35" x14ac:dyDescent="0.3">
      <c r="A583" s="11"/>
      <c r="B583" s="12"/>
      <c r="C583" s="13"/>
      <c r="D583" s="13"/>
      <c r="E583" s="13"/>
      <c r="F583" s="14"/>
      <c r="G583" s="12"/>
      <c r="H583" s="13"/>
      <c r="I583" s="13"/>
      <c r="J583" s="13"/>
      <c r="K583" s="13"/>
      <c r="L583" s="14"/>
      <c r="M583" s="10"/>
      <c r="N583" s="10"/>
      <c r="O583" s="10"/>
      <c r="P583" s="10"/>
      <c r="Q583" s="10"/>
      <c r="R583" s="10"/>
      <c r="S583" s="10"/>
      <c r="T583" s="10"/>
      <c r="U583" s="10"/>
      <c r="V583" s="10"/>
      <c r="W583" s="10"/>
      <c r="X583" s="10"/>
      <c r="Y583" s="10"/>
      <c r="Z583" s="10"/>
      <c r="AA583" s="10"/>
      <c r="AB583" s="10"/>
      <c r="AC583" s="10"/>
      <c r="AD583" s="10"/>
      <c r="AE583" s="10"/>
      <c r="AF583" s="10"/>
      <c r="AG583" s="10"/>
      <c r="AH583" s="10"/>
      <c r="AI583" s="10"/>
    </row>
    <row r="584" spans="1:35" x14ac:dyDescent="0.3">
      <c r="A584" s="11"/>
      <c r="B584" s="12"/>
      <c r="C584" s="13"/>
      <c r="D584" s="13"/>
      <c r="E584" s="13"/>
      <c r="F584" s="14"/>
      <c r="G584" s="12"/>
      <c r="H584" s="13"/>
      <c r="I584" s="13"/>
      <c r="J584" s="13"/>
      <c r="K584" s="13"/>
      <c r="L584" s="14"/>
      <c r="M584" s="10"/>
      <c r="N584" s="10"/>
      <c r="O584" s="10"/>
      <c r="P584" s="10"/>
      <c r="Q584" s="10"/>
      <c r="R584" s="10"/>
      <c r="S584" s="10"/>
      <c r="T584" s="10"/>
      <c r="U584" s="10"/>
      <c r="V584" s="10"/>
      <c r="W584" s="10"/>
      <c r="X584" s="10"/>
      <c r="Y584" s="10"/>
      <c r="Z584" s="10"/>
      <c r="AA584" s="10"/>
      <c r="AB584" s="10"/>
      <c r="AC584" s="10"/>
      <c r="AD584" s="10"/>
      <c r="AE584" s="10"/>
      <c r="AF584" s="10"/>
      <c r="AG584" s="10"/>
      <c r="AH584" s="10"/>
      <c r="AI584" s="10"/>
    </row>
    <row r="585" spans="1:35" x14ac:dyDescent="0.3">
      <c r="A585" s="11"/>
      <c r="B585" s="12"/>
      <c r="C585" s="13"/>
      <c r="D585" s="13"/>
      <c r="E585" s="13"/>
      <c r="F585" s="14"/>
      <c r="G585" s="12"/>
      <c r="H585" s="13"/>
      <c r="I585" s="13"/>
      <c r="J585" s="13"/>
      <c r="K585" s="13"/>
      <c r="L585" s="14"/>
      <c r="M585" s="10"/>
      <c r="N585" s="10"/>
      <c r="O585" s="10"/>
      <c r="P585" s="10"/>
      <c r="Q585" s="10"/>
      <c r="R585" s="10"/>
      <c r="S585" s="10"/>
      <c r="T585" s="10"/>
      <c r="U585" s="10"/>
      <c r="V585" s="10"/>
      <c r="W585" s="10"/>
      <c r="X585" s="10"/>
      <c r="Y585" s="10"/>
      <c r="Z585" s="10"/>
      <c r="AA585" s="10"/>
      <c r="AB585" s="10"/>
      <c r="AC585" s="10"/>
      <c r="AD585" s="10"/>
      <c r="AE585" s="10"/>
      <c r="AF585" s="10"/>
      <c r="AG585" s="10"/>
      <c r="AH585" s="10"/>
      <c r="AI585" s="10"/>
    </row>
    <row r="586" spans="1:35" x14ac:dyDescent="0.3">
      <c r="A586" s="11"/>
      <c r="B586" s="12"/>
      <c r="C586" s="13"/>
      <c r="D586" s="13"/>
      <c r="E586" s="13"/>
      <c r="F586" s="14"/>
      <c r="G586" s="12"/>
      <c r="H586" s="13"/>
      <c r="I586" s="13"/>
      <c r="J586" s="13"/>
      <c r="K586" s="13"/>
      <c r="L586" s="14"/>
      <c r="M586" s="10"/>
      <c r="N586" s="10"/>
      <c r="O586" s="10"/>
      <c r="P586" s="10"/>
      <c r="Q586" s="10"/>
      <c r="R586" s="10"/>
      <c r="S586" s="10"/>
      <c r="T586" s="10"/>
      <c r="U586" s="10"/>
      <c r="V586" s="10"/>
      <c r="W586" s="10"/>
      <c r="X586" s="10"/>
      <c r="Y586" s="10"/>
      <c r="Z586" s="10"/>
      <c r="AA586" s="10"/>
      <c r="AB586" s="10"/>
      <c r="AC586" s="10"/>
      <c r="AD586" s="10"/>
      <c r="AE586" s="10"/>
      <c r="AF586" s="10"/>
      <c r="AG586" s="10"/>
      <c r="AH586" s="10"/>
      <c r="AI586" s="10"/>
    </row>
    <row r="587" spans="1:35" x14ac:dyDescent="0.3">
      <c r="A587" s="11"/>
      <c r="B587" s="12"/>
      <c r="C587" s="13"/>
      <c r="D587" s="13"/>
      <c r="E587" s="13"/>
      <c r="F587" s="14"/>
      <c r="G587" s="12"/>
      <c r="H587" s="13"/>
      <c r="I587" s="13"/>
      <c r="J587" s="13"/>
      <c r="K587" s="13"/>
      <c r="L587" s="14"/>
      <c r="M587" s="10"/>
      <c r="N587" s="10"/>
      <c r="O587" s="10"/>
      <c r="P587" s="10"/>
      <c r="Q587" s="10"/>
      <c r="R587" s="10"/>
      <c r="S587" s="10"/>
      <c r="T587" s="10"/>
      <c r="U587" s="10"/>
      <c r="V587" s="10"/>
      <c r="W587" s="10"/>
      <c r="X587" s="10"/>
      <c r="Y587" s="10"/>
      <c r="Z587" s="10"/>
      <c r="AA587" s="10"/>
      <c r="AB587" s="10"/>
      <c r="AC587" s="10"/>
      <c r="AD587" s="10"/>
      <c r="AE587" s="10"/>
      <c r="AF587" s="10"/>
      <c r="AG587" s="10"/>
      <c r="AH587" s="10"/>
      <c r="AI587" s="10"/>
    </row>
    <row r="588" spans="1:35" x14ac:dyDescent="0.3">
      <c r="A588" s="11"/>
      <c r="B588" s="12"/>
      <c r="C588" s="13"/>
      <c r="D588" s="13"/>
      <c r="E588" s="13"/>
      <c r="F588" s="14"/>
      <c r="G588" s="12"/>
      <c r="H588" s="13"/>
      <c r="I588" s="13"/>
      <c r="J588" s="13"/>
      <c r="K588" s="13"/>
      <c r="L588" s="14"/>
      <c r="M588" s="10"/>
      <c r="N588" s="10"/>
      <c r="O588" s="10"/>
      <c r="P588" s="10"/>
      <c r="Q588" s="10"/>
      <c r="R588" s="10"/>
      <c r="S588" s="10"/>
      <c r="T588" s="10"/>
      <c r="U588" s="10"/>
      <c r="V588" s="10"/>
      <c r="W588" s="10"/>
      <c r="X588" s="10"/>
      <c r="Y588" s="10"/>
      <c r="Z588" s="10"/>
      <c r="AA588" s="10"/>
      <c r="AB588" s="10"/>
      <c r="AC588" s="10"/>
      <c r="AD588" s="10"/>
      <c r="AE588" s="10"/>
      <c r="AF588" s="10"/>
      <c r="AG588" s="10"/>
      <c r="AH588" s="10"/>
      <c r="AI588" s="10"/>
    </row>
    <row r="589" spans="1:35" x14ac:dyDescent="0.3">
      <c r="A589" s="11"/>
      <c r="B589" s="12"/>
      <c r="C589" s="13"/>
      <c r="D589" s="13"/>
      <c r="E589" s="13"/>
      <c r="F589" s="14"/>
      <c r="G589" s="12"/>
      <c r="H589" s="13"/>
      <c r="I589" s="13"/>
      <c r="J589" s="13"/>
      <c r="K589" s="13"/>
      <c r="L589" s="14"/>
      <c r="M589" s="10"/>
      <c r="N589" s="10"/>
      <c r="O589" s="10"/>
      <c r="P589" s="10"/>
      <c r="Q589" s="10"/>
      <c r="R589" s="10"/>
      <c r="S589" s="10"/>
      <c r="T589" s="10"/>
      <c r="U589" s="10"/>
      <c r="V589" s="10"/>
      <c r="W589" s="10"/>
      <c r="X589" s="10"/>
      <c r="Y589" s="10"/>
      <c r="Z589" s="10"/>
      <c r="AA589" s="10"/>
      <c r="AB589" s="10"/>
      <c r="AC589" s="10"/>
      <c r="AD589" s="10"/>
      <c r="AE589" s="10"/>
      <c r="AF589" s="10"/>
      <c r="AG589" s="10"/>
      <c r="AH589" s="10"/>
      <c r="AI589" s="10"/>
    </row>
    <row r="590" spans="1:35" x14ac:dyDescent="0.3">
      <c r="A590" s="11"/>
      <c r="B590" s="12"/>
      <c r="C590" s="13"/>
      <c r="D590" s="13"/>
      <c r="E590" s="13"/>
      <c r="F590" s="14"/>
      <c r="G590" s="12"/>
      <c r="H590" s="13"/>
      <c r="I590" s="13"/>
      <c r="J590" s="13"/>
      <c r="K590" s="13"/>
      <c r="L590" s="14"/>
      <c r="M590" s="10"/>
      <c r="N590" s="10"/>
      <c r="O590" s="10"/>
      <c r="P590" s="10"/>
      <c r="Q590" s="10"/>
      <c r="R590" s="10"/>
      <c r="S590" s="10"/>
      <c r="T590" s="10"/>
      <c r="U590" s="10"/>
      <c r="V590" s="10"/>
      <c r="W590" s="10"/>
      <c r="X590" s="10"/>
      <c r="Y590" s="10"/>
      <c r="Z590" s="10"/>
      <c r="AA590" s="10"/>
      <c r="AB590" s="10"/>
      <c r="AC590" s="10"/>
      <c r="AD590" s="10"/>
      <c r="AE590" s="10"/>
      <c r="AF590" s="10"/>
      <c r="AG590" s="10"/>
      <c r="AH590" s="10"/>
      <c r="AI590" s="10"/>
    </row>
    <row r="591" spans="1:35" x14ac:dyDescent="0.3">
      <c r="A591" s="11"/>
      <c r="B591" s="12"/>
      <c r="C591" s="13"/>
      <c r="D591" s="13"/>
      <c r="E591" s="13"/>
      <c r="F591" s="14"/>
      <c r="G591" s="12"/>
      <c r="H591" s="13"/>
      <c r="I591" s="13"/>
      <c r="J591" s="13"/>
      <c r="K591" s="13"/>
      <c r="L591" s="14"/>
      <c r="M591" s="10"/>
      <c r="N591" s="10"/>
      <c r="O591" s="10"/>
      <c r="P591" s="10"/>
      <c r="Q591" s="10"/>
      <c r="R591" s="10"/>
      <c r="S591" s="10"/>
      <c r="T591" s="10"/>
      <c r="U591" s="10"/>
      <c r="V591" s="10"/>
      <c r="W591" s="10"/>
      <c r="X591" s="10"/>
      <c r="Y591" s="10"/>
      <c r="Z591" s="10"/>
      <c r="AA591" s="10"/>
      <c r="AB591" s="10"/>
      <c r="AC591" s="10"/>
      <c r="AD591" s="10"/>
      <c r="AE591" s="10"/>
      <c r="AF591" s="10"/>
      <c r="AG591" s="10"/>
      <c r="AH591" s="10"/>
      <c r="AI591" s="10"/>
    </row>
    <row r="592" spans="1:35" x14ac:dyDescent="0.3">
      <c r="A592" s="11"/>
      <c r="B592" s="12"/>
      <c r="C592" s="13"/>
      <c r="D592" s="13"/>
      <c r="E592" s="13"/>
      <c r="F592" s="14"/>
      <c r="G592" s="12"/>
      <c r="H592" s="13"/>
      <c r="I592" s="13"/>
      <c r="J592" s="13"/>
      <c r="K592" s="13"/>
      <c r="L592" s="14"/>
      <c r="M592" s="10"/>
      <c r="N592" s="10"/>
      <c r="O592" s="10"/>
      <c r="P592" s="10"/>
      <c r="Q592" s="10"/>
      <c r="R592" s="10"/>
      <c r="S592" s="10"/>
      <c r="T592" s="10"/>
      <c r="U592" s="10"/>
      <c r="V592" s="10"/>
      <c r="W592" s="10"/>
      <c r="X592" s="10"/>
      <c r="Y592" s="10"/>
      <c r="Z592" s="10"/>
      <c r="AA592" s="10"/>
      <c r="AB592" s="10"/>
      <c r="AC592" s="10"/>
      <c r="AD592" s="10"/>
      <c r="AE592" s="10"/>
      <c r="AF592" s="10"/>
      <c r="AG592" s="10"/>
      <c r="AH592" s="10"/>
      <c r="AI592" s="10"/>
    </row>
    <row r="593" spans="1:35" x14ac:dyDescent="0.3">
      <c r="A593" s="11"/>
      <c r="B593" s="12"/>
      <c r="C593" s="13"/>
      <c r="D593" s="13"/>
      <c r="E593" s="13"/>
      <c r="F593" s="14"/>
      <c r="G593" s="12"/>
      <c r="H593" s="13"/>
      <c r="I593" s="13"/>
      <c r="J593" s="13"/>
      <c r="K593" s="13"/>
      <c r="L593" s="14"/>
      <c r="M593" s="10"/>
      <c r="N593" s="10"/>
      <c r="O593" s="10"/>
      <c r="P593" s="10"/>
      <c r="Q593" s="10"/>
      <c r="R593" s="10"/>
      <c r="S593" s="10"/>
      <c r="T593" s="10"/>
      <c r="U593" s="10"/>
      <c r="V593" s="10"/>
      <c r="W593" s="10"/>
      <c r="X593" s="10"/>
      <c r="Y593" s="10"/>
      <c r="Z593" s="10"/>
      <c r="AA593" s="10"/>
      <c r="AB593" s="10"/>
      <c r="AC593" s="10"/>
      <c r="AD593" s="10"/>
      <c r="AE593" s="10"/>
      <c r="AF593" s="10"/>
      <c r="AG593" s="10"/>
      <c r="AH593" s="10"/>
      <c r="AI593" s="10"/>
    </row>
    <row r="594" spans="1:35" x14ac:dyDescent="0.3">
      <c r="A594" s="11"/>
      <c r="B594" s="12"/>
      <c r="C594" s="13"/>
      <c r="D594" s="13"/>
      <c r="E594" s="13"/>
      <c r="F594" s="14"/>
      <c r="G594" s="12"/>
      <c r="H594" s="13"/>
      <c r="I594" s="13"/>
      <c r="J594" s="13"/>
      <c r="K594" s="13"/>
      <c r="L594" s="14"/>
      <c r="M594" s="10"/>
      <c r="N594" s="10"/>
      <c r="O594" s="10"/>
      <c r="P594" s="10"/>
      <c r="Q594" s="10"/>
      <c r="R594" s="10"/>
      <c r="S594" s="10"/>
      <c r="T594" s="10"/>
      <c r="U594" s="10"/>
      <c r="V594" s="10"/>
      <c r="W594" s="10"/>
      <c r="X594" s="10"/>
      <c r="Y594" s="10"/>
      <c r="Z594" s="10"/>
      <c r="AA594" s="10"/>
      <c r="AB594" s="10"/>
      <c r="AC594" s="10"/>
      <c r="AD594" s="10"/>
      <c r="AE594" s="10"/>
      <c r="AF594" s="10"/>
      <c r="AG594" s="10"/>
      <c r="AH594" s="10"/>
      <c r="AI594" s="10"/>
    </row>
    <row r="595" spans="1:35" x14ac:dyDescent="0.3">
      <c r="A595" s="11"/>
      <c r="B595" s="12"/>
      <c r="C595" s="13"/>
      <c r="D595" s="13"/>
      <c r="E595" s="13"/>
      <c r="F595" s="14"/>
      <c r="G595" s="12"/>
      <c r="H595" s="13"/>
      <c r="I595" s="13"/>
      <c r="J595" s="13"/>
      <c r="K595" s="13"/>
      <c r="L595" s="14"/>
      <c r="M595" s="10"/>
      <c r="N595" s="10"/>
      <c r="O595" s="10"/>
      <c r="P595" s="10"/>
      <c r="Q595" s="10"/>
      <c r="R595" s="10"/>
      <c r="S595" s="10"/>
      <c r="T595" s="10"/>
      <c r="U595" s="10"/>
      <c r="V595" s="10"/>
      <c r="W595" s="10"/>
      <c r="X595" s="10"/>
      <c r="Y595" s="10"/>
      <c r="Z595" s="10"/>
      <c r="AA595" s="10"/>
      <c r="AB595" s="10"/>
      <c r="AC595" s="10"/>
      <c r="AD595" s="10"/>
      <c r="AE595" s="10"/>
      <c r="AF595" s="10"/>
      <c r="AG595" s="10"/>
      <c r="AH595" s="10"/>
      <c r="AI595" s="10"/>
    </row>
    <row r="596" spans="1:35" x14ac:dyDescent="0.3">
      <c r="A596" s="11"/>
      <c r="B596" s="12"/>
      <c r="C596" s="13"/>
      <c r="D596" s="13"/>
      <c r="E596" s="13"/>
      <c r="F596" s="14"/>
      <c r="G596" s="12"/>
      <c r="H596" s="13"/>
      <c r="I596" s="13"/>
      <c r="J596" s="13"/>
      <c r="K596" s="13"/>
      <c r="L596" s="14"/>
      <c r="M596" s="10"/>
      <c r="N596" s="10"/>
      <c r="O596" s="10"/>
      <c r="P596" s="10"/>
      <c r="Q596" s="10"/>
      <c r="R596" s="10"/>
      <c r="S596" s="10"/>
      <c r="T596" s="10"/>
      <c r="U596" s="10"/>
      <c r="V596" s="10"/>
      <c r="W596" s="10"/>
      <c r="X596" s="10"/>
      <c r="Y596" s="10"/>
      <c r="Z596" s="10"/>
      <c r="AA596" s="10"/>
      <c r="AB596" s="10"/>
      <c r="AC596" s="10"/>
      <c r="AD596" s="10"/>
      <c r="AE596" s="10"/>
      <c r="AF596" s="10"/>
      <c r="AG596" s="10"/>
      <c r="AH596" s="10"/>
      <c r="AI596" s="10"/>
    </row>
    <row r="597" spans="1:35" x14ac:dyDescent="0.3">
      <c r="A597" s="11"/>
      <c r="B597" s="12"/>
      <c r="C597" s="13"/>
      <c r="D597" s="13"/>
      <c r="E597" s="13"/>
      <c r="F597" s="14"/>
      <c r="G597" s="12"/>
      <c r="H597" s="13"/>
      <c r="I597" s="13"/>
      <c r="J597" s="13"/>
      <c r="K597" s="13"/>
      <c r="L597" s="14"/>
      <c r="M597" s="10"/>
      <c r="N597" s="10"/>
      <c r="O597" s="10"/>
      <c r="P597" s="10"/>
      <c r="Q597" s="10"/>
      <c r="R597" s="10"/>
      <c r="S597" s="10"/>
      <c r="T597" s="10"/>
      <c r="U597" s="10"/>
      <c r="V597" s="10"/>
      <c r="W597" s="10"/>
      <c r="X597" s="10"/>
      <c r="Y597" s="10"/>
      <c r="Z597" s="10"/>
      <c r="AA597" s="10"/>
      <c r="AB597" s="10"/>
      <c r="AC597" s="10"/>
      <c r="AD597" s="10"/>
      <c r="AE597" s="10"/>
      <c r="AF597" s="10"/>
      <c r="AG597" s="10"/>
      <c r="AH597" s="10"/>
      <c r="AI597" s="10"/>
    </row>
    <row r="598" spans="1:35" x14ac:dyDescent="0.3">
      <c r="A598" s="11"/>
      <c r="B598" s="12"/>
      <c r="C598" s="13"/>
      <c r="D598" s="13"/>
      <c r="E598" s="13"/>
      <c r="F598" s="14"/>
      <c r="G598" s="12"/>
      <c r="H598" s="13"/>
      <c r="I598" s="13"/>
      <c r="J598" s="13"/>
      <c r="K598" s="13"/>
      <c r="L598" s="14"/>
      <c r="M598" s="10"/>
      <c r="N598" s="10"/>
      <c r="O598" s="10"/>
      <c r="P598" s="10"/>
      <c r="Q598" s="10"/>
      <c r="R598" s="10"/>
      <c r="S598" s="10"/>
      <c r="T598" s="10"/>
      <c r="U598" s="10"/>
      <c r="V598" s="10"/>
      <c r="W598" s="10"/>
      <c r="X598" s="10"/>
      <c r="Y598" s="10"/>
      <c r="Z598" s="10"/>
      <c r="AA598" s="10"/>
      <c r="AB598" s="10"/>
      <c r="AC598" s="10"/>
      <c r="AD598" s="10"/>
      <c r="AE598" s="10"/>
      <c r="AF598" s="10"/>
      <c r="AG598" s="10"/>
      <c r="AH598" s="10"/>
      <c r="AI598" s="10"/>
    </row>
    <row r="599" spans="1:35" x14ac:dyDescent="0.3">
      <c r="A599" s="11"/>
      <c r="B599" s="12"/>
      <c r="C599" s="13"/>
      <c r="D599" s="13"/>
      <c r="E599" s="13"/>
      <c r="F599" s="14"/>
      <c r="G599" s="12"/>
      <c r="H599" s="13"/>
      <c r="I599" s="13"/>
      <c r="J599" s="13"/>
      <c r="K599" s="13"/>
      <c r="L599" s="14"/>
      <c r="M599" s="10"/>
      <c r="N599" s="10"/>
      <c r="O599" s="10"/>
      <c r="P599" s="10"/>
      <c r="Q599" s="10"/>
      <c r="R599" s="10"/>
      <c r="S599" s="10"/>
      <c r="T599" s="10"/>
      <c r="U599" s="10"/>
      <c r="V599" s="10"/>
      <c r="W599" s="10"/>
      <c r="X599" s="10"/>
      <c r="Y599" s="10"/>
      <c r="Z599" s="10"/>
      <c r="AA599" s="10"/>
      <c r="AB599" s="10"/>
      <c r="AC599" s="10"/>
      <c r="AD599" s="10"/>
      <c r="AE599" s="10"/>
      <c r="AF599" s="10"/>
      <c r="AG599" s="10"/>
      <c r="AH599" s="10"/>
      <c r="AI599" s="10"/>
    </row>
    <row r="600" spans="1:35" x14ac:dyDescent="0.3">
      <c r="A600" s="11"/>
      <c r="B600" s="12"/>
      <c r="C600" s="13"/>
      <c r="D600" s="13"/>
      <c r="E600" s="13"/>
      <c r="F600" s="14"/>
      <c r="G600" s="12"/>
      <c r="H600" s="13"/>
      <c r="I600" s="13"/>
      <c r="J600" s="13"/>
      <c r="K600" s="13"/>
      <c r="L600" s="14"/>
      <c r="M600" s="10"/>
      <c r="N600" s="10"/>
      <c r="O600" s="10"/>
      <c r="P600" s="10"/>
      <c r="Q600" s="10"/>
      <c r="R600" s="10"/>
      <c r="S600" s="10"/>
      <c r="T600" s="10"/>
      <c r="U600" s="10"/>
      <c r="V600" s="10"/>
      <c r="W600" s="10"/>
      <c r="X600" s="10"/>
      <c r="Y600" s="10"/>
      <c r="Z600" s="10"/>
      <c r="AA600" s="10"/>
      <c r="AB600" s="10"/>
      <c r="AC600" s="10"/>
      <c r="AD600" s="10"/>
      <c r="AE600" s="10"/>
      <c r="AF600" s="10"/>
      <c r="AG600" s="10"/>
      <c r="AH600" s="10"/>
      <c r="AI600" s="10"/>
    </row>
    <row r="601" spans="1:35" x14ac:dyDescent="0.3">
      <c r="A601" s="11"/>
      <c r="B601" s="12"/>
      <c r="C601" s="13"/>
      <c r="D601" s="13"/>
      <c r="E601" s="13"/>
      <c r="F601" s="14"/>
      <c r="G601" s="12"/>
      <c r="H601" s="13"/>
      <c r="I601" s="13"/>
      <c r="J601" s="13"/>
      <c r="K601" s="13"/>
      <c r="L601" s="14"/>
      <c r="M601" s="10"/>
      <c r="N601" s="10"/>
      <c r="O601" s="10"/>
      <c r="P601" s="10"/>
      <c r="Q601" s="10"/>
      <c r="R601" s="10"/>
      <c r="S601" s="10"/>
      <c r="T601" s="10"/>
      <c r="U601" s="10"/>
      <c r="V601" s="10"/>
      <c r="W601" s="10"/>
      <c r="X601" s="10"/>
      <c r="Y601" s="10"/>
      <c r="Z601" s="10"/>
      <c r="AA601" s="10"/>
      <c r="AB601" s="10"/>
      <c r="AC601" s="10"/>
      <c r="AD601" s="10"/>
      <c r="AE601" s="10"/>
      <c r="AF601" s="10"/>
      <c r="AG601" s="10"/>
      <c r="AH601" s="10"/>
      <c r="AI601" s="10"/>
    </row>
    <row r="602" spans="1:35" x14ac:dyDescent="0.3">
      <c r="A602" s="11"/>
      <c r="B602" s="12"/>
      <c r="C602" s="13"/>
      <c r="D602" s="13"/>
      <c r="E602" s="13"/>
      <c r="F602" s="14"/>
      <c r="G602" s="12"/>
      <c r="H602" s="13"/>
      <c r="I602" s="13"/>
      <c r="J602" s="13"/>
      <c r="K602" s="13"/>
      <c r="L602" s="14"/>
      <c r="M602" s="10"/>
      <c r="N602" s="10"/>
      <c r="O602" s="10"/>
      <c r="P602" s="10"/>
      <c r="Q602" s="10"/>
      <c r="R602" s="10"/>
      <c r="S602" s="10"/>
      <c r="T602" s="10"/>
      <c r="U602" s="10"/>
      <c r="V602" s="10"/>
      <c r="W602" s="10"/>
      <c r="X602" s="10"/>
      <c r="Y602" s="10"/>
      <c r="Z602" s="10"/>
      <c r="AA602" s="10"/>
      <c r="AB602" s="10"/>
      <c r="AC602" s="10"/>
      <c r="AD602" s="10"/>
      <c r="AE602" s="10"/>
      <c r="AF602" s="10"/>
      <c r="AG602" s="10"/>
      <c r="AH602" s="10"/>
      <c r="AI602" s="10"/>
    </row>
    <row r="603" spans="1:35" x14ac:dyDescent="0.3">
      <c r="A603" s="11"/>
      <c r="B603" s="12"/>
      <c r="C603" s="13"/>
      <c r="D603" s="13"/>
      <c r="E603" s="13"/>
      <c r="F603" s="14"/>
      <c r="G603" s="12"/>
      <c r="H603" s="13"/>
      <c r="I603" s="13"/>
      <c r="J603" s="13"/>
      <c r="K603" s="13"/>
      <c r="L603" s="14"/>
      <c r="M603" s="10"/>
      <c r="N603" s="10"/>
      <c r="O603" s="10"/>
      <c r="P603" s="10"/>
      <c r="Q603" s="10"/>
      <c r="R603" s="10"/>
      <c r="S603" s="10"/>
      <c r="T603" s="10"/>
      <c r="U603" s="10"/>
      <c r="V603" s="10"/>
      <c r="W603" s="10"/>
      <c r="X603" s="10"/>
      <c r="Y603" s="10"/>
      <c r="Z603" s="10"/>
      <c r="AA603" s="10"/>
      <c r="AB603" s="10"/>
      <c r="AC603" s="10"/>
      <c r="AD603" s="10"/>
      <c r="AE603" s="10"/>
      <c r="AF603" s="10"/>
      <c r="AG603" s="10"/>
      <c r="AH603" s="10"/>
      <c r="AI603" s="10"/>
    </row>
    <row r="604" spans="1:35" x14ac:dyDescent="0.3">
      <c r="A604" s="11"/>
      <c r="B604" s="12"/>
      <c r="C604" s="13"/>
      <c r="D604" s="13"/>
      <c r="E604" s="13"/>
      <c r="F604" s="14"/>
      <c r="G604" s="12"/>
      <c r="H604" s="13"/>
      <c r="I604" s="13"/>
      <c r="J604" s="13"/>
      <c r="K604" s="13"/>
      <c r="L604" s="14"/>
      <c r="M604" s="10"/>
      <c r="N604" s="10"/>
      <c r="O604" s="10"/>
      <c r="P604" s="10"/>
      <c r="Q604" s="10"/>
      <c r="R604" s="10"/>
      <c r="S604" s="10"/>
      <c r="T604" s="10"/>
      <c r="U604" s="10"/>
      <c r="V604" s="10"/>
      <c r="W604" s="10"/>
      <c r="X604" s="10"/>
      <c r="Y604" s="10"/>
      <c r="Z604" s="10"/>
      <c r="AA604" s="10"/>
      <c r="AB604" s="10"/>
      <c r="AC604" s="10"/>
      <c r="AD604" s="10"/>
      <c r="AE604" s="10"/>
      <c r="AF604" s="10"/>
      <c r="AG604" s="10"/>
      <c r="AH604" s="10"/>
      <c r="AI604" s="10"/>
    </row>
    <row r="605" spans="1:35" x14ac:dyDescent="0.3">
      <c r="A605" s="11"/>
      <c r="B605" s="12"/>
      <c r="C605" s="13"/>
      <c r="D605" s="13"/>
      <c r="E605" s="13"/>
      <c r="F605" s="14"/>
      <c r="G605" s="12"/>
      <c r="H605" s="13"/>
      <c r="I605" s="13"/>
      <c r="J605" s="13"/>
      <c r="K605" s="13"/>
      <c r="L605" s="14"/>
      <c r="M605" s="10"/>
      <c r="N605" s="10"/>
      <c r="O605" s="10"/>
      <c r="P605" s="10"/>
      <c r="Q605" s="10"/>
      <c r="R605" s="10"/>
      <c r="S605" s="10"/>
      <c r="T605" s="10"/>
      <c r="U605" s="10"/>
      <c r="V605" s="10"/>
      <c r="W605" s="10"/>
      <c r="X605" s="10"/>
      <c r="Y605" s="10"/>
      <c r="Z605" s="10"/>
      <c r="AA605" s="10"/>
      <c r="AB605" s="10"/>
      <c r="AC605" s="10"/>
      <c r="AD605" s="10"/>
      <c r="AE605" s="10"/>
      <c r="AF605" s="10"/>
      <c r="AG605" s="10"/>
      <c r="AH605" s="10"/>
      <c r="AI605" s="10"/>
    </row>
    <row r="606" spans="1:35" x14ac:dyDescent="0.3">
      <c r="A606" s="11"/>
      <c r="B606" s="12"/>
      <c r="C606" s="13"/>
      <c r="D606" s="13"/>
      <c r="E606" s="13"/>
      <c r="F606" s="14"/>
      <c r="G606" s="12"/>
      <c r="H606" s="13"/>
      <c r="I606" s="13"/>
      <c r="J606" s="13"/>
      <c r="K606" s="13"/>
      <c r="L606" s="14"/>
      <c r="M606" s="10"/>
      <c r="N606" s="10"/>
      <c r="O606" s="10"/>
      <c r="P606" s="10"/>
      <c r="Q606" s="10"/>
      <c r="R606" s="10"/>
      <c r="S606" s="10"/>
      <c r="T606" s="10"/>
      <c r="U606" s="10"/>
      <c r="V606" s="10"/>
      <c r="W606" s="10"/>
      <c r="X606" s="10"/>
      <c r="Y606" s="10"/>
      <c r="Z606" s="10"/>
      <c r="AA606" s="10"/>
      <c r="AB606" s="10"/>
      <c r="AC606" s="10"/>
      <c r="AD606" s="10"/>
      <c r="AE606" s="10"/>
      <c r="AF606" s="10"/>
      <c r="AG606" s="10"/>
      <c r="AH606" s="10"/>
      <c r="AI606" s="10"/>
    </row>
    <row r="607" spans="1:35" x14ac:dyDescent="0.3">
      <c r="A607" s="11"/>
      <c r="B607" s="12"/>
      <c r="C607" s="13"/>
      <c r="D607" s="13"/>
      <c r="E607" s="13"/>
      <c r="F607" s="14"/>
      <c r="G607" s="12"/>
      <c r="H607" s="13"/>
      <c r="I607" s="13"/>
      <c r="J607" s="13"/>
      <c r="K607" s="13"/>
      <c r="L607" s="14"/>
      <c r="M607" s="10"/>
      <c r="N607" s="10"/>
      <c r="O607" s="10"/>
      <c r="P607" s="10"/>
      <c r="Q607" s="10"/>
      <c r="R607" s="10"/>
      <c r="S607" s="10"/>
      <c r="T607" s="10"/>
      <c r="U607" s="10"/>
      <c r="V607" s="10"/>
      <c r="W607" s="10"/>
      <c r="X607" s="10"/>
      <c r="Y607" s="10"/>
      <c r="Z607" s="10"/>
      <c r="AA607" s="10"/>
      <c r="AB607" s="10"/>
      <c r="AC607" s="10"/>
      <c r="AD607" s="10"/>
      <c r="AE607" s="10"/>
      <c r="AF607" s="10"/>
      <c r="AG607" s="10"/>
      <c r="AH607" s="10"/>
      <c r="AI607" s="10"/>
    </row>
    <row r="608" spans="1:35" x14ac:dyDescent="0.3">
      <c r="A608" s="11"/>
      <c r="B608" s="12"/>
      <c r="C608" s="13"/>
      <c r="D608" s="13"/>
      <c r="E608" s="13"/>
      <c r="F608" s="14"/>
      <c r="G608" s="12"/>
      <c r="H608" s="13"/>
      <c r="I608" s="13"/>
      <c r="J608" s="13"/>
      <c r="K608" s="13"/>
      <c r="L608" s="14"/>
      <c r="M608" s="10"/>
      <c r="N608" s="10"/>
      <c r="O608" s="10"/>
      <c r="P608" s="10"/>
      <c r="Q608" s="10"/>
      <c r="R608" s="10"/>
      <c r="S608" s="10"/>
      <c r="T608" s="10"/>
      <c r="U608" s="10"/>
      <c r="V608" s="10"/>
      <c r="W608" s="10"/>
      <c r="X608" s="10"/>
      <c r="Y608" s="10"/>
      <c r="Z608" s="10"/>
      <c r="AA608" s="10"/>
      <c r="AB608" s="10"/>
      <c r="AC608" s="10"/>
      <c r="AD608" s="10"/>
      <c r="AE608" s="10"/>
      <c r="AF608" s="10"/>
      <c r="AG608" s="10"/>
      <c r="AH608" s="10"/>
      <c r="AI608" s="10"/>
    </row>
    <row r="609" spans="1:35" x14ac:dyDescent="0.3">
      <c r="A609" s="11"/>
      <c r="B609" s="12"/>
      <c r="C609" s="13"/>
      <c r="D609" s="13"/>
      <c r="E609" s="13"/>
      <c r="F609" s="14"/>
      <c r="G609" s="12"/>
      <c r="H609" s="13"/>
      <c r="I609" s="13"/>
      <c r="J609" s="13"/>
      <c r="K609" s="13"/>
      <c r="L609" s="14"/>
      <c r="M609" s="10"/>
      <c r="N609" s="10"/>
      <c r="O609" s="10"/>
      <c r="P609" s="10"/>
      <c r="Q609" s="10"/>
      <c r="R609" s="10"/>
      <c r="S609" s="10"/>
      <c r="T609" s="10"/>
      <c r="U609" s="10"/>
      <c r="V609" s="10"/>
      <c r="W609" s="10"/>
      <c r="X609" s="10"/>
      <c r="Y609" s="10"/>
      <c r="Z609" s="10"/>
      <c r="AA609" s="10"/>
      <c r="AB609" s="10"/>
      <c r="AC609" s="10"/>
      <c r="AD609" s="10"/>
      <c r="AE609" s="10"/>
      <c r="AF609" s="10"/>
      <c r="AG609" s="10"/>
      <c r="AH609" s="10"/>
      <c r="AI609" s="10"/>
    </row>
    <row r="610" spans="1:35" x14ac:dyDescent="0.3">
      <c r="A610" s="11"/>
      <c r="B610" s="12"/>
      <c r="C610" s="13"/>
      <c r="D610" s="13"/>
      <c r="E610" s="13"/>
      <c r="F610" s="14"/>
      <c r="G610" s="12"/>
      <c r="H610" s="13"/>
      <c r="I610" s="13"/>
      <c r="J610" s="13"/>
      <c r="K610" s="13"/>
      <c r="L610" s="14"/>
      <c r="M610" s="10"/>
      <c r="N610" s="10"/>
      <c r="O610" s="10"/>
      <c r="P610" s="10"/>
      <c r="Q610" s="10"/>
      <c r="R610" s="10"/>
      <c r="S610" s="10"/>
      <c r="T610" s="10"/>
      <c r="U610" s="10"/>
      <c r="V610" s="10"/>
      <c r="W610" s="10"/>
      <c r="X610" s="10"/>
      <c r="Y610" s="10"/>
      <c r="Z610" s="10"/>
      <c r="AA610" s="10"/>
      <c r="AB610" s="10"/>
      <c r="AC610" s="10"/>
      <c r="AD610" s="10"/>
      <c r="AE610" s="10"/>
      <c r="AF610" s="10"/>
      <c r="AG610" s="10"/>
      <c r="AH610" s="10"/>
      <c r="AI610" s="10"/>
    </row>
    <row r="611" spans="1:35" x14ac:dyDescent="0.3">
      <c r="A611" s="11"/>
      <c r="B611" s="12"/>
      <c r="C611" s="13"/>
      <c r="D611" s="13"/>
      <c r="E611" s="13"/>
      <c r="F611" s="14"/>
      <c r="G611" s="12"/>
      <c r="H611" s="13"/>
      <c r="I611" s="13"/>
      <c r="J611" s="13"/>
      <c r="K611" s="13"/>
      <c r="L611" s="14"/>
      <c r="M611" s="10"/>
      <c r="N611" s="10"/>
      <c r="O611" s="10"/>
      <c r="P611" s="10"/>
      <c r="Q611" s="10"/>
      <c r="R611" s="10"/>
      <c r="S611" s="10"/>
      <c r="T611" s="10"/>
      <c r="U611" s="10"/>
      <c r="V611" s="10"/>
      <c r="W611" s="10"/>
      <c r="X611" s="10"/>
      <c r="Y611" s="10"/>
      <c r="Z611" s="10"/>
      <c r="AA611" s="10"/>
      <c r="AB611" s="10"/>
      <c r="AC611" s="10"/>
      <c r="AD611" s="10"/>
      <c r="AE611" s="10"/>
      <c r="AF611" s="10"/>
      <c r="AG611" s="10"/>
      <c r="AH611" s="10"/>
      <c r="AI611" s="10"/>
    </row>
    <row r="612" spans="1:35" x14ac:dyDescent="0.3">
      <c r="A612" s="11"/>
      <c r="B612" s="12"/>
      <c r="C612" s="13"/>
      <c r="D612" s="13"/>
      <c r="E612" s="13"/>
      <c r="F612" s="14"/>
      <c r="G612" s="12"/>
      <c r="H612" s="13"/>
      <c r="I612" s="13"/>
      <c r="J612" s="13"/>
      <c r="K612" s="13"/>
      <c r="L612" s="14"/>
      <c r="M612" s="10"/>
      <c r="N612" s="10"/>
      <c r="O612" s="10"/>
      <c r="P612" s="10"/>
      <c r="Q612" s="10"/>
      <c r="R612" s="10"/>
      <c r="S612" s="10"/>
      <c r="T612" s="10"/>
      <c r="U612" s="10"/>
      <c r="V612" s="10"/>
      <c r="W612" s="10"/>
      <c r="X612" s="10"/>
      <c r="Y612" s="10"/>
      <c r="Z612" s="10"/>
      <c r="AA612" s="10"/>
      <c r="AB612" s="10"/>
      <c r="AC612" s="10"/>
      <c r="AD612" s="10"/>
      <c r="AE612" s="10"/>
      <c r="AF612" s="10"/>
      <c r="AG612" s="10"/>
      <c r="AH612" s="10"/>
      <c r="AI612" s="10"/>
    </row>
    <row r="613" spans="1:35" x14ac:dyDescent="0.3">
      <c r="A613" s="11"/>
      <c r="B613" s="12"/>
      <c r="C613" s="13"/>
      <c r="D613" s="13"/>
      <c r="E613" s="13"/>
      <c r="F613" s="14"/>
      <c r="G613" s="12"/>
      <c r="H613" s="13"/>
      <c r="I613" s="13"/>
      <c r="J613" s="13"/>
      <c r="K613" s="13"/>
      <c r="L613" s="14"/>
      <c r="M613" s="10"/>
      <c r="N613" s="10"/>
      <c r="O613" s="10"/>
      <c r="P613" s="10"/>
      <c r="Q613" s="10"/>
      <c r="R613" s="10"/>
      <c r="S613" s="10"/>
      <c r="T613" s="10"/>
      <c r="U613" s="10"/>
      <c r="V613" s="10"/>
      <c r="W613" s="10"/>
      <c r="X613" s="10"/>
      <c r="Y613" s="10"/>
      <c r="Z613" s="10"/>
      <c r="AA613" s="10"/>
      <c r="AB613" s="10"/>
      <c r="AC613" s="10"/>
      <c r="AD613" s="10"/>
      <c r="AE613" s="10"/>
      <c r="AF613" s="10"/>
      <c r="AG613" s="10"/>
      <c r="AH613" s="10"/>
      <c r="AI613" s="10"/>
    </row>
    <row r="614" spans="1:35" x14ac:dyDescent="0.3">
      <c r="A614" s="11"/>
      <c r="B614" s="12"/>
      <c r="C614" s="13"/>
      <c r="D614" s="13"/>
      <c r="E614" s="13"/>
      <c r="F614" s="14"/>
      <c r="G614" s="12"/>
      <c r="H614" s="13"/>
      <c r="I614" s="13"/>
      <c r="J614" s="13"/>
      <c r="K614" s="13"/>
      <c r="L614" s="14"/>
      <c r="M614" s="10"/>
      <c r="N614" s="10"/>
      <c r="O614" s="10"/>
      <c r="P614" s="10"/>
      <c r="Q614" s="10"/>
      <c r="R614" s="10"/>
      <c r="S614" s="10"/>
      <c r="T614" s="10"/>
      <c r="U614" s="10"/>
      <c r="V614" s="10"/>
      <c r="W614" s="10"/>
      <c r="X614" s="10"/>
      <c r="Y614" s="10"/>
      <c r="Z614" s="10"/>
      <c r="AA614" s="10"/>
      <c r="AB614" s="10"/>
      <c r="AC614" s="10"/>
      <c r="AD614" s="10"/>
      <c r="AE614" s="10"/>
      <c r="AF614" s="10"/>
      <c r="AG614" s="10"/>
      <c r="AH614" s="10"/>
      <c r="AI614" s="10"/>
    </row>
    <row r="615" spans="1:35" x14ac:dyDescent="0.3">
      <c r="A615" s="11"/>
      <c r="B615" s="12"/>
      <c r="C615" s="13"/>
      <c r="D615" s="13"/>
      <c r="E615" s="13"/>
      <c r="F615" s="14"/>
      <c r="G615" s="12"/>
      <c r="H615" s="13"/>
      <c r="I615" s="13"/>
      <c r="J615" s="13"/>
      <c r="K615" s="13"/>
      <c r="L615" s="14"/>
      <c r="M615" s="10"/>
      <c r="N615" s="10"/>
      <c r="O615" s="10"/>
      <c r="P615" s="10"/>
      <c r="Q615" s="10"/>
      <c r="R615" s="10"/>
      <c r="S615" s="10"/>
      <c r="T615" s="10"/>
      <c r="U615" s="10"/>
      <c r="V615" s="10"/>
      <c r="W615" s="10"/>
      <c r="X615" s="10"/>
      <c r="Y615" s="10"/>
      <c r="Z615" s="10"/>
      <c r="AA615" s="10"/>
      <c r="AB615" s="10"/>
      <c r="AC615" s="10"/>
      <c r="AD615" s="10"/>
      <c r="AE615" s="10"/>
      <c r="AF615" s="10"/>
      <c r="AG615" s="10"/>
      <c r="AH615" s="10"/>
      <c r="AI615" s="10"/>
    </row>
    <row r="616" spans="1:35" x14ac:dyDescent="0.3">
      <c r="A616" s="11"/>
      <c r="B616" s="12"/>
      <c r="C616" s="13"/>
      <c r="D616" s="13"/>
      <c r="E616" s="13"/>
      <c r="F616" s="14"/>
      <c r="G616" s="12"/>
      <c r="H616" s="13"/>
      <c r="I616" s="13"/>
      <c r="J616" s="13"/>
      <c r="K616" s="13"/>
      <c r="L616" s="14"/>
      <c r="M616" s="10"/>
      <c r="N616" s="10"/>
      <c r="O616" s="10"/>
      <c r="P616" s="10"/>
      <c r="Q616" s="10"/>
      <c r="R616" s="10"/>
      <c r="S616" s="10"/>
      <c r="T616" s="10"/>
      <c r="U616" s="10"/>
      <c r="V616" s="10"/>
      <c r="W616" s="10"/>
      <c r="X616" s="10"/>
      <c r="Y616" s="10"/>
      <c r="Z616" s="10"/>
      <c r="AA616" s="10"/>
      <c r="AB616" s="10"/>
      <c r="AC616" s="10"/>
      <c r="AD616" s="10"/>
      <c r="AE616" s="10"/>
      <c r="AF616" s="10"/>
      <c r="AG616" s="10"/>
      <c r="AH616" s="10"/>
      <c r="AI616" s="10"/>
    </row>
    <row r="617" spans="1:35" x14ac:dyDescent="0.3">
      <c r="A617" s="11"/>
      <c r="B617" s="12"/>
      <c r="C617" s="13"/>
      <c r="D617" s="13"/>
      <c r="E617" s="13"/>
      <c r="F617" s="14"/>
      <c r="G617" s="12"/>
      <c r="H617" s="13"/>
      <c r="I617" s="13"/>
      <c r="J617" s="13"/>
      <c r="K617" s="13"/>
      <c r="L617" s="14"/>
      <c r="M617" s="10"/>
      <c r="N617" s="10"/>
      <c r="O617" s="10"/>
      <c r="P617" s="10"/>
      <c r="Q617" s="10"/>
      <c r="R617" s="10"/>
      <c r="S617" s="10"/>
      <c r="T617" s="10"/>
      <c r="U617" s="10"/>
      <c r="V617" s="10"/>
      <c r="W617" s="10"/>
      <c r="X617" s="10"/>
      <c r="Y617" s="10"/>
      <c r="Z617" s="10"/>
      <c r="AA617" s="10"/>
      <c r="AB617" s="10"/>
      <c r="AC617" s="10"/>
      <c r="AD617" s="10"/>
      <c r="AE617" s="10"/>
      <c r="AF617" s="10"/>
      <c r="AG617" s="10"/>
      <c r="AH617" s="10"/>
      <c r="AI617" s="10"/>
    </row>
    <row r="618" spans="1:35" x14ac:dyDescent="0.3">
      <c r="A618" s="11"/>
      <c r="B618" s="12"/>
      <c r="C618" s="13"/>
      <c r="D618" s="13"/>
      <c r="E618" s="13"/>
      <c r="F618" s="14"/>
      <c r="G618" s="12"/>
      <c r="H618" s="13"/>
      <c r="I618" s="13"/>
      <c r="J618" s="13"/>
      <c r="K618" s="13"/>
      <c r="L618" s="14"/>
      <c r="M618" s="10"/>
      <c r="N618" s="10"/>
      <c r="O618" s="10"/>
      <c r="P618" s="10"/>
      <c r="Q618" s="10"/>
      <c r="R618" s="10"/>
      <c r="S618" s="10"/>
      <c r="T618" s="10"/>
      <c r="U618" s="10"/>
      <c r="V618" s="10"/>
      <c r="W618" s="10"/>
      <c r="X618" s="10"/>
      <c r="Y618" s="10"/>
      <c r="Z618" s="10"/>
      <c r="AA618" s="10"/>
      <c r="AB618" s="10"/>
      <c r="AC618" s="10"/>
      <c r="AD618" s="10"/>
      <c r="AE618" s="10"/>
      <c r="AF618" s="10"/>
      <c r="AG618" s="10"/>
      <c r="AH618" s="10"/>
      <c r="AI618" s="10"/>
    </row>
    <row r="619" spans="1:35" x14ac:dyDescent="0.3">
      <c r="A619" s="11"/>
      <c r="B619" s="12"/>
      <c r="C619" s="13"/>
      <c r="D619" s="13"/>
      <c r="E619" s="13"/>
      <c r="F619" s="14"/>
      <c r="G619" s="12"/>
      <c r="H619" s="13"/>
      <c r="I619" s="13"/>
      <c r="J619" s="13"/>
      <c r="K619" s="13"/>
      <c r="L619" s="14"/>
      <c r="M619" s="10"/>
      <c r="N619" s="10"/>
      <c r="O619" s="10"/>
      <c r="P619" s="10"/>
      <c r="Q619" s="10"/>
      <c r="R619" s="10"/>
      <c r="S619" s="10"/>
      <c r="T619" s="10"/>
      <c r="U619" s="10"/>
      <c r="V619" s="10"/>
      <c r="W619" s="10"/>
      <c r="X619" s="10"/>
      <c r="Y619" s="10"/>
      <c r="Z619" s="10"/>
      <c r="AA619" s="10"/>
      <c r="AB619" s="10"/>
      <c r="AC619" s="10"/>
      <c r="AD619" s="10"/>
      <c r="AE619" s="10"/>
      <c r="AF619" s="10"/>
      <c r="AG619" s="10"/>
      <c r="AH619" s="10"/>
      <c r="AI619" s="10"/>
    </row>
    <row r="620" spans="1:35" x14ac:dyDescent="0.3">
      <c r="A620" s="11"/>
      <c r="B620" s="12"/>
      <c r="C620" s="13"/>
      <c r="D620" s="13"/>
      <c r="E620" s="13"/>
      <c r="F620" s="14"/>
      <c r="G620" s="12"/>
      <c r="H620" s="13"/>
      <c r="I620" s="13"/>
      <c r="J620" s="13"/>
      <c r="K620" s="13"/>
      <c r="L620" s="14"/>
      <c r="M620" s="10"/>
      <c r="N620" s="10"/>
      <c r="O620" s="10"/>
      <c r="P620" s="10"/>
      <c r="Q620" s="10"/>
      <c r="R620" s="10"/>
      <c r="S620" s="10"/>
      <c r="T620" s="10"/>
      <c r="U620" s="10"/>
      <c r="V620" s="10"/>
      <c r="W620" s="10"/>
      <c r="X620" s="10"/>
      <c r="Y620" s="10"/>
      <c r="Z620" s="10"/>
      <c r="AA620" s="10"/>
      <c r="AB620" s="10"/>
      <c r="AC620" s="10"/>
      <c r="AD620" s="10"/>
      <c r="AE620" s="10"/>
      <c r="AF620" s="10"/>
      <c r="AG620" s="10"/>
      <c r="AH620" s="10"/>
      <c r="AI620" s="10"/>
    </row>
    <row r="621" spans="1:35" x14ac:dyDescent="0.3">
      <c r="A621" s="11"/>
      <c r="B621" s="12"/>
      <c r="C621" s="13"/>
      <c r="D621" s="13"/>
      <c r="E621" s="13"/>
      <c r="F621" s="14"/>
      <c r="G621" s="12"/>
      <c r="H621" s="13"/>
      <c r="I621" s="13"/>
      <c r="J621" s="13"/>
      <c r="K621" s="13"/>
      <c r="L621" s="14"/>
      <c r="M621" s="10"/>
      <c r="N621" s="10"/>
      <c r="O621" s="10"/>
      <c r="P621" s="10"/>
      <c r="Q621" s="10"/>
      <c r="R621" s="10"/>
      <c r="S621" s="10"/>
      <c r="T621" s="10"/>
      <c r="U621" s="10"/>
      <c r="V621" s="10"/>
      <c r="W621" s="10"/>
      <c r="X621" s="10"/>
      <c r="Y621" s="10"/>
      <c r="Z621" s="10"/>
      <c r="AA621" s="10"/>
      <c r="AB621" s="10"/>
      <c r="AC621" s="10"/>
      <c r="AD621" s="10"/>
      <c r="AE621" s="10"/>
      <c r="AF621" s="10"/>
      <c r="AG621" s="10"/>
      <c r="AH621" s="10"/>
      <c r="AI621" s="10"/>
    </row>
    <row r="622" spans="1:35" x14ac:dyDescent="0.3">
      <c r="A622" s="11"/>
      <c r="B622" s="12"/>
      <c r="C622" s="13"/>
      <c r="D622" s="13"/>
      <c r="E622" s="13"/>
      <c r="F622" s="14"/>
      <c r="G622" s="12"/>
      <c r="H622" s="13"/>
      <c r="I622" s="13"/>
      <c r="J622" s="13"/>
      <c r="K622" s="13"/>
      <c r="L622" s="14"/>
      <c r="M622" s="10"/>
      <c r="N622" s="10"/>
      <c r="O622" s="10"/>
      <c r="P622" s="10"/>
      <c r="Q622" s="10"/>
      <c r="R622" s="10"/>
      <c r="S622" s="10"/>
      <c r="T622" s="10"/>
      <c r="U622" s="10"/>
      <c r="V622" s="10"/>
      <c r="W622" s="10"/>
      <c r="X622" s="10"/>
      <c r="Y622" s="10"/>
      <c r="Z622" s="10"/>
      <c r="AA622" s="10"/>
      <c r="AB622" s="10"/>
      <c r="AC622" s="10"/>
      <c r="AD622" s="10"/>
      <c r="AE622" s="10"/>
      <c r="AF622" s="10"/>
      <c r="AG622" s="10"/>
      <c r="AH622" s="10"/>
      <c r="AI622" s="10"/>
    </row>
    <row r="623" spans="1:35" x14ac:dyDescent="0.3">
      <c r="A623" s="11"/>
      <c r="B623" s="12"/>
      <c r="C623" s="13"/>
      <c r="D623" s="13"/>
      <c r="E623" s="13"/>
      <c r="F623" s="14"/>
      <c r="G623" s="12"/>
      <c r="H623" s="13"/>
      <c r="I623" s="13"/>
      <c r="J623" s="13"/>
      <c r="K623" s="13"/>
      <c r="L623" s="14"/>
      <c r="M623" s="10"/>
      <c r="N623" s="10"/>
      <c r="O623" s="10"/>
      <c r="P623" s="10"/>
      <c r="Q623" s="10"/>
      <c r="R623" s="10"/>
      <c r="S623" s="10"/>
      <c r="T623" s="10"/>
      <c r="U623" s="10"/>
      <c r="V623" s="10"/>
      <c r="W623" s="10"/>
      <c r="X623" s="10"/>
      <c r="Y623" s="10"/>
      <c r="Z623" s="10"/>
      <c r="AA623" s="10"/>
      <c r="AB623" s="10"/>
      <c r="AC623" s="10"/>
      <c r="AD623" s="10"/>
      <c r="AE623" s="10"/>
      <c r="AF623" s="10"/>
      <c r="AG623" s="10"/>
      <c r="AH623" s="10"/>
      <c r="AI623" s="10"/>
    </row>
    <row r="624" spans="1:35" x14ac:dyDescent="0.3">
      <c r="A624" s="11"/>
      <c r="B624" s="12"/>
      <c r="C624" s="13"/>
      <c r="D624" s="13"/>
      <c r="E624" s="13"/>
      <c r="F624" s="14"/>
      <c r="G624" s="12"/>
      <c r="H624" s="13"/>
      <c r="I624" s="13"/>
      <c r="J624" s="13"/>
      <c r="K624" s="13"/>
      <c r="L624" s="14"/>
      <c r="M624" s="10"/>
      <c r="N624" s="10"/>
      <c r="O624" s="10"/>
      <c r="P624" s="10"/>
      <c r="Q624" s="10"/>
      <c r="R624" s="10"/>
      <c r="S624" s="10"/>
      <c r="T624" s="10"/>
      <c r="U624" s="10"/>
      <c r="V624" s="10"/>
      <c r="W624" s="10"/>
      <c r="X624" s="10"/>
      <c r="Y624" s="10"/>
      <c r="Z624" s="10"/>
      <c r="AA624" s="10"/>
      <c r="AB624" s="10"/>
      <c r="AC624" s="10"/>
      <c r="AD624" s="10"/>
      <c r="AE624" s="10"/>
      <c r="AF624" s="10"/>
      <c r="AG624" s="10"/>
      <c r="AH624" s="10"/>
      <c r="AI624" s="10"/>
    </row>
    <row r="625" spans="1:35" x14ac:dyDescent="0.3">
      <c r="A625" s="11"/>
      <c r="B625" s="12"/>
      <c r="C625" s="13"/>
      <c r="D625" s="13"/>
      <c r="E625" s="13"/>
      <c r="F625" s="14"/>
      <c r="G625" s="12"/>
      <c r="H625" s="13"/>
      <c r="I625" s="13"/>
      <c r="J625" s="13"/>
      <c r="K625" s="13"/>
      <c r="L625" s="14"/>
      <c r="M625" s="10"/>
      <c r="N625" s="10"/>
      <c r="O625" s="10"/>
      <c r="P625" s="10"/>
      <c r="Q625" s="10"/>
      <c r="R625" s="10"/>
      <c r="S625" s="10"/>
      <c r="T625" s="10"/>
      <c r="U625" s="10"/>
      <c r="V625" s="10"/>
      <c r="W625" s="10"/>
      <c r="X625" s="10"/>
      <c r="Y625" s="10"/>
      <c r="Z625" s="10"/>
      <c r="AA625" s="10"/>
      <c r="AB625" s="10"/>
      <c r="AC625" s="10"/>
      <c r="AD625" s="10"/>
      <c r="AE625" s="10"/>
      <c r="AF625" s="10"/>
      <c r="AG625" s="10"/>
      <c r="AH625" s="10"/>
      <c r="AI625" s="10"/>
    </row>
    <row r="626" spans="1:35" x14ac:dyDescent="0.3">
      <c r="A626" s="11"/>
      <c r="B626" s="12"/>
      <c r="C626" s="13"/>
      <c r="D626" s="13"/>
      <c r="E626" s="13"/>
      <c r="F626" s="14"/>
      <c r="G626" s="12"/>
      <c r="H626" s="13"/>
      <c r="I626" s="13"/>
      <c r="J626" s="13"/>
      <c r="K626" s="13"/>
      <c r="L626" s="14"/>
      <c r="M626" s="10"/>
      <c r="N626" s="10"/>
      <c r="O626" s="10"/>
      <c r="P626" s="10"/>
      <c r="Q626" s="10"/>
      <c r="R626" s="10"/>
      <c r="S626" s="10"/>
      <c r="T626" s="10"/>
      <c r="U626" s="10"/>
      <c r="V626" s="10"/>
      <c r="W626" s="10"/>
      <c r="X626" s="10"/>
      <c r="Y626" s="10"/>
      <c r="Z626" s="10"/>
      <c r="AA626" s="10"/>
      <c r="AB626" s="10"/>
      <c r="AC626" s="10"/>
      <c r="AD626" s="10"/>
      <c r="AE626" s="10"/>
      <c r="AF626" s="10"/>
      <c r="AG626" s="10"/>
      <c r="AH626" s="10"/>
      <c r="AI626" s="10"/>
    </row>
    <row r="627" spans="1:35" x14ac:dyDescent="0.3">
      <c r="A627" s="11"/>
      <c r="B627" s="12"/>
      <c r="C627" s="13"/>
      <c r="D627" s="13"/>
      <c r="E627" s="13"/>
      <c r="F627" s="14"/>
      <c r="G627" s="12"/>
      <c r="H627" s="13"/>
      <c r="I627" s="13"/>
      <c r="J627" s="13"/>
      <c r="K627" s="13"/>
      <c r="L627" s="14"/>
      <c r="M627" s="10"/>
      <c r="N627" s="10"/>
      <c r="O627" s="10"/>
      <c r="P627" s="10"/>
      <c r="Q627" s="10"/>
      <c r="R627" s="10"/>
      <c r="S627" s="10"/>
      <c r="T627" s="10"/>
      <c r="U627" s="10"/>
      <c r="V627" s="10"/>
      <c r="W627" s="10"/>
      <c r="X627" s="10"/>
      <c r="Y627" s="10"/>
      <c r="Z627" s="10"/>
      <c r="AA627" s="10"/>
      <c r="AB627" s="10"/>
      <c r="AC627" s="10"/>
      <c r="AD627" s="10"/>
      <c r="AE627" s="10"/>
      <c r="AF627" s="10"/>
      <c r="AG627" s="10"/>
      <c r="AH627" s="10"/>
      <c r="AI627" s="10"/>
    </row>
    <row r="628" spans="1:35" x14ac:dyDescent="0.3">
      <c r="A628" s="11"/>
      <c r="B628" s="12"/>
      <c r="C628" s="13"/>
      <c r="D628" s="13"/>
      <c r="E628" s="13"/>
      <c r="F628" s="14"/>
      <c r="G628" s="12"/>
      <c r="H628" s="13"/>
      <c r="I628" s="13"/>
      <c r="J628" s="13"/>
      <c r="K628" s="13"/>
      <c r="L628" s="14"/>
      <c r="M628" s="10"/>
      <c r="N628" s="10"/>
      <c r="O628" s="10"/>
      <c r="P628" s="10"/>
      <c r="Q628" s="10"/>
      <c r="R628" s="10"/>
      <c r="S628" s="10"/>
      <c r="T628" s="10"/>
      <c r="U628" s="10"/>
      <c r="V628" s="10"/>
      <c r="W628" s="10"/>
      <c r="X628" s="10"/>
      <c r="Y628" s="10"/>
      <c r="Z628" s="10"/>
      <c r="AA628" s="10"/>
      <c r="AB628" s="10"/>
      <c r="AC628" s="10"/>
      <c r="AD628" s="10"/>
      <c r="AE628" s="10"/>
      <c r="AF628" s="10"/>
      <c r="AG628" s="10"/>
      <c r="AH628" s="10"/>
      <c r="AI628" s="10"/>
    </row>
    <row r="629" spans="1:35" x14ac:dyDescent="0.3">
      <c r="A629" s="11"/>
      <c r="B629" s="12"/>
      <c r="C629" s="13"/>
      <c r="D629" s="13"/>
      <c r="E629" s="13"/>
      <c r="F629" s="14"/>
      <c r="G629" s="12"/>
      <c r="H629" s="13"/>
      <c r="I629" s="13"/>
      <c r="J629" s="13"/>
      <c r="K629" s="13"/>
      <c r="L629" s="14"/>
      <c r="M629" s="10"/>
      <c r="N629" s="10"/>
      <c r="O629" s="10"/>
      <c r="P629" s="10"/>
      <c r="Q629" s="10"/>
      <c r="R629" s="10"/>
      <c r="S629" s="10"/>
      <c r="T629" s="10"/>
      <c r="U629" s="10"/>
      <c r="V629" s="10"/>
      <c r="W629" s="10"/>
      <c r="X629" s="10"/>
      <c r="Y629" s="10"/>
      <c r="Z629" s="10"/>
      <c r="AA629" s="10"/>
      <c r="AB629" s="10"/>
      <c r="AC629" s="10"/>
      <c r="AD629" s="10"/>
      <c r="AE629" s="10"/>
      <c r="AF629" s="10"/>
      <c r="AG629" s="10"/>
      <c r="AH629" s="10"/>
      <c r="AI629" s="10"/>
    </row>
    <row r="630" spans="1:35" x14ac:dyDescent="0.3">
      <c r="A630" s="11"/>
      <c r="B630" s="12"/>
      <c r="C630" s="13"/>
      <c r="D630" s="13"/>
      <c r="E630" s="13"/>
      <c r="F630" s="14"/>
      <c r="G630" s="12"/>
      <c r="H630" s="13"/>
      <c r="I630" s="13"/>
      <c r="J630" s="13"/>
      <c r="K630" s="13"/>
      <c r="L630" s="14"/>
      <c r="M630" s="10"/>
      <c r="N630" s="10"/>
      <c r="O630" s="10"/>
      <c r="P630" s="10"/>
      <c r="Q630" s="10"/>
      <c r="R630" s="10"/>
      <c r="S630" s="10"/>
      <c r="T630" s="10"/>
      <c r="U630" s="10"/>
      <c r="V630" s="10"/>
      <c r="W630" s="10"/>
      <c r="X630" s="10"/>
      <c r="Y630" s="10"/>
      <c r="Z630" s="10"/>
      <c r="AA630" s="10"/>
      <c r="AB630" s="10"/>
      <c r="AC630" s="10"/>
      <c r="AD630" s="10"/>
      <c r="AE630" s="10"/>
      <c r="AF630" s="10"/>
      <c r="AG630" s="10"/>
      <c r="AH630" s="10"/>
      <c r="AI630" s="10"/>
    </row>
    <row r="631" spans="1:35" x14ac:dyDescent="0.3">
      <c r="A631" s="11"/>
      <c r="B631" s="12"/>
      <c r="C631" s="13"/>
      <c r="D631" s="13"/>
      <c r="E631" s="13"/>
      <c r="F631" s="14"/>
      <c r="G631" s="12"/>
      <c r="H631" s="13"/>
      <c r="I631" s="13"/>
      <c r="J631" s="13"/>
      <c r="K631" s="13"/>
      <c r="L631" s="14"/>
      <c r="M631" s="10"/>
      <c r="N631" s="10"/>
      <c r="O631" s="10"/>
      <c r="P631" s="10"/>
      <c r="Q631" s="10"/>
      <c r="R631" s="10"/>
      <c r="S631" s="10"/>
      <c r="T631" s="10"/>
      <c r="U631" s="10"/>
      <c r="V631" s="10"/>
      <c r="W631" s="10"/>
      <c r="X631" s="10"/>
      <c r="Y631" s="10"/>
      <c r="Z631" s="10"/>
      <c r="AA631" s="10"/>
      <c r="AB631" s="10"/>
      <c r="AC631" s="10"/>
      <c r="AD631" s="10"/>
      <c r="AE631" s="10"/>
      <c r="AF631" s="10"/>
      <c r="AG631" s="10"/>
      <c r="AH631" s="10"/>
      <c r="AI631" s="10"/>
    </row>
    <row r="632" spans="1:35" x14ac:dyDescent="0.3">
      <c r="A632" s="11"/>
      <c r="B632" s="12"/>
      <c r="C632" s="13"/>
      <c r="D632" s="13"/>
      <c r="E632" s="13"/>
      <c r="F632" s="14"/>
      <c r="G632" s="12"/>
      <c r="H632" s="13"/>
      <c r="I632" s="13"/>
      <c r="J632" s="13"/>
      <c r="K632" s="13"/>
      <c r="L632" s="14"/>
      <c r="M632" s="10"/>
      <c r="N632" s="10"/>
      <c r="O632" s="10"/>
      <c r="P632" s="10"/>
      <c r="Q632" s="10"/>
      <c r="R632" s="10"/>
      <c r="S632" s="10"/>
      <c r="T632" s="10"/>
      <c r="U632" s="10"/>
      <c r="V632" s="10"/>
      <c r="W632" s="10"/>
      <c r="X632" s="10"/>
      <c r="Y632" s="10"/>
      <c r="Z632" s="10"/>
      <c r="AA632" s="10"/>
      <c r="AB632" s="10"/>
      <c r="AC632" s="10"/>
      <c r="AD632" s="10"/>
      <c r="AE632" s="10"/>
      <c r="AF632" s="10"/>
      <c r="AG632" s="10"/>
      <c r="AH632" s="10"/>
      <c r="AI632" s="10"/>
    </row>
    <row r="633" spans="1:35" x14ac:dyDescent="0.3">
      <c r="A633" s="11"/>
      <c r="B633" s="12"/>
      <c r="C633" s="13"/>
      <c r="D633" s="13"/>
      <c r="E633" s="13"/>
      <c r="F633" s="14"/>
      <c r="G633" s="12"/>
      <c r="H633" s="13"/>
      <c r="I633" s="13"/>
      <c r="J633" s="13"/>
      <c r="K633" s="13"/>
      <c r="L633" s="14"/>
      <c r="M633" s="10"/>
      <c r="N633" s="10"/>
      <c r="O633" s="10"/>
      <c r="P633" s="10"/>
      <c r="Q633" s="10"/>
      <c r="R633" s="10"/>
      <c r="S633" s="10"/>
      <c r="T633" s="10"/>
      <c r="U633" s="10"/>
      <c r="V633" s="10"/>
      <c r="W633" s="10"/>
      <c r="X633" s="10"/>
      <c r="Y633" s="10"/>
      <c r="Z633" s="10"/>
      <c r="AA633" s="10"/>
      <c r="AB633" s="10"/>
      <c r="AC633" s="10"/>
      <c r="AD633" s="10"/>
      <c r="AE633" s="10"/>
      <c r="AF633" s="10"/>
      <c r="AG633" s="10"/>
      <c r="AH633" s="10"/>
      <c r="AI633" s="10"/>
    </row>
    <row r="634" spans="1:35" x14ac:dyDescent="0.3">
      <c r="A634" s="11"/>
      <c r="B634" s="12"/>
      <c r="C634" s="13"/>
      <c r="D634" s="13"/>
      <c r="E634" s="13"/>
      <c r="F634" s="14"/>
      <c r="G634" s="12"/>
      <c r="H634" s="13"/>
      <c r="I634" s="13"/>
      <c r="J634" s="13"/>
      <c r="K634" s="13"/>
      <c r="L634" s="14"/>
      <c r="M634" s="10"/>
      <c r="N634" s="10"/>
      <c r="O634" s="10"/>
      <c r="P634" s="10"/>
      <c r="Q634" s="10"/>
      <c r="R634" s="10"/>
      <c r="S634" s="10"/>
      <c r="T634" s="10"/>
      <c r="U634" s="10"/>
      <c r="V634" s="10"/>
      <c r="W634" s="10"/>
      <c r="X634" s="10"/>
      <c r="Y634" s="10"/>
      <c r="Z634" s="10"/>
      <c r="AA634" s="10"/>
      <c r="AB634" s="10"/>
      <c r="AC634" s="10"/>
      <c r="AD634" s="10"/>
      <c r="AE634" s="10"/>
      <c r="AF634" s="10"/>
      <c r="AG634" s="10"/>
      <c r="AH634" s="10"/>
      <c r="AI634" s="10"/>
    </row>
    <row r="635" spans="1:35" x14ac:dyDescent="0.3">
      <c r="A635" s="11"/>
      <c r="B635" s="12"/>
      <c r="C635" s="13"/>
      <c r="D635" s="13"/>
      <c r="E635" s="13"/>
      <c r="F635" s="14"/>
      <c r="G635" s="12"/>
      <c r="H635" s="13"/>
      <c r="I635" s="13"/>
      <c r="J635" s="13"/>
      <c r="K635" s="13"/>
      <c r="L635" s="14"/>
      <c r="M635" s="10"/>
      <c r="N635" s="10"/>
      <c r="O635" s="10"/>
      <c r="P635" s="10"/>
      <c r="Q635" s="10"/>
      <c r="R635" s="10"/>
      <c r="S635" s="10"/>
      <c r="T635" s="10"/>
      <c r="U635" s="10"/>
      <c r="V635" s="10"/>
      <c r="W635" s="10"/>
      <c r="X635" s="10"/>
      <c r="Y635" s="10"/>
      <c r="Z635" s="10"/>
      <c r="AA635" s="10"/>
      <c r="AB635" s="10"/>
      <c r="AC635" s="10"/>
      <c r="AD635" s="10"/>
      <c r="AE635" s="10"/>
      <c r="AF635" s="10"/>
      <c r="AG635" s="10"/>
      <c r="AH635" s="10"/>
      <c r="AI635" s="10"/>
    </row>
    <row r="636" spans="1:35" x14ac:dyDescent="0.3">
      <c r="A636" s="11"/>
      <c r="B636" s="12"/>
      <c r="C636" s="13"/>
      <c r="D636" s="13"/>
      <c r="E636" s="13"/>
      <c r="F636" s="14"/>
      <c r="G636" s="12"/>
      <c r="H636" s="13"/>
      <c r="I636" s="13"/>
      <c r="J636" s="13"/>
      <c r="K636" s="13"/>
      <c r="L636" s="14"/>
      <c r="M636" s="10"/>
      <c r="N636" s="10"/>
      <c r="O636" s="10"/>
      <c r="P636" s="10"/>
      <c r="Q636" s="10"/>
      <c r="R636" s="10"/>
      <c r="S636" s="10"/>
      <c r="T636" s="10"/>
      <c r="U636" s="10"/>
      <c r="V636" s="10"/>
      <c r="W636" s="10"/>
      <c r="X636" s="10"/>
      <c r="Y636" s="10"/>
      <c r="Z636" s="10"/>
      <c r="AA636" s="10"/>
      <c r="AB636" s="10"/>
      <c r="AC636" s="10"/>
      <c r="AD636" s="10"/>
      <c r="AE636" s="10"/>
      <c r="AF636" s="10"/>
      <c r="AG636" s="10"/>
      <c r="AH636" s="10"/>
      <c r="AI636" s="10"/>
    </row>
    <row r="637" spans="1:35" x14ac:dyDescent="0.3">
      <c r="A637" s="11"/>
      <c r="B637" s="12"/>
      <c r="C637" s="13"/>
      <c r="D637" s="13"/>
      <c r="E637" s="13"/>
      <c r="F637" s="14"/>
      <c r="G637" s="12"/>
      <c r="H637" s="13"/>
      <c r="I637" s="13"/>
      <c r="J637" s="13"/>
      <c r="K637" s="13"/>
      <c r="L637" s="14"/>
      <c r="M637" s="10"/>
      <c r="N637" s="10"/>
      <c r="O637" s="10"/>
      <c r="P637" s="10"/>
      <c r="Q637" s="10"/>
      <c r="R637" s="10"/>
      <c r="S637" s="10"/>
      <c r="T637" s="10"/>
      <c r="U637" s="10"/>
      <c r="V637" s="10"/>
      <c r="W637" s="10"/>
      <c r="X637" s="10"/>
      <c r="Y637" s="10"/>
      <c r="Z637" s="10"/>
      <c r="AA637" s="10"/>
      <c r="AB637" s="10"/>
      <c r="AC637" s="10"/>
      <c r="AD637" s="10"/>
      <c r="AE637" s="10"/>
      <c r="AF637" s="10"/>
      <c r="AG637" s="10"/>
      <c r="AH637" s="10"/>
      <c r="AI637" s="10"/>
    </row>
    <row r="638" spans="1:35" x14ac:dyDescent="0.3">
      <c r="A638" s="11"/>
      <c r="B638" s="12"/>
      <c r="C638" s="13"/>
      <c r="D638" s="13"/>
      <c r="E638" s="13"/>
      <c r="F638" s="14"/>
      <c r="G638" s="12"/>
      <c r="H638" s="13"/>
      <c r="I638" s="13"/>
      <c r="J638" s="13"/>
      <c r="K638" s="13"/>
      <c r="L638" s="14"/>
      <c r="M638" s="10"/>
      <c r="N638" s="10"/>
      <c r="O638" s="10"/>
      <c r="P638" s="10"/>
      <c r="Q638" s="10"/>
      <c r="R638" s="10"/>
      <c r="S638" s="10"/>
      <c r="T638" s="10"/>
      <c r="U638" s="10"/>
      <c r="V638" s="10"/>
      <c r="W638" s="10"/>
      <c r="X638" s="10"/>
      <c r="Y638" s="10"/>
      <c r="Z638" s="10"/>
      <c r="AA638" s="10"/>
      <c r="AB638" s="10"/>
      <c r="AC638" s="10"/>
      <c r="AD638" s="10"/>
      <c r="AE638" s="10"/>
      <c r="AF638" s="10"/>
      <c r="AG638" s="10"/>
      <c r="AH638" s="10"/>
      <c r="AI638" s="10"/>
    </row>
    <row r="639" spans="1:35" x14ac:dyDescent="0.3">
      <c r="A639" s="11"/>
      <c r="B639" s="12"/>
      <c r="C639" s="13"/>
      <c r="D639" s="13"/>
      <c r="E639" s="13"/>
      <c r="F639" s="14"/>
      <c r="G639" s="12"/>
      <c r="H639" s="13"/>
      <c r="I639" s="13"/>
      <c r="J639" s="13"/>
      <c r="K639" s="13"/>
      <c r="L639" s="14"/>
      <c r="M639" s="10"/>
      <c r="N639" s="10"/>
      <c r="O639" s="10"/>
      <c r="P639" s="10"/>
      <c r="Q639" s="10"/>
      <c r="R639" s="10"/>
      <c r="S639" s="10"/>
      <c r="T639" s="10"/>
      <c r="U639" s="10"/>
      <c r="V639" s="10"/>
      <c r="W639" s="10"/>
      <c r="X639" s="10"/>
      <c r="Y639" s="10"/>
      <c r="Z639" s="10"/>
      <c r="AA639" s="10"/>
      <c r="AB639" s="10"/>
      <c r="AC639" s="10"/>
      <c r="AD639" s="10"/>
      <c r="AE639" s="10"/>
      <c r="AF639" s="10"/>
      <c r="AG639" s="10"/>
      <c r="AH639" s="10"/>
      <c r="AI639" s="10"/>
    </row>
    <row r="640" spans="1:35" x14ac:dyDescent="0.3">
      <c r="A640" s="11"/>
      <c r="B640" s="12"/>
      <c r="C640" s="13"/>
      <c r="D640" s="13"/>
      <c r="E640" s="13"/>
      <c r="F640" s="14"/>
      <c r="G640" s="12"/>
      <c r="H640" s="13"/>
      <c r="I640" s="13"/>
      <c r="J640" s="13"/>
      <c r="K640" s="13"/>
      <c r="L640" s="14"/>
      <c r="M640" s="10"/>
      <c r="N640" s="10"/>
      <c r="O640" s="10"/>
      <c r="P640" s="10"/>
      <c r="Q640" s="10"/>
      <c r="R640" s="10"/>
      <c r="S640" s="10"/>
      <c r="T640" s="10"/>
      <c r="U640" s="10"/>
      <c r="V640" s="10"/>
      <c r="W640" s="10"/>
      <c r="X640" s="10"/>
      <c r="Y640" s="10"/>
      <c r="Z640" s="10"/>
      <c r="AA640" s="10"/>
      <c r="AB640" s="10"/>
      <c r="AC640" s="10"/>
      <c r="AD640" s="10"/>
      <c r="AE640" s="10"/>
      <c r="AF640" s="10"/>
      <c r="AG640" s="10"/>
      <c r="AH640" s="10"/>
      <c r="AI640" s="10"/>
    </row>
    <row r="641" spans="1:35" x14ac:dyDescent="0.3">
      <c r="A641" s="11"/>
      <c r="B641" s="12"/>
      <c r="C641" s="13"/>
      <c r="D641" s="13"/>
      <c r="E641" s="13"/>
      <c r="F641" s="14"/>
      <c r="G641" s="12"/>
      <c r="H641" s="13"/>
      <c r="I641" s="13"/>
      <c r="J641" s="13"/>
      <c r="K641" s="13"/>
      <c r="L641" s="14"/>
      <c r="M641" s="10"/>
      <c r="N641" s="10"/>
      <c r="O641" s="10"/>
      <c r="P641" s="10"/>
      <c r="Q641" s="10"/>
      <c r="R641" s="10"/>
      <c r="S641" s="10"/>
      <c r="T641" s="10"/>
      <c r="U641" s="10"/>
      <c r="V641" s="10"/>
      <c r="W641" s="10"/>
      <c r="X641" s="10"/>
      <c r="Y641" s="10"/>
      <c r="Z641" s="10"/>
      <c r="AA641" s="10"/>
      <c r="AB641" s="10"/>
      <c r="AC641" s="10"/>
      <c r="AD641" s="10"/>
      <c r="AE641" s="10"/>
      <c r="AF641" s="10"/>
      <c r="AG641" s="10"/>
      <c r="AH641" s="10"/>
      <c r="AI641" s="10"/>
    </row>
    <row r="642" spans="1:35" x14ac:dyDescent="0.3">
      <c r="A642" s="11"/>
      <c r="B642" s="12"/>
      <c r="C642" s="13"/>
      <c r="D642" s="13"/>
      <c r="E642" s="13"/>
      <c r="F642" s="14"/>
      <c r="G642" s="12"/>
      <c r="H642" s="13"/>
      <c r="I642" s="13"/>
      <c r="J642" s="13"/>
      <c r="K642" s="13"/>
      <c r="L642" s="14"/>
      <c r="M642" s="10"/>
      <c r="N642" s="10"/>
      <c r="O642" s="10"/>
      <c r="P642" s="10"/>
      <c r="Q642" s="10"/>
      <c r="R642" s="10"/>
      <c r="S642" s="10"/>
      <c r="T642" s="10"/>
      <c r="U642" s="10"/>
      <c r="V642" s="10"/>
      <c r="W642" s="10"/>
      <c r="X642" s="10"/>
      <c r="Y642" s="10"/>
      <c r="Z642" s="10"/>
      <c r="AA642" s="10"/>
      <c r="AB642" s="10"/>
      <c r="AC642" s="10"/>
      <c r="AD642" s="10"/>
      <c r="AE642" s="10"/>
      <c r="AF642" s="10"/>
      <c r="AG642" s="10"/>
      <c r="AH642" s="10"/>
      <c r="AI642" s="10"/>
    </row>
    <row r="643" spans="1:35" x14ac:dyDescent="0.3">
      <c r="A643" s="11"/>
      <c r="B643" s="12"/>
      <c r="C643" s="13"/>
      <c r="D643" s="13"/>
      <c r="E643" s="13"/>
      <c r="F643" s="14"/>
      <c r="G643" s="12"/>
      <c r="H643" s="13"/>
      <c r="I643" s="13"/>
      <c r="J643" s="13"/>
      <c r="K643" s="13"/>
      <c r="L643" s="14"/>
      <c r="M643" s="10"/>
      <c r="N643" s="10"/>
      <c r="O643" s="10"/>
      <c r="P643" s="10"/>
      <c r="Q643" s="10"/>
      <c r="R643" s="10"/>
      <c r="S643" s="10"/>
      <c r="T643" s="10"/>
      <c r="U643" s="10"/>
      <c r="V643" s="10"/>
      <c r="W643" s="10"/>
      <c r="X643" s="10"/>
      <c r="Y643" s="10"/>
      <c r="Z643" s="10"/>
      <c r="AA643" s="10"/>
      <c r="AB643" s="10"/>
      <c r="AC643" s="10"/>
      <c r="AD643" s="10"/>
      <c r="AE643" s="10"/>
      <c r="AF643" s="10"/>
      <c r="AG643" s="10"/>
      <c r="AH643" s="10"/>
      <c r="AI643" s="10"/>
    </row>
    <row r="644" spans="1:35" x14ac:dyDescent="0.3">
      <c r="A644" s="11"/>
      <c r="B644" s="12"/>
      <c r="C644" s="13"/>
      <c r="D644" s="13"/>
      <c r="E644" s="13"/>
      <c r="F644" s="14"/>
      <c r="G644" s="12"/>
      <c r="H644" s="13"/>
      <c r="I644" s="13"/>
      <c r="J644" s="13"/>
      <c r="K644" s="13"/>
      <c r="L644" s="14"/>
      <c r="M644" s="10"/>
      <c r="N644" s="10"/>
      <c r="O644" s="10"/>
      <c r="P644" s="10"/>
      <c r="Q644" s="10"/>
      <c r="R644" s="10"/>
      <c r="S644" s="10"/>
      <c r="T644" s="10"/>
      <c r="U644" s="10"/>
      <c r="V644" s="10"/>
      <c r="W644" s="10"/>
      <c r="X644" s="10"/>
      <c r="Y644" s="10"/>
      <c r="Z644" s="10"/>
      <c r="AA644" s="10"/>
      <c r="AB644" s="10"/>
      <c r="AC644" s="10"/>
      <c r="AD644" s="10"/>
      <c r="AE644" s="10"/>
      <c r="AF644" s="10"/>
      <c r="AG644" s="10"/>
      <c r="AH644" s="10"/>
      <c r="AI644" s="10"/>
    </row>
    <row r="645" spans="1:35" x14ac:dyDescent="0.3">
      <c r="A645" s="11"/>
      <c r="B645" s="12"/>
      <c r="C645" s="13"/>
      <c r="D645" s="13"/>
      <c r="E645" s="13"/>
      <c r="F645" s="14"/>
      <c r="G645" s="12"/>
      <c r="H645" s="13"/>
      <c r="I645" s="13"/>
      <c r="J645" s="13"/>
      <c r="K645" s="13"/>
      <c r="L645" s="14"/>
      <c r="M645" s="10"/>
      <c r="N645" s="10"/>
      <c r="O645" s="10"/>
      <c r="P645" s="10"/>
      <c r="Q645" s="10"/>
      <c r="R645" s="10"/>
      <c r="S645" s="10"/>
      <c r="T645" s="10"/>
      <c r="U645" s="10"/>
      <c r="V645" s="10"/>
      <c r="W645" s="10"/>
      <c r="X645" s="10"/>
      <c r="Y645" s="10"/>
      <c r="Z645" s="10"/>
      <c r="AA645" s="10"/>
      <c r="AB645" s="10"/>
      <c r="AC645" s="10"/>
      <c r="AD645" s="10"/>
      <c r="AE645" s="10"/>
      <c r="AF645" s="10"/>
      <c r="AG645" s="10"/>
      <c r="AH645" s="10"/>
      <c r="AI645" s="10"/>
    </row>
    <row r="646" spans="1:35" x14ac:dyDescent="0.3">
      <c r="A646" s="11"/>
      <c r="B646" s="12"/>
      <c r="C646" s="13"/>
      <c r="D646" s="13"/>
      <c r="E646" s="13"/>
      <c r="F646" s="14"/>
      <c r="G646" s="12"/>
      <c r="H646" s="13"/>
      <c r="I646" s="13"/>
      <c r="J646" s="13"/>
      <c r="K646" s="13"/>
      <c r="L646" s="14"/>
      <c r="M646" s="10"/>
      <c r="N646" s="10"/>
      <c r="O646" s="10"/>
      <c r="P646" s="10"/>
      <c r="Q646" s="10"/>
      <c r="R646" s="10"/>
      <c r="S646" s="10"/>
      <c r="T646" s="10"/>
      <c r="U646" s="10"/>
      <c r="V646" s="10"/>
      <c r="W646" s="10"/>
      <c r="X646" s="10"/>
      <c r="Y646" s="10"/>
      <c r="Z646" s="10"/>
      <c r="AA646" s="10"/>
      <c r="AB646" s="10"/>
      <c r="AC646" s="10"/>
      <c r="AD646" s="10"/>
      <c r="AE646" s="10"/>
      <c r="AF646" s="10"/>
      <c r="AG646" s="10"/>
      <c r="AH646" s="10"/>
      <c r="AI646" s="10"/>
    </row>
    <row r="647" spans="1:35" x14ac:dyDescent="0.3">
      <c r="A647" s="11"/>
      <c r="B647" s="12"/>
      <c r="C647" s="13"/>
      <c r="D647" s="13"/>
      <c r="E647" s="13"/>
      <c r="F647" s="14"/>
      <c r="G647" s="12"/>
      <c r="H647" s="13"/>
      <c r="I647" s="13"/>
      <c r="J647" s="13"/>
      <c r="K647" s="13"/>
      <c r="L647" s="14"/>
      <c r="M647" s="10"/>
      <c r="N647" s="10"/>
      <c r="O647" s="10"/>
      <c r="P647" s="10"/>
      <c r="Q647" s="10"/>
      <c r="R647" s="10"/>
      <c r="S647" s="10"/>
      <c r="T647" s="10"/>
      <c r="U647" s="10"/>
      <c r="V647" s="10"/>
      <c r="W647" s="10"/>
      <c r="X647" s="10"/>
      <c r="Y647" s="10"/>
      <c r="Z647" s="10"/>
      <c r="AA647" s="10"/>
      <c r="AB647" s="10"/>
      <c r="AC647" s="10"/>
      <c r="AD647" s="10"/>
      <c r="AE647" s="10"/>
      <c r="AF647" s="10"/>
      <c r="AG647" s="10"/>
      <c r="AH647" s="10"/>
      <c r="AI647" s="10"/>
    </row>
    <row r="648" spans="1:35" x14ac:dyDescent="0.3">
      <c r="A648" s="11"/>
      <c r="B648" s="12"/>
      <c r="C648" s="13"/>
      <c r="D648" s="13"/>
      <c r="E648" s="13"/>
      <c r="F648" s="14"/>
      <c r="G648" s="12"/>
      <c r="H648" s="13"/>
      <c r="I648" s="13"/>
      <c r="J648" s="13"/>
      <c r="K648" s="13"/>
      <c r="L648" s="14"/>
      <c r="M648" s="10"/>
      <c r="N648" s="10"/>
      <c r="O648" s="10"/>
      <c r="P648" s="10"/>
      <c r="Q648" s="10"/>
      <c r="R648" s="10"/>
      <c r="S648" s="10"/>
      <c r="T648" s="10"/>
      <c r="U648" s="10"/>
      <c r="V648" s="10"/>
      <c r="W648" s="10"/>
      <c r="X648" s="10"/>
      <c r="Y648" s="10"/>
      <c r="Z648" s="10"/>
      <c r="AA648" s="10"/>
      <c r="AB648" s="10"/>
      <c r="AC648" s="10"/>
      <c r="AD648" s="10"/>
      <c r="AE648" s="10"/>
      <c r="AF648" s="10"/>
      <c r="AG648" s="10"/>
      <c r="AH648" s="10"/>
      <c r="AI648" s="10"/>
    </row>
    <row r="649" spans="1:35" x14ac:dyDescent="0.3">
      <c r="A649" s="11"/>
      <c r="B649" s="12"/>
      <c r="C649" s="13"/>
      <c r="D649" s="13"/>
      <c r="E649" s="13"/>
      <c r="F649" s="14"/>
      <c r="G649" s="12"/>
      <c r="H649" s="13"/>
      <c r="I649" s="13"/>
      <c r="J649" s="13"/>
      <c r="K649" s="13"/>
      <c r="L649" s="14"/>
      <c r="M649" s="10"/>
      <c r="N649" s="10"/>
      <c r="O649" s="10"/>
      <c r="P649" s="10"/>
      <c r="Q649" s="10"/>
      <c r="R649" s="10"/>
      <c r="S649" s="10"/>
      <c r="T649" s="10"/>
      <c r="U649" s="10"/>
      <c r="V649" s="10"/>
      <c r="W649" s="10"/>
      <c r="X649" s="10"/>
      <c r="Y649" s="10"/>
      <c r="Z649" s="10"/>
      <c r="AA649" s="10"/>
      <c r="AB649" s="10"/>
      <c r="AC649" s="10"/>
      <c r="AD649" s="10"/>
      <c r="AE649" s="10"/>
      <c r="AF649" s="10"/>
      <c r="AG649" s="10"/>
      <c r="AH649" s="10"/>
      <c r="AI649" s="10"/>
    </row>
    <row r="650" spans="1:35" x14ac:dyDescent="0.3">
      <c r="A650" s="11"/>
      <c r="B650" s="12"/>
      <c r="C650" s="13"/>
      <c r="D650" s="13"/>
      <c r="E650" s="13"/>
      <c r="F650" s="14"/>
      <c r="G650" s="12"/>
      <c r="H650" s="13"/>
      <c r="I650" s="13"/>
      <c r="J650" s="13"/>
      <c r="K650" s="13"/>
      <c r="L650" s="14"/>
      <c r="M650" s="10"/>
      <c r="N650" s="10"/>
      <c r="O650" s="10"/>
      <c r="P650" s="10"/>
      <c r="Q650" s="10"/>
      <c r="R650" s="10"/>
      <c r="S650" s="10"/>
      <c r="T650" s="10"/>
      <c r="U650" s="10"/>
      <c r="V650" s="10"/>
      <c r="W650" s="10"/>
      <c r="X650" s="10"/>
      <c r="Y650" s="10"/>
      <c r="Z650" s="10"/>
      <c r="AA650" s="10"/>
      <c r="AB650" s="10"/>
      <c r="AC650" s="10"/>
      <c r="AD650" s="10"/>
      <c r="AE650" s="10"/>
      <c r="AF650" s="10"/>
      <c r="AG650" s="10"/>
      <c r="AH650" s="10"/>
      <c r="AI650" s="10"/>
    </row>
    <row r="651" spans="1:35" x14ac:dyDescent="0.3">
      <c r="A651" s="11"/>
      <c r="B651" s="12"/>
      <c r="C651" s="13"/>
      <c r="D651" s="13"/>
      <c r="E651" s="13"/>
      <c r="F651" s="14"/>
      <c r="G651" s="12"/>
      <c r="H651" s="13"/>
      <c r="I651" s="13"/>
      <c r="J651" s="13"/>
      <c r="K651" s="13"/>
      <c r="L651" s="14"/>
      <c r="M651" s="10"/>
      <c r="N651" s="10"/>
      <c r="O651" s="10"/>
      <c r="P651" s="10"/>
      <c r="Q651" s="10"/>
      <c r="R651" s="10"/>
      <c r="S651" s="10"/>
      <c r="T651" s="10"/>
      <c r="U651" s="10"/>
      <c r="V651" s="10"/>
      <c r="W651" s="10"/>
      <c r="X651" s="10"/>
      <c r="Y651" s="10"/>
      <c r="Z651" s="10"/>
      <c r="AA651" s="10"/>
      <c r="AB651" s="10"/>
      <c r="AC651" s="10"/>
      <c r="AD651" s="10"/>
      <c r="AE651" s="10"/>
      <c r="AF651" s="10"/>
      <c r="AG651" s="10"/>
      <c r="AH651" s="10"/>
      <c r="AI651" s="10"/>
    </row>
    <row r="652" spans="1:35" x14ac:dyDescent="0.3">
      <c r="A652" s="11"/>
      <c r="B652" s="12"/>
      <c r="C652" s="13"/>
      <c r="D652" s="13"/>
      <c r="E652" s="13"/>
      <c r="F652" s="14"/>
      <c r="G652" s="12"/>
      <c r="H652" s="13"/>
      <c r="I652" s="13"/>
      <c r="J652" s="13"/>
      <c r="K652" s="13"/>
      <c r="L652" s="14"/>
      <c r="M652" s="10"/>
      <c r="N652" s="10"/>
      <c r="O652" s="10"/>
      <c r="P652" s="10"/>
      <c r="Q652" s="10"/>
      <c r="R652" s="10"/>
      <c r="S652" s="10"/>
      <c r="T652" s="10"/>
      <c r="U652" s="10"/>
      <c r="V652" s="10"/>
      <c r="W652" s="10"/>
      <c r="X652" s="10"/>
      <c r="Y652" s="10"/>
      <c r="Z652" s="10"/>
      <c r="AA652" s="10"/>
      <c r="AB652" s="10"/>
      <c r="AC652" s="10"/>
      <c r="AD652" s="10"/>
      <c r="AE652" s="10"/>
      <c r="AF652" s="10"/>
      <c r="AG652" s="10"/>
      <c r="AH652" s="10"/>
      <c r="AI652" s="10"/>
    </row>
    <row r="653" spans="1:35" x14ac:dyDescent="0.3">
      <c r="A653" s="11"/>
      <c r="B653" s="12"/>
      <c r="C653" s="13"/>
      <c r="D653" s="13"/>
      <c r="E653" s="13"/>
      <c r="F653" s="14"/>
      <c r="G653" s="12"/>
      <c r="H653" s="13"/>
      <c r="I653" s="13"/>
      <c r="J653" s="13"/>
      <c r="K653" s="13"/>
      <c r="L653" s="14"/>
      <c r="M653" s="10"/>
      <c r="N653" s="10"/>
      <c r="O653" s="10"/>
      <c r="P653" s="10"/>
      <c r="Q653" s="10"/>
      <c r="R653" s="10"/>
      <c r="S653" s="10"/>
      <c r="T653" s="10"/>
      <c r="U653" s="10"/>
      <c r="V653" s="10"/>
      <c r="W653" s="10"/>
      <c r="X653" s="10"/>
      <c r="Y653" s="10"/>
      <c r="Z653" s="10"/>
      <c r="AA653" s="10"/>
      <c r="AB653" s="10"/>
      <c r="AC653" s="10"/>
      <c r="AD653" s="10"/>
      <c r="AE653" s="10"/>
      <c r="AF653" s="10"/>
      <c r="AG653" s="10"/>
      <c r="AH653" s="10"/>
      <c r="AI653" s="10"/>
    </row>
    <row r="654" spans="1:35" x14ac:dyDescent="0.3">
      <c r="A654" s="11"/>
      <c r="B654" s="12"/>
      <c r="C654" s="13"/>
      <c r="D654" s="13"/>
      <c r="E654" s="13"/>
      <c r="F654" s="14"/>
      <c r="G654" s="12"/>
      <c r="H654" s="13"/>
      <c r="I654" s="13"/>
      <c r="J654" s="13"/>
      <c r="K654" s="13"/>
      <c r="L654" s="14"/>
      <c r="M654" s="10"/>
      <c r="N654" s="10"/>
      <c r="O654" s="10"/>
      <c r="P654" s="10"/>
      <c r="Q654" s="10"/>
      <c r="R654" s="10"/>
      <c r="S654" s="10"/>
      <c r="T654" s="10"/>
      <c r="U654" s="10"/>
      <c r="V654" s="10"/>
      <c r="W654" s="10"/>
      <c r="X654" s="10"/>
      <c r="Y654" s="10"/>
      <c r="Z654" s="10"/>
      <c r="AA654" s="10"/>
      <c r="AB654" s="10"/>
      <c r="AC654" s="10"/>
      <c r="AD654" s="10"/>
      <c r="AE654" s="10"/>
      <c r="AF654" s="10"/>
      <c r="AG654" s="10"/>
      <c r="AH654" s="10"/>
      <c r="AI654" s="10"/>
    </row>
    <row r="655" spans="1:35" x14ac:dyDescent="0.3">
      <c r="A655" s="11"/>
      <c r="B655" s="12"/>
      <c r="C655" s="13"/>
      <c r="D655" s="13"/>
      <c r="E655" s="13"/>
      <c r="F655" s="14"/>
      <c r="G655" s="12"/>
      <c r="H655" s="13"/>
      <c r="I655" s="13"/>
      <c r="J655" s="13"/>
      <c r="K655" s="13"/>
      <c r="L655" s="14"/>
      <c r="M655" s="10"/>
      <c r="N655" s="10"/>
      <c r="O655" s="10"/>
      <c r="P655" s="10"/>
      <c r="Q655" s="10"/>
      <c r="R655" s="10"/>
      <c r="S655" s="10"/>
      <c r="T655" s="10"/>
      <c r="U655" s="10"/>
      <c r="V655" s="10"/>
      <c r="W655" s="10"/>
      <c r="X655" s="10"/>
      <c r="Y655" s="10"/>
      <c r="Z655" s="10"/>
      <c r="AA655" s="10"/>
      <c r="AB655" s="10"/>
      <c r="AC655" s="10"/>
      <c r="AD655" s="10"/>
      <c r="AE655" s="10"/>
      <c r="AF655" s="10"/>
      <c r="AG655" s="10"/>
      <c r="AH655" s="10"/>
      <c r="AI655" s="10"/>
    </row>
    <row r="656" spans="1:35" x14ac:dyDescent="0.3">
      <c r="A656" s="11"/>
      <c r="B656" s="12"/>
      <c r="C656" s="13"/>
      <c r="D656" s="13"/>
      <c r="E656" s="13"/>
      <c r="F656" s="14"/>
      <c r="G656" s="12"/>
      <c r="H656" s="13"/>
      <c r="I656" s="13"/>
      <c r="J656" s="13"/>
      <c r="K656" s="13"/>
      <c r="L656" s="14"/>
      <c r="M656" s="10"/>
      <c r="N656" s="10"/>
      <c r="O656" s="10"/>
      <c r="P656" s="10"/>
      <c r="Q656" s="10"/>
      <c r="R656" s="10"/>
      <c r="S656" s="10"/>
      <c r="T656" s="10"/>
      <c r="U656" s="10"/>
      <c r="V656" s="10"/>
      <c r="W656" s="10"/>
      <c r="X656" s="10"/>
      <c r="Y656" s="10"/>
      <c r="Z656" s="10"/>
      <c r="AA656" s="10"/>
      <c r="AB656" s="10"/>
      <c r="AC656" s="10"/>
      <c r="AD656" s="10"/>
      <c r="AE656" s="10"/>
      <c r="AF656" s="10"/>
      <c r="AG656" s="10"/>
      <c r="AH656" s="10"/>
      <c r="AI656" s="10"/>
    </row>
    <row r="657" spans="1:35" x14ac:dyDescent="0.3">
      <c r="A657" s="11"/>
      <c r="B657" s="12"/>
      <c r="C657" s="13"/>
      <c r="D657" s="13"/>
      <c r="E657" s="13"/>
      <c r="F657" s="14"/>
      <c r="G657" s="12"/>
      <c r="H657" s="13"/>
      <c r="I657" s="13"/>
      <c r="J657" s="13"/>
      <c r="K657" s="13"/>
      <c r="L657" s="14"/>
      <c r="M657" s="10"/>
      <c r="N657" s="10"/>
      <c r="O657" s="10"/>
      <c r="P657" s="10"/>
      <c r="Q657" s="10"/>
      <c r="R657" s="10"/>
      <c r="S657" s="10"/>
      <c r="T657" s="10"/>
      <c r="U657" s="10"/>
      <c r="V657" s="10"/>
      <c r="W657" s="10"/>
      <c r="X657" s="10"/>
      <c r="Y657" s="10"/>
      <c r="Z657" s="10"/>
      <c r="AA657" s="10"/>
      <c r="AB657" s="10"/>
      <c r="AC657" s="10"/>
      <c r="AD657" s="10"/>
      <c r="AE657" s="10"/>
      <c r="AF657" s="10"/>
      <c r="AG657" s="10"/>
      <c r="AH657" s="10"/>
      <c r="AI657" s="10"/>
    </row>
    <row r="658" spans="1:35" x14ac:dyDescent="0.3">
      <c r="A658" s="11"/>
      <c r="B658" s="12"/>
      <c r="C658" s="13"/>
      <c r="D658" s="13"/>
      <c r="E658" s="13"/>
      <c r="F658" s="14"/>
      <c r="G658" s="12"/>
      <c r="H658" s="13"/>
      <c r="I658" s="13"/>
      <c r="J658" s="13"/>
      <c r="K658" s="13"/>
      <c r="L658" s="14"/>
      <c r="M658" s="10"/>
      <c r="N658" s="10"/>
      <c r="O658" s="10"/>
      <c r="P658" s="10"/>
      <c r="Q658" s="10"/>
      <c r="R658" s="10"/>
      <c r="S658" s="10"/>
      <c r="T658" s="10"/>
      <c r="U658" s="10"/>
      <c r="V658" s="10"/>
      <c r="W658" s="10"/>
      <c r="X658" s="10"/>
      <c r="Y658" s="10"/>
      <c r="Z658" s="10"/>
      <c r="AA658" s="10"/>
      <c r="AB658" s="10"/>
      <c r="AC658" s="10"/>
      <c r="AD658" s="10"/>
      <c r="AE658" s="10"/>
      <c r="AF658" s="10"/>
      <c r="AG658" s="10"/>
      <c r="AH658" s="10"/>
      <c r="AI658" s="10"/>
    </row>
    <row r="659" spans="1:35" x14ac:dyDescent="0.3">
      <c r="A659" s="11"/>
      <c r="B659" s="12"/>
      <c r="C659" s="13"/>
      <c r="D659" s="13"/>
      <c r="E659" s="13"/>
      <c r="F659" s="14"/>
      <c r="G659" s="12"/>
      <c r="H659" s="13"/>
      <c r="I659" s="13"/>
      <c r="J659" s="13"/>
      <c r="K659" s="13"/>
      <c r="L659" s="14"/>
      <c r="M659" s="10"/>
      <c r="N659" s="10"/>
      <c r="O659" s="10"/>
      <c r="P659" s="10"/>
      <c r="Q659" s="10"/>
      <c r="R659" s="10"/>
      <c r="S659" s="10"/>
      <c r="T659" s="10"/>
      <c r="U659" s="10"/>
      <c r="V659" s="10"/>
      <c r="W659" s="10"/>
      <c r="X659" s="10"/>
      <c r="Y659" s="10"/>
      <c r="Z659" s="10"/>
      <c r="AA659" s="10"/>
      <c r="AB659" s="10"/>
      <c r="AC659" s="10"/>
      <c r="AD659" s="10"/>
      <c r="AE659" s="10"/>
      <c r="AF659" s="10"/>
      <c r="AG659" s="10"/>
      <c r="AH659" s="10"/>
      <c r="AI659" s="10"/>
    </row>
    <row r="660" spans="1:35" x14ac:dyDescent="0.3">
      <c r="A660" s="11"/>
      <c r="B660" s="12"/>
      <c r="C660" s="13"/>
      <c r="D660" s="13"/>
      <c r="E660" s="13"/>
      <c r="F660" s="14"/>
      <c r="G660" s="12"/>
      <c r="H660" s="13"/>
      <c r="I660" s="13"/>
      <c r="J660" s="13"/>
      <c r="K660" s="13"/>
      <c r="L660" s="14"/>
      <c r="M660" s="10"/>
      <c r="N660" s="10"/>
      <c r="O660" s="10"/>
      <c r="P660" s="10"/>
      <c r="Q660" s="10"/>
      <c r="R660" s="10"/>
      <c r="S660" s="10"/>
      <c r="T660" s="10"/>
      <c r="U660" s="10"/>
      <c r="V660" s="10"/>
      <c r="W660" s="10"/>
      <c r="X660" s="10"/>
      <c r="Y660" s="10"/>
      <c r="Z660" s="10"/>
      <c r="AA660" s="10"/>
      <c r="AB660" s="10"/>
      <c r="AC660" s="10"/>
      <c r="AD660" s="10"/>
      <c r="AE660" s="10"/>
      <c r="AF660" s="10"/>
      <c r="AG660" s="10"/>
      <c r="AH660" s="10"/>
      <c r="AI660" s="10"/>
    </row>
    <row r="661" spans="1:35" x14ac:dyDescent="0.3">
      <c r="A661" s="11"/>
      <c r="B661" s="12"/>
      <c r="C661" s="13"/>
      <c r="D661" s="13"/>
      <c r="E661" s="13"/>
      <c r="F661" s="14"/>
      <c r="G661" s="12"/>
      <c r="H661" s="13"/>
      <c r="I661" s="13"/>
      <c r="J661" s="13"/>
      <c r="K661" s="13"/>
      <c r="L661" s="14"/>
      <c r="M661" s="10"/>
      <c r="N661" s="10"/>
      <c r="O661" s="10"/>
      <c r="P661" s="10"/>
      <c r="Q661" s="10"/>
      <c r="R661" s="10"/>
      <c r="S661" s="10"/>
      <c r="T661" s="10"/>
      <c r="U661" s="10"/>
      <c r="V661" s="10"/>
      <c r="W661" s="10"/>
      <c r="X661" s="10"/>
      <c r="Y661" s="10"/>
      <c r="Z661" s="10"/>
      <c r="AA661" s="10"/>
      <c r="AB661" s="10"/>
      <c r="AC661" s="10"/>
      <c r="AD661" s="10"/>
      <c r="AE661" s="10"/>
      <c r="AF661" s="10"/>
      <c r="AG661" s="10"/>
      <c r="AH661" s="10"/>
      <c r="AI661" s="10"/>
    </row>
    <row r="662" spans="1:35" x14ac:dyDescent="0.3">
      <c r="A662" s="11"/>
      <c r="B662" s="12"/>
      <c r="C662" s="13"/>
      <c r="D662" s="13"/>
      <c r="E662" s="13"/>
      <c r="F662" s="14"/>
      <c r="G662" s="12"/>
      <c r="H662" s="13"/>
      <c r="I662" s="13"/>
      <c r="J662" s="13"/>
      <c r="K662" s="13"/>
      <c r="L662" s="14"/>
      <c r="M662" s="10"/>
      <c r="N662" s="10"/>
      <c r="O662" s="10"/>
      <c r="P662" s="10"/>
      <c r="Q662" s="10"/>
      <c r="R662" s="10"/>
      <c r="S662" s="10"/>
      <c r="T662" s="10"/>
      <c r="U662" s="10"/>
      <c r="V662" s="10"/>
      <c r="W662" s="10"/>
      <c r="X662" s="10"/>
      <c r="Y662" s="10"/>
      <c r="Z662" s="10"/>
      <c r="AA662" s="10"/>
      <c r="AB662" s="10"/>
      <c r="AC662" s="10"/>
      <c r="AD662" s="10"/>
      <c r="AE662" s="10"/>
      <c r="AF662" s="10"/>
      <c r="AG662" s="10"/>
      <c r="AH662" s="10"/>
      <c r="AI662" s="10"/>
    </row>
    <row r="663" spans="1:35" x14ac:dyDescent="0.3">
      <c r="A663" s="11"/>
      <c r="B663" s="12"/>
      <c r="C663" s="13"/>
      <c r="D663" s="13"/>
      <c r="E663" s="13"/>
      <c r="F663" s="14"/>
      <c r="G663" s="12"/>
      <c r="H663" s="13"/>
      <c r="I663" s="13"/>
      <c r="J663" s="13"/>
      <c r="K663" s="13"/>
      <c r="L663" s="14"/>
      <c r="M663" s="10"/>
      <c r="N663" s="10"/>
      <c r="O663" s="10"/>
      <c r="P663" s="10"/>
      <c r="Q663" s="10"/>
      <c r="R663" s="10"/>
      <c r="S663" s="10"/>
      <c r="T663" s="10"/>
      <c r="U663" s="10"/>
      <c r="V663" s="10"/>
      <c r="W663" s="10"/>
      <c r="X663" s="10"/>
      <c r="Y663" s="10"/>
      <c r="Z663" s="10"/>
      <c r="AA663" s="10"/>
      <c r="AB663" s="10"/>
      <c r="AC663" s="10"/>
      <c r="AD663" s="10"/>
      <c r="AE663" s="10"/>
      <c r="AF663" s="10"/>
      <c r="AG663" s="10"/>
      <c r="AH663" s="10"/>
      <c r="AI663" s="10"/>
    </row>
    <row r="664" spans="1:35" x14ac:dyDescent="0.3">
      <c r="A664" s="11"/>
      <c r="B664" s="12"/>
      <c r="C664" s="13"/>
      <c r="D664" s="13"/>
      <c r="E664" s="13"/>
      <c r="F664" s="14"/>
      <c r="G664" s="12"/>
      <c r="H664" s="13"/>
      <c r="I664" s="13"/>
      <c r="J664" s="13"/>
      <c r="K664" s="13"/>
      <c r="L664" s="14"/>
      <c r="M664" s="10"/>
      <c r="N664" s="10"/>
      <c r="O664" s="10"/>
      <c r="P664" s="10"/>
      <c r="Q664" s="10"/>
      <c r="R664" s="10"/>
      <c r="S664" s="10"/>
      <c r="T664" s="10"/>
      <c r="U664" s="10"/>
      <c r="V664" s="10"/>
      <c r="W664" s="10"/>
      <c r="X664" s="10"/>
      <c r="Y664" s="10"/>
      <c r="Z664" s="10"/>
      <c r="AA664" s="10"/>
      <c r="AB664" s="10"/>
      <c r="AC664" s="10"/>
      <c r="AD664" s="10"/>
      <c r="AE664" s="10"/>
      <c r="AF664" s="10"/>
      <c r="AG664" s="10"/>
      <c r="AH664" s="10"/>
      <c r="AI664" s="10"/>
    </row>
    <row r="665" spans="1:35" x14ac:dyDescent="0.3">
      <c r="A665" s="11"/>
      <c r="B665" s="12"/>
      <c r="C665" s="13"/>
      <c r="D665" s="13"/>
      <c r="E665" s="13"/>
      <c r="F665" s="14"/>
      <c r="G665" s="12"/>
      <c r="H665" s="13"/>
      <c r="I665" s="13"/>
      <c r="J665" s="13"/>
      <c r="K665" s="13"/>
      <c r="L665" s="14"/>
      <c r="M665" s="10"/>
      <c r="N665" s="10"/>
      <c r="O665" s="10"/>
      <c r="P665" s="10"/>
      <c r="Q665" s="10"/>
      <c r="R665" s="10"/>
      <c r="S665" s="10"/>
      <c r="T665" s="10"/>
      <c r="U665" s="10"/>
      <c r="V665" s="10"/>
      <c r="W665" s="10"/>
      <c r="X665" s="10"/>
      <c r="Y665" s="10"/>
      <c r="Z665" s="10"/>
      <c r="AA665" s="10"/>
      <c r="AB665" s="10"/>
      <c r="AC665" s="10"/>
      <c r="AD665" s="10"/>
      <c r="AE665" s="10"/>
      <c r="AF665" s="10"/>
      <c r="AG665" s="10"/>
      <c r="AH665" s="10"/>
      <c r="AI665" s="10"/>
    </row>
    <row r="666" spans="1:35" x14ac:dyDescent="0.3">
      <c r="A666" s="11"/>
      <c r="B666" s="12"/>
      <c r="C666" s="13"/>
      <c r="D666" s="13"/>
      <c r="E666" s="13"/>
      <c r="F666" s="14"/>
      <c r="G666" s="12"/>
      <c r="H666" s="13"/>
      <c r="I666" s="13"/>
      <c r="J666" s="13"/>
      <c r="K666" s="13"/>
      <c r="L666" s="14"/>
      <c r="M666" s="10"/>
      <c r="N666" s="10"/>
      <c r="O666" s="10"/>
      <c r="P666" s="10"/>
      <c r="Q666" s="10"/>
      <c r="R666" s="10"/>
      <c r="S666" s="10"/>
      <c r="T666" s="10"/>
      <c r="U666" s="10"/>
      <c r="V666" s="10"/>
      <c r="W666" s="10"/>
      <c r="X666" s="10"/>
      <c r="Y666" s="10"/>
      <c r="Z666" s="10"/>
      <c r="AA666" s="10"/>
      <c r="AB666" s="10"/>
      <c r="AC666" s="10"/>
      <c r="AD666" s="10"/>
      <c r="AE666" s="10"/>
      <c r="AF666" s="10"/>
      <c r="AG666" s="10"/>
      <c r="AH666" s="10"/>
      <c r="AI666" s="10"/>
    </row>
    <row r="667" spans="1:35" x14ac:dyDescent="0.3">
      <c r="A667" s="11"/>
      <c r="B667" s="12"/>
      <c r="C667" s="13"/>
      <c r="D667" s="13"/>
      <c r="E667" s="13"/>
      <c r="F667" s="14"/>
      <c r="G667" s="12"/>
      <c r="H667" s="13"/>
      <c r="I667" s="13"/>
      <c r="J667" s="13"/>
      <c r="K667" s="13"/>
      <c r="L667" s="14"/>
      <c r="M667" s="10"/>
      <c r="N667" s="10"/>
      <c r="O667" s="10"/>
      <c r="P667" s="10"/>
      <c r="Q667" s="10"/>
      <c r="R667" s="10"/>
      <c r="S667" s="10"/>
      <c r="T667" s="10"/>
      <c r="U667" s="10"/>
      <c r="V667" s="10"/>
      <c r="W667" s="10"/>
      <c r="X667" s="10"/>
      <c r="Y667" s="10"/>
      <c r="Z667" s="10"/>
      <c r="AA667" s="10"/>
      <c r="AB667" s="10"/>
      <c r="AC667" s="10"/>
      <c r="AD667" s="10"/>
      <c r="AE667" s="10"/>
      <c r="AF667" s="10"/>
      <c r="AG667" s="10"/>
      <c r="AH667" s="10"/>
      <c r="AI667" s="10"/>
    </row>
    <row r="668" spans="1:35" x14ac:dyDescent="0.3">
      <c r="A668" s="11"/>
      <c r="B668" s="12"/>
      <c r="C668" s="13"/>
      <c r="D668" s="13"/>
      <c r="E668" s="13"/>
      <c r="F668" s="14"/>
      <c r="G668" s="12"/>
      <c r="H668" s="13"/>
      <c r="I668" s="13"/>
      <c r="J668" s="13"/>
      <c r="K668" s="13"/>
      <c r="L668" s="14"/>
      <c r="M668" s="10"/>
      <c r="N668" s="10"/>
      <c r="O668" s="10"/>
      <c r="P668" s="10"/>
      <c r="Q668" s="10"/>
      <c r="R668" s="10"/>
      <c r="S668" s="10"/>
      <c r="T668" s="10"/>
      <c r="U668" s="10"/>
      <c r="V668" s="10"/>
      <c r="W668" s="10"/>
      <c r="X668" s="10"/>
      <c r="Y668" s="10"/>
      <c r="Z668" s="10"/>
      <c r="AA668" s="10"/>
      <c r="AB668" s="10"/>
      <c r="AC668" s="10"/>
      <c r="AD668" s="10"/>
      <c r="AE668" s="10"/>
      <c r="AF668" s="10"/>
      <c r="AG668" s="10"/>
      <c r="AH668" s="10"/>
      <c r="AI668" s="10"/>
    </row>
    <row r="669" spans="1:35" x14ac:dyDescent="0.3">
      <c r="A669" s="11"/>
      <c r="B669" s="12"/>
      <c r="C669" s="13"/>
      <c r="D669" s="13"/>
      <c r="E669" s="13"/>
      <c r="F669" s="14"/>
      <c r="G669" s="12"/>
      <c r="H669" s="13"/>
      <c r="I669" s="13"/>
      <c r="J669" s="13"/>
      <c r="K669" s="13"/>
      <c r="L669" s="14"/>
      <c r="M669" s="10"/>
      <c r="N669" s="10"/>
      <c r="O669" s="10"/>
      <c r="P669" s="10"/>
      <c r="Q669" s="10"/>
      <c r="R669" s="10"/>
      <c r="S669" s="10"/>
      <c r="T669" s="10"/>
      <c r="U669" s="10"/>
      <c r="V669" s="10"/>
      <c r="W669" s="10"/>
      <c r="X669" s="10"/>
      <c r="Y669" s="10"/>
      <c r="Z669" s="10"/>
      <c r="AA669" s="10"/>
      <c r="AB669" s="10"/>
      <c r="AC669" s="10"/>
      <c r="AD669" s="10"/>
      <c r="AE669" s="10"/>
      <c r="AF669" s="10"/>
      <c r="AG669" s="10"/>
      <c r="AH669" s="10"/>
      <c r="AI669" s="10"/>
    </row>
    <row r="670" spans="1:35" x14ac:dyDescent="0.3">
      <c r="A670" s="11"/>
      <c r="B670" s="12"/>
      <c r="C670" s="13"/>
      <c r="D670" s="13"/>
      <c r="E670" s="13"/>
      <c r="F670" s="14"/>
      <c r="G670" s="12"/>
      <c r="H670" s="13"/>
      <c r="I670" s="13"/>
      <c r="J670" s="13"/>
      <c r="K670" s="13"/>
      <c r="L670" s="14"/>
      <c r="M670" s="10"/>
      <c r="N670" s="10"/>
      <c r="O670" s="10"/>
      <c r="P670" s="10"/>
      <c r="Q670" s="10"/>
      <c r="R670" s="10"/>
      <c r="S670" s="10"/>
      <c r="T670" s="10"/>
      <c r="U670" s="10"/>
      <c r="V670" s="10"/>
      <c r="W670" s="10"/>
      <c r="X670" s="10"/>
      <c r="Y670" s="10"/>
      <c r="Z670" s="10"/>
      <c r="AA670" s="10"/>
      <c r="AB670" s="10"/>
      <c r="AC670" s="10"/>
      <c r="AD670" s="10"/>
      <c r="AE670" s="10"/>
      <c r="AF670" s="10"/>
      <c r="AG670" s="10"/>
      <c r="AH670" s="10"/>
      <c r="AI670" s="10"/>
    </row>
    <row r="671" spans="1:35" x14ac:dyDescent="0.3">
      <c r="A671" s="11"/>
      <c r="B671" s="12"/>
      <c r="C671" s="13"/>
      <c r="D671" s="13"/>
      <c r="E671" s="13"/>
      <c r="F671" s="14"/>
      <c r="G671" s="12"/>
      <c r="H671" s="13"/>
      <c r="I671" s="13"/>
      <c r="J671" s="13"/>
      <c r="K671" s="13"/>
      <c r="L671" s="14"/>
      <c r="M671" s="10"/>
      <c r="N671" s="10"/>
      <c r="O671" s="10"/>
      <c r="P671" s="10"/>
      <c r="Q671" s="10"/>
      <c r="R671" s="10"/>
      <c r="S671" s="10"/>
      <c r="T671" s="10"/>
      <c r="U671" s="10"/>
      <c r="V671" s="10"/>
      <c r="W671" s="10"/>
      <c r="X671" s="10"/>
      <c r="Y671" s="10"/>
      <c r="Z671" s="10"/>
      <c r="AA671" s="10"/>
      <c r="AB671" s="10"/>
      <c r="AC671" s="10"/>
      <c r="AD671" s="10"/>
      <c r="AE671" s="10"/>
      <c r="AF671" s="10"/>
      <c r="AG671" s="10"/>
      <c r="AH671" s="10"/>
      <c r="AI671" s="10"/>
    </row>
    <row r="672" spans="1:35" x14ac:dyDescent="0.3">
      <c r="A672" s="11"/>
      <c r="B672" s="12"/>
      <c r="C672" s="13"/>
      <c r="D672" s="13"/>
      <c r="E672" s="13"/>
      <c r="F672" s="14"/>
      <c r="G672" s="12"/>
      <c r="H672" s="13"/>
      <c r="I672" s="13"/>
      <c r="J672" s="13"/>
      <c r="K672" s="13"/>
      <c r="L672" s="14"/>
      <c r="M672" s="10"/>
      <c r="N672" s="10"/>
      <c r="O672" s="10"/>
      <c r="P672" s="10"/>
      <c r="Q672" s="10"/>
      <c r="R672" s="10"/>
      <c r="S672" s="10"/>
      <c r="T672" s="10"/>
      <c r="U672" s="10"/>
      <c r="V672" s="10"/>
      <c r="W672" s="10"/>
      <c r="X672" s="10"/>
      <c r="Y672" s="10"/>
      <c r="Z672" s="10"/>
      <c r="AA672" s="10"/>
      <c r="AB672" s="10"/>
      <c r="AC672" s="10"/>
      <c r="AD672" s="10"/>
      <c r="AE672" s="10"/>
      <c r="AF672" s="10"/>
      <c r="AG672" s="10"/>
      <c r="AH672" s="10"/>
      <c r="AI672" s="10"/>
    </row>
    <row r="673" spans="1:35" x14ac:dyDescent="0.3">
      <c r="A673" s="11"/>
      <c r="B673" s="12"/>
      <c r="C673" s="13"/>
      <c r="D673" s="13"/>
      <c r="E673" s="13"/>
      <c r="F673" s="14"/>
      <c r="G673" s="12"/>
      <c r="H673" s="13"/>
      <c r="I673" s="13"/>
      <c r="J673" s="13"/>
      <c r="K673" s="13"/>
      <c r="L673" s="14"/>
      <c r="M673" s="10"/>
      <c r="N673" s="10"/>
      <c r="O673" s="10"/>
      <c r="P673" s="10"/>
      <c r="Q673" s="10"/>
      <c r="R673" s="10"/>
      <c r="S673" s="10"/>
      <c r="T673" s="10"/>
      <c r="U673" s="10"/>
      <c r="V673" s="10"/>
      <c r="W673" s="10"/>
      <c r="X673" s="10"/>
      <c r="Y673" s="10"/>
      <c r="Z673" s="10"/>
      <c r="AA673" s="10"/>
      <c r="AB673" s="10"/>
      <c r="AC673" s="10"/>
      <c r="AD673" s="10"/>
      <c r="AE673" s="10"/>
      <c r="AF673" s="10"/>
      <c r="AG673" s="10"/>
      <c r="AH673" s="10"/>
      <c r="AI673" s="10"/>
    </row>
    <row r="674" spans="1:35" x14ac:dyDescent="0.3">
      <c r="A674" s="11"/>
      <c r="B674" s="12"/>
      <c r="C674" s="13"/>
      <c r="D674" s="13"/>
      <c r="E674" s="13"/>
      <c r="F674" s="14"/>
      <c r="G674" s="12"/>
      <c r="H674" s="13"/>
      <c r="I674" s="13"/>
      <c r="J674" s="13"/>
      <c r="K674" s="13"/>
      <c r="L674" s="14"/>
      <c r="M674" s="10"/>
      <c r="N674" s="10"/>
      <c r="O674" s="10"/>
      <c r="P674" s="10"/>
      <c r="Q674" s="10"/>
      <c r="R674" s="10"/>
      <c r="S674" s="10"/>
      <c r="T674" s="10"/>
      <c r="U674" s="10"/>
      <c r="V674" s="10"/>
      <c r="W674" s="10"/>
      <c r="X674" s="10"/>
      <c r="Y674" s="10"/>
      <c r="Z674" s="10"/>
      <c r="AA674" s="10"/>
      <c r="AB674" s="10"/>
      <c r="AC674" s="10"/>
      <c r="AD674" s="10"/>
      <c r="AE674" s="10"/>
      <c r="AF674" s="10"/>
      <c r="AG674" s="10"/>
      <c r="AH674" s="10"/>
      <c r="AI674" s="10"/>
    </row>
    <row r="675" spans="1:35" x14ac:dyDescent="0.3">
      <c r="A675" s="11"/>
      <c r="B675" s="12"/>
      <c r="C675" s="13"/>
      <c r="D675" s="13"/>
      <c r="E675" s="13"/>
      <c r="F675" s="14"/>
      <c r="G675" s="12"/>
      <c r="H675" s="13"/>
      <c r="I675" s="13"/>
      <c r="J675" s="13"/>
      <c r="K675" s="13"/>
      <c r="L675" s="14"/>
      <c r="M675" s="10"/>
      <c r="N675" s="10"/>
      <c r="O675" s="10"/>
      <c r="P675" s="10"/>
      <c r="Q675" s="10"/>
      <c r="R675" s="10"/>
      <c r="S675" s="10"/>
      <c r="T675" s="10"/>
      <c r="U675" s="10"/>
      <c r="V675" s="10"/>
      <c r="W675" s="10"/>
      <c r="X675" s="10"/>
      <c r="Y675" s="10"/>
      <c r="Z675" s="10"/>
      <c r="AA675" s="10"/>
      <c r="AB675" s="10"/>
      <c r="AC675" s="10"/>
      <c r="AD675" s="10"/>
      <c r="AE675" s="10"/>
      <c r="AF675" s="10"/>
      <c r="AG675" s="10"/>
      <c r="AH675" s="10"/>
      <c r="AI675" s="10"/>
    </row>
    <row r="676" spans="1:35" x14ac:dyDescent="0.3">
      <c r="A676" s="11"/>
      <c r="B676" s="12"/>
      <c r="C676" s="13"/>
      <c r="D676" s="13"/>
      <c r="E676" s="13"/>
      <c r="F676" s="14"/>
      <c r="G676" s="12"/>
      <c r="H676" s="13"/>
      <c r="I676" s="13"/>
      <c r="J676" s="13"/>
      <c r="K676" s="13"/>
      <c r="L676" s="14"/>
      <c r="M676" s="10"/>
      <c r="N676" s="10"/>
      <c r="O676" s="10"/>
      <c r="P676" s="10"/>
      <c r="Q676" s="10"/>
      <c r="R676" s="10"/>
      <c r="S676" s="10"/>
      <c r="T676" s="10"/>
      <c r="U676" s="10"/>
      <c r="V676" s="10"/>
      <c r="W676" s="10"/>
      <c r="X676" s="10"/>
      <c r="Y676" s="10"/>
      <c r="Z676" s="10"/>
      <c r="AA676" s="10"/>
      <c r="AB676" s="10"/>
      <c r="AC676" s="10"/>
      <c r="AD676" s="10"/>
      <c r="AE676" s="10"/>
      <c r="AF676" s="10"/>
      <c r="AG676" s="10"/>
      <c r="AH676" s="10"/>
      <c r="AI676" s="10"/>
    </row>
    <row r="677" spans="1:35" x14ac:dyDescent="0.3">
      <c r="A677" s="11"/>
      <c r="B677" s="12"/>
      <c r="C677" s="13"/>
      <c r="D677" s="13"/>
      <c r="E677" s="13"/>
      <c r="F677" s="14"/>
      <c r="G677" s="12"/>
      <c r="H677" s="13"/>
      <c r="I677" s="13"/>
      <c r="J677" s="13"/>
      <c r="K677" s="13"/>
      <c r="L677" s="14"/>
      <c r="M677" s="10"/>
      <c r="N677" s="10"/>
      <c r="O677" s="10"/>
      <c r="P677" s="10"/>
      <c r="Q677" s="10"/>
      <c r="R677" s="10"/>
      <c r="S677" s="10"/>
      <c r="T677" s="10"/>
      <c r="U677" s="10"/>
      <c r="V677" s="10"/>
      <c r="W677" s="10"/>
      <c r="X677" s="10"/>
      <c r="Y677" s="10"/>
      <c r="Z677" s="10"/>
      <c r="AA677" s="10"/>
      <c r="AB677" s="10"/>
      <c r="AC677" s="10"/>
      <c r="AD677" s="10"/>
      <c r="AE677" s="10"/>
      <c r="AF677" s="10"/>
      <c r="AG677" s="10"/>
      <c r="AH677" s="10"/>
      <c r="AI677" s="10"/>
    </row>
    <row r="678" spans="1:35" x14ac:dyDescent="0.3">
      <c r="A678" s="11"/>
      <c r="B678" s="12"/>
      <c r="C678" s="13"/>
      <c r="D678" s="13"/>
      <c r="E678" s="13"/>
      <c r="F678" s="14"/>
      <c r="G678" s="12"/>
      <c r="H678" s="13"/>
      <c r="I678" s="13"/>
      <c r="J678" s="13"/>
      <c r="K678" s="13"/>
      <c r="L678" s="14"/>
      <c r="M678" s="10"/>
      <c r="N678" s="10"/>
      <c r="O678" s="10"/>
      <c r="P678" s="10"/>
      <c r="Q678" s="10"/>
      <c r="R678" s="10"/>
      <c r="S678" s="10"/>
      <c r="T678" s="10"/>
      <c r="U678" s="10"/>
      <c r="V678" s="10"/>
      <c r="W678" s="10"/>
      <c r="X678" s="10"/>
      <c r="Y678" s="10"/>
      <c r="Z678" s="10"/>
      <c r="AA678" s="10"/>
      <c r="AB678" s="10"/>
      <c r="AC678" s="10"/>
      <c r="AD678" s="10"/>
      <c r="AE678" s="10"/>
      <c r="AF678" s="10"/>
      <c r="AG678" s="10"/>
      <c r="AH678" s="10"/>
      <c r="AI678" s="10"/>
    </row>
    <row r="679" spans="1:35" x14ac:dyDescent="0.3">
      <c r="A679" s="11"/>
      <c r="B679" s="12"/>
      <c r="C679" s="13"/>
      <c r="D679" s="13"/>
      <c r="E679" s="13"/>
      <c r="F679" s="14"/>
      <c r="G679" s="12"/>
      <c r="H679" s="13"/>
      <c r="I679" s="13"/>
      <c r="J679" s="13"/>
      <c r="K679" s="13"/>
      <c r="L679" s="14"/>
      <c r="M679" s="10"/>
      <c r="N679" s="10"/>
      <c r="O679" s="10"/>
      <c r="P679" s="10"/>
      <c r="Q679" s="10"/>
      <c r="R679" s="10"/>
      <c r="S679" s="10"/>
      <c r="T679" s="10"/>
      <c r="U679" s="10"/>
      <c r="V679" s="10"/>
      <c r="W679" s="10"/>
      <c r="X679" s="10"/>
      <c r="Y679" s="10"/>
      <c r="Z679" s="10"/>
      <c r="AA679" s="10"/>
      <c r="AB679" s="10"/>
      <c r="AC679" s="10"/>
      <c r="AD679" s="10"/>
      <c r="AE679" s="10"/>
      <c r="AF679" s="10"/>
      <c r="AG679" s="10"/>
      <c r="AH679" s="10"/>
      <c r="AI679" s="10"/>
    </row>
    <row r="680" spans="1:35" x14ac:dyDescent="0.3">
      <c r="A680" s="11"/>
      <c r="B680" s="12"/>
      <c r="C680" s="13"/>
      <c r="D680" s="13"/>
      <c r="E680" s="13"/>
      <c r="F680" s="14"/>
      <c r="G680" s="12"/>
      <c r="H680" s="13"/>
      <c r="I680" s="13"/>
      <c r="J680" s="13"/>
      <c r="K680" s="13"/>
      <c r="L680" s="14"/>
      <c r="M680" s="10"/>
      <c r="N680" s="10"/>
      <c r="O680" s="10"/>
      <c r="P680" s="10"/>
      <c r="Q680" s="10"/>
      <c r="R680" s="10"/>
      <c r="S680" s="10"/>
      <c r="T680" s="10"/>
      <c r="U680" s="10"/>
      <c r="V680" s="10"/>
      <c r="W680" s="10"/>
      <c r="X680" s="10"/>
      <c r="Y680" s="10"/>
      <c r="Z680" s="10"/>
      <c r="AA680" s="10"/>
      <c r="AB680" s="10"/>
      <c r="AC680" s="10"/>
      <c r="AD680" s="10"/>
      <c r="AE680" s="10"/>
      <c r="AF680" s="10"/>
      <c r="AG680" s="10"/>
      <c r="AH680" s="10"/>
      <c r="AI680" s="10"/>
    </row>
    <row r="681" spans="1:35" x14ac:dyDescent="0.3">
      <c r="A681" s="11"/>
      <c r="B681" s="12"/>
      <c r="C681" s="13"/>
      <c r="D681" s="13"/>
      <c r="E681" s="13"/>
      <c r="F681" s="14"/>
      <c r="G681" s="12"/>
      <c r="H681" s="13"/>
      <c r="I681" s="13"/>
      <c r="J681" s="13"/>
      <c r="K681" s="13"/>
      <c r="L681" s="14"/>
      <c r="M681" s="10"/>
      <c r="N681" s="10"/>
      <c r="O681" s="10"/>
      <c r="P681" s="10"/>
      <c r="Q681" s="10"/>
      <c r="R681" s="10"/>
      <c r="S681" s="10"/>
      <c r="T681" s="10"/>
      <c r="U681" s="10"/>
      <c r="V681" s="10"/>
      <c r="W681" s="10"/>
      <c r="X681" s="10"/>
      <c r="Y681" s="10"/>
      <c r="Z681" s="10"/>
      <c r="AA681" s="10"/>
      <c r="AB681" s="10"/>
      <c r="AC681" s="10"/>
      <c r="AD681" s="10"/>
      <c r="AE681" s="10"/>
      <c r="AF681" s="10"/>
      <c r="AG681" s="10"/>
      <c r="AH681" s="10"/>
      <c r="AI681" s="10"/>
    </row>
    <row r="682" spans="1:35" x14ac:dyDescent="0.3">
      <c r="A682" s="11"/>
      <c r="B682" s="12"/>
      <c r="C682" s="13"/>
      <c r="D682" s="13"/>
      <c r="E682" s="13"/>
      <c r="F682" s="14"/>
      <c r="G682" s="12"/>
      <c r="H682" s="13"/>
      <c r="I682" s="13"/>
      <c r="J682" s="13"/>
      <c r="K682" s="13"/>
      <c r="L682" s="14"/>
      <c r="M682" s="10"/>
      <c r="N682" s="10"/>
      <c r="O682" s="10"/>
      <c r="P682" s="10"/>
      <c r="Q682" s="10"/>
      <c r="R682" s="10"/>
      <c r="S682" s="10"/>
      <c r="T682" s="10"/>
      <c r="U682" s="10"/>
      <c r="V682" s="10"/>
      <c r="W682" s="10"/>
      <c r="X682" s="10"/>
      <c r="Y682" s="10"/>
      <c r="Z682" s="10"/>
      <c r="AA682" s="10"/>
      <c r="AB682" s="10"/>
      <c r="AC682" s="10"/>
      <c r="AD682" s="10"/>
      <c r="AE682" s="10"/>
      <c r="AF682" s="10"/>
      <c r="AG682" s="10"/>
      <c r="AH682" s="10"/>
      <c r="AI682" s="10"/>
    </row>
    <row r="683" spans="1:35" x14ac:dyDescent="0.3">
      <c r="A683" s="11"/>
      <c r="B683" s="12"/>
      <c r="C683" s="13"/>
      <c r="D683" s="13"/>
      <c r="E683" s="13"/>
      <c r="F683" s="14"/>
      <c r="G683" s="12"/>
      <c r="H683" s="13"/>
      <c r="I683" s="13"/>
      <c r="J683" s="13"/>
      <c r="K683" s="13"/>
      <c r="L683" s="14"/>
      <c r="M683" s="10"/>
      <c r="N683" s="10"/>
      <c r="O683" s="10"/>
      <c r="P683" s="10"/>
      <c r="Q683" s="10"/>
      <c r="R683" s="10"/>
      <c r="S683" s="10"/>
      <c r="T683" s="10"/>
      <c r="U683" s="10"/>
      <c r="V683" s="10"/>
      <c r="W683" s="10"/>
      <c r="X683" s="10"/>
      <c r="Y683" s="10"/>
      <c r="Z683" s="10"/>
      <c r="AA683" s="10"/>
      <c r="AB683" s="10"/>
      <c r="AC683" s="10"/>
      <c r="AD683" s="10"/>
      <c r="AE683" s="10"/>
      <c r="AF683" s="10"/>
      <c r="AG683" s="10"/>
      <c r="AH683" s="10"/>
      <c r="AI683" s="10"/>
    </row>
    <row r="684" spans="1:35" x14ac:dyDescent="0.3">
      <c r="A684" s="11"/>
      <c r="B684" s="12"/>
      <c r="C684" s="13"/>
      <c r="D684" s="13"/>
      <c r="E684" s="13"/>
      <c r="F684" s="14"/>
      <c r="G684" s="12"/>
      <c r="H684" s="13"/>
      <c r="I684" s="13"/>
      <c r="J684" s="13"/>
      <c r="K684" s="13"/>
      <c r="L684" s="14"/>
      <c r="M684" s="10"/>
      <c r="N684" s="10"/>
      <c r="O684" s="10"/>
      <c r="P684" s="10"/>
      <c r="Q684" s="10"/>
      <c r="R684" s="10"/>
      <c r="S684" s="10"/>
      <c r="T684" s="10"/>
      <c r="U684" s="10"/>
      <c r="V684" s="10"/>
      <c r="W684" s="10"/>
      <c r="X684" s="10"/>
      <c r="Y684" s="10"/>
      <c r="Z684" s="10"/>
      <c r="AA684" s="10"/>
      <c r="AB684" s="10"/>
      <c r="AC684" s="10"/>
      <c r="AD684" s="10"/>
      <c r="AE684" s="10"/>
      <c r="AF684" s="10"/>
      <c r="AG684" s="10"/>
      <c r="AH684" s="10"/>
      <c r="AI684" s="10"/>
    </row>
    <row r="685" spans="1:35" x14ac:dyDescent="0.3">
      <c r="A685" s="11"/>
      <c r="B685" s="12"/>
      <c r="C685" s="13"/>
      <c r="D685" s="13"/>
      <c r="E685" s="13"/>
      <c r="F685" s="14"/>
      <c r="G685" s="12"/>
      <c r="H685" s="13"/>
      <c r="I685" s="13"/>
      <c r="J685" s="13"/>
      <c r="K685" s="13"/>
      <c r="L685" s="14"/>
      <c r="M685" s="10"/>
      <c r="N685" s="10"/>
      <c r="O685" s="10"/>
      <c r="P685" s="10"/>
      <c r="Q685" s="10"/>
      <c r="R685" s="10"/>
      <c r="S685" s="10"/>
      <c r="T685" s="10"/>
      <c r="U685" s="10"/>
      <c r="V685" s="10"/>
      <c r="W685" s="10"/>
      <c r="X685" s="10"/>
      <c r="Y685" s="10"/>
      <c r="Z685" s="10"/>
      <c r="AA685" s="10"/>
      <c r="AB685" s="10"/>
      <c r="AC685" s="10"/>
      <c r="AD685" s="10"/>
      <c r="AE685" s="10"/>
      <c r="AF685" s="10"/>
      <c r="AG685" s="10"/>
      <c r="AH685" s="10"/>
      <c r="AI685" s="10"/>
    </row>
    <row r="686" spans="1:35" x14ac:dyDescent="0.3">
      <c r="A686" s="11"/>
      <c r="B686" s="12"/>
      <c r="C686" s="13"/>
      <c r="D686" s="13"/>
      <c r="E686" s="13"/>
      <c r="F686" s="14"/>
      <c r="G686" s="12"/>
      <c r="H686" s="13"/>
      <c r="I686" s="13"/>
      <c r="J686" s="13"/>
      <c r="K686" s="13"/>
      <c r="L686" s="14"/>
      <c r="M686" s="10"/>
      <c r="N686" s="10"/>
      <c r="O686" s="10"/>
      <c r="P686" s="10"/>
      <c r="Q686" s="10"/>
      <c r="R686" s="10"/>
      <c r="S686" s="10"/>
      <c r="T686" s="10"/>
      <c r="U686" s="10"/>
      <c r="V686" s="10"/>
      <c r="W686" s="10"/>
      <c r="X686" s="10"/>
      <c r="Y686" s="10"/>
      <c r="Z686" s="10"/>
      <c r="AA686" s="10"/>
      <c r="AB686" s="10"/>
      <c r="AC686" s="10"/>
      <c r="AD686" s="10"/>
      <c r="AE686" s="10"/>
      <c r="AF686" s="10"/>
      <c r="AG686" s="10"/>
      <c r="AH686" s="10"/>
      <c r="AI686" s="10"/>
    </row>
    <row r="687" spans="1:35" x14ac:dyDescent="0.3">
      <c r="A687" s="11"/>
      <c r="B687" s="12"/>
      <c r="C687" s="13"/>
      <c r="D687" s="13"/>
      <c r="E687" s="13"/>
      <c r="F687" s="14"/>
      <c r="G687" s="12"/>
      <c r="H687" s="13"/>
      <c r="I687" s="13"/>
      <c r="J687" s="13"/>
      <c r="K687" s="13"/>
      <c r="L687" s="14"/>
      <c r="M687" s="10"/>
      <c r="N687" s="10"/>
      <c r="O687" s="10"/>
      <c r="P687" s="10"/>
      <c r="Q687" s="10"/>
      <c r="R687" s="10"/>
      <c r="S687" s="10"/>
      <c r="T687" s="10"/>
      <c r="U687" s="10"/>
      <c r="V687" s="10"/>
      <c r="W687" s="10"/>
      <c r="X687" s="10"/>
      <c r="Y687" s="10"/>
      <c r="Z687" s="10"/>
      <c r="AA687" s="10"/>
      <c r="AB687" s="10"/>
      <c r="AC687" s="10"/>
      <c r="AD687" s="10"/>
      <c r="AE687" s="10"/>
      <c r="AF687" s="10"/>
      <c r="AG687" s="10"/>
      <c r="AH687" s="10"/>
      <c r="AI687" s="10"/>
    </row>
    <row r="688" spans="1:35" x14ac:dyDescent="0.3">
      <c r="A688" s="11"/>
      <c r="B688" s="12"/>
      <c r="C688" s="13"/>
      <c r="D688" s="13"/>
      <c r="E688" s="13"/>
      <c r="F688" s="14"/>
      <c r="G688" s="12"/>
      <c r="H688" s="13"/>
      <c r="I688" s="13"/>
      <c r="J688" s="13"/>
      <c r="K688" s="13"/>
      <c r="L688" s="14"/>
      <c r="M688" s="10"/>
      <c r="N688" s="10"/>
      <c r="O688" s="10"/>
      <c r="P688" s="10"/>
      <c r="Q688" s="10"/>
      <c r="R688" s="10"/>
      <c r="S688" s="10"/>
      <c r="T688" s="10"/>
      <c r="U688" s="10"/>
      <c r="V688" s="10"/>
      <c r="W688" s="10"/>
      <c r="X688" s="10"/>
      <c r="Y688" s="10"/>
      <c r="Z688" s="10"/>
      <c r="AA688" s="10"/>
      <c r="AB688" s="10"/>
      <c r="AC688" s="10"/>
      <c r="AD688" s="10"/>
      <c r="AE688" s="10"/>
      <c r="AF688" s="10"/>
      <c r="AG688" s="10"/>
      <c r="AH688" s="10"/>
      <c r="AI688" s="10"/>
    </row>
    <row r="689" spans="1:35" x14ac:dyDescent="0.3">
      <c r="A689" s="11"/>
      <c r="B689" s="12"/>
      <c r="C689" s="13"/>
      <c r="D689" s="13"/>
      <c r="E689" s="13"/>
      <c r="F689" s="14"/>
      <c r="G689" s="12"/>
      <c r="H689" s="13"/>
      <c r="I689" s="13"/>
      <c r="J689" s="13"/>
      <c r="K689" s="13"/>
      <c r="L689" s="14"/>
      <c r="M689" s="10"/>
      <c r="N689" s="10"/>
      <c r="O689" s="10"/>
      <c r="P689" s="10"/>
      <c r="Q689" s="10"/>
      <c r="R689" s="10"/>
      <c r="S689" s="10"/>
      <c r="T689" s="10"/>
      <c r="U689" s="10"/>
      <c r="V689" s="10"/>
      <c r="W689" s="10"/>
      <c r="X689" s="10"/>
      <c r="Y689" s="10"/>
      <c r="Z689" s="10"/>
      <c r="AA689" s="10"/>
      <c r="AB689" s="10"/>
      <c r="AC689" s="10"/>
      <c r="AD689" s="10"/>
      <c r="AE689" s="10"/>
      <c r="AF689" s="10"/>
      <c r="AG689" s="10"/>
      <c r="AH689" s="10"/>
      <c r="AI689" s="10"/>
    </row>
    <row r="690" spans="1:35" x14ac:dyDescent="0.3">
      <c r="A690" s="11"/>
      <c r="B690" s="12"/>
      <c r="C690" s="13"/>
      <c r="D690" s="13"/>
      <c r="E690" s="13"/>
      <c r="F690" s="14"/>
      <c r="G690" s="12"/>
      <c r="H690" s="13"/>
      <c r="I690" s="13"/>
      <c r="J690" s="13"/>
      <c r="K690" s="13"/>
      <c r="L690" s="14"/>
      <c r="M690" s="10"/>
      <c r="N690" s="10"/>
      <c r="O690" s="10"/>
      <c r="P690" s="10"/>
      <c r="Q690" s="10"/>
      <c r="R690" s="10"/>
      <c r="S690" s="10"/>
      <c r="T690" s="10"/>
      <c r="U690" s="10"/>
      <c r="V690" s="10"/>
      <c r="W690" s="10"/>
      <c r="X690" s="10"/>
      <c r="Y690" s="10"/>
      <c r="Z690" s="10"/>
      <c r="AA690" s="10"/>
      <c r="AB690" s="10"/>
      <c r="AC690" s="10"/>
      <c r="AD690" s="10"/>
      <c r="AE690" s="10"/>
      <c r="AF690" s="10"/>
      <c r="AG690" s="10"/>
      <c r="AH690" s="10"/>
      <c r="AI690" s="10"/>
    </row>
    <row r="691" spans="1:35" x14ac:dyDescent="0.3">
      <c r="A691" s="11"/>
      <c r="B691" s="12"/>
      <c r="C691" s="13"/>
      <c r="D691" s="13"/>
      <c r="E691" s="13"/>
      <c r="F691" s="14"/>
      <c r="G691" s="12"/>
      <c r="H691" s="13"/>
      <c r="I691" s="13"/>
      <c r="J691" s="13"/>
      <c r="K691" s="13"/>
      <c r="L691" s="14"/>
      <c r="M691" s="10"/>
      <c r="N691" s="10"/>
      <c r="O691" s="10"/>
      <c r="P691" s="10"/>
      <c r="Q691" s="10"/>
      <c r="R691" s="10"/>
      <c r="S691" s="10"/>
      <c r="T691" s="10"/>
      <c r="U691" s="10"/>
      <c r="V691" s="10"/>
      <c r="W691" s="10"/>
      <c r="X691" s="10"/>
      <c r="Y691" s="10"/>
      <c r="Z691" s="10"/>
      <c r="AA691" s="10"/>
      <c r="AB691" s="10"/>
      <c r="AC691" s="10"/>
      <c r="AD691" s="10"/>
      <c r="AE691" s="10"/>
      <c r="AF691" s="10"/>
      <c r="AG691" s="10"/>
      <c r="AH691" s="10"/>
      <c r="AI691" s="10"/>
    </row>
    <row r="692" spans="1:35" x14ac:dyDescent="0.3">
      <c r="A692" s="11"/>
      <c r="B692" s="12"/>
      <c r="C692" s="13"/>
      <c r="D692" s="13"/>
      <c r="E692" s="13"/>
      <c r="F692" s="14"/>
      <c r="G692" s="12"/>
      <c r="H692" s="13"/>
      <c r="I692" s="13"/>
      <c r="J692" s="13"/>
      <c r="K692" s="13"/>
      <c r="L692" s="14"/>
      <c r="M692" s="10"/>
      <c r="N692" s="10"/>
      <c r="O692" s="10"/>
      <c r="P692" s="10"/>
      <c r="Q692" s="10"/>
      <c r="R692" s="10"/>
      <c r="S692" s="10"/>
      <c r="T692" s="10"/>
      <c r="U692" s="10"/>
      <c r="V692" s="10"/>
      <c r="W692" s="10"/>
      <c r="X692" s="10"/>
      <c r="Y692" s="10"/>
      <c r="Z692" s="10"/>
      <c r="AA692" s="10"/>
      <c r="AB692" s="10"/>
      <c r="AC692" s="10"/>
      <c r="AD692" s="10"/>
      <c r="AE692" s="10"/>
      <c r="AF692" s="10"/>
      <c r="AG692" s="10"/>
      <c r="AH692" s="10"/>
      <c r="AI692" s="10"/>
    </row>
    <row r="693" spans="1:35" x14ac:dyDescent="0.3">
      <c r="A693" s="11"/>
      <c r="B693" s="12"/>
      <c r="C693" s="13"/>
      <c r="D693" s="13"/>
      <c r="E693" s="13"/>
      <c r="F693" s="14"/>
      <c r="G693" s="12"/>
      <c r="H693" s="13"/>
      <c r="I693" s="13"/>
      <c r="J693" s="13"/>
      <c r="K693" s="13"/>
      <c r="L693" s="14"/>
      <c r="M693" s="10"/>
      <c r="N693" s="10"/>
      <c r="O693" s="10"/>
      <c r="P693" s="10"/>
      <c r="Q693" s="10"/>
      <c r="R693" s="10"/>
      <c r="S693" s="10"/>
      <c r="T693" s="10"/>
      <c r="U693" s="10"/>
      <c r="V693" s="10"/>
      <c r="W693" s="10"/>
      <c r="X693" s="10"/>
      <c r="Y693" s="10"/>
      <c r="Z693" s="10"/>
      <c r="AA693" s="10"/>
      <c r="AB693" s="10"/>
      <c r="AC693" s="10"/>
      <c r="AD693" s="10"/>
      <c r="AE693" s="10"/>
      <c r="AF693" s="10"/>
      <c r="AG693" s="10"/>
      <c r="AH693" s="10"/>
      <c r="AI693" s="10"/>
    </row>
    <row r="694" spans="1:35" x14ac:dyDescent="0.3">
      <c r="A694" s="11"/>
      <c r="B694" s="12"/>
      <c r="C694" s="13"/>
      <c r="D694" s="13"/>
      <c r="E694" s="13"/>
      <c r="F694" s="14"/>
      <c r="G694" s="12"/>
      <c r="H694" s="13"/>
      <c r="I694" s="13"/>
      <c r="J694" s="13"/>
      <c r="K694" s="13"/>
      <c r="L694" s="14"/>
      <c r="M694" s="10"/>
      <c r="N694" s="10"/>
      <c r="O694" s="10"/>
      <c r="P694" s="10"/>
      <c r="Q694" s="10"/>
      <c r="R694" s="10"/>
      <c r="S694" s="10"/>
      <c r="T694" s="10"/>
      <c r="U694" s="10"/>
      <c r="V694" s="10"/>
      <c r="W694" s="10"/>
      <c r="X694" s="10"/>
      <c r="Y694" s="10"/>
      <c r="Z694" s="10"/>
      <c r="AA694" s="10"/>
      <c r="AB694" s="10"/>
      <c r="AC694" s="10"/>
      <c r="AD694" s="10"/>
      <c r="AE694" s="10"/>
      <c r="AF694" s="10"/>
      <c r="AG694" s="10"/>
      <c r="AH694" s="10"/>
      <c r="AI694" s="10"/>
    </row>
    <row r="695" spans="1:35" x14ac:dyDescent="0.3">
      <c r="A695" s="11"/>
      <c r="B695" s="12"/>
      <c r="C695" s="13"/>
      <c r="D695" s="13"/>
      <c r="E695" s="13"/>
      <c r="F695" s="14"/>
      <c r="G695" s="12"/>
      <c r="H695" s="13"/>
      <c r="I695" s="13"/>
      <c r="J695" s="13"/>
      <c r="K695" s="13"/>
      <c r="L695" s="14"/>
      <c r="M695" s="10"/>
      <c r="N695" s="10"/>
      <c r="O695" s="10"/>
      <c r="P695" s="10"/>
      <c r="Q695" s="10"/>
      <c r="R695" s="10"/>
      <c r="S695" s="10"/>
      <c r="T695" s="10"/>
      <c r="U695" s="10"/>
      <c r="V695" s="10"/>
      <c r="W695" s="10"/>
      <c r="X695" s="10"/>
      <c r="Y695" s="10"/>
      <c r="Z695" s="10"/>
      <c r="AA695" s="10"/>
      <c r="AB695" s="10"/>
      <c r="AC695" s="10"/>
      <c r="AD695" s="10"/>
      <c r="AE695" s="10"/>
      <c r="AF695" s="10"/>
      <c r="AG695" s="10"/>
      <c r="AH695" s="10"/>
      <c r="AI695" s="10"/>
    </row>
    <row r="696" spans="1:35" x14ac:dyDescent="0.3">
      <c r="A696" s="11"/>
      <c r="B696" s="12"/>
      <c r="C696" s="13"/>
      <c r="D696" s="13"/>
      <c r="E696" s="13"/>
      <c r="F696" s="14"/>
      <c r="G696" s="12"/>
      <c r="H696" s="13"/>
      <c r="I696" s="13"/>
      <c r="J696" s="13"/>
      <c r="K696" s="13"/>
      <c r="L696" s="14"/>
      <c r="M696" s="10"/>
      <c r="N696" s="10"/>
      <c r="O696" s="10"/>
      <c r="P696" s="10"/>
      <c r="Q696" s="10"/>
      <c r="R696" s="10"/>
      <c r="S696" s="10"/>
      <c r="T696" s="10"/>
      <c r="U696" s="10"/>
      <c r="V696" s="10"/>
      <c r="W696" s="10"/>
      <c r="X696" s="10"/>
      <c r="Y696" s="10"/>
      <c r="Z696" s="10"/>
      <c r="AA696" s="10"/>
      <c r="AB696" s="10"/>
      <c r="AC696" s="10"/>
      <c r="AD696" s="10"/>
      <c r="AE696" s="10"/>
      <c r="AF696" s="10"/>
      <c r="AG696" s="10"/>
      <c r="AH696" s="10"/>
      <c r="AI696" s="10"/>
    </row>
    <row r="697" spans="1:35" x14ac:dyDescent="0.3">
      <c r="A697" s="11"/>
      <c r="B697" s="12"/>
      <c r="C697" s="13"/>
      <c r="D697" s="13"/>
      <c r="E697" s="13"/>
      <c r="F697" s="14"/>
      <c r="G697" s="12"/>
      <c r="H697" s="13"/>
      <c r="I697" s="13"/>
      <c r="J697" s="13"/>
      <c r="K697" s="13"/>
      <c r="L697" s="14"/>
      <c r="M697" s="10"/>
      <c r="N697" s="10"/>
      <c r="O697" s="10"/>
      <c r="P697" s="10"/>
      <c r="Q697" s="10"/>
      <c r="R697" s="10"/>
      <c r="S697" s="10"/>
      <c r="T697" s="10"/>
      <c r="U697" s="10"/>
      <c r="V697" s="10"/>
      <c r="W697" s="10"/>
      <c r="X697" s="10"/>
      <c r="Y697" s="10"/>
      <c r="Z697" s="10"/>
      <c r="AA697" s="10"/>
      <c r="AB697" s="10"/>
      <c r="AC697" s="10"/>
      <c r="AD697" s="10"/>
      <c r="AE697" s="10"/>
      <c r="AF697" s="10"/>
      <c r="AG697" s="10"/>
      <c r="AH697" s="10"/>
      <c r="AI697" s="10"/>
    </row>
    <row r="698" spans="1:35" x14ac:dyDescent="0.3">
      <c r="A698" s="11"/>
      <c r="B698" s="12"/>
      <c r="C698" s="13"/>
      <c r="D698" s="13"/>
      <c r="E698" s="13"/>
      <c r="F698" s="14"/>
      <c r="G698" s="12"/>
      <c r="H698" s="13"/>
      <c r="I698" s="13"/>
      <c r="J698" s="13"/>
      <c r="K698" s="13"/>
      <c r="L698" s="14"/>
      <c r="M698" s="10"/>
      <c r="N698" s="10"/>
      <c r="O698" s="10"/>
      <c r="P698" s="10"/>
      <c r="Q698" s="10"/>
      <c r="R698" s="10"/>
      <c r="S698" s="10"/>
      <c r="T698" s="10"/>
      <c r="U698" s="10"/>
      <c r="V698" s="10"/>
      <c r="W698" s="10"/>
      <c r="X698" s="10"/>
      <c r="Y698" s="10"/>
      <c r="Z698" s="10"/>
      <c r="AA698" s="10"/>
      <c r="AB698" s="10"/>
      <c r="AC698" s="10"/>
      <c r="AD698" s="10"/>
      <c r="AE698" s="10"/>
      <c r="AF698" s="10"/>
      <c r="AG698" s="10"/>
      <c r="AH698" s="10"/>
      <c r="AI698" s="10"/>
    </row>
    <row r="699" spans="1:35" x14ac:dyDescent="0.3">
      <c r="A699" s="11"/>
      <c r="B699" s="12"/>
      <c r="C699" s="13"/>
      <c r="D699" s="13"/>
      <c r="E699" s="13"/>
      <c r="F699" s="14"/>
      <c r="G699" s="12"/>
      <c r="H699" s="13"/>
      <c r="I699" s="13"/>
      <c r="J699" s="13"/>
      <c r="K699" s="13"/>
      <c r="L699" s="14"/>
      <c r="M699" s="10"/>
      <c r="N699" s="10"/>
      <c r="O699" s="10"/>
      <c r="P699" s="10"/>
      <c r="Q699" s="10"/>
      <c r="R699" s="10"/>
      <c r="S699" s="10"/>
      <c r="T699" s="10"/>
      <c r="U699" s="10"/>
      <c r="V699" s="10"/>
      <c r="W699" s="10"/>
      <c r="X699" s="10"/>
      <c r="Y699" s="10"/>
      <c r="Z699" s="10"/>
      <c r="AA699" s="10"/>
      <c r="AB699" s="10"/>
      <c r="AC699" s="10"/>
      <c r="AD699" s="10"/>
      <c r="AE699" s="10"/>
      <c r="AF699" s="10"/>
      <c r="AG699" s="10"/>
      <c r="AH699" s="10"/>
      <c r="AI699" s="10"/>
    </row>
    <row r="700" spans="1:35" x14ac:dyDescent="0.3">
      <c r="A700" s="11"/>
      <c r="B700" s="12"/>
      <c r="C700" s="13"/>
      <c r="D700" s="13"/>
      <c r="E700" s="13"/>
      <c r="F700" s="14"/>
      <c r="G700" s="12"/>
      <c r="H700" s="13"/>
      <c r="I700" s="13"/>
      <c r="J700" s="13"/>
      <c r="K700" s="13"/>
      <c r="L700" s="14"/>
      <c r="M700" s="10"/>
      <c r="N700" s="10"/>
      <c r="O700" s="10"/>
      <c r="P700" s="10"/>
      <c r="Q700" s="10"/>
      <c r="R700" s="10"/>
      <c r="S700" s="10"/>
      <c r="T700" s="10"/>
      <c r="U700" s="10"/>
      <c r="V700" s="10"/>
      <c r="W700" s="10"/>
      <c r="X700" s="10"/>
      <c r="Y700" s="10"/>
      <c r="Z700" s="10"/>
      <c r="AA700" s="10"/>
      <c r="AB700" s="10"/>
      <c r="AC700" s="10"/>
      <c r="AD700" s="10"/>
      <c r="AE700" s="10"/>
      <c r="AF700" s="10"/>
      <c r="AG700" s="10"/>
      <c r="AH700" s="10"/>
      <c r="AI700" s="10"/>
    </row>
    <row r="701" spans="1:35" x14ac:dyDescent="0.3">
      <c r="A701" s="11"/>
      <c r="B701" s="12"/>
      <c r="C701" s="13"/>
      <c r="D701" s="13"/>
      <c r="E701" s="13"/>
      <c r="F701" s="14"/>
      <c r="G701" s="12"/>
      <c r="H701" s="13"/>
      <c r="I701" s="13"/>
      <c r="J701" s="13"/>
      <c r="K701" s="13"/>
      <c r="L701" s="14"/>
      <c r="M701" s="10"/>
      <c r="N701" s="10"/>
      <c r="O701" s="10"/>
      <c r="P701" s="10"/>
      <c r="Q701" s="10"/>
      <c r="R701" s="10"/>
      <c r="S701" s="10"/>
      <c r="T701" s="10"/>
      <c r="U701" s="10"/>
      <c r="V701" s="10"/>
      <c r="W701" s="10"/>
      <c r="X701" s="10"/>
      <c r="Y701" s="10"/>
      <c r="Z701" s="10"/>
      <c r="AA701" s="10"/>
      <c r="AB701" s="10"/>
      <c r="AC701" s="10"/>
      <c r="AD701" s="10"/>
      <c r="AE701" s="10"/>
      <c r="AF701" s="10"/>
      <c r="AG701" s="10"/>
      <c r="AH701" s="10"/>
      <c r="AI701" s="10"/>
    </row>
    <row r="702" spans="1:35" x14ac:dyDescent="0.3">
      <c r="A702" s="11"/>
      <c r="B702" s="12"/>
      <c r="C702" s="13"/>
      <c r="D702" s="13"/>
      <c r="E702" s="13"/>
      <c r="F702" s="14"/>
      <c r="G702" s="12"/>
      <c r="H702" s="13"/>
      <c r="I702" s="13"/>
      <c r="J702" s="13"/>
      <c r="K702" s="13"/>
      <c r="L702" s="14"/>
      <c r="M702" s="10"/>
      <c r="N702" s="10"/>
      <c r="O702" s="10"/>
      <c r="P702" s="10"/>
      <c r="Q702" s="10"/>
      <c r="R702" s="10"/>
      <c r="S702" s="10"/>
      <c r="T702" s="10"/>
      <c r="U702" s="10"/>
      <c r="V702" s="10"/>
      <c r="W702" s="10"/>
      <c r="X702" s="10"/>
      <c r="Y702" s="10"/>
      <c r="Z702" s="10"/>
      <c r="AA702" s="10"/>
      <c r="AB702" s="10"/>
      <c r="AC702" s="10"/>
      <c r="AD702" s="10"/>
      <c r="AE702" s="10"/>
      <c r="AF702" s="10"/>
      <c r="AG702" s="10"/>
      <c r="AH702" s="10"/>
      <c r="AI702" s="10"/>
    </row>
    <row r="703" spans="1:35" x14ac:dyDescent="0.3">
      <c r="A703" s="11"/>
      <c r="B703" s="12"/>
      <c r="C703" s="13"/>
      <c r="D703" s="13"/>
      <c r="E703" s="13"/>
      <c r="F703" s="14"/>
      <c r="G703" s="12"/>
      <c r="H703" s="13"/>
      <c r="I703" s="13"/>
      <c r="J703" s="13"/>
      <c r="K703" s="13"/>
      <c r="L703" s="14"/>
      <c r="M703" s="10"/>
      <c r="N703" s="10"/>
      <c r="O703" s="10"/>
      <c r="P703" s="10"/>
      <c r="Q703" s="10"/>
      <c r="R703" s="10"/>
      <c r="S703" s="10"/>
      <c r="T703" s="10"/>
      <c r="U703" s="10"/>
      <c r="V703" s="10"/>
      <c r="W703" s="10"/>
      <c r="X703" s="10"/>
      <c r="Y703" s="10"/>
      <c r="Z703" s="10"/>
      <c r="AA703" s="10"/>
      <c r="AB703" s="10"/>
      <c r="AC703" s="10"/>
      <c r="AD703" s="10"/>
      <c r="AE703" s="10"/>
      <c r="AF703" s="10"/>
      <c r="AG703" s="10"/>
      <c r="AH703" s="10"/>
      <c r="AI703" s="10"/>
    </row>
    <row r="704" spans="1:35" x14ac:dyDescent="0.3">
      <c r="A704" s="11"/>
      <c r="B704" s="12"/>
      <c r="C704" s="13"/>
      <c r="D704" s="13"/>
      <c r="E704" s="13"/>
      <c r="F704" s="14"/>
      <c r="G704" s="12"/>
      <c r="H704" s="13"/>
      <c r="I704" s="13"/>
      <c r="J704" s="13"/>
      <c r="K704" s="13"/>
      <c r="L704" s="14"/>
      <c r="M704" s="10"/>
      <c r="N704" s="10"/>
      <c r="O704" s="10"/>
      <c r="P704" s="10"/>
      <c r="Q704" s="10"/>
      <c r="R704" s="10"/>
      <c r="S704" s="10"/>
      <c r="T704" s="10"/>
      <c r="U704" s="10"/>
      <c r="V704" s="10"/>
      <c r="W704" s="10"/>
      <c r="X704" s="10"/>
      <c r="Y704" s="10"/>
      <c r="Z704" s="10"/>
      <c r="AA704" s="10"/>
      <c r="AB704" s="10"/>
      <c r="AC704" s="10"/>
      <c r="AD704" s="10"/>
      <c r="AE704" s="10"/>
      <c r="AF704" s="10"/>
      <c r="AG704" s="10"/>
      <c r="AH704" s="10"/>
      <c r="AI704" s="10"/>
    </row>
    <row r="705" spans="1:35" x14ac:dyDescent="0.3">
      <c r="A705" s="11"/>
      <c r="B705" s="12"/>
      <c r="C705" s="13"/>
      <c r="D705" s="13"/>
      <c r="E705" s="13"/>
      <c r="F705" s="14"/>
      <c r="G705" s="12"/>
      <c r="H705" s="13"/>
      <c r="I705" s="13"/>
      <c r="J705" s="13"/>
      <c r="K705" s="13"/>
      <c r="L705" s="14"/>
      <c r="M705" s="10"/>
      <c r="N705" s="10"/>
      <c r="O705" s="10"/>
      <c r="P705" s="10"/>
      <c r="Q705" s="10"/>
      <c r="R705" s="10"/>
      <c r="S705" s="10"/>
      <c r="T705" s="10"/>
      <c r="U705" s="10"/>
      <c r="V705" s="10"/>
      <c r="W705" s="10"/>
      <c r="X705" s="10"/>
      <c r="Y705" s="10"/>
      <c r="Z705" s="10"/>
      <c r="AA705" s="10"/>
      <c r="AB705" s="10"/>
      <c r="AC705" s="10"/>
      <c r="AD705" s="10"/>
      <c r="AE705" s="10"/>
      <c r="AF705" s="10"/>
      <c r="AG705" s="10"/>
      <c r="AH705" s="10"/>
      <c r="AI705" s="10"/>
    </row>
    <row r="706" spans="1:35" x14ac:dyDescent="0.3">
      <c r="A706" s="11"/>
      <c r="B706" s="12"/>
      <c r="C706" s="13"/>
      <c r="D706" s="13"/>
      <c r="E706" s="13"/>
      <c r="F706" s="14"/>
      <c r="G706" s="12"/>
      <c r="H706" s="13"/>
      <c r="I706" s="13"/>
      <c r="J706" s="13"/>
      <c r="K706" s="13"/>
      <c r="L706" s="14"/>
      <c r="M706" s="10"/>
      <c r="N706" s="10"/>
      <c r="O706" s="10"/>
      <c r="P706" s="10"/>
      <c r="Q706" s="10"/>
      <c r="R706" s="10"/>
      <c r="S706" s="10"/>
      <c r="T706" s="10"/>
      <c r="U706" s="10"/>
      <c r="V706" s="10"/>
      <c r="W706" s="10"/>
      <c r="X706" s="10"/>
      <c r="Y706" s="10"/>
      <c r="Z706" s="10"/>
      <c r="AA706" s="10"/>
      <c r="AB706" s="10"/>
      <c r="AC706" s="10"/>
      <c r="AD706" s="10"/>
      <c r="AE706" s="10"/>
      <c r="AF706" s="10"/>
      <c r="AG706" s="10"/>
      <c r="AH706" s="10"/>
      <c r="AI706" s="10"/>
    </row>
    <row r="707" spans="1:35" x14ac:dyDescent="0.3">
      <c r="A707" s="11"/>
      <c r="B707" s="12"/>
      <c r="C707" s="13"/>
      <c r="D707" s="13"/>
      <c r="E707" s="13"/>
      <c r="F707" s="14"/>
      <c r="G707" s="12"/>
      <c r="H707" s="13"/>
      <c r="I707" s="13"/>
      <c r="J707" s="13"/>
      <c r="K707" s="13"/>
      <c r="L707" s="14"/>
      <c r="M707" s="10"/>
      <c r="N707" s="10"/>
      <c r="O707" s="10"/>
      <c r="P707" s="10"/>
      <c r="Q707" s="10"/>
      <c r="R707" s="10"/>
      <c r="S707" s="10"/>
      <c r="T707" s="10"/>
      <c r="U707" s="10"/>
      <c r="V707" s="10"/>
      <c r="W707" s="10"/>
      <c r="X707" s="10"/>
      <c r="Y707" s="10"/>
      <c r="Z707" s="10"/>
      <c r="AA707" s="10"/>
      <c r="AB707" s="10"/>
      <c r="AC707" s="10"/>
      <c r="AD707" s="10"/>
      <c r="AE707" s="10"/>
      <c r="AF707" s="10"/>
      <c r="AG707" s="10"/>
      <c r="AH707" s="10"/>
      <c r="AI707" s="10"/>
    </row>
    <row r="708" spans="1:35" x14ac:dyDescent="0.3">
      <c r="A708" s="11"/>
      <c r="B708" s="12"/>
      <c r="C708" s="13"/>
      <c r="D708" s="13"/>
      <c r="E708" s="13"/>
      <c r="F708" s="14"/>
      <c r="G708" s="12"/>
      <c r="H708" s="13"/>
      <c r="I708" s="13"/>
      <c r="J708" s="13"/>
      <c r="K708" s="13"/>
      <c r="L708" s="14"/>
      <c r="M708" s="10"/>
      <c r="N708" s="10"/>
      <c r="O708" s="10"/>
      <c r="P708" s="10"/>
      <c r="Q708" s="10"/>
      <c r="R708" s="10"/>
      <c r="S708" s="10"/>
      <c r="T708" s="10"/>
      <c r="U708" s="10"/>
      <c r="V708" s="10"/>
      <c r="W708" s="10"/>
      <c r="X708" s="10"/>
      <c r="Y708" s="10"/>
      <c r="Z708" s="10"/>
      <c r="AA708" s="10"/>
      <c r="AB708" s="10"/>
      <c r="AC708" s="10"/>
      <c r="AD708" s="10"/>
      <c r="AE708" s="10"/>
      <c r="AF708" s="10"/>
      <c r="AG708" s="10"/>
      <c r="AH708" s="10"/>
      <c r="AI708" s="10"/>
    </row>
    <row r="709" spans="1:35" x14ac:dyDescent="0.3">
      <c r="A709" s="11"/>
      <c r="B709" s="12"/>
      <c r="C709" s="13"/>
      <c r="D709" s="13"/>
      <c r="E709" s="13"/>
      <c r="F709" s="14"/>
      <c r="G709" s="12"/>
      <c r="H709" s="13"/>
      <c r="I709" s="13"/>
      <c r="J709" s="13"/>
      <c r="K709" s="13"/>
      <c r="L709" s="14"/>
      <c r="M709" s="10"/>
      <c r="N709" s="10"/>
      <c r="O709" s="10"/>
      <c r="P709" s="10"/>
      <c r="Q709" s="10"/>
      <c r="R709" s="10"/>
      <c r="S709" s="10"/>
      <c r="T709" s="10"/>
      <c r="U709" s="10"/>
      <c r="V709" s="10"/>
      <c r="W709" s="10"/>
      <c r="X709" s="10"/>
      <c r="Y709" s="10"/>
      <c r="Z709" s="10"/>
      <c r="AA709" s="10"/>
      <c r="AB709" s="10"/>
      <c r="AC709" s="10"/>
      <c r="AD709" s="10"/>
      <c r="AE709" s="10"/>
      <c r="AF709" s="10"/>
      <c r="AG709" s="10"/>
      <c r="AH709" s="10"/>
      <c r="AI709" s="10"/>
    </row>
    <row r="710" spans="1:35" x14ac:dyDescent="0.3">
      <c r="A710" s="11"/>
      <c r="B710" s="12"/>
      <c r="C710" s="13"/>
      <c r="D710" s="13"/>
      <c r="E710" s="13"/>
      <c r="F710" s="14"/>
      <c r="G710" s="12"/>
      <c r="H710" s="13"/>
      <c r="I710" s="13"/>
      <c r="J710" s="13"/>
      <c r="K710" s="13"/>
      <c r="L710" s="14"/>
      <c r="M710" s="10"/>
      <c r="N710" s="10"/>
      <c r="O710" s="10"/>
      <c r="P710" s="10"/>
      <c r="Q710" s="10"/>
      <c r="R710" s="10"/>
      <c r="S710" s="10"/>
      <c r="T710" s="10"/>
      <c r="U710" s="10"/>
      <c r="V710" s="10"/>
      <c r="W710" s="10"/>
      <c r="X710" s="10"/>
      <c r="Y710" s="10"/>
      <c r="Z710" s="10"/>
      <c r="AA710" s="10"/>
      <c r="AB710" s="10"/>
      <c r="AC710" s="10"/>
      <c r="AD710" s="10"/>
      <c r="AE710" s="10"/>
      <c r="AF710" s="10"/>
      <c r="AG710" s="10"/>
      <c r="AH710" s="10"/>
      <c r="AI710" s="10"/>
    </row>
    <row r="711" spans="1:35" x14ac:dyDescent="0.3">
      <c r="A711" s="11"/>
      <c r="B711" s="12"/>
      <c r="C711" s="13"/>
      <c r="D711" s="13"/>
      <c r="E711" s="13"/>
      <c r="F711" s="14"/>
      <c r="G711" s="12"/>
      <c r="H711" s="13"/>
      <c r="I711" s="13"/>
      <c r="J711" s="13"/>
      <c r="K711" s="13"/>
      <c r="L711" s="14"/>
      <c r="M711" s="10"/>
      <c r="N711" s="10"/>
      <c r="O711" s="10"/>
      <c r="P711" s="10"/>
      <c r="Q711" s="10"/>
      <c r="R711" s="10"/>
      <c r="S711" s="10"/>
      <c r="T711" s="10"/>
      <c r="U711" s="10"/>
      <c r="V711" s="10"/>
      <c r="W711" s="10"/>
      <c r="X711" s="10"/>
      <c r="Y711" s="10"/>
      <c r="Z711" s="10"/>
      <c r="AA711" s="10"/>
      <c r="AB711" s="10"/>
      <c r="AC711" s="10"/>
      <c r="AD711" s="10"/>
      <c r="AE711" s="10"/>
      <c r="AF711" s="10"/>
      <c r="AG711" s="10"/>
      <c r="AH711" s="10"/>
      <c r="AI711" s="10"/>
    </row>
    <row r="712" spans="1:35" x14ac:dyDescent="0.3">
      <c r="A712" s="11"/>
      <c r="B712" s="12"/>
      <c r="C712" s="13"/>
      <c r="D712" s="13"/>
      <c r="E712" s="13"/>
      <c r="F712" s="14"/>
      <c r="G712" s="12"/>
      <c r="H712" s="13"/>
      <c r="I712" s="13"/>
      <c r="J712" s="13"/>
      <c r="K712" s="13"/>
      <c r="L712" s="14"/>
      <c r="M712" s="10"/>
      <c r="N712" s="10"/>
      <c r="O712" s="10"/>
      <c r="P712" s="10"/>
      <c r="Q712" s="10"/>
      <c r="R712" s="10"/>
      <c r="S712" s="10"/>
      <c r="T712" s="10"/>
      <c r="U712" s="10"/>
      <c r="V712" s="10"/>
      <c r="W712" s="10"/>
      <c r="X712" s="10"/>
      <c r="Y712" s="10"/>
      <c r="Z712" s="10"/>
      <c r="AA712" s="10"/>
      <c r="AB712" s="10"/>
      <c r="AC712" s="10"/>
      <c r="AD712" s="10"/>
      <c r="AE712" s="10"/>
      <c r="AF712" s="10"/>
      <c r="AG712" s="10"/>
      <c r="AH712" s="10"/>
      <c r="AI712" s="10"/>
    </row>
    <row r="713" spans="1:35" x14ac:dyDescent="0.3">
      <c r="A713" s="11"/>
      <c r="B713" s="12"/>
      <c r="C713" s="13"/>
      <c r="D713" s="13"/>
      <c r="E713" s="13"/>
      <c r="F713" s="14"/>
      <c r="G713" s="12"/>
      <c r="H713" s="13"/>
      <c r="I713" s="13"/>
      <c r="J713" s="13"/>
      <c r="K713" s="13"/>
      <c r="L713" s="14"/>
      <c r="M713" s="10"/>
      <c r="N713" s="10"/>
      <c r="O713" s="10"/>
      <c r="P713" s="10"/>
      <c r="Q713" s="10"/>
      <c r="R713" s="10"/>
      <c r="S713" s="10"/>
      <c r="T713" s="10"/>
      <c r="U713" s="10"/>
      <c r="V713" s="10"/>
      <c r="W713" s="10"/>
      <c r="X713" s="10"/>
      <c r="Y713" s="10"/>
      <c r="Z713" s="10"/>
      <c r="AA713" s="10"/>
      <c r="AB713" s="10"/>
      <c r="AC713" s="10"/>
      <c r="AD713" s="10"/>
      <c r="AE713" s="10"/>
      <c r="AF713" s="10"/>
      <c r="AG713" s="10"/>
      <c r="AH713" s="10"/>
      <c r="AI713" s="10"/>
    </row>
    <row r="714" spans="1:35" x14ac:dyDescent="0.3">
      <c r="A714" s="11"/>
      <c r="B714" s="12"/>
      <c r="C714" s="13"/>
      <c r="D714" s="13"/>
      <c r="E714" s="13"/>
      <c r="F714" s="14"/>
      <c r="G714" s="12"/>
      <c r="H714" s="13"/>
      <c r="I714" s="13"/>
      <c r="J714" s="13"/>
      <c r="K714" s="13"/>
      <c r="L714" s="14"/>
      <c r="M714" s="10"/>
      <c r="N714" s="10"/>
      <c r="O714" s="10"/>
      <c r="P714" s="10"/>
      <c r="Q714" s="10"/>
      <c r="R714" s="10"/>
      <c r="S714" s="10"/>
      <c r="T714" s="10"/>
      <c r="U714" s="10"/>
      <c r="V714" s="10"/>
      <c r="W714" s="10"/>
      <c r="X714" s="10"/>
      <c r="Y714" s="10"/>
      <c r="Z714" s="10"/>
      <c r="AA714" s="10"/>
      <c r="AB714" s="10"/>
      <c r="AC714" s="10"/>
      <c r="AD714" s="10"/>
      <c r="AE714" s="10"/>
      <c r="AF714" s="10"/>
      <c r="AG714" s="10"/>
      <c r="AH714" s="10"/>
      <c r="AI714" s="10"/>
    </row>
    <row r="715" spans="1:35" x14ac:dyDescent="0.3">
      <c r="A715" s="11"/>
      <c r="B715" s="12"/>
      <c r="C715" s="13"/>
      <c r="D715" s="13"/>
      <c r="E715" s="13"/>
      <c r="F715" s="14"/>
      <c r="G715" s="12"/>
      <c r="H715" s="13"/>
      <c r="I715" s="13"/>
      <c r="J715" s="13"/>
      <c r="K715" s="13"/>
      <c r="L715" s="14"/>
      <c r="M715" s="10"/>
      <c r="N715" s="10"/>
      <c r="O715" s="10"/>
      <c r="P715" s="10"/>
      <c r="Q715" s="10"/>
      <c r="R715" s="10"/>
      <c r="S715" s="10"/>
      <c r="T715" s="10"/>
      <c r="U715" s="10"/>
      <c r="V715" s="10"/>
      <c r="W715" s="10"/>
      <c r="X715" s="10"/>
      <c r="Y715" s="10"/>
      <c r="Z715" s="10"/>
      <c r="AA715" s="10"/>
      <c r="AB715" s="10"/>
      <c r="AC715" s="10"/>
      <c r="AD715" s="10"/>
      <c r="AE715" s="10"/>
      <c r="AF715" s="10"/>
      <c r="AG715" s="10"/>
      <c r="AH715" s="10"/>
      <c r="AI715" s="10"/>
    </row>
    <row r="716" spans="1:35" x14ac:dyDescent="0.3">
      <c r="A716" s="11"/>
      <c r="B716" s="12"/>
      <c r="C716" s="13"/>
      <c r="D716" s="13"/>
      <c r="E716" s="13"/>
      <c r="F716" s="14"/>
      <c r="G716" s="12"/>
      <c r="H716" s="13"/>
      <c r="I716" s="13"/>
      <c r="J716" s="13"/>
      <c r="K716" s="13"/>
      <c r="L716" s="14"/>
      <c r="M716" s="10"/>
      <c r="N716" s="10"/>
      <c r="O716" s="10"/>
      <c r="P716" s="10"/>
      <c r="Q716" s="10"/>
      <c r="R716" s="10"/>
      <c r="S716" s="10"/>
      <c r="T716" s="10"/>
      <c r="U716" s="10"/>
      <c r="V716" s="10"/>
      <c r="W716" s="10"/>
      <c r="X716" s="10"/>
      <c r="Y716" s="10"/>
      <c r="Z716" s="10"/>
      <c r="AA716" s="10"/>
      <c r="AB716" s="10"/>
      <c r="AC716" s="10"/>
      <c r="AD716" s="10"/>
      <c r="AE716" s="10"/>
      <c r="AF716" s="10"/>
      <c r="AG716" s="10"/>
      <c r="AH716" s="10"/>
      <c r="AI716" s="10"/>
    </row>
    <row r="717" spans="1:35" x14ac:dyDescent="0.3">
      <c r="A717" s="11"/>
      <c r="B717" s="12"/>
      <c r="C717" s="13"/>
      <c r="D717" s="13"/>
      <c r="E717" s="13"/>
      <c r="F717" s="14"/>
      <c r="G717" s="12"/>
      <c r="H717" s="13"/>
      <c r="I717" s="13"/>
      <c r="J717" s="13"/>
      <c r="K717" s="13"/>
      <c r="L717" s="14"/>
      <c r="M717" s="10"/>
      <c r="N717" s="10"/>
      <c r="O717" s="10"/>
      <c r="P717" s="10"/>
      <c r="Q717" s="10"/>
      <c r="R717" s="10"/>
      <c r="S717" s="10"/>
      <c r="T717" s="10"/>
      <c r="U717" s="10"/>
      <c r="V717" s="10"/>
      <c r="W717" s="10"/>
      <c r="X717" s="10"/>
      <c r="Y717" s="10"/>
      <c r="Z717" s="10"/>
      <c r="AA717" s="10"/>
      <c r="AB717" s="10"/>
      <c r="AC717" s="10"/>
      <c r="AD717" s="10"/>
      <c r="AE717" s="10"/>
      <c r="AF717" s="10"/>
      <c r="AG717" s="10"/>
      <c r="AH717" s="10"/>
      <c r="AI717" s="10"/>
    </row>
    <row r="718" spans="1:35" x14ac:dyDescent="0.3">
      <c r="A718" s="11"/>
      <c r="B718" s="12"/>
      <c r="C718" s="13"/>
      <c r="D718" s="13"/>
      <c r="E718" s="13"/>
      <c r="F718" s="14"/>
      <c r="G718" s="12"/>
      <c r="H718" s="13"/>
      <c r="I718" s="13"/>
      <c r="J718" s="13"/>
      <c r="K718" s="13"/>
      <c r="L718" s="14"/>
      <c r="M718" s="10"/>
      <c r="N718" s="10"/>
      <c r="O718" s="10"/>
      <c r="P718" s="10"/>
      <c r="Q718" s="10"/>
      <c r="R718" s="10"/>
      <c r="S718" s="10"/>
      <c r="T718" s="10"/>
      <c r="U718" s="10"/>
      <c r="V718" s="10"/>
      <c r="W718" s="10"/>
      <c r="X718" s="10"/>
      <c r="Y718" s="10"/>
      <c r="Z718" s="10"/>
      <c r="AA718" s="10"/>
      <c r="AB718" s="10"/>
      <c r="AC718" s="10"/>
      <c r="AD718" s="10"/>
      <c r="AE718" s="10"/>
      <c r="AF718" s="10"/>
      <c r="AG718" s="10"/>
      <c r="AH718" s="10"/>
      <c r="AI718" s="10"/>
    </row>
    <row r="719" spans="1:35" x14ac:dyDescent="0.3">
      <c r="A719" s="11"/>
      <c r="B719" s="12"/>
      <c r="C719" s="13"/>
      <c r="D719" s="13"/>
      <c r="E719" s="13"/>
      <c r="F719" s="14"/>
      <c r="G719" s="12"/>
      <c r="H719" s="13"/>
      <c r="I719" s="13"/>
      <c r="J719" s="13"/>
      <c r="K719" s="13"/>
      <c r="L719" s="14"/>
      <c r="M719" s="10"/>
      <c r="N719" s="10"/>
      <c r="O719" s="10"/>
      <c r="P719" s="10"/>
      <c r="Q719" s="10"/>
      <c r="R719" s="10"/>
      <c r="S719" s="10"/>
      <c r="T719" s="10"/>
      <c r="U719" s="10"/>
      <c r="V719" s="10"/>
      <c r="W719" s="10"/>
      <c r="X719" s="10"/>
      <c r="Y719" s="10"/>
      <c r="Z719" s="10"/>
      <c r="AA719" s="10"/>
      <c r="AB719" s="10"/>
      <c r="AC719" s="10"/>
      <c r="AD719" s="10"/>
      <c r="AE719" s="10"/>
      <c r="AF719" s="10"/>
      <c r="AG719" s="10"/>
      <c r="AH719" s="10"/>
      <c r="AI719" s="10"/>
    </row>
    <row r="720" spans="1:35" x14ac:dyDescent="0.3">
      <c r="A720" s="11"/>
      <c r="B720" s="12"/>
      <c r="C720" s="13"/>
      <c r="D720" s="13"/>
      <c r="E720" s="13"/>
      <c r="F720" s="14"/>
      <c r="G720" s="12"/>
      <c r="H720" s="13"/>
      <c r="I720" s="13"/>
      <c r="J720" s="13"/>
      <c r="K720" s="13"/>
      <c r="L720" s="14"/>
      <c r="M720" s="10"/>
      <c r="N720" s="10"/>
      <c r="O720" s="10"/>
      <c r="P720" s="10"/>
      <c r="Q720" s="10"/>
      <c r="R720" s="10"/>
      <c r="S720" s="10"/>
      <c r="T720" s="10"/>
      <c r="U720" s="10"/>
      <c r="V720" s="10"/>
      <c r="W720" s="10"/>
      <c r="X720" s="10"/>
      <c r="Y720" s="10"/>
      <c r="Z720" s="10"/>
      <c r="AA720" s="10"/>
      <c r="AB720" s="10"/>
      <c r="AC720" s="10"/>
      <c r="AD720" s="10"/>
      <c r="AE720" s="10"/>
      <c r="AF720" s="10"/>
      <c r="AG720" s="10"/>
      <c r="AH720" s="10"/>
      <c r="AI720" s="10"/>
    </row>
    <row r="721" spans="1:35" x14ac:dyDescent="0.3">
      <c r="A721" s="11"/>
      <c r="B721" s="12"/>
      <c r="C721" s="13"/>
      <c r="D721" s="13"/>
      <c r="E721" s="13"/>
      <c r="F721" s="14"/>
      <c r="G721" s="12"/>
      <c r="H721" s="13"/>
      <c r="I721" s="13"/>
      <c r="J721" s="13"/>
      <c r="K721" s="13"/>
      <c r="L721" s="14"/>
      <c r="M721" s="10"/>
      <c r="N721" s="10"/>
      <c r="O721" s="10"/>
      <c r="P721" s="10"/>
      <c r="Q721" s="10"/>
      <c r="R721" s="10"/>
      <c r="S721" s="10"/>
      <c r="T721" s="10"/>
      <c r="U721" s="10"/>
      <c r="V721" s="10"/>
      <c r="W721" s="10"/>
      <c r="X721" s="10"/>
      <c r="Y721" s="10"/>
      <c r="Z721" s="10"/>
      <c r="AA721" s="10"/>
      <c r="AB721" s="10"/>
      <c r="AC721" s="10"/>
      <c r="AD721" s="10"/>
      <c r="AE721" s="10"/>
      <c r="AF721" s="10"/>
      <c r="AG721" s="10"/>
      <c r="AH721" s="10"/>
      <c r="AI721" s="10"/>
    </row>
    <row r="722" spans="1:35" x14ac:dyDescent="0.3">
      <c r="A722" s="11"/>
      <c r="B722" s="12"/>
      <c r="C722" s="13"/>
      <c r="D722" s="13"/>
      <c r="E722" s="13"/>
      <c r="F722" s="14"/>
      <c r="G722" s="12"/>
      <c r="H722" s="13"/>
      <c r="I722" s="13"/>
      <c r="J722" s="13"/>
      <c r="K722" s="13"/>
      <c r="L722" s="14"/>
      <c r="M722" s="10"/>
      <c r="N722" s="10"/>
      <c r="O722" s="10"/>
      <c r="P722" s="10"/>
      <c r="Q722" s="10"/>
      <c r="R722" s="10"/>
      <c r="S722" s="10"/>
      <c r="T722" s="10"/>
      <c r="U722" s="10"/>
      <c r="V722" s="10"/>
      <c r="W722" s="10"/>
      <c r="X722" s="10"/>
      <c r="Y722" s="10"/>
      <c r="Z722" s="10"/>
      <c r="AA722" s="10"/>
      <c r="AB722" s="10"/>
      <c r="AC722" s="10"/>
      <c r="AD722" s="10"/>
      <c r="AE722" s="10"/>
      <c r="AF722" s="10"/>
      <c r="AG722" s="10"/>
      <c r="AH722" s="10"/>
      <c r="AI722" s="10"/>
    </row>
    <row r="723" spans="1:35" x14ac:dyDescent="0.3">
      <c r="A723" s="11"/>
      <c r="B723" s="12"/>
      <c r="C723" s="13"/>
      <c r="D723" s="13"/>
      <c r="E723" s="13"/>
      <c r="F723" s="14"/>
      <c r="G723" s="12"/>
      <c r="H723" s="13"/>
      <c r="I723" s="13"/>
      <c r="J723" s="13"/>
      <c r="K723" s="13"/>
      <c r="L723" s="14"/>
      <c r="M723" s="10"/>
      <c r="N723" s="10"/>
      <c r="O723" s="10"/>
      <c r="P723" s="10"/>
      <c r="Q723" s="10"/>
      <c r="R723" s="10"/>
      <c r="S723" s="10"/>
      <c r="T723" s="10"/>
      <c r="U723" s="10"/>
      <c r="V723" s="10"/>
      <c r="W723" s="10"/>
      <c r="X723" s="10"/>
      <c r="Y723" s="10"/>
      <c r="Z723" s="10"/>
      <c r="AA723" s="10"/>
      <c r="AB723" s="10"/>
      <c r="AC723" s="10"/>
      <c r="AD723" s="10"/>
      <c r="AE723" s="10"/>
      <c r="AF723" s="10"/>
      <c r="AG723" s="10"/>
      <c r="AH723" s="10"/>
      <c r="AI723" s="10"/>
    </row>
    <row r="724" spans="1:35" x14ac:dyDescent="0.3">
      <c r="A724" s="11"/>
      <c r="B724" s="12"/>
      <c r="C724" s="13"/>
      <c r="D724" s="13"/>
      <c r="E724" s="13"/>
      <c r="F724" s="14"/>
      <c r="G724" s="12"/>
      <c r="H724" s="13"/>
      <c r="I724" s="13"/>
      <c r="J724" s="13"/>
      <c r="K724" s="13"/>
      <c r="L724" s="14"/>
      <c r="M724" s="10"/>
      <c r="N724" s="10"/>
      <c r="O724" s="10"/>
      <c r="P724" s="10"/>
      <c r="Q724" s="10"/>
      <c r="R724" s="10"/>
      <c r="S724" s="10"/>
      <c r="T724" s="10"/>
      <c r="U724" s="10"/>
      <c r="V724" s="10"/>
      <c r="W724" s="10"/>
      <c r="X724" s="10"/>
      <c r="Y724" s="10"/>
      <c r="Z724" s="10"/>
      <c r="AA724" s="10"/>
      <c r="AB724" s="10"/>
      <c r="AC724" s="10"/>
      <c r="AD724" s="10"/>
      <c r="AE724" s="10"/>
      <c r="AF724" s="10"/>
      <c r="AG724" s="10"/>
      <c r="AH724" s="10"/>
      <c r="AI724" s="10"/>
    </row>
    <row r="725" spans="1:35" x14ac:dyDescent="0.3">
      <c r="A725" s="11"/>
      <c r="B725" s="12"/>
      <c r="C725" s="13"/>
      <c r="D725" s="13"/>
      <c r="E725" s="13"/>
      <c r="F725" s="14"/>
      <c r="G725" s="12"/>
      <c r="H725" s="13"/>
      <c r="I725" s="13"/>
      <c r="J725" s="13"/>
      <c r="K725" s="13"/>
      <c r="L725" s="14"/>
      <c r="M725" s="10"/>
      <c r="N725" s="10"/>
      <c r="O725" s="10"/>
      <c r="P725" s="10"/>
      <c r="Q725" s="10"/>
      <c r="R725" s="10"/>
      <c r="S725" s="10"/>
      <c r="T725" s="10"/>
      <c r="U725" s="10"/>
      <c r="V725" s="10"/>
      <c r="W725" s="10"/>
      <c r="X725" s="10"/>
      <c r="Y725" s="10"/>
      <c r="Z725" s="10"/>
      <c r="AA725" s="10"/>
      <c r="AB725" s="10"/>
      <c r="AC725" s="10"/>
      <c r="AD725" s="10"/>
      <c r="AE725" s="10"/>
      <c r="AF725" s="10"/>
      <c r="AG725" s="10"/>
      <c r="AH725" s="10"/>
      <c r="AI725" s="10"/>
    </row>
    <row r="726" spans="1:35" x14ac:dyDescent="0.3">
      <c r="A726" s="11"/>
      <c r="B726" s="12"/>
      <c r="C726" s="13"/>
      <c r="D726" s="13"/>
      <c r="E726" s="13"/>
      <c r="F726" s="14"/>
      <c r="G726" s="12"/>
      <c r="H726" s="13"/>
      <c r="I726" s="13"/>
      <c r="J726" s="13"/>
      <c r="K726" s="13"/>
      <c r="L726" s="14"/>
      <c r="M726" s="10"/>
      <c r="N726" s="10"/>
      <c r="O726" s="10"/>
      <c r="P726" s="10"/>
      <c r="Q726" s="10"/>
      <c r="R726" s="10"/>
      <c r="S726" s="10"/>
      <c r="T726" s="10"/>
      <c r="U726" s="10"/>
      <c r="V726" s="10"/>
      <c r="W726" s="10"/>
      <c r="X726" s="10"/>
      <c r="Y726" s="10"/>
      <c r="Z726" s="10"/>
      <c r="AA726" s="10"/>
      <c r="AB726" s="10"/>
      <c r="AC726" s="10"/>
      <c r="AD726" s="10"/>
      <c r="AE726" s="10"/>
      <c r="AF726" s="10"/>
      <c r="AG726" s="10"/>
      <c r="AH726" s="10"/>
      <c r="AI726" s="10"/>
    </row>
    <row r="727" spans="1:35" x14ac:dyDescent="0.3">
      <c r="A727" s="11"/>
      <c r="B727" s="12"/>
      <c r="C727" s="13"/>
      <c r="D727" s="13"/>
      <c r="E727" s="13"/>
      <c r="F727" s="14"/>
      <c r="G727" s="12"/>
      <c r="H727" s="13"/>
      <c r="I727" s="13"/>
      <c r="J727" s="13"/>
      <c r="K727" s="13"/>
      <c r="L727" s="14"/>
      <c r="M727" s="10"/>
      <c r="N727" s="10"/>
      <c r="O727" s="10"/>
      <c r="P727" s="10"/>
      <c r="Q727" s="10"/>
      <c r="R727" s="10"/>
      <c r="S727" s="10"/>
      <c r="T727" s="10"/>
      <c r="U727" s="10"/>
      <c r="V727" s="10"/>
      <c r="W727" s="10"/>
      <c r="X727" s="10"/>
      <c r="Y727" s="10"/>
      <c r="Z727" s="10"/>
      <c r="AA727" s="10"/>
      <c r="AB727" s="10"/>
      <c r="AC727" s="10"/>
      <c r="AD727" s="10"/>
      <c r="AE727" s="10"/>
      <c r="AF727" s="10"/>
      <c r="AG727" s="10"/>
      <c r="AH727" s="10"/>
      <c r="AI727" s="10"/>
    </row>
    <row r="728" spans="1:35" x14ac:dyDescent="0.3">
      <c r="A728" s="11"/>
      <c r="B728" s="12"/>
      <c r="C728" s="13"/>
      <c r="D728" s="13"/>
      <c r="E728" s="13"/>
      <c r="F728" s="14"/>
      <c r="G728" s="12"/>
      <c r="H728" s="13"/>
      <c r="I728" s="13"/>
      <c r="J728" s="13"/>
      <c r="K728" s="13"/>
      <c r="L728" s="14"/>
      <c r="M728" s="10"/>
      <c r="N728" s="10"/>
      <c r="O728" s="10"/>
      <c r="P728" s="10"/>
      <c r="Q728" s="10"/>
      <c r="R728" s="10"/>
      <c r="S728" s="10"/>
      <c r="T728" s="10"/>
      <c r="U728" s="10"/>
      <c r="V728" s="10"/>
      <c r="W728" s="10"/>
      <c r="X728" s="10"/>
      <c r="Y728" s="10"/>
      <c r="Z728" s="10"/>
      <c r="AA728" s="10"/>
      <c r="AB728" s="10"/>
      <c r="AC728" s="10"/>
      <c r="AD728" s="10"/>
      <c r="AE728" s="10"/>
      <c r="AF728" s="10"/>
      <c r="AG728" s="10"/>
      <c r="AH728" s="10"/>
      <c r="AI728" s="10"/>
    </row>
    <row r="729" spans="1:35" x14ac:dyDescent="0.3">
      <c r="A729" s="11"/>
      <c r="B729" s="12"/>
      <c r="C729" s="13"/>
      <c r="D729" s="13"/>
      <c r="E729" s="13"/>
      <c r="F729" s="14"/>
      <c r="G729" s="12"/>
      <c r="H729" s="13"/>
      <c r="I729" s="13"/>
      <c r="J729" s="13"/>
      <c r="K729" s="13"/>
      <c r="L729" s="14"/>
      <c r="M729" s="10"/>
      <c r="N729" s="10"/>
      <c r="O729" s="10"/>
      <c r="P729" s="10"/>
      <c r="Q729" s="10"/>
      <c r="R729" s="10"/>
      <c r="S729" s="10"/>
      <c r="T729" s="10"/>
      <c r="U729" s="10"/>
      <c r="V729" s="10"/>
      <c r="W729" s="10"/>
      <c r="X729" s="10"/>
      <c r="Y729" s="10"/>
      <c r="Z729" s="10"/>
      <c r="AA729" s="10"/>
      <c r="AB729" s="10"/>
      <c r="AC729" s="10"/>
      <c r="AD729" s="10"/>
      <c r="AE729" s="10"/>
      <c r="AF729" s="10"/>
      <c r="AG729" s="10"/>
      <c r="AH729" s="10"/>
      <c r="AI729" s="10"/>
    </row>
    <row r="730" spans="1:35" x14ac:dyDescent="0.3">
      <c r="A730" s="11"/>
      <c r="B730" s="12"/>
      <c r="C730" s="13"/>
      <c r="D730" s="13"/>
      <c r="E730" s="13"/>
      <c r="F730" s="14"/>
      <c r="G730" s="12"/>
      <c r="H730" s="13"/>
      <c r="I730" s="13"/>
      <c r="J730" s="13"/>
      <c r="K730" s="13"/>
      <c r="L730" s="14"/>
      <c r="M730" s="10"/>
      <c r="N730" s="10"/>
      <c r="O730" s="10"/>
      <c r="P730" s="10"/>
      <c r="Q730" s="10"/>
      <c r="R730" s="10"/>
      <c r="S730" s="10"/>
      <c r="T730" s="10"/>
      <c r="U730" s="10"/>
      <c r="V730" s="10"/>
      <c r="W730" s="10"/>
      <c r="X730" s="10"/>
      <c r="Y730" s="10"/>
      <c r="Z730" s="10"/>
      <c r="AA730" s="10"/>
      <c r="AB730" s="10"/>
      <c r="AC730" s="10"/>
      <c r="AD730" s="10"/>
      <c r="AE730" s="10"/>
      <c r="AF730" s="10"/>
      <c r="AG730" s="10"/>
      <c r="AH730" s="10"/>
      <c r="AI730" s="10"/>
    </row>
    <row r="731" spans="1:35" x14ac:dyDescent="0.3">
      <c r="A731" s="11"/>
      <c r="B731" s="12"/>
      <c r="C731" s="13"/>
      <c r="D731" s="13"/>
      <c r="E731" s="13"/>
      <c r="F731" s="14"/>
      <c r="G731" s="12"/>
      <c r="H731" s="13"/>
      <c r="I731" s="13"/>
      <c r="J731" s="13"/>
      <c r="K731" s="13"/>
      <c r="L731" s="14"/>
      <c r="M731" s="10"/>
      <c r="N731" s="10"/>
      <c r="O731" s="10"/>
      <c r="P731" s="10"/>
      <c r="Q731" s="10"/>
      <c r="R731" s="10"/>
      <c r="S731" s="10"/>
      <c r="T731" s="10"/>
      <c r="U731" s="10"/>
      <c r="V731" s="10"/>
      <c r="W731" s="10"/>
      <c r="X731" s="10"/>
      <c r="Y731" s="10"/>
      <c r="Z731" s="10"/>
      <c r="AA731" s="10"/>
      <c r="AB731" s="10"/>
      <c r="AC731" s="10"/>
      <c r="AD731" s="10"/>
      <c r="AE731" s="10"/>
      <c r="AF731" s="10"/>
      <c r="AG731" s="10"/>
      <c r="AH731" s="10"/>
      <c r="AI731" s="10"/>
    </row>
    <row r="732" spans="1:35" x14ac:dyDescent="0.3">
      <c r="A732" s="11"/>
      <c r="B732" s="12"/>
      <c r="C732" s="13"/>
      <c r="D732" s="13"/>
      <c r="E732" s="13"/>
      <c r="F732" s="14"/>
      <c r="G732" s="12"/>
      <c r="H732" s="13"/>
      <c r="I732" s="13"/>
      <c r="J732" s="13"/>
      <c r="K732" s="13"/>
      <c r="L732" s="14"/>
      <c r="M732" s="10"/>
      <c r="N732" s="10"/>
      <c r="O732" s="10"/>
      <c r="P732" s="10"/>
      <c r="Q732" s="10"/>
      <c r="R732" s="10"/>
      <c r="S732" s="10"/>
      <c r="T732" s="10"/>
      <c r="U732" s="10"/>
      <c r="V732" s="10"/>
      <c r="W732" s="10"/>
      <c r="X732" s="10"/>
      <c r="Y732" s="10"/>
      <c r="Z732" s="10"/>
      <c r="AA732" s="10"/>
      <c r="AB732" s="10"/>
      <c r="AC732" s="10"/>
      <c r="AD732" s="10"/>
      <c r="AE732" s="10"/>
      <c r="AF732" s="10"/>
      <c r="AG732" s="10"/>
      <c r="AH732" s="10"/>
      <c r="AI732" s="10"/>
    </row>
    <row r="733" spans="1:35" x14ac:dyDescent="0.3">
      <c r="A733" s="11"/>
      <c r="B733" s="12"/>
      <c r="C733" s="13"/>
      <c r="D733" s="13"/>
      <c r="E733" s="13"/>
      <c r="F733" s="14"/>
      <c r="G733" s="12"/>
      <c r="H733" s="13"/>
      <c r="I733" s="13"/>
      <c r="J733" s="13"/>
      <c r="K733" s="13"/>
      <c r="L733" s="14"/>
      <c r="M733" s="10"/>
      <c r="N733" s="10"/>
      <c r="O733" s="10"/>
      <c r="P733" s="10"/>
      <c r="Q733" s="10"/>
      <c r="R733" s="10"/>
      <c r="S733" s="10"/>
      <c r="T733" s="10"/>
      <c r="U733" s="10"/>
      <c r="V733" s="10"/>
      <c r="W733" s="10"/>
      <c r="X733" s="10"/>
      <c r="Y733" s="10"/>
      <c r="Z733" s="10"/>
      <c r="AA733" s="10"/>
      <c r="AB733" s="10"/>
      <c r="AC733" s="10"/>
      <c r="AD733" s="10"/>
      <c r="AE733" s="10"/>
      <c r="AF733" s="10"/>
      <c r="AG733" s="10"/>
      <c r="AH733" s="10"/>
      <c r="AI733" s="10"/>
    </row>
    <row r="734" spans="1:35" x14ac:dyDescent="0.3">
      <c r="A734" s="11"/>
      <c r="B734" s="12"/>
      <c r="C734" s="13"/>
      <c r="D734" s="13"/>
      <c r="E734" s="13"/>
      <c r="F734" s="14"/>
      <c r="G734" s="12"/>
      <c r="H734" s="13"/>
      <c r="I734" s="13"/>
      <c r="J734" s="13"/>
      <c r="K734" s="13"/>
      <c r="L734" s="14"/>
      <c r="M734" s="10"/>
      <c r="N734" s="10"/>
      <c r="O734" s="10"/>
      <c r="P734" s="10"/>
      <c r="Q734" s="10"/>
      <c r="R734" s="10"/>
      <c r="S734" s="10"/>
      <c r="T734" s="10"/>
      <c r="U734" s="10"/>
      <c r="V734" s="10"/>
      <c r="W734" s="10"/>
      <c r="X734" s="10"/>
      <c r="Y734" s="10"/>
      <c r="Z734" s="10"/>
      <c r="AA734" s="10"/>
      <c r="AB734" s="10"/>
      <c r="AC734" s="10"/>
      <c r="AD734" s="10"/>
      <c r="AE734" s="10"/>
      <c r="AF734" s="10"/>
      <c r="AG734" s="10"/>
      <c r="AH734" s="10"/>
      <c r="AI734" s="10"/>
    </row>
    <row r="735" spans="1:35" x14ac:dyDescent="0.3">
      <c r="A735" s="11"/>
      <c r="B735" s="12"/>
      <c r="C735" s="13"/>
      <c r="D735" s="13"/>
      <c r="E735" s="13"/>
      <c r="F735" s="14"/>
      <c r="G735" s="12"/>
      <c r="H735" s="13"/>
      <c r="I735" s="13"/>
      <c r="J735" s="13"/>
      <c r="K735" s="13"/>
      <c r="L735" s="14"/>
      <c r="M735" s="10"/>
      <c r="N735" s="10"/>
      <c r="O735" s="10"/>
      <c r="P735" s="10"/>
      <c r="Q735" s="10"/>
      <c r="R735" s="10"/>
      <c r="S735" s="10"/>
      <c r="T735" s="10"/>
      <c r="U735" s="10"/>
      <c r="V735" s="10"/>
      <c r="W735" s="10"/>
      <c r="X735" s="10"/>
      <c r="Y735" s="10"/>
      <c r="Z735" s="10"/>
      <c r="AA735" s="10"/>
      <c r="AB735" s="10"/>
      <c r="AC735" s="10"/>
      <c r="AD735" s="10"/>
      <c r="AE735" s="10"/>
      <c r="AF735" s="10"/>
      <c r="AG735" s="10"/>
      <c r="AH735" s="10"/>
      <c r="AI735" s="10"/>
    </row>
    <row r="736" spans="1:35" x14ac:dyDescent="0.3">
      <c r="A736" s="11"/>
      <c r="B736" s="12"/>
      <c r="C736" s="13"/>
      <c r="D736" s="13"/>
      <c r="E736" s="13"/>
      <c r="F736" s="14"/>
      <c r="G736" s="12"/>
      <c r="H736" s="13"/>
      <c r="I736" s="13"/>
      <c r="J736" s="13"/>
      <c r="K736" s="13"/>
      <c r="L736" s="14"/>
      <c r="M736" s="10"/>
      <c r="N736" s="10"/>
      <c r="O736" s="10"/>
      <c r="P736" s="10"/>
      <c r="Q736" s="10"/>
      <c r="R736" s="10"/>
      <c r="S736" s="10"/>
      <c r="T736" s="10"/>
      <c r="U736" s="10"/>
      <c r="V736" s="10"/>
      <c r="W736" s="10"/>
      <c r="X736" s="10"/>
      <c r="Y736" s="10"/>
      <c r="Z736" s="10"/>
      <c r="AA736" s="10"/>
      <c r="AB736" s="10"/>
      <c r="AC736" s="10"/>
      <c r="AD736" s="10"/>
      <c r="AE736" s="10"/>
      <c r="AF736" s="10"/>
      <c r="AG736" s="10"/>
      <c r="AH736" s="10"/>
      <c r="AI736" s="10"/>
    </row>
    <row r="737" spans="1:35" x14ac:dyDescent="0.3">
      <c r="A737" s="11"/>
      <c r="B737" s="12"/>
      <c r="C737" s="13"/>
      <c r="D737" s="13"/>
      <c r="E737" s="13"/>
      <c r="F737" s="14"/>
      <c r="G737" s="12"/>
      <c r="H737" s="13"/>
      <c r="I737" s="13"/>
      <c r="J737" s="13"/>
      <c r="K737" s="13"/>
      <c r="L737" s="14"/>
      <c r="M737" s="10"/>
      <c r="N737" s="10"/>
      <c r="O737" s="10"/>
      <c r="P737" s="10"/>
      <c r="Q737" s="10"/>
      <c r="R737" s="10"/>
      <c r="S737" s="10"/>
      <c r="T737" s="10"/>
      <c r="U737" s="10"/>
      <c r="V737" s="10"/>
      <c r="W737" s="10"/>
      <c r="X737" s="10"/>
      <c r="Y737" s="10"/>
      <c r="Z737" s="10"/>
      <c r="AA737" s="10"/>
      <c r="AB737" s="10"/>
      <c r="AC737" s="10"/>
      <c r="AD737" s="10"/>
      <c r="AE737" s="10"/>
      <c r="AF737" s="10"/>
      <c r="AG737" s="10"/>
      <c r="AH737" s="10"/>
      <c r="AI737" s="10"/>
    </row>
    <row r="738" spans="1:35" x14ac:dyDescent="0.3">
      <c r="A738" s="11"/>
      <c r="B738" s="12"/>
      <c r="C738" s="13"/>
      <c r="D738" s="13"/>
      <c r="E738" s="13"/>
      <c r="F738" s="14"/>
      <c r="G738" s="12"/>
      <c r="H738" s="13"/>
      <c r="I738" s="13"/>
      <c r="J738" s="13"/>
      <c r="K738" s="13"/>
      <c r="L738" s="14"/>
      <c r="M738" s="10"/>
      <c r="N738" s="10"/>
      <c r="O738" s="10"/>
      <c r="P738" s="10"/>
      <c r="Q738" s="10"/>
      <c r="R738" s="10"/>
      <c r="S738" s="10"/>
      <c r="T738" s="10"/>
      <c r="U738" s="10"/>
      <c r="V738" s="10"/>
      <c r="W738" s="10"/>
      <c r="X738" s="10"/>
      <c r="Y738" s="10"/>
      <c r="Z738" s="10"/>
      <c r="AA738" s="10"/>
      <c r="AB738" s="10"/>
      <c r="AC738" s="10"/>
      <c r="AD738" s="10"/>
      <c r="AE738" s="10"/>
      <c r="AF738" s="10"/>
      <c r="AG738" s="10"/>
      <c r="AH738" s="10"/>
      <c r="AI738" s="10"/>
    </row>
    <row r="739" spans="1:35" x14ac:dyDescent="0.3">
      <c r="A739" s="11"/>
      <c r="B739" s="12"/>
      <c r="C739" s="13"/>
      <c r="D739" s="13"/>
      <c r="E739" s="13"/>
      <c r="F739" s="14"/>
      <c r="G739" s="12"/>
      <c r="H739" s="13"/>
      <c r="I739" s="13"/>
      <c r="J739" s="13"/>
      <c r="K739" s="13"/>
      <c r="L739" s="14"/>
      <c r="M739" s="10"/>
      <c r="N739" s="10"/>
      <c r="O739" s="10"/>
      <c r="P739" s="10"/>
      <c r="Q739" s="10"/>
      <c r="R739" s="10"/>
      <c r="S739" s="10"/>
      <c r="T739" s="10"/>
      <c r="U739" s="10"/>
      <c r="V739" s="10"/>
      <c r="W739" s="10"/>
      <c r="X739" s="10"/>
      <c r="Y739" s="10"/>
      <c r="Z739" s="10"/>
      <c r="AA739" s="10"/>
      <c r="AB739" s="10"/>
      <c r="AC739" s="10"/>
      <c r="AD739" s="10"/>
      <c r="AE739" s="10"/>
      <c r="AF739" s="10"/>
      <c r="AG739" s="10"/>
      <c r="AH739" s="10"/>
      <c r="AI739" s="10"/>
    </row>
    <row r="740" spans="1:35" x14ac:dyDescent="0.3">
      <c r="A740" s="11"/>
      <c r="B740" s="12"/>
      <c r="C740" s="13"/>
      <c r="D740" s="13"/>
      <c r="E740" s="13"/>
      <c r="F740" s="14"/>
      <c r="G740" s="12"/>
      <c r="H740" s="13"/>
      <c r="I740" s="13"/>
      <c r="J740" s="13"/>
      <c r="K740" s="13"/>
      <c r="L740" s="14"/>
      <c r="M740" s="10"/>
      <c r="N740" s="10"/>
      <c r="O740" s="10"/>
      <c r="P740" s="10"/>
      <c r="Q740" s="10"/>
      <c r="R740" s="10"/>
      <c r="S740" s="10"/>
      <c r="T740" s="10"/>
      <c r="U740" s="10"/>
      <c r="V740" s="10"/>
      <c r="W740" s="10"/>
      <c r="X740" s="10"/>
      <c r="Y740" s="10"/>
      <c r="Z740" s="10"/>
      <c r="AA740" s="10"/>
      <c r="AB740" s="10"/>
      <c r="AC740" s="10"/>
      <c r="AD740" s="10"/>
      <c r="AE740" s="10"/>
      <c r="AF740" s="10"/>
      <c r="AG740" s="10"/>
      <c r="AH740" s="10"/>
      <c r="AI740" s="10"/>
    </row>
    <row r="741" spans="1:35" x14ac:dyDescent="0.3">
      <c r="A741" s="11"/>
      <c r="B741" s="12"/>
      <c r="C741" s="13"/>
      <c r="D741" s="13"/>
      <c r="E741" s="13"/>
      <c r="F741" s="14"/>
      <c r="G741" s="12"/>
      <c r="H741" s="13"/>
      <c r="I741" s="13"/>
      <c r="J741" s="13"/>
      <c r="K741" s="13"/>
      <c r="L741" s="14"/>
      <c r="M741" s="10"/>
      <c r="N741" s="10"/>
      <c r="O741" s="10"/>
      <c r="P741" s="10"/>
      <c r="Q741" s="10"/>
      <c r="R741" s="10"/>
      <c r="S741" s="10"/>
      <c r="T741" s="10"/>
      <c r="U741" s="10"/>
      <c r="V741" s="10"/>
      <c r="W741" s="10"/>
      <c r="X741" s="10"/>
      <c r="Y741" s="10"/>
      <c r="Z741" s="10"/>
      <c r="AA741" s="10"/>
      <c r="AB741" s="10"/>
      <c r="AC741" s="10"/>
      <c r="AD741" s="10"/>
      <c r="AE741" s="10"/>
      <c r="AF741" s="10"/>
      <c r="AG741" s="10"/>
      <c r="AH741" s="10"/>
      <c r="AI741" s="10"/>
    </row>
    <row r="742" spans="1:35" x14ac:dyDescent="0.3">
      <c r="A742" s="11"/>
      <c r="B742" s="12"/>
      <c r="C742" s="13"/>
      <c r="D742" s="13"/>
      <c r="E742" s="13"/>
      <c r="F742" s="14"/>
      <c r="G742" s="12"/>
      <c r="H742" s="13"/>
      <c r="I742" s="13"/>
      <c r="J742" s="13"/>
      <c r="K742" s="13"/>
      <c r="L742" s="14"/>
      <c r="M742" s="10"/>
      <c r="N742" s="10"/>
      <c r="O742" s="10"/>
      <c r="P742" s="10"/>
      <c r="Q742" s="10"/>
      <c r="R742" s="10"/>
      <c r="S742" s="10"/>
      <c r="T742" s="10"/>
      <c r="U742" s="10"/>
      <c r="V742" s="10"/>
      <c r="W742" s="10"/>
      <c r="X742" s="10"/>
      <c r="Y742" s="10"/>
      <c r="Z742" s="10"/>
      <c r="AA742" s="10"/>
      <c r="AB742" s="10"/>
      <c r="AC742" s="10"/>
      <c r="AD742" s="10"/>
      <c r="AE742" s="10"/>
      <c r="AF742" s="10"/>
      <c r="AG742" s="10"/>
      <c r="AH742" s="10"/>
      <c r="AI742" s="10"/>
    </row>
    <row r="743" spans="1:35" x14ac:dyDescent="0.3">
      <c r="A743" s="11"/>
      <c r="B743" s="12"/>
      <c r="C743" s="13"/>
      <c r="D743" s="13"/>
      <c r="E743" s="13"/>
      <c r="F743" s="14"/>
      <c r="G743" s="12"/>
      <c r="H743" s="13"/>
      <c r="I743" s="13"/>
      <c r="J743" s="13"/>
      <c r="K743" s="13"/>
      <c r="L743" s="14"/>
      <c r="M743" s="10"/>
      <c r="N743" s="10"/>
      <c r="O743" s="10"/>
      <c r="P743" s="10"/>
      <c r="Q743" s="10"/>
      <c r="R743" s="10"/>
      <c r="S743" s="10"/>
      <c r="T743" s="10"/>
      <c r="U743" s="10"/>
      <c r="V743" s="10"/>
      <c r="W743" s="10"/>
      <c r="X743" s="10"/>
      <c r="Y743" s="10"/>
      <c r="Z743" s="10"/>
      <c r="AA743" s="10"/>
      <c r="AB743" s="10"/>
      <c r="AC743" s="10"/>
      <c r="AD743" s="10"/>
      <c r="AE743" s="10"/>
      <c r="AF743" s="10"/>
      <c r="AG743" s="10"/>
      <c r="AH743" s="10"/>
      <c r="AI743" s="10"/>
    </row>
    <row r="744" spans="1:35" x14ac:dyDescent="0.3">
      <c r="A744" s="11"/>
      <c r="B744" s="12"/>
      <c r="C744" s="13"/>
      <c r="D744" s="13"/>
      <c r="E744" s="13"/>
      <c r="F744" s="14"/>
      <c r="G744" s="12"/>
      <c r="H744" s="13"/>
      <c r="I744" s="13"/>
      <c r="J744" s="13"/>
      <c r="K744" s="13"/>
      <c r="L744" s="14"/>
      <c r="M744" s="10"/>
      <c r="N744" s="10"/>
      <c r="O744" s="10"/>
      <c r="P744" s="10"/>
      <c r="Q744" s="10"/>
      <c r="R744" s="10"/>
      <c r="S744" s="10"/>
      <c r="T744" s="10"/>
      <c r="U744" s="10"/>
      <c r="V744" s="10"/>
      <c r="W744" s="10"/>
      <c r="X744" s="10"/>
      <c r="Y744" s="10"/>
      <c r="Z744" s="10"/>
      <c r="AA744" s="10"/>
      <c r="AB744" s="10"/>
      <c r="AC744" s="10"/>
      <c r="AD744" s="10"/>
      <c r="AE744" s="10"/>
      <c r="AF744" s="10"/>
      <c r="AG744" s="10"/>
      <c r="AH744" s="10"/>
      <c r="AI744" s="10"/>
    </row>
    <row r="745" spans="1:35" x14ac:dyDescent="0.3">
      <c r="A745" s="11"/>
      <c r="B745" s="12"/>
      <c r="C745" s="13"/>
      <c r="D745" s="13"/>
      <c r="E745" s="13"/>
      <c r="F745" s="14"/>
      <c r="G745" s="12"/>
      <c r="H745" s="13"/>
      <c r="I745" s="13"/>
      <c r="J745" s="13"/>
      <c r="K745" s="13"/>
      <c r="L745" s="14"/>
      <c r="M745" s="10"/>
      <c r="N745" s="10"/>
      <c r="O745" s="10"/>
      <c r="P745" s="10"/>
      <c r="Q745" s="10"/>
      <c r="R745" s="10"/>
      <c r="S745" s="10"/>
      <c r="T745" s="10"/>
      <c r="U745" s="10"/>
      <c r="V745" s="10"/>
      <c r="W745" s="10"/>
      <c r="X745" s="10"/>
      <c r="Y745" s="10"/>
      <c r="Z745" s="10"/>
      <c r="AA745" s="10"/>
      <c r="AB745" s="10"/>
      <c r="AC745" s="10"/>
      <c r="AD745" s="10"/>
      <c r="AE745" s="10"/>
      <c r="AF745" s="10"/>
      <c r="AG745" s="10"/>
      <c r="AH745" s="10"/>
      <c r="AI745" s="10"/>
    </row>
    <row r="746" spans="1:35" x14ac:dyDescent="0.3">
      <c r="A746" s="11"/>
      <c r="B746" s="12"/>
      <c r="C746" s="13"/>
      <c r="D746" s="13"/>
      <c r="E746" s="13"/>
      <c r="F746" s="14"/>
      <c r="G746" s="12"/>
      <c r="H746" s="13"/>
      <c r="I746" s="13"/>
      <c r="J746" s="13"/>
      <c r="K746" s="13"/>
      <c r="L746" s="14"/>
      <c r="M746" s="10"/>
      <c r="N746" s="10"/>
      <c r="O746" s="10"/>
      <c r="P746" s="10"/>
      <c r="Q746" s="10"/>
      <c r="R746" s="10"/>
      <c r="S746" s="10"/>
      <c r="T746" s="10"/>
      <c r="U746" s="10"/>
      <c r="V746" s="10"/>
      <c r="W746" s="10"/>
      <c r="X746" s="10"/>
      <c r="Y746" s="10"/>
      <c r="Z746" s="10"/>
      <c r="AA746" s="10"/>
      <c r="AB746" s="10"/>
      <c r="AC746" s="10"/>
      <c r="AD746" s="10"/>
      <c r="AE746" s="10"/>
      <c r="AF746" s="10"/>
      <c r="AG746" s="10"/>
      <c r="AH746" s="10"/>
      <c r="AI746" s="10"/>
    </row>
    <row r="747" spans="1:35" x14ac:dyDescent="0.3">
      <c r="A747" s="11"/>
      <c r="B747" s="12"/>
      <c r="C747" s="13"/>
      <c r="D747" s="13"/>
      <c r="E747" s="13"/>
      <c r="F747" s="14"/>
      <c r="G747" s="12"/>
      <c r="H747" s="13"/>
      <c r="I747" s="13"/>
      <c r="J747" s="13"/>
      <c r="K747" s="13"/>
      <c r="L747" s="14"/>
      <c r="M747" s="10"/>
      <c r="N747" s="10"/>
      <c r="O747" s="10"/>
      <c r="P747" s="10"/>
      <c r="Q747" s="10"/>
      <c r="R747" s="10"/>
      <c r="S747" s="10"/>
      <c r="T747" s="10"/>
      <c r="U747" s="10"/>
      <c r="V747" s="10"/>
      <c r="W747" s="10"/>
      <c r="X747" s="10"/>
      <c r="Y747" s="10"/>
      <c r="Z747" s="10"/>
      <c r="AA747" s="10"/>
      <c r="AB747" s="10"/>
      <c r="AC747" s="10"/>
      <c r="AD747" s="10"/>
      <c r="AE747" s="10"/>
      <c r="AF747" s="10"/>
      <c r="AG747" s="10"/>
      <c r="AH747" s="10"/>
      <c r="AI747" s="10"/>
    </row>
    <row r="748" spans="1:35" x14ac:dyDescent="0.3">
      <c r="A748" s="11"/>
      <c r="B748" s="12"/>
      <c r="C748" s="13"/>
      <c r="D748" s="13"/>
      <c r="E748" s="13"/>
      <c r="F748" s="14"/>
      <c r="G748" s="12"/>
      <c r="H748" s="13"/>
      <c r="I748" s="13"/>
      <c r="J748" s="13"/>
      <c r="K748" s="13"/>
      <c r="L748" s="14"/>
      <c r="M748" s="10"/>
      <c r="N748" s="10"/>
      <c r="O748" s="10"/>
      <c r="P748" s="10"/>
      <c r="Q748" s="10"/>
      <c r="R748" s="10"/>
      <c r="S748" s="10"/>
      <c r="T748" s="10"/>
      <c r="U748" s="10"/>
      <c r="V748" s="10"/>
      <c r="W748" s="10"/>
      <c r="X748" s="10"/>
      <c r="Y748" s="10"/>
      <c r="Z748" s="10"/>
      <c r="AA748" s="10"/>
      <c r="AB748" s="10"/>
      <c r="AC748" s="10"/>
      <c r="AD748" s="10"/>
      <c r="AE748" s="10"/>
      <c r="AF748" s="10"/>
      <c r="AG748" s="10"/>
      <c r="AH748" s="10"/>
      <c r="AI748" s="10"/>
    </row>
    <row r="749" spans="1:35" x14ac:dyDescent="0.3">
      <c r="A749" s="11"/>
      <c r="B749" s="12"/>
      <c r="C749" s="13"/>
      <c r="D749" s="13"/>
      <c r="E749" s="13"/>
      <c r="F749" s="14"/>
      <c r="G749" s="12"/>
      <c r="H749" s="13"/>
      <c r="I749" s="13"/>
      <c r="J749" s="13"/>
      <c r="K749" s="13"/>
      <c r="L749" s="14"/>
      <c r="M749" s="10"/>
      <c r="N749" s="10"/>
      <c r="O749" s="10"/>
      <c r="P749" s="10"/>
      <c r="Q749" s="10"/>
      <c r="R749" s="10"/>
      <c r="S749" s="10"/>
      <c r="T749" s="10"/>
      <c r="U749" s="10"/>
      <c r="V749" s="10"/>
      <c r="W749" s="10"/>
      <c r="X749" s="10"/>
      <c r="Y749" s="10"/>
      <c r="Z749" s="10"/>
      <c r="AA749" s="10"/>
      <c r="AB749" s="10"/>
      <c r="AC749" s="10"/>
      <c r="AD749" s="10"/>
      <c r="AE749" s="10"/>
      <c r="AF749" s="10"/>
      <c r="AG749" s="10"/>
      <c r="AH749" s="10"/>
      <c r="AI749" s="10"/>
    </row>
    <row r="750" spans="1:35" x14ac:dyDescent="0.3">
      <c r="A750" s="11"/>
      <c r="B750" s="12"/>
      <c r="C750" s="13"/>
      <c r="D750" s="13"/>
      <c r="E750" s="13"/>
      <c r="F750" s="14"/>
      <c r="G750" s="12"/>
      <c r="H750" s="13"/>
      <c r="I750" s="13"/>
      <c r="J750" s="13"/>
      <c r="K750" s="13"/>
      <c r="L750" s="14"/>
      <c r="M750" s="10"/>
      <c r="N750" s="10"/>
      <c r="O750" s="10"/>
      <c r="P750" s="10"/>
      <c r="Q750" s="10"/>
      <c r="R750" s="10"/>
      <c r="S750" s="10"/>
      <c r="T750" s="10"/>
      <c r="U750" s="10"/>
      <c r="V750" s="10"/>
      <c r="W750" s="10"/>
      <c r="X750" s="10"/>
      <c r="Y750" s="10"/>
      <c r="Z750" s="10"/>
      <c r="AA750" s="10"/>
      <c r="AB750" s="10"/>
      <c r="AC750" s="10"/>
      <c r="AD750" s="10"/>
      <c r="AE750" s="10"/>
      <c r="AF750" s="10"/>
      <c r="AG750" s="10"/>
      <c r="AH750" s="10"/>
      <c r="AI750" s="10"/>
    </row>
    <row r="751" spans="1:35" x14ac:dyDescent="0.3">
      <c r="A751" s="11"/>
      <c r="B751" s="12"/>
      <c r="C751" s="13"/>
      <c r="D751" s="13"/>
      <c r="E751" s="13"/>
      <c r="F751" s="14"/>
      <c r="G751" s="12"/>
      <c r="H751" s="13"/>
      <c r="I751" s="13"/>
      <c r="J751" s="13"/>
      <c r="K751" s="13"/>
      <c r="L751" s="14"/>
      <c r="M751" s="10"/>
      <c r="N751" s="10"/>
      <c r="O751" s="10"/>
      <c r="P751" s="10"/>
      <c r="Q751" s="10"/>
      <c r="R751" s="10"/>
      <c r="S751" s="10"/>
      <c r="T751" s="10"/>
      <c r="U751" s="10"/>
      <c r="V751" s="10"/>
      <c r="W751" s="10"/>
      <c r="X751" s="10"/>
      <c r="Y751" s="10"/>
      <c r="Z751" s="10"/>
      <c r="AA751" s="10"/>
      <c r="AB751" s="10"/>
      <c r="AC751" s="10"/>
      <c r="AD751" s="10"/>
      <c r="AE751" s="10"/>
      <c r="AF751" s="10"/>
      <c r="AG751" s="10"/>
      <c r="AH751" s="10"/>
      <c r="AI751" s="10"/>
    </row>
    <row r="752" spans="1:35" x14ac:dyDescent="0.3">
      <c r="A752" s="11"/>
      <c r="B752" s="12"/>
      <c r="C752" s="13"/>
      <c r="D752" s="13"/>
      <c r="E752" s="13"/>
      <c r="F752" s="14"/>
      <c r="G752" s="12"/>
      <c r="H752" s="13"/>
      <c r="I752" s="13"/>
      <c r="J752" s="13"/>
      <c r="K752" s="13"/>
      <c r="L752" s="14"/>
      <c r="M752" s="10"/>
      <c r="N752" s="10"/>
      <c r="O752" s="10"/>
      <c r="P752" s="10"/>
      <c r="Q752" s="10"/>
      <c r="R752" s="10"/>
      <c r="S752" s="10"/>
      <c r="T752" s="10"/>
      <c r="U752" s="10"/>
      <c r="V752" s="10"/>
      <c r="W752" s="10"/>
      <c r="X752" s="10"/>
      <c r="Y752" s="10"/>
      <c r="Z752" s="10"/>
      <c r="AA752" s="10"/>
      <c r="AB752" s="10"/>
      <c r="AC752" s="10"/>
      <c r="AD752" s="10"/>
      <c r="AE752" s="10"/>
      <c r="AF752" s="10"/>
      <c r="AG752" s="10"/>
      <c r="AH752" s="10"/>
      <c r="AI752" s="10"/>
    </row>
    <row r="753" spans="1:35" x14ac:dyDescent="0.3">
      <c r="A753" s="11"/>
      <c r="B753" s="12"/>
      <c r="C753" s="13"/>
      <c r="D753" s="13"/>
      <c r="E753" s="13"/>
      <c r="F753" s="14"/>
      <c r="G753" s="12"/>
      <c r="H753" s="13"/>
      <c r="I753" s="13"/>
      <c r="J753" s="13"/>
      <c r="K753" s="13"/>
      <c r="L753" s="14"/>
      <c r="M753" s="10"/>
      <c r="N753" s="10"/>
      <c r="O753" s="10"/>
      <c r="P753" s="10"/>
      <c r="Q753" s="10"/>
      <c r="R753" s="10"/>
      <c r="S753" s="10"/>
      <c r="T753" s="10"/>
      <c r="U753" s="10"/>
      <c r="V753" s="10"/>
      <c r="W753" s="10"/>
      <c r="X753" s="10"/>
      <c r="Y753" s="10"/>
      <c r="Z753" s="10"/>
      <c r="AA753" s="10"/>
      <c r="AB753" s="10"/>
      <c r="AC753" s="10"/>
      <c r="AD753" s="10"/>
      <c r="AE753" s="10"/>
      <c r="AF753" s="10"/>
      <c r="AG753" s="10"/>
      <c r="AH753" s="10"/>
      <c r="AI753" s="10"/>
    </row>
    <row r="754" spans="1:35" x14ac:dyDescent="0.3">
      <c r="A754" s="11"/>
      <c r="B754" s="12"/>
      <c r="C754" s="13"/>
      <c r="D754" s="13"/>
      <c r="E754" s="13"/>
      <c r="F754" s="14"/>
      <c r="G754" s="12"/>
      <c r="H754" s="13"/>
      <c r="I754" s="13"/>
      <c r="J754" s="13"/>
      <c r="K754" s="13"/>
      <c r="L754" s="14"/>
      <c r="M754" s="10"/>
      <c r="N754" s="10"/>
      <c r="O754" s="10"/>
      <c r="P754" s="10"/>
      <c r="Q754" s="10"/>
      <c r="R754" s="10"/>
      <c r="S754" s="10"/>
      <c r="T754" s="10"/>
      <c r="U754" s="10"/>
      <c r="V754" s="10"/>
      <c r="W754" s="10"/>
      <c r="X754" s="10"/>
      <c r="Y754" s="10"/>
      <c r="Z754" s="10"/>
      <c r="AA754" s="10"/>
      <c r="AB754" s="10"/>
      <c r="AC754" s="10"/>
      <c r="AD754" s="10"/>
      <c r="AE754" s="10"/>
      <c r="AF754" s="10"/>
      <c r="AG754" s="10"/>
      <c r="AH754" s="10"/>
      <c r="AI754" s="10"/>
    </row>
    <row r="755" spans="1:35" x14ac:dyDescent="0.3">
      <c r="A755" s="11"/>
      <c r="B755" s="12"/>
      <c r="C755" s="13"/>
      <c r="D755" s="13"/>
      <c r="E755" s="13"/>
      <c r="F755" s="14"/>
      <c r="G755" s="12"/>
      <c r="H755" s="13"/>
      <c r="I755" s="13"/>
      <c r="J755" s="13"/>
      <c r="K755" s="13"/>
      <c r="L755" s="14"/>
      <c r="M755" s="10"/>
      <c r="N755" s="10"/>
      <c r="O755" s="10"/>
      <c r="P755" s="10"/>
      <c r="Q755" s="10"/>
      <c r="R755" s="10"/>
      <c r="S755" s="10"/>
      <c r="T755" s="10"/>
      <c r="U755" s="10"/>
      <c r="V755" s="10"/>
      <c r="W755" s="10"/>
      <c r="X755" s="10"/>
      <c r="Y755" s="10"/>
      <c r="Z755" s="10"/>
      <c r="AA755" s="10"/>
      <c r="AB755" s="10"/>
      <c r="AC755" s="10"/>
      <c r="AD755" s="10"/>
      <c r="AE755" s="10"/>
      <c r="AF755" s="10"/>
      <c r="AG755" s="10"/>
      <c r="AH755" s="10"/>
      <c r="AI755" s="10"/>
    </row>
    <row r="756" spans="1:35" x14ac:dyDescent="0.3">
      <c r="A756" s="11"/>
      <c r="B756" s="12"/>
      <c r="C756" s="13"/>
      <c r="D756" s="13"/>
      <c r="E756" s="13"/>
      <c r="F756" s="14"/>
      <c r="G756" s="12"/>
      <c r="H756" s="13"/>
      <c r="I756" s="13"/>
      <c r="J756" s="13"/>
      <c r="K756" s="13"/>
      <c r="L756" s="14"/>
      <c r="M756" s="10"/>
      <c r="N756" s="10"/>
      <c r="O756" s="10"/>
      <c r="P756" s="10"/>
      <c r="Q756" s="10"/>
      <c r="R756" s="10"/>
      <c r="S756" s="10"/>
      <c r="T756" s="10"/>
      <c r="U756" s="10"/>
      <c r="V756" s="10"/>
      <c r="W756" s="10"/>
      <c r="X756" s="10"/>
      <c r="Y756" s="10"/>
      <c r="Z756" s="10"/>
      <c r="AA756" s="10"/>
      <c r="AB756" s="10"/>
      <c r="AC756" s="10"/>
      <c r="AD756" s="10"/>
      <c r="AE756" s="10"/>
      <c r="AF756" s="10"/>
      <c r="AG756" s="10"/>
      <c r="AH756" s="10"/>
      <c r="AI756" s="10"/>
    </row>
    <row r="757" spans="1:35" x14ac:dyDescent="0.3">
      <c r="A757" s="11"/>
      <c r="B757" s="12"/>
      <c r="C757" s="13"/>
      <c r="D757" s="13"/>
      <c r="E757" s="13"/>
      <c r="F757" s="14"/>
      <c r="G757" s="12"/>
      <c r="H757" s="13"/>
      <c r="I757" s="13"/>
      <c r="J757" s="13"/>
      <c r="K757" s="13"/>
      <c r="L757" s="14"/>
      <c r="M757" s="10"/>
      <c r="N757" s="10"/>
      <c r="O757" s="10"/>
      <c r="P757" s="10"/>
      <c r="Q757" s="10"/>
      <c r="R757" s="10"/>
      <c r="S757" s="10"/>
      <c r="T757" s="10"/>
      <c r="U757" s="10"/>
      <c r="V757" s="10"/>
      <c r="W757" s="10"/>
      <c r="X757" s="10"/>
      <c r="Y757" s="10"/>
      <c r="Z757" s="10"/>
      <c r="AA757" s="10"/>
      <c r="AB757" s="10"/>
      <c r="AC757" s="10"/>
      <c r="AD757" s="10"/>
      <c r="AE757" s="10"/>
      <c r="AF757" s="10"/>
      <c r="AG757" s="10"/>
      <c r="AH757" s="10"/>
      <c r="AI757" s="10"/>
    </row>
    <row r="758" spans="1:35" x14ac:dyDescent="0.3">
      <c r="A758" s="11"/>
      <c r="B758" s="12"/>
      <c r="C758" s="13"/>
      <c r="D758" s="13"/>
      <c r="E758" s="13"/>
      <c r="F758" s="14"/>
      <c r="G758" s="12"/>
      <c r="H758" s="13"/>
      <c r="I758" s="13"/>
      <c r="J758" s="13"/>
      <c r="K758" s="13"/>
      <c r="L758" s="14"/>
      <c r="M758" s="10"/>
      <c r="N758" s="10"/>
      <c r="O758" s="10"/>
      <c r="P758" s="10"/>
      <c r="Q758" s="10"/>
      <c r="R758" s="10"/>
      <c r="S758" s="10"/>
      <c r="T758" s="10"/>
      <c r="U758" s="10"/>
      <c r="V758" s="10"/>
      <c r="W758" s="10"/>
      <c r="X758" s="10"/>
      <c r="Y758" s="10"/>
      <c r="Z758" s="10"/>
      <c r="AA758" s="10"/>
      <c r="AB758" s="10"/>
      <c r="AC758" s="10"/>
      <c r="AD758" s="10"/>
      <c r="AE758" s="10"/>
      <c r="AF758" s="10"/>
      <c r="AG758" s="10"/>
      <c r="AH758" s="10"/>
      <c r="AI758" s="10"/>
    </row>
    <row r="759" spans="1:35" x14ac:dyDescent="0.3">
      <c r="A759" s="11"/>
      <c r="B759" s="12"/>
      <c r="C759" s="13"/>
      <c r="D759" s="13"/>
      <c r="E759" s="13"/>
      <c r="F759" s="14"/>
      <c r="G759" s="12"/>
      <c r="H759" s="13"/>
      <c r="I759" s="13"/>
      <c r="J759" s="13"/>
      <c r="K759" s="13"/>
      <c r="L759" s="14"/>
      <c r="M759" s="10"/>
      <c r="N759" s="10"/>
      <c r="O759" s="10"/>
      <c r="P759" s="10"/>
      <c r="Q759" s="10"/>
      <c r="R759" s="10"/>
      <c r="S759" s="10"/>
      <c r="T759" s="10"/>
      <c r="U759" s="10"/>
      <c r="V759" s="10"/>
      <c r="W759" s="10"/>
      <c r="X759" s="10"/>
      <c r="Y759" s="10"/>
      <c r="Z759" s="10"/>
      <c r="AA759" s="10"/>
      <c r="AB759" s="10"/>
      <c r="AC759" s="10"/>
      <c r="AD759" s="10"/>
      <c r="AE759" s="10"/>
      <c r="AF759" s="10"/>
      <c r="AG759" s="10"/>
      <c r="AH759" s="10"/>
      <c r="AI759" s="10"/>
    </row>
    <row r="760" spans="1:35" x14ac:dyDescent="0.3">
      <c r="A760" s="11"/>
      <c r="B760" s="12"/>
      <c r="C760" s="13"/>
      <c r="D760" s="13"/>
      <c r="E760" s="13"/>
      <c r="F760" s="14"/>
      <c r="G760" s="12"/>
      <c r="H760" s="13"/>
      <c r="I760" s="13"/>
      <c r="J760" s="13"/>
      <c r="K760" s="13"/>
      <c r="L760" s="14"/>
      <c r="M760" s="10"/>
      <c r="N760" s="10"/>
      <c r="O760" s="10"/>
      <c r="P760" s="10"/>
      <c r="Q760" s="10"/>
      <c r="R760" s="10"/>
      <c r="S760" s="10"/>
      <c r="T760" s="10"/>
      <c r="U760" s="10"/>
      <c r="V760" s="10"/>
      <c r="W760" s="10"/>
      <c r="X760" s="10"/>
      <c r="Y760" s="10"/>
      <c r="Z760" s="10"/>
      <c r="AA760" s="10"/>
      <c r="AB760" s="10"/>
      <c r="AC760" s="10"/>
      <c r="AD760" s="10"/>
      <c r="AE760" s="10"/>
      <c r="AF760" s="10"/>
      <c r="AG760" s="10"/>
      <c r="AH760" s="10"/>
      <c r="AI760" s="10"/>
    </row>
    <row r="761" spans="1:35" x14ac:dyDescent="0.3">
      <c r="A761" s="11"/>
      <c r="B761" s="12"/>
      <c r="C761" s="13"/>
      <c r="D761" s="13"/>
      <c r="E761" s="13"/>
      <c r="F761" s="14"/>
      <c r="G761" s="12"/>
      <c r="H761" s="13"/>
      <c r="I761" s="13"/>
      <c r="J761" s="13"/>
      <c r="K761" s="13"/>
      <c r="L761" s="14"/>
      <c r="M761" s="10"/>
      <c r="N761" s="10"/>
      <c r="O761" s="10"/>
      <c r="P761" s="10"/>
      <c r="Q761" s="10"/>
      <c r="R761" s="10"/>
      <c r="S761" s="10"/>
      <c r="T761" s="10"/>
      <c r="U761" s="10"/>
      <c r="V761" s="10"/>
      <c r="W761" s="10"/>
      <c r="X761" s="10"/>
      <c r="Y761" s="10"/>
      <c r="Z761" s="10"/>
      <c r="AA761" s="10"/>
      <c r="AB761" s="10"/>
      <c r="AC761" s="10"/>
      <c r="AD761" s="10"/>
      <c r="AE761" s="10"/>
      <c r="AF761" s="10"/>
      <c r="AG761" s="10"/>
      <c r="AH761" s="10"/>
      <c r="AI761" s="10"/>
    </row>
    <row r="762" spans="1:35" x14ac:dyDescent="0.3">
      <c r="A762" s="11"/>
      <c r="B762" s="12"/>
      <c r="C762" s="13"/>
      <c r="D762" s="13"/>
      <c r="E762" s="13"/>
      <c r="F762" s="14"/>
      <c r="G762" s="12"/>
      <c r="H762" s="13"/>
      <c r="I762" s="13"/>
      <c r="J762" s="13"/>
      <c r="K762" s="13"/>
      <c r="L762" s="14"/>
      <c r="M762" s="10"/>
      <c r="N762" s="10"/>
      <c r="O762" s="10"/>
      <c r="P762" s="10"/>
      <c r="Q762" s="10"/>
      <c r="R762" s="10"/>
      <c r="S762" s="10"/>
      <c r="T762" s="10"/>
      <c r="U762" s="10"/>
      <c r="V762" s="10"/>
      <c r="W762" s="10"/>
      <c r="X762" s="10"/>
      <c r="Y762" s="10"/>
      <c r="Z762" s="10"/>
      <c r="AA762" s="10"/>
      <c r="AB762" s="10"/>
      <c r="AC762" s="10"/>
      <c r="AD762" s="10"/>
      <c r="AE762" s="10"/>
      <c r="AF762" s="10"/>
      <c r="AG762" s="10"/>
      <c r="AH762" s="10"/>
      <c r="AI762" s="10"/>
    </row>
    <row r="763" spans="1:35" x14ac:dyDescent="0.3">
      <c r="A763" s="11"/>
      <c r="B763" s="12"/>
      <c r="C763" s="13"/>
      <c r="D763" s="13"/>
      <c r="E763" s="13"/>
      <c r="F763" s="14"/>
      <c r="G763" s="12"/>
      <c r="H763" s="13"/>
      <c r="I763" s="13"/>
      <c r="J763" s="13"/>
      <c r="K763" s="13"/>
      <c r="L763" s="14"/>
      <c r="M763" s="10"/>
      <c r="N763" s="10"/>
      <c r="O763" s="10"/>
      <c r="P763" s="10"/>
      <c r="Q763" s="10"/>
      <c r="R763" s="10"/>
      <c r="S763" s="10"/>
      <c r="T763" s="10"/>
      <c r="U763" s="10"/>
      <c r="V763" s="10"/>
      <c r="W763" s="10"/>
      <c r="X763" s="10"/>
      <c r="Y763" s="10"/>
      <c r="Z763" s="10"/>
      <c r="AA763" s="10"/>
      <c r="AB763" s="10"/>
      <c r="AC763" s="10"/>
      <c r="AD763" s="10"/>
      <c r="AE763" s="10"/>
      <c r="AF763" s="10"/>
      <c r="AG763" s="10"/>
      <c r="AH763" s="10"/>
      <c r="AI763" s="10"/>
    </row>
    <row r="764" spans="1:35" x14ac:dyDescent="0.3">
      <c r="A764" s="11"/>
      <c r="B764" s="12"/>
      <c r="C764" s="13"/>
      <c r="D764" s="13"/>
      <c r="E764" s="13"/>
      <c r="F764" s="14"/>
      <c r="G764" s="12"/>
      <c r="H764" s="13"/>
      <c r="I764" s="13"/>
      <c r="J764" s="13"/>
      <c r="K764" s="13"/>
      <c r="L764" s="14"/>
      <c r="M764" s="10"/>
      <c r="N764" s="10"/>
      <c r="O764" s="10"/>
      <c r="P764" s="10"/>
      <c r="Q764" s="10"/>
      <c r="R764" s="10"/>
      <c r="S764" s="10"/>
      <c r="T764" s="10"/>
      <c r="U764" s="10"/>
      <c r="V764" s="10"/>
      <c r="W764" s="10"/>
      <c r="X764" s="10"/>
      <c r="Y764" s="10"/>
      <c r="Z764" s="10"/>
      <c r="AA764" s="10"/>
      <c r="AB764" s="10"/>
      <c r="AC764" s="10"/>
      <c r="AD764" s="10"/>
      <c r="AE764" s="10"/>
      <c r="AF764" s="10"/>
      <c r="AG764" s="10"/>
      <c r="AH764" s="10"/>
      <c r="AI764" s="10"/>
    </row>
    <row r="765" spans="1:35" x14ac:dyDescent="0.3">
      <c r="A765" s="11"/>
      <c r="B765" s="12"/>
      <c r="C765" s="13"/>
      <c r="D765" s="13"/>
      <c r="E765" s="13"/>
      <c r="F765" s="14"/>
      <c r="G765" s="12"/>
      <c r="H765" s="13"/>
      <c r="I765" s="13"/>
      <c r="J765" s="13"/>
      <c r="K765" s="13"/>
      <c r="L765" s="14"/>
      <c r="M765" s="10"/>
      <c r="N765" s="10"/>
      <c r="O765" s="10"/>
      <c r="P765" s="10"/>
      <c r="Q765" s="10"/>
      <c r="R765" s="10"/>
      <c r="S765" s="10"/>
      <c r="T765" s="10"/>
      <c r="U765" s="10"/>
      <c r="V765" s="10"/>
      <c r="W765" s="10"/>
      <c r="X765" s="10"/>
      <c r="Y765" s="10"/>
      <c r="Z765" s="10"/>
      <c r="AA765" s="10"/>
      <c r="AB765" s="10"/>
      <c r="AC765" s="10"/>
      <c r="AD765" s="10"/>
      <c r="AE765" s="10"/>
      <c r="AF765" s="10"/>
      <c r="AG765" s="10"/>
      <c r="AH765" s="10"/>
      <c r="AI765" s="10"/>
    </row>
    <row r="766" spans="1:35" x14ac:dyDescent="0.3">
      <c r="A766" s="11"/>
      <c r="B766" s="12"/>
      <c r="C766" s="13"/>
      <c r="D766" s="13"/>
      <c r="E766" s="13"/>
      <c r="F766" s="14"/>
      <c r="G766" s="12"/>
      <c r="H766" s="13"/>
      <c r="I766" s="13"/>
      <c r="J766" s="13"/>
      <c r="K766" s="13"/>
      <c r="L766" s="14"/>
      <c r="M766" s="10"/>
      <c r="N766" s="10"/>
      <c r="O766" s="10"/>
      <c r="P766" s="10"/>
      <c r="Q766" s="10"/>
      <c r="R766" s="10"/>
      <c r="S766" s="10"/>
      <c r="T766" s="10"/>
      <c r="U766" s="10"/>
      <c r="V766" s="10"/>
      <c r="W766" s="10"/>
      <c r="X766" s="10"/>
      <c r="Y766" s="10"/>
      <c r="Z766" s="10"/>
      <c r="AA766" s="10"/>
      <c r="AB766" s="10"/>
      <c r="AC766" s="10"/>
      <c r="AD766" s="10"/>
      <c r="AE766" s="10"/>
      <c r="AF766" s="10"/>
      <c r="AG766" s="10"/>
      <c r="AH766" s="10"/>
      <c r="AI766" s="10"/>
    </row>
    <row r="767" spans="1:35" x14ac:dyDescent="0.3">
      <c r="A767" s="11"/>
      <c r="B767" s="12"/>
      <c r="C767" s="13"/>
      <c r="D767" s="13"/>
      <c r="E767" s="13"/>
      <c r="F767" s="14"/>
      <c r="G767" s="12"/>
      <c r="H767" s="13"/>
      <c r="I767" s="13"/>
      <c r="J767" s="13"/>
      <c r="K767" s="13"/>
      <c r="L767" s="14"/>
      <c r="M767" s="10"/>
      <c r="N767" s="10"/>
      <c r="O767" s="10"/>
      <c r="P767" s="10"/>
      <c r="Q767" s="10"/>
      <c r="R767" s="10"/>
      <c r="S767" s="10"/>
      <c r="T767" s="10"/>
      <c r="U767" s="10"/>
      <c r="V767" s="10"/>
      <c r="W767" s="10"/>
      <c r="X767" s="10"/>
      <c r="Y767" s="10"/>
      <c r="Z767" s="10"/>
      <c r="AA767" s="10"/>
      <c r="AB767" s="10"/>
      <c r="AC767" s="10"/>
      <c r="AD767" s="10"/>
      <c r="AE767" s="10"/>
      <c r="AF767" s="10"/>
      <c r="AG767" s="10"/>
      <c r="AH767" s="10"/>
      <c r="AI767" s="10"/>
    </row>
    <row r="768" spans="1:35" x14ac:dyDescent="0.3">
      <c r="A768" s="11"/>
      <c r="B768" s="12"/>
      <c r="C768" s="13"/>
      <c r="D768" s="13"/>
      <c r="E768" s="13"/>
      <c r="F768" s="14"/>
      <c r="G768" s="12"/>
      <c r="H768" s="13"/>
      <c r="I768" s="13"/>
      <c r="J768" s="13"/>
      <c r="K768" s="13"/>
      <c r="L768" s="14"/>
      <c r="M768" s="10"/>
      <c r="N768" s="10"/>
      <c r="O768" s="10"/>
      <c r="P768" s="10"/>
      <c r="Q768" s="10"/>
      <c r="R768" s="10"/>
      <c r="S768" s="10"/>
      <c r="T768" s="10"/>
      <c r="U768" s="10"/>
      <c r="V768" s="10"/>
      <c r="W768" s="10"/>
      <c r="X768" s="10"/>
      <c r="Y768" s="10"/>
      <c r="Z768" s="10"/>
      <c r="AA768" s="10"/>
      <c r="AB768" s="10"/>
      <c r="AC768" s="10"/>
      <c r="AD768" s="10"/>
      <c r="AE768" s="10"/>
      <c r="AF768" s="10"/>
      <c r="AG768" s="10"/>
      <c r="AH768" s="10"/>
      <c r="AI768" s="10"/>
    </row>
    <row r="769" spans="1:35" x14ac:dyDescent="0.3">
      <c r="A769" s="11"/>
      <c r="B769" s="12"/>
      <c r="C769" s="13"/>
      <c r="D769" s="13"/>
      <c r="E769" s="13"/>
      <c r="F769" s="14"/>
      <c r="G769" s="12"/>
      <c r="H769" s="13"/>
      <c r="I769" s="13"/>
      <c r="J769" s="13"/>
      <c r="K769" s="13"/>
      <c r="L769" s="14"/>
      <c r="M769" s="10"/>
      <c r="N769" s="10"/>
      <c r="O769" s="10"/>
      <c r="P769" s="10"/>
      <c r="Q769" s="10"/>
      <c r="R769" s="10"/>
      <c r="S769" s="10"/>
      <c r="T769" s="10"/>
      <c r="U769" s="10"/>
      <c r="V769" s="10"/>
      <c r="W769" s="10"/>
      <c r="X769" s="10"/>
      <c r="Y769" s="10"/>
      <c r="Z769" s="10"/>
      <c r="AA769" s="10"/>
      <c r="AB769" s="10"/>
      <c r="AC769" s="10"/>
      <c r="AD769" s="10"/>
      <c r="AE769" s="10"/>
      <c r="AF769" s="10"/>
      <c r="AG769" s="10"/>
      <c r="AH769" s="10"/>
      <c r="AI769" s="10"/>
    </row>
    <row r="770" spans="1:35" x14ac:dyDescent="0.3">
      <c r="A770" s="11"/>
      <c r="B770" s="12"/>
      <c r="C770" s="13"/>
      <c r="D770" s="13"/>
      <c r="E770" s="13"/>
      <c r="F770" s="14"/>
      <c r="G770" s="12"/>
      <c r="H770" s="13"/>
      <c r="I770" s="13"/>
      <c r="J770" s="13"/>
      <c r="K770" s="13"/>
      <c r="L770" s="14"/>
      <c r="M770" s="10"/>
      <c r="N770" s="10"/>
      <c r="O770" s="10"/>
      <c r="P770" s="10"/>
      <c r="Q770" s="10"/>
      <c r="R770" s="10"/>
      <c r="S770" s="10"/>
      <c r="T770" s="10"/>
      <c r="U770" s="10"/>
      <c r="V770" s="10"/>
      <c r="W770" s="10"/>
      <c r="X770" s="10"/>
      <c r="Y770" s="10"/>
      <c r="Z770" s="10"/>
      <c r="AA770" s="10"/>
      <c r="AB770" s="10"/>
      <c r="AC770" s="10"/>
      <c r="AD770" s="10"/>
      <c r="AE770" s="10"/>
      <c r="AF770" s="10"/>
      <c r="AG770" s="10"/>
      <c r="AH770" s="10"/>
      <c r="AI770" s="10"/>
    </row>
    <row r="771" spans="1:35" x14ac:dyDescent="0.3">
      <c r="A771" s="11"/>
      <c r="B771" s="12"/>
      <c r="C771" s="13"/>
      <c r="D771" s="13"/>
      <c r="E771" s="13"/>
      <c r="F771" s="14"/>
      <c r="G771" s="12"/>
      <c r="H771" s="13"/>
      <c r="I771" s="13"/>
      <c r="J771" s="13"/>
      <c r="K771" s="13"/>
      <c r="L771" s="14"/>
      <c r="M771" s="10"/>
      <c r="N771" s="10"/>
      <c r="O771" s="10"/>
      <c r="P771" s="10"/>
      <c r="Q771" s="10"/>
      <c r="R771" s="10"/>
      <c r="S771" s="10"/>
      <c r="T771" s="10"/>
      <c r="U771" s="10"/>
      <c r="V771" s="10"/>
      <c r="W771" s="10"/>
      <c r="X771" s="10"/>
      <c r="Y771" s="10"/>
      <c r="Z771" s="10"/>
      <c r="AA771" s="10"/>
      <c r="AB771" s="10"/>
      <c r="AC771" s="10"/>
      <c r="AD771" s="10"/>
      <c r="AE771" s="10"/>
      <c r="AF771" s="10"/>
      <c r="AG771" s="10"/>
      <c r="AH771" s="10"/>
      <c r="AI771" s="10"/>
    </row>
    <row r="772" spans="1:35" x14ac:dyDescent="0.3">
      <c r="A772" s="11"/>
      <c r="B772" s="12"/>
      <c r="C772" s="13"/>
      <c r="D772" s="13"/>
      <c r="E772" s="13"/>
      <c r="F772" s="14"/>
      <c r="G772" s="12"/>
      <c r="H772" s="13"/>
      <c r="I772" s="13"/>
      <c r="J772" s="13"/>
      <c r="K772" s="13"/>
      <c r="L772" s="14"/>
      <c r="M772" s="10"/>
      <c r="N772" s="10"/>
      <c r="O772" s="10"/>
      <c r="P772" s="10"/>
      <c r="Q772" s="10"/>
      <c r="R772" s="10"/>
      <c r="S772" s="10"/>
      <c r="T772" s="10"/>
      <c r="U772" s="10"/>
      <c r="V772" s="10"/>
      <c r="W772" s="10"/>
      <c r="X772" s="10"/>
      <c r="Y772" s="10"/>
      <c r="Z772" s="10"/>
      <c r="AA772" s="10"/>
      <c r="AB772" s="10"/>
      <c r="AC772" s="10"/>
      <c r="AD772" s="10"/>
      <c r="AE772" s="10"/>
      <c r="AF772" s="10"/>
      <c r="AG772" s="10"/>
      <c r="AH772" s="10"/>
      <c r="AI772" s="10"/>
    </row>
    <row r="773" spans="1:35" x14ac:dyDescent="0.3">
      <c r="A773" s="11"/>
      <c r="B773" s="12"/>
      <c r="C773" s="13"/>
      <c r="D773" s="13"/>
      <c r="E773" s="13"/>
      <c r="F773" s="14"/>
      <c r="G773" s="12"/>
      <c r="H773" s="13"/>
      <c r="I773" s="13"/>
      <c r="J773" s="13"/>
      <c r="K773" s="13"/>
      <c r="L773" s="14"/>
      <c r="M773" s="10"/>
      <c r="N773" s="10"/>
      <c r="O773" s="10"/>
      <c r="P773" s="10"/>
      <c r="Q773" s="10"/>
      <c r="R773" s="10"/>
      <c r="S773" s="10"/>
      <c r="T773" s="10"/>
      <c r="U773" s="10"/>
      <c r="V773" s="10"/>
      <c r="W773" s="10"/>
      <c r="X773" s="10"/>
      <c r="Y773" s="10"/>
      <c r="Z773" s="10"/>
      <c r="AA773" s="10"/>
      <c r="AB773" s="10"/>
      <c r="AC773" s="10"/>
      <c r="AD773" s="10"/>
      <c r="AE773" s="10"/>
      <c r="AF773" s="10"/>
      <c r="AG773" s="10"/>
      <c r="AH773" s="10"/>
      <c r="AI773" s="10"/>
    </row>
    <row r="774" spans="1:35" x14ac:dyDescent="0.3">
      <c r="A774" s="11"/>
      <c r="B774" s="12"/>
      <c r="C774" s="13"/>
      <c r="D774" s="13"/>
      <c r="E774" s="13"/>
      <c r="F774" s="14"/>
      <c r="G774" s="12"/>
      <c r="H774" s="13"/>
      <c r="I774" s="13"/>
      <c r="J774" s="13"/>
      <c r="K774" s="13"/>
      <c r="L774" s="14"/>
      <c r="M774" s="10"/>
      <c r="N774" s="10"/>
      <c r="O774" s="10"/>
      <c r="P774" s="10"/>
      <c r="Q774" s="10"/>
      <c r="R774" s="10"/>
      <c r="S774" s="10"/>
      <c r="T774" s="10"/>
      <c r="U774" s="10"/>
      <c r="V774" s="10"/>
      <c r="W774" s="10"/>
      <c r="X774" s="10"/>
      <c r="Y774" s="10"/>
      <c r="Z774" s="10"/>
      <c r="AA774" s="10"/>
      <c r="AB774" s="10"/>
      <c r="AC774" s="10"/>
      <c r="AD774" s="10"/>
      <c r="AE774" s="10"/>
      <c r="AF774" s="10"/>
      <c r="AG774" s="10"/>
      <c r="AH774" s="10"/>
      <c r="AI774" s="10"/>
    </row>
    <row r="775" spans="1:35" x14ac:dyDescent="0.3">
      <c r="A775" s="11"/>
      <c r="B775" s="12"/>
      <c r="C775" s="13"/>
      <c r="D775" s="13"/>
      <c r="E775" s="13"/>
      <c r="F775" s="14"/>
      <c r="G775" s="12"/>
      <c r="H775" s="13"/>
      <c r="I775" s="13"/>
      <c r="J775" s="13"/>
      <c r="K775" s="13"/>
      <c r="L775" s="14"/>
      <c r="M775" s="10"/>
      <c r="N775" s="10"/>
      <c r="O775" s="10"/>
      <c r="P775" s="10"/>
      <c r="Q775" s="10"/>
      <c r="R775" s="10"/>
      <c r="S775" s="10"/>
      <c r="T775" s="10"/>
      <c r="U775" s="10"/>
      <c r="V775" s="10"/>
      <c r="W775" s="10"/>
      <c r="X775" s="10"/>
      <c r="Y775" s="10"/>
      <c r="Z775" s="10"/>
      <c r="AA775" s="10"/>
      <c r="AB775" s="10"/>
      <c r="AC775" s="10"/>
      <c r="AD775" s="10"/>
      <c r="AE775" s="10"/>
      <c r="AF775" s="10"/>
      <c r="AG775" s="10"/>
      <c r="AH775" s="10"/>
      <c r="AI775" s="10"/>
    </row>
    <row r="776" spans="1:35" x14ac:dyDescent="0.3">
      <c r="A776" s="11"/>
      <c r="B776" s="12"/>
      <c r="C776" s="13"/>
      <c r="D776" s="13"/>
      <c r="E776" s="13"/>
      <c r="F776" s="14"/>
      <c r="G776" s="12"/>
      <c r="H776" s="13"/>
      <c r="I776" s="13"/>
      <c r="J776" s="13"/>
      <c r="K776" s="13"/>
      <c r="L776" s="14"/>
      <c r="M776" s="10"/>
      <c r="N776" s="10"/>
      <c r="O776" s="10"/>
      <c r="P776" s="10"/>
      <c r="Q776" s="10"/>
      <c r="R776" s="10"/>
      <c r="S776" s="10"/>
      <c r="T776" s="10"/>
      <c r="U776" s="10"/>
      <c r="V776" s="10"/>
      <c r="W776" s="10"/>
      <c r="X776" s="10"/>
      <c r="Y776" s="10"/>
      <c r="Z776" s="10"/>
      <c r="AA776" s="10"/>
      <c r="AB776" s="10"/>
      <c r="AC776" s="10"/>
      <c r="AD776" s="10"/>
      <c r="AE776" s="10"/>
      <c r="AF776" s="10"/>
      <c r="AG776" s="10"/>
      <c r="AH776" s="10"/>
      <c r="AI776" s="10"/>
    </row>
    <row r="777" spans="1:35" x14ac:dyDescent="0.3">
      <c r="A777" s="11"/>
      <c r="B777" s="12"/>
      <c r="C777" s="13"/>
      <c r="D777" s="13"/>
      <c r="E777" s="13"/>
      <c r="F777" s="14"/>
      <c r="G777" s="12"/>
      <c r="H777" s="13"/>
      <c r="I777" s="13"/>
      <c r="J777" s="13"/>
      <c r="K777" s="13"/>
      <c r="L777" s="14"/>
      <c r="M777" s="10"/>
      <c r="N777" s="10"/>
      <c r="O777" s="10"/>
      <c r="P777" s="10"/>
      <c r="Q777" s="10"/>
      <c r="R777" s="10"/>
      <c r="S777" s="10"/>
      <c r="T777" s="10"/>
      <c r="U777" s="10"/>
      <c r="V777" s="10"/>
      <c r="W777" s="10"/>
      <c r="X777" s="10"/>
      <c r="Y777" s="10"/>
      <c r="Z777" s="10"/>
      <c r="AA777" s="10"/>
      <c r="AB777" s="10"/>
      <c r="AC777" s="10"/>
      <c r="AD777" s="10"/>
      <c r="AE777" s="10"/>
      <c r="AF777" s="10"/>
      <c r="AG777" s="10"/>
      <c r="AH777" s="10"/>
      <c r="AI777" s="10"/>
    </row>
    <row r="778" spans="1:35" x14ac:dyDescent="0.3">
      <c r="A778" s="11"/>
      <c r="B778" s="12"/>
      <c r="C778" s="13"/>
      <c r="D778" s="13"/>
      <c r="E778" s="13"/>
      <c r="F778" s="14"/>
      <c r="G778" s="12"/>
      <c r="H778" s="13"/>
      <c r="I778" s="13"/>
      <c r="J778" s="13"/>
      <c r="K778" s="13"/>
      <c r="L778" s="14"/>
      <c r="M778" s="10"/>
      <c r="N778" s="10"/>
      <c r="O778" s="10"/>
      <c r="P778" s="10"/>
      <c r="Q778" s="10"/>
      <c r="R778" s="10"/>
      <c r="S778" s="10"/>
      <c r="T778" s="10"/>
      <c r="U778" s="10"/>
      <c r="V778" s="10"/>
      <c r="W778" s="10"/>
      <c r="X778" s="10"/>
      <c r="Y778" s="10"/>
      <c r="Z778" s="10"/>
      <c r="AA778" s="10"/>
      <c r="AB778" s="10"/>
      <c r="AC778" s="10"/>
      <c r="AD778" s="10"/>
      <c r="AE778" s="10"/>
      <c r="AF778" s="10"/>
      <c r="AG778" s="10"/>
      <c r="AH778" s="10"/>
      <c r="AI778" s="10"/>
    </row>
    <row r="779" spans="1:35" x14ac:dyDescent="0.3">
      <c r="A779" s="11"/>
      <c r="B779" s="12"/>
      <c r="C779" s="13"/>
      <c r="D779" s="13"/>
      <c r="E779" s="13"/>
      <c r="F779" s="14"/>
      <c r="G779" s="12"/>
      <c r="H779" s="13"/>
      <c r="I779" s="13"/>
      <c r="J779" s="13"/>
      <c r="K779" s="13"/>
      <c r="L779" s="14"/>
      <c r="M779" s="10"/>
      <c r="N779" s="10"/>
      <c r="O779" s="10"/>
      <c r="P779" s="10"/>
      <c r="Q779" s="10"/>
      <c r="R779" s="10"/>
      <c r="S779" s="10"/>
      <c r="T779" s="10"/>
      <c r="U779" s="10"/>
      <c r="V779" s="10"/>
      <c r="W779" s="10"/>
      <c r="X779" s="10"/>
      <c r="Y779" s="10"/>
      <c r="Z779" s="10"/>
      <c r="AA779" s="10"/>
      <c r="AB779" s="10"/>
      <c r="AC779" s="10"/>
      <c r="AD779" s="10"/>
      <c r="AE779" s="10"/>
      <c r="AF779" s="10"/>
      <c r="AG779" s="10"/>
      <c r="AH779" s="10"/>
      <c r="AI779" s="10"/>
    </row>
    <row r="780" spans="1:35" x14ac:dyDescent="0.3">
      <c r="A780" s="11"/>
      <c r="B780" s="12"/>
      <c r="C780" s="13"/>
      <c r="D780" s="13"/>
      <c r="E780" s="13"/>
      <c r="F780" s="14"/>
      <c r="G780" s="12"/>
      <c r="H780" s="13"/>
      <c r="I780" s="13"/>
      <c r="J780" s="13"/>
      <c r="K780" s="13"/>
      <c r="L780" s="14"/>
      <c r="M780" s="10"/>
      <c r="N780" s="10"/>
      <c r="O780" s="10"/>
      <c r="P780" s="10"/>
      <c r="Q780" s="10"/>
      <c r="R780" s="10"/>
      <c r="S780" s="10"/>
      <c r="T780" s="10"/>
      <c r="U780" s="10"/>
      <c r="V780" s="10"/>
      <c r="W780" s="10"/>
      <c r="X780" s="10"/>
      <c r="Y780" s="10"/>
      <c r="Z780" s="10"/>
      <c r="AA780" s="10"/>
      <c r="AB780" s="10"/>
      <c r="AC780" s="10"/>
      <c r="AD780" s="10"/>
      <c r="AE780" s="10"/>
      <c r="AF780" s="10"/>
      <c r="AG780" s="10"/>
      <c r="AH780" s="10"/>
      <c r="AI780" s="10"/>
    </row>
    <row r="781" spans="1:35" x14ac:dyDescent="0.3">
      <c r="A781" s="11"/>
      <c r="B781" s="12"/>
      <c r="C781" s="13"/>
      <c r="D781" s="13"/>
      <c r="E781" s="13"/>
      <c r="F781" s="14"/>
      <c r="G781" s="12"/>
      <c r="H781" s="13"/>
      <c r="I781" s="13"/>
      <c r="J781" s="13"/>
      <c r="K781" s="13"/>
      <c r="L781" s="14"/>
      <c r="M781" s="10"/>
      <c r="N781" s="10"/>
      <c r="O781" s="10"/>
      <c r="P781" s="10"/>
      <c r="Q781" s="10"/>
      <c r="R781" s="10"/>
      <c r="S781" s="10"/>
      <c r="T781" s="10"/>
      <c r="U781" s="10"/>
      <c r="V781" s="10"/>
      <c r="W781" s="10"/>
      <c r="X781" s="10"/>
      <c r="Y781" s="10"/>
      <c r="Z781" s="10"/>
      <c r="AA781" s="10"/>
      <c r="AB781" s="10"/>
      <c r="AC781" s="10"/>
      <c r="AD781" s="10"/>
      <c r="AE781" s="10"/>
      <c r="AF781" s="10"/>
      <c r="AG781" s="10"/>
      <c r="AH781" s="10"/>
      <c r="AI781" s="10"/>
    </row>
    <row r="782" spans="1:35" x14ac:dyDescent="0.3">
      <c r="A782" s="11"/>
      <c r="B782" s="12"/>
      <c r="C782" s="13"/>
      <c r="D782" s="13"/>
      <c r="E782" s="13"/>
      <c r="F782" s="14"/>
      <c r="G782" s="12"/>
      <c r="H782" s="13"/>
      <c r="I782" s="13"/>
      <c r="J782" s="13"/>
      <c r="K782" s="13"/>
      <c r="L782" s="14"/>
      <c r="M782" s="10"/>
      <c r="N782" s="10"/>
      <c r="O782" s="10"/>
      <c r="P782" s="10"/>
      <c r="Q782" s="10"/>
      <c r="R782" s="10"/>
      <c r="S782" s="10"/>
      <c r="T782" s="10"/>
      <c r="U782" s="10"/>
      <c r="V782" s="10"/>
      <c r="W782" s="10"/>
      <c r="X782" s="10"/>
      <c r="Y782" s="10"/>
      <c r="Z782" s="10"/>
      <c r="AA782" s="10"/>
      <c r="AB782" s="10"/>
      <c r="AC782" s="10"/>
      <c r="AD782" s="10"/>
      <c r="AE782" s="10"/>
      <c r="AF782" s="10"/>
      <c r="AG782" s="10"/>
      <c r="AH782" s="10"/>
      <c r="AI782" s="10"/>
    </row>
    <row r="783" spans="1:35" x14ac:dyDescent="0.3">
      <c r="A783" s="11"/>
      <c r="B783" s="12"/>
      <c r="C783" s="13"/>
      <c r="D783" s="13"/>
      <c r="E783" s="13"/>
      <c r="F783" s="14"/>
      <c r="G783" s="12"/>
      <c r="H783" s="13"/>
      <c r="I783" s="13"/>
      <c r="J783" s="13"/>
      <c r="K783" s="13"/>
      <c r="L783" s="14"/>
      <c r="M783" s="10"/>
      <c r="N783" s="10"/>
      <c r="O783" s="10"/>
      <c r="P783" s="10"/>
      <c r="Q783" s="10"/>
      <c r="R783" s="10"/>
      <c r="S783" s="10"/>
      <c r="T783" s="10"/>
      <c r="U783" s="10"/>
      <c r="V783" s="10"/>
      <c r="W783" s="10"/>
      <c r="X783" s="10"/>
      <c r="Y783" s="10"/>
      <c r="Z783" s="10"/>
      <c r="AA783" s="10"/>
      <c r="AB783" s="10"/>
      <c r="AC783" s="10"/>
      <c r="AD783" s="10"/>
      <c r="AE783" s="10"/>
      <c r="AF783" s="10"/>
      <c r="AG783" s="10"/>
      <c r="AH783" s="10"/>
      <c r="AI783" s="10"/>
    </row>
    <row r="784" spans="1:35" x14ac:dyDescent="0.3">
      <c r="A784" s="11"/>
      <c r="B784" s="12"/>
      <c r="C784" s="13"/>
      <c r="D784" s="13"/>
      <c r="E784" s="13"/>
      <c r="F784" s="14"/>
      <c r="G784" s="12"/>
      <c r="H784" s="13"/>
      <c r="I784" s="13"/>
      <c r="J784" s="13"/>
      <c r="K784" s="13"/>
      <c r="L784" s="14"/>
      <c r="M784" s="10"/>
      <c r="N784" s="10"/>
      <c r="O784" s="10"/>
      <c r="P784" s="10"/>
      <c r="Q784" s="10"/>
      <c r="R784" s="10"/>
      <c r="S784" s="10"/>
      <c r="T784" s="10"/>
      <c r="U784" s="10"/>
      <c r="V784" s="10"/>
      <c r="W784" s="10"/>
      <c r="X784" s="10"/>
      <c r="Y784" s="10"/>
      <c r="Z784" s="10"/>
      <c r="AA784" s="10"/>
      <c r="AB784" s="10"/>
      <c r="AC784" s="10"/>
      <c r="AD784" s="10"/>
      <c r="AE784" s="10"/>
      <c r="AF784" s="10"/>
      <c r="AG784" s="10"/>
      <c r="AH784" s="10"/>
      <c r="AI784" s="10"/>
    </row>
    <row r="785" spans="1:35" x14ac:dyDescent="0.3">
      <c r="A785" s="11"/>
      <c r="B785" s="12"/>
      <c r="C785" s="13"/>
      <c r="D785" s="13"/>
      <c r="E785" s="13"/>
      <c r="F785" s="14"/>
      <c r="G785" s="12"/>
      <c r="H785" s="13"/>
      <c r="I785" s="13"/>
      <c r="J785" s="13"/>
      <c r="K785" s="13"/>
      <c r="L785" s="14"/>
      <c r="M785" s="10"/>
      <c r="N785" s="10"/>
      <c r="O785" s="10"/>
      <c r="P785" s="10"/>
      <c r="Q785" s="10"/>
      <c r="R785" s="10"/>
      <c r="S785" s="10"/>
      <c r="T785" s="10"/>
      <c r="U785" s="10"/>
      <c r="V785" s="10"/>
      <c r="W785" s="10"/>
      <c r="X785" s="10"/>
      <c r="Y785" s="10"/>
      <c r="Z785" s="10"/>
      <c r="AA785" s="10"/>
      <c r="AB785" s="10"/>
      <c r="AC785" s="10"/>
      <c r="AD785" s="10"/>
      <c r="AE785" s="10"/>
      <c r="AF785" s="10"/>
      <c r="AG785" s="10"/>
      <c r="AH785" s="10"/>
      <c r="AI785" s="10"/>
    </row>
    <row r="786" spans="1:35" x14ac:dyDescent="0.3">
      <c r="A786" s="11"/>
      <c r="B786" s="12"/>
      <c r="C786" s="13"/>
      <c r="D786" s="13"/>
      <c r="E786" s="13"/>
      <c r="F786" s="14"/>
      <c r="G786" s="12"/>
      <c r="H786" s="13"/>
      <c r="I786" s="13"/>
      <c r="J786" s="13"/>
      <c r="K786" s="13"/>
      <c r="L786" s="14"/>
      <c r="M786" s="10"/>
      <c r="N786" s="10"/>
      <c r="O786" s="10"/>
      <c r="P786" s="10"/>
      <c r="Q786" s="10"/>
      <c r="R786" s="10"/>
      <c r="S786" s="10"/>
      <c r="T786" s="10"/>
      <c r="U786" s="10"/>
      <c r="V786" s="10"/>
      <c r="W786" s="10"/>
      <c r="X786" s="10"/>
      <c r="Y786" s="10"/>
      <c r="Z786" s="10"/>
      <c r="AA786" s="10"/>
      <c r="AB786" s="10"/>
      <c r="AC786" s="10"/>
      <c r="AD786" s="10"/>
      <c r="AE786" s="10"/>
      <c r="AF786" s="10"/>
      <c r="AG786" s="10"/>
      <c r="AH786" s="10"/>
      <c r="AI786" s="10"/>
    </row>
    <row r="787" spans="1:35" x14ac:dyDescent="0.3">
      <c r="A787" s="11"/>
      <c r="B787" s="12"/>
      <c r="C787" s="13"/>
      <c r="D787" s="13"/>
      <c r="E787" s="13"/>
      <c r="F787" s="14"/>
      <c r="G787" s="12"/>
      <c r="H787" s="13"/>
      <c r="I787" s="13"/>
      <c r="J787" s="13"/>
      <c r="K787" s="13"/>
      <c r="L787" s="14"/>
      <c r="M787" s="10"/>
      <c r="N787" s="10"/>
      <c r="O787" s="10"/>
      <c r="P787" s="10"/>
      <c r="Q787" s="10"/>
      <c r="R787" s="10"/>
      <c r="S787" s="10"/>
      <c r="T787" s="10"/>
      <c r="U787" s="10"/>
      <c r="V787" s="10"/>
      <c r="W787" s="10"/>
      <c r="X787" s="10"/>
      <c r="Y787" s="10"/>
      <c r="Z787" s="10"/>
      <c r="AA787" s="10"/>
      <c r="AB787" s="10"/>
      <c r="AC787" s="10"/>
      <c r="AD787" s="10"/>
      <c r="AE787" s="10"/>
      <c r="AF787" s="10"/>
      <c r="AG787" s="10"/>
      <c r="AH787" s="10"/>
      <c r="AI787" s="10"/>
    </row>
    <row r="788" spans="1:35" x14ac:dyDescent="0.3">
      <c r="A788" s="11"/>
      <c r="B788" s="12"/>
      <c r="C788" s="13"/>
      <c r="D788" s="13"/>
      <c r="E788" s="13"/>
      <c r="F788" s="14"/>
      <c r="G788" s="12"/>
      <c r="H788" s="13"/>
      <c r="I788" s="13"/>
      <c r="J788" s="13"/>
      <c r="K788" s="13"/>
      <c r="L788" s="14"/>
      <c r="M788" s="10"/>
      <c r="N788" s="10"/>
      <c r="O788" s="10"/>
      <c r="P788" s="10"/>
      <c r="Q788" s="10"/>
      <c r="R788" s="10"/>
      <c r="S788" s="10"/>
      <c r="T788" s="10"/>
      <c r="U788" s="10"/>
      <c r="V788" s="10"/>
      <c r="W788" s="10"/>
      <c r="X788" s="10"/>
      <c r="Y788" s="10"/>
      <c r="Z788" s="10"/>
      <c r="AA788" s="10"/>
      <c r="AB788" s="10"/>
      <c r="AC788" s="10"/>
      <c r="AD788" s="10"/>
      <c r="AE788" s="10"/>
      <c r="AF788" s="10"/>
      <c r="AG788" s="10"/>
      <c r="AH788" s="10"/>
      <c r="AI788" s="10"/>
    </row>
    <row r="789" spans="1:35" x14ac:dyDescent="0.3">
      <c r="A789" s="11"/>
      <c r="B789" s="12"/>
      <c r="C789" s="13"/>
      <c r="D789" s="13"/>
      <c r="E789" s="13"/>
      <c r="F789" s="14"/>
      <c r="G789" s="12"/>
      <c r="H789" s="13"/>
      <c r="I789" s="13"/>
      <c r="J789" s="13"/>
      <c r="K789" s="13"/>
      <c r="L789" s="14"/>
      <c r="M789" s="10"/>
      <c r="N789" s="10"/>
      <c r="O789" s="10"/>
      <c r="P789" s="10"/>
      <c r="Q789" s="10"/>
      <c r="R789" s="10"/>
      <c r="S789" s="10"/>
      <c r="T789" s="10"/>
      <c r="U789" s="10"/>
      <c r="V789" s="10"/>
      <c r="W789" s="10"/>
      <c r="X789" s="10"/>
      <c r="Y789" s="10"/>
      <c r="Z789" s="10"/>
      <c r="AA789" s="10"/>
      <c r="AB789" s="10"/>
      <c r="AC789" s="10"/>
      <c r="AD789" s="10"/>
      <c r="AE789" s="10"/>
      <c r="AF789" s="10"/>
      <c r="AG789" s="10"/>
      <c r="AH789" s="10"/>
      <c r="AI789" s="10"/>
    </row>
    <row r="790" spans="1:35" x14ac:dyDescent="0.3">
      <c r="A790" s="11"/>
      <c r="B790" s="12"/>
      <c r="C790" s="13"/>
      <c r="D790" s="13"/>
      <c r="E790" s="13"/>
      <c r="F790" s="14"/>
      <c r="G790" s="12"/>
      <c r="H790" s="13"/>
      <c r="I790" s="13"/>
      <c r="J790" s="13"/>
      <c r="K790" s="13"/>
      <c r="L790" s="14"/>
      <c r="M790" s="10"/>
      <c r="N790" s="10"/>
      <c r="O790" s="10"/>
      <c r="P790" s="10"/>
      <c r="Q790" s="10"/>
      <c r="R790" s="10"/>
      <c r="S790" s="10"/>
      <c r="T790" s="10"/>
      <c r="U790" s="10"/>
      <c r="V790" s="10"/>
      <c r="W790" s="10"/>
      <c r="X790" s="10"/>
      <c r="Y790" s="10"/>
      <c r="Z790" s="10"/>
      <c r="AA790" s="10"/>
      <c r="AB790" s="10"/>
      <c r="AC790" s="10"/>
      <c r="AD790" s="10"/>
      <c r="AE790" s="10"/>
      <c r="AF790" s="10"/>
      <c r="AG790" s="10"/>
      <c r="AH790" s="10"/>
      <c r="AI790" s="10"/>
    </row>
    <row r="791" spans="1:35" x14ac:dyDescent="0.3">
      <c r="A791" s="11"/>
      <c r="B791" s="12"/>
      <c r="C791" s="13"/>
      <c r="D791" s="13"/>
      <c r="E791" s="13"/>
      <c r="F791" s="14"/>
      <c r="G791" s="12"/>
      <c r="H791" s="13"/>
      <c r="I791" s="13"/>
      <c r="J791" s="13"/>
      <c r="K791" s="13"/>
      <c r="L791" s="14"/>
      <c r="M791" s="10"/>
      <c r="N791" s="10"/>
      <c r="O791" s="10"/>
      <c r="P791" s="10"/>
      <c r="Q791" s="10"/>
      <c r="R791" s="10"/>
      <c r="S791" s="10"/>
      <c r="T791" s="10"/>
      <c r="U791" s="10"/>
      <c r="V791" s="10"/>
      <c r="W791" s="10"/>
      <c r="X791" s="10"/>
      <c r="Y791" s="10"/>
      <c r="Z791" s="10"/>
      <c r="AA791" s="10"/>
      <c r="AB791" s="10"/>
      <c r="AC791" s="10"/>
      <c r="AD791" s="10"/>
      <c r="AE791" s="10"/>
      <c r="AF791" s="10"/>
      <c r="AG791" s="10"/>
      <c r="AH791" s="10"/>
      <c r="AI791" s="10"/>
    </row>
    <row r="792" spans="1:35" x14ac:dyDescent="0.3">
      <c r="A792" s="11"/>
      <c r="B792" s="12"/>
      <c r="C792" s="13"/>
      <c r="D792" s="13"/>
      <c r="E792" s="13"/>
      <c r="F792" s="14"/>
      <c r="G792" s="12"/>
      <c r="H792" s="13"/>
      <c r="I792" s="13"/>
      <c r="J792" s="13"/>
      <c r="K792" s="13"/>
      <c r="L792" s="14"/>
      <c r="M792" s="10"/>
      <c r="N792" s="10"/>
      <c r="O792" s="10"/>
      <c r="P792" s="10"/>
      <c r="Q792" s="10"/>
      <c r="R792" s="10"/>
      <c r="S792" s="10"/>
      <c r="T792" s="10"/>
      <c r="U792" s="10"/>
      <c r="V792" s="10"/>
      <c r="W792" s="10"/>
      <c r="X792" s="10"/>
      <c r="Y792" s="10"/>
      <c r="Z792" s="10"/>
      <c r="AA792" s="10"/>
      <c r="AB792" s="10"/>
      <c r="AC792" s="10"/>
      <c r="AD792" s="10"/>
      <c r="AE792" s="10"/>
      <c r="AF792" s="10"/>
      <c r="AG792" s="10"/>
      <c r="AH792" s="10"/>
      <c r="AI792" s="10"/>
    </row>
    <row r="793" spans="1:35" x14ac:dyDescent="0.3">
      <c r="A793" s="11"/>
      <c r="B793" s="12"/>
      <c r="C793" s="13"/>
      <c r="D793" s="13"/>
      <c r="E793" s="13"/>
      <c r="F793" s="14"/>
      <c r="G793" s="12"/>
      <c r="H793" s="13"/>
      <c r="I793" s="13"/>
      <c r="J793" s="13"/>
      <c r="K793" s="13"/>
      <c r="L793" s="14"/>
      <c r="M793" s="10"/>
      <c r="N793" s="10"/>
      <c r="O793" s="10"/>
      <c r="P793" s="10"/>
      <c r="Q793" s="10"/>
      <c r="R793" s="10"/>
      <c r="S793" s="10"/>
      <c r="T793" s="10"/>
      <c r="U793" s="10"/>
      <c r="V793" s="10"/>
      <c r="W793" s="10"/>
      <c r="X793" s="10"/>
      <c r="Y793" s="10"/>
      <c r="Z793" s="10"/>
      <c r="AA793" s="10"/>
      <c r="AB793" s="10"/>
      <c r="AC793" s="10"/>
      <c r="AD793" s="10"/>
      <c r="AE793" s="10"/>
      <c r="AF793" s="10"/>
      <c r="AG793" s="10"/>
      <c r="AH793" s="10"/>
      <c r="AI793" s="10"/>
    </row>
    <row r="794" spans="1:35" x14ac:dyDescent="0.3">
      <c r="A794" s="11"/>
      <c r="B794" s="12"/>
      <c r="C794" s="13"/>
      <c r="D794" s="13"/>
      <c r="E794" s="13"/>
      <c r="F794" s="14"/>
      <c r="G794" s="12"/>
      <c r="H794" s="13"/>
      <c r="I794" s="13"/>
      <c r="J794" s="13"/>
      <c r="K794" s="13"/>
      <c r="L794" s="14"/>
      <c r="M794" s="10"/>
      <c r="N794" s="10"/>
      <c r="O794" s="10"/>
      <c r="P794" s="10"/>
      <c r="Q794" s="10"/>
      <c r="R794" s="10"/>
      <c r="S794" s="10"/>
      <c r="T794" s="10"/>
      <c r="U794" s="10"/>
      <c r="V794" s="10"/>
      <c r="W794" s="10"/>
      <c r="X794" s="10"/>
      <c r="Y794" s="10"/>
      <c r="Z794" s="10"/>
      <c r="AA794" s="10"/>
      <c r="AB794" s="10"/>
      <c r="AC794" s="10"/>
      <c r="AD794" s="10"/>
      <c r="AE794" s="10"/>
      <c r="AF794" s="10"/>
      <c r="AG794" s="10"/>
      <c r="AH794" s="10"/>
      <c r="AI794" s="10"/>
    </row>
    <row r="795" spans="1:35" x14ac:dyDescent="0.3">
      <c r="A795" s="11"/>
      <c r="B795" s="12"/>
      <c r="C795" s="13"/>
      <c r="D795" s="13"/>
      <c r="E795" s="13"/>
      <c r="F795" s="14"/>
      <c r="G795" s="12"/>
      <c r="H795" s="13"/>
      <c r="I795" s="13"/>
      <c r="J795" s="13"/>
      <c r="K795" s="13"/>
      <c r="L795" s="14"/>
      <c r="M795" s="10"/>
      <c r="N795" s="10"/>
      <c r="O795" s="10"/>
      <c r="P795" s="10"/>
      <c r="Q795" s="10"/>
      <c r="R795" s="10"/>
      <c r="S795" s="10"/>
      <c r="T795" s="10"/>
      <c r="U795" s="10"/>
      <c r="V795" s="10"/>
      <c r="W795" s="10"/>
      <c r="X795" s="10"/>
      <c r="Y795" s="10"/>
      <c r="Z795" s="10"/>
      <c r="AA795" s="10"/>
      <c r="AB795" s="10"/>
      <c r="AC795" s="10"/>
      <c r="AD795" s="10"/>
      <c r="AE795" s="10"/>
      <c r="AF795" s="10"/>
      <c r="AG795" s="10"/>
      <c r="AH795" s="10"/>
      <c r="AI795" s="10"/>
    </row>
    <row r="796" spans="1:35" x14ac:dyDescent="0.3">
      <c r="A796" s="11"/>
      <c r="B796" s="12"/>
      <c r="C796" s="13"/>
      <c r="D796" s="13"/>
      <c r="E796" s="13"/>
      <c r="F796" s="14"/>
      <c r="G796" s="12"/>
      <c r="H796" s="13"/>
      <c r="I796" s="13"/>
      <c r="J796" s="13"/>
      <c r="K796" s="13"/>
      <c r="L796" s="14"/>
      <c r="M796" s="10"/>
      <c r="N796" s="10"/>
      <c r="O796" s="10"/>
      <c r="P796" s="10"/>
      <c r="Q796" s="10"/>
      <c r="R796" s="10"/>
      <c r="S796" s="10"/>
      <c r="T796" s="10"/>
      <c r="U796" s="10"/>
      <c r="V796" s="10"/>
      <c r="W796" s="10"/>
      <c r="X796" s="10"/>
      <c r="Y796" s="10"/>
      <c r="Z796" s="10"/>
      <c r="AA796" s="10"/>
      <c r="AB796" s="10"/>
      <c r="AC796" s="10"/>
      <c r="AD796" s="10"/>
      <c r="AE796" s="10"/>
      <c r="AF796" s="10"/>
      <c r="AG796" s="10"/>
      <c r="AH796" s="10"/>
      <c r="AI796" s="10"/>
    </row>
    <row r="797" spans="1:35" x14ac:dyDescent="0.3">
      <c r="A797" s="11"/>
      <c r="B797" s="12"/>
      <c r="C797" s="13"/>
      <c r="D797" s="13"/>
      <c r="E797" s="13"/>
      <c r="F797" s="14"/>
      <c r="G797" s="12"/>
      <c r="H797" s="13"/>
      <c r="I797" s="13"/>
      <c r="J797" s="13"/>
      <c r="K797" s="13"/>
      <c r="L797" s="14"/>
      <c r="M797" s="10"/>
      <c r="N797" s="10"/>
      <c r="O797" s="10"/>
      <c r="P797" s="10"/>
      <c r="Q797" s="10"/>
      <c r="R797" s="10"/>
      <c r="S797" s="10"/>
      <c r="T797" s="10"/>
      <c r="U797" s="10"/>
      <c r="V797" s="10"/>
      <c r="W797" s="10"/>
      <c r="X797" s="10"/>
      <c r="Y797" s="10"/>
      <c r="Z797" s="10"/>
      <c r="AA797" s="10"/>
      <c r="AB797" s="10"/>
      <c r="AC797" s="10"/>
      <c r="AD797" s="10"/>
      <c r="AE797" s="10"/>
      <c r="AF797" s="10"/>
      <c r="AG797" s="10"/>
      <c r="AH797" s="10"/>
      <c r="AI797" s="10"/>
    </row>
    <row r="798" spans="1:35" x14ac:dyDescent="0.3">
      <c r="A798" s="11"/>
      <c r="B798" s="12"/>
      <c r="C798" s="13"/>
      <c r="D798" s="13"/>
      <c r="E798" s="13"/>
      <c r="F798" s="14"/>
      <c r="G798" s="12"/>
      <c r="H798" s="13"/>
      <c r="I798" s="13"/>
      <c r="J798" s="13"/>
      <c r="K798" s="13"/>
      <c r="L798" s="14"/>
      <c r="M798" s="10"/>
      <c r="N798" s="10"/>
      <c r="O798" s="10"/>
      <c r="P798" s="10"/>
      <c r="Q798" s="10"/>
      <c r="R798" s="10"/>
      <c r="S798" s="10"/>
      <c r="T798" s="10"/>
      <c r="U798" s="10"/>
      <c r="V798" s="10"/>
      <c r="W798" s="10"/>
      <c r="X798" s="10"/>
      <c r="Y798" s="10"/>
      <c r="Z798" s="10"/>
      <c r="AA798" s="10"/>
      <c r="AB798" s="10"/>
      <c r="AC798" s="10"/>
      <c r="AD798" s="10"/>
      <c r="AE798" s="10"/>
      <c r="AF798" s="10"/>
      <c r="AG798" s="10"/>
      <c r="AH798" s="10"/>
      <c r="AI798" s="10"/>
    </row>
    <row r="799" spans="1:35" x14ac:dyDescent="0.3">
      <c r="A799" s="11"/>
      <c r="B799" s="12"/>
      <c r="C799" s="13"/>
      <c r="D799" s="13"/>
      <c r="E799" s="13"/>
      <c r="F799" s="14"/>
      <c r="G799" s="12"/>
      <c r="H799" s="13"/>
      <c r="I799" s="13"/>
      <c r="J799" s="13"/>
      <c r="K799" s="13"/>
      <c r="L799" s="14"/>
      <c r="M799" s="10"/>
      <c r="N799" s="10"/>
      <c r="O799" s="10"/>
      <c r="P799" s="10"/>
      <c r="Q799" s="10"/>
      <c r="R799" s="10"/>
      <c r="S799" s="10"/>
      <c r="T799" s="10"/>
      <c r="U799" s="10"/>
      <c r="V799" s="10"/>
      <c r="W799" s="10"/>
      <c r="X799" s="10"/>
      <c r="Y799" s="10"/>
      <c r="Z799" s="10"/>
      <c r="AA799" s="10"/>
      <c r="AB799" s="10"/>
      <c r="AC799" s="10"/>
      <c r="AD799" s="10"/>
      <c r="AE799" s="10"/>
      <c r="AF799" s="10"/>
      <c r="AG799" s="10"/>
      <c r="AH799" s="10"/>
      <c r="AI799" s="10"/>
    </row>
    <row r="800" spans="1:35" x14ac:dyDescent="0.3">
      <c r="A800" s="11"/>
      <c r="B800" s="12"/>
      <c r="C800" s="13"/>
      <c r="D800" s="13"/>
      <c r="E800" s="13"/>
      <c r="F800" s="14"/>
      <c r="G800" s="12"/>
      <c r="H800" s="13"/>
      <c r="I800" s="13"/>
      <c r="J800" s="13"/>
      <c r="K800" s="13"/>
      <c r="L800" s="14"/>
      <c r="M800" s="10"/>
      <c r="N800" s="10"/>
      <c r="O800" s="10"/>
      <c r="P800" s="10"/>
      <c r="Q800" s="10"/>
      <c r="R800" s="10"/>
      <c r="S800" s="10"/>
      <c r="T800" s="10"/>
      <c r="U800" s="10"/>
      <c r="V800" s="10"/>
      <c r="W800" s="10"/>
      <c r="X800" s="10"/>
      <c r="Y800" s="10"/>
      <c r="Z800" s="10"/>
      <c r="AA800" s="10"/>
      <c r="AB800" s="10"/>
      <c r="AC800" s="10"/>
      <c r="AD800" s="10"/>
      <c r="AE800" s="10"/>
      <c r="AF800" s="10"/>
      <c r="AG800" s="10"/>
      <c r="AH800" s="10"/>
      <c r="AI800" s="10"/>
    </row>
    <row r="801" spans="1:35" x14ac:dyDescent="0.3">
      <c r="A801" s="11"/>
      <c r="B801" s="12"/>
      <c r="C801" s="13"/>
      <c r="D801" s="13"/>
      <c r="E801" s="13"/>
      <c r="F801" s="14"/>
      <c r="G801" s="12"/>
      <c r="H801" s="13"/>
      <c r="I801" s="13"/>
      <c r="J801" s="13"/>
      <c r="K801" s="13"/>
      <c r="L801" s="14"/>
      <c r="M801" s="10"/>
      <c r="N801" s="10"/>
      <c r="O801" s="10"/>
      <c r="P801" s="10"/>
      <c r="Q801" s="10"/>
      <c r="R801" s="10"/>
      <c r="S801" s="10"/>
      <c r="T801" s="10"/>
      <c r="U801" s="10"/>
      <c r="V801" s="10"/>
      <c r="W801" s="10"/>
      <c r="X801" s="10"/>
      <c r="Y801" s="10"/>
      <c r="Z801" s="10"/>
      <c r="AA801" s="10"/>
      <c r="AB801" s="10"/>
      <c r="AC801" s="10"/>
      <c r="AD801" s="10"/>
      <c r="AE801" s="10"/>
      <c r="AF801" s="10"/>
      <c r="AG801" s="10"/>
      <c r="AH801" s="10"/>
      <c r="AI801" s="10"/>
    </row>
    <row r="802" spans="1:35" x14ac:dyDescent="0.3">
      <c r="A802" s="11"/>
      <c r="B802" s="12"/>
      <c r="C802" s="13"/>
      <c r="D802" s="13"/>
      <c r="E802" s="13"/>
      <c r="F802" s="14"/>
      <c r="G802" s="12"/>
      <c r="H802" s="13"/>
      <c r="I802" s="13"/>
      <c r="J802" s="13"/>
      <c r="K802" s="13"/>
      <c r="L802" s="14"/>
      <c r="M802" s="10"/>
      <c r="N802" s="10"/>
      <c r="O802" s="10"/>
      <c r="P802" s="10"/>
      <c r="Q802" s="10"/>
      <c r="R802" s="10"/>
      <c r="S802" s="10"/>
      <c r="T802" s="10"/>
      <c r="U802" s="10"/>
      <c r="V802" s="10"/>
      <c r="W802" s="10"/>
      <c r="X802" s="10"/>
      <c r="Y802" s="10"/>
      <c r="Z802" s="10"/>
      <c r="AA802" s="10"/>
      <c r="AB802" s="10"/>
      <c r="AC802" s="10"/>
      <c r="AD802" s="10"/>
      <c r="AE802" s="10"/>
      <c r="AF802" s="10"/>
      <c r="AG802" s="10"/>
      <c r="AH802" s="10"/>
      <c r="AI802" s="10"/>
    </row>
    <row r="803" spans="1:35" x14ac:dyDescent="0.3">
      <c r="A803" s="11"/>
      <c r="B803" s="12"/>
      <c r="C803" s="13"/>
      <c r="D803" s="13"/>
      <c r="E803" s="13"/>
      <c r="F803" s="14"/>
      <c r="G803" s="12"/>
      <c r="H803" s="13"/>
      <c r="I803" s="13"/>
      <c r="J803" s="13"/>
      <c r="K803" s="13"/>
      <c r="L803" s="14"/>
      <c r="M803" s="10"/>
      <c r="N803" s="10"/>
      <c r="O803" s="10"/>
      <c r="P803" s="10"/>
      <c r="Q803" s="10"/>
      <c r="R803" s="10"/>
      <c r="S803" s="10"/>
      <c r="T803" s="10"/>
      <c r="U803" s="10"/>
      <c r="V803" s="10"/>
      <c r="W803" s="10"/>
      <c r="X803" s="10"/>
      <c r="Y803" s="10"/>
      <c r="Z803" s="10"/>
      <c r="AA803" s="10"/>
      <c r="AB803" s="10"/>
      <c r="AC803" s="10"/>
      <c r="AD803" s="10"/>
      <c r="AE803" s="10"/>
      <c r="AF803" s="10"/>
      <c r="AG803" s="10"/>
      <c r="AH803" s="10"/>
      <c r="AI803" s="10"/>
    </row>
    <row r="804" spans="1:35" x14ac:dyDescent="0.3">
      <c r="A804" s="11"/>
      <c r="B804" s="12"/>
      <c r="C804" s="13"/>
      <c r="D804" s="13"/>
      <c r="E804" s="13"/>
      <c r="F804" s="14"/>
      <c r="G804" s="12"/>
      <c r="H804" s="13"/>
      <c r="I804" s="13"/>
      <c r="J804" s="13"/>
      <c r="K804" s="13"/>
      <c r="L804" s="14"/>
      <c r="M804" s="10"/>
      <c r="N804" s="10"/>
      <c r="O804" s="10"/>
      <c r="P804" s="10"/>
      <c r="Q804" s="10"/>
      <c r="R804" s="10"/>
      <c r="S804" s="10"/>
      <c r="T804" s="10"/>
      <c r="U804" s="10"/>
      <c r="V804" s="10"/>
      <c r="W804" s="10"/>
      <c r="X804" s="10"/>
      <c r="Y804" s="10"/>
      <c r="Z804" s="10"/>
      <c r="AA804" s="10"/>
      <c r="AB804" s="10"/>
      <c r="AC804" s="10"/>
      <c r="AD804" s="10"/>
      <c r="AE804" s="10"/>
      <c r="AF804" s="10"/>
      <c r="AG804" s="10"/>
      <c r="AH804" s="10"/>
      <c r="AI804" s="10"/>
    </row>
    <row r="805" spans="1:35" x14ac:dyDescent="0.3">
      <c r="A805" s="11"/>
      <c r="B805" s="12"/>
      <c r="C805" s="13"/>
      <c r="D805" s="13"/>
      <c r="E805" s="13"/>
      <c r="F805" s="14"/>
      <c r="G805" s="12"/>
      <c r="H805" s="13"/>
      <c r="I805" s="13"/>
      <c r="J805" s="13"/>
      <c r="K805" s="13"/>
      <c r="L805" s="14"/>
      <c r="M805" s="10"/>
      <c r="N805" s="10"/>
      <c r="O805" s="10"/>
      <c r="P805" s="10"/>
      <c r="Q805" s="10"/>
      <c r="R805" s="10"/>
      <c r="S805" s="10"/>
      <c r="T805" s="10"/>
      <c r="U805" s="10"/>
      <c r="V805" s="10"/>
      <c r="W805" s="10"/>
      <c r="X805" s="10"/>
      <c r="Y805" s="10"/>
      <c r="Z805" s="10"/>
      <c r="AA805" s="10"/>
      <c r="AB805" s="10"/>
      <c r="AC805" s="10"/>
      <c r="AD805" s="10"/>
      <c r="AE805" s="10"/>
      <c r="AF805" s="10"/>
      <c r="AG805" s="10"/>
      <c r="AH805" s="10"/>
      <c r="AI805" s="10"/>
    </row>
    <row r="806" spans="1:35" x14ac:dyDescent="0.3">
      <c r="A806" s="11"/>
      <c r="B806" s="12"/>
      <c r="C806" s="13"/>
      <c r="D806" s="13"/>
      <c r="E806" s="13"/>
      <c r="F806" s="14"/>
      <c r="G806" s="12"/>
      <c r="H806" s="13"/>
      <c r="I806" s="13"/>
      <c r="J806" s="13"/>
      <c r="K806" s="13"/>
      <c r="L806" s="14"/>
      <c r="M806" s="10"/>
      <c r="N806" s="10"/>
      <c r="O806" s="10"/>
      <c r="P806" s="10"/>
      <c r="Q806" s="10"/>
      <c r="R806" s="10"/>
      <c r="S806" s="10"/>
      <c r="T806" s="10"/>
      <c r="U806" s="10"/>
      <c r="V806" s="10"/>
      <c r="W806" s="10"/>
      <c r="X806" s="10"/>
      <c r="Y806" s="10"/>
      <c r="Z806" s="10"/>
      <c r="AA806" s="10"/>
      <c r="AB806" s="10"/>
      <c r="AC806" s="10"/>
      <c r="AD806" s="10"/>
      <c r="AE806" s="10"/>
      <c r="AF806" s="10"/>
      <c r="AG806" s="10"/>
      <c r="AH806" s="10"/>
      <c r="AI806" s="10"/>
    </row>
    <row r="807" spans="1:35" x14ac:dyDescent="0.3">
      <c r="A807" s="11"/>
      <c r="B807" s="12"/>
      <c r="C807" s="13"/>
      <c r="D807" s="13"/>
      <c r="E807" s="13"/>
      <c r="F807" s="14"/>
      <c r="G807" s="12"/>
      <c r="H807" s="13"/>
      <c r="I807" s="13"/>
      <c r="J807" s="13"/>
      <c r="K807" s="13"/>
      <c r="L807" s="14"/>
      <c r="M807" s="10"/>
      <c r="N807" s="10"/>
      <c r="O807" s="10"/>
      <c r="P807" s="10"/>
      <c r="Q807" s="10"/>
      <c r="R807" s="10"/>
      <c r="S807" s="10"/>
      <c r="T807" s="10"/>
      <c r="U807" s="10"/>
      <c r="V807" s="10"/>
      <c r="W807" s="10"/>
      <c r="X807" s="10"/>
      <c r="Y807" s="10"/>
      <c r="Z807" s="10"/>
      <c r="AA807" s="10"/>
      <c r="AB807" s="10"/>
      <c r="AC807" s="10"/>
      <c r="AD807" s="10"/>
      <c r="AE807" s="10"/>
      <c r="AF807" s="10"/>
      <c r="AG807" s="10"/>
      <c r="AH807" s="10"/>
      <c r="AI807" s="10"/>
    </row>
    <row r="808" spans="1:35" x14ac:dyDescent="0.3">
      <c r="A808" s="11"/>
      <c r="B808" s="12"/>
      <c r="C808" s="13"/>
      <c r="D808" s="13"/>
      <c r="E808" s="13"/>
      <c r="F808" s="14"/>
      <c r="G808" s="12"/>
      <c r="H808" s="13"/>
      <c r="I808" s="13"/>
      <c r="J808" s="13"/>
      <c r="K808" s="13"/>
      <c r="L808" s="14"/>
      <c r="M808" s="10"/>
      <c r="N808" s="10"/>
      <c r="O808" s="10"/>
      <c r="P808" s="10"/>
      <c r="Q808" s="10"/>
      <c r="R808" s="10"/>
      <c r="S808" s="10"/>
      <c r="T808" s="10"/>
      <c r="U808" s="10"/>
      <c r="V808" s="10"/>
      <c r="W808" s="10"/>
      <c r="X808" s="10"/>
      <c r="Y808" s="10"/>
      <c r="Z808" s="10"/>
      <c r="AA808" s="10"/>
      <c r="AB808" s="10"/>
      <c r="AC808" s="10"/>
      <c r="AD808" s="10"/>
      <c r="AE808" s="10"/>
      <c r="AF808" s="10"/>
      <c r="AG808" s="10"/>
      <c r="AH808" s="10"/>
      <c r="AI808" s="10"/>
    </row>
    <row r="809" spans="1:35" x14ac:dyDescent="0.3">
      <c r="A809" s="11"/>
      <c r="B809" s="12"/>
      <c r="C809" s="13"/>
      <c r="D809" s="13"/>
      <c r="E809" s="13"/>
      <c r="F809" s="14"/>
      <c r="G809" s="12"/>
      <c r="H809" s="13"/>
      <c r="I809" s="13"/>
      <c r="J809" s="13"/>
      <c r="K809" s="13"/>
      <c r="L809" s="14"/>
      <c r="M809" s="10"/>
      <c r="N809" s="10"/>
      <c r="O809" s="10"/>
      <c r="P809" s="10"/>
      <c r="Q809" s="10"/>
      <c r="R809" s="10"/>
      <c r="S809" s="10"/>
      <c r="T809" s="10"/>
      <c r="U809" s="10"/>
      <c r="V809" s="10"/>
      <c r="W809" s="10"/>
      <c r="X809" s="10"/>
      <c r="Y809" s="10"/>
      <c r="Z809" s="10"/>
      <c r="AA809" s="10"/>
      <c r="AB809" s="10"/>
      <c r="AC809" s="10"/>
      <c r="AD809" s="10"/>
      <c r="AE809" s="10"/>
      <c r="AF809" s="10"/>
      <c r="AG809" s="10"/>
      <c r="AH809" s="10"/>
      <c r="AI809" s="10"/>
    </row>
    <row r="810" spans="1:35" x14ac:dyDescent="0.3">
      <c r="A810" s="11"/>
      <c r="B810" s="12"/>
      <c r="C810" s="13"/>
      <c r="D810" s="13"/>
      <c r="E810" s="13"/>
      <c r="F810" s="14"/>
      <c r="G810" s="12"/>
      <c r="H810" s="13"/>
      <c r="I810" s="13"/>
      <c r="J810" s="13"/>
      <c r="K810" s="13"/>
      <c r="L810" s="14"/>
      <c r="M810" s="10"/>
      <c r="N810" s="10"/>
      <c r="O810" s="10"/>
      <c r="P810" s="10"/>
      <c r="Q810" s="10"/>
      <c r="R810" s="10"/>
      <c r="S810" s="10"/>
      <c r="T810" s="10"/>
      <c r="U810" s="10"/>
      <c r="V810" s="10"/>
      <c r="W810" s="10"/>
      <c r="X810" s="10"/>
      <c r="Y810" s="10"/>
      <c r="Z810" s="10"/>
      <c r="AA810" s="10"/>
      <c r="AB810" s="10"/>
      <c r="AC810" s="10"/>
      <c r="AD810" s="10"/>
      <c r="AE810" s="10"/>
      <c r="AF810" s="10"/>
      <c r="AG810" s="10"/>
      <c r="AH810" s="10"/>
      <c r="AI810" s="10"/>
    </row>
    <row r="811" spans="1:35" x14ac:dyDescent="0.3">
      <c r="A811" s="11"/>
      <c r="B811" s="12"/>
      <c r="C811" s="13"/>
      <c r="D811" s="13"/>
      <c r="E811" s="13"/>
      <c r="F811" s="14"/>
      <c r="G811" s="12"/>
      <c r="H811" s="13"/>
      <c r="I811" s="13"/>
      <c r="J811" s="13"/>
      <c r="K811" s="13"/>
      <c r="L811" s="14"/>
      <c r="M811" s="10"/>
      <c r="N811" s="10"/>
      <c r="O811" s="10"/>
      <c r="P811" s="10"/>
      <c r="Q811" s="10"/>
      <c r="R811" s="10"/>
      <c r="S811" s="10"/>
      <c r="T811" s="10"/>
      <c r="U811" s="10"/>
      <c r="V811" s="10"/>
      <c r="W811" s="10"/>
      <c r="X811" s="10"/>
      <c r="Y811" s="10"/>
      <c r="Z811" s="10"/>
      <c r="AA811" s="10"/>
      <c r="AB811" s="10"/>
      <c r="AC811" s="10"/>
      <c r="AD811" s="10"/>
      <c r="AE811" s="10"/>
      <c r="AF811" s="10"/>
      <c r="AG811" s="10"/>
      <c r="AH811" s="10"/>
      <c r="AI811" s="10"/>
    </row>
    <row r="812" spans="1:35" x14ac:dyDescent="0.3">
      <c r="A812" s="11"/>
      <c r="B812" s="12"/>
      <c r="C812" s="13"/>
      <c r="D812" s="13"/>
      <c r="E812" s="13"/>
      <c r="F812" s="14"/>
      <c r="G812" s="12"/>
      <c r="H812" s="13"/>
      <c r="I812" s="13"/>
      <c r="J812" s="13"/>
      <c r="K812" s="13"/>
      <c r="L812" s="14"/>
      <c r="M812" s="10"/>
      <c r="N812" s="10"/>
      <c r="O812" s="10"/>
      <c r="P812" s="10"/>
      <c r="Q812" s="10"/>
      <c r="R812" s="10"/>
      <c r="S812" s="10"/>
      <c r="T812" s="10"/>
      <c r="U812" s="10"/>
      <c r="V812" s="10"/>
      <c r="W812" s="10"/>
      <c r="X812" s="10"/>
      <c r="Y812" s="10"/>
      <c r="Z812" s="10"/>
      <c r="AA812" s="10"/>
      <c r="AB812" s="10"/>
      <c r="AC812" s="10"/>
      <c r="AD812" s="10"/>
      <c r="AE812" s="10"/>
      <c r="AF812" s="10"/>
      <c r="AG812" s="10"/>
      <c r="AH812" s="10"/>
      <c r="AI812" s="10"/>
    </row>
    <row r="813" spans="1:35" x14ac:dyDescent="0.3">
      <c r="A813" s="11"/>
      <c r="B813" s="12"/>
      <c r="C813" s="13"/>
      <c r="D813" s="13"/>
      <c r="E813" s="13"/>
      <c r="F813" s="14"/>
      <c r="G813" s="12"/>
      <c r="H813" s="13"/>
      <c r="I813" s="13"/>
      <c r="J813" s="13"/>
      <c r="K813" s="13"/>
      <c r="L813" s="14"/>
      <c r="M813" s="10"/>
      <c r="N813" s="10"/>
      <c r="O813" s="10"/>
      <c r="P813" s="10"/>
      <c r="Q813" s="10"/>
      <c r="R813" s="10"/>
      <c r="S813" s="10"/>
      <c r="T813" s="10"/>
      <c r="U813" s="10"/>
      <c r="V813" s="10"/>
      <c r="W813" s="10"/>
      <c r="X813" s="10"/>
      <c r="Y813" s="10"/>
      <c r="Z813" s="10"/>
      <c r="AA813" s="10"/>
      <c r="AB813" s="10"/>
      <c r="AC813" s="10"/>
      <c r="AD813" s="10"/>
      <c r="AE813" s="10"/>
      <c r="AF813" s="10"/>
      <c r="AG813" s="10"/>
      <c r="AH813" s="10"/>
      <c r="AI813" s="10"/>
    </row>
    <row r="814" spans="1:35" x14ac:dyDescent="0.3">
      <c r="A814" s="11"/>
      <c r="B814" s="12"/>
      <c r="C814" s="13"/>
      <c r="D814" s="13"/>
      <c r="E814" s="13"/>
      <c r="F814" s="14"/>
      <c r="G814" s="12"/>
      <c r="H814" s="13"/>
      <c r="I814" s="13"/>
      <c r="J814" s="13"/>
      <c r="K814" s="13"/>
      <c r="L814" s="14"/>
      <c r="M814" s="10"/>
      <c r="N814" s="10"/>
      <c r="O814" s="10"/>
      <c r="P814" s="10"/>
      <c r="Q814" s="10"/>
      <c r="R814" s="10"/>
      <c r="S814" s="10"/>
      <c r="T814" s="10"/>
      <c r="U814" s="10"/>
      <c r="V814" s="10"/>
      <c r="W814" s="10"/>
      <c r="X814" s="10"/>
      <c r="Y814" s="10"/>
      <c r="Z814" s="10"/>
      <c r="AA814" s="10"/>
      <c r="AB814" s="10"/>
      <c r="AC814" s="10"/>
      <c r="AD814" s="10"/>
      <c r="AE814" s="10"/>
      <c r="AF814" s="10"/>
      <c r="AG814" s="10"/>
      <c r="AH814" s="10"/>
      <c r="AI814" s="10"/>
    </row>
    <row r="815" spans="1:35" x14ac:dyDescent="0.3">
      <c r="A815" s="11"/>
      <c r="B815" s="12"/>
      <c r="C815" s="13"/>
      <c r="D815" s="13"/>
      <c r="E815" s="13"/>
      <c r="F815" s="14"/>
      <c r="G815" s="12"/>
      <c r="H815" s="13"/>
      <c r="I815" s="13"/>
      <c r="J815" s="13"/>
      <c r="K815" s="13"/>
      <c r="L815" s="14"/>
      <c r="M815" s="10"/>
      <c r="N815" s="10"/>
      <c r="O815" s="10"/>
      <c r="P815" s="10"/>
      <c r="Q815" s="10"/>
      <c r="R815" s="10"/>
      <c r="S815" s="10"/>
      <c r="T815" s="10"/>
      <c r="U815" s="10"/>
      <c r="V815" s="10"/>
      <c r="W815" s="10"/>
      <c r="X815" s="10"/>
      <c r="Y815" s="10"/>
      <c r="Z815" s="10"/>
      <c r="AA815" s="10"/>
      <c r="AB815" s="10"/>
      <c r="AC815" s="10"/>
      <c r="AD815" s="10"/>
      <c r="AE815" s="10"/>
      <c r="AF815" s="10"/>
      <c r="AG815" s="10"/>
      <c r="AH815" s="10"/>
      <c r="AI815" s="10"/>
    </row>
    <row r="816" spans="1:35" x14ac:dyDescent="0.3">
      <c r="A816" s="11"/>
      <c r="B816" s="12"/>
      <c r="C816" s="13"/>
      <c r="D816" s="13"/>
      <c r="E816" s="13"/>
      <c r="F816" s="14"/>
      <c r="G816" s="12"/>
      <c r="H816" s="13"/>
      <c r="I816" s="13"/>
      <c r="J816" s="13"/>
      <c r="K816" s="13"/>
      <c r="L816" s="14"/>
      <c r="M816" s="10"/>
      <c r="N816" s="10"/>
      <c r="O816" s="10"/>
      <c r="P816" s="10"/>
      <c r="Q816" s="10"/>
      <c r="R816" s="10"/>
      <c r="S816" s="10"/>
      <c r="T816" s="10"/>
      <c r="U816" s="10"/>
      <c r="V816" s="10"/>
      <c r="W816" s="10"/>
      <c r="X816" s="10"/>
      <c r="Y816" s="10"/>
      <c r="Z816" s="10"/>
      <c r="AA816" s="10"/>
      <c r="AB816" s="10"/>
      <c r="AC816" s="10"/>
      <c r="AD816" s="10"/>
      <c r="AE816" s="10"/>
      <c r="AF816" s="10"/>
      <c r="AG816" s="10"/>
      <c r="AH816" s="10"/>
      <c r="AI816" s="10"/>
    </row>
    <row r="817" spans="1:35" x14ac:dyDescent="0.3">
      <c r="A817" s="11"/>
      <c r="B817" s="12"/>
      <c r="C817" s="13"/>
      <c r="D817" s="13"/>
      <c r="E817" s="13"/>
      <c r="F817" s="14"/>
      <c r="G817" s="12"/>
      <c r="H817" s="13"/>
      <c r="I817" s="13"/>
      <c r="J817" s="13"/>
      <c r="K817" s="13"/>
      <c r="L817" s="14"/>
      <c r="M817" s="10"/>
      <c r="N817" s="10"/>
      <c r="O817" s="10"/>
      <c r="P817" s="10"/>
      <c r="Q817" s="10"/>
      <c r="R817" s="10"/>
      <c r="S817" s="10"/>
      <c r="T817" s="10"/>
      <c r="U817" s="10"/>
      <c r="V817" s="10"/>
      <c r="W817" s="10"/>
      <c r="X817" s="10"/>
      <c r="Y817" s="10"/>
      <c r="Z817" s="10"/>
      <c r="AA817" s="10"/>
      <c r="AB817" s="10"/>
      <c r="AC817" s="10"/>
      <c r="AD817" s="10"/>
      <c r="AE817" s="10"/>
      <c r="AF817" s="10"/>
      <c r="AG817" s="10"/>
      <c r="AH817" s="10"/>
      <c r="AI817" s="10"/>
    </row>
    <row r="818" spans="1:35" x14ac:dyDescent="0.3">
      <c r="A818" s="11"/>
      <c r="B818" s="12"/>
      <c r="C818" s="13"/>
      <c r="D818" s="13"/>
      <c r="E818" s="13"/>
      <c r="F818" s="14"/>
      <c r="G818" s="12"/>
      <c r="H818" s="13"/>
      <c r="I818" s="13"/>
      <c r="J818" s="13"/>
      <c r="K818" s="13"/>
      <c r="L818" s="14"/>
      <c r="M818" s="10"/>
      <c r="N818" s="10"/>
      <c r="O818" s="10"/>
      <c r="P818" s="10"/>
      <c r="Q818" s="10"/>
      <c r="R818" s="10"/>
      <c r="S818" s="10"/>
      <c r="T818" s="10"/>
      <c r="U818" s="10"/>
      <c r="V818" s="10"/>
      <c r="W818" s="10"/>
      <c r="X818" s="10"/>
      <c r="Y818" s="10"/>
      <c r="Z818" s="10"/>
      <c r="AA818" s="10"/>
      <c r="AB818" s="10"/>
      <c r="AC818" s="10"/>
      <c r="AD818" s="10"/>
      <c r="AE818" s="10"/>
      <c r="AF818" s="10"/>
      <c r="AG818" s="10"/>
      <c r="AH818" s="10"/>
      <c r="AI818" s="10"/>
    </row>
    <row r="819" spans="1:35" x14ac:dyDescent="0.3">
      <c r="A819" s="11"/>
      <c r="B819" s="12"/>
      <c r="C819" s="13"/>
      <c r="D819" s="13"/>
      <c r="E819" s="13"/>
      <c r="F819" s="14"/>
      <c r="G819" s="12"/>
      <c r="H819" s="13"/>
      <c r="I819" s="13"/>
      <c r="J819" s="13"/>
      <c r="K819" s="13"/>
      <c r="L819" s="14"/>
      <c r="M819" s="10"/>
      <c r="N819" s="10"/>
      <c r="O819" s="10"/>
      <c r="P819" s="10"/>
      <c r="Q819" s="10"/>
      <c r="R819" s="10"/>
      <c r="S819" s="10"/>
      <c r="T819" s="10"/>
      <c r="U819" s="10"/>
      <c r="V819" s="10"/>
      <c r="W819" s="10"/>
      <c r="X819" s="10"/>
      <c r="Y819" s="10"/>
      <c r="Z819" s="10"/>
      <c r="AA819" s="10"/>
      <c r="AB819" s="10"/>
      <c r="AC819" s="10"/>
      <c r="AD819" s="10"/>
      <c r="AE819" s="10"/>
      <c r="AF819" s="10"/>
      <c r="AG819" s="10"/>
      <c r="AH819" s="10"/>
      <c r="AI819" s="10"/>
    </row>
    <row r="820" spans="1:35" x14ac:dyDescent="0.3">
      <c r="A820" s="11"/>
      <c r="B820" s="12"/>
      <c r="C820" s="13"/>
      <c r="D820" s="13"/>
      <c r="E820" s="13"/>
      <c r="F820" s="14"/>
      <c r="G820" s="12"/>
      <c r="H820" s="13"/>
      <c r="I820" s="13"/>
      <c r="J820" s="13"/>
      <c r="K820" s="13"/>
      <c r="L820" s="14"/>
      <c r="M820" s="10"/>
      <c r="N820" s="10"/>
      <c r="O820" s="10"/>
      <c r="P820" s="10"/>
      <c r="Q820" s="10"/>
      <c r="R820" s="10"/>
      <c r="S820" s="10"/>
      <c r="T820" s="10"/>
      <c r="U820" s="10"/>
      <c r="V820" s="10"/>
      <c r="W820" s="10"/>
      <c r="X820" s="10"/>
      <c r="Y820" s="10"/>
      <c r="Z820" s="10"/>
      <c r="AA820" s="10"/>
      <c r="AB820" s="10"/>
      <c r="AC820" s="10"/>
      <c r="AD820" s="10"/>
      <c r="AE820" s="10"/>
      <c r="AF820" s="10"/>
      <c r="AG820" s="10"/>
      <c r="AH820" s="10"/>
      <c r="AI820" s="10"/>
    </row>
    <row r="821" spans="1:35" x14ac:dyDescent="0.3">
      <c r="A821" s="11"/>
      <c r="B821" s="12"/>
      <c r="C821" s="13"/>
      <c r="D821" s="13"/>
      <c r="E821" s="13"/>
      <c r="F821" s="14"/>
      <c r="G821" s="12"/>
      <c r="H821" s="13"/>
      <c r="I821" s="13"/>
      <c r="J821" s="13"/>
      <c r="K821" s="13"/>
      <c r="L821" s="14"/>
      <c r="M821" s="10"/>
      <c r="N821" s="10"/>
      <c r="O821" s="10"/>
      <c r="P821" s="10"/>
      <c r="Q821" s="10"/>
      <c r="R821" s="10"/>
      <c r="S821" s="10"/>
      <c r="T821" s="10"/>
      <c r="U821" s="10"/>
      <c r="V821" s="10"/>
      <c r="W821" s="10"/>
      <c r="X821" s="10"/>
      <c r="Y821" s="10"/>
      <c r="Z821" s="10"/>
      <c r="AA821" s="10"/>
      <c r="AB821" s="10"/>
      <c r="AC821" s="10"/>
      <c r="AD821" s="10"/>
      <c r="AE821" s="10"/>
      <c r="AF821" s="10"/>
      <c r="AG821" s="10"/>
      <c r="AH821" s="10"/>
      <c r="AI821" s="10"/>
    </row>
    <row r="822" spans="1:35" x14ac:dyDescent="0.3">
      <c r="A822" s="11"/>
      <c r="B822" s="12"/>
      <c r="C822" s="13"/>
      <c r="D822" s="13"/>
      <c r="E822" s="13"/>
      <c r="F822" s="14"/>
      <c r="G822" s="12"/>
      <c r="H822" s="13"/>
      <c r="I822" s="13"/>
      <c r="J822" s="13"/>
      <c r="K822" s="13"/>
      <c r="L822" s="14"/>
      <c r="M822" s="10"/>
      <c r="N822" s="10"/>
      <c r="O822" s="10"/>
      <c r="P822" s="10"/>
      <c r="Q822" s="10"/>
      <c r="R822" s="10"/>
      <c r="S822" s="10"/>
      <c r="T822" s="10"/>
      <c r="U822" s="10"/>
      <c r="V822" s="10"/>
      <c r="W822" s="10"/>
      <c r="X822" s="10"/>
      <c r="Y822" s="10"/>
      <c r="Z822" s="10"/>
      <c r="AA822" s="10"/>
      <c r="AB822" s="10"/>
      <c r="AC822" s="10"/>
      <c r="AD822" s="10"/>
      <c r="AE822" s="10"/>
      <c r="AF822" s="10"/>
      <c r="AG822" s="10"/>
      <c r="AH822" s="10"/>
      <c r="AI822" s="10"/>
    </row>
    <row r="823" spans="1:35" x14ac:dyDescent="0.3">
      <c r="A823" s="11"/>
      <c r="B823" s="12"/>
      <c r="C823" s="13"/>
      <c r="D823" s="13"/>
      <c r="E823" s="13"/>
      <c r="F823" s="14"/>
      <c r="G823" s="12"/>
      <c r="H823" s="13"/>
      <c r="I823" s="13"/>
      <c r="J823" s="13"/>
      <c r="K823" s="13"/>
      <c r="L823" s="14"/>
      <c r="M823" s="10"/>
      <c r="N823" s="10"/>
      <c r="O823" s="10"/>
      <c r="P823" s="10"/>
      <c r="Q823" s="10"/>
      <c r="R823" s="10"/>
      <c r="S823" s="10"/>
      <c r="T823" s="10"/>
      <c r="U823" s="10"/>
      <c r="V823" s="10"/>
      <c r="W823" s="10"/>
      <c r="X823" s="10"/>
      <c r="Y823" s="10"/>
      <c r="Z823" s="10"/>
      <c r="AA823" s="10"/>
      <c r="AB823" s="10"/>
      <c r="AC823" s="10"/>
      <c r="AD823" s="10"/>
      <c r="AE823" s="10"/>
      <c r="AF823" s="10"/>
      <c r="AG823" s="10"/>
      <c r="AH823" s="10"/>
      <c r="AI823" s="10"/>
    </row>
    <row r="824" spans="1:35" x14ac:dyDescent="0.3">
      <c r="A824" s="11"/>
      <c r="B824" s="12"/>
      <c r="C824" s="13"/>
      <c r="D824" s="13"/>
      <c r="E824" s="13"/>
      <c r="F824" s="14"/>
      <c r="G824" s="12"/>
      <c r="H824" s="13"/>
      <c r="I824" s="13"/>
      <c r="J824" s="13"/>
      <c r="K824" s="13"/>
      <c r="L824" s="14"/>
      <c r="M824" s="10"/>
      <c r="N824" s="10"/>
      <c r="O824" s="10"/>
      <c r="P824" s="10"/>
      <c r="Q824" s="10"/>
      <c r="R824" s="10"/>
      <c r="S824" s="10"/>
      <c r="T824" s="10"/>
      <c r="U824" s="10"/>
      <c r="V824" s="10"/>
      <c r="W824" s="10"/>
      <c r="X824" s="10"/>
      <c r="Y824" s="10"/>
      <c r="Z824" s="10"/>
      <c r="AA824" s="10"/>
      <c r="AB824" s="10"/>
      <c r="AC824" s="10"/>
      <c r="AD824" s="10"/>
      <c r="AE824" s="10"/>
      <c r="AF824" s="10"/>
      <c r="AG824" s="10"/>
      <c r="AH824" s="10"/>
      <c r="AI824" s="10"/>
    </row>
    <row r="825" spans="1:35" x14ac:dyDescent="0.3">
      <c r="A825" s="11"/>
      <c r="B825" s="12"/>
      <c r="C825" s="13"/>
      <c r="D825" s="13"/>
      <c r="E825" s="13"/>
      <c r="F825" s="14"/>
      <c r="G825" s="12"/>
      <c r="H825" s="13"/>
      <c r="I825" s="13"/>
      <c r="J825" s="13"/>
      <c r="K825" s="13"/>
      <c r="L825" s="14"/>
      <c r="M825" s="10"/>
      <c r="N825" s="10"/>
      <c r="O825" s="10"/>
      <c r="P825" s="10"/>
      <c r="Q825" s="10"/>
      <c r="R825" s="10"/>
      <c r="S825" s="10"/>
      <c r="T825" s="10"/>
      <c r="U825" s="10"/>
      <c r="V825" s="10"/>
      <c r="W825" s="10"/>
      <c r="X825" s="10"/>
      <c r="Y825" s="10"/>
      <c r="Z825" s="10"/>
      <c r="AA825" s="10"/>
      <c r="AB825" s="10"/>
      <c r="AC825" s="10"/>
      <c r="AD825" s="10"/>
      <c r="AE825" s="10"/>
      <c r="AF825" s="10"/>
      <c r="AG825" s="10"/>
      <c r="AH825" s="10"/>
      <c r="AI825" s="10"/>
    </row>
    <row r="826" spans="1:35" x14ac:dyDescent="0.3">
      <c r="A826" s="11"/>
      <c r="B826" s="12"/>
      <c r="C826" s="13"/>
      <c r="D826" s="13"/>
      <c r="E826" s="13"/>
      <c r="F826" s="14"/>
      <c r="G826" s="12"/>
      <c r="H826" s="13"/>
      <c r="I826" s="13"/>
      <c r="J826" s="13"/>
      <c r="K826" s="13"/>
      <c r="L826" s="14"/>
      <c r="M826" s="10"/>
      <c r="N826" s="10"/>
      <c r="O826" s="10"/>
      <c r="P826" s="10"/>
      <c r="Q826" s="10"/>
      <c r="R826" s="10"/>
      <c r="S826" s="10"/>
      <c r="T826" s="10"/>
      <c r="U826" s="10"/>
      <c r="V826" s="10"/>
      <c r="W826" s="10"/>
      <c r="X826" s="10"/>
      <c r="Y826" s="10"/>
      <c r="Z826" s="10"/>
      <c r="AA826" s="10"/>
      <c r="AB826" s="10"/>
      <c r="AC826" s="10"/>
      <c r="AD826" s="10"/>
      <c r="AE826" s="10"/>
      <c r="AF826" s="10"/>
      <c r="AG826" s="10"/>
      <c r="AH826" s="10"/>
      <c r="AI826" s="10"/>
    </row>
    <row r="827" spans="1:35" x14ac:dyDescent="0.3">
      <c r="A827" s="11"/>
      <c r="B827" s="12"/>
      <c r="C827" s="13"/>
      <c r="D827" s="13"/>
      <c r="E827" s="13"/>
      <c r="F827" s="14"/>
      <c r="G827" s="12"/>
      <c r="H827" s="13"/>
      <c r="I827" s="13"/>
      <c r="J827" s="13"/>
      <c r="K827" s="13"/>
      <c r="L827" s="14"/>
      <c r="M827" s="10"/>
      <c r="N827" s="10"/>
      <c r="O827" s="10"/>
      <c r="P827" s="10"/>
      <c r="Q827" s="10"/>
      <c r="R827" s="10"/>
      <c r="S827" s="10"/>
      <c r="T827" s="10"/>
      <c r="U827" s="10"/>
      <c r="V827" s="10"/>
      <c r="W827" s="10"/>
      <c r="X827" s="10"/>
      <c r="Y827" s="10"/>
      <c r="Z827" s="10"/>
      <c r="AA827" s="10"/>
      <c r="AB827" s="10"/>
      <c r="AC827" s="10"/>
      <c r="AD827" s="10"/>
      <c r="AE827" s="10"/>
      <c r="AF827" s="10"/>
      <c r="AG827" s="10"/>
      <c r="AH827" s="10"/>
      <c r="AI827" s="10"/>
    </row>
    <row r="828" spans="1:35" x14ac:dyDescent="0.3">
      <c r="A828" s="11"/>
      <c r="B828" s="12"/>
      <c r="C828" s="13"/>
      <c r="D828" s="13"/>
      <c r="E828" s="13"/>
      <c r="F828" s="14"/>
      <c r="G828" s="12"/>
      <c r="H828" s="13"/>
      <c r="I828" s="13"/>
      <c r="J828" s="13"/>
      <c r="K828" s="13"/>
      <c r="L828" s="14"/>
      <c r="M828" s="10"/>
      <c r="N828" s="10"/>
      <c r="O828" s="10"/>
      <c r="P828" s="10"/>
      <c r="Q828" s="10"/>
      <c r="R828" s="10"/>
      <c r="S828" s="10"/>
      <c r="T828" s="10"/>
      <c r="U828" s="10"/>
      <c r="V828" s="10"/>
      <c r="W828" s="10"/>
      <c r="X828" s="10"/>
      <c r="Y828" s="10"/>
      <c r="Z828" s="10"/>
      <c r="AA828" s="10"/>
      <c r="AB828" s="10"/>
      <c r="AC828" s="10"/>
      <c r="AD828" s="10"/>
      <c r="AE828" s="10"/>
      <c r="AF828" s="10"/>
      <c r="AG828" s="10"/>
      <c r="AH828" s="10"/>
      <c r="AI828" s="10"/>
    </row>
    <row r="829" spans="1:35" x14ac:dyDescent="0.3">
      <c r="A829" s="11"/>
      <c r="B829" s="12"/>
      <c r="C829" s="13"/>
      <c r="D829" s="13"/>
      <c r="E829" s="13"/>
      <c r="F829" s="14"/>
      <c r="G829" s="12"/>
      <c r="H829" s="13"/>
      <c r="I829" s="13"/>
      <c r="J829" s="13"/>
      <c r="K829" s="13"/>
      <c r="L829" s="14"/>
      <c r="M829" s="10"/>
      <c r="N829" s="10"/>
      <c r="O829" s="10"/>
      <c r="P829" s="10"/>
      <c r="Q829" s="10"/>
      <c r="R829" s="10"/>
      <c r="S829" s="10"/>
      <c r="T829" s="10"/>
      <c r="U829" s="10"/>
      <c r="V829" s="10"/>
      <c r="W829" s="10"/>
      <c r="X829" s="10"/>
      <c r="Y829" s="10"/>
      <c r="Z829" s="10"/>
      <c r="AA829" s="10"/>
      <c r="AB829" s="10"/>
      <c r="AC829" s="10"/>
      <c r="AD829" s="10"/>
      <c r="AE829" s="10"/>
      <c r="AF829" s="10"/>
      <c r="AG829" s="10"/>
      <c r="AH829" s="10"/>
      <c r="AI829" s="10"/>
    </row>
    <row r="830" spans="1:35" x14ac:dyDescent="0.3">
      <c r="A830" s="11"/>
      <c r="B830" s="12"/>
      <c r="C830" s="13"/>
      <c r="D830" s="13"/>
      <c r="E830" s="13"/>
      <c r="F830" s="14"/>
      <c r="G830" s="12"/>
      <c r="H830" s="13"/>
      <c r="I830" s="13"/>
      <c r="J830" s="13"/>
      <c r="K830" s="13"/>
      <c r="L830" s="14"/>
      <c r="M830" s="10"/>
      <c r="N830" s="10"/>
      <c r="O830" s="10"/>
      <c r="P830" s="10"/>
      <c r="Q830" s="10"/>
      <c r="R830" s="10"/>
      <c r="S830" s="10"/>
      <c r="T830" s="10"/>
      <c r="U830" s="10"/>
      <c r="V830" s="10"/>
      <c r="W830" s="10"/>
      <c r="X830" s="10"/>
      <c r="Y830" s="10"/>
      <c r="Z830" s="10"/>
      <c r="AA830" s="10"/>
      <c r="AB830" s="10"/>
      <c r="AC830" s="10"/>
      <c r="AD830" s="10"/>
      <c r="AE830" s="10"/>
      <c r="AF830" s="10"/>
      <c r="AG830" s="10"/>
      <c r="AH830" s="10"/>
      <c r="AI830" s="10"/>
    </row>
    <row r="831" spans="1:35" x14ac:dyDescent="0.3">
      <c r="A831" s="11"/>
      <c r="B831" s="12"/>
      <c r="C831" s="13"/>
      <c r="D831" s="13"/>
      <c r="E831" s="13"/>
      <c r="F831" s="14"/>
      <c r="G831" s="12"/>
      <c r="H831" s="13"/>
      <c r="I831" s="13"/>
      <c r="J831" s="13"/>
      <c r="K831" s="13"/>
      <c r="L831" s="14"/>
      <c r="M831" s="10"/>
      <c r="N831" s="10"/>
      <c r="O831" s="10"/>
      <c r="P831" s="10"/>
      <c r="Q831" s="10"/>
      <c r="R831" s="10"/>
      <c r="S831" s="10"/>
      <c r="T831" s="10"/>
      <c r="U831" s="10"/>
      <c r="V831" s="10"/>
      <c r="W831" s="10"/>
      <c r="X831" s="10"/>
      <c r="Y831" s="10"/>
      <c r="Z831" s="10"/>
      <c r="AA831" s="10"/>
      <c r="AB831" s="10"/>
      <c r="AC831" s="10"/>
      <c r="AD831" s="10"/>
      <c r="AE831" s="10"/>
      <c r="AF831" s="10"/>
      <c r="AG831" s="10"/>
      <c r="AH831" s="10"/>
      <c r="AI831" s="10"/>
    </row>
    <row r="832" spans="1:35" x14ac:dyDescent="0.3">
      <c r="A832" s="11"/>
      <c r="B832" s="12"/>
      <c r="C832" s="13"/>
      <c r="D832" s="13"/>
      <c r="E832" s="13"/>
      <c r="F832" s="14"/>
      <c r="G832" s="12"/>
      <c r="H832" s="13"/>
      <c r="I832" s="13"/>
      <c r="J832" s="13"/>
      <c r="K832" s="13"/>
      <c r="L832" s="14"/>
      <c r="M832" s="10"/>
      <c r="N832" s="10"/>
      <c r="O832" s="10"/>
      <c r="P832" s="10"/>
      <c r="Q832" s="10"/>
      <c r="R832" s="10"/>
      <c r="S832" s="10"/>
      <c r="T832" s="10"/>
      <c r="U832" s="10"/>
      <c r="V832" s="10"/>
      <c r="W832" s="10"/>
      <c r="X832" s="10"/>
      <c r="Y832" s="10"/>
      <c r="Z832" s="10"/>
      <c r="AA832" s="10"/>
      <c r="AB832" s="10"/>
      <c r="AC832" s="10"/>
      <c r="AD832" s="10"/>
      <c r="AE832" s="10"/>
      <c r="AF832" s="10"/>
      <c r="AG832" s="10"/>
      <c r="AH832" s="10"/>
      <c r="AI832" s="10"/>
    </row>
    <row r="833" spans="1:35" x14ac:dyDescent="0.3">
      <c r="A833" s="11"/>
      <c r="B833" s="12"/>
      <c r="C833" s="13"/>
      <c r="D833" s="13"/>
      <c r="E833" s="13"/>
      <c r="F833" s="14"/>
      <c r="G833" s="12"/>
      <c r="H833" s="13"/>
      <c r="I833" s="13"/>
      <c r="J833" s="13"/>
      <c r="K833" s="13"/>
      <c r="L833" s="14"/>
      <c r="M833" s="10"/>
      <c r="N833" s="10"/>
      <c r="O833" s="10"/>
      <c r="P833" s="10"/>
      <c r="Q833" s="10"/>
      <c r="R833" s="10"/>
      <c r="S833" s="10"/>
      <c r="T833" s="10"/>
      <c r="U833" s="10"/>
      <c r="V833" s="10"/>
      <c r="W833" s="10"/>
      <c r="X833" s="10"/>
      <c r="Y833" s="10"/>
      <c r="Z833" s="10"/>
      <c r="AA833" s="10"/>
      <c r="AB833" s="10"/>
      <c r="AC833" s="10"/>
      <c r="AD833" s="10"/>
      <c r="AE833" s="10"/>
      <c r="AF833" s="10"/>
      <c r="AG833" s="10"/>
      <c r="AH833" s="10"/>
      <c r="AI833" s="10"/>
    </row>
    <row r="834" spans="1:35" x14ac:dyDescent="0.3">
      <c r="A834" s="11"/>
      <c r="B834" s="12"/>
      <c r="C834" s="13"/>
      <c r="D834" s="13"/>
      <c r="E834" s="13"/>
      <c r="F834" s="14"/>
      <c r="G834" s="12"/>
      <c r="H834" s="13"/>
      <c r="I834" s="13"/>
      <c r="J834" s="13"/>
      <c r="K834" s="13"/>
      <c r="L834" s="14"/>
      <c r="M834" s="10"/>
      <c r="N834" s="10"/>
      <c r="O834" s="10"/>
      <c r="P834" s="10"/>
      <c r="Q834" s="10"/>
      <c r="R834" s="10"/>
      <c r="S834" s="10"/>
      <c r="T834" s="10"/>
      <c r="U834" s="10"/>
      <c r="V834" s="10"/>
      <c r="W834" s="10"/>
      <c r="X834" s="10"/>
      <c r="Y834" s="10"/>
      <c r="Z834" s="10"/>
      <c r="AA834" s="10"/>
      <c r="AB834" s="10"/>
      <c r="AC834" s="10"/>
      <c r="AD834" s="10"/>
      <c r="AE834" s="10"/>
      <c r="AF834" s="10"/>
      <c r="AG834" s="10"/>
      <c r="AH834" s="10"/>
      <c r="AI834" s="10"/>
    </row>
    <row r="835" spans="1:35" x14ac:dyDescent="0.3">
      <c r="A835" s="11"/>
      <c r="B835" s="12"/>
      <c r="C835" s="13"/>
      <c r="D835" s="13"/>
      <c r="E835" s="13"/>
      <c r="F835" s="14"/>
      <c r="G835" s="12"/>
      <c r="H835" s="13"/>
      <c r="I835" s="13"/>
      <c r="J835" s="13"/>
      <c r="K835" s="13"/>
      <c r="L835" s="14"/>
      <c r="M835" s="10"/>
      <c r="N835" s="10"/>
      <c r="O835" s="10"/>
      <c r="P835" s="10"/>
      <c r="Q835" s="10"/>
      <c r="R835" s="10"/>
      <c r="S835" s="10"/>
      <c r="T835" s="10"/>
      <c r="U835" s="10"/>
      <c r="V835" s="10"/>
      <c r="W835" s="10"/>
      <c r="X835" s="10"/>
      <c r="Y835" s="10"/>
      <c r="Z835" s="10"/>
      <c r="AA835" s="10"/>
      <c r="AB835" s="10"/>
      <c r="AC835" s="10"/>
      <c r="AD835" s="10"/>
      <c r="AE835" s="10"/>
      <c r="AF835" s="10"/>
      <c r="AG835" s="10"/>
      <c r="AH835" s="10"/>
      <c r="AI835" s="10"/>
    </row>
    <row r="836" spans="1:35" x14ac:dyDescent="0.3">
      <c r="A836" s="11"/>
      <c r="B836" s="12"/>
      <c r="C836" s="13"/>
      <c r="D836" s="13"/>
      <c r="E836" s="13"/>
      <c r="F836" s="14"/>
      <c r="G836" s="12"/>
      <c r="H836" s="13"/>
      <c r="I836" s="13"/>
      <c r="J836" s="13"/>
      <c r="K836" s="13"/>
      <c r="L836" s="14"/>
      <c r="M836" s="10"/>
      <c r="N836" s="10"/>
      <c r="O836" s="10"/>
      <c r="P836" s="10"/>
      <c r="Q836" s="10"/>
      <c r="R836" s="10"/>
      <c r="S836" s="10"/>
      <c r="T836" s="10"/>
      <c r="U836" s="10"/>
      <c r="V836" s="10"/>
      <c r="W836" s="10"/>
      <c r="X836" s="10"/>
      <c r="Y836" s="10"/>
      <c r="Z836" s="10"/>
      <c r="AA836" s="10"/>
      <c r="AB836" s="10"/>
      <c r="AC836" s="10"/>
      <c r="AD836" s="10"/>
      <c r="AE836" s="10"/>
      <c r="AF836" s="10"/>
      <c r="AG836" s="10"/>
      <c r="AH836" s="10"/>
      <c r="AI836" s="10"/>
    </row>
    <row r="837" spans="1:35" x14ac:dyDescent="0.3">
      <c r="A837" s="11"/>
      <c r="B837" s="12"/>
      <c r="C837" s="13"/>
      <c r="D837" s="13"/>
      <c r="E837" s="13"/>
      <c r="F837" s="14"/>
      <c r="G837" s="12"/>
      <c r="H837" s="13"/>
      <c r="I837" s="13"/>
      <c r="J837" s="13"/>
      <c r="K837" s="13"/>
      <c r="L837" s="14"/>
      <c r="M837" s="10"/>
      <c r="N837" s="10"/>
      <c r="O837" s="10"/>
      <c r="P837" s="10"/>
      <c r="Q837" s="10"/>
      <c r="R837" s="10"/>
      <c r="S837" s="10"/>
      <c r="T837" s="10"/>
      <c r="U837" s="10"/>
      <c r="V837" s="10"/>
      <c r="W837" s="10"/>
      <c r="X837" s="10"/>
      <c r="Y837" s="10"/>
      <c r="Z837" s="10"/>
      <c r="AA837" s="10"/>
      <c r="AB837" s="10"/>
      <c r="AC837" s="10"/>
      <c r="AD837" s="10"/>
      <c r="AE837" s="10"/>
      <c r="AF837" s="10"/>
      <c r="AG837" s="10"/>
      <c r="AH837" s="10"/>
      <c r="AI837" s="10"/>
    </row>
    <row r="838" spans="1:35" x14ac:dyDescent="0.3">
      <c r="A838" s="11"/>
      <c r="B838" s="12"/>
      <c r="C838" s="13"/>
      <c r="D838" s="13"/>
      <c r="E838" s="13"/>
      <c r="F838" s="14"/>
      <c r="G838" s="12"/>
      <c r="H838" s="13"/>
      <c r="I838" s="13"/>
      <c r="J838" s="13"/>
      <c r="K838" s="13"/>
      <c r="L838" s="14"/>
      <c r="M838" s="10"/>
      <c r="N838" s="10"/>
      <c r="O838" s="10"/>
      <c r="P838" s="10"/>
      <c r="Q838" s="10"/>
      <c r="R838" s="10"/>
      <c r="S838" s="10"/>
      <c r="T838" s="10"/>
      <c r="U838" s="10"/>
      <c r="V838" s="10"/>
      <c r="W838" s="10"/>
      <c r="X838" s="10"/>
      <c r="Y838" s="10"/>
      <c r="Z838" s="10"/>
      <c r="AA838" s="10"/>
      <c r="AB838" s="10"/>
      <c r="AC838" s="10"/>
      <c r="AD838" s="10"/>
      <c r="AE838" s="10"/>
      <c r="AF838" s="10"/>
      <c r="AG838" s="10"/>
      <c r="AH838" s="10"/>
      <c r="AI838" s="10"/>
    </row>
    <row r="839" spans="1:35" x14ac:dyDescent="0.3">
      <c r="A839" s="11"/>
      <c r="B839" s="12"/>
      <c r="C839" s="13"/>
      <c r="D839" s="13"/>
      <c r="E839" s="13"/>
      <c r="F839" s="14"/>
      <c r="G839" s="12"/>
      <c r="H839" s="13"/>
      <c r="I839" s="13"/>
      <c r="J839" s="13"/>
      <c r="K839" s="13"/>
      <c r="L839" s="14"/>
      <c r="M839" s="10"/>
      <c r="N839" s="10"/>
      <c r="O839" s="10"/>
      <c r="P839" s="10"/>
      <c r="Q839" s="10"/>
      <c r="R839" s="10"/>
      <c r="S839" s="10"/>
      <c r="T839" s="10"/>
      <c r="U839" s="10"/>
      <c r="V839" s="10"/>
      <c r="W839" s="10"/>
      <c r="X839" s="10"/>
      <c r="Y839" s="10"/>
      <c r="Z839" s="10"/>
      <c r="AA839" s="10"/>
      <c r="AB839" s="10"/>
      <c r="AC839" s="10"/>
      <c r="AD839" s="10"/>
      <c r="AE839" s="10"/>
      <c r="AF839" s="10"/>
      <c r="AG839" s="10"/>
      <c r="AH839" s="10"/>
      <c r="AI839" s="10"/>
    </row>
    <row r="840" spans="1:35" x14ac:dyDescent="0.3">
      <c r="A840" s="11"/>
      <c r="B840" s="12"/>
      <c r="C840" s="13"/>
      <c r="D840" s="13"/>
      <c r="E840" s="13"/>
      <c r="F840" s="14"/>
      <c r="G840" s="12"/>
      <c r="H840" s="13"/>
      <c r="I840" s="13"/>
      <c r="J840" s="13"/>
      <c r="K840" s="13"/>
      <c r="L840" s="14"/>
      <c r="M840" s="10"/>
      <c r="N840" s="10"/>
      <c r="O840" s="10"/>
      <c r="P840" s="10"/>
      <c r="Q840" s="10"/>
      <c r="R840" s="10"/>
      <c r="S840" s="10"/>
      <c r="T840" s="10"/>
      <c r="U840" s="10"/>
      <c r="V840" s="10"/>
      <c r="W840" s="10"/>
      <c r="X840" s="10"/>
      <c r="Y840" s="10"/>
      <c r="Z840" s="10"/>
      <c r="AA840" s="10"/>
      <c r="AB840" s="10"/>
      <c r="AC840" s="10"/>
      <c r="AD840" s="10"/>
      <c r="AE840" s="10"/>
      <c r="AF840" s="10"/>
      <c r="AG840" s="10"/>
      <c r="AH840" s="10"/>
      <c r="AI840" s="10"/>
    </row>
    <row r="841" spans="1:35" x14ac:dyDescent="0.3">
      <c r="A841" s="11"/>
      <c r="B841" s="12"/>
      <c r="C841" s="13"/>
      <c r="D841" s="13"/>
      <c r="E841" s="13"/>
      <c r="F841" s="14"/>
      <c r="G841" s="12"/>
      <c r="H841" s="13"/>
      <c r="I841" s="13"/>
      <c r="J841" s="13"/>
      <c r="K841" s="13"/>
      <c r="L841" s="14"/>
      <c r="M841" s="10"/>
      <c r="N841" s="10"/>
      <c r="O841" s="10"/>
      <c r="P841" s="10"/>
      <c r="Q841" s="10"/>
      <c r="R841" s="10"/>
      <c r="S841" s="10"/>
      <c r="T841" s="10"/>
      <c r="U841" s="10"/>
      <c r="V841" s="10"/>
      <c r="W841" s="10"/>
      <c r="X841" s="10"/>
      <c r="Y841" s="10"/>
      <c r="Z841" s="10"/>
      <c r="AA841" s="10"/>
      <c r="AB841" s="10"/>
      <c r="AC841" s="10"/>
      <c r="AD841" s="10"/>
      <c r="AE841" s="10"/>
      <c r="AF841" s="10"/>
      <c r="AG841" s="10"/>
      <c r="AH841" s="10"/>
      <c r="AI841" s="10"/>
    </row>
    <row r="842" spans="1:35" x14ac:dyDescent="0.3">
      <c r="A842" s="11"/>
      <c r="B842" s="12"/>
      <c r="C842" s="13"/>
      <c r="D842" s="13"/>
      <c r="E842" s="13"/>
      <c r="F842" s="14"/>
      <c r="G842" s="12"/>
      <c r="H842" s="13"/>
      <c r="I842" s="13"/>
      <c r="J842" s="13"/>
      <c r="K842" s="13"/>
      <c r="L842" s="14"/>
      <c r="M842" s="10"/>
      <c r="N842" s="10"/>
      <c r="O842" s="10"/>
      <c r="P842" s="10"/>
      <c r="Q842" s="10"/>
      <c r="R842" s="10"/>
      <c r="S842" s="10"/>
      <c r="T842" s="10"/>
      <c r="U842" s="10"/>
      <c r="V842" s="10"/>
      <c r="W842" s="10"/>
      <c r="X842" s="10"/>
      <c r="Y842" s="10"/>
      <c r="Z842" s="10"/>
      <c r="AA842" s="10"/>
      <c r="AB842" s="10"/>
      <c r="AC842" s="10"/>
      <c r="AD842" s="10"/>
      <c r="AE842" s="10"/>
      <c r="AF842" s="10"/>
      <c r="AG842" s="10"/>
      <c r="AH842" s="10"/>
      <c r="AI842" s="10"/>
    </row>
    <row r="843" spans="1:35" x14ac:dyDescent="0.3">
      <c r="A843" s="11"/>
      <c r="B843" s="12"/>
      <c r="C843" s="13"/>
      <c r="D843" s="13"/>
      <c r="E843" s="13"/>
      <c r="F843" s="14"/>
      <c r="G843" s="12"/>
      <c r="H843" s="13"/>
      <c r="I843" s="13"/>
      <c r="J843" s="13"/>
      <c r="K843" s="13"/>
      <c r="L843" s="14"/>
      <c r="M843" s="10"/>
      <c r="N843" s="10"/>
      <c r="O843" s="10"/>
      <c r="P843" s="10"/>
      <c r="Q843" s="10"/>
      <c r="R843" s="10"/>
      <c r="S843" s="10"/>
      <c r="T843" s="10"/>
      <c r="U843" s="10"/>
      <c r="V843" s="10"/>
      <c r="W843" s="10"/>
      <c r="X843" s="10"/>
      <c r="Y843" s="10"/>
      <c r="Z843" s="10"/>
      <c r="AA843" s="10"/>
      <c r="AB843" s="10"/>
      <c r="AC843" s="10"/>
      <c r="AD843" s="10"/>
      <c r="AE843" s="10"/>
      <c r="AF843" s="10"/>
      <c r="AG843" s="10"/>
      <c r="AH843" s="10"/>
      <c r="AI843" s="10"/>
    </row>
    <row r="844" spans="1:35" x14ac:dyDescent="0.3">
      <c r="A844" s="11"/>
      <c r="B844" s="12"/>
      <c r="C844" s="13"/>
      <c r="D844" s="13"/>
      <c r="E844" s="13"/>
      <c r="F844" s="14"/>
      <c r="G844" s="12"/>
      <c r="H844" s="13"/>
      <c r="I844" s="13"/>
      <c r="J844" s="13"/>
      <c r="K844" s="13"/>
      <c r="L844" s="14"/>
      <c r="M844" s="10"/>
      <c r="N844" s="10"/>
      <c r="O844" s="10"/>
      <c r="P844" s="10"/>
      <c r="Q844" s="10"/>
      <c r="R844" s="10"/>
      <c r="S844" s="10"/>
      <c r="T844" s="10"/>
      <c r="U844" s="10"/>
      <c r="V844" s="10"/>
      <c r="W844" s="10"/>
      <c r="X844" s="10"/>
      <c r="Y844" s="10"/>
      <c r="Z844" s="10"/>
      <c r="AA844" s="10"/>
      <c r="AB844" s="10"/>
      <c r="AC844" s="10"/>
      <c r="AD844" s="10"/>
      <c r="AE844" s="10"/>
      <c r="AF844" s="10"/>
      <c r="AG844" s="10"/>
      <c r="AH844" s="10"/>
      <c r="AI844" s="10"/>
    </row>
    <row r="845" spans="1:35" x14ac:dyDescent="0.3">
      <c r="A845" s="11"/>
      <c r="B845" s="12"/>
      <c r="C845" s="13"/>
      <c r="D845" s="13"/>
      <c r="E845" s="13"/>
      <c r="F845" s="14"/>
      <c r="G845" s="12"/>
      <c r="H845" s="13"/>
      <c r="I845" s="13"/>
      <c r="J845" s="13"/>
      <c r="K845" s="13"/>
      <c r="L845" s="14"/>
      <c r="M845" s="10"/>
      <c r="N845" s="10"/>
      <c r="O845" s="10"/>
      <c r="P845" s="10"/>
      <c r="Q845" s="10"/>
      <c r="R845" s="10"/>
      <c r="S845" s="10"/>
      <c r="T845" s="10"/>
      <c r="U845" s="10"/>
      <c r="V845" s="10"/>
      <c r="W845" s="10"/>
      <c r="X845" s="10"/>
      <c r="Y845" s="10"/>
      <c r="Z845" s="10"/>
      <c r="AA845" s="10"/>
      <c r="AB845" s="10"/>
      <c r="AC845" s="10"/>
      <c r="AD845" s="10"/>
      <c r="AE845" s="10"/>
      <c r="AF845" s="10"/>
      <c r="AG845" s="10"/>
      <c r="AH845" s="10"/>
      <c r="AI845" s="10"/>
    </row>
    <row r="846" spans="1:35" x14ac:dyDescent="0.3">
      <c r="A846" s="11"/>
      <c r="B846" s="12"/>
      <c r="C846" s="13"/>
      <c r="D846" s="13"/>
      <c r="E846" s="13"/>
      <c r="F846" s="14"/>
      <c r="G846" s="12"/>
      <c r="H846" s="13"/>
      <c r="I846" s="13"/>
      <c r="J846" s="13"/>
      <c r="K846" s="13"/>
      <c r="L846" s="14"/>
      <c r="M846" s="10"/>
      <c r="N846" s="10"/>
      <c r="O846" s="10"/>
      <c r="P846" s="10"/>
      <c r="Q846" s="10"/>
      <c r="R846" s="10"/>
      <c r="S846" s="10"/>
      <c r="T846" s="10"/>
      <c r="U846" s="10"/>
      <c r="V846" s="10"/>
      <c r="W846" s="10"/>
      <c r="X846" s="10"/>
      <c r="Y846" s="10"/>
      <c r="Z846" s="10"/>
      <c r="AA846" s="10"/>
      <c r="AB846" s="10"/>
      <c r="AC846" s="10"/>
      <c r="AD846" s="10"/>
      <c r="AE846" s="10"/>
      <c r="AF846" s="10"/>
      <c r="AG846" s="10"/>
      <c r="AH846" s="10"/>
      <c r="AI846" s="10"/>
    </row>
    <row r="847" spans="1:35" x14ac:dyDescent="0.3">
      <c r="A847" s="11"/>
      <c r="B847" s="12"/>
      <c r="C847" s="13"/>
      <c r="D847" s="13"/>
      <c r="E847" s="13"/>
      <c r="F847" s="14"/>
      <c r="G847" s="12"/>
      <c r="H847" s="13"/>
      <c r="I847" s="13"/>
      <c r="J847" s="13"/>
      <c r="K847" s="13"/>
      <c r="L847" s="14"/>
      <c r="M847" s="10"/>
      <c r="N847" s="10"/>
      <c r="O847" s="10"/>
      <c r="P847" s="10"/>
      <c r="Q847" s="10"/>
      <c r="R847" s="10"/>
      <c r="S847" s="10"/>
      <c r="T847" s="10"/>
      <c r="U847" s="10"/>
      <c r="V847" s="10"/>
      <c r="W847" s="10"/>
      <c r="X847" s="10"/>
      <c r="Y847" s="10"/>
      <c r="Z847" s="10"/>
      <c r="AA847" s="10"/>
      <c r="AB847" s="10"/>
      <c r="AC847" s="10"/>
      <c r="AD847" s="10"/>
      <c r="AE847" s="10"/>
      <c r="AF847" s="10"/>
      <c r="AG847" s="10"/>
      <c r="AH847" s="10"/>
      <c r="AI847" s="10"/>
    </row>
    <row r="848" spans="1:35" x14ac:dyDescent="0.3">
      <c r="A848" s="11"/>
      <c r="B848" s="12"/>
      <c r="C848" s="13"/>
      <c r="D848" s="13"/>
      <c r="E848" s="13"/>
      <c r="F848" s="14"/>
      <c r="G848" s="12"/>
      <c r="H848" s="13"/>
      <c r="I848" s="13"/>
      <c r="J848" s="13"/>
      <c r="K848" s="13"/>
      <c r="L848" s="14"/>
      <c r="M848" s="10"/>
      <c r="N848" s="10"/>
      <c r="O848" s="10"/>
      <c r="P848" s="10"/>
      <c r="Q848" s="10"/>
      <c r="R848" s="10"/>
      <c r="S848" s="10"/>
      <c r="T848" s="10"/>
      <c r="U848" s="10"/>
      <c r="V848" s="10"/>
      <c r="W848" s="10"/>
      <c r="X848" s="10"/>
      <c r="Y848" s="10"/>
      <c r="Z848" s="10"/>
      <c r="AA848" s="10"/>
      <c r="AB848" s="10"/>
      <c r="AC848" s="10"/>
      <c r="AD848" s="10"/>
      <c r="AE848" s="10"/>
      <c r="AF848" s="10"/>
      <c r="AG848" s="10"/>
      <c r="AH848" s="10"/>
      <c r="AI848" s="10"/>
    </row>
    <row r="849" spans="1:35" x14ac:dyDescent="0.3">
      <c r="A849" s="11"/>
      <c r="B849" s="12"/>
      <c r="C849" s="13"/>
      <c r="D849" s="13"/>
      <c r="E849" s="13"/>
      <c r="F849" s="14"/>
      <c r="G849" s="12"/>
      <c r="H849" s="13"/>
      <c r="I849" s="13"/>
      <c r="J849" s="13"/>
      <c r="K849" s="13"/>
      <c r="L849" s="14"/>
      <c r="M849" s="10"/>
      <c r="N849" s="10"/>
      <c r="O849" s="10"/>
      <c r="P849" s="10"/>
      <c r="Q849" s="10"/>
      <c r="R849" s="10"/>
      <c r="S849" s="10"/>
      <c r="T849" s="10"/>
      <c r="U849" s="10"/>
      <c r="V849" s="10"/>
      <c r="W849" s="10"/>
      <c r="X849" s="10"/>
      <c r="Y849" s="10"/>
      <c r="Z849" s="10"/>
      <c r="AA849" s="10"/>
      <c r="AB849" s="10"/>
      <c r="AC849" s="10"/>
      <c r="AD849" s="10"/>
      <c r="AE849" s="10"/>
      <c r="AF849" s="10"/>
      <c r="AG849" s="10"/>
      <c r="AH849" s="10"/>
      <c r="AI849" s="10"/>
    </row>
    <row r="850" spans="1:35" x14ac:dyDescent="0.3">
      <c r="A850" s="11"/>
      <c r="B850" s="12"/>
      <c r="C850" s="13"/>
      <c r="D850" s="13"/>
      <c r="E850" s="13"/>
      <c r="F850" s="14"/>
      <c r="G850" s="12"/>
      <c r="H850" s="13"/>
      <c r="I850" s="13"/>
      <c r="J850" s="13"/>
      <c r="K850" s="13"/>
      <c r="L850" s="14"/>
      <c r="M850" s="10"/>
      <c r="N850" s="10"/>
      <c r="O850" s="10"/>
      <c r="P850" s="10"/>
      <c r="Q850" s="10"/>
      <c r="R850" s="10"/>
      <c r="S850" s="10"/>
      <c r="T850" s="10"/>
      <c r="U850" s="10"/>
      <c r="V850" s="10"/>
      <c r="W850" s="10"/>
      <c r="X850" s="10"/>
      <c r="Y850" s="10"/>
      <c r="Z850" s="10"/>
      <c r="AA850" s="10"/>
      <c r="AB850" s="10"/>
      <c r="AC850" s="10"/>
      <c r="AD850" s="10"/>
      <c r="AE850" s="10"/>
      <c r="AF850" s="10"/>
      <c r="AG850" s="10"/>
      <c r="AH850" s="10"/>
      <c r="AI850" s="10"/>
    </row>
    <row r="851" spans="1:35" x14ac:dyDescent="0.3">
      <c r="A851" s="11"/>
      <c r="B851" s="12"/>
      <c r="C851" s="13"/>
      <c r="D851" s="13"/>
      <c r="E851" s="13"/>
      <c r="F851" s="14"/>
      <c r="G851" s="12"/>
      <c r="H851" s="13"/>
      <c r="I851" s="13"/>
      <c r="J851" s="13"/>
      <c r="K851" s="13"/>
      <c r="L851" s="14"/>
      <c r="M851" s="10"/>
      <c r="N851" s="10"/>
      <c r="O851" s="10"/>
      <c r="P851" s="10"/>
      <c r="Q851" s="10"/>
      <c r="R851" s="10"/>
      <c r="S851" s="10"/>
      <c r="T851" s="10"/>
      <c r="U851" s="10"/>
      <c r="V851" s="10"/>
      <c r="W851" s="10"/>
      <c r="X851" s="10"/>
      <c r="Y851" s="10"/>
      <c r="Z851" s="10"/>
      <c r="AA851" s="10"/>
      <c r="AB851" s="10"/>
      <c r="AC851" s="10"/>
      <c r="AD851" s="10"/>
      <c r="AE851" s="10"/>
      <c r="AF851" s="10"/>
      <c r="AG851" s="10"/>
      <c r="AH851" s="10"/>
      <c r="AI851" s="10"/>
    </row>
    <row r="852" spans="1:35" x14ac:dyDescent="0.3">
      <c r="A852" s="11"/>
      <c r="B852" s="12"/>
      <c r="C852" s="13"/>
      <c r="D852" s="13"/>
      <c r="E852" s="13"/>
      <c r="F852" s="14"/>
      <c r="G852" s="12"/>
      <c r="H852" s="13"/>
      <c r="I852" s="13"/>
      <c r="J852" s="13"/>
      <c r="K852" s="13"/>
      <c r="L852" s="14"/>
      <c r="M852" s="10"/>
      <c r="N852" s="10"/>
      <c r="O852" s="10"/>
      <c r="P852" s="10"/>
      <c r="Q852" s="10"/>
      <c r="R852" s="10"/>
      <c r="S852" s="10"/>
      <c r="T852" s="10"/>
      <c r="U852" s="10"/>
      <c r="V852" s="10"/>
      <c r="W852" s="10"/>
      <c r="X852" s="10"/>
      <c r="Y852" s="10"/>
      <c r="Z852" s="10"/>
      <c r="AA852" s="10"/>
      <c r="AB852" s="10"/>
      <c r="AC852" s="10"/>
      <c r="AD852" s="10"/>
      <c r="AE852" s="10"/>
      <c r="AF852" s="10"/>
      <c r="AG852" s="10"/>
      <c r="AH852" s="10"/>
      <c r="AI852" s="10"/>
    </row>
    <row r="853" spans="1:35" x14ac:dyDescent="0.3">
      <c r="A853" s="11"/>
      <c r="B853" s="12"/>
      <c r="C853" s="13"/>
      <c r="D853" s="13"/>
      <c r="E853" s="13"/>
      <c r="F853" s="14"/>
      <c r="G853" s="12"/>
      <c r="H853" s="13"/>
      <c r="I853" s="13"/>
      <c r="J853" s="13"/>
      <c r="K853" s="13"/>
      <c r="L853" s="14"/>
      <c r="M853" s="10"/>
      <c r="N853" s="10"/>
      <c r="O853" s="10"/>
      <c r="P853" s="10"/>
      <c r="Q853" s="10"/>
      <c r="R853" s="10"/>
      <c r="S853" s="10"/>
      <c r="T853" s="10"/>
      <c r="U853" s="10"/>
      <c r="V853" s="10"/>
      <c r="W853" s="10"/>
      <c r="X853" s="10"/>
      <c r="Y853" s="10"/>
      <c r="Z853" s="10"/>
      <c r="AA853" s="10"/>
      <c r="AB853" s="10"/>
      <c r="AC853" s="10"/>
      <c r="AD853" s="10"/>
      <c r="AE853" s="10"/>
      <c r="AF853" s="10"/>
      <c r="AG853" s="10"/>
      <c r="AH853" s="10"/>
      <c r="AI853" s="10"/>
    </row>
    <row r="854" spans="1:35" x14ac:dyDescent="0.3">
      <c r="A854" s="11"/>
      <c r="B854" s="12"/>
      <c r="C854" s="13"/>
      <c r="D854" s="13"/>
      <c r="E854" s="13"/>
      <c r="F854" s="14"/>
      <c r="G854" s="12"/>
      <c r="H854" s="13"/>
      <c r="I854" s="13"/>
      <c r="J854" s="13"/>
      <c r="K854" s="13"/>
      <c r="L854" s="14"/>
      <c r="M854" s="10"/>
      <c r="N854" s="10"/>
      <c r="O854" s="10"/>
      <c r="P854" s="10"/>
      <c r="Q854" s="10"/>
      <c r="R854" s="10"/>
      <c r="S854" s="10"/>
      <c r="T854" s="10"/>
      <c r="U854" s="10"/>
      <c r="V854" s="10"/>
      <c r="W854" s="10"/>
      <c r="X854" s="10"/>
      <c r="Y854" s="10"/>
      <c r="Z854" s="10"/>
      <c r="AA854" s="10"/>
      <c r="AB854" s="10"/>
      <c r="AC854" s="10"/>
      <c r="AD854" s="10"/>
      <c r="AE854" s="10"/>
      <c r="AF854" s="10"/>
      <c r="AG854" s="10"/>
      <c r="AH854" s="10"/>
      <c r="AI854" s="10"/>
    </row>
    <row r="855" spans="1:35" x14ac:dyDescent="0.3">
      <c r="A855" s="11"/>
      <c r="B855" s="12"/>
      <c r="C855" s="13"/>
      <c r="D855" s="13"/>
      <c r="E855" s="13"/>
      <c r="F855" s="14"/>
      <c r="G855" s="12"/>
      <c r="H855" s="13"/>
      <c r="I855" s="13"/>
      <c r="J855" s="13"/>
      <c r="K855" s="13"/>
      <c r="L855" s="14"/>
      <c r="M855" s="10"/>
      <c r="N855" s="10"/>
      <c r="O855" s="10"/>
      <c r="P855" s="10"/>
      <c r="Q855" s="10"/>
      <c r="R855" s="10"/>
      <c r="S855" s="10"/>
      <c r="T855" s="10"/>
      <c r="U855" s="10"/>
      <c r="V855" s="10"/>
      <c r="W855" s="10"/>
      <c r="X855" s="10"/>
      <c r="Y855" s="10"/>
      <c r="Z855" s="10"/>
      <c r="AA855" s="10"/>
      <c r="AB855" s="10"/>
      <c r="AC855" s="10"/>
      <c r="AD855" s="10"/>
      <c r="AE855" s="10"/>
      <c r="AF855" s="10"/>
      <c r="AG855" s="10"/>
      <c r="AH855" s="10"/>
      <c r="AI855" s="10"/>
    </row>
    <row r="856" spans="1:35" x14ac:dyDescent="0.3">
      <c r="A856" s="11"/>
      <c r="B856" s="12"/>
      <c r="C856" s="13"/>
      <c r="D856" s="13"/>
      <c r="E856" s="13"/>
      <c r="F856" s="14"/>
      <c r="G856" s="12"/>
      <c r="H856" s="13"/>
      <c r="I856" s="13"/>
      <c r="J856" s="13"/>
      <c r="K856" s="13"/>
      <c r="L856" s="14"/>
      <c r="M856" s="10"/>
      <c r="N856" s="10"/>
      <c r="O856" s="10"/>
      <c r="P856" s="10"/>
      <c r="Q856" s="10"/>
      <c r="R856" s="10"/>
      <c r="S856" s="10"/>
      <c r="T856" s="10"/>
      <c r="U856" s="10"/>
      <c r="V856" s="10"/>
      <c r="W856" s="10"/>
      <c r="X856" s="10"/>
      <c r="Y856" s="10"/>
      <c r="Z856" s="10"/>
      <c r="AA856" s="10"/>
      <c r="AB856" s="10"/>
      <c r="AC856" s="10"/>
      <c r="AD856" s="10"/>
      <c r="AE856" s="10"/>
      <c r="AF856" s="10"/>
      <c r="AG856" s="10"/>
      <c r="AH856" s="10"/>
      <c r="AI856" s="10"/>
    </row>
    <row r="857" spans="1:35" x14ac:dyDescent="0.3">
      <c r="A857" s="11"/>
      <c r="B857" s="12"/>
      <c r="C857" s="13"/>
      <c r="D857" s="13"/>
      <c r="E857" s="13"/>
      <c r="F857" s="14"/>
      <c r="G857" s="12"/>
      <c r="H857" s="13"/>
      <c r="I857" s="13"/>
      <c r="J857" s="13"/>
      <c r="K857" s="13"/>
      <c r="L857" s="14"/>
      <c r="M857" s="10"/>
      <c r="N857" s="10"/>
      <c r="O857" s="10"/>
      <c r="P857" s="10"/>
      <c r="Q857" s="10"/>
      <c r="R857" s="10"/>
      <c r="S857" s="10"/>
      <c r="T857" s="10"/>
      <c r="U857" s="10"/>
      <c r="V857" s="10"/>
      <c r="W857" s="10"/>
      <c r="X857" s="10"/>
      <c r="Y857" s="10"/>
      <c r="Z857" s="10"/>
      <c r="AA857" s="10"/>
      <c r="AB857" s="10"/>
      <c r="AC857" s="10"/>
      <c r="AD857" s="10"/>
      <c r="AE857" s="10"/>
      <c r="AF857" s="10"/>
      <c r="AG857" s="10"/>
      <c r="AH857" s="10"/>
      <c r="AI857" s="10"/>
    </row>
    <row r="858" spans="1:35" x14ac:dyDescent="0.3">
      <c r="A858" s="11"/>
      <c r="B858" s="12"/>
      <c r="C858" s="13"/>
      <c r="D858" s="13"/>
      <c r="E858" s="13"/>
      <c r="F858" s="14"/>
      <c r="G858" s="12"/>
      <c r="H858" s="13"/>
      <c r="I858" s="13"/>
      <c r="J858" s="13"/>
      <c r="K858" s="13"/>
      <c r="L858" s="14"/>
      <c r="M858" s="10"/>
      <c r="N858" s="10"/>
      <c r="O858" s="10"/>
      <c r="P858" s="10"/>
      <c r="Q858" s="10"/>
      <c r="R858" s="10"/>
      <c r="S858" s="10"/>
      <c r="T858" s="10"/>
      <c r="U858" s="10"/>
      <c r="V858" s="10"/>
      <c r="W858" s="10"/>
      <c r="X858" s="10"/>
      <c r="Y858" s="10"/>
      <c r="Z858" s="10"/>
      <c r="AA858" s="10"/>
      <c r="AB858" s="10"/>
      <c r="AC858" s="10"/>
      <c r="AD858" s="10"/>
      <c r="AE858" s="10"/>
      <c r="AF858" s="10"/>
      <c r="AG858" s="10"/>
      <c r="AH858" s="10"/>
      <c r="AI858" s="10"/>
    </row>
    <row r="859" spans="1:35" x14ac:dyDescent="0.3">
      <c r="A859" s="11"/>
      <c r="B859" s="12"/>
      <c r="C859" s="13"/>
      <c r="D859" s="13"/>
      <c r="E859" s="13"/>
      <c r="F859" s="14"/>
      <c r="G859" s="12"/>
      <c r="H859" s="13"/>
      <c r="I859" s="13"/>
      <c r="J859" s="13"/>
      <c r="K859" s="13"/>
      <c r="L859" s="14"/>
      <c r="M859" s="10"/>
      <c r="N859" s="10"/>
      <c r="O859" s="10"/>
      <c r="P859" s="10"/>
      <c r="Q859" s="10"/>
      <c r="R859" s="10"/>
      <c r="S859" s="10"/>
      <c r="T859" s="10"/>
      <c r="U859" s="10"/>
      <c r="V859" s="10"/>
      <c r="W859" s="10"/>
      <c r="X859" s="10"/>
      <c r="Y859" s="10"/>
      <c r="Z859" s="10"/>
      <c r="AA859" s="10"/>
      <c r="AB859" s="10"/>
      <c r="AC859" s="10"/>
      <c r="AD859" s="10"/>
      <c r="AE859" s="10"/>
      <c r="AF859" s="10"/>
      <c r="AG859" s="10"/>
      <c r="AH859" s="10"/>
      <c r="AI859" s="10"/>
    </row>
    <row r="860" spans="1:35" x14ac:dyDescent="0.3">
      <c r="A860" s="11"/>
      <c r="B860" s="12"/>
      <c r="C860" s="13"/>
      <c r="D860" s="13"/>
      <c r="E860" s="13"/>
      <c r="F860" s="14"/>
      <c r="G860" s="12"/>
      <c r="H860" s="13"/>
      <c r="I860" s="13"/>
      <c r="J860" s="13"/>
      <c r="K860" s="13"/>
      <c r="L860" s="14"/>
      <c r="M860" s="10"/>
      <c r="N860" s="10"/>
      <c r="O860" s="10"/>
      <c r="P860" s="10"/>
      <c r="Q860" s="10"/>
      <c r="R860" s="10"/>
      <c r="S860" s="10"/>
      <c r="T860" s="10"/>
      <c r="U860" s="10"/>
      <c r="V860" s="10"/>
      <c r="W860" s="10"/>
      <c r="X860" s="10"/>
      <c r="Y860" s="10"/>
      <c r="Z860" s="10"/>
      <c r="AA860" s="10"/>
      <c r="AB860" s="10"/>
      <c r="AC860" s="10"/>
      <c r="AD860" s="10"/>
      <c r="AE860" s="10"/>
      <c r="AF860" s="10"/>
      <c r="AG860" s="10"/>
      <c r="AH860" s="10"/>
      <c r="AI860" s="10"/>
    </row>
    <row r="861" spans="1:35" x14ac:dyDescent="0.3">
      <c r="A861" s="11"/>
      <c r="B861" s="12"/>
      <c r="C861" s="13"/>
      <c r="D861" s="13"/>
      <c r="E861" s="13"/>
      <c r="F861" s="14"/>
      <c r="G861" s="12"/>
      <c r="H861" s="13"/>
      <c r="I861" s="13"/>
      <c r="J861" s="13"/>
      <c r="K861" s="13"/>
      <c r="L861" s="14"/>
      <c r="M861" s="10"/>
      <c r="N861" s="10"/>
      <c r="O861" s="10"/>
      <c r="P861" s="10"/>
      <c r="Q861" s="10"/>
      <c r="R861" s="10"/>
      <c r="S861" s="10"/>
      <c r="T861" s="10"/>
      <c r="U861" s="10"/>
      <c r="V861" s="10"/>
      <c r="W861" s="10"/>
      <c r="X861" s="10"/>
      <c r="Y861" s="10"/>
      <c r="Z861" s="10"/>
      <c r="AA861" s="10"/>
      <c r="AB861" s="10"/>
      <c r="AC861" s="10"/>
      <c r="AD861" s="10"/>
      <c r="AE861" s="10"/>
      <c r="AF861" s="10"/>
      <c r="AG861" s="10"/>
      <c r="AH861" s="10"/>
      <c r="AI861" s="10"/>
    </row>
    <row r="862" spans="1:35" x14ac:dyDescent="0.3">
      <c r="A862" s="11"/>
      <c r="B862" s="12"/>
      <c r="C862" s="13"/>
      <c r="D862" s="13"/>
      <c r="E862" s="13"/>
      <c r="F862" s="14"/>
      <c r="G862" s="12"/>
      <c r="H862" s="13"/>
      <c r="I862" s="13"/>
      <c r="J862" s="13"/>
      <c r="K862" s="13"/>
      <c r="L862" s="14"/>
      <c r="M862" s="10"/>
      <c r="N862" s="10"/>
      <c r="O862" s="10"/>
      <c r="P862" s="10"/>
      <c r="Q862" s="10"/>
      <c r="R862" s="10"/>
      <c r="S862" s="10"/>
      <c r="T862" s="10"/>
      <c r="U862" s="10"/>
      <c r="V862" s="10"/>
      <c r="W862" s="10"/>
      <c r="X862" s="10"/>
      <c r="Y862" s="10"/>
      <c r="Z862" s="10"/>
      <c r="AA862" s="10"/>
      <c r="AB862" s="10"/>
      <c r="AC862" s="10"/>
      <c r="AD862" s="10"/>
      <c r="AE862" s="10"/>
      <c r="AF862" s="10"/>
      <c r="AG862" s="10"/>
      <c r="AH862" s="10"/>
      <c r="AI862" s="10"/>
    </row>
    <row r="863" spans="1:35" x14ac:dyDescent="0.3">
      <c r="A863" s="11"/>
      <c r="B863" s="12"/>
      <c r="C863" s="13"/>
      <c r="D863" s="13"/>
      <c r="E863" s="13"/>
      <c r="F863" s="14"/>
      <c r="G863" s="12"/>
      <c r="H863" s="13"/>
      <c r="I863" s="13"/>
      <c r="J863" s="13"/>
      <c r="K863" s="13"/>
      <c r="L863" s="14"/>
      <c r="M863" s="10"/>
      <c r="N863" s="10"/>
      <c r="O863" s="10"/>
      <c r="P863" s="10"/>
      <c r="Q863" s="10"/>
      <c r="R863" s="10"/>
      <c r="S863" s="10"/>
      <c r="T863" s="10"/>
      <c r="U863" s="10"/>
      <c r="V863" s="10"/>
      <c r="W863" s="10"/>
      <c r="X863" s="10"/>
      <c r="Y863" s="10"/>
      <c r="Z863" s="10"/>
      <c r="AA863" s="10"/>
      <c r="AB863" s="10"/>
      <c r="AC863" s="10"/>
      <c r="AD863" s="10"/>
      <c r="AE863" s="10"/>
      <c r="AF863" s="10"/>
      <c r="AG863" s="10"/>
      <c r="AH863" s="10"/>
      <c r="AI863" s="10"/>
    </row>
    <row r="864" spans="1:35" x14ac:dyDescent="0.3">
      <c r="A864" s="11"/>
      <c r="B864" s="12"/>
      <c r="C864" s="13"/>
      <c r="D864" s="13"/>
      <c r="E864" s="13"/>
      <c r="F864" s="14"/>
      <c r="G864" s="12"/>
      <c r="H864" s="13"/>
      <c r="I864" s="13"/>
      <c r="J864" s="13"/>
      <c r="K864" s="13"/>
      <c r="L864" s="14"/>
      <c r="M864" s="10"/>
      <c r="N864" s="10"/>
      <c r="O864" s="10"/>
      <c r="P864" s="10"/>
      <c r="Q864" s="10"/>
      <c r="R864" s="10"/>
      <c r="S864" s="10"/>
      <c r="T864" s="10"/>
      <c r="U864" s="10"/>
      <c r="V864" s="10"/>
      <c r="W864" s="10"/>
      <c r="X864" s="10"/>
      <c r="Y864" s="10"/>
      <c r="Z864" s="10"/>
      <c r="AA864" s="10"/>
      <c r="AB864" s="10"/>
      <c r="AC864" s="10"/>
      <c r="AD864" s="10"/>
      <c r="AE864" s="10"/>
      <c r="AF864" s="10"/>
      <c r="AG864" s="10"/>
      <c r="AH864" s="10"/>
      <c r="AI864" s="10"/>
    </row>
    <row r="865" spans="1:35" x14ac:dyDescent="0.3">
      <c r="A865" s="11"/>
      <c r="B865" s="12"/>
      <c r="C865" s="13"/>
      <c r="D865" s="13"/>
      <c r="E865" s="13"/>
      <c r="F865" s="14"/>
      <c r="G865" s="12"/>
      <c r="H865" s="13"/>
      <c r="I865" s="13"/>
      <c r="J865" s="13"/>
      <c r="K865" s="13"/>
      <c r="L865" s="14"/>
      <c r="M865" s="10"/>
      <c r="N865" s="10"/>
      <c r="O865" s="10"/>
      <c r="P865" s="10"/>
      <c r="Q865" s="10"/>
      <c r="R865" s="10"/>
      <c r="S865" s="10"/>
      <c r="T865" s="10"/>
      <c r="U865" s="10"/>
      <c r="V865" s="10"/>
      <c r="W865" s="10"/>
      <c r="X865" s="10"/>
      <c r="Y865" s="10"/>
      <c r="Z865" s="10"/>
      <c r="AA865" s="10"/>
      <c r="AB865" s="10"/>
      <c r="AC865" s="10"/>
      <c r="AD865" s="10"/>
      <c r="AE865" s="10"/>
      <c r="AF865" s="10"/>
      <c r="AG865" s="10"/>
      <c r="AH865" s="10"/>
      <c r="AI865" s="10"/>
    </row>
    <row r="866" spans="1:35" x14ac:dyDescent="0.3">
      <c r="A866" s="11"/>
      <c r="B866" s="12"/>
      <c r="C866" s="13"/>
      <c r="D866" s="13"/>
      <c r="E866" s="13"/>
      <c r="F866" s="14"/>
      <c r="G866" s="12"/>
      <c r="H866" s="13"/>
      <c r="I866" s="13"/>
      <c r="J866" s="13"/>
      <c r="K866" s="13"/>
      <c r="L866" s="14"/>
      <c r="M866" s="10"/>
      <c r="N866" s="10"/>
      <c r="O866" s="10"/>
      <c r="P866" s="10"/>
      <c r="Q866" s="10"/>
      <c r="R866" s="10"/>
      <c r="S866" s="10"/>
      <c r="T866" s="10"/>
      <c r="U866" s="10"/>
      <c r="V866" s="10"/>
      <c r="W866" s="10"/>
      <c r="X866" s="10"/>
      <c r="Y866" s="10"/>
      <c r="Z866" s="10"/>
      <c r="AA866" s="10"/>
      <c r="AB866" s="10"/>
      <c r="AC866" s="10"/>
      <c r="AD866" s="10"/>
      <c r="AE866" s="10"/>
      <c r="AF866" s="10"/>
      <c r="AG866" s="10"/>
      <c r="AH866" s="10"/>
      <c r="AI866" s="10"/>
    </row>
    <row r="867" spans="1:35" x14ac:dyDescent="0.3">
      <c r="A867" s="11"/>
      <c r="B867" s="12"/>
      <c r="C867" s="13"/>
      <c r="D867" s="13"/>
      <c r="E867" s="13"/>
      <c r="F867" s="14"/>
      <c r="G867" s="12"/>
      <c r="H867" s="13"/>
      <c r="I867" s="13"/>
      <c r="J867" s="13"/>
      <c r="K867" s="13"/>
      <c r="L867" s="14"/>
      <c r="M867" s="10"/>
      <c r="N867" s="10"/>
      <c r="O867" s="10"/>
      <c r="P867" s="10"/>
      <c r="Q867" s="10"/>
      <c r="R867" s="10"/>
      <c r="S867" s="10"/>
      <c r="T867" s="10"/>
      <c r="U867" s="10"/>
      <c r="V867" s="10"/>
      <c r="W867" s="10"/>
      <c r="X867" s="10"/>
      <c r="Y867" s="10"/>
      <c r="Z867" s="10"/>
      <c r="AA867" s="10"/>
      <c r="AB867" s="10"/>
      <c r="AC867" s="10"/>
      <c r="AD867" s="10"/>
      <c r="AE867" s="10"/>
      <c r="AF867" s="10"/>
      <c r="AG867" s="10"/>
      <c r="AH867" s="10"/>
      <c r="AI867" s="10"/>
    </row>
    <row r="868" spans="1:35" x14ac:dyDescent="0.3">
      <c r="A868" s="11"/>
      <c r="B868" s="12"/>
      <c r="C868" s="13"/>
      <c r="D868" s="13"/>
      <c r="E868" s="13"/>
      <c r="F868" s="14"/>
      <c r="G868" s="12"/>
      <c r="H868" s="13"/>
      <c r="I868" s="13"/>
      <c r="J868" s="13"/>
      <c r="K868" s="13"/>
      <c r="L868" s="14"/>
      <c r="M868" s="10"/>
      <c r="N868" s="10"/>
      <c r="O868" s="10"/>
      <c r="P868" s="10"/>
      <c r="Q868" s="10"/>
      <c r="R868" s="10"/>
      <c r="S868" s="10"/>
      <c r="T868" s="10"/>
      <c r="U868" s="10"/>
      <c r="V868" s="10"/>
      <c r="W868" s="10"/>
      <c r="X868" s="10"/>
      <c r="Y868" s="10"/>
      <c r="Z868" s="10"/>
      <c r="AA868" s="10"/>
      <c r="AB868" s="10"/>
      <c r="AC868" s="10"/>
      <c r="AD868" s="10"/>
      <c r="AE868" s="10"/>
      <c r="AF868" s="10"/>
      <c r="AG868" s="10"/>
      <c r="AH868" s="10"/>
      <c r="AI868" s="10"/>
    </row>
    <row r="869" spans="1:35" x14ac:dyDescent="0.3">
      <c r="A869" s="11"/>
      <c r="B869" s="12"/>
      <c r="C869" s="13"/>
      <c r="D869" s="13"/>
      <c r="E869" s="13"/>
      <c r="F869" s="14"/>
      <c r="G869" s="12"/>
      <c r="H869" s="13"/>
      <c r="I869" s="13"/>
      <c r="J869" s="13"/>
      <c r="K869" s="13"/>
      <c r="L869" s="14"/>
      <c r="M869" s="10"/>
      <c r="N869" s="10"/>
      <c r="O869" s="10"/>
      <c r="P869" s="10"/>
      <c r="Q869" s="10"/>
      <c r="R869" s="10"/>
      <c r="S869" s="10"/>
      <c r="T869" s="10"/>
      <c r="U869" s="10"/>
      <c r="V869" s="10"/>
      <c r="W869" s="10"/>
      <c r="X869" s="10"/>
      <c r="Y869" s="10"/>
      <c r="Z869" s="10"/>
      <c r="AA869" s="10"/>
      <c r="AB869" s="10"/>
      <c r="AC869" s="10"/>
      <c r="AD869" s="10"/>
      <c r="AE869" s="10"/>
      <c r="AF869" s="10"/>
      <c r="AG869" s="10"/>
      <c r="AH869" s="10"/>
      <c r="AI869" s="10"/>
    </row>
    <row r="870" spans="1:35" x14ac:dyDescent="0.3">
      <c r="A870" s="11"/>
      <c r="B870" s="12"/>
      <c r="C870" s="13"/>
      <c r="D870" s="13"/>
      <c r="E870" s="13"/>
      <c r="F870" s="14"/>
      <c r="G870" s="12"/>
      <c r="H870" s="13"/>
      <c r="I870" s="13"/>
      <c r="J870" s="13"/>
      <c r="K870" s="13"/>
      <c r="L870" s="14"/>
      <c r="M870" s="10"/>
      <c r="N870" s="10"/>
      <c r="O870" s="10"/>
      <c r="P870" s="10"/>
      <c r="Q870" s="10"/>
      <c r="R870" s="10"/>
      <c r="S870" s="10"/>
      <c r="T870" s="10"/>
      <c r="U870" s="10"/>
      <c r="V870" s="10"/>
      <c r="W870" s="10"/>
      <c r="X870" s="10"/>
      <c r="Y870" s="10"/>
      <c r="Z870" s="10"/>
      <c r="AA870" s="10"/>
      <c r="AB870" s="10"/>
      <c r="AC870" s="10"/>
      <c r="AD870" s="10"/>
      <c r="AE870" s="10"/>
      <c r="AF870" s="10"/>
      <c r="AG870" s="10"/>
      <c r="AH870" s="10"/>
      <c r="AI870" s="10"/>
    </row>
    <row r="871" spans="1:35" x14ac:dyDescent="0.3">
      <c r="A871" s="11"/>
      <c r="B871" s="12"/>
      <c r="C871" s="13"/>
      <c r="D871" s="13"/>
      <c r="E871" s="13"/>
      <c r="F871" s="14"/>
      <c r="G871" s="12"/>
      <c r="H871" s="13"/>
      <c r="I871" s="13"/>
      <c r="J871" s="13"/>
      <c r="K871" s="13"/>
      <c r="L871" s="14"/>
      <c r="M871" s="10"/>
      <c r="N871" s="10"/>
      <c r="O871" s="10"/>
      <c r="P871" s="10"/>
      <c r="Q871" s="10"/>
      <c r="R871" s="10"/>
      <c r="S871" s="10"/>
      <c r="T871" s="10"/>
      <c r="U871" s="10"/>
      <c r="V871" s="10"/>
      <c r="W871" s="10"/>
      <c r="X871" s="10"/>
      <c r="Y871" s="10"/>
      <c r="Z871" s="10"/>
      <c r="AA871" s="10"/>
      <c r="AB871" s="10"/>
      <c r="AC871" s="10"/>
      <c r="AD871" s="10"/>
      <c r="AE871" s="10"/>
      <c r="AF871" s="10"/>
      <c r="AG871" s="10"/>
      <c r="AH871" s="10"/>
      <c r="AI871" s="10"/>
    </row>
    <row r="872" spans="1:35" x14ac:dyDescent="0.3">
      <c r="A872" s="11"/>
      <c r="B872" s="12"/>
      <c r="C872" s="13"/>
      <c r="D872" s="13"/>
      <c r="E872" s="13"/>
      <c r="F872" s="14"/>
      <c r="G872" s="12"/>
      <c r="H872" s="13"/>
      <c r="I872" s="13"/>
      <c r="J872" s="13"/>
      <c r="K872" s="13"/>
      <c r="L872" s="14"/>
      <c r="M872" s="10"/>
      <c r="N872" s="10"/>
      <c r="O872" s="10"/>
      <c r="P872" s="10"/>
      <c r="Q872" s="10"/>
      <c r="R872" s="10"/>
      <c r="S872" s="10"/>
      <c r="T872" s="10"/>
      <c r="U872" s="10"/>
      <c r="V872" s="10"/>
      <c r="W872" s="10"/>
      <c r="X872" s="10"/>
      <c r="Y872" s="10"/>
      <c r="Z872" s="10"/>
      <c r="AA872" s="10"/>
      <c r="AB872" s="10"/>
      <c r="AC872" s="10"/>
      <c r="AD872" s="10"/>
      <c r="AE872" s="10"/>
      <c r="AF872" s="10"/>
      <c r="AG872" s="10"/>
      <c r="AH872" s="10"/>
      <c r="AI872" s="10"/>
    </row>
    <row r="873" spans="1:35" x14ac:dyDescent="0.3">
      <c r="A873" s="11"/>
      <c r="B873" s="12"/>
      <c r="C873" s="13"/>
      <c r="D873" s="13"/>
      <c r="E873" s="13"/>
      <c r="F873" s="14"/>
      <c r="G873" s="12"/>
      <c r="H873" s="13"/>
      <c r="I873" s="13"/>
      <c r="J873" s="13"/>
      <c r="K873" s="13"/>
      <c r="L873" s="14"/>
      <c r="M873" s="10"/>
      <c r="N873" s="10"/>
      <c r="O873" s="10"/>
      <c r="P873" s="10"/>
      <c r="Q873" s="10"/>
      <c r="R873" s="10"/>
      <c r="S873" s="10"/>
      <c r="T873" s="10"/>
      <c r="U873" s="10"/>
      <c r="V873" s="10"/>
      <c r="W873" s="10"/>
      <c r="X873" s="10"/>
      <c r="Y873" s="10"/>
      <c r="Z873" s="10"/>
      <c r="AA873" s="10"/>
      <c r="AB873" s="10"/>
      <c r="AC873" s="10"/>
      <c r="AD873" s="10"/>
      <c r="AE873" s="10"/>
      <c r="AF873" s="10"/>
      <c r="AG873" s="10"/>
      <c r="AH873" s="10"/>
      <c r="AI873" s="10"/>
    </row>
    <row r="874" spans="1:35" x14ac:dyDescent="0.3">
      <c r="A874" s="11"/>
      <c r="B874" s="12"/>
      <c r="C874" s="13"/>
      <c r="D874" s="13"/>
      <c r="E874" s="13"/>
      <c r="F874" s="14"/>
      <c r="G874" s="12"/>
      <c r="H874" s="13"/>
      <c r="I874" s="13"/>
      <c r="J874" s="13"/>
      <c r="K874" s="13"/>
      <c r="L874" s="14"/>
      <c r="M874" s="10"/>
      <c r="N874" s="10"/>
      <c r="O874" s="10"/>
      <c r="P874" s="10"/>
      <c r="Q874" s="10"/>
      <c r="R874" s="10"/>
      <c r="S874" s="10"/>
      <c r="T874" s="10"/>
      <c r="U874" s="10"/>
      <c r="V874" s="10"/>
      <c r="W874" s="10"/>
      <c r="X874" s="10"/>
      <c r="Y874" s="10"/>
      <c r="Z874" s="10"/>
      <c r="AA874" s="10"/>
      <c r="AB874" s="10"/>
      <c r="AC874" s="10"/>
      <c r="AD874" s="10"/>
      <c r="AE874" s="10"/>
      <c r="AF874" s="10"/>
      <c r="AG874" s="10"/>
      <c r="AH874" s="10"/>
      <c r="AI874" s="10"/>
    </row>
    <row r="875" spans="1:35" x14ac:dyDescent="0.3">
      <c r="A875" s="11"/>
      <c r="B875" s="12"/>
      <c r="C875" s="13"/>
      <c r="D875" s="13"/>
      <c r="E875" s="13"/>
      <c r="F875" s="14"/>
      <c r="G875" s="12"/>
      <c r="H875" s="13"/>
      <c r="I875" s="13"/>
      <c r="J875" s="13"/>
      <c r="K875" s="13"/>
      <c r="L875" s="14"/>
      <c r="M875" s="10"/>
      <c r="N875" s="10"/>
      <c r="O875" s="10"/>
      <c r="P875" s="10"/>
      <c r="Q875" s="10"/>
      <c r="R875" s="10"/>
      <c r="S875" s="10"/>
      <c r="T875" s="10"/>
      <c r="U875" s="10"/>
      <c r="V875" s="10"/>
      <c r="W875" s="10"/>
      <c r="X875" s="10"/>
      <c r="Y875" s="10"/>
      <c r="Z875" s="10"/>
      <c r="AA875" s="10"/>
      <c r="AB875" s="10"/>
      <c r="AC875" s="10"/>
      <c r="AD875" s="10"/>
      <c r="AE875" s="10"/>
      <c r="AF875" s="10"/>
      <c r="AG875" s="10"/>
      <c r="AH875" s="10"/>
      <c r="AI875" s="10"/>
    </row>
    <row r="876" spans="1:35" x14ac:dyDescent="0.3">
      <c r="A876" s="11"/>
      <c r="B876" s="12"/>
      <c r="C876" s="13"/>
      <c r="D876" s="13"/>
      <c r="E876" s="13"/>
      <c r="F876" s="14"/>
      <c r="G876" s="12"/>
      <c r="H876" s="13"/>
      <c r="I876" s="13"/>
      <c r="J876" s="13"/>
      <c r="K876" s="13"/>
      <c r="L876" s="14"/>
      <c r="M876" s="10"/>
      <c r="N876" s="10"/>
      <c r="O876" s="10"/>
      <c r="P876" s="10"/>
      <c r="Q876" s="10"/>
      <c r="R876" s="10"/>
      <c r="S876" s="10"/>
      <c r="T876" s="10"/>
      <c r="U876" s="10"/>
      <c r="V876" s="10"/>
      <c r="W876" s="10"/>
      <c r="X876" s="10"/>
      <c r="Y876" s="10"/>
      <c r="Z876" s="10"/>
      <c r="AA876" s="10"/>
      <c r="AB876" s="10"/>
      <c r="AC876" s="10"/>
      <c r="AD876" s="10"/>
      <c r="AE876" s="10"/>
      <c r="AF876" s="10"/>
      <c r="AG876" s="10"/>
      <c r="AH876" s="10"/>
      <c r="AI876" s="10"/>
    </row>
    <row r="877" spans="1:35" x14ac:dyDescent="0.3">
      <c r="A877" s="11"/>
      <c r="B877" s="12"/>
      <c r="C877" s="13"/>
      <c r="D877" s="13"/>
      <c r="E877" s="13"/>
      <c r="F877" s="14"/>
      <c r="G877" s="12"/>
      <c r="H877" s="13"/>
      <c r="I877" s="13"/>
      <c r="J877" s="13"/>
      <c r="K877" s="13"/>
      <c r="L877" s="14"/>
      <c r="M877" s="10"/>
      <c r="N877" s="10"/>
      <c r="O877" s="10"/>
      <c r="P877" s="10"/>
      <c r="Q877" s="10"/>
      <c r="R877" s="10"/>
      <c r="S877" s="10"/>
      <c r="T877" s="10"/>
      <c r="U877" s="10"/>
      <c r="V877" s="10"/>
      <c r="W877" s="10"/>
      <c r="X877" s="10"/>
      <c r="Y877" s="10"/>
      <c r="Z877" s="10"/>
      <c r="AA877" s="10"/>
      <c r="AB877" s="10"/>
      <c r="AC877" s="10"/>
      <c r="AD877" s="10"/>
      <c r="AE877" s="10"/>
      <c r="AF877" s="10"/>
      <c r="AG877" s="10"/>
      <c r="AH877" s="10"/>
      <c r="AI877" s="10"/>
    </row>
    <row r="878" spans="1:35" x14ac:dyDescent="0.3">
      <c r="A878" s="11"/>
      <c r="B878" s="12"/>
      <c r="C878" s="13"/>
      <c r="D878" s="13"/>
      <c r="E878" s="13"/>
      <c r="F878" s="14"/>
      <c r="G878" s="12"/>
      <c r="H878" s="13"/>
      <c r="I878" s="13"/>
      <c r="J878" s="13"/>
      <c r="K878" s="13"/>
      <c r="L878" s="14"/>
      <c r="M878" s="10"/>
      <c r="N878" s="10"/>
      <c r="O878" s="10"/>
      <c r="P878" s="10"/>
      <c r="Q878" s="10"/>
      <c r="R878" s="10"/>
      <c r="S878" s="10"/>
      <c r="T878" s="10"/>
      <c r="U878" s="10"/>
      <c r="V878" s="10"/>
      <c r="W878" s="10"/>
      <c r="X878" s="10"/>
      <c r="Y878" s="10"/>
      <c r="Z878" s="10"/>
      <c r="AA878" s="10"/>
      <c r="AB878" s="10"/>
      <c r="AC878" s="10"/>
      <c r="AD878" s="10"/>
      <c r="AE878" s="10"/>
      <c r="AF878" s="10"/>
      <c r="AG878" s="10"/>
      <c r="AH878" s="10"/>
      <c r="AI878" s="10"/>
    </row>
    <row r="879" spans="1:35" x14ac:dyDescent="0.3">
      <c r="A879" s="11"/>
      <c r="B879" s="12"/>
      <c r="C879" s="13"/>
      <c r="D879" s="13"/>
      <c r="E879" s="13"/>
      <c r="F879" s="14"/>
      <c r="G879" s="12"/>
      <c r="H879" s="13"/>
      <c r="I879" s="13"/>
      <c r="J879" s="13"/>
      <c r="K879" s="13"/>
      <c r="L879" s="14"/>
      <c r="M879" s="10"/>
      <c r="N879" s="10"/>
      <c r="O879" s="10"/>
      <c r="P879" s="10"/>
      <c r="Q879" s="10"/>
      <c r="R879" s="10"/>
      <c r="S879" s="10"/>
      <c r="T879" s="10"/>
      <c r="U879" s="10"/>
      <c r="V879" s="10"/>
      <c r="W879" s="10"/>
      <c r="X879" s="10"/>
      <c r="Y879" s="10"/>
      <c r="Z879" s="10"/>
      <c r="AA879" s="10"/>
      <c r="AB879" s="10"/>
      <c r="AC879" s="10"/>
      <c r="AD879" s="10"/>
      <c r="AE879" s="10"/>
      <c r="AF879" s="10"/>
      <c r="AG879" s="10"/>
      <c r="AH879" s="10"/>
      <c r="AI879" s="10"/>
    </row>
    <row r="880" spans="1:35" x14ac:dyDescent="0.3">
      <c r="A880" s="11"/>
      <c r="B880" s="12"/>
      <c r="C880" s="13"/>
      <c r="D880" s="13"/>
      <c r="E880" s="13"/>
      <c r="F880" s="14"/>
      <c r="G880" s="12"/>
      <c r="H880" s="13"/>
      <c r="I880" s="13"/>
      <c r="J880" s="13"/>
      <c r="K880" s="13"/>
      <c r="L880" s="14"/>
      <c r="M880" s="10"/>
      <c r="N880" s="10"/>
      <c r="O880" s="10"/>
      <c r="P880" s="10"/>
      <c r="Q880" s="10"/>
      <c r="R880" s="10"/>
      <c r="S880" s="10"/>
      <c r="T880" s="10"/>
      <c r="U880" s="10"/>
      <c r="V880" s="10"/>
      <c r="W880" s="10"/>
      <c r="X880" s="10"/>
      <c r="Y880" s="10"/>
      <c r="Z880" s="10"/>
      <c r="AA880" s="10"/>
      <c r="AB880" s="10"/>
      <c r="AC880" s="10"/>
      <c r="AD880" s="10"/>
      <c r="AE880" s="10"/>
      <c r="AF880" s="10"/>
      <c r="AG880" s="10"/>
      <c r="AH880" s="10"/>
      <c r="AI880" s="10"/>
    </row>
    <row r="881" spans="1:35" x14ac:dyDescent="0.3">
      <c r="A881" s="11"/>
      <c r="B881" s="12"/>
      <c r="C881" s="13"/>
      <c r="D881" s="13"/>
      <c r="E881" s="13"/>
      <c r="F881" s="14"/>
      <c r="G881" s="12"/>
      <c r="H881" s="13"/>
      <c r="I881" s="13"/>
      <c r="J881" s="13"/>
      <c r="K881" s="13"/>
      <c r="L881" s="14"/>
      <c r="M881" s="10"/>
      <c r="N881" s="10"/>
      <c r="O881" s="10"/>
      <c r="P881" s="10"/>
      <c r="Q881" s="10"/>
      <c r="R881" s="10"/>
      <c r="S881" s="10"/>
      <c r="T881" s="10"/>
      <c r="U881" s="10"/>
      <c r="V881" s="10"/>
      <c r="W881" s="10"/>
      <c r="X881" s="10"/>
      <c r="Y881" s="10"/>
      <c r="Z881" s="10"/>
      <c r="AA881" s="10"/>
      <c r="AB881" s="10"/>
      <c r="AC881" s="10"/>
      <c r="AD881" s="10"/>
      <c r="AE881" s="10"/>
      <c r="AF881" s="10"/>
      <c r="AG881" s="10"/>
      <c r="AH881" s="10"/>
      <c r="AI881" s="10"/>
    </row>
    <row r="882" spans="1:35" x14ac:dyDescent="0.3">
      <c r="A882" s="11"/>
      <c r="B882" s="12"/>
      <c r="C882" s="13"/>
      <c r="D882" s="13"/>
      <c r="E882" s="13"/>
      <c r="F882" s="14"/>
      <c r="G882" s="12"/>
      <c r="H882" s="13"/>
      <c r="I882" s="13"/>
      <c r="J882" s="13"/>
      <c r="K882" s="13"/>
      <c r="L882" s="14"/>
      <c r="M882" s="10"/>
      <c r="N882" s="10"/>
      <c r="O882" s="10"/>
      <c r="P882" s="10"/>
      <c r="Q882" s="10"/>
      <c r="R882" s="10"/>
      <c r="S882" s="10"/>
      <c r="T882" s="10"/>
      <c r="U882" s="10"/>
      <c r="V882" s="10"/>
      <c r="W882" s="10"/>
      <c r="X882" s="10"/>
      <c r="Y882" s="10"/>
      <c r="Z882" s="10"/>
      <c r="AA882" s="10"/>
      <c r="AB882" s="10"/>
      <c r="AC882" s="10"/>
      <c r="AD882" s="10"/>
      <c r="AE882" s="10"/>
      <c r="AF882" s="10"/>
      <c r="AG882" s="10"/>
      <c r="AH882" s="10"/>
      <c r="AI882" s="10"/>
    </row>
    <row r="883" spans="1:35" x14ac:dyDescent="0.3">
      <c r="A883" s="11"/>
      <c r="B883" s="12"/>
      <c r="C883" s="13"/>
      <c r="D883" s="13"/>
      <c r="E883" s="13"/>
      <c r="F883" s="14"/>
      <c r="G883" s="12"/>
      <c r="H883" s="13"/>
      <c r="I883" s="13"/>
      <c r="J883" s="13"/>
      <c r="K883" s="13"/>
      <c r="L883" s="14"/>
      <c r="M883" s="10"/>
      <c r="N883" s="10"/>
      <c r="O883" s="10"/>
      <c r="P883" s="10"/>
      <c r="Q883" s="10"/>
      <c r="R883" s="10"/>
      <c r="S883" s="10"/>
      <c r="T883" s="10"/>
      <c r="U883" s="10"/>
      <c r="V883" s="10"/>
      <c r="W883" s="10"/>
      <c r="X883" s="10"/>
      <c r="Y883" s="10"/>
      <c r="Z883" s="10"/>
      <c r="AA883" s="10"/>
      <c r="AB883" s="10"/>
      <c r="AC883" s="10"/>
      <c r="AD883" s="10"/>
      <c r="AE883" s="10"/>
      <c r="AF883" s="10"/>
      <c r="AG883" s="10"/>
      <c r="AH883" s="10"/>
      <c r="AI883" s="10"/>
    </row>
    <row r="884" spans="1:35" x14ac:dyDescent="0.3">
      <c r="A884" s="11"/>
      <c r="B884" s="12"/>
      <c r="C884" s="13"/>
      <c r="D884" s="13"/>
      <c r="E884" s="13"/>
      <c r="F884" s="14"/>
      <c r="G884" s="12"/>
      <c r="H884" s="13"/>
      <c r="I884" s="13"/>
      <c r="J884" s="13"/>
      <c r="K884" s="13"/>
      <c r="L884" s="14"/>
      <c r="M884" s="10"/>
      <c r="N884" s="10"/>
      <c r="O884" s="10"/>
      <c r="P884" s="10"/>
      <c r="Q884" s="10"/>
      <c r="R884" s="10"/>
      <c r="S884" s="10"/>
      <c r="T884" s="10"/>
      <c r="U884" s="10"/>
      <c r="V884" s="10"/>
      <c r="W884" s="10"/>
      <c r="X884" s="10"/>
      <c r="Y884" s="10"/>
      <c r="Z884" s="10"/>
      <c r="AA884" s="10"/>
      <c r="AB884" s="10"/>
      <c r="AC884" s="10"/>
      <c r="AD884" s="10"/>
      <c r="AE884" s="10"/>
      <c r="AF884" s="10"/>
      <c r="AG884" s="10"/>
      <c r="AH884" s="10"/>
      <c r="AI884" s="10"/>
    </row>
    <row r="885" spans="1:35" x14ac:dyDescent="0.3">
      <c r="A885" s="11"/>
      <c r="B885" s="12"/>
      <c r="C885" s="13"/>
      <c r="D885" s="13"/>
      <c r="E885" s="13"/>
      <c r="F885" s="14"/>
      <c r="G885" s="12"/>
      <c r="H885" s="13"/>
      <c r="I885" s="13"/>
      <c r="J885" s="13"/>
      <c r="K885" s="13"/>
      <c r="L885" s="14"/>
      <c r="M885" s="10"/>
      <c r="N885" s="10"/>
      <c r="O885" s="10"/>
      <c r="P885" s="10"/>
      <c r="Q885" s="10"/>
      <c r="R885" s="10"/>
      <c r="S885" s="10"/>
      <c r="T885" s="10"/>
      <c r="U885" s="10"/>
      <c r="V885" s="10"/>
      <c r="W885" s="10"/>
      <c r="X885" s="10"/>
      <c r="Y885" s="10"/>
      <c r="Z885" s="10"/>
      <c r="AA885" s="10"/>
      <c r="AB885" s="10"/>
      <c r="AC885" s="10"/>
      <c r="AD885" s="10"/>
      <c r="AE885" s="10"/>
      <c r="AF885" s="10"/>
      <c r="AG885" s="10"/>
      <c r="AH885" s="10"/>
      <c r="AI885" s="10"/>
    </row>
    <row r="886" spans="1:35" x14ac:dyDescent="0.3">
      <c r="A886" s="11"/>
      <c r="B886" s="12"/>
      <c r="C886" s="13"/>
      <c r="D886" s="13"/>
      <c r="E886" s="13"/>
      <c r="F886" s="14"/>
      <c r="G886" s="12"/>
      <c r="H886" s="13"/>
      <c r="I886" s="13"/>
      <c r="J886" s="13"/>
      <c r="K886" s="13"/>
      <c r="L886" s="14"/>
      <c r="M886" s="10"/>
      <c r="N886" s="10"/>
      <c r="O886" s="10"/>
      <c r="P886" s="10"/>
      <c r="Q886" s="10"/>
      <c r="R886" s="10"/>
      <c r="S886" s="10"/>
      <c r="T886" s="10"/>
      <c r="U886" s="10"/>
      <c r="V886" s="10"/>
      <c r="W886" s="10"/>
      <c r="X886" s="10"/>
      <c r="Y886" s="10"/>
      <c r="Z886" s="10"/>
      <c r="AA886" s="10"/>
      <c r="AB886" s="10"/>
      <c r="AC886" s="10"/>
      <c r="AD886" s="10"/>
      <c r="AE886" s="10"/>
      <c r="AF886" s="10"/>
      <c r="AG886" s="10"/>
      <c r="AH886" s="10"/>
      <c r="AI886" s="10"/>
    </row>
    <row r="887" spans="1:35" x14ac:dyDescent="0.3">
      <c r="A887" s="11"/>
      <c r="B887" s="12"/>
      <c r="C887" s="13"/>
      <c r="D887" s="13"/>
      <c r="E887" s="13"/>
      <c r="F887" s="14"/>
      <c r="G887" s="12"/>
      <c r="H887" s="13"/>
      <c r="I887" s="13"/>
      <c r="J887" s="13"/>
      <c r="K887" s="13"/>
      <c r="L887" s="14"/>
      <c r="M887" s="10"/>
      <c r="N887" s="10"/>
      <c r="O887" s="10"/>
      <c r="P887" s="10"/>
      <c r="Q887" s="10"/>
      <c r="R887" s="10"/>
      <c r="S887" s="10"/>
      <c r="T887" s="10"/>
      <c r="U887" s="10"/>
      <c r="V887" s="10"/>
      <c r="W887" s="10"/>
      <c r="X887" s="10"/>
      <c r="Y887" s="10"/>
      <c r="Z887" s="10"/>
      <c r="AA887" s="10"/>
      <c r="AB887" s="10"/>
      <c r="AC887" s="10"/>
      <c r="AD887" s="10"/>
      <c r="AE887" s="10"/>
      <c r="AF887" s="10"/>
      <c r="AG887" s="10"/>
      <c r="AH887" s="10"/>
      <c r="AI887" s="10"/>
    </row>
    <row r="888" spans="1:35" x14ac:dyDescent="0.3">
      <c r="A888" s="11"/>
      <c r="B888" s="12"/>
      <c r="C888" s="13"/>
      <c r="D888" s="13"/>
      <c r="E888" s="13"/>
      <c r="F888" s="14"/>
      <c r="G888" s="12"/>
      <c r="H888" s="13"/>
      <c r="I888" s="13"/>
      <c r="J888" s="13"/>
      <c r="K888" s="13"/>
      <c r="L888" s="14"/>
      <c r="M888" s="10"/>
      <c r="N888" s="10"/>
      <c r="O888" s="10"/>
      <c r="P888" s="10"/>
      <c r="Q888" s="10"/>
      <c r="R888" s="10"/>
      <c r="S888" s="10"/>
      <c r="T888" s="10"/>
      <c r="U888" s="10"/>
      <c r="V888" s="10"/>
      <c r="W888" s="10"/>
      <c r="X888" s="10"/>
      <c r="Y888" s="10"/>
      <c r="Z888" s="10"/>
      <c r="AA888" s="10"/>
      <c r="AB888" s="10"/>
      <c r="AC888" s="10"/>
      <c r="AD888" s="10"/>
      <c r="AE888" s="10"/>
      <c r="AF888" s="10"/>
      <c r="AG888" s="10"/>
      <c r="AH888" s="10"/>
      <c r="AI888" s="10"/>
    </row>
    <row r="889" spans="1:35" x14ac:dyDescent="0.3">
      <c r="A889" s="11"/>
      <c r="B889" s="12"/>
      <c r="C889" s="13"/>
      <c r="D889" s="13"/>
      <c r="E889" s="13"/>
      <c r="F889" s="14"/>
      <c r="G889" s="12"/>
      <c r="H889" s="13"/>
      <c r="I889" s="13"/>
      <c r="J889" s="13"/>
      <c r="K889" s="13"/>
      <c r="L889" s="14"/>
      <c r="M889" s="10"/>
      <c r="N889" s="10"/>
      <c r="O889" s="10"/>
      <c r="P889" s="10"/>
      <c r="Q889" s="10"/>
      <c r="R889" s="10"/>
      <c r="S889" s="10"/>
      <c r="T889" s="10"/>
      <c r="U889" s="10"/>
      <c r="V889" s="10"/>
      <c r="W889" s="10"/>
      <c r="X889" s="10"/>
      <c r="Y889" s="10"/>
      <c r="Z889" s="10"/>
      <c r="AA889" s="10"/>
      <c r="AB889" s="10"/>
      <c r="AC889" s="10"/>
      <c r="AD889" s="10"/>
      <c r="AE889" s="10"/>
      <c r="AF889" s="10"/>
      <c r="AG889" s="10"/>
      <c r="AH889" s="10"/>
      <c r="AI889" s="10"/>
    </row>
    <row r="890" spans="1:35" x14ac:dyDescent="0.3">
      <c r="A890" s="11"/>
      <c r="B890" s="12"/>
      <c r="C890" s="13"/>
      <c r="D890" s="13"/>
      <c r="E890" s="13"/>
      <c r="F890" s="14"/>
      <c r="G890" s="12"/>
      <c r="H890" s="13"/>
      <c r="I890" s="13"/>
      <c r="J890" s="13"/>
      <c r="K890" s="13"/>
      <c r="L890" s="14"/>
      <c r="M890" s="10"/>
      <c r="N890" s="10"/>
      <c r="O890" s="10"/>
      <c r="P890" s="10"/>
      <c r="Q890" s="10"/>
      <c r="R890" s="10"/>
      <c r="S890" s="10"/>
      <c r="T890" s="10"/>
      <c r="U890" s="10"/>
      <c r="V890" s="10"/>
      <c r="W890" s="10"/>
      <c r="X890" s="10"/>
      <c r="Y890" s="10"/>
      <c r="Z890" s="10"/>
      <c r="AA890" s="10"/>
      <c r="AB890" s="10"/>
      <c r="AC890" s="10"/>
      <c r="AD890" s="10"/>
      <c r="AE890" s="10"/>
      <c r="AF890" s="10"/>
      <c r="AG890" s="10"/>
      <c r="AH890" s="10"/>
      <c r="AI890" s="10"/>
    </row>
    <row r="891" spans="1:35" x14ac:dyDescent="0.3">
      <c r="A891" s="11"/>
      <c r="B891" s="12"/>
      <c r="C891" s="13"/>
      <c r="D891" s="13"/>
      <c r="E891" s="13"/>
      <c r="F891" s="14"/>
      <c r="G891" s="12"/>
      <c r="H891" s="13"/>
      <c r="I891" s="13"/>
      <c r="J891" s="13"/>
      <c r="K891" s="13"/>
      <c r="L891" s="14"/>
      <c r="M891" s="10"/>
      <c r="N891" s="10"/>
      <c r="O891" s="10"/>
      <c r="P891" s="10"/>
      <c r="Q891" s="10"/>
      <c r="R891" s="10"/>
      <c r="S891" s="10"/>
      <c r="T891" s="10"/>
      <c r="U891" s="10"/>
      <c r="V891" s="10"/>
      <c r="W891" s="10"/>
      <c r="X891" s="10"/>
      <c r="Y891" s="10"/>
      <c r="Z891" s="10"/>
      <c r="AA891" s="10"/>
      <c r="AB891" s="10"/>
      <c r="AC891" s="10"/>
      <c r="AD891" s="10"/>
      <c r="AE891" s="10"/>
      <c r="AF891" s="10"/>
      <c r="AG891" s="10"/>
      <c r="AH891" s="10"/>
      <c r="AI891" s="10"/>
    </row>
    <row r="892" spans="1:35" x14ac:dyDescent="0.3">
      <c r="A892" s="11"/>
      <c r="B892" s="12"/>
      <c r="C892" s="13"/>
      <c r="D892" s="13"/>
      <c r="E892" s="13"/>
      <c r="F892" s="14"/>
      <c r="G892" s="12"/>
      <c r="H892" s="13"/>
      <c r="I892" s="13"/>
      <c r="J892" s="13"/>
      <c r="K892" s="13"/>
      <c r="L892" s="14"/>
      <c r="M892" s="10"/>
      <c r="N892" s="10"/>
      <c r="O892" s="10"/>
      <c r="P892" s="10"/>
      <c r="Q892" s="10"/>
      <c r="R892" s="10"/>
      <c r="S892" s="10"/>
      <c r="T892" s="10"/>
      <c r="U892" s="10"/>
      <c r="V892" s="10"/>
      <c r="W892" s="10"/>
      <c r="X892" s="10"/>
      <c r="Y892" s="10"/>
      <c r="Z892" s="10"/>
      <c r="AA892" s="10"/>
      <c r="AB892" s="10"/>
      <c r="AC892" s="10"/>
      <c r="AD892" s="10"/>
      <c r="AE892" s="10"/>
      <c r="AF892" s="10"/>
      <c r="AG892" s="10"/>
      <c r="AH892" s="10"/>
      <c r="AI892" s="10"/>
    </row>
    <row r="893" spans="1:35" x14ac:dyDescent="0.3">
      <c r="A893" s="11"/>
      <c r="B893" s="12"/>
      <c r="C893" s="13"/>
      <c r="D893" s="13"/>
      <c r="E893" s="13"/>
      <c r="F893" s="14"/>
      <c r="G893" s="12"/>
      <c r="H893" s="13"/>
      <c r="I893" s="13"/>
      <c r="J893" s="13"/>
      <c r="K893" s="13"/>
      <c r="L893" s="14"/>
      <c r="M893" s="10"/>
      <c r="N893" s="10"/>
      <c r="O893" s="10"/>
      <c r="P893" s="10"/>
      <c r="Q893" s="10"/>
      <c r="R893" s="10"/>
      <c r="S893" s="10"/>
      <c r="T893" s="10"/>
      <c r="U893" s="10"/>
      <c r="V893" s="10"/>
      <c r="W893" s="10"/>
      <c r="X893" s="10"/>
      <c r="Y893" s="10"/>
      <c r="Z893" s="10"/>
      <c r="AA893" s="10"/>
      <c r="AB893" s="10"/>
      <c r="AC893" s="10"/>
      <c r="AD893" s="10"/>
      <c r="AE893" s="10"/>
      <c r="AF893" s="10"/>
      <c r="AG893" s="10"/>
      <c r="AH893" s="10"/>
      <c r="AI893" s="10"/>
    </row>
    <row r="894" spans="1:35" x14ac:dyDescent="0.3">
      <c r="A894" s="11"/>
      <c r="B894" s="12"/>
      <c r="C894" s="13"/>
      <c r="D894" s="13"/>
      <c r="E894" s="13"/>
      <c r="F894" s="14"/>
      <c r="G894" s="12"/>
      <c r="H894" s="13"/>
      <c r="I894" s="13"/>
      <c r="J894" s="13"/>
      <c r="K894" s="13"/>
      <c r="L894" s="14"/>
      <c r="M894" s="10"/>
      <c r="N894" s="10"/>
      <c r="O894" s="10"/>
      <c r="P894" s="10"/>
      <c r="Q894" s="10"/>
      <c r="R894" s="10"/>
      <c r="S894" s="10"/>
      <c r="T894" s="10"/>
      <c r="U894" s="10"/>
      <c r="V894" s="10"/>
      <c r="W894" s="10"/>
      <c r="X894" s="10"/>
      <c r="Y894" s="10"/>
      <c r="Z894" s="10"/>
      <c r="AA894" s="10"/>
      <c r="AB894" s="10"/>
      <c r="AC894" s="10"/>
      <c r="AD894" s="10"/>
      <c r="AE894" s="10"/>
      <c r="AF894" s="10"/>
      <c r="AG894" s="10"/>
      <c r="AH894" s="10"/>
      <c r="AI894" s="10"/>
    </row>
    <row r="895" spans="1:35" x14ac:dyDescent="0.3">
      <c r="A895" s="11"/>
      <c r="B895" s="12"/>
      <c r="C895" s="13"/>
      <c r="D895" s="13"/>
      <c r="E895" s="13"/>
      <c r="F895" s="14"/>
      <c r="G895" s="12"/>
      <c r="H895" s="13"/>
      <c r="I895" s="13"/>
      <c r="J895" s="13"/>
      <c r="K895" s="13"/>
      <c r="L895" s="14"/>
      <c r="M895" s="10"/>
      <c r="N895" s="10"/>
      <c r="O895" s="10"/>
      <c r="P895" s="10"/>
      <c r="Q895" s="10"/>
      <c r="R895" s="10"/>
      <c r="S895" s="10"/>
      <c r="T895" s="10"/>
      <c r="U895" s="10"/>
      <c r="V895" s="10"/>
      <c r="W895" s="10"/>
      <c r="X895" s="10"/>
      <c r="Y895" s="10"/>
      <c r="Z895" s="10"/>
      <c r="AA895" s="10"/>
      <c r="AB895" s="10"/>
      <c r="AC895" s="10"/>
      <c r="AD895" s="10"/>
      <c r="AE895" s="10"/>
      <c r="AF895" s="10"/>
      <c r="AG895" s="10"/>
      <c r="AH895" s="10"/>
      <c r="AI895" s="10"/>
    </row>
    <row r="896" spans="1:35" x14ac:dyDescent="0.3">
      <c r="A896" s="11"/>
      <c r="B896" s="12"/>
      <c r="C896" s="13"/>
      <c r="D896" s="13"/>
      <c r="E896" s="13"/>
      <c r="F896" s="14"/>
      <c r="G896" s="12"/>
      <c r="H896" s="13"/>
      <c r="I896" s="13"/>
      <c r="J896" s="13"/>
      <c r="K896" s="13"/>
      <c r="L896" s="14"/>
      <c r="M896" s="10"/>
      <c r="N896" s="10"/>
      <c r="O896" s="10"/>
      <c r="P896" s="10"/>
      <c r="Q896" s="10"/>
      <c r="R896" s="10"/>
      <c r="S896" s="10"/>
      <c r="T896" s="10"/>
      <c r="U896" s="10"/>
      <c r="V896" s="10"/>
      <c r="W896" s="10"/>
      <c r="X896" s="10"/>
      <c r="Y896" s="10"/>
      <c r="Z896" s="10"/>
      <c r="AA896" s="10"/>
      <c r="AB896" s="10"/>
      <c r="AC896" s="10"/>
      <c r="AD896" s="10"/>
      <c r="AE896" s="10"/>
      <c r="AF896" s="10"/>
      <c r="AG896" s="10"/>
      <c r="AH896" s="10"/>
      <c r="AI896" s="10"/>
    </row>
    <row r="897" spans="1:35" x14ac:dyDescent="0.3">
      <c r="A897" s="11"/>
      <c r="B897" s="12"/>
      <c r="C897" s="13"/>
      <c r="D897" s="13"/>
      <c r="E897" s="13"/>
      <c r="F897" s="14"/>
      <c r="G897" s="12"/>
      <c r="H897" s="13"/>
      <c r="I897" s="13"/>
      <c r="J897" s="13"/>
      <c r="K897" s="13"/>
      <c r="L897" s="14"/>
      <c r="M897" s="10"/>
      <c r="N897" s="10"/>
      <c r="O897" s="10"/>
      <c r="P897" s="10"/>
      <c r="Q897" s="10"/>
      <c r="R897" s="10"/>
      <c r="S897" s="10"/>
      <c r="T897" s="10"/>
      <c r="U897" s="10"/>
      <c r="V897" s="10"/>
      <c r="W897" s="10"/>
      <c r="X897" s="10"/>
      <c r="Y897" s="10"/>
      <c r="Z897" s="10"/>
      <c r="AA897" s="10"/>
      <c r="AB897" s="10"/>
      <c r="AC897" s="10"/>
      <c r="AD897" s="10"/>
      <c r="AE897" s="10"/>
      <c r="AF897" s="10"/>
      <c r="AG897" s="10"/>
      <c r="AH897" s="10"/>
      <c r="AI897" s="10"/>
    </row>
    <row r="898" spans="1:35" x14ac:dyDescent="0.3">
      <c r="A898" s="11"/>
      <c r="B898" s="12"/>
      <c r="C898" s="13"/>
      <c r="D898" s="13"/>
      <c r="E898" s="13"/>
      <c r="F898" s="14"/>
      <c r="G898" s="12"/>
      <c r="H898" s="13"/>
      <c r="I898" s="13"/>
      <c r="J898" s="13"/>
      <c r="K898" s="13"/>
      <c r="L898" s="14"/>
      <c r="M898" s="10"/>
      <c r="N898" s="10"/>
      <c r="O898" s="10"/>
      <c r="P898" s="10"/>
      <c r="Q898" s="10"/>
      <c r="R898" s="10"/>
      <c r="S898" s="10"/>
      <c r="T898" s="10"/>
      <c r="U898" s="10"/>
      <c r="V898" s="10"/>
      <c r="W898" s="10"/>
      <c r="X898" s="10"/>
      <c r="Y898" s="10"/>
      <c r="Z898" s="10"/>
      <c r="AA898" s="10"/>
      <c r="AB898" s="10"/>
      <c r="AC898" s="10"/>
      <c r="AD898" s="10"/>
      <c r="AE898" s="10"/>
      <c r="AF898" s="10"/>
      <c r="AG898" s="10"/>
      <c r="AH898" s="10"/>
      <c r="AI898" s="10"/>
    </row>
    <row r="899" spans="1:35" x14ac:dyDescent="0.3">
      <c r="A899" s="11"/>
      <c r="B899" s="12"/>
      <c r="C899" s="13"/>
      <c r="D899" s="13"/>
      <c r="E899" s="13"/>
      <c r="F899" s="14"/>
      <c r="G899" s="12"/>
      <c r="H899" s="13"/>
      <c r="I899" s="13"/>
      <c r="J899" s="13"/>
      <c r="K899" s="13"/>
      <c r="L899" s="14"/>
      <c r="M899" s="10"/>
      <c r="N899" s="10"/>
      <c r="O899" s="10"/>
      <c r="P899" s="10"/>
      <c r="Q899" s="10"/>
      <c r="R899" s="10"/>
      <c r="S899" s="10"/>
      <c r="T899" s="10"/>
      <c r="U899" s="10"/>
      <c r="V899" s="10"/>
      <c r="W899" s="10"/>
      <c r="X899" s="10"/>
      <c r="Y899" s="10"/>
      <c r="Z899" s="10"/>
      <c r="AA899" s="10"/>
      <c r="AB899" s="10"/>
      <c r="AC899" s="10"/>
      <c r="AD899" s="10"/>
      <c r="AE899" s="10"/>
      <c r="AF899" s="10"/>
      <c r="AG899" s="10"/>
      <c r="AH899" s="10"/>
      <c r="AI899" s="10"/>
    </row>
    <row r="900" spans="1:35" x14ac:dyDescent="0.3">
      <c r="A900" s="11"/>
      <c r="B900" s="12"/>
      <c r="C900" s="13"/>
      <c r="D900" s="13"/>
      <c r="E900" s="13"/>
      <c r="F900" s="14"/>
      <c r="G900" s="12"/>
      <c r="H900" s="13"/>
      <c r="I900" s="13"/>
      <c r="J900" s="13"/>
      <c r="K900" s="13"/>
      <c r="L900" s="14"/>
      <c r="M900" s="10"/>
      <c r="N900" s="10"/>
      <c r="O900" s="10"/>
      <c r="P900" s="10"/>
      <c r="Q900" s="10"/>
      <c r="R900" s="10"/>
      <c r="S900" s="10"/>
      <c r="T900" s="10"/>
      <c r="U900" s="10"/>
      <c r="V900" s="10"/>
      <c r="W900" s="10"/>
      <c r="X900" s="10"/>
      <c r="Y900" s="10"/>
      <c r="Z900" s="10"/>
      <c r="AA900" s="10"/>
      <c r="AB900" s="10"/>
      <c r="AC900" s="10"/>
      <c r="AD900" s="10"/>
      <c r="AE900" s="10"/>
      <c r="AF900" s="10"/>
      <c r="AG900" s="10"/>
      <c r="AH900" s="10"/>
      <c r="AI900" s="10"/>
    </row>
    <row r="901" spans="1:35" x14ac:dyDescent="0.3">
      <c r="A901" s="11"/>
      <c r="B901" s="12"/>
      <c r="C901" s="13"/>
      <c r="D901" s="13"/>
      <c r="E901" s="13"/>
      <c r="F901" s="14"/>
      <c r="G901" s="12"/>
      <c r="H901" s="13"/>
      <c r="I901" s="13"/>
      <c r="J901" s="13"/>
      <c r="K901" s="13"/>
      <c r="L901" s="14"/>
      <c r="M901" s="10"/>
      <c r="N901" s="10"/>
      <c r="O901" s="10"/>
      <c r="P901" s="10"/>
      <c r="Q901" s="10"/>
      <c r="R901" s="10"/>
      <c r="S901" s="10"/>
      <c r="T901" s="10"/>
      <c r="U901" s="10"/>
      <c r="V901" s="10"/>
      <c r="W901" s="10"/>
      <c r="X901" s="10"/>
      <c r="Y901" s="10"/>
      <c r="Z901" s="10"/>
      <c r="AA901" s="10"/>
      <c r="AB901" s="10"/>
      <c r="AC901" s="10"/>
      <c r="AD901" s="10"/>
      <c r="AE901" s="10"/>
      <c r="AF901" s="10"/>
      <c r="AG901" s="10"/>
      <c r="AH901" s="10"/>
      <c r="AI901" s="10"/>
    </row>
    <row r="902" spans="1:35" x14ac:dyDescent="0.3">
      <c r="A902" s="11"/>
      <c r="B902" s="12"/>
      <c r="C902" s="13"/>
      <c r="D902" s="13"/>
      <c r="E902" s="13"/>
      <c r="F902" s="14"/>
      <c r="G902" s="12"/>
      <c r="H902" s="13"/>
      <c r="I902" s="13"/>
      <c r="J902" s="13"/>
      <c r="K902" s="13"/>
      <c r="L902" s="14"/>
      <c r="M902" s="10"/>
      <c r="N902" s="10"/>
      <c r="O902" s="10"/>
      <c r="P902" s="10"/>
      <c r="Q902" s="10"/>
      <c r="R902" s="10"/>
      <c r="S902" s="10"/>
      <c r="T902" s="10"/>
      <c r="U902" s="10"/>
      <c r="V902" s="10"/>
      <c r="W902" s="10"/>
      <c r="X902" s="10"/>
      <c r="Y902" s="10"/>
      <c r="Z902" s="10"/>
      <c r="AA902" s="10"/>
      <c r="AB902" s="10"/>
      <c r="AC902" s="10"/>
      <c r="AD902" s="10"/>
      <c r="AE902" s="10"/>
      <c r="AF902" s="10"/>
      <c r="AG902" s="10"/>
      <c r="AH902" s="10"/>
      <c r="AI902" s="10"/>
    </row>
    <row r="903" spans="1:35" x14ac:dyDescent="0.3">
      <c r="A903" s="11"/>
      <c r="B903" s="12"/>
      <c r="C903" s="13"/>
      <c r="D903" s="13"/>
      <c r="E903" s="13"/>
      <c r="F903" s="14"/>
      <c r="G903" s="12"/>
      <c r="H903" s="13"/>
      <c r="I903" s="13"/>
      <c r="J903" s="13"/>
      <c r="K903" s="13"/>
      <c r="L903" s="14"/>
      <c r="M903" s="10"/>
      <c r="N903" s="10"/>
      <c r="O903" s="10"/>
      <c r="P903" s="10"/>
      <c r="Q903" s="10"/>
      <c r="R903" s="10"/>
      <c r="S903" s="10"/>
      <c r="T903" s="10"/>
      <c r="U903" s="10"/>
      <c r="V903" s="10"/>
      <c r="W903" s="10"/>
      <c r="X903" s="10"/>
      <c r="Y903" s="10"/>
      <c r="Z903" s="10"/>
      <c r="AA903" s="10"/>
      <c r="AB903" s="10"/>
      <c r="AC903" s="10"/>
      <c r="AD903" s="10"/>
      <c r="AE903" s="10"/>
      <c r="AF903" s="10"/>
      <c r="AG903" s="10"/>
      <c r="AH903" s="10"/>
      <c r="AI903" s="10"/>
    </row>
    <row r="904" spans="1:35" x14ac:dyDescent="0.3">
      <c r="A904" s="11"/>
      <c r="B904" s="12"/>
      <c r="C904" s="13"/>
      <c r="D904" s="13"/>
      <c r="E904" s="13"/>
      <c r="F904" s="14"/>
      <c r="G904" s="12"/>
      <c r="H904" s="13"/>
      <c r="I904" s="13"/>
      <c r="J904" s="13"/>
      <c r="K904" s="13"/>
      <c r="L904" s="14"/>
      <c r="M904" s="10"/>
      <c r="N904" s="10"/>
      <c r="O904" s="10"/>
      <c r="P904" s="10"/>
      <c r="Q904" s="10"/>
      <c r="R904" s="10"/>
      <c r="S904" s="10"/>
      <c r="T904" s="10"/>
      <c r="U904" s="10"/>
      <c r="V904" s="10"/>
      <c r="W904" s="10"/>
      <c r="X904" s="10"/>
      <c r="Y904" s="10"/>
      <c r="Z904" s="10"/>
      <c r="AA904" s="10"/>
      <c r="AB904" s="10"/>
      <c r="AC904" s="10"/>
      <c r="AD904" s="10"/>
      <c r="AE904" s="10"/>
      <c r="AF904" s="10"/>
      <c r="AG904" s="10"/>
      <c r="AH904" s="10"/>
      <c r="AI904" s="10"/>
    </row>
    <row r="905" spans="1:35" x14ac:dyDescent="0.3">
      <c r="A905" s="11"/>
      <c r="B905" s="12"/>
      <c r="C905" s="13"/>
      <c r="D905" s="13"/>
      <c r="E905" s="13"/>
      <c r="F905" s="14"/>
      <c r="G905" s="12"/>
      <c r="H905" s="13"/>
      <c r="I905" s="13"/>
      <c r="J905" s="13"/>
      <c r="K905" s="13"/>
      <c r="L905" s="14"/>
      <c r="M905" s="10"/>
      <c r="N905" s="10"/>
      <c r="O905" s="10"/>
      <c r="P905" s="10"/>
      <c r="Q905" s="10"/>
      <c r="R905" s="10"/>
      <c r="S905" s="10"/>
      <c r="T905" s="10"/>
      <c r="U905" s="10"/>
      <c r="V905" s="10"/>
      <c r="W905" s="10"/>
      <c r="X905" s="10"/>
      <c r="Y905" s="10"/>
      <c r="Z905" s="10"/>
      <c r="AA905" s="10"/>
      <c r="AB905" s="10"/>
      <c r="AC905" s="10"/>
      <c r="AD905" s="10"/>
      <c r="AE905" s="10"/>
      <c r="AF905" s="10"/>
      <c r="AG905" s="10"/>
      <c r="AH905" s="10"/>
      <c r="AI905" s="10"/>
    </row>
    <row r="906" spans="1:35" x14ac:dyDescent="0.3">
      <c r="A906" s="11"/>
      <c r="B906" s="12"/>
      <c r="C906" s="13"/>
      <c r="D906" s="13"/>
      <c r="E906" s="13"/>
      <c r="F906" s="14"/>
      <c r="G906" s="12"/>
      <c r="H906" s="13"/>
      <c r="I906" s="13"/>
      <c r="J906" s="13"/>
      <c r="K906" s="13"/>
      <c r="L906" s="14"/>
      <c r="M906" s="10"/>
      <c r="N906" s="10"/>
      <c r="O906" s="10"/>
      <c r="P906" s="10"/>
      <c r="Q906" s="10"/>
      <c r="R906" s="10"/>
      <c r="S906" s="10"/>
      <c r="T906" s="10"/>
      <c r="U906" s="10"/>
      <c r="V906" s="10"/>
      <c r="W906" s="10"/>
      <c r="X906" s="10"/>
      <c r="Y906" s="10"/>
      <c r="Z906" s="10"/>
      <c r="AA906" s="10"/>
      <c r="AB906" s="10"/>
      <c r="AC906" s="10"/>
      <c r="AD906" s="10"/>
      <c r="AE906" s="10"/>
      <c r="AF906" s="10"/>
      <c r="AG906" s="10"/>
      <c r="AH906" s="10"/>
      <c r="AI906" s="10"/>
    </row>
    <row r="907" spans="1:35" x14ac:dyDescent="0.3">
      <c r="A907" s="11"/>
      <c r="B907" s="12"/>
      <c r="C907" s="13"/>
      <c r="D907" s="13"/>
      <c r="E907" s="13"/>
      <c r="F907" s="14"/>
      <c r="G907" s="12"/>
      <c r="H907" s="13"/>
      <c r="I907" s="13"/>
      <c r="J907" s="13"/>
      <c r="K907" s="13"/>
      <c r="L907" s="14"/>
      <c r="M907" s="10"/>
      <c r="N907" s="10"/>
      <c r="O907" s="10"/>
      <c r="P907" s="10"/>
      <c r="Q907" s="10"/>
      <c r="R907" s="10"/>
      <c r="S907" s="10"/>
      <c r="T907" s="10"/>
      <c r="U907" s="10"/>
      <c r="V907" s="10"/>
      <c r="W907" s="10"/>
      <c r="X907" s="10"/>
      <c r="Y907" s="10"/>
      <c r="Z907" s="10"/>
      <c r="AA907" s="10"/>
      <c r="AB907" s="10"/>
      <c r="AC907" s="10"/>
      <c r="AD907" s="10"/>
      <c r="AE907" s="10"/>
      <c r="AF907" s="10"/>
      <c r="AG907" s="10"/>
      <c r="AH907" s="10"/>
      <c r="AI907" s="10"/>
    </row>
    <row r="908" spans="1:35" x14ac:dyDescent="0.3">
      <c r="A908" s="11"/>
      <c r="B908" s="12"/>
      <c r="C908" s="13"/>
      <c r="D908" s="13"/>
      <c r="E908" s="13"/>
      <c r="F908" s="14"/>
      <c r="G908" s="12"/>
      <c r="H908" s="13"/>
      <c r="I908" s="13"/>
      <c r="J908" s="13"/>
      <c r="K908" s="13"/>
      <c r="L908" s="14"/>
      <c r="M908" s="10"/>
      <c r="N908" s="10"/>
      <c r="O908" s="10"/>
      <c r="P908" s="10"/>
      <c r="Q908" s="10"/>
      <c r="R908" s="10"/>
      <c r="S908" s="10"/>
      <c r="T908" s="10"/>
      <c r="U908" s="10"/>
      <c r="V908" s="10"/>
      <c r="W908" s="10"/>
      <c r="X908" s="10"/>
      <c r="Y908" s="10"/>
      <c r="Z908" s="10"/>
      <c r="AA908" s="10"/>
      <c r="AB908" s="10"/>
      <c r="AC908" s="10"/>
      <c r="AD908" s="10"/>
      <c r="AE908" s="10"/>
      <c r="AF908" s="10"/>
      <c r="AG908" s="10"/>
      <c r="AH908" s="10"/>
      <c r="AI908" s="10"/>
    </row>
    <row r="909" spans="1:35" x14ac:dyDescent="0.3">
      <c r="A909" s="11"/>
      <c r="B909" s="12"/>
      <c r="C909" s="13"/>
      <c r="D909" s="13"/>
      <c r="E909" s="13"/>
      <c r="F909" s="14"/>
      <c r="G909" s="12"/>
      <c r="H909" s="13"/>
      <c r="I909" s="13"/>
      <c r="J909" s="13"/>
      <c r="K909" s="13"/>
      <c r="L909" s="14"/>
      <c r="M909" s="10"/>
      <c r="N909" s="10"/>
      <c r="O909" s="10"/>
      <c r="P909" s="10"/>
      <c r="Q909" s="10"/>
      <c r="R909" s="10"/>
      <c r="S909" s="10"/>
      <c r="T909" s="10"/>
      <c r="U909" s="10"/>
      <c r="V909" s="10"/>
      <c r="W909" s="10"/>
      <c r="X909" s="10"/>
      <c r="Y909" s="10"/>
      <c r="Z909" s="10"/>
      <c r="AA909" s="10"/>
      <c r="AB909" s="10"/>
      <c r="AC909" s="10"/>
      <c r="AD909" s="10"/>
      <c r="AE909" s="10"/>
      <c r="AF909" s="10"/>
      <c r="AG909" s="10"/>
      <c r="AH909" s="10"/>
      <c r="AI909" s="10"/>
    </row>
    <row r="910" spans="1:35" x14ac:dyDescent="0.3">
      <c r="A910" s="11"/>
      <c r="B910" s="12"/>
      <c r="C910" s="13"/>
      <c r="D910" s="13"/>
      <c r="E910" s="13"/>
      <c r="F910" s="14"/>
      <c r="G910" s="12"/>
      <c r="H910" s="13"/>
      <c r="I910" s="13"/>
      <c r="J910" s="13"/>
      <c r="K910" s="13"/>
      <c r="L910" s="14"/>
      <c r="M910" s="10"/>
      <c r="N910" s="10"/>
      <c r="O910" s="10"/>
      <c r="P910" s="10"/>
      <c r="Q910" s="10"/>
      <c r="R910" s="10"/>
      <c r="S910" s="10"/>
      <c r="T910" s="10"/>
      <c r="U910" s="10"/>
      <c r="V910" s="10"/>
      <c r="W910" s="10"/>
      <c r="X910" s="10"/>
      <c r="Y910" s="10"/>
      <c r="Z910" s="10"/>
      <c r="AA910" s="10"/>
      <c r="AB910" s="10"/>
      <c r="AC910" s="10"/>
      <c r="AD910" s="10"/>
      <c r="AE910" s="10"/>
      <c r="AF910" s="10"/>
      <c r="AG910" s="10"/>
      <c r="AH910" s="10"/>
      <c r="AI910" s="10"/>
    </row>
    <row r="911" spans="1:35" x14ac:dyDescent="0.3">
      <c r="A911" s="11"/>
      <c r="B911" s="12"/>
      <c r="C911" s="13"/>
      <c r="D911" s="13"/>
      <c r="E911" s="13"/>
      <c r="F911" s="14"/>
      <c r="G911" s="12"/>
      <c r="H911" s="13"/>
      <c r="I911" s="13"/>
      <c r="J911" s="13"/>
      <c r="K911" s="13"/>
      <c r="L911" s="14"/>
      <c r="M911" s="10"/>
      <c r="N911" s="10"/>
      <c r="O911" s="10"/>
      <c r="P911" s="10"/>
      <c r="Q911" s="10"/>
      <c r="R911" s="10"/>
      <c r="S911" s="10"/>
      <c r="T911" s="10"/>
      <c r="U911" s="10"/>
      <c r="V911" s="10"/>
      <c r="W911" s="10"/>
      <c r="X911" s="10"/>
      <c r="Y911" s="10"/>
      <c r="Z911" s="10"/>
      <c r="AA911" s="10"/>
      <c r="AB911" s="10"/>
      <c r="AC911" s="10"/>
      <c r="AD911" s="10"/>
      <c r="AE911" s="10"/>
      <c r="AF911" s="10"/>
      <c r="AG911" s="10"/>
      <c r="AH911" s="10"/>
      <c r="AI911" s="10"/>
    </row>
    <row r="912" spans="1:35" x14ac:dyDescent="0.3">
      <c r="A912" s="11"/>
      <c r="B912" s="12"/>
      <c r="C912" s="13"/>
      <c r="D912" s="13"/>
      <c r="E912" s="13"/>
      <c r="F912" s="14"/>
      <c r="G912" s="12"/>
      <c r="H912" s="13"/>
      <c r="I912" s="13"/>
      <c r="J912" s="13"/>
      <c r="K912" s="13"/>
      <c r="L912" s="14"/>
      <c r="M912" s="10"/>
      <c r="N912" s="10"/>
      <c r="O912" s="10"/>
      <c r="P912" s="10"/>
      <c r="Q912" s="10"/>
      <c r="R912" s="10"/>
      <c r="S912" s="10"/>
      <c r="T912" s="10"/>
      <c r="U912" s="10"/>
      <c r="V912" s="10"/>
      <c r="W912" s="10"/>
      <c r="X912" s="10"/>
      <c r="Y912" s="10"/>
      <c r="Z912" s="10"/>
      <c r="AA912" s="10"/>
      <c r="AB912" s="10"/>
      <c r="AC912" s="10"/>
      <c r="AD912" s="10"/>
      <c r="AE912" s="10"/>
      <c r="AF912" s="10"/>
      <c r="AG912" s="10"/>
      <c r="AH912" s="10"/>
      <c r="AI912" s="10"/>
    </row>
    <row r="913" spans="1:35" x14ac:dyDescent="0.3">
      <c r="A913" s="11"/>
      <c r="B913" s="12"/>
      <c r="C913" s="13"/>
      <c r="D913" s="13"/>
      <c r="E913" s="13"/>
      <c r="F913" s="14"/>
      <c r="G913" s="12"/>
      <c r="H913" s="13"/>
      <c r="I913" s="13"/>
      <c r="J913" s="13"/>
      <c r="K913" s="13"/>
      <c r="L913" s="14"/>
      <c r="M913" s="10"/>
      <c r="N913" s="10"/>
      <c r="O913" s="10"/>
      <c r="P913" s="10"/>
      <c r="Q913" s="10"/>
      <c r="R913" s="10"/>
      <c r="S913" s="10"/>
      <c r="T913" s="10"/>
      <c r="U913" s="10"/>
      <c r="V913" s="10"/>
      <c r="W913" s="10"/>
      <c r="X913" s="10"/>
      <c r="Y913" s="10"/>
      <c r="Z913" s="10"/>
      <c r="AA913" s="10"/>
      <c r="AB913" s="10"/>
      <c r="AC913" s="10"/>
      <c r="AD913" s="10"/>
      <c r="AE913" s="10"/>
      <c r="AF913" s="10"/>
      <c r="AG913" s="10"/>
      <c r="AH913" s="10"/>
      <c r="AI913" s="10"/>
    </row>
    <row r="914" spans="1:35" x14ac:dyDescent="0.3">
      <c r="A914" s="11"/>
      <c r="B914" s="12"/>
      <c r="C914" s="13"/>
      <c r="D914" s="13"/>
      <c r="E914" s="13"/>
      <c r="F914" s="14"/>
      <c r="G914" s="12"/>
      <c r="H914" s="13"/>
      <c r="I914" s="13"/>
      <c r="J914" s="13"/>
      <c r="K914" s="13"/>
      <c r="L914" s="14"/>
      <c r="M914" s="10"/>
      <c r="N914" s="10"/>
      <c r="O914" s="10"/>
      <c r="P914" s="10"/>
      <c r="Q914" s="10"/>
      <c r="R914" s="10"/>
      <c r="S914" s="10"/>
      <c r="T914" s="10"/>
      <c r="U914" s="10"/>
      <c r="V914" s="10"/>
      <c r="W914" s="10"/>
      <c r="X914" s="10"/>
      <c r="Y914" s="10"/>
      <c r="Z914" s="10"/>
      <c r="AA914" s="10"/>
      <c r="AB914" s="10"/>
      <c r="AC914" s="10"/>
      <c r="AD914" s="10"/>
      <c r="AE914" s="10"/>
      <c r="AF914" s="10"/>
      <c r="AG914" s="10"/>
      <c r="AH914" s="10"/>
      <c r="AI914" s="10"/>
    </row>
    <row r="915" spans="1:35" x14ac:dyDescent="0.3">
      <c r="A915" s="11"/>
      <c r="B915" s="12"/>
      <c r="C915" s="13"/>
      <c r="D915" s="13"/>
      <c r="E915" s="13"/>
      <c r="F915" s="14"/>
      <c r="G915" s="12"/>
      <c r="H915" s="13"/>
      <c r="I915" s="13"/>
      <c r="J915" s="13"/>
      <c r="K915" s="13"/>
      <c r="L915" s="14"/>
      <c r="M915" s="10"/>
      <c r="N915" s="10"/>
      <c r="O915" s="10"/>
      <c r="P915" s="10"/>
      <c r="Q915" s="10"/>
      <c r="R915" s="10"/>
      <c r="S915" s="10"/>
      <c r="T915" s="10"/>
      <c r="U915" s="10"/>
      <c r="V915" s="10"/>
      <c r="W915" s="10"/>
      <c r="X915" s="10"/>
      <c r="Y915" s="10"/>
      <c r="Z915" s="10"/>
      <c r="AA915" s="10"/>
      <c r="AB915" s="10"/>
      <c r="AC915" s="10"/>
      <c r="AD915" s="10"/>
      <c r="AE915" s="10"/>
      <c r="AF915" s="10"/>
      <c r="AG915" s="10"/>
      <c r="AH915" s="10"/>
      <c r="AI915" s="10"/>
    </row>
    <row r="916" spans="1:35" x14ac:dyDescent="0.3">
      <c r="A916" s="11"/>
      <c r="B916" s="12"/>
      <c r="C916" s="13"/>
      <c r="D916" s="13"/>
      <c r="E916" s="13"/>
      <c r="F916" s="14"/>
      <c r="G916" s="12"/>
      <c r="H916" s="13"/>
      <c r="I916" s="13"/>
      <c r="J916" s="13"/>
      <c r="K916" s="13"/>
      <c r="L916" s="14"/>
      <c r="M916" s="10"/>
      <c r="N916" s="10"/>
      <c r="O916" s="10"/>
      <c r="P916" s="10"/>
      <c r="Q916" s="10"/>
      <c r="R916" s="10"/>
      <c r="S916" s="10"/>
      <c r="T916" s="10"/>
      <c r="U916" s="10"/>
      <c r="V916" s="10"/>
      <c r="W916" s="10"/>
      <c r="X916" s="10"/>
      <c r="Y916" s="10"/>
      <c r="Z916" s="10"/>
      <c r="AA916" s="10"/>
      <c r="AB916" s="10"/>
      <c r="AC916" s="10"/>
      <c r="AD916" s="10"/>
      <c r="AE916" s="10"/>
      <c r="AF916" s="10"/>
      <c r="AG916" s="10"/>
      <c r="AH916" s="10"/>
      <c r="AI916" s="10"/>
    </row>
    <row r="917" spans="1:35" x14ac:dyDescent="0.3">
      <c r="A917" s="11"/>
      <c r="B917" s="12"/>
      <c r="C917" s="13"/>
      <c r="D917" s="13"/>
      <c r="E917" s="13"/>
      <c r="F917" s="14"/>
      <c r="G917" s="12"/>
      <c r="H917" s="13"/>
      <c r="I917" s="13"/>
      <c r="J917" s="13"/>
      <c r="K917" s="13"/>
      <c r="L917" s="14"/>
      <c r="M917" s="10"/>
      <c r="N917" s="10"/>
      <c r="O917" s="10"/>
      <c r="P917" s="10"/>
      <c r="Q917" s="10"/>
      <c r="R917" s="10"/>
      <c r="S917" s="10"/>
      <c r="T917" s="10"/>
      <c r="U917" s="10"/>
      <c r="V917" s="10"/>
      <c r="W917" s="10"/>
      <c r="X917" s="10"/>
      <c r="Y917" s="10"/>
      <c r="Z917" s="10"/>
      <c r="AA917" s="10"/>
      <c r="AB917" s="10"/>
      <c r="AC917" s="10"/>
      <c r="AD917" s="10"/>
      <c r="AE917" s="10"/>
      <c r="AF917" s="10"/>
      <c r="AG917" s="10"/>
      <c r="AH917" s="10"/>
      <c r="AI917" s="10"/>
    </row>
    <row r="918" spans="1:35" x14ac:dyDescent="0.3">
      <c r="A918" s="11"/>
      <c r="B918" s="12"/>
      <c r="C918" s="13"/>
      <c r="D918" s="13"/>
      <c r="E918" s="13"/>
      <c r="F918" s="14"/>
      <c r="G918" s="12"/>
      <c r="H918" s="13"/>
      <c r="I918" s="13"/>
      <c r="J918" s="13"/>
      <c r="K918" s="13"/>
      <c r="L918" s="14"/>
      <c r="M918" s="10"/>
      <c r="N918" s="10"/>
      <c r="O918" s="10"/>
      <c r="P918" s="10"/>
      <c r="Q918" s="10"/>
      <c r="R918" s="10"/>
      <c r="S918" s="10"/>
      <c r="T918" s="10"/>
      <c r="U918" s="10"/>
      <c r="V918" s="10"/>
      <c r="W918" s="10"/>
      <c r="X918" s="10"/>
      <c r="Y918" s="10"/>
      <c r="Z918" s="10"/>
      <c r="AA918" s="10"/>
      <c r="AB918" s="10"/>
      <c r="AC918" s="10"/>
      <c r="AD918" s="10"/>
      <c r="AE918" s="10"/>
      <c r="AF918" s="10"/>
      <c r="AG918" s="10"/>
      <c r="AH918" s="10"/>
      <c r="AI918" s="10"/>
    </row>
    <row r="919" spans="1:35" x14ac:dyDescent="0.3">
      <c r="A919" s="11"/>
      <c r="B919" s="12"/>
      <c r="C919" s="13"/>
      <c r="D919" s="13"/>
      <c r="E919" s="13"/>
      <c r="F919" s="14"/>
      <c r="G919" s="12"/>
      <c r="H919" s="13"/>
      <c r="I919" s="13"/>
      <c r="J919" s="13"/>
      <c r="K919" s="13"/>
      <c r="L919" s="14"/>
      <c r="M919" s="10"/>
      <c r="N919" s="10"/>
      <c r="O919" s="10"/>
      <c r="P919" s="10"/>
      <c r="Q919" s="10"/>
      <c r="R919" s="10"/>
      <c r="S919" s="10"/>
      <c r="T919" s="10"/>
      <c r="U919" s="10"/>
      <c r="V919" s="10"/>
      <c r="W919" s="10"/>
      <c r="X919" s="10"/>
      <c r="Y919" s="10"/>
      <c r="Z919" s="10"/>
      <c r="AA919" s="10"/>
      <c r="AB919" s="10"/>
      <c r="AC919" s="10"/>
      <c r="AD919" s="10"/>
      <c r="AE919" s="10"/>
      <c r="AF919" s="10"/>
      <c r="AG919" s="10"/>
      <c r="AH919" s="10"/>
      <c r="AI919" s="10"/>
    </row>
    <row r="920" spans="1:35" x14ac:dyDescent="0.3">
      <c r="A920" s="11"/>
      <c r="B920" s="12"/>
      <c r="C920" s="13"/>
      <c r="D920" s="13"/>
      <c r="E920" s="13"/>
      <c r="F920" s="14"/>
      <c r="G920" s="12"/>
      <c r="H920" s="13"/>
      <c r="I920" s="13"/>
      <c r="J920" s="13"/>
      <c r="K920" s="13"/>
      <c r="L920" s="14"/>
      <c r="M920" s="10"/>
      <c r="N920" s="10"/>
      <c r="O920" s="10"/>
      <c r="P920" s="10"/>
      <c r="Q920" s="10"/>
      <c r="R920" s="10"/>
      <c r="S920" s="10"/>
      <c r="T920" s="10"/>
      <c r="U920" s="10"/>
      <c r="V920" s="10"/>
      <c r="W920" s="10"/>
      <c r="X920" s="10"/>
      <c r="Y920" s="10"/>
      <c r="Z920" s="10"/>
      <c r="AA920" s="10"/>
      <c r="AB920" s="10"/>
      <c r="AC920" s="10"/>
      <c r="AD920" s="10"/>
      <c r="AE920" s="10"/>
      <c r="AF920" s="10"/>
      <c r="AG920" s="10"/>
      <c r="AH920" s="10"/>
      <c r="AI920" s="10"/>
    </row>
    <row r="921" spans="1:35" x14ac:dyDescent="0.3">
      <c r="A921" s="11"/>
      <c r="B921" s="12"/>
      <c r="C921" s="13"/>
      <c r="D921" s="13"/>
      <c r="E921" s="13"/>
      <c r="F921" s="14"/>
      <c r="G921" s="12"/>
      <c r="H921" s="13"/>
      <c r="I921" s="13"/>
      <c r="J921" s="13"/>
      <c r="K921" s="13"/>
      <c r="L921" s="14"/>
      <c r="M921" s="10"/>
      <c r="N921" s="10"/>
      <c r="O921" s="10"/>
      <c r="P921" s="10"/>
      <c r="Q921" s="10"/>
      <c r="R921" s="10"/>
      <c r="S921" s="10"/>
      <c r="T921" s="10"/>
      <c r="U921" s="10"/>
      <c r="V921" s="10"/>
      <c r="W921" s="10"/>
      <c r="X921" s="10"/>
      <c r="Y921" s="10"/>
      <c r="Z921" s="10"/>
      <c r="AA921" s="10"/>
      <c r="AB921" s="10"/>
      <c r="AC921" s="10"/>
      <c r="AD921" s="10"/>
      <c r="AE921" s="10"/>
      <c r="AF921" s="10"/>
      <c r="AG921" s="10"/>
      <c r="AH921" s="10"/>
      <c r="AI921" s="10"/>
    </row>
    <row r="922" spans="1:35" x14ac:dyDescent="0.3">
      <c r="A922" s="11"/>
      <c r="B922" s="12"/>
      <c r="C922" s="13"/>
      <c r="D922" s="13"/>
      <c r="E922" s="13"/>
      <c r="F922" s="14"/>
      <c r="G922" s="12"/>
      <c r="H922" s="13"/>
      <c r="I922" s="13"/>
      <c r="J922" s="13"/>
      <c r="K922" s="13"/>
      <c r="L922" s="14"/>
      <c r="M922" s="10"/>
      <c r="N922" s="10"/>
      <c r="O922" s="10"/>
      <c r="P922" s="10"/>
      <c r="Q922" s="10"/>
      <c r="R922" s="10"/>
      <c r="S922" s="10"/>
      <c r="T922" s="10"/>
      <c r="U922" s="10"/>
      <c r="V922" s="10"/>
      <c r="W922" s="10"/>
      <c r="X922" s="10"/>
      <c r="Y922" s="10"/>
      <c r="Z922" s="10"/>
      <c r="AA922" s="10"/>
      <c r="AB922" s="10"/>
      <c r="AC922" s="10"/>
      <c r="AD922" s="10"/>
      <c r="AE922" s="10"/>
      <c r="AF922" s="10"/>
      <c r="AG922" s="10"/>
      <c r="AH922" s="10"/>
      <c r="AI922" s="10"/>
    </row>
    <row r="923" spans="1:35" x14ac:dyDescent="0.3">
      <c r="A923" s="11"/>
      <c r="B923" s="12"/>
      <c r="C923" s="13"/>
      <c r="D923" s="13"/>
      <c r="E923" s="13"/>
      <c r="F923" s="14"/>
      <c r="G923" s="12"/>
      <c r="H923" s="13"/>
      <c r="I923" s="13"/>
      <c r="J923" s="13"/>
      <c r="K923" s="13"/>
      <c r="L923" s="14"/>
      <c r="M923" s="10"/>
      <c r="N923" s="10"/>
      <c r="O923" s="10"/>
      <c r="P923" s="10"/>
      <c r="Q923" s="10"/>
      <c r="R923" s="10"/>
      <c r="S923" s="10"/>
      <c r="T923" s="10"/>
      <c r="U923" s="10"/>
      <c r="V923" s="10"/>
      <c r="W923" s="10"/>
      <c r="X923" s="10"/>
      <c r="Y923" s="10"/>
      <c r="Z923" s="10"/>
      <c r="AA923" s="10"/>
      <c r="AB923" s="10"/>
      <c r="AC923" s="10"/>
      <c r="AD923" s="10"/>
      <c r="AE923" s="10"/>
      <c r="AF923" s="10"/>
      <c r="AG923" s="10"/>
      <c r="AH923" s="10"/>
      <c r="AI923" s="10"/>
    </row>
    <row r="924" spans="1:35" x14ac:dyDescent="0.3">
      <c r="A924" s="11"/>
      <c r="B924" s="12"/>
      <c r="C924" s="13"/>
      <c r="D924" s="13"/>
      <c r="E924" s="13"/>
      <c r="F924" s="14"/>
      <c r="G924" s="12"/>
      <c r="H924" s="13"/>
      <c r="I924" s="13"/>
      <c r="J924" s="13"/>
      <c r="K924" s="13"/>
      <c r="L924" s="14"/>
      <c r="M924" s="10"/>
      <c r="N924" s="10"/>
      <c r="O924" s="10"/>
      <c r="P924" s="10"/>
      <c r="Q924" s="10"/>
      <c r="R924" s="10"/>
      <c r="S924" s="10"/>
      <c r="T924" s="10"/>
      <c r="U924" s="10"/>
      <c r="V924" s="10"/>
      <c r="W924" s="10"/>
      <c r="X924" s="10"/>
      <c r="Y924" s="10"/>
      <c r="Z924" s="10"/>
      <c r="AA924" s="10"/>
      <c r="AB924" s="10"/>
      <c r="AC924" s="10"/>
      <c r="AD924" s="10"/>
      <c r="AE924" s="10"/>
      <c r="AF924" s="10"/>
      <c r="AG924" s="10"/>
      <c r="AH924" s="10"/>
      <c r="AI924" s="10"/>
    </row>
    <row r="925" spans="1:35" x14ac:dyDescent="0.3">
      <c r="A925" s="11"/>
      <c r="B925" s="12"/>
      <c r="C925" s="13"/>
      <c r="D925" s="13"/>
      <c r="E925" s="13"/>
      <c r="F925" s="14"/>
      <c r="G925" s="12"/>
      <c r="H925" s="13"/>
      <c r="I925" s="13"/>
      <c r="J925" s="13"/>
      <c r="K925" s="13"/>
      <c r="L925" s="14"/>
      <c r="M925" s="10"/>
      <c r="N925" s="10"/>
      <c r="O925" s="10"/>
      <c r="P925" s="10"/>
      <c r="Q925" s="10"/>
      <c r="R925" s="10"/>
      <c r="S925" s="10"/>
      <c r="T925" s="10"/>
      <c r="U925" s="10"/>
      <c r="V925" s="10"/>
      <c r="W925" s="10"/>
      <c r="X925" s="10"/>
      <c r="Y925" s="10"/>
      <c r="Z925" s="10"/>
      <c r="AA925" s="10"/>
      <c r="AB925" s="10"/>
      <c r="AC925" s="10"/>
      <c r="AD925" s="10"/>
      <c r="AE925" s="10"/>
      <c r="AF925" s="10"/>
      <c r="AG925" s="10"/>
      <c r="AH925" s="10"/>
      <c r="AI925" s="10"/>
    </row>
    <row r="926" spans="1:35" x14ac:dyDescent="0.3">
      <c r="A926" s="11"/>
      <c r="B926" s="12"/>
      <c r="C926" s="13"/>
      <c r="D926" s="13"/>
      <c r="E926" s="13"/>
      <c r="F926" s="14"/>
      <c r="G926" s="12"/>
      <c r="H926" s="13"/>
      <c r="I926" s="13"/>
      <c r="J926" s="13"/>
      <c r="K926" s="13"/>
      <c r="L926" s="14"/>
      <c r="M926" s="10"/>
      <c r="N926" s="10"/>
      <c r="O926" s="10"/>
      <c r="P926" s="10"/>
      <c r="Q926" s="10"/>
      <c r="R926" s="10"/>
      <c r="S926" s="10"/>
      <c r="T926" s="10"/>
      <c r="U926" s="10"/>
      <c r="V926" s="10"/>
      <c r="W926" s="10"/>
      <c r="X926" s="10"/>
      <c r="Y926" s="10"/>
      <c r="Z926" s="10"/>
      <c r="AA926" s="10"/>
      <c r="AB926" s="10"/>
      <c r="AC926" s="10"/>
      <c r="AD926" s="10"/>
      <c r="AE926" s="10"/>
      <c r="AF926" s="10"/>
      <c r="AG926" s="10"/>
      <c r="AH926" s="10"/>
      <c r="AI926" s="10"/>
    </row>
    <row r="927" spans="1:35" x14ac:dyDescent="0.3">
      <c r="A927" s="11"/>
      <c r="B927" s="12"/>
      <c r="C927" s="13"/>
      <c r="D927" s="13"/>
      <c r="E927" s="13"/>
      <c r="F927" s="14"/>
      <c r="G927" s="12"/>
      <c r="H927" s="13"/>
      <c r="I927" s="13"/>
      <c r="J927" s="13"/>
      <c r="K927" s="13"/>
      <c r="L927" s="14"/>
      <c r="M927" s="10"/>
      <c r="N927" s="10"/>
      <c r="O927" s="10"/>
      <c r="P927" s="10"/>
      <c r="Q927" s="10"/>
      <c r="R927" s="10"/>
      <c r="S927" s="10"/>
      <c r="T927" s="10"/>
      <c r="U927" s="10"/>
      <c r="V927" s="10"/>
      <c r="W927" s="10"/>
      <c r="X927" s="10"/>
      <c r="Y927" s="10"/>
      <c r="Z927" s="10"/>
      <c r="AA927" s="10"/>
      <c r="AB927" s="10"/>
      <c r="AC927" s="10"/>
      <c r="AD927" s="10"/>
      <c r="AE927" s="10"/>
      <c r="AF927" s="10"/>
      <c r="AG927" s="10"/>
      <c r="AH927" s="10"/>
      <c r="AI927" s="10"/>
    </row>
    <row r="928" spans="1:35" x14ac:dyDescent="0.3">
      <c r="A928" s="11"/>
      <c r="B928" s="12"/>
      <c r="C928" s="13"/>
      <c r="D928" s="13"/>
      <c r="E928" s="13"/>
      <c r="F928" s="14"/>
      <c r="G928" s="12"/>
      <c r="H928" s="13"/>
      <c r="I928" s="13"/>
      <c r="J928" s="13"/>
      <c r="K928" s="13"/>
      <c r="L928" s="14"/>
      <c r="M928" s="10"/>
      <c r="N928" s="10"/>
      <c r="O928" s="10"/>
      <c r="P928" s="10"/>
      <c r="Q928" s="10"/>
      <c r="R928" s="10"/>
      <c r="S928" s="10"/>
      <c r="T928" s="10"/>
      <c r="U928" s="10"/>
      <c r="V928" s="10"/>
      <c r="W928" s="10"/>
      <c r="X928" s="10"/>
      <c r="Y928" s="10"/>
      <c r="Z928" s="10"/>
      <c r="AA928" s="10"/>
      <c r="AB928" s="10"/>
      <c r="AC928" s="10"/>
      <c r="AD928" s="10"/>
      <c r="AE928" s="10"/>
      <c r="AF928" s="10"/>
      <c r="AG928" s="10"/>
      <c r="AH928" s="10"/>
      <c r="AI928" s="10"/>
    </row>
    <row r="929" spans="1:35" x14ac:dyDescent="0.3">
      <c r="A929" s="11"/>
      <c r="B929" s="12"/>
      <c r="C929" s="13"/>
      <c r="D929" s="13"/>
      <c r="E929" s="13"/>
      <c r="F929" s="14"/>
      <c r="G929" s="12"/>
      <c r="H929" s="13"/>
      <c r="I929" s="13"/>
      <c r="J929" s="13"/>
      <c r="K929" s="13"/>
      <c r="L929" s="14"/>
      <c r="M929" s="10"/>
      <c r="N929" s="10"/>
      <c r="O929" s="10"/>
      <c r="P929" s="10"/>
      <c r="Q929" s="10"/>
      <c r="R929" s="10"/>
      <c r="S929" s="10"/>
      <c r="T929" s="10"/>
      <c r="U929" s="10"/>
      <c r="V929" s="10"/>
      <c r="W929" s="10"/>
      <c r="X929" s="10"/>
      <c r="Y929" s="10"/>
      <c r="Z929" s="10"/>
      <c r="AA929" s="10"/>
      <c r="AB929" s="10"/>
      <c r="AC929" s="10"/>
      <c r="AD929" s="10"/>
      <c r="AE929" s="10"/>
      <c r="AF929" s="10"/>
      <c r="AG929" s="10"/>
      <c r="AH929" s="10"/>
      <c r="AI929" s="10"/>
    </row>
    <row r="930" spans="1:35" x14ac:dyDescent="0.3">
      <c r="A930" s="11"/>
      <c r="B930" s="12"/>
      <c r="C930" s="13"/>
      <c r="D930" s="13"/>
      <c r="E930" s="13"/>
      <c r="F930" s="14"/>
      <c r="G930" s="12"/>
      <c r="H930" s="13"/>
      <c r="I930" s="13"/>
      <c r="J930" s="13"/>
      <c r="K930" s="13"/>
      <c r="L930" s="14"/>
      <c r="M930" s="10"/>
      <c r="N930" s="10"/>
      <c r="O930" s="10"/>
      <c r="P930" s="10"/>
      <c r="Q930" s="10"/>
      <c r="R930" s="10"/>
      <c r="S930" s="10"/>
      <c r="T930" s="10"/>
      <c r="U930" s="10"/>
      <c r="V930" s="10"/>
      <c r="W930" s="10"/>
      <c r="X930" s="10"/>
      <c r="Y930" s="10"/>
      <c r="Z930" s="10"/>
      <c r="AA930" s="10"/>
      <c r="AB930" s="10"/>
      <c r="AC930" s="10"/>
      <c r="AD930" s="10"/>
      <c r="AE930" s="10"/>
      <c r="AF930" s="10"/>
      <c r="AG930" s="10"/>
      <c r="AH930" s="10"/>
      <c r="AI930" s="10"/>
    </row>
    <row r="931" spans="1:35" x14ac:dyDescent="0.3">
      <c r="A931" s="11"/>
      <c r="B931" s="12"/>
      <c r="C931" s="13"/>
      <c r="D931" s="13"/>
      <c r="E931" s="13"/>
      <c r="F931" s="14"/>
      <c r="G931" s="12"/>
      <c r="H931" s="13"/>
      <c r="I931" s="13"/>
      <c r="J931" s="13"/>
      <c r="K931" s="13"/>
      <c r="L931" s="14"/>
      <c r="M931" s="10"/>
      <c r="N931" s="10"/>
      <c r="O931" s="10"/>
      <c r="P931" s="10"/>
      <c r="Q931" s="10"/>
      <c r="R931" s="10"/>
      <c r="S931" s="10"/>
      <c r="T931" s="10"/>
      <c r="U931" s="10"/>
      <c r="V931" s="10"/>
      <c r="W931" s="10"/>
      <c r="X931" s="10"/>
      <c r="Y931" s="10"/>
      <c r="Z931" s="10"/>
      <c r="AA931" s="10"/>
      <c r="AB931" s="10"/>
      <c r="AC931" s="10"/>
      <c r="AD931" s="10"/>
      <c r="AE931" s="10"/>
      <c r="AF931" s="10"/>
      <c r="AG931" s="10"/>
      <c r="AH931" s="10"/>
      <c r="AI931" s="10"/>
    </row>
    <row r="932" spans="1:35" x14ac:dyDescent="0.3">
      <c r="A932" s="11"/>
      <c r="B932" s="12"/>
      <c r="C932" s="13"/>
      <c r="D932" s="13"/>
      <c r="E932" s="13"/>
      <c r="F932" s="14"/>
      <c r="G932" s="12"/>
      <c r="H932" s="13"/>
      <c r="I932" s="13"/>
      <c r="J932" s="13"/>
      <c r="K932" s="13"/>
      <c r="L932" s="14"/>
      <c r="M932" s="10"/>
      <c r="N932" s="10"/>
      <c r="O932" s="10"/>
      <c r="P932" s="10"/>
      <c r="Q932" s="10"/>
      <c r="R932" s="10"/>
      <c r="S932" s="10"/>
      <c r="T932" s="10"/>
      <c r="U932" s="10"/>
      <c r="V932" s="10"/>
      <c r="W932" s="10"/>
      <c r="X932" s="10"/>
      <c r="Y932" s="10"/>
      <c r="Z932" s="10"/>
      <c r="AA932" s="10"/>
      <c r="AB932" s="10"/>
      <c r="AC932" s="10"/>
      <c r="AD932" s="10"/>
      <c r="AE932" s="10"/>
      <c r="AF932" s="10"/>
      <c r="AG932" s="10"/>
      <c r="AH932" s="10"/>
      <c r="AI932" s="10"/>
    </row>
    <row r="933" spans="1:35" x14ac:dyDescent="0.3">
      <c r="A933" s="11"/>
      <c r="B933" s="12"/>
      <c r="C933" s="13"/>
      <c r="D933" s="13"/>
      <c r="E933" s="13"/>
      <c r="F933" s="14"/>
      <c r="G933" s="12"/>
      <c r="H933" s="13"/>
      <c r="I933" s="13"/>
      <c r="J933" s="13"/>
      <c r="K933" s="13"/>
      <c r="L933" s="14"/>
      <c r="M933" s="10"/>
      <c r="N933" s="10"/>
      <c r="O933" s="10"/>
      <c r="P933" s="10"/>
      <c r="Q933" s="10"/>
      <c r="R933" s="10"/>
      <c r="S933" s="10"/>
      <c r="T933" s="10"/>
      <c r="U933" s="10"/>
      <c r="V933" s="10"/>
      <c r="W933" s="10"/>
      <c r="X933" s="10"/>
      <c r="Y933" s="10"/>
      <c r="Z933" s="10"/>
      <c r="AA933" s="10"/>
      <c r="AB933" s="10"/>
      <c r="AC933" s="10"/>
      <c r="AD933" s="10"/>
      <c r="AE933" s="10"/>
      <c r="AF933" s="10"/>
      <c r="AG933" s="10"/>
      <c r="AH933" s="10"/>
      <c r="AI933" s="10"/>
    </row>
    <row r="934" spans="1:35" x14ac:dyDescent="0.3">
      <c r="A934" s="11"/>
      <c r="B934" s="12"/>
      <c r="C934" s="13"/>
      <c r="D934" s="13"/>
      <c r="E934" s="13"/>
      <c r="F934" s="14"/>
      <c r="G934" s="12"/>
      <c r="H934" s="13"/>
      <c r="I934" s="13"/>
      <c r="J934" s="13"/>
      <c r="K934" s="13"/>
      <c r="L934" s="14"/>
      <c r="M934" s="10"/>
      <c r="N934" s="10"/>
      <c r="O934" s="10"/>
      <c r="P934" s="10"/>
      <c r="Q934" s="10"/>
      <c r="R934" s="10"/>
      <c r="S934" s="10"/>
      <c r="T934" s="10"/>
      <c r="U934" s="10"/>
      <c r="V934" s="10"/>
      <c r="W934" s="10"/>
      <c r="X934" s="10"/>
      <c r="Y934" s="10"/>
      <c r="Z934" s="10"/>
      <c r="AA934" s="10"/>
      <c r="AB934" s="10"/>
      <c r="AC934" s="10"/>
      <c r="AD934" s="10"/>
      <c r="AE934" s="10"/>
      <c r="AF934" s="10"/>
      <c r="AG934" s="10"/>
      <c r="AH934" s="10"/>
      <c r="AI934" s="10"/>
    </row>
    <row r="935" spans="1:35" x14ac:dyDescent="0.3">
      <c r="A935" s="11"/>
      <c r="B935" s="12"/>
      <c r="C935" s="13"/>
      <c r="D935" s="13"/>
      <c r="E935" s="13"/>
      <c r="F935" s="14"/>
      <c r="G935" s="12"/>
      <c r="H935" s="13"/>
      <c r="I935" s="13"/>
      <c r="J935" s="13"/>
      <c r="K935" s="13"/>
      <c r="L935" s="14"/>
      <c r="M935" s="10"/>
      <c r="N935" s="10"/>
      <c r="O935" s="10"/>
      <c r="P935" s="10"/>
      <c r="Q935" s="10"/>
      <c r="R935" s="10"/>
      <c r="S935" s="10"/>
      <c r="T935" s="10"/>
      <c r="U935" s="10"/>
      <c r="V935" s="10"/>
      <c r="W935" s="10"/>
      <c r="X935" s="10"/>
      <c r="Y935" s="10"/>
      <c r="Z935" s="10"/>
      <c r="AA935" s="10"/>
      <c r="AB935" s="10"/>
      <c r="AC935" s="10"/>
      <c r="AD935" s="10"/>
      <c r="AE935" s="10"/>
      <c r="AF935" s="10"/>
      <c r="AG935" s="10"/>
      <c r="AH935" s="10"/>
      <c r="AI935" s="10"/>
    </row>
    <row r="936" spans="1:35" x14ac:dyDescent="0.3">
      <c r="A936" s="11"/>
      <c r="B936" s="12"/>
      <c r="C936" s="13"/>
      <c r="D936" s="13"/>
      <c r="E936" s="13"/>
      <c r="F936" s="14"/>
      <c r="G936" s="12"/>
      <c r="H936" s="13"/>
      <c r="I936" s="13"/>
      <c r="J936" s="13"/>
      <c r="K936" s="13"/>
      <c r="L936" s="14"/>
      <c r="M936" s="10"/>
      <c r="N936" s="10"/>
      <c r="O936" s="10"/>
      <c r="P936" s="10"/>
      <c r="Q936" s="10"/>
      <c r="R936" s="10"/>
      <c r="S936" s="10"/>
      <c r="T936" s="10"/>
      <c r="U936" s="10"/>
      <c r="V936" s="10"/>
      <c r="W936" s="10"/>
      <c r="X936" s="10"/>
      <c r="Y936" s="10"/>
      <c r="Z936" s="10"/>
      <c r="AA936" s="10"/>
      <c r="AB936" s="10"/>
      <c r="AC936" s="10"/>
      <c r="AD936" s="10"/>
      <c r="AE936" s="10"/>
      <c r="AF936" s="10"/>
      <c r="AG936" s="10"/>
      <c r="AH936" s="10"/>
      <c r="AI936" s="10"/>
    </row>
    <row r="937" spans="1:35" x14ac:dyDescent="0.3">
      <c r="A937" s="11"/>
      <c r="B937" s="12"/>
      <c r="C937" s="13"/>
      <c r="D937" s="13"/>
      <c r="E937" s="13"/>
      <c r="F937" s="14"/>
      <c r="G937" s="12"/>
      <c r="H937" s="13"/>
      <c r="I937" s="13"/>
      <c r="J937" s="13"/>
      <c r="K937" s="13"/>
      <c r="L937" s="14"/>
      <c r="M937" s="10"/>
      <c r="N937" s="10"/>
      <c r="O937" s="10"/>
      <c r="P937" s="10"/>
      <c r="Q937" s="10"/>
      <c r="R937" s="10"/>
      <c r="S937" s="10"/>
      <c r="T937" s="10"/>
      <c r="U937" s="10"/>
      <c r="V937" s="10"/>
      <c r="W937" s="10"/>
      <c r="X937" s="10"/>
      <c r="Y937" s="10"/>
      <c r="Z937" s="10"/>
      <c r="AA937" s="10"/>
      <c r="AB937" s="10"/>
      <c r="AC937" s="10"/>
      <c r="AD937" s="10"/>
      <c r="AE937" s="10"/>
      <c r="AF937" s="10"/>
      <c r="AG937" s="10"/>
      <c r="AH937" s="10"/>
      <c r="AI937" s="10"/>
    </row>
    <row r="938" spans="1:35" x14ac:dyDescent="0.3">
      <c r="A938" s="11"/>
      <c r="B938" s="12"/>
      <c r="C938" s="13"/>
      <c r="D938" s="13"/>
      <c r="E938" s="13"/>
      <c r="F938" s="14"/>
      <c r="G938" s="12"/>
      <c r="H938" s="13"/>
      <c r="I938" s="13"/>
      <c r="J938" s="13"/>
      <c r="K938" s="13"/>
      <c r="L938" s="14"/>
      <c r="M938" s="10"/>
      <c r="N938" s="10"/>
      <c r="O938" s="10"/>
      <c r="P938" s="10"/>
      <c r="Q938" s="10"/>
      <c r="R938" s="10"/>
      <c r="S938" s="10"/>
      <c r="T938" s="10"/>
      <c r="U938" s="10"/>
      <c r="V938" s="10"/>
      <c r="W938" s="10"/>
      <c r="X938" s="10"/>
      <c r="Y938" s="10"/>
      <c r="Z938" s="10"/>
      <c r="AA938" s="10"/>
      <c r="AB938" s="10"/>
      <c r="AC938" s="10"/>
      <c r="AD938" s="10"/>
      <c r="AE938" s="10"/>
      <c r="AF938" s="10"/>
      <c r="AG938" s="10"/>
      <c r="AH938" s="10"/>
      <c r="AI938" s="10"/>
    </row>
    <row r="939" spans="1:35" x14ac:dyDescent="0.3">
      <c r="A939" s="11"/>
      <c r="B939" s="12"/>
      <c r="C939" s="13"/>
      <c r="D939" s="13"/>
      <c r="E939" s="13"/>
      <c r="F939" s="14"/>
      <c r="G939" s="12"/>
      <c r="H939" s="13"/>
      <c r="I939" s="13"/>
      <c r="J939" s="13"/>
      <c r="K939" s="13"/>
      <c r="L939" s="14"/>
      <c r="M939" s="10"/>
      <c r="N939" s="10"/>
      <c r="O939" s="10"/>
      <c r="P939" s="10"/>
      <c r="Q939" s="10"/>
      <c r="R939" s="10"/>
      <c r="S939" s="10"/>
      <c r="T939" s="10"/>
      <c r="U939" s="10"/>
      <c r="V939" s="10"/>
      <c r="W939" s="10"/>
      <c r="X939" s="10"/>
      <c r="Y939" s="10"/>
      <c r="Z939" s="10"/>
      <c r="AA939" s="10"/>
      <c r="AB939" s="10"/>
      <c r="AC939" s="10"/>
      <c r="AD939" s="10"/>
      <c r="AE939" s="10"/>
      <c r="AF939" s="10"/>
      <c r="AG939" s="10"/>
      <c r="AH939" s="10"/>
      <c r="AI939" s="10"/>
    </row>
    <row r="940" spans="1:35" x14ac:dyDescent="0.3">
      <c r="A940" s="11"/>
      <c r="B940" s="12"/>
      <c r="C940" s="13"/>
      <c r="D940" s="13"/>
      <c r="E940" s="13"/>
      <c r="F940" s="14"/>
      <c r="G940" s="12"/>
      <c r="H940" s="13"/>
      <c r="I940" s="13"/>
      <c r="J940" s="13"/>
      <c r="K940" s="13"/>
      <c r="L940" s="14"/>
      <c r="M940" s="10"/>
      <c r="N940" s="10"/>
      <c r="O940" s="10"/>
      <c r="P940" s="10"/>
      <c r="Q940" s="10"/>
      <c r="R940" s="10"/>
      <c r="S940" s="10"/>
      <c r="T940" s="10"/>
      <c r="U940" s="10"/>
      <c r="V940" s="10"/>
      <c r="W940" s="10"/>
      <c r="X940" s="10"/>
      <c r="Y940" s="10"/>
      <c r="Z940" s="10"/>
      <c r="AA940" s="10"/>
      <c r="AB940" s="10"/>
      <c r="AC940" s="10"/>
      <c r="AD940" s="10"/>
      <c r="AE940" s="10"/>
      <c r="AF940" s="10"/>
      <c r="AG940" s="10"/>
      <c r="AH940" s="10"/>
      <c r="AI940" s="10"/>
    </row>
    <row r="941" spans="1:35" x14ac:dyDescent="0.3">
      <c r="A941" s="11"/>
      <c r="B941" s="12"/>
      <c r="C941" s="13"/>
      <c r="D941" s="13"/>
      <c r="E941" s="13"/>
      <c r="F941" s="14"/>
      <c r="G941" s="12"/>
      <c r="H941" s="13"/>
      <c r="I941" s="13"/>
      <c r="J941" s="13"/>
      <c r="K941" s="13"/>
      <c r="L941" s="14"/>
      <c r="M941" s="10"/>
      <c r="N941" s="10"/>
      <c r="O941" s="10"/>
      <c r="P941" s="10"/>
      <c r="Q941" s="10"/>
      <c r="R941" s="10"/>
      <c r="S941" s="10"/>
      <c r="T941" s="10"/>
      <c r="U941" s="10"/>
      <c r="V941" s="10"/>
      <c r="W941" s="10"/>
      <c r="X941" s="10"/>
      <c r="Y941" s="10"/>
      <c r="Z941" s="10"/>
      <c r="AA941" s="10"/>
      <c r="AB941" s="10"/>
      <c r="AC941" s="10"/>
      <c r="AD941" s="10"/>
      <c r="AE941" s="10"/>
      <c r="AF941" s="10"/>
      <c r="AG941" s="10"/>
      <c r="AH941" s="10"/>
      <c r="AI941" s="10"/>
    </row>
    <row r="942" spans="1:35" x14ac:dyDescent="0.3">
      <c r="A942" s="11"/>
      <c r="B942" s="12"/>
      <c r="C942" s="13"/>
      <c r="D942" s="13"/>
      <c r="E942" s="13"/>
      <c r="F942" s="14"/>
      <c r="G942" s="12"/>
      <c r="H942" s="13"/>
      <c r="I942" s="13"/>
      <c r="J942" s="13"/>
      <c r="K942" s="13"/>
      <c r="L942" s="14"/>
      <c r="M942" s="10"/>
      <c r="N942" s="10"/>
      <c r="O942" s="10"/>
      <c r="P942" s="10"/>
      <c r="Q942" s="10"/>
      <c r="R942" s="10"/>
      <c r="S942" s="10"/>
      <c r="T942" s="10"/>
      <c r="U942" s="10"/>
      <c r="V942" s="10"/>
      <c r="W942" s="10"/>
      <c r="X942" s="10"/>
      <c r="Y942" s="10"/>
      <c r="Z942" s="10"/>
      <c r="AA942" s="10"/>
      <c r="AB942" s="10"/>
      <c r="AC942" s="10"/>
      <c r="AD942" s="10"/>
      <c r="AE942" s="10"/>
      <c r="AF942" s="10"/>
      <c r="AG942" s="10"/>
      <c r="AH942" s="10"/>
      <c r="AI942" s="10"/>
    </row>
    <row r="943" spans="1:35" x14ac:dyDescent="0.3">
      <c r="A943" s="11"/>
      <c r="B943" s="12"/>
      <c r="C943" s="13"/>
      <c r="D943" s="13"/>
      <c r="E943" s="13"/>
      <c r="F943" s="14"/>
      <c r="G943" s="12"/>
      <c r="H943" s="13"/>
      <c r="I943" s="13"/>
      <c r="J943" s="13"/>
      <c r="K943" s="13"/>
      <c r="L943" s="14"/>
      <c r="M943" s="10"/>
      <c r="N943" s="10"/>
      <c r="O943" s="10"/>
      <c r="P943" s="10"/>
      <c r="Q943" s="10"/>
      <c r="R943" s="10"/>
      <c r="S943" s="10"/>
      <c r="T943" s="10"/>
      <c r="U943" s="10"/>
      <c r="V943" s="10"/>
      <c r="W943" s="10"/>
      <c r="X943" s="10"/>
      <c r="Y943" s="10"/>
      <c r="Z943" s="10"/>
      <c r="AA943" s="10"/>
      <c r="AB943" s="10"/>
      <c r="AC943" s="10"/>
      <c r="AD943" s="10"/>
      <c r="AE943" s="10"/>
      <c r="AF943" s="10"/>
      <c r="AG943" s="10"/>
      <c r="AH943" s="10"/>
      <c r="AI943" s="10"/>
    </row>
    <row r="944" spans="1:35" x14ac:dyDescent="0.3">
      <c r="A944" s="11"/>
      <c r="B944" s="12"/>
      <c r="C944" s="13"/>
      <c r="D944" s="13"/>
      <c r="E944" s="13"/>
      <c r="F944" s="14"/>
      <c r="G944" s="12"/>
      <c r="H944" s="13"/>
      <c r="I944" s="13"/>
      <c r="J944" s="13"/>
      <c r="K944" s="13"/>
      <c r="L944" s="14"/>
      <c r="M944" s="10"/>
      <c r="N944" s="10"/>
      <c r="O944" s="10"/>
      <c r="P944" s="10"/>
      <c r="Q944" s="10"/>
      <c r="R944" s="10"/>
      <c r="S944" s="10"/>
      <c r="T944" s="10"/>
      <c r="U944" s="10"/>
      <c r="V944" s="10"/>
      <c r="W944" s="10"/>
      <c r="X944" s="10"/>
      <c r="Y944" s="10"/>
      <c r="Z944" s="10"/>
      <c r="AA944" s="10"/>
      <c r="AB944" s="10"/>
      <c r="AC944" s="10"/>
      <c r="AD944" s="10"/>
      <c r="AE944" s="10"/>
      <c r="AF944" s="10"/>
      <c r="AG944" s="10"/>
      <c r="AH944" s="10"/>
      <c r="AI944" s="10"/>
    </row>
    <row r="945" spans="1:35" x14ac:dyDescent="0.3">
      <c r="A945" s="11"/>
      <c r="B945" s="12"/>
      <c r="C945" s="13"/>
      <c r="D945" s="13"/>
      <c r="E945" s="13"/>
      <c r="F945" s="14"/>
      <c r="G945" s="12"/>
      <c r="H945" s="13"/>
      <c r="I945" s="13"/>
      <c r="J945" s="13"/>
      <c r="K945" s="13"/>
      <c r="L945" s="14"/>
      <c r="M945" s="10"/>
      <c r="N945" s="10"/>
      <c r="O945" s="10"/>
      <c r="P945" s="10"/>
      <c r="Q945" s="10"/>
      <c r="R945" s="10"/>
      <c r="S945" s="10"/>
      <c r="T945" s="10"/>
      <c r="U945" s="10"/>
      <c r="V945" s="10"/>
      <c r="W945" s="10"/>
      <c r="X945" s="10"/>
      <c r="Y945" s="10"/>
      <c r="Z945" s="10"/>
      <c r="AA945" s="10"/>
      <c r="AB945" s="10"/>
      <c r="AC945" s="10"/>
      <c r="AD945" s="10"/>
      <c r="AE945" s="10"/>
      <c r="AF945" s="10"/>
      <c r="AG945" s="10"/>
      <c r="AH945" s="10"/>
      <c r="AI945" s="10"/>
    </row>
    <row r="946" spans="1:35" x14ac:dyDescent="0.3">
      <c r="A946" s="11"/>
      <c r="B946" s="12"/>
      <c r="C946" s="13"/>
      <c r="D946" s="13"/>
      <c r="E946" s="13"/>
      <c r="F946" s="14"/>
      <c r="G946" s="12"/>
      <c r="H946" s="13"/>
      <c r="I946" s="13"/>
      <c r="J946" s="13"/>
      <c r="K946" s="13"/>
      <c r="L946" s="14"/>
      <c r="M946" s="10"/>
      <c r="N946" s="10"/>
      <c r="O946" s="10"/>
      <c r="P946" s="10"/>
      <c r="Q946" s="10"/>
      <c r="R946" s="10"/>
      <c r="S946" s="10"/>
      <c r="T946" s="10"/>
      <c r="U946" s="10"/>
      <c r="V946" s="10"/>
      <c r="W946" s="10"/>
      <c r="X946" s="10"/>
      <c r="Y946" s="10"/>
      <c r="Z946" s="10"/>
      <c r="AA946" s="10"/>
      <c r="AB946" s="10"/>
      <c r="AC946" s="10"/>
      <c r="AD946" s="10"/>
      <c r="AE946" s="10"/>
      <c r="AF946" s="10"/>
      <c r="AG946" s="10"/>
      <c r="AH946" s="10"/>
      <c r="AI946" s="10"/>
    </row>
    <row r="947" spans="1:35" x14ac:dyDescent="0.3">
      <c r="A947" s="11"/>
      <c r="B947" s="12"/>
      <c r="C947" s="13"/>
      <c r="D947" s="13"/>
      <c r="E947" s="13"/>
      <c r="F947" s="14"/>
      <c r="G947" s="12"/>
      <c r="H947" s="13"/>
      <c r="I947" s="13"/>
      <c r="J947" s="13"/>
      <c r="K947" s="13"/>
      <c r="L947" s="14"/>
      <c r="M947" s="10"/>
      <c r="N947" s="10"/>
      <c r="O947" s="10"/>
      <c r="P947" s="10"/>
      <c r="Q947" s="10"/>
      <c r="R947" s="10"/>
      <c r="S947" s="10"/>
      <c r="T947" s="10"/>
      <c r="U947" s="10"/>
      <c r="V947" s="10"/>
      <c r="W947" s="10"/>
      <c r="X947" s="10"/>
      <c r="Y947" s="10"/>
      <c r="Z947" s="10"/>
      <c r="AA947" s="10"/>
      <c r="AB947" s="10"/>
      <c r="AC947" s="10"/>
      <c r="AD947" s="10"/>
      <c r="AE947" s="10"/>
      <c r="AF947" s="10"/>
      <c r="AG947" s="10"/>
      <c r="AH947" s="10"/>
      <c r="AI947" s="10"/>
    </row>
    <row r="948" spans="1:35" x14ac:dyDescent="0.3">
      <c r="A948" s="11"/>
      <c r="B948" s="12"/>
      <c r="C948" s="13"/>
      <c r="D948" s="13"/>
      <c r="E948" s="13"/>
      <c r="F948" s="14"/>
      <c r="G948" s="12"/>
      <c r="H948" s="13"/>
      <c r="I948" s="13"/>
      <c r="J948" s="13"/>
      <c r="K948" s="13"/>
      <c r="L948" s="14"/>
      <c r="M948" s="10"/>
      <c r="N948" s="10"/>
      <c r="O948" s="10"/>
      <c r="P948" s="10"/>
      <c r="Q948" s="10"/>
      <c r="R948" s="10"/>
      <c r="S948" s="10"/>
      <c r="T948" s="10"/>
      <c r="U948" s="10"/>
      <c r="V948" s="10"/>
      <c r="W948" s="10"/>
      <c r="X948" s="10"/>
      <c r="Y948" s="10"/>
      <c r="Z948" s="10"/>
      <c r="AA948" s="10"/>
      <c r="AB948" s="10"/>
      <c r="AC948" s="10"/>
      <c r="AD948" s="10"/>
      <c r="AE948" s="10"/>
      <c r="AF948" s="10"/>
      <c r="AG948" s="10"/>
      <c r="AH948" s="10"/>
      <c r="AI948" s="10"/>
    </row>
    <row r="949" spans="1:35" x14ac:dyDescent="0.3">
      <c r="A949" s="11"/>
      <c r="B949" s="12"/>
      <c r="C949" s="13"/>
      <c r="D949" s="13"/>
      <c r="E949" s="13"/>
      <c r="F949" s="14"/>
      <c r="G949" s="12"/>
      <c r="H949" s="13"/>
      <c r="I949" s="13"/>
      <c r="J949" s="13"/>
      <c r="K949" s="13"/>
      <c r="L949" s="14"/>
      <c r="M949" s="10"/>
      <c r="N949" s="10"/>
      <c r="O949" s="10"/>
      <c r="P949" s="10"/>
      <c r="Q949" s="10"/>
      <c r="R949" s="10"/>
      <c r="S949" s="10"/>
      <c r="T949" s="10"/>
      <c r="U949" s="10"/>
      <c r="V949" s="10"/>
      <c r="W949" s="10"/>
      <c r="X949" s="10"/>
      <c r="Y949" s="10"/>
      <c r="Z949" s="10"/>
      <c r="AA949" s="10"/>
      <c r="AB949" s="10"/>
      <c r="AC949" s="10"/>
      <c r="AD949" s="10"/>
      <c r="AE949" s="10"/>
      <c r="AF949" s="10"/>
      <c r="AG949" s="10"/>
      <c r="AH949" s="10"/>
      <c r="AI949" s="10"/>
    </row>
    <row r="950" spans="1:35" x14ac:dyDescent="0.3">
      <c r="A950" s="11"/>
      <c r="B950" s="12"/>
      <c r="C950" s="13"/>
      <c r="D950" s="13"/>
      <c r="E950" s="13"/>
      <c r="F950" s="14"/>
      <c r="G950" s="12"/>
      <c r="H950" s="13"/>
      <c r="I950" s="13"/>
      <c r="J950" s="13"/>
      <c r="K950" s="13"/>
      <c r="L950" s="14"/>
      <c r="M950" s="10"/>
      <c r="N950" s="10"/>
      <c r="O950" s="10"/>
      <c r="P950" s="10"/>
      <c r="Q950" s="10"/>
      <c r="R950" s="10"/>
      <c r="S950" s="10"/>
      <c r="T950" s="10"/>
      <c r="U950" s="10"/>
      <c r="V950" s="10"/>
      <c r="W950" s="10"/>
      <c r="X950" s="10"/>
      <c r="Y950" s="10"/>
      <c r="Z950" s="10"/>
      <c r="AA950" s="10"/>
      <c r="AB950" s="10"/>
      <c r="AC950" s="10"/>
      <c r="AD950" s="10"/>
      <c r="AE950" s="10"/>
      <c r="AF950" s="10"/>
      <c r="AG950" s="10"/>
      <c r="AH950" s="10"/>
      <c r="AI950" s="10"/>
    </row>
    <row r="951" spans="1:35" x14ac:dyDescent="0.3">
      <c r="A951" s="11"/>
      <c r="B951" s="12"/>
      <c r="C951" s="13"/>
      <c r="D951" s="13"/>
      <c r="E951" s="13"/>
      <c r="F951" s="14"/>
      <c r="G951" s="12"/>
      <c r="H951" s="13"/>
      <c r="I951" s="13"/>
      <c r="J951" s="13"/>
      <c r="K951" s="13"/>
      <c r="L951" s="14"/>
      <c r="M951" s="10"/>
      <c r="N951" s="10"/>
      <c r="O951" s="10"/>
      <c r="P951" s="10"/>
      <c r="Q951" s="10"/>
      <c r="R951" s="10"/>
      <c r="S951" s="10"/>
      <c r="T951" s="10"/>
      <c r="U951" s="10"/>
      <c r="V951" s="10"/>
      <c r="W951" s="10"/>
      <c r="X951" s="10"/>
      <c r="Y951" s="10"/>
      <c r="Z951" s="10"/>
      <c r="AA951" s="10"/>
      <c r="AB951" s="10"/>
      <c r="AC951" s="10"/>
      <c r="AD951" s="10"/>
      <c r="AE951" s="10"/>
      <c r="AF951" s="10"/>
      <c r="AG951" s="10"/>
      <c r="AH951" s="10"/>
      <c r="AI951" s="10"/>
    </row>
    <row r="952" spans="1:35" x14ac:dyDescent="0.3">
      <c r="A952" s="11"/>
      <c r="B952" s="12"/>
      <c r="C952" s="13"/>
      <c r="D952" s="13"/>
      <c r="E952" s="13"/>
      <c r="F952" s="14"/>
      <c r="G952" s="12"/>
      <c r="H952" s="13"/>
      <c r="I952" s="13"/>
      <c r="J952" s="13"/>
      <c r="K952" s="13"/>
      <c r="L952" s="14"/>
      <c r="M952" s="10"/>
      <c r="N952" s="10"/>
      <c r="O952" s="10"/>
      <c r="P952" s="10"/>
      <c r="Q952" s="10"/>
      <c r="R952" s="10"/>
      <c r="S952" s="10"/>
      <c r="T952" s="10"/>
      <c r="U952" s="10"/>
      <c r="V952" s="10"/>
      <c r="W952" s="10"/>
      <c r="X952" s="10"/>
      <c r="Y952" s="10"/>
      <c r="Z952" s="10"/>
      <c r="AA952" s="10"/>
      <c r="AB952" s="10"/>
      <c r="AC952" s="10"/>
      <c r="AD952" s="10"/>
      <c r="AE952" s="10"/>
      <c r="AF952" s="10"/>
      <c r="AG952" s="10"/>
      <c r="AH952" s="10"/>
      <c r="AI952" s="10"/>
    </row>
    <row r="953" spans="1:35" x14ac:dyDescent="0.3">
      <c r="A953" s="11"/>
      <c r="B953" s="12"/>
      <c r="C953" s="13"/>
      <c r="D953" s="13"/>
      <c r="E953" s="13"/>
      <c r="F953" s="14"/>
      <c r="G953" s="12"/>
      <c r="H953" s="13"/>
      <c r="I953" s="13"/>
      <c r="J953" s="13"/>
      <c r="K953" s="13"/>
      <c r="L953" s="14"/>
      <c r="M953" s="10"/>
      <c r="N953" s="10"/>
      <c r="O953" s="10"/>
      <c r="P953" s="10"/>
      <c r="Q953" s="10"/>
      <c r="R953" s="10"/>
      <c r="S953" s="10"/>
      <c r="T953" s="10"/>
      <c r="U953" s="10"/>
      <c r="V953" s="10"/>
      <c r="W953" s="10"/>
      <c r="X953" s="10"/>
      <c r="Y953" s="10"/>
      <c r="Z953" s="10"/>
      <c r="AA953" s="10"/>
      <c r="AB953" s="10"/>
      <c r="AC953" s="10"/>
      <c r="AD953" s="10"/>
      <c r="AE953" s="10"/>
      <c r="AF953" s="10"/>
      <c r="AG953" s="10"/>
      <c r="AH953" s="10"/>
      <c r="AI953" s="10"/>
    </row>
    <row r="954" spans="1:35" x14ac:dyDescent="0.3">
      <c r="A954" s="11"/>
      <c r="B954" s="12"/>
      <c r="C954" s="13"/>
      <c r="D954" s="13"/>
      <c r="E954" s="13"/>
      <c r="F954" s="14"/>
      <c r="G954" s="12"/>
      <c r="H954" s="13"/>
      <c r="I954" s="13"/>
      <c r="J954" s="13"/>
      <c r="K954" s="13"/>
      <c r="L954" s="14"/>
      <c r="M954" s="10"/>
      <c r="N954" s="10"/>
      <c r="O954" s="10"/>
      <c r="P954" s="10"/>
      <c r="Q954" s="10"/>
      <c r="R954" s="10"/>
      <c r="S954" s="10"/>
      <c r="T954" s="10"/>
      <c r="U954" s="10"/>
      <c r="V954" s="10"/>
      <c r="W954" s="10"/>
      <c r="X954" s="10"/>
      <c r="Y954" s="10"/>
      <c r="Z954" s="10"/>
      <c r="AA954" s="10"/>
      <c r="AB954" s="10"/>
      <c r="AC954" s="10"/>
      <c r="AD954" s="10"/>
      <c r="AE954" s="10"/>
      <c r="AF954" s="10"/>
      <c r="AG954" s="10"/>
      <c r="AH954" s="10"/>
      <c r="AI954" s="10"/>
    </row>
    <row r="955" spans="1:35" x14ac:dyDescent="0.3">
      <c r="A955" s="11"/>
      <c r="B955" s="12"/>
      <c r="C955" s="13"/>
      <c r="D955" s="13"/>
      <c r="E955" s="13"/>
      <c r="F955" s="14"/>
      <c r="G955" s="12"/>
      <c r="H955" s="13"/>
      <c r="I955" s="13"/>
      <c r="J955" s="13"/>
      <c r="K955" s="13"/>
      <c r="L955" s="14"/>
      <c r="M955" s="10"/>
      <c r="N955" s="10"/>
      <c r="O955" s="10"/>
      <c r="P955" s="10"/>
      <c r="Q955" s="10"/>
      <c r="R955" s="10"/>
      <c r="S955" s="10"/>
      <c r="T955" s="10"/>
      <c r="U955" s="10"/>
      <c r="V955" s="10"/>
      <c r="W955" s="10"/>
      <c r="X955" s="10"/>
      <c r="Y955" s="10"/>
      <c r="Z955" s="10"/>
      <c r="AA955" s="10"/>
      <c r="AB955" s="10"/>
      <c r="AC955" s="10"/>
      <c r="AD955" s="10"/>
      <c r="AE955" s="10"/>
      <c r="AF955" s="10"/>
      <c r="AG955" s="10"/>
      <c r="AH955" s="10"/>
      <c r="AI955" s="10"/>
    </row>
    <row r="956" spans="1:35" x14ac:dyDescent="0.3">
      <c r="A956" s="11"/>
      <c r="B956" s="12"/>
      <c r="C956" s="13"/>
      <c r="D956" s="13"/>
      <c r="E956" s="13"/>
      <c r="F956" s="14"/>
      <c r="G956" s="12"/>
      <c r="H956" s="13"/>
      <c r="I956" s="13"/>
      <c r="J956" s="13"/>
      <c r="K956" s="13"/>
      <c r="L956" s="14"/>
      <c r="M956" s="10"/>
      <c r="N956" s="10"/>
      <c r="O956" s="10"/>
      <c r="P956" s="10"/>
      <c r="Q956" s="10"/>
      <c r="R956" s="10"/>
      <c r="S956" s="10"/>
      <c r="T956" s="10"/>
      <c r="U956" s="10"/>
      <c r="V956" s="10"/>
      <c r="W956" s="10"/>
      <c r="X956" s="10"/>
      <c r="Y956" s="10"/>
      <c r="Z956" s="10"/>
      <c r="AA956" s="10"/>
      <c r="AB956" s="10"/>
      <c r="AC956" s="10"/>
      <c r="AD956" s="10"/>
      <c r="AE956" s="10"/>
      <c r="AF956" s="10"/>
      <c r="AG956" s="10"/>
      <c r="AH956" s="10"/>
      <c r="AI956" s="10"/>
    </row>
    <row r="957" spans="1:35" x14ac:dyDescent="0.3">
      <c r="A957" s="11"/>
      <c r="B957" s="12"/>
      <c r="C957" s="13"/>
      <c r="D957" s="13"/>
      <c r="E957" s="13"/>
      <c r="F957" s="14"/>
      <c r="G957" s="12"/>
      <c r="H957" s="13"/>
      <c r="I957" s="13"/>
      <c r="J957" s="13"/>
      <c r="K957" s="13"/>
      <c r="L957" s="14"/>
      <c r="M957" s="10"/>
      <c r="N957" s="10"/>
      <c r="O957" s="10"/>
      <c r="P957" s="10"/>
      <c r="Q957" s="10"/>
      <c r="R957" s="10"/>
      <c r="S957" s="10"/>
      <c r="T957" s="10"/>
      <c r="U957" s="10"/>
      <c r="V957" s="10"/>
      <c r="W957" s="10"/>
      <c r="X957" s="10"/>
      <c r="Y957" s="10"/>
      <c r="Z957" s="10"/>
      <c r="AA957" s="10"/>
      <c r="AB957" s="10"/>
      <c r="AC957" s="10"/>
      <c r="AD957" s="10"/>
      <c r="AE957" s="10"/>
      <c r="AF957" s="10"/>
      <c r="AG957" s="10"/>
      <c r="AH957" s="10"/>
      <c r="AI957" s="10"/>
    </row>
    <row r="958" spans="1:35" x14ac:dyDescent="0.3">
      <c r="A958" s="11"/>
      <c r="B958" s="12"/>
      <c r="C958" s="13"/>
      <c r="D958" s="13"/>
      <c r="E958" s="13"/>
      <c r="F958" s="14"/>
      <c r="G958" s="12"/>
      <c r="H958" s="13"/>
      <c r="I958" s="13"/>
      <c r="J958" s="13"/>
      <c r="K958" s="13"/>
      <c r="L958" s="14"/>
      <c r="M958" s="10"/>
      <c r="N958" s="10"/>
      <c r="O958" s="10"/>
      <c r="P958" s="10"/>
      <c r="Q958" s="10"/>
      <c r="R958" s="10"/>
      <c r="S958" s="10"/>
      <c r="T958" s="10"/>
      <c r="U958" s="10"/>
      <c r="V958" s="10"/>
      <c r="W958" s="10"/>
      <c r="X958" s="10"/>
      <c r="Y958" s="10"/>
      <c r="Z958" s="10"/>
      <c r="AA958" s="10"/>
      <c r="AB958" s="10"/>
      <c r="AC958" s="10"/>
      <c r="AD958" s="10"/>
      <c r="AE958" s="10"/>
      <c r="AF958" s="10"/>
      <c r="AG958" s="10"/>
      <c r="AH958" s="10"/>
      <c r="AI958" s="10"/>
    </row>
    <row r="959" spans="1:35" x14ac:dyDescent="0.3">
      <c r="A959" s="11"/>
      <c r="B959" s="12"/>
      <c r="C959" s="13"/>
      <c r="D959" s="13"/>
      <c r="E959" s="13"/>
      <c r="F959" s="14"/>
      <c r="G959" s="12"/>
      <c r="H959" s="13"/>
      <c r="I959" s="13"/>
      <c r="J959" s="13"/>
      <c r="K959" s="13"/>
      <c r="L959" s="14"/>
      <c r="M959" s="10"/>
      <c r="N959" s="10"/>
      <c r="O959" s="10"/>
      <c r="P959" s="10"/>
      <c r="Q959" s="10"/>
      <c r="R959" s="10"/>
      <c r="S959" s="10"/>
      <c r="T959" s="10"/>
      <c r="U959" s="10"/>
      <c r="V959" s="10"/>
      <c r="W959" s="10"/>
      <c r="X959" s="10"/>
      <c r="Y959" s="10"/>
      <c r="Z959" s="10"/>
      <c r="AA959" s="10"/>
      <c r="AB959" s="10"/>
      <c r="AC959" s="10"/>
      <c r="AD959" s="10"/>
      <c r="AE959" s="10"/>
      <c r="AF959" s="10"/>
      <c r="AG959" s="10"/>
      <c r="AH959" s="10"/>
      <c r="AI959" s="10"/>
    </row>
    <row r="960" spans="1:35" x14ac:dyDescent="0.3">
      <c r="A960" s="11"/>
      <c r="B960" s="12"/>
      <c r="C960" s="13"/>
      <c r="D960" s="13"/>
      <c r="E960" s="13"/>
      <c r="F960" s="14"/>
      <c r="G960" s="12"/>
      <c r="H960" s="13"/>
      <c r="I960" s="13"/>
      <c r="J960" s="13"/>
      <c r="K960" s="13"/>
      <c r="L960" s="14"/>
      <c r="M960" s="10"/>
      <c r="N960" s="10"/>
      <c r="O960" s="10"/>
      <c r="P960" s="10"/>
      <c r="Q960" s="10"/>
      <c r="R960" s="10"/>
      <c r="S960" s="10"/>
      <c r="T960" s="10"/>
      <c r="U960" s="10"/>
      <c r="V960" s="10"/>
      <c r="W960" s="10"/>
      <c r="X960" s="10"/>
      <c r="Y960" s="10"/>
      <c r="Z960" s="10"/>
      <c r="AA960" s="10"/>
      <c r="AB960" s="10"/>
      <c r="AC960" s="10"/>
      <c r="AD960" s="10"/>
      <c r="AE960" s="10"/>
      <c r="AF960" s="10"/>
      <c r="AG960" s="10"/>
      <c r="AH960" s="10"/>
      <c r="AI960" s="10"/>
    </row>
    <row r="961" spans="1:35" x14ac:dyDescent="0.3">
      <c r="A961" s="11"/>
      <c r="B961" s="12"/>
      <c r="C961" s="13"/>
      <c r="D961" s="13"/>
      <c r="E961" s="13"/>
      <c r="F961" s="14"/>
      <c r="G961" s="12"/>
      <c r="H961" s="13"/>
      <c r="I961" s="13"/>
      <c r="J961" s="13"/>
      <c r="K961" s="13"/>
      <c r="L961" s="14"/>
      <c r="M961" s="10"/>
      <c r="N961" s="10"/>
      <c r="O961" s="10"/>
      <c r="P961" s="10"/>
      <c r="Q961" s="10"/>
      <c r="R961" s="10"/>
      <c r="S961" s="10"/>
      <c r="T961" s="10"/>
      <c r="U961" s="10"/>
      <c r="V961" s="10"/>
      <c r="W961" s="10"/>
      <c r="X961" s="10"/>
      <c r="Y961" s="10"/>
      <c r="Z961" s="10"/>
      <c r="AA961" s="10"/>
      <c r="AB961" s="10"/>
      <c r="AC961" s="10"/>
      <c r="AD961" s="10"/>
      <c r="AE961" s="10"/>
      <c r="AF961" s="10"/>
      <c r="AG961" s="10"/>
      <c r="AH961" s="10"/>
      <c r="AI961" s="10"/>
    </row>
    <row r="962" spans="1:35" x14ac:dyDescent="0.3">
      <c r="A962" s="11"/>
      <c r="B962" s="12"/>
      <c r="C962" s="13"/>
      <c r="D962" s="13"/>
      <c r="E962" s="13"/>
      <c r="F962" s="14"/>
      <c r="G962" s="12"/>
      <c r="H962" s="13"/>
      <c r="I962" s="13"/>
      <c r="J962" s="13"/>
      <c r="K962" s="13"/>
      <c r="L962" s="14"/>
      <c r="M962" s="10"/>
      <c r="N962" s="10"/>
      <c r="O962" s="10"/>
      <c r="P962" s="10"/>
      <c r="Q962" s="10"/>
      <c r="R962" s="10"/>
      <c r="S962" s="10"/>
      <c r="T962" s="10"/>
      <c r="U962" s="10"/>
      <c r="V962" s="10"/>
      <c r="W962" s="10"/>
      <c r="X962" s="10"/>
      <c r="Y962" s="10"/>
      <c r="Z962" s="10"/>
      <c r="AA962" s="10"/>
      <c r="AB962" s="10"/>
      <c r="AC962" s="10"/>
      <c r="AD962" s="10"/>
      <c r="AE962" s="10"/>
      <c r="AF962" s="10"/>
      <c r="AG962" s="10"/>
      <c r="AH962" s="10"/>
      <c r="AI962" s="10"/>
    </row>
    <row r="963" spans="1:35" x14ac:dyDescent="0.3">
      <c r="A963" s="11"/>
      <c r="B963" s="12"/>
      <c r="C963" s="13"/>
      <c r="D963" s="13"/>
      <c r="E963" s="13"/>
      <c r="F963" s="14"/>
      <c r="G963" s="12"/>
      <c r="H963" s="13"/>
      <c r="I963" s="13"/>
      <c r="J963" s="13"/>
      <c r="K963" s="13"/>
      <c r="L963" s="14"/>
      <c r="M963" s="10"/>
      <c r="N963" s="10"/>
      <c r="O963" s="10"/>
      <c r="P963" s="10"/>
      <c r="Q963" s="10"/>
      <c r="R963" s="10"/>
      <c r="S963" s="10"/>
      <c r="T963" s="10"/>
      <c r="U963" s="10"/>
      <c r="V963" s="10"/>
      <c r="W963" s="10"/>
      <c r="X963" s="10"/>
      <c r="Y963" s="10"/>
      <c r="Z963" s="10"/>
      <c r="AA963" s="10"/>
      <c r="AB963" s="10"/>
      <c r="AC963" s="10"/>
      <c r="AD963" s="10"/>
      <c r="AE963" s="10"/>
      <c r="AF963" s="10"/>
      <c r="AG963" s="10"/>
      <c r="AH963" s="10"/>
      <c r="AI963" s="10"/>
    </row>
    <row r="964" spans="1:35" x14ac:dyDescent="0.3">
      <c r="A964" s="11"/>
      <c r="B964" s="12"/>
      <c r="C964" s="13"/>
      <c r="D964" s="13"/>
      <c r="E964" s="13"/>
      <c r="F964" s="14"/>
      <c r="G964" s="12"/>
      <c r="H964" s="13"/>
      <c r="I964" s="13"/>
      <c r="J964" s="13"/>
      <c r="K964" s="13"/>
      <c r="L964" s="14"/>
      <c r="M964" s="10"/>
      <c r="N964" s="10"/>
      <c r="O964" s="10"/>
      <c r="P964" s="10"/>
      <c r="Q964" s="10"/>
      <c r="R964" s="10"/>
      <c r="S964" s="10"/>
      <c r="T964" s="10"/>
      <c r="U964" s="10"/>
      <c r="V964" s="10"/>
      <c r="W964" s="10"/>
      <c r="X964" s="10"/>
      <c r="Y964" s="10"/>
      <c r="Z964" s="10"/>
      <c r="AA964" s="10"/>
      <c r="AB964" s="10"/>
      <c r="AC964" s="10"/>
      <c r="AD964" s="10"/>
      <c r="AE964" s="10"/>
      <c r="AF964" s="10"/>
      <c r="AG964" s="10"/>
      <c r="AH964" s="10"/>
      <c r="AI964" s="10"/>
    </row>
    <row r="965" spans="1:35" x14ac:dyDescent="0.3">
      <c r="A965" s="11"/>
      <c r="B965" s="12"/>
      <c r="C965" s="13"/>
      <c r="D965" s="13"/>
      <c r="E965" s="13"/>
      <c r="F965" s="14"/>
      <c r="G965" s="12"/>
      <c r="H965" s="13"/>
      <c r="I965" s="13"/>
      <c r="J965" s="13"/>
      <c r="K965" s="13"/>
      <c r="L965" s="14"/>
      <c r="M965" s="10"/>
      <c r="N965" s="10"/>
      <c r="O965" s="10"/>
      <c r="P965" s="10"/>
      <c r="Q965" s="10"/>
      <c r="R965" s="10"/>
      <c r="S965" s="10"/>
      <c r="T965" s="10"/>
      <c r="U965" s="10"/>
      <c r="V965" s="10"/>
      <c r="W965" s="10"/>
      <c r="X965" s="10"/>
      <c r="Y965" s="10"/>
      <c r="Z965" s="10"/>
      <c r="AA965" s="10"/>
      <c r="AB965" s="10"/>
      <c r="AC965" s="10"/>
      <c r="AD965" s="10"/>
      <c r="AE965" s="10"/>
      <c r="AF965" s="10"/>
      <c r="AG965" s="10"/>
      <c r="AH965" s="10"/>
      <c r="AI965" s="10"/>
    </row>
    <row r="966" spans="1:35" x14ac:dyDescent="0.3">
      <c r="A966" s="11"/>
      <c r="B966" s="12"/>
      <c r="C966" s="13"/>
      <c r="D966" s="13"/>
      <c r="E966" s="13"/>
      <c r="F966" s="14"/>
      <c r="G966" s="12"/>
      <c r="H966" s="13"/>
      <c r="I966" s="13"/>
      <c r="J966" s="13"/>
      <c r="K966" s="13"/>
      <c r="L966" s="14"/>
      <c r="M966" s="10"/>
      <c r="N966" s="10"/>
      <c r="O966" s="10"/>
      <c r="P966" s="10"/>
      <c r="Q966" s="10"/>
      <c r="R966" s="10"/>
      <c r="S966" s="10"/>
      <c r="T966" s="10"/>
      <c r="U966" s="10"/>
      <c r="V966" s="10"/>
      <c r="W966" s="10"/>
      <c r="X966" s="10"/>
      <c r="Y966" s="10"/>
      <c r="Z966" s="10"/>
      <c r="AA966" s="10"/>
      <c r="AB966" s="10"/>
      <c r="AC966" s="10"/>
      <c r="AD966" s="10"/>
      <c r="AE966" s="10"/>
      <c r="AF966" s="10"/>
      <c r="AG966" s="10"/>
      <c r="AH966" s="10"/>
      <c r="AI966" s="10"/>
    </row>
    <row r="967" spans="1:35" x14ac:dyDescent="0.3">
      <c r="A967" s="11"/>
      <c r="B967" s="12"/>
      <c r="C967" s="13"/>
      <c r="D967" s="13"/>
      <c r="E967" s="13"/>
      <c r="F967" s="14"/>
      <c r="G967" s="12"/>
      <c r="H967" s="13"/>
      <c r="I967" s="13"/>
      <c r="J967" s="13"/>
      <c r="K967" s="13"/>
      <c r="L967" s="14"/>
      <c r="M967" s="10"/>
      <c r="N967" s="10"/>
      <c r="O967" s="10"/>
      <c r="P967" s="10"/>
      <c r="Q967" s="10"/>
      <c r="R967" s="10"/>
      <c r="S967" s="10"/>
      <c r="T967" s="10"/>
      <c r="U967" s="10"/>
      <c r="V967" s="10"/>
      <c r="W967" s="10"/>
      <c r="X967" s="10"/>
      <c r="Y967" s="10"/>
      <c r="Z967" s="10"/>
      <c r="AA967" s="10"/>
      <c r="AB967" s="10"/>
      <c r="AC967" s="10"/>
      <c r="AD967" s="10"/>
      <c r="AE967" s="10"/>
      <c r="AF967" s="10"/>
      <c r="AG967" s="10"/>
      <c r="AH967" s="10"/>
      <c r="AI967" s="10"/>
    </row>
    <row r="968" spans="1:35" x14ac:dyDescent="0.3">
      <c r="A968" s="11"/>
      <c r="B968" s="12"/>
      <c r="C968" s="13"/>
      <c r="D968" s="13"/>
      <c r="E968" s="13"/>
      <c r="F968" s="14"/>
      <c r="G968" s="12"/>
      <c r="H968" s="13"/>
      <c r="I968" s="13"/>
      <c r="J968" s="13"/>
      <c r="K968" s="13"/>
      <c r="L968" s="14"/>
      <c r="M968" s="10"/>
      <c r="N968" s="10"/>
      <c r="O968" s="10"/>
      <c r="P968" s="10"/>
      <c r="Q968" s="10"/>
      <c r="R968" s="10"/>
      <c r="S968" s="10"/>
      <c r="T968" s="10"/>
      <c r="U968" s="10"/>
      <c r="V968" s="10"/>
      <c r="W968" s="10"/>
      <c r="X968" s="10"/>
      <c r="Y968" s="10"/>
      <c r="Z968" s="10"/>
      <c r="AA968" s="10"/>
      <c r="AB968" s="10"/>
      <c r="AC968" s="10"/>
      <c r="AD968" s="10"/>
      <c r="AE968" s="10"/>
      <c r="AF968" s="10"/>
      <c r="AG968" s="10"/>
      <c r="AH968" s="10"/>
      <c r="AI968" s="10"/>
    </row>
    <row r="969" spans="1:35" x14ac:dyDescent="0.3">
      <c r="A969" s="11"/>
      <c r="B969" s="12"/>
      <c r="C969" s="13"/>
      <c r="D969" s="13"/>
      <c r="E969" s="13"/>
      <c r="F969" s="14"/>
      <c r="G969" s="12"/>
      <c r="H969" s="13"/>
      <c r="I969" s="13"/>
      <c r="J969" s="13"/>
      <c r="K969" s="13"/>
      <c r="L969" s="14"/>
      <c r="M969" s="10"/>
      <c r="N969" s="10"/>
      <c r="O969" s="10"/>
      <c r="P969" s="10"/>
      <c r="Q969" s="10"/>
      <c r="R969" s="10"/>
      <c r="S969" s="10"/>
      <c r="T969" s="10"/>
      <c r="U969" s="10"/>
      <c r="V969" s="10"/>
      <c r="W969" s="10"/>
      <c r="X969" s="10"/>
      <c r="Y969" s="10"/>
      <c r="Z969" s="10"/>
      <c r="AA969" s="10"/>
      <c r="AB969" s="10"/>
      <c r="AC969" s="10"/>
      <c r="AD969" s="10"/>
      <c r="AE969" s="10"/>
      <c r="AF969" s="10"/>
      <c r="AG969" s="10"/>
      <c r="AH969" s="10"/>
      <c r="AI969" s="10"/>
    </row>
    <row r="970" spans="1:35" x14ac:dyDescent="0.3">
      <c r="A970" s="11"/>
      <c r="B970" s="12"/>
      <c r="C970" s="13"/>
      <c r="D970" s="13"/>
      <c r="E970" s="13"/>
      <c r="F970" s="14"/>
      <c r="G970" s="12"/>
      <c r="H970" s="13"/>
      <c r="I970" s="13"/>
      <c r="J970" s="13"/>
      <c r="K970" s="13"/>
      <c r="L970" s="14"/>
      <c r="M970" s="10"/>
      <c r="N970" s="10"/>
      <c r="O970" s="10"/>
      <c r="P970" s="10"/>
      <c r="Q970" s="10"/>
      <c r="R970" s="10"/>
      <c r="S970" s="10"/>
      <c r="T970" s="10"/>
      <c r="U970" s="10"/>
      <c r="V970" s="10"/>
      <c r="W970" s="10"/>
      <c r="X970" s="10"/>
      <c r="Y970" s="10"/>
      <c r="Z970" s="10"/>
      <c r="AA970" s="10"/>
      <c r="AB970" s="10"/>
      <c r="AC970" s="10"/>
      <c r="AD970" s="10"/>
      <c r="AE970" s="10"/>
      <c r="AF970" s="10"/>
      <c r="AG970" s="10"/>
      <c r="AH970" s="10"/>
      <c r="AI970" s="10"/>
    </row>
    <row r="971" spans="1:35" x14ac:dyDescent="0.3">
      <c r="A971" s="11"/>
      <c r="B971" s="12"/>
      <c r="C971" s="13"/>
      <c r="D971" s="13"/>
      <c r="E971" s="13"/>
      <c r="F971" s="14"/>
      <c r="G971" s="12"/>
      <c r="H971" s="13"/>
      <c r="I971" s="13"/>
      <c r="J971" s="13"/>
      <c r="K971" s="13"/>
      <c r="L971" s="14"/>
      <c r="M971" s="10"/>
      <c r="N971" s="10"/>
      <c r="O971" s="10"/>
      <c r="P971" s="10"/>
      <c r="Q971" s="10"/>
      <c r="R971" s="10"/>
      <c r="S971" s="10"/>
      <c r="T971" s="10"/>
      <c r="U971" s="10"/>
      <c r="V971" s="10"/>
      <c r="W971" s="10"/>
      <c r="X971" s="10"/>
      <c r="Y971" s="10"/>
      <c r="Z971" s="10"/>
      <c r="AA971" s="10"/>
      <c r="AB971" s="10"/>
      <c r="AC971" s="10"/>
      <c r="AD971" s="10"/>
      <c r="AE971" s="10"/>
      <c r="AF971" s="10"/>
      <c r="AG971" s="10"/>
      <c r="AH971" s="10"/>
      <c r="AI971" s="10"/>
    </row>
    <row r="972" spans="1:35" x14ac:dyDescent="0.3">
      <c r="A972" s="11"/>
      <c r="B972" s="12"/>
      <c r="C972" s="13"/>
      <c r="D972" s="13"/>
      <c r="E972" s="13"/>
      <c r="F972" s="14"/>
      <c r="G972" s="12"/>
      <c r="H972" s="13"/>
      <c r="I972" s="13"/>
      <c r="J972" s="13"/>
      <c r="K972" s="13"/>
      <c r="L972" s="14"/>
      <c r="M972" s="10"/>
      <c r="N972" s="10"/>
      <c r="O972" s="10"/>
      <c r="P972" s="10"/>
      <c r="Q972" s="10"/>
      <c r="R972" s="10"/>
      <c r="S972" s="10"/>
      <c r="T972" s="10"/>
      <c r="U972" s="10"/>
      <c r="V972" s="10"/>
      <c r="W972" s="10"/>
      <c r="X972" s="10"/>
      <c r="Y972" s="10"/>
      <c r="Z972" s="10"/>
      <c r="AA972" s="10"/>
      <c r="AB972" s="10"/>
      <c r="AC972" s="10"/>
      <c r="AD972" s="10"/>
      <c r="AE972" s="10"/>
      <c r="AF972" s="10"/>
      <c r="AG972" s="10"/>
      <c r="AH972" s="10"/>
      <c r="AI972" s="10"/>
    </row>
    <row r="973" spans="1:35" x14ac:dyDescent="0.3">
      <c r="A973" s="11"/>
      <c r="B973" s="12"/>
      <c r="C973" s="13"/>
      <c r="D973" s="13"/>
      <c r="E973" s="13"/>
      <c r="F973" s="14"/>
      <c r="G973" s="12"/>
      <c r="H973" s="13"/>
      <c r="I973" s="13"/>
      <c r="J973" s="13"/>
      <c r="K973" s="13"/>
      <c r="L973" s="14"/>
      <c r="M973" s="10"/>
      <c r="N973" s="10"/>
      <c r="O973" s="10"/>
      <c r="P973" s="10"/>
      <c r="Q973" s="10"/>
      <c r="R973" s="10"/>
      <c r="S973" s="10"/>
      <c r="T973" s="10"/>
      <c r="U973" s="10"/>
      <c r="V973" s="10"/>
      <c r="W973" s="10"/>
      <c r="X973" s="10"/>
      <c r="Y973" s="10"/>
      <c r="Z973" s="10"/>
      <c r="AA973" s="10"/>
      <c r="AB973" s="10"/>
      <c r="AC973" s="10"/>
      <c r="AD973" s="10"/>
      <c r="AE973" s="10"/>
      <c r="AF973" s="10"/>
      <c r="AG973" s="10"/>
      <c r="AH973" s="10"/>
      <c r="AI973" s="10"/>
    </row>
    <row r="974" spans="1:35" x14ac:dyDescent="0.3">
      <c r="A974" s="11"/>
      <c r="B974" s="12"/>
      <c r="C974" s="13"/>
      <c r="D974" s="13"/>
      <c r="E974" s="13"/>
      <c r="F974" s="14"/>
      <c r="G974" s="12"/>
      <c r="H974" s="13"/>
      <c r="I974" s="13"/>
      <c r="J974" s="13"/>
      <c r="K974" s="13"/>
      <c r="L974" s="14"/>
      <c r="M974" s="10"/>
      <c r="N974" s="10"/>
      <c r="O974" s="10"/>
      <c r="P974" s="10"/>
      <c r="Q974" s="10"/>
      <c r="R974" s="10"/>
      <c r="S974" s="10"/>
      <c r="T974" s="10"/>
      <c r="U974" s="10"/>
      <c r="V974" s="10"/>
      <c r="W974" s="10"/>
      <c r="X974" s="10"/>
      <c r="Y974" s="10"/>
      <c r="Z974" s="10"/>
      <c r="AA974" s="10"/>
      <c r="AB974" s="10"/>
      <c r="AC974" s="10"/>
      <c r="AD974" s="10"/>
      <c r="AE974" s="10"/>
      <c r="AF974" s="10"/>
      <c r="AG974" s="10"/>
      <c r="AH974" s="10"/>
      <c r="AI974" s="10"/>
    </row>
    <row r="975" spans="1:35" x14ac:dyDescent="0.3">
      <c r="A975" s="11"/>
      <c r="B975" s="12"/>
      <c r="C975" s="13"/>
      <c r="D975" s="13"/>
      <c r="E975" s="13"/>
      <c r="F975" s="14"/>
      <c r="G975" s="12"/>
      <c r="H975" s="13"/>
      <c r="I975" s="13"/>
      <c r="J975" s="13"/>
      <c r="K975" s="13"/>
      <c r="L975" s="14"/>
      <c r="M975" s="10"/>
      <c r="N975" s="10"/>
      <c r="O975" s="10"/>
      <c r="P975" s="10"/>
      <c r="Q975" s="10"/>
      <c r="R975" s="10"/>
      <c r="S975" s="10"/>
      <c r="T975" s="10"/>
      <c r="U975" s="10"/>
      <c r="V975" s="10"/>
      <c r="W975" s="10"/>
      <c r="X975" s="10"/>
      <c r="Y975" s="10"/>
      <c r="Z975" s="10"/>
      <c r="AA975" s="10"/>
      <c r="AB975" s="10"/>
      <c r="AC975" s="10"/>
      <c r="AD975" s="10"/>
      <c r="AE975" s="10"/>
      <c r="AF975" s="10"/>
      <c r="AG975" s="10"/>
      <c r="AH975" s="10"/>
      <c r="AI975" s="10"/>
    </row>
    <row r="976" spans="1:35" x14ac:dyDescent="0.3">
      <c r="A976" s="11"/>
      <c r="B976" s="12"/>
      <c r="C976" s="13"/>
      <c r="D976" s="13"/>
      <c r="E976" s="13"/>
      <c r="F976" s="14"/>
      <c r="G976" s="12"/>
      <c r="H976" s="13"/>
      <c r="I976" s="13"/>
      <c r="J976" s="13"/>
      <c r="K976" s="13"/>
      <c r="L976" s="14"/>
      <c r="M976" s="10"/>
      <c r="N976" s="10"/>
      <c r="O976" s="10"/>
      <c r="P976" s="10"/>
      <c r="Q976" s="10"/>
      <c r="R976" s="10"/>
      <c r="S976" s="10"/>
      <c r="T976" s="10"/>
      <c r="U976" s="10"/>
      <c r="V976" s="10"/>
      <c r="W976" s="10"/>
      <c r="X976" s="10"/>
      <c r="Y976" s="10"/>
      <c r="Z976" s="10"/>
      <c r="AA976" s="10"/>
      <c r="AB976" s="10"/>
      <c r="AC976" s="10"/>
      <c r="AD976" s="10"/>
      <c r="AE976" s="10"/>
      <c r="AF976" s="10"/>
      <c r="AG976" s="10"/>
      <c r="AH976" s="10"/>
      <c r="AI976" s="10"/>
    </row>
    <row r="977" spans="1:35" x14ac:dyDescent="0.3">
      <c r="A977" s="11"/>
      <c r="B977" s="12"/>
      <c r="C977" s="13"/>
      <c r="D977" s="13"/>
      <c r="E977" s="13"/>
      <c r="F977" s="14"/>
      <c r="G977" s="12"/>
      <c r="H977" s="13"/>
      <c r="I977" s="13"/>
      <c r="J977" s="13"/>
      <c r="K977" s="13"/>
      <c r="L977" s="14"/>
      <c r="M977" s="10"/>
      <c r="N977" s="10"/>
      <c r="O977" s="10"/>
      <c r="P977" s="10"/>
      <c r="Q977" s="10"/>
      <c r="R977" s="10"/>
      <c r="S977" s="10"/>
      <c r="T977" s="10"/>
      <c r="U977" s="10"/>
      <c r="V977" s="10"/>
      <c r="W977" s="10"/>
      <c r="X977" s="10"/>
      <c r="Y977" s="10"/>
      <c r="Z977" s="10"/>
      <c r="AA977" s="10"/>
      <c r="AB977" s="10"/>
      <c r="AC977" s="10"/>
      <c r="AD977" s="10"/>
      <c r="AE977" s="10"/>
      <c r="AF977" s="10"/>
      <c r="AG977" s="10"/>
      <c r="AH977" s="10"/>
      <c r="AI977" s="10"/>
    </row>
    <row r="978" spans="1:35" x14ac:dyDescent="0.3">
      <c r="A978" s="11"/>
      <c r="B978" s="12"/>
      <c r="C978" s="13"/>
      <c r="D978" s="13"/>
      <c r="E978" s="13"/>
      <c r="F978" s="14"/>
      <c r="G978" s="12"/>
      <c r="H978" s="13"/>
      <c r="I978" s="13"/>
      <c r="J978" s="13"/>
      <c r="K978" s="13"/>
      <c r="L978" s="14"/>
      <c r="M978" s="10"/>
      <c r="N978" s="10"/>
      <c r="O978" s="10"/>
      <c r="P978" s="10"/>
      <c r="Q978" s="10"/>
      <c r="R978" s="10"/>
      <c r="S978" s="10"/>
      <c r="T978" s="10"/>
      <c r="U978" s="10"/>
      <c r="V978" s="10"/>
      <c r="W978" s="10"/>
      <c r="X978" s="10"/>
      <c r="Y978" s="10"/>
      <c r="Z978" s="10"/>
      <c r="AA978" s="10"/>
      <c r="AB978" s="10"/>
      <c r="AC978" s="10"/>
      <c r="AD978" s="10"/>
      <c r="AE978" s="10"/>
      <c r="AF978" s="10"/>
      <c r="AG978" s="10"/>
      <c r="AH978" s="10"/>
      <c r="AI978" s="10"/>
    </row>
    <row r="979" spans="1:35" x14ac:dyDescent="0.3">
      <c r="A979" s="11"/>
      <c r="B979" s="12"/>
      <c r="C979" s="13"/>
      <c r="D979" s="13"/>
      <c r="E979" s="13"/>
      <c r="F979" s="14"/>
      <c r="G979" s="12"/>
      <c r="H979" s="13"/>
      <c r="I979" s="13"/>
      <c r="J979" s="13"/>
      <c r="K979" s="13"/>
      <c r="L979" s="14"/>
      <c r="M979" s="10"/>
      <c r="N979" s="10"/>
      <c r="O979" s="10"/>
      <c r="P979" s="10"/>
      <c r="Q979" s="10"/>
      <c r="R979" s="10"/>
      <c r="S979" s="10"/>
      <c r="T979" s="10"/>
      <c r="U979" s="10"/>
      <c r="V979" s="10"/>
      <c r="W979" s="10"/>
      <c r="X979" s="10"/>
      <c r="Y979" s="10"/>
      <c r="Z979" s="10"/>
      <c r="AA979" s="10"/>
      <c r="AB979" s="10"/>
      <c r="AC979" s="10"/>
      <c r="AD979" s="10"/>
      <c r="AE979" s="10"/>
      <c r="AF979" s="10"/>
      <c r="AG979" s="10"/>
      <c r="AH979" s="10"/>
      <c r="AI979" s="10"/>
    </row>
    <row r="980" spans="1:35" x14ac:dyDescent="0.3">
      <c r="A980" s="11"/>
      <c r="B980" s="12"/>
      <c r="C980" s="13"/>
      <c r="D980" s="13"/>
      <c r="E980" s="13"/>
      <c r="F980" s="14"/>
      <c r="G980" s="12"/>
      <c r="H980" s="13"/>
      <c r="I980" s="13"/>
      <c r="J980" s="13"/>
      <c r="K980" s="13"/>
      <c r="L980" s="14"/>
      <c r="M980" s="10"/>
      <c r="N980" s="10"/>
      <c r="O980" s="10"/>
      <c r="P980" s="10"/>
      <c r="Q980" s="10"/>
      <c r="R980" s="10"/>
      <c r="S980" s="10"/>
      <c r="T980" s="10"/>
      <c r="U980" s="10"/>
      <c r="V980" s="10"/>
      <c r="W980" s="10"/>
      <c r="X980" s="10"/>
      <c r="Y980" s="10"/>
      <c r="Z980" s="10"/>
      <c r="AA980" s="10"/>
      <c r="AB980" s="10"/>
      <c r="AC980" s="10"/>
      <c r="AD980" s="10"/>
      <c r="AE980" s="10"/>
      <c r="AF980" s="10"/>
      <c r="AG980" s="10"/>
      <c r="AH980" s="10"/>
      <c r="AI980" s="10"/>
    </row>
    <row r="981" spans="1:35" x14ac:dyDescent="0.3">
      <c r="A981" s="11"/>
      <c r="B981" s="12"/>
      <c r="C981" s="13"/>
      <c r="D981" s="13"/>
      <c r="E981" s="13"/>
      <c r="F981" s="14"/>
      <c r="G981" s="12"/>
      <c r="H981" s="13"/>
      <c r="I981" s="13"/>
      <c r="J981" s="13"/>
      <c r="K981" s="13"/>
      <c r="L981" s="14"/>
      <c r="M981" s="10"/>
      <c r="N981" s="10"/>
      <c r="O981" s="10"/>
      <c r="P981" s="10"/>
      <c r="Q981" s="10"/>
      <c r="R981" s="10"/>
      <c r="S981" s="10"/>
      <c r="T981" s="10"/>
      <c r="U981" s="10"/>
      <c r="V981" s="10"/>
      <c r="W981" s="10"/>
      <c r="X981" s="10"/>
      <c r="Y981" s="10"/>
      <c r="Z981" s="10"/>
      <c r="AA981" s="10"/>
      <c r="AB981" s="10"/>
      <c r="AC981" s="10"/>
      <c r="AD981" s="10"/>
      <c r="AE981" s="10"/>
      <c r="AF981" s="10"/>
      <c r="AG981" s="10"/>
      <c r="AH981" s="10"/>
      <c r="AI981" s="10"/>
    </row>
    <row r="982" spans="1:35" x14ac:dyDescent="0.3">
      <c r="A982" s="11"/>
      <c r="B982" s="12"/>
      <c r="C982" s="13"/>
      <c r="D982" s="13"/>
      <c r="E982" s="13"/>
      <c r="F982" s="14"/>
      <c r="G982" s="12"/>
      <c r="H982" s="13"/>
      <c r="I982" s="13"/>
      <c r="J982" s="13"/>
      <c r="K982" s="13"/>
      <c r="L982" s="14"/>
      <c r="M982" s="10"/>
      <c r="N982" s="10"/>
      <c r="O982" s="10"/>
      <c r="P982" s="10"/>
      <c r="Q982" s="10"/>
      <c r="R982" s="10"/>
      <c r="S982" s="10"/>
      <c r="T982" s="10"/>
      <c r="U982" s="10"/>
      <c r="V982" s="10"/>
      <c r="W982" s="10"/>
      <c r="X982" s="10"/>
      <c r="Y982" s="10"/>
      <c r="Z982" s="10"/>
      <c r="AA982" s="10"/>
      <c r="AB982" s="10"/>
      <c r="AC982" s="10"/>
      <c r="AD982" s="10"/>
      <c r="AE982" s="10"/>
      <c r="AF982" s="10"/>
      <c r="AG982" s="10"/>
      <c r="AH982" s="10"/>
      <c r="AI982" s="10"/>
    </row>
    <row r="983" spans="1:35" x14ac:dyDescent="0.3">
      <c r="A983" s="11"/>
      <c r="B983" s="12"/>
      <c r="C983" s="13"/>
      <c r="D983" s="13"/>
      <c r="E983" s="13"/>
      <c r="F983" s="14"/>
      <c r="G983" s="12"/>
      <c r="H983" s="13"/>
      <c r="I983" s="13"/>
      <c r="J983" s="13"/>
      <c r="K983" s="13"/>
      <c r="L983" s="14"/>
      <c r="M983" s="10"/>
      <c r="N983" s="10"/>
      <c r="O983" s="10"/>
      <c r="P983" s="10"/>
      <c r="Q983" s="10"/>
      <c r="R983" s="10"/>
      <c r="S983" s="10"/>
      <c r="T983" s="10"/>
      <c r="U983" s="10"/>
      <c r="V983" s="10"/>
      <c r="W983" s="10"/>
      <c r="X983" s="10"/>
      <c r="Y983" s="10"/>
      <c r="Z983" s="10"/>
      <c r="AA983" s="10"/>
      <c r="AB983" s="10"/>
      <c r="AC983" s="10"/>
      <c r="AD983" s="10"/>
      <c r="AE983" s="10"/>
      <c r="AF983" s="10"/>
      <c r="AG983" s="10"/>
      <c r="AH983" s="10"/>
      <c r="AI983" s="10"/>
    </row>
    <row r="984" spans="1:35" x14ac:dyDescent="0.3">
      <c r="A984" s="11"/>
      <c r="B984" s="12"/>
      <c r="C984" s="13"/>
      <c r="D984" s="13"/>
      <c r="E984" s="13"/>
      <c r="F984" s="14"/>
      <c r="G984" s="12"/>
      <c r="H984" s="13"/>
      <c r="I984" s="13"/>
      <c r="J984" s="13"/>
      <c r="K984" s="13"/>
      <c r="L984" s="14"/>
      <c r="M984" s="10"/>
      <c r="N984" s="10"/>
      <c r="O984" s="10"/>
      <c r="P984" s="10"/>
      <c r="Q984" s="10"/>
      <c r="R984" s="10"/>
      <c r="S984" s="10"/>
      <c r="T984" s="10"/>
      <c r="U984" s="10"/>
      <c r="V984" s="10"/>
      <c r="W984" s="10"/>
      <c r="X984" s="10"/>
      <c r="Y984" s="10"/>
      <c r="Z984" s="10"/>
      <c r="AA984" s="10"/>
      <c r="AB984" s="10"/>
      <c r="AC984" s="10"/>
      <c r="AD984" s="10"/>
      <c r="AE984" s="10"/>
      <c r="AF984" s="10"/>
      <c r="AG984" s="10"/>
      <c r="AH984" s="10"/>
      <c r="AI984" s="10"/>
    </row>
    <row r="985" spans="1:35" x14ac:dyDescent="0.3">
      <c r="A985" s="11"/>
      <c r="B985" s="12"/>
      <c r="C985" s="13"/>
      <c r="D985" s="13"/>
      <c r="E985" s="13"/>
      <c r="F985" s="14"/>
      <c r="G985" s="12"/>
      <c r="H985" s="13"/>
      <c r="I985" s="13"/>
      <c r="J985" s="13"/>
      <c r="K985" s="13"/>
      <c r="L985" s="14"/>
      <c r="M985" s="10"/>
      <c r="N985" s="10"/>
      <c r="O985" s="10"/>
      <c r="P985" s="10"/>
      <c r="Q985" s="10"/>
      <c r="R985" s="10"/>
      <c r="S985" s="10"/>
      <c r="T985" s="10"/>
      <c r="U985" s="10"/>
      <c r="V985" s="10"/>
      <c r="W985" s="10"/>
      <c r="X985" s="10"/>
      <c r="Y985" s="10"/>
      <c r="Z985" s="10"/>
      <c r="AA985" s="10"/>
      <c r="AB985" s="10"/>
      <c r="AC985" s="10"/>
      <c r="AD985" s="10"/>
      <c r="AE985" s="10"/>
      <c r="AF985" s="10"/>
      <c r="AG985" s="10"/>
      <c r="AH985" s="10"/>
      <c r="AI985" s="10"/>
    </row>
    <row r="986" spans="1:35" x14ac:dyDescent="0.3">
      <c r="A986" s="11"/>
      <c r="B986" s="12"/>
      <c r="C986" s="13"/>
      <c r="D986" s="13"/>
      <c r="E986" s="13"/>
      <c r="F986" s="14"/>
      <c r="G986" s="12"/>
      <c r="H986" s="13"/>
      <c r="I986" s="13"/>
      <c r="J986" s="13"/>
      <c r="K986" s="13"/>
      <c r="L986" s="14"/>
      <c r="M986" s="10"/>
      <c r="N986" s="10"/>
      <c r="O986" s="10"/>
      <c r="P986" s="10"/>
      <c r="Q986" s="10"/>
      <c r="R986" s="10"/>
      <c r="S986" s="10"/>
      <c r="T986" s="10"/>
      <c r="U986" s="10"/>
      <c r="V986" s="10"/>
      <c r="W986" s="10"/>
      <c r="X986" s="10"/>
      <c r="Y986" s="10"/>
      <c r="Z986" s="10"/>
      <c r="AA986" s="10"/>
      <c r="AB986" s="10"/>
      <c r="AC986" s="10"/>
      <c r="AD986" s="10"/>
      <c r="AE986" s="10"/>
      <c r="AF986" s="10"/>
      <c r="AG986" s="10"/>
      <c r="AH986" s="10"/>
      <c r="AI986" s="10"/>
    </row>
    <row r="987" spans="1:35" x14ac:dyDescent="0.3">
      <c r="A987" s="11"/>
      <c r="B987" s="12"/>
      <c r="C987" s="13"/>
      <c r="D987" s="13"/>
      <c r="E987" s="13"/>
      <c r="F987" s="14"/>
      <c r="G987" s="12"/>
      <c r="H987" s="13"/>
      <c r="I987" s="13"/>
      <c r="J987" s="13"/>
      <c r="K987" s="13"/>
      <c r="L987" s="14"/>
      <c r="M987" s="10"/>
      <c r="N987" s="10"/>
      <c r="O987" s="10"/>
      <c r="P987" s="10"/>
      <c r="Q987" s="10"/>
      <c r="R987" s="10"/>
      <c r="S987" s="10"/>
      <c r="T987" s="10"/>
      <c r="U987" s="10"/>
      <c r="V987" s="10"/>
      <c r="W987" s="10"/>
      <c r="X987" s="10"/>
      <c r="Y987" s="10"/>
      <c r="Z987" s="10"/>
      <c r="AA987" s="10"/>
      <c r="AB987" s="10"/>
      <c r="AC987" s="10"/>
      <c r="AD987" s="10"/>
      <c r="AE987" s="10"/>
      <c r="AF987" s="10"/>
      <c r="AG987" s="10"/>
      <c r="AH987" s="10"/>
      <c r="AI987" s="10"/>
    </row>
    <row r="988" spans="1:35" x14ac:dyDescent="0.3">
      <c r="A988" s="11"/>
      <c r="B988" s="12"/>
      <c r="C988" s="13"/>
      <c r="D988" s="13"/>
      <c r="E988" s="13"/>
      <c r="F988" s="14"/>
      <c r="G988" s="12"/>
      <c r="H988" s="13"/>
      <c r="I988" s="13"/>
      <c r="J988" s="13"/>
      <c r="K988" s="13"/>
      <c r="L988" s="14"/>
      <c r="M988" s="10"/>
      <c r="N988" s="10"/>
      <c r="O988" s="10"/>
      <c r="P988" s="10"/>
      <c r="Q988" s="10"/>
      <c r="R988" s="10"/>
      <c r="S988" s="10"/>
      <c r="T988" s="10"/>
      <c r="U988" s="10"/>
      <c r="V988" s="10"/>
      <c r="W988" s="10"/>
      <c r="X988" s="10"/>
      <c r="Y988" s="10"/>
      <c r="Z988" s="10"/>
      <c r="AA988" s="10"/>
      <c r="AB988" s="10"/>
      <c r="AC988" s="10"/>
      <c r="AD988" s="10"/>
      <c r="AE988" s="10"/>
      <c r="AF988" s="10"/>
      <c r="AG988" s="10"/>
      <c r="AH988" s="10"/>
      <c r="AI988" s="10"/>
    </row>
    <row r="989" spans="1:35" x14ac:dyDescent="0.3">
      <c r="A989" s="11"/>
      <c r="B989" s="12"/>
      <c r="C989" s="13"/>
      <c r="D989" s="13"/>
      <c r="E989" s="13"/>
      <c r="F989" s="14"/>
      <c r="G989" s="12"/>
      <c r="H989" s="13"/>
      <c r="I989" s="13"/>
      <c r="J989" s="13"/>
      <c r="K989" s="13"/>
      <c r="L989" s="14"/>
      <c r="M989" s="10"/>
      <c r="N989" s="10"/>
      <c r="O989" s="10"/>
      <c r="P989" s="10"/>
      <c r="Q989" s="10"/>
      <c r="R989" s="10"/>
      <c r="S989" s="10"/>
      <c r="T989" s="10"/>
      <c r="U989" s="10"/>
      <c r="V989" s="10"/>
      <c r="W989" s="10"/>
      <c r="X989" s="10"/>
      <c r="Y989" s="10"/>
      <c r="Z989" s="10"/>
      <c r="AA989" s="10"/>
      <c r="AB989" s="10"/>
      <c r="AC989" s="10"/>
      <c r="AD989" s="10"/>
      <c r="AE989" s="10"/>
      <c r="AF989" s="10"/>
      <c r="AG989" s="10"/>
      <c r="AH989" s="10"/>
      <c r="AI989" s="10"/>
    </row>
    <row r="990" spans="1:35" x14ac:dyDescent="0.3">
      <c r="A990" s="11"/>
      <c r="B990" s="12"/>
      <c r="C990" s="13"/>
      <c r="D990" s="13"/>
      <c r="E990" s="13"/>
      <c r="F990" s="14"/>
      <c r="G990" s="12"/>
      <c r="H990" s="13"/>
      <c r="I990" s="13"/>
      <c r="J990" s="13"/>
      <c r="K990" s="13"/>
      <c r="L990" s="14"/>
      <c r="M990" s="10"/>
      <c r="N990" s="10"/>
      <c r="O990" s="10"/>
      <c r="P990" s="10"/>
      <c r="Q990" s="10"/>
      <c r="R990" s="10"/>
      <c r="S990" s="10"/>
      <c r="T990" s="10"/>
      <c r="U990" s="10"/>
      <c r="V990" s="10"/>
      <c r="W990" s="10"/>
      <c r="X990" s="10"/>
      <c r="Y990" s="10"/>
      <c r="Z990" s="10"/>
      <c r="AA990" s="10"/>
      <c r="AB990" s="10"/>
      <c r="AC990" s="10"/>
      <c r="AD990" s="10"/>
      <c r="AE990" s="10"/>
      <c r="AF990" s="10"/>
      <c r="AG990" s="10"/>
      <c r="AH990" s="10"/>
      <c r="AI990" s="10"/>
    </row>
    <row r="991" spans="1:35" x14ac:dyDescent="0.3">
      <c r="A991" s="11"/>
      <c r="B991" s="12"/>
      <c r="C991" s="13"/>
      <c r="D991" s="13"/>
      <c r="E991" s="13"/>
      <c r="F991" s="14"/>
      <c r="G991" s="12"/>
      <c r="H991" s="13"/>
      <c r="I991" s="13"/>
      <c r="J991" s="13"/>
      <c r="K991" s="13"/>
      <c r="L991" s="14"/>
      <c r="M991" s="10"/>
      <c r="N991" s="10"/>
      <c r="O991" s="10"/>
      <c r="P991" s="10"/>
      <c r="Q991" s="10"/>
      <c r="R991" s="10"/>
      <c r="S991" s="10"/>
      <c r="T991" s="10"/>
      <c r="U991" s="10"/>
      <c r="V991" s="10"/>
      <c r="W991" s="10"/>
      <c r="X991" s="10"/>
      <c r="Y991" s="10"/>
      <c r="Z991" s="10"/>
      <c r="AA991" s="10"/>
      <c r="AB991" s="10"/>
      <c r="AC991" s="10"/>
      <c r="AD991" s="10"/>
      <c r="AE991" s="10"/>
      <c r="AF991" s="10"/>
      <c r="AG991" s="10"/>
      <c r="AH991" s="10"/>
      <c r="AI991" s="10"/>
    </row>
    <row r="992" spans="1:35" x14ac:dyDescent="0.3">
      <c r="A992" s="11"/>
      <c r="B992" s="12"/>
      <c r="C992" s="13"/>
      <c r="D992" s="13"/>
      <c r="E992" s="13"/>
      <c r="F992" s="14"/>
      <c r="G992" s="12"/>
      <c r="H992" s="13"/>
      <c r="I992" s="13"/>
      <c r="J992" s="13"/>
      <c r="K992" s="13"/>
      <c r="L992" s="14"/>
      <c r="M992" s="10"/>
      <c r="N992" s="10"/>
      <c r="O992" s="10"/>
      <c r="P992" s="10"/>
      <c r="Q992" s="10"/>
      <c r="R992" s="10"/>
      <c r="S992" s="10"/>
      <c r="T992" s="10"/>
      <c r="U992" s="10"/>
      <c r="V992" s="10"/>
      <c r="W992" s="10"/>
      <c r="X992" s="10"/>
      <c r="Y992" s="10"/>
      <c r="Z992" s="10"/>
      <c r="AA992" s="10"/>
      <c r="AB992" s="10"/>
      <c r="AC992" s="10"/>
      <c r="AD992" s="10"/>
      <c r="AE992" s="10"/>
      <c r="AF992" s="10"/>
      <c r="AG992" s="10"/>
      <c r="AH992" s="10"/>
      <c r="AI992" s="10"/>
    </row>
    <row r="993" spans="1:35" x14ac:dyDescent="0.3">
      <c r="A993" s="11"/>
      <c r="B993" s="12"/>
      <c r="C993" s="13"/>
      <c r="D993" s="13"/>
      <c r="E993" s="13"/>
      <c r="F993" s="14"/>
      <c r="G993" s="12"/>
      <c r="H993" s="13"/>
      <c r="I993" s="13"/>
      <c r="J993" s="13"/>
      <c r="K993" s="13"/>
      <c r="L993" s="14"/>
      <c r="M993" s="10"/>
      <c r="N993" s="10"/>
      <c r="O993" s="10"/>
      <c r="P993" s="10"/>
      <c r="Q993" s="10"/>
      <c r="R993" s="10"/>
      <c r="S993" s="10"/>
      <c r="T993" s="10"/>
      <c r="U993" s="10"/>
      <c r="V993" s="10"/>
      <c r="W993" s="10"/>
      <c r="X993" s="10"/>
      <c r="Y993" s="10"/>
      <c r="Z993" s="10"/>
      <c r="AA993" s="10"/>
      <c r="AB993" s="10"/>
      <c r="AC993" s="10"/>
      <c r="AD993" s="10"/>
      <c r="AE993" s="10"/>
      <c r="AF993" s="10"/>
      <c r="AG993" s="10"/>
      <c r="AH993" s="10"/>
      <c r="AI993" s="10"/>
    </row>
    <row r="994" spans="1:35" x14ac:dyDescent="0.3">
      <c r="A994" s="11"/>
      <c r="B994" s="12"/>
      <c r="C994" s="13"/>
      <c r="D994" s="13"/>
      <c r="E994" s="13"/>
      <c r="F994" s="14"/>
      <c r="G994" s="12"/>
      <c r="H994" s="13"/>
      <c r="I994" s="13"/>
      <c r="J994" s="13"/>
      <c r="K994" s="13"/>
      <c r="L994" s="14"/>
      <c r="M994" s="10"/>
      <c r="N994" s="10"/>
      <c r="O994" s="10"/>
      <c r="P994" s="10"/>
      <c r="Q994" s="10"/>
      <c r="R994" s="10"/>
      <c r="S994" s="10"/>
      <c r="T994" s="10"/>
      <c r="U994" s="10"/>
      <c r="V994" s="10"/>
      <c r="W994" s="10"/>
      <c r="X994" s="10"/>
      <c r="Y994" s="10"/>
      <c r="Z994" s="10"/>
      <c r="AA994" s="10"/>
      <c r="AB994" s="10"/>
      <c r="AC994" s="10"/>
      <c r="AD994" s="10"/>
      <c r="AE994" s="10"/>
      <c r="AF994" s="10"/>
      <c r="AG994" s="10"/>
      <c r="AH994" s="10"/>
      <c r="AI994" s="10"/>
    </row>
    <row r="995" spans="1:35" x14ac:dyDescent="0.3">
      <c r="A995" s="11"/>
      <c r="B995" s="12"/>
      <c r="C995" s="13"/>
      <c r="D995" s="13"/>
      <c r="E995" s="13"/>
      <c r="F995" s="14"/>
      <c r="G995" s="12"/>
      <c r="H995" s="13"/>
      <c r="I995" s="13"/>
      <c r="J995" s="13"/>
      <c r="K995" s="13"/>
      <c r="L995" s="14"/>
      <c r="M995" s="10"/>
      <c r="N995" s="10"/>
      <c r="O995" s="10"/>
      <c r="P995" s="10"/>
      <c r="Q995" s="10"/>
      <c r="R995" s="10"/>
      <c r="S995" s="10"/>
      <c r="T995" s="10"/>
      <c r="U995" s="10"/>
      <c r="V995" s="10"/>
      <c r="W995" s="10"/>
      <c r="X995" s="10"/>
      <c r="Y995" s="10"/>
      <c r="Z995" s="10"/>
      <c r="AA995" s="10"/>
      <c r="AB995" s="10"/>
      <c r="AC995" s="10"/>
      <c r="AD995" s="10"/>
      <c r="AE995" s="10"/>
      <c r="AF995" s="10"/>
      <c r="AG995" s="10"/>
      <c r="AH995" s="10"/>
      <c r="AI995" s="10"/>
    </row>
    <row r="996" spans="1:35" x14ac:dyDescent="0.3">
      <c r="A996" s="11"/>
      <c r="B996" s="12"/>
      <c r="C996" s="13"/>
      <c r="D996" s="13"/>
      <c r="E996" s="13"/>
      <c r="F996" s="14"/>
      <c r="G996" s="12"/>
      <c r="H996" s="13"/>
      <c r="I996" s="13"/>
      <c r="J996" s="13"/>
      <c r="K996" s="13"/>
      <c r="L996" s="14"/>
      <c r="M996" s="10"/>
      <c r="N996" s="10"/>
      <c r="O996" s="10"/>
      <c r="P996" s="10"/>
      <c r="Q996" s="10"/>
      <c r="R996" s="10"/>
      <c r="S996" s="10"/>
      <c r="T996" s="10"/>
      <c r="U996" s="10"/>
      <c r="V996" s="10"/>
      <c r="W996" s="10"/>
      <c r="X996" s="10"/>
      <c r="Y996" s="10"/>
      <c r="Z996" s="10"/>
      <c r="AA996" s="10"/>
      <c r="AB996" s="10"/>
      <c r="AC996" s="10"/>
      <c r="AD996" s="10"/>
      <c r="AE996" s="10"/>
      <c r="AF996" s="10"/>
      <c r="AG996" s="10"/>
      <c r="AH996" s="10"/>
      <c r="AI996" s="10"/>
    </row>
    <row r="997" spans="1:35" x14ac:dyDescent="0.3">
      <c r="A997" s="11"/>
      <c r="B997" s="12"/>
      <c r="C997" s="13"/>
      <c r="D997" s="13"/>
      <c r="E997" s="13"/>
      <c r="F997" s="14"/>
      <c r="G997" s="12"/>
      <c r="H997" s="13"/>
      <c r="I997" s="13"/>
      <c r="J997" s="13"/>
      <c r="K997" s="13"/>
      <c r="L997" s="14"/>
      <c r="M997" s="10"/>
      <c r="N997" s="10"/>
      <c r="O997" s="10"/>
      <c r="P997" s="10"/>
      <c r="Q997" s="10"/>
      <c r="R997" s="10"/>
      <c r="S997" s="10"/>
      <c r="T997" s="10"/>
      <c r="U997" s="10"/>
      <c r="V997" s="10"/>
      <c r="W997" s="10"/>
      <c r="X997" s="10"/>
      <c r="Y997" s="10"/>
      <c r="Z997" s="10"/>
      <c r="AA997" s="10"/>
      <c r="AB997" s="10"/>
      <c r="AC997" s="10"/>
      <c r="AD997" s="10"/>
      <c r="AE997" s="10"/>
      <c r="AF997" s="10"/>
      <c r="AG997" s="10"/>
      <c r="AH997" s="10"/>
      <c r="AI997" s="10"/>
    </row>
    <row r="998" spans="1:35" x14ac:dyDescent="0.3">
      <c r="A998" s="11"/>
      <c r="B998" s="12"/>
      <c r="C998" s="13"/>
      <c r="D998" s="13"/>
      <c r="E998" s="13"/>
      <c r="F998" s="14"/>
      <c r="G998" s="12"/>
      <c r="H998" s="13"/>
      <c r="I998" s="13"/>
      <c r="J998" s="13"/>
      <c r="K998" s="13"/>
      <c r="L998" s="14"/>
      <c r="M998" s="10"/>
      <c r="N998" s="10"/>
      <c r="O998" s="10"/>
      <c r="P998" s="10"/>
      <c r="Q998" s="10"/>
      <c r="R998" s="10"/>
      <c r="S998" s="10"/>
      <c r="T998" s="10"/>
      <c r="U998" s="10"/>
      <c r="V998" s="10"/>
      <c r="W998" s="10"/>
      <c r="X998" s="10"/>
      <c r="Y998" s="10"/>
      <c r="Z998" s="10"/>
      <c r="AA998" s="10"/>
      <c r="AB998" s="10"/>
      <c r="AC998" s="10"/>
      <c r="AD998" s="10"/>
      <c r="AE998" s="10"/>
      <c r="AF998" s="10"/>
      <c r="AG998" s="10"/>
      <c r="AH998" s="10"/>
      <c r="AI998" s="10"/>
    </row>
    <row r="999" spans="1:35" x14ac:dyDescent="0.3">
      <c r="A999" s="11"/>
      <c r="B999" s="12"/>
      <c r="C999" s="13"/>
      <c r="D999" s="13"/>
      <c r="E999" s="13"/>
      <c r="F999" s="14"/>
      <c r="G999" s="12"/>
      <c r="H999" s="13"/>
      <c r="I999" s="13"/>
      <c r="J999" s="13"/>
      <c r="K999" s="13"/>
      <c r="L999" s="14"/>
      <c r="M999" s="10"/>
      <c r="N999" s="10"/>
      <c r="O999" s="10"/>
      <c r="P999" s="10"/>
      <c r="Q999" s="10"/>
      <c r="R999" s="10"/>
      <c r="S999" s="10"/>
      <c r="T999" s="10"/>
      <c r="U999" s="10"/>
      <c r="V999" s="10"/>
      <c r="W999" s="10"/>
      <c r="X999" s="10"/>
      <c r="Y999" s="10"/>
      <c r="Z999" s="10"/>
      <c r="AA999" s="10"/>
      <c r="AB999" s="10"/>
      <c r="AC999" s="10"/>
      <c r="AD999" s="10"/>
      <c r="AE999" s="10"/>
      <c r="AF999" s="10"/>
      <c r="AG999" s="10"/>
      <c r="AH999" s="10"/>
      <c r="AI999" s="10"/>
    </row>
    <row r="1000" spans="1:35" x14ac:dyDescent="0.3">
      <c r="A1000" s="11"/>
      <c r="B1000" s="12"/>
      <c r="C1000" s="13"/>
      <c r="D1000" s="13"/>
      <c r="E1000" s="13"/>
      <c r="F1000" s="14"/>
      <c r="G1000" s="12"/>
      <c r="H1000" s="13"/>
      <c r="I1000" s="13"/>
      <c r="J1000" s="13"/>
      <c r="K1000" s="13"/>
      <c r="L1000" s="14"/>
      <c r="M1000" s="10"/>
      <c r="N1000" s="10"/>
      <c r="O1000" s="10"/>
      <c r="P1000" s="10"/>
      <c r="Q1000" s="10"/>
      <c r="R1000" s="10"/>
      <c r="S1000" s="10"/>
      <c r="T1000" s="10"/>
      <c r="U1000" s="10"/>
      <c r="V1000" s="10"/>
      <c r="W1000" s="10"/>
      <c r="X1000" s="10"/>
      <c r="Y1000" s="10"/>
      <c r="Z1000" s="10"/>
      <c r="AA1000" s="10"/>
      <c r="AB1000" s="10"/>
      <c r="AC1000" s="10"/>
      <c r="AD1000" s="10"/>
      <c r="AE1000" s="10"/>
      <c r="AF1000" s="10"/>
      <c r="AG1000" s="10"/>
      <c r="AH1000" s="10"/>
      <c r="AI1000" s="10"/>
    </row>
    <row r="1001" spans="1:35" x14ac:dyDescent="0.3">
      <c r="A1001" s="11"/>
      <c r="B1001" s="12"/>
      <c r="C1001" s="13"/>
      <c r="D1001" s="13"/>
      <c r="E1001" s="13"/>
      <c r="F1001" s="14"/>
      <c r="G1001" s="12"/>
      <c r="H1001" s="13"/>
      <c r="I1001" s="13"/>
      <c r="J1001" s="13"/>
      <c r="K1001" s="13"/>
      <c r="L1001" s="14"/>
      <c r="M1001" s="10"/>
      <c r="N1001" s="10"/>
      <c r="O1001" s="10"/>
      <c r="P1001" s="10"/>
      <c r="Q1001" s="10"/>
      <c r="R1001" s="10"/>
      <c r="S1001" s="10"/>
      <c r="T1001" s="10"/>
      <c r="U1001" s="10"/>
      <c r="V1001" s="10"/>
      <c r="W1001" s="10"/>
      <c r="X1001" s="10"/>
      <c r="Y1001" s="10"/>
      <c r="Z1001" s="10"/>
      <c r="AA1001" s="10"/>
      <c r="AB1001" s="10"/>
      <c r="AC1001" s="10"/>
      <c r="AD1001" s="10"/>
      <c r="AE1001" s="10"/>
      <c r="AF1001" s="10"/>
      <c r="AG1001" s="10"/>
      <c r="AH1001" s="10"/>
      <c r="AI1001" s="10"/>
    </row>
    <row r="1002" spans="1:35" x14ac:dyDescent="0.3">
      <c r="A1002" s="11"/>
      <c r="B1002" s="12"/>
      <c r="C1002" s="13"/>
      <c r="D1002" s="13"/>
      <c r="E1002" s="13"/>
      <c r="F1002" s="14"/>
      <c r="G1002" s="12"/>
      <c r="H1002" s="13"/>
      <c r="I1002" s="13"/>
      <c r="J1002" s="13"/>
      <c r="K1002" s="13"/>
      <c r="L1002" s="14"/>
      <c r="M1002" s="10"/>
      <c r="N1002" s="10"/>
      <c r="O1002" s="10"/>
      <c r="P1002" s="10"/>
      <c r="Q1002" s="10"/>
      <c r="R1002" s="10"/>
      <c r="S1002" s="10"/>
      <c r="T1002" s="10"/>
      <c r="U1002" s="10"/>
      <c r="V1002" s="10"/>
      <c r="W1002" s="10"/>
      <c r="X1002" s="10"/>
      <c r="Y1002" s="10"/>
      <c r="Z1002" s="10"/>
      <c r="AA1002" s="10"/>
      <c r="AB1002" s="10"/>
      <c r="AC1002" s="10"/>
      <c r="AD1002" s="10"/>
      <c r="AE1002" s="10"/>
      <c r="AF1002" s="10"/>
      <c r="AG1002" s="10"/>
      <c r="AH1002" s="10"/>
      <c r="AI1002" s="10"/>
    </row>
    <row r="1003" spans="1:35" x14ac:dyDescent="0.3">
      <c r="A1003" s="11"/>
      <c r="B1003" s="12"/>
      <c r="C1003" s="13"/>
      <c r="D1003" s="13"/>
      <c r="E1003" s="13"/>
      <c r="F1003" s="14"/>
      <c r="G1003" s="12"/>
      <c r="H1003" s="13"/>
      <c r="I1003" s="13"/>
      <c r="J1003" s="13"/>
      <c r="K1003" s="13"/>
      <c r="L1003" s="14"/>
      <c r="M1003" s="10"/>
      <c r="N1003" s="10"/>
      <c r="O1003" s="10"/>
      <c r="P1003" s="10"/>
      <c r="Q1003" s="10"/>
      <c r="R1003" s="10"/>
      <c r="S1003" s="10"/>
      <c r="T1003" s="10"/>
      <c r="U1003" s="10"/>
      <c r="V1003" s="10"/>
      <c r="W1003" s="10"/>
      <c r="X1003" s="10"/>
      <c r="Y1003" s="10"/>
      <c r="Z1003" s="10"/>
      <c r="AA1003" s="10"/>
      <c r="AB1003" s="10"/>
      <c r="AC1003" s="10"/>
      <c r="AD1003" s="10"/>
      <c r="AE1003" s="10"/>
      <c r="AF1003" s="10"/>
      <c r="AG1003" s="10"/>
      <c r="AH1003" s="10"/>
      <c r="AI1003" s="10"/>
    </row>
    <row r="1004" spans="1:35" x14ac:dyDescent="0.3">
      <c r="A1004" s="11"/>
      <c r="B1004" s="12"/>
      <c r="C1004" s="13"/>
      <c r="D1004" s="13"/>
      <c r="E1004" s="13"/>
      <c r="F1004" s="14"/>
      <c r="G1004" s="12"/>
      <c r="H1004" s="13"/>
      <c r="I1004" s="13"/>
      <c r="J1004" s="13"/>
      <c r="K1004" s="13"/>
      <c r="L1004" s="14"/>
      <c r="M1004" s="10"/>
      <c r="N1004" s="10"/>
      <c r="O1004" s="10"/>
      <c r="P1004" s="10"/>
      <c r="Q1004" s="10"/>
      <c r="R1004" s="10"/>
      <c r="S1004" s="10"/>
      <c r="T1004" s="10"/>
      <c r="U1004" s="10"/>
      <c r="V1004" s="10"/>
      <c r="W1004" s="10"/>
      <c r="X1004" s="10"/>
      <c r="Y1004" s="10"/>
      <c r="Z1004" s="10"/>
      <c r="AA1004" s="10"/>
      <c r="AB1004" s="10"/>
      <c r="AC1004" s="10"/>
      <c r="AD1004" s="10"/>
      <c r="AE1004" s="10"/>
      <c r="AF1004" s="10"/>
      <c r="AG1004" s="10"/>
      <c r="AH1004" s="10"/>
      <c r="AI1004" s="10"/>
    </row>
    <row r="1005" spans="1:35" x14ac:dyDescent="0.3">
      <c r="A1005" s="11"/>
      <c r="B1005" s="12"/>
      <c r="C1005" s="13"/>
      <c r="D1005" s="13"/>
      <c r="E1005" s="13"/>
      <c r="F1005" s="14"/>
      <c r="G1005" s="12"/>
      <c r="H1005" s="13"/>
      <c r="I1005" s="13"/>
      <c r="J1005" s="13"/>
      <c r="K1005" s="13"/>
      <c r="L1005" s="14"/>
      <c r="M1005" s="10"/>
      <c r="N1005" s="10"/>
      <c r="O1005" s="10"/>
      <c r="P1005" s="10"/>
      <c r="Q1005" s="10"/>
      <c r="R1005" s="10"/>
      <c r="S1005" s="10"/>
      <c r="T1005" s="10"/>
      <c r="U1005" s="10"/>
      <c r="V1005" s="10"/>
      <c r="W1005" s="10"/>
      <c r="X1005" s="10"/>
      <c r="Y1005" s="10"/>
      <c r="Z1005" s="10"/>
      <c r="AA1005" s="10"/>
      <c r="AB1005" s="10"/>
      <c r="AC1005" s="10"/>
      <c r="AD1005" s="10"/>
      <c r="AE1005" s="10"/>
      <c r="AF1005" s="10"/>
      <c r="AG1005" s="10"/>
      <c r="AH1005" s="10"/>
      <c r="AI1005" s="10"/>
    </row>
    <row r="1006" spans="1:35" x14ac:dyDescent="0.3">
      <c r="A1006" s="11"/>
      <c r="B1006" s="12"/>
      <c r="C1006" s="13"/>
      <c r="D1006" s="13"/>
      <c r="E1006" s="13"/>
      <c r="F1006" s="14"/>
      <c r="G1006" s="12"/>
      <c r="H1006" s="13"/>
      <c r="I1006" s="13"/>
      <c r="J1006" s="13"/>
      <c r="K1006" s="13"/>
      <c r="L1006" s="14"/>
      <c r="M1006" s="10"/>
      <c r="N1006" s="10"/>
      <c r="O1006" s="10"/>
      <c r="P1006" s="10"/>
      <c r="Q1006" s="10"/>
      <c r="R1006" s="10"/>
      <c r="S1006" s="10"/>
      <c r="T1006" s="10"/>
      <c r="U1006" s="10"/>
      <c r="V1006" s="10"/>
      <c r="W1006" s="10"/>
      <c r="X1006" s="10"/>
      <c r="Y1006" s="10"/>
      <c r="Z1006" s="10"/>
      <c r="AA1006" s="10"/>
      <c r="AB1006" s="10"/>
      <c r="AC1006" s="10"/>
      <c r="AD1006" s="10"/>
      <c r="AE1006" s="10"/>
      <c r="AF1006" s="10"/>
      <c r="AG1006" s="10"/>
      <c r="AH1006" s="10"/>
      <c r="AI1006" s="10"/>
    </row>
    <row r="1007" spans="1:35" x14ac:dyDescent="0.3">
      <c r="A1007" s="11"/>
      <c r="B1007" s="12"/>
      <c r="C1007" s="13"/>
      <c r="D1007" s="13"/>
      <c r="E1007" s="13"/>
      <c r="F1007" s="14"/>
      <c r="G1007" s="12"/>
      <c r="H1007" s="13"/>
      <c r="I1007" s="13"/>
      <c r="J1007" s="13"/>
      <c r="K1007" s="13"/>
      <c r="L1007" s="14"/>
      <c r="M1007" s="10"/>
      <c r="N1007" s="10"/>
      <c r="O1007" s="10"/>
      <c r="P1007" s="10"/>
      <c r="Q1007" s="10"/>
      <c r="R1007" s="10"/>
      <c r="S1007" s="10"/>
      <c r="T1007" s="10"/>
      <c r="U1007" s="10"/>
      <c r="V1007" s="10"/>
      <c r="W1007" s="10"/>
      <c r="X1007" s="10"/>
      <c r="Y1007" s="10"/>
      <c r="Z1007" s="10"/>
      <c r="AA1007" s="10"/>
      <c r="AB1007" s="10"/>
      <c r="AC1007" s="10"/>
      <c r="AD1007" s="10"/>
      <c r="AE1007" s="10"/>
      <c r="AF1007" s="10"/>
      <c r="AG1007" s="10"/>
      <c r="AH1007" s="10"/>
      <c r="AI1007" s="10"/>
    </row>
    <row r="1008" spans="1:35" x14ac:dyDescent="0.3">
      <c r="A1008" s="11"/>
      <c r="B1008" s="12"/>
      <c r="C1008" s="13"/>
      <c r="D1008" s="13"/>
      <c r="E1008" s="13"/>
      <c r="F1008" s="14"/>
      <c r="G1008" s="12"/>
      <c r="H1008" s="13"/>
      <c r="I1008" s="13"/>
      <c r="J1008" s="13"/>
      <c r="K1008" s="13"/>
      <c r="L1008" s="14"/>
      <c r="M1008" s="10"/>
      <c r="N1008" s="10"/>
      <c r="O1008" s="10"/>
      <c r="P1008" s="10"/>
      <c r="Q1008" s="10"/>
      <c r="R1008" s="10"/>
      <c r="S1008" s="10"/>
      <c r="T1008" s="10"/>
      <c r="U1008" s="10"/>
      <c r="V1008" s="10"/>
      <c r="W1008" s="10"/>
      <c r="X1008" s="10"/>
      <c r="Y1008" s="10"/>
      <c r="Z1008" s="10"/>
      <c r="AA1008" s="10"/>
      <c r="AB1008" s="10"/>
      <c r="AC1008" s="10"/>
      <c r="AD1008" s="10"/>
      <c r="AE1008" s="10"/>
      <c r="AF1008" s="10"/>
      <c r="AG1008" s="10"/>
      <c r="AH1008" s="10"/>
      <c r="AI1008" s="10"/>
    </row>
    <row r="1009" spans="1:35" x14ac:dyDescent="0.3">
      <c r="A1009" s="11"/>
      <c r="B1009" s="12"/>
      <c r="C1009" s="13"/>
      <c r="D1009" s="13"/>
      <c r="E1009" s="13"/>
      <c r="F1009" s="14"/>
      <c r="G1009" s="12"/>
      <c r="H1009" s="13"/>
      <c r="I1009" s="13"/>
      <c r="J1009" s="13"/>
      <c r="K1009" s="13"/>
      <c r="L1009" s="14"/>
      <c r="M1009" s="10"/>
      <c r="N1009" s="10"/>
      <c r="O1009" s="10"/>
      <c r="P1009" s="10"/>
      <c r="Q1009" s="10"/>
      <c r="R1009" s="10"/>
      <c r="S1009" s="10"/>
      <c r="T1009" s="10"/>
      <c r="U1009" s="10"/>
      <c r="V1009" s="10"/>
      <c r="W1009" s="10"/>
      <c r="X1009" s="10"/>
      <c r="Y1009" s="10"/>
      <c r="Z1009" s="10"/>
      <c r="AA1009" s="10"/>
      <c r="AB1009" s="10"/>
      <c r="AC1009" s="10"/>
      <c r="AD1009" s="10"/>
      <c r="AE1009" s="10"/>
      <c r="AF1009" s="10"/>
      <c r="AG1009" s="10"/>
      <c r="AH1009" s="10"/>
      <c r="AI1009" s="10"/>
    </row>
    <row r="1010" spans="1:35" x14ac:dyDescent="0.3">
      <c r="A1010" s="11"/>
      <c r="B1010" s="12"/>
      <c r="C1010" s="13"/>
      <c r="D1010" s="13"/>
      <c r="E1010" s="13"/>
      <c r="F1010" s="14"/>
      <c r="G1010" s="12"/>
      <c r="H1010" s="13"/>
      <c r="I1010" s="13"/>
      <c r="J1010" s="13"/>
      <c r="K1010" s="13"/>
      <c r="L1010" s="14"/>
      <c r="M1010" s="10"/>
      <c r="N1010" s="10"/>
      <c r="O1010" s="10"/>
      <c r="P1010" s="10"/>
      <c r="Q1010" s="10"/>
      <c r="R1010" s="10"/>
      <c r="S1010" s="10"/>
      <c r="T1010" s="10"/>
      <c r="U1010" s="10"/>
      <c r="V1010" s="10"/>
      <c r="W1010" s="10"/>
      <c r="X1010" s="10"/>
      <c r="Y1010" s="10"/>
      <c r="Z1010" s="10"/>
      <c r="AA1010" s="10"/>
      <c r="AB1010" s="10"/>
      <c r="AC1010" s="10"/>
      <c r="AD1010" s="10"/>
      <c r="AE1010" s="10"/>
      <c r="AF1010" s="10"/>
      <c r="AG1010" s="10"/>
      <c r="AH1010" s="10"/>
      <c r="AI1010" s="10"/>
    </row>
    <row r="1011" spans="1:35" x14ac:dyDescent="0.3">
      <c r="A1011" s="11"/>
      <c r="B1011" s="12"/>
      <c r="C1011" s="13"/>
      <c r="D1011" s="13"/>
      <c r="E1011" s="13"/>
      <c r="F1011" s="14"/>
      <c r="G1011" s="12"/>
      <c r="H1011" s="13"/>
      <c r="I1011" s="13"/>
      <c r="J1011" s="13"/>
      <c r="K1011" s="13"/>
      <c r="L1011" s="14"/>
      <c r="M1011" s="10"/>
      <c r="N1011" s="10"/>
      <c r="O1011" s="10"/>
      <c r="P1011" s="10"/>
      <c r="Q1011" s="10"/>
      <c r="R1011" s="10"/>
      <c r="S1011" s="10"/>
      <c r="T1011" s="10"/>
      <c r="U1011" s="10"/>
      <c r="V1011" s="10"/>
      <c r="W1011" s="10"/>
      <c r="X1011" s="10"/>
      <c r="Y1011" s="10"/>
      <c r="Z1011" s="10"/>
      <c r="AA1011" s="10"/>
      <c r="AB1011" s="10"/>
      <c r="AC1011" s="10"/>
      <c r="AD1011" s="10"/>
      <c r="AE1011" s="10"/>
      <c r="AF1011" s="10"/>
      <c r="AG1011" s="10"/>
      <c r="AH1011" s="10"/>
      <c r="AI1011" s="10"/>
    </row>
    <row r="1012" spans="1:35" x14ac:dyDescent="0.3">
      <c r="A1012" s="11"/>
      <c r="B1012" s="12"/>
      <c r="C1012" s="13"/>
      <c r="D1012" s="13"/>
      <c r="E1012" s="13"/>
      <c r="F1012" s="14"/>
      <c r="G1012" s="12"/>
      <c r="H1012" s="13"/>
      <c r="I1012" s="13"/>
      <c r="J1012" s="13"/>
      <c r="K1012" s="13"/>
      <c r="L1012" s="14"/>
      <c r="M1012" s="10"/>
      <c r="N1012" s="10"/>
      <c r="O1012" s="10"/>
      <c r="P1012" s="10"/>
      <c r="Q1012" s="10"/>
      <c r="R1012" s="10"/>
      <c r="S1012" s="10"/>
      <c r="T1012" s="10"/>
      <c r="U1012" s="10"/>
      <c r="V1012" s="10"/>
      <c r="W1012" s="10"/>
      <c r="X1012" s="10"/>
      <c r="Y1012" s="10"/>
      <c r="Z1012" s="10"/>
      <c r="AA1012" s="10"/>
      <c r="AB1012" s="10"/>
      <c r="AC1012" s="10"/>
      <c r="AD1012" s="10"/>
      <c r="AE1012" s="10"/>
      <c r="AF1012" s="10"/>
      <c r="AG1012" s="10"/>
      <c r="AH1012" s="10"/>
      <c r="AI1012" s="10"/>
    </row>
    <row r="1013" spans="1:35" x14ac:dyDescent="0.3">
      <c r="A1013" s="11"/>
      <c r="B1013" s="12"/>
      <c r="C1013" s="13"/>
      <c r="D1013" s="13"/>
      <c r="E1013" s="13"/>
      <c r="F1013" s="14"/>
      <c r="G1013" s="12"/>
      <c r="H1013" s="13"/>
      <c r="I1013" s="13"/>
      <c r="J1013" s="13"/>
      <c r="K1013" s="13"/>
      <c r="L1013" s="14"/>
      <c r="M1013" s="10"/>
      <c r="N1013" s="10"/>
      <c r="O1013" s="10"/>
      <c r="P1013" s="10"/>
      <c r="Q1013" s="10"/>
      <c r="R1013" s="10"/>
      <c r="S1013" s="10"/>
      <c r="T1013" s="10"/>
      <c r="U1013" s="10"/>
      <c r="V1013" s="10"/>
      <c r="W1013" s="10"/>
      <c r="X1013" s="10"/>
      <c r="Y1013" s="10"/>
      <c r="Z1013" s="10"/>
      <c r="AA1013" s="10"/>
      <c r="AB1013" s="10"/>
      <c r="AC1013" s="10"/>
      <c r="AD1013" s="10"/>
      <c r="AE1013" s="10"/>
      <c r="AF1013" s="10"/>
      <c r="AG1013" s="10"/>
      <c r="AH1013" s="10"/>
      <c r="AI1013" s="10"/>
    </row>
    <row r="1014" spans="1:35" x14ac:dyDescent="0.3">
      <c r="A1014" s="11"/>
      <c r="B1014" s="12"/>
      <c r="C1014" s="13"/>
      <c r="D1014" s="13"/>
      <c r="E1014" s="13"/>
      <c r="F1014" s="14"/>
      <c r="G1014" s="12"/>
      <c r="H1014" s="13"/>
      <c r="I1014" s="13"/>
      <c r="J1014" s="13"/>
      <c r="K1014" s="13"/>
      <c r="L1014" s="14"/>
      <c r="M1014" s="10"/>
      <c r="N1014" s="10"/>
      <c r="O1014" s="10"/>
      <c r="P1014" s="10"/>
      <c r="Q1014" s="10"/>
      <c r="R1014" s="10"/>
      <c r="S1014" s="10"/>
      <c r="T1014" s="10"/>
      <c r="U1014" s="10"/>
      <c r="V1014" s="10"/>
      <c r="W1014" s="10"/>
      <c r="X1014" s="10"/>
      <c r="Y1014" s="10"/>
      <c r="Z1014" s="10"/>
      <c r="AA1014" s="10"/>
      <c r="AB1014" s="10"/>
      <c r="AC1014" s="10"/>
      <c r="AD1014" s="10"/>
      <c r="AE1014" s="10"/>
      <c r="AF1014" s="10"/>
      <c r="AG1014" s="10"/>
      <c r="AH1014" s="10"/>
      <c r="AI1014" s="10"/>
    </row>
    <row r="1015" spans="1:35" x14ac:dyDescent="0.3">
      <c r="A1015" s="11"/>
      <c r="B1015" s="12"/>
      <c r="C1015" s="13"/>
      <c r="D1015" s="13"/>
      <c r="E1015" s="13"/>
      <c r="F1015" s="14"/>
      <c r="G1015" s="12"/>
      <c r="H1015" s="13"/>
      <c r="I1015" s="13"/>
      <c r="J1015" s="13"/>
      <c r="K1015" s="13"/>
      <c r="L1015" s="14"/>
      <c r="M1015" s="10"/>
      <c r="N1015" s="10"/>
      <c r="O1015" s="10"/>
      <c r="P1015" s="10"/>
      <c r="Q1015" s="10"/>
      <c r="R1015" s="10"/>
      <c r="S1015" s="10"/>
      <c r="T1015" s="10"/>
      <c r="U1015" s="10"/>
      <c r="V1015" s="10"/>
      <c r="W1015" s="10"/>
      <c r="X1015" s="10"/>
      <c r="Y1015" s="10"/>
      <c r="Z1015" s="10"/>
      <c r="AA1015" s="10"/>
      <c r="AB1015" s="10"/>
      <c r="AC1015" s="10"/>
      <c r="AD1015" s="10"/>
      <c r="AE1015" s="10"/>
      <c r="AF1015" s="10"/>
      <c r="AG1015" s="10"/>
      <c r="AH1015" s="10"/>
      <c r="AI1015" s="10"/>
    </row>
    <row r="1016" spans="1:35" x14ac:dyDescent="0.3">
      <c r="A1016" s="11"/>
      <c r="B1016" s="12"/>
      <c r="C1016" s="13"/>
      <c r="D1016" s="13"/>
      <c r="E1016" s="13"/>
      <c r="F1016" s="14"/>
      <c r="G1016" s="12"/>
      <c r="H1016" s="13"/>
      <c r="I1016" s="13"/>
      <c r="J1016" s="13"/>
      <c r="K1016" s="13"/>
      <c r="L1016" s="14"/>
      <c r="M1016" s="10"/>
      <c r="N1016" s="10"/>
      <c r="O1016" s="10"/>
      <c r="P1016" s="10"/>
      <c r="Q1016" s="10"/>
      <c r="R1016" s="10"/>
      <c r="S1016" s="10"/>
      <c r="T1016" s="10"/>
      <c r="U1016" s="10"/>
      <c r="V1016" s="10"/>
      <c r="W1016" s="10"/>
      <c r="X1016" s="10"/>
      <c r="Y1016" s="10"/>
      <c r="Z1016" s="10"/>
      <c r="AA1016" s="10"/>
      <c r="AB1016" s="10"/>
      <c r="AC1016" s="10"/>
      <c r="AD1016" s="10"/>
      <c r="AE1016" s="10"/>
      <c r="AF1016" s="10"/>
      <c r="AG1016" s="10"/>
      <c r="AH1016" s="10"/>
      <c r="AI1016" s="10"/>
    </row>
    <row r="1017" spans="1:35" x14ac:dyDescent="0.3">
      <c r="A1017" s="11"/>
      <c r="B1017" s="12"/>
      <c r="C1017" s="13"/>
      <c r="D1017" s="13"/>
      <c r="E1017" s="13"/>
      <c r="F1017" s="14"/>
      <c r="G1017" s="12"/>
      <c r="H1017" s="13"/>
      <c r="I1017" s="13"/>
      <c r="J1017" s="13"/>
      <c r="K1017" s="13"/>
      <c r="L1017" s="14"/>
      <c r="M1017" s="10"/>
      <c r="N1017" s="10"/>
      <c r="O1017" s="10"/>
      <c r="P1017" s="10"/>
      <c r="Q1017" s="10"/>
      <c r="R1017" s="10"/>
      <c r="S1017" s="10"/>
      <c r="T1017" s="10"/>
      <c r="U1017" s="10"/>
      <c r="V1017" s="10"/>
      <c r="W1017" s="10"/>
      <c r="X1017" s="10"/>
      <c r="Y1017" s="10"/>
      <c r="Z1017" s="10"/>
      <c r="AA1017" s="10"/>
      <c r="AB1017" s="10"/>
      <c r="AC1017" s="10"/>
      <c r="AD1017" s="10"/>
      <c r="AE1017" s="10"/>
      <c r="AF1017" s="10"/>
      <c r="AG1017" s="10"/>
      <c r="AH1017" s="10"/>
      <c r="AI1017" s="10"/>
    </row>
    <row r="1018" spans="1:35" x14ac:dyDescent="0.3">
      <c r="A1018" s="11"/>
      <c r="B1018" s="12"/>
      <c r="C1018" s="13"/>
      <c r="D1018" s="13"/>
      <c r="E1018" s="13"/>
      <c r="F1018" s="14"/>
      <c r="G1018" s="12"/>
      <c r="H1018" s="13"/>
      <c r="I1018" s="13"/>
      <c r="J1018" s="13"/>
      <c r="K1018" s="13"/>
      <c r="L1018" s="14"/>
      <c r="M1018" s="10"/>
      <c r="N1018" s="10"/>
      <c r="O1018" s="10"/>
      <c r="P1018" s="10"/>
      <c r="Q1018" s="10"/>
      <c r="R1018" s="10"/>
      <c r="S1018" s="10"/>
      <c r="T1018" s="10"/>
      <c r="U1018" s="10"/>
      <c r="V1018" s="10"/>
      <c r="W1018" s="10"/>
      <c r="X1018" s="10"/>
      <c r="Y1018" s="10"/>
      <c r="Z1018" s="10"/>
      <c r="AA1018" s="10"/>
      <c r="AB1018" s="10"/>
      <c r="AC1018" s="10"/>
      <c r="AD1018" s="10"/>
      <c r="AE1018" s="10"/>
      <c r="AF1018" s="10"/>
      <c r="AG1018" s="10"/>
      <c r="AH1018" s="10"/>
      <c r="AI1018" s="10"/>
    </row>
    <row r="1019" spans="1:35" x14ac:dyDescent="0.3">
      <c r="A1019" s="11"/>
      <c r="B1019" s="12"/>
      <c r="C1019" s="13"/>
      <c r="D1019" s="13"/>
      <c r="E1019" s="13"/>
      <c r="F1019" s="14"/>
      <c r="G1019" s="12"/>
      <c r="H1019" s="13"/>
      <c r="I1019" s="13"/>
      <c r="J1019" s="13"/>
      <c r="K1019" s="13"/>
      <c r="L1019" s="14"/>
      <c r="M1019" s="10"/>
      <c r="N1019" s="10"/>
      <c r="O1019" s="10"/>
      <c r="P1019" s="10"/>
      <c r="Q1019" s="10"/>
      <c r="R1019" s="10"/>
      <c r="S1019" s="10"/>
      <c r="T1019" s="10"/>
      <c r="U1019" s="10"/>
      <c r="V1019" s="10"/>
      <c r="W1019" s="10"/>
      <c r="X1019" s="10"/>
      <c r="Y1019" s="10"/>
      <c r="Z1019" s="10"/>
      <c r="AA1019" s="10"/>
      <c r="AB1019" s="10"/>
      <c r="AC1019" s="10"/>
      <c r="AD1019" s="10"/>
      <c r="AE1019" s="10"/>
      <c r="AF1019" s="10"/>
      <c r="AG1019" s="10"/>
      <c r="AH1019" s="10"/>
      <c r="AI1019" s="10"/>
    </row>
    <row r="1020" spans="1:35" x14ac:dyDescent="0.3">
      <c r="A1020" s="11"/>
      <c r="B1020" s="12"/>
      <c r="C1020" s="13"/>
      <c r="D1020" s="13"/>
      <c r="E1020" s="13"/>
      <c r="F1020" s="14"/>
      <c r="G1020" s="12"/>
      <c r="H1020" s="13"/>
      <c r="I1020" s="13"/>
      <c r="J1020" s="13"/>
      <c r="K1020" s="13"/>
      <c r="L1020" s="14"/>
      <c r="M1020" s="10"/>
      <c r="N1020" s="10"/>
      <c r="O1020" s="10"/>
      <c r="P1020" s="10"/>
      <c r="Q1020" s="10"/>
      <c r="R1020" s="10"/>
      <c r="S1020" s="10"/>
      <c r="T1020" s="10"/>
      <c r="U1020" s="10"/>
      <c r="V1020" s="10"/>
      <c r="W1020" s="10"/>
      <c r="X1020" s="10"/>
      <c r="Y1020" s="10"/>
      <c r="Z1020" s="10"/>
      <c r="AA1020" s="10"/>
      <c r="AB1020" s="10"/>
      <c r="AC1020" s="10"/>
      <c r="AD1020" s="10"/>
      <c r="AE1020" s="10"/>
      <c r="AF1020" s="10"/>
      <c r="AG1020" s="10"/>
      <c r="AH1020" s="10"/>
      <c r="AI1020" s="10"/>
    </row>
    <row r="1021" spans="1:35" x14ac:dyDescent="0.3">
      <c r="A1021" s="11"/>
      <c r="B1021" s="12"/>
      <c r="C1021" s="13"/>
      <c r="D1021" s="13"/>
      <c r="E1021" s="13"/>
      <c r="F1021" s="14"/>
      <c r="G1021" s="12"/>
      <c r="H1021" s="13"/>
      <c r="I1021" s="13"/>
      <c r="J1021" s="13"/>
      <c r="K1021" s="13"/>
      <c r="L1021" s="14"/>
      <c r="M1021" s="10"/>
      <c r="N1021" s="10"/>
      <c r="O1021" s="10"/>
      <c r="P1021" s="10"/>
      <c r="Q1021" s="10"/>
      <c r="R1021" s="10"/>
      <c r="S1021" s="10"/>
      <c r="T1021" s="10"/>
      <c r="U1021" s="10"/>
      <c r="V1021" s="10"/>
      <c r="W1021" s="10"/>
      <c r="X1021" s="10"/>
      <c r="Y1021" s="10"/>
      <c r="Z1021" s="10"/>
      <c r="AA1021" s="10"/>
      <c r="AB1021" s="10"/>
      <c r="AC1021" s="10"/>
      <c r="AD1021" s="10"/>
      <c r="AE1021" s="10"/>
      <c r="AF1021" s="10"/>
      <c r="AG1021" s="10"/>
      <c r="AH1021" s="10"/>
      <c r="AI1021" s="10"/>
    </row>
    <row r="1022" spans="1:35" x14ac:dyDescent="0.3">
      <c r="A1022" s="11"/>
      <c r="B1022" s="12"/>
      <c r="C1022" s="13"/>
      <c r="D1022" s="13"/>
      <c r="E1022" s="13"/>
      <c r="F1022" s="14"/>
      <c r="G1022" s="12"/>
      <c r="H1022" s="13"/>
      <c r="I1022" s="13"/>
      <c r="J1022" s="13"/>
      <c r="K1022" s="13"/>
      <c r="L1022" s="14"/>
      <c r="M1022" s="10"/>
      <c r="N1022" s="10"/>
      <c r="O1022" s="10"/>
      <c r="P1022" s="10"/>
      <c r="Q1022" s="10"/>
      <c r="R1022" s="10"/>
      <c r="S1022" s="10"/>
      <c r="T1022" s="10"/>
      <c r="U1022" s="10"/>
      <c r="V1022" s="10"/>
      <c r="W1022" s="10"/>
      <c r="X1022" s="10"/>
      <c r="Y1022" s="10"/>
      <c r="Z1022" s="10"/>
      <c r="AA1022" s="10"/>
      <c r="AB1022" s="10"/>
      <c r="AC1022" s="10"/>
      <c r="AD1022" s="10"/>
      <c r="AE1022" s="10"/>
      <c r="AF1022" s="10"/>
      <c r="AG1022" s="10"/>
      <c r="AH1022" s="10"/>
      <c r="AI1022" s="10"/>
    </row>
    <row r="1023" spans="1:35" x14ac:dyDescent="0.3">
      <c r="A1023" s="11"/>
      <c r="B1023" s="12"/>
      <c r="C1023" s="13"/>
      <c r="D1023" s="13"/>
      <c r="E1023" s="13"/>
      <c r="F1023" s="14"/>
      <c r="G1023" s="12"/>
      <c r="H1023" s="13"/>
      <c r="I1023" s="13"/>
      <c r="J1023" s="13"/>
      <c r="K1023" s="13"/>
      <c r="L1023" s="14"/>
      <c r="M1023" s="10"/>
      <c r="N1023" s="10"/>
      <c r="O1023" s="10"/>
      <c r="P1023" s="10"/>
      <c r="Q1023" s="10"/>
      <c r="R1023" s="10"/>
      <c r="S1023" s="10"/>
      <c r="T1023" s="10"/>
      <c r="U1023" s="10"/>
      <c r="V1023" s="10"/>
      <c r="W1023" s="10"/>
      <c r="X1023" s="10"/>
      <c r="Y1023" s="10"/>
      <c r="Z1023" s="10"/>
      <c r="AA1023" s="10"/>
      <c r="AB1023" s="10"/>
      <c r="AC1023" s="10"/>
      <c r="AD1023" s="10"/>
      <c r="AE1023" s="10"/>
      <c r="AF1023" s="10"/>
      <c r="AG1023" s="10"/>
      <c r="AH1023" s="10"/>
      <c r="AI1023" s="10"/>
    </row>
    <row r="1024" spans="1:35" x14ac:dyDescent="0.3">
      <c r="A1024" s="11"/>
      <c r="B1024" s="12"/>
      <c r="C1024" s="13"/>
      <c r="D1024" s="13"/>
      <c r="E1024" s="13"/>
      <c r="F1024" s="14"/>
      <c r="G1024" s="12"/>
      <c r="H1024" s="13"/>
      <c r="I1024" s="13"/>
      <c r="J1024" s="13"/>
      <c r="K1024" s="13"/>
      <c r="L1024" s="14"/>
      <c r="M1024" s="10"/>
      <c r="N1024" s="10"/>
      <c r="O1024" s="10"/>
      <c r="P1024" s="10"/>
      <c r="Q1024" s="10"/>
      <c r="R1024" s="10"/>
      <c r="S1024" s="10"/>
      <c r="T1024" s="10"/>
      <c r="U1024" s="10"/>
      <c r="V1024" s="10"/>
      <c r="W1024" s="10"/>
      <c r="X1024" s="10"/>
      <c r="Y1024" s="10"/>
      <c r="Z1024" s="10"/>
      <c r="AA1024" s="10"/>
      <c r="AB1024" s="10"/>
      <c r="AC1024" s="10"/>
      <c r="AD1024" s="10"/>
      <c r="AE1024" s="10"/>
      <c r="AF1024" s="10"/>
      <c r="AG1024" s="10"/>
      <c r="AH1024" s="10"/>
      <c r="AI1024" s="10"/>
    </row>
    <row r="1025" spans="1:35" x14ac:dyDescent="0.3">
      <c r="A1025" s="11"/>
      <c r="B1025" s="12"/>
      <c r="C1025" s="13"/>
      <c r="D1025" s="13"/>
      <c r="E1025" s="13"/>
      <c r="F1025" s="14"/>
      <c r="G1025" s="12"/>
      <c r="H1025" s="13"/>
      <c r="I1025" s="13"/>
      <c r="J1025" s="13"/>
      <c r="K1025" s="13"/>
      <c r="L1025" s="14"/>
      <c r="M1025" s="10"/>
      <c r="N1025" s="10"/>
      <c r="O1025" s="10"/>
      <c r="P1025" s="10"/>
      <c r="Q1025" s="10"/>
      <c r="R1025" s="10"/>
      <c r="S1025" s="10"/>
      <c r="T1025" s="10"/>
      <c r="U1025" s="10"/>
      <c r="V1025" s="10"/>
      <c r="W1025" s="10"/>
      <c r="X1025" s="10"/>
      <c r="Y1025" s="10"/>
      <c r="Z1025" s="10"/>
      <c r="AA1025" s="10"/>
      <c r="AB1025" s="10"/>
      <c r="AC1025" s="10"/>
      <c r="AD1025" s="10"/>
      <c r="AE1025" s="10"/>
      <c r="AF1025" s="10"/>
      <c r="AG1025" s="10"/>
      <c r="AH1025" s="10"/>
      <c r="AI1025" s="10"/>
    </row>
    <row r="1026" spans="1:35" x14ac:dyDescent="0.3">
      <c r="A1026" s="11"/>
      <c r="B1026" s="12"/>
      <c r="C1026" s="13"/>
      <c r="D1026" s="13"/>
      <c r="E1026" s="13"/>
      <c r="F1026" s="14"/>
      <c r="G1026" s="12"/>
      <c r="H1026" s="13"/>
      <c r="I1026" s="13"/>
      <c r="J1026" s="13"/>
      <c r="K1026" s="13"/>
      <c r="L1026" s="14"/>
      <c r="M1026" s="10"/>
      <c r="N1026" s="10"/>
      <c r="O1026" s="10"/>
      <c r="P1026" s="10"/>
      <c r="Q1026" s="10"/>
      <c r="R1026" s="10"/>
      <c r="S1026" s="10"/>
      <c r="T1026" s="10"/>
      <c r="U1026" s="10"/>
      <c r="V1026" s="10"/>
      <c r="W1026" s="10"/>
      <c r="X1026" s="10"/>
      <c r="Y1026" s="10"/>
      <c r="Z1026" s="10"/>
      <c r="AA1026" s="10"/>
      <c r="AB1026" s="10"/>
      <c r="AC1026" s="10"/>
      <c r="AD1026" s="10"/>
      <c r="AE1026" s="10"/>
      <c r="AF1026" s="10"/>
      <c r="AG1026" s="10"/>
      <c r="AH1026" s="10"/>
      <c r="AI1026" s="10"/>
    </row>
    <row r="1027" spans="1:35" x14ac:dyDescent="0.3">
      <c r="A1027" s="11"/>
      <c r="B1027" s="12"/>
      <c r="C1027" s="13"/>
      <c r="D1027" s="13"/>
      <c r="E1027" s="13"/>
      <c r="F1027" s="14"/>
      <c r="G1027" s="12"/>
      <c r="H1027" s="13"/>
      <c r="I1027" s="13"/>
      <c r="J1027" s="13"/>
      <c r="K1027" s="13"/>
      <c r="L1027" s="14"/>
      <c r="M1027" s="10"/>
      <c r="N1027" s="10"/>
      <c r="O1027" s="10"/>
      <c r="P1027" s="10"/>
      <c r="Q1027" s="10"/>
      <c r="R1027" s="10"/>
      <c r="S1027" s="10"/>
      <c r="T1027" s="10"/>
      <c r="U1027" s="10"/>
      <c r="V1027" s="10"/>
      <c r="W1027" s="10"/>
      <c r="X1027" s="10"/>
      <c r="Y1027" s="10"/>
      <c r="Z1027" s="10"/>
      <c r="AA1027" s="10"/>
      <c r="AB1027" s="10"/>
      <c r="AC1027" s="10"/>
      <c r="AD1027" s="10"/>
      <c r="AE1027" s="10"/>
      <c r="AF1027" s="10"/>
      <c r="AG1027" s="10"/>
      <c r="AH1027" s="10"/>
      <c r="AI1027" s="10"/>
    </row>
    <row r="1028" spans="1:35" x14ac:dyDescent="0.3">
      <c r="A1028" s="11"/>
      <c r="B1028" s="12"/>
      <c r="C1028" s="13"/>
      <c r="D1028" s="13"/>
      <c r="E1028" s="13"/>
      <c r="F1028" s="14"/>
      <c r="G1028" s="12"/>
      <c r="H1028" s="13"/>
      <c r="I1028" s="13"/>
      <c r="J1028" s="13"/>
      <c r="K1028" s="13"/>
      <c r="L1028" s="14"/>
      <c r="M1028" s="10"/>
      <c r="N1028" s="10"/>
      <c r="O1028" s="10"/>
      <c r="P1028" s="10"/>
      <c r="Q1028" s="10"/>
      <c r="R1028" s="10"/>
      <c r="S1028" s="10"/>
      <c r="T1028" s="10"/>
      <c r="U1028" s="10"/>
      <c r="V1028" s="10"/>
      <c r="W1028" s="10"/>
      <c r="X1028" s="10"/>
      <c r="Y1028" s="10"/>
      <c r="Z1028" s="10"/>
      <c r="AA1028" s="10"/>
      <c r="AB1028" s="10"/>
      <c r="AC1028" s="10"/>
      <c r="AD1028" s="10"/>
      <c r="AE1028" s="10"/>
      <c r="AF1028" s="10"/>
      <c r="AG1028" s="10"/>
      <c r="AH1028" s="10"/>
      <c r="AI1028" s="10"/>
    </row>
    <row r="1029" spans="1:35" x14ac:dyDescent="0.3">
      <c r="A1029" s="11"/>
      <c r="B1029" s="12"/>
      <c r="C1029" s="13"/>
      <c r="D1029" s="13"/>
      <c r="E1029" s="13"/>
      <c r="F1029" s="14"/>
      <c r="G1029" s="12"/>
      <c r="H1029" s="13"/>
      <c r="I1029" s="13"/>
      <c r="J1029" s="13"/>
      <c r="K1029" s="13"/>
      <c r="L1029" s="14"/>
      <c r="M1029" s="10"/>
      <c r="N1029" s="10"/>
      <c r="O1029" s="10"/>
      <c r="P1029" s="10"/>
      <c r="Q1029" s="10"/>
      <c r="R1029" s="10"/>
      <c r="S1029" s="10"/>
      <c r="T1029" s="10"/>
      <c r="U1029" s="10"/>
      <c r="V1029" s="10"/>
      <c r="W1029" s="10"/>
      <c r="X1029" s="10"/>
      <c r="Y1029" s="10"/>
      <c r="Z1029" s="10"/>
      <c r="AA1029" s="10"/>
      <c r="AB1029" s="10"/>
      <c r="AC1029" s="10"/>
      <c r="AD1029" s="10"/>
      <c r="AE1029" s="10"/>
      <c r="AF1029" s="10"/>
      <c r="AG1029" s="10"/>
      <c r="AH1029" s="10"/>
      <c r="AI1029" s="10"/>
    </row>
    <row r="1030" spans="1:35" x14ac:dyDescent="0.3">
      <c r="A1030" s="11"/>
      <c r="B1030" s="12"/>
      <c r="C1030" s="13"/>
      <c r="D1030" s="13"/>
      <c r="E1030" s="13"/>
      <c r="F1030" s="14"/>
      <c r="G1030" s="12"/>
      <c r="H1030" s="13"/>
      <c r="I1030" s="13"/>
      <c r="J1030" s="13"/>
      <c r="K1030" s="13"/>
      <c r="L1030" s="14"/>
      <c r="M1030" s="10"/>
      <c r="N1030" s="10"/>
      <c r="O1030" s="10"/>
      <c r="P1030" s="10"/>
      <c r="Q1030" s="10"/>
      <c r="R1030" s="10"/>
      <c r="S1030" s="10"/>
      <c r="T1030" s="10"/>
      <c r="U1030" s="10"/>
      <c r="V1030" s="10"/>
      <c r="W1030" s="10"/>
      <c r="X1030" s="10"/>
      <c r="Y1030" s="10"/>
      <c r="Z1030" s="10"/>
      <c r="AA1030" s="10"/>
      <c r="AB1030" s="10"/>
      <c r="AC1030" s="10"/>
      <c r="AD1030" s="10"/>
      <c r="AE1030" s="10"/>
      <c r="AF1030" s="10"/>
      <c r="AG1030" s="10"/>
      <c r="AH1030" s="10"/>
      <c r="AI1030" s="10"/>
    </row>
    <row r="1031" spans="1:35" x14ac:dyDescent="0.3">
      <c r="A1031" s="11"/>
      <c r="B1031" s="12"/>
      <c r="C1031" s="13"/>
      <c r="D1031" s="13"/>
      <c r="E1031" s="13"/>
      <c r="F1031" s="14"/>
      <c r="G1031" s="12"/>
      <c r="H1031" s="13"/>
      <c r="I1031" s="13"/>
      <c r="J1031" s="13"/>
      <c r="K1031" s="13"/>
      <c r="L1031" s="14"/>
      <c r="M1031" s="10"/>
      <c r="N1031" s="10"/>
      <c r="O1031" s="10"/>
      <c r="P1031" s="10"/>
      <c r="Q1031" s="10"/>
      <c r="R1031" s="10"/>
      <c r="S1031" s="10"/>
      <c r="T1031" s="10"/>
      <c r="U1031" s="10"/>
      <c r="V1031" s="10"/>
      <c r="W1031" s="10"/>
      <c r="X1031" s="10"/>
      <c r="Y1031" s="10"/>
      <c r="Z1031" s="10"/>
      <c r="AA1031" s="10"/>
      <c r="AB1031" s="10"/>
      <c r="AC1031" s="10"/>
      <c r="AD1031" s="10"/>
      <c r="AE1031" s="10"/>
      <c r="AF1031" s="10"/>
      <c r="AG1031" s="10"/>
      <c r="AH1031" s="10"/>
      <c r="AI1031" s="10"/>
    </row>
    <row r="1032" spans="1:35" x14ac:dyDescent="0.3">
      <c r="A1032" s="11"/>
      <c r="B1032" s="12"/>
      <c r="C1032" s="13"/>
      <c r="D1032" s="13"/>
      <c r="E1032" s="13"/>
      <c r="F1032" s="14"/>
      <c r="G1032" s="12"/>
      <c r="H1032" s="13"/>
      <c r="I1032" s="13"/>
      <c r="J1032" s="13"/>
      <c r="K1032" s="13"/>
      <c r="L1032" s="14"/>
      <c r="M1032" s="10"/>
      <c r="N1032" s="10"/>
      <c r="O1032" s="10"/>
      <c r="P1032" s="10"/>
      <c r="Q1032" s="10"/>
      <c r="R1032" s="10"/>
      <c r="S1032" s="10"/>
      <c r="T1032" s="10"/>
      <c r="U1032" s="10"/>
      <c r="V1032" s="10"/>
      <c r="W1032" s="10"/>
      <c r="X1032" s="10"/>
      <c r="Y1032" s="10"/>
      <c r="Z1032" s="10"/>
      <c r="AA1032" s="10"/>
      <c r="AB1032" s="10"/>
      <c r="AC1032" s="10"/>
      <c r="AD1032" s="10"/>
      <c r="AE1032" s="10"/>
      <c r="AF1032" s="10"/>
      <c r="AG1032" s="10"/>
      <c r="AH1032" s="10"/>
      <c r="AI1032" s="10"/>
    </row>
    <row r="1033" spans="1:35" x14ac:dyDescent="0.3">
      <c r="A1033" s="11"/>
      <c r="B1033" s="12"/>
      <c r="C1033" s="13"/>
      <c r="D1033" s="13"/>
      <c r="E1033" s="13"/>
      <c r="F1033" s="14"/>
      <c r="G1033" s="12"/>
      <c r="H1033" s="13"/>
      <c r="I1033" s="13"/>
      <c r="J1033" s="13"/>
      <c r="K1033" s="13"/>
      <c r="L1033" s="14"/>
      <c r="M1033" s="10"/>
      <c r="N1033" s="10"/>
      <c r="O1033" s="10"/>
      <c r="P1033" s="10"/>
      <c r="Q1033" s="10"/>
      <c r="R1033" s="10"/>
      <c r="S1033" s="10"/>
      <c r="T1033" s="10"/>
      <c r="U1033" s="10"/>
      <c r="V1033" s="10"/>
      <c r="W1033" s="10"/>
      <c r="X1033" s="10"/>
      <c r="Y1033" s="10"/>
      <c r="Z1033" s="10"/>
      <c r="AA1033" s="10"/>
      <c r="AB1033" s="10"/>
      <c r="AC1033" s="10"/>
      <c r="AD1033" s="10"/>
      <c r="AE1033" s="10"/>
      <c r="AF1033" s="10"/>
      <c r="AG1033" s="10"/>
      <c r="AH1033" s="10"/>
      <c r="AI1033" s="10"/>
    </row>
    <row r="1034" spans="1:35" x14ac:dyDescent="0.3">
      <c r="A1034" s="11"/>
      <c r="B1034" s="12"/>
      <c r="C1034" s="13"/>
      <c r="D1034" s="13"/>
      <c r="E1034" s="13"/>
      <c r="F1034" s="14"/>
      <c r="G1034" s="12"/>
      <c r="H1034" s="13"/>
      <c r="I1034" s="13"/>
      <c r="J1034" s="13"/>
      <c r="K1034" s="13"/>
      <c r="L1034" s="14"/>
      <c r="M1034" s="10"/>
      <c r="N1034" s="10"/>
      <c r="O1034" s="10"/>
      <c r="P1034" s="10"/>
      <c r="Q1034" s="10"/>
      <c r="R1034" s="10"/>
      <c r="S1034" s="10"/>
      <c r="T1034" s="10"/>
      <c r="U1034" s="10"/>
      <c r="V1034" s="10"/>
      <c r="W1034" s="10"/>
      <c r="X1034" s="10"/>
      <c r="Y1034" s="10"/>
      <c r="Z1034" s="10"/>
      <c r="AA1034" s="10"/>
      <c r="AB1034" s="10"/>
      <c r="AC1034" s="10"/>
      <c r="AD1034" s="10"/>
      <c r="AE1034" s="10"/>
      <c r="AF1034" s="10"/>
      <c r="AG1034" s="10"/>
      <c r="AH1034" s="10"/>
      <c r="AI1034" s="10"/>
    </row>
    <row r="1035" spans="1:35" x14ac:dyDescent="0.3">
      <c r="A1035" s="11"/>
      <c r="B1035" s="12"/>
      <c r="C1035" s="13"/>
      <c r="D1035" s="13"/>
      <c r="E1035" s="13"/>
      <c r="F1035" s="14"/>
      <c r="G1035" s="12"/>
      <c r="H1035" s="13"/>
      <c r="I1035" s="13"/>
      <c r="J1035" s="13"/>
      <c r="K1035" s="13"/>
      <c r="L1035" s="14"/>
      <c r="M1035" s="10"/>
      <c r="N1035" s="10"/>
      <c r="O1035" s="10"/>
      <c r="P1035" s="10"/>
      <c r="Q1035" s="10"/>
      <c r="R1035" s="10"/>
      <c r="S1035" s="10"/>
      <c r="T1035" s="10"/>
      <c r="U1035" s="10"/>
      <c r="V1035" s="10"/>
      <c r="W1035" s="10"/>
      <c r="X1035" s="10"/>
      <c r="Y1035" s="10"/>
      <c r="Z1035" s="10"/>
      <c r="AA1035" s="10"/>
      <c r="AB1035" s="10"/>
      <c r="AC1035" s="10"/>
      <c r="AD1035" s="10"/>
      <c r="AE1035" s="10"/>
      <c r="AF1035" s="10"/>
      <c r="AG1035" s="10"/>
      <c r="AH1035" s="10"/>
      <c r="AI1035" s="10"/>
    </row>
    <row r="1036" spans="1:35" x14ac:dyDescent="0.3">
      <c r="A1036" s="11"/>
      <c r="B1036" s="12"/>
      <c r="C1036" s="13"/>
      <c r="D1036" s="13"/>
      <c r="E1036" s="13"/>
      <c r="F1036" s="14"/>
      <c r="G1036" s="12"/>
      <c r="H1036" s="13"/>
      <c r="I1036" s="13"/>
      <c r="J1036" s="13"/>
      <c r="K1036" s="13"/>
      <c r="L1036" s="14"/>
      <c r="M1036" s="10"/>
      <c r="N1036" s="10"/>
      <c r="O1036" s="10"/>
      <c r="P1036" s="10"/>
      <c r="Q1036" s="10"/>
      <c r="R1036" s="10"/>
      <c r="S1036" s="10"/>
      <c r="T1036" s="10"/>
      <c r="U1036" s="10"/>
      <c r="V1036" s="10"/>
      <c r="W1036" s="10"/>
      <c r="X1036" s="10"/>
      <c r="Y1036" s="10"/>
      <c r="Z1036" s="10"/>
      <c r="AA1036" s="10"/>
      <c r="AB1036" s="10"/>
      <c r="AC1036" s="10"/>
      <c r="AD1036" s="10"/>
      <c r="AE1036" s="10"/>
      <c r="AF1036" s="10"/>
      <c r="AG1036" s="10"/>
      <c r="AH1036" s="10"/>
      <c r="AI1036" s="10"/>
    </row>
    <row r="1037" spans="1:35" x14ac:dyDescent="0.3">
      <c r="A1037" s="11"/>
      <c r="B1037" s="12"/>
      <c r="C1037" s="13"/>
      <c r="D1037" s="13"/>
      <c r="E1037" s="13"/>
      <c r="F1037" s="14"/>
      <c r="G1037" s="12"/>
      <c r="H1037" s="13"/>
      <c r="I1037" s="13"/>
      <c r="J1037" s="13"/>
      <c r="K1037" s="13"/>
      <c r="L1037" s="14"/>
      <c r="M1037" s="10"/>
      <c r="N1037" s="10"/>
      <c r="O1037" s="10"/>
      <c r="P1037" s="10"/>
      <c r="Q1037" s="10"/>
      <c r="R1037" s="10"/>
      <c r="S1037" s="10"/>
      <c r="T1037" s="10"/>
      <c r="U1037" s="10"/>
      <c r="V1037" s="10"/>
      <c r="W1037" s="10"/>
      <c r="X1037" s="10"/>
      <c r="Y1037" s="10"/>
      <c r="Z1037" s="10"/>
      <c r="AA1037" s="10"/>
      <c r="AB1037" s="10"/>
      <c r="AC1037" s="10"/>
      <c r="AD1037" s="10"/>
      <c r="AE1037" s="10"/>
      <c r="AF1037" s="10"/>
      <c r="AG1037" s="10"/>
      <c r="AH1037" s="10"/>
      <c r="AI1037" s="10"/>
    </row>
    <row r="1038" spans="1:35" x14ac:dyDescent="0.3">
      <c r="A1038" s="11"/>
      <c r="B1038" s="12"/>
      <c r="C1038" s="13"/>
      <c r="D1038" s="13"/>
      <c r="E1038" s="13"/>
      <c r="F1038" s="14"/>
      <c r="G1038" s="12"/>
      <c r="H1038" s="13"/>
      <c r="I1038" s="13"/>
      <c r="J1038" s="13"/>
      <c r="K1038" s="13"/>
      <c r="L1038" s="14"/>
      <c r="M1038" s="10"/>
      <c r="N1038" s="10"/>
      <c r="O1038" s="10"/>
      <c r="P1038" s="10"/>
      <c r="Q1038" s="10"/>
      <c r="R1038" s="10"/>
      <c r="S1038" s="10"/>
      <c r="T1038" s="10"/>
      <c r="U1038" s="10"/>
      <c r="V1038" s="10"/>
      <c r="W1038" s="10"/>
      <c r="X1038" s="10"/>
      <c r="Y1038" s="10"/>
      <c r="Z1038" s="10"/>
      <c r="AA1038" s="10"/>
      <c r="AB1038" s="10"/>
      <c r="AC1038" s="10"/>
      <c r="AD1038" s="10"/>
      <c r="AE1038" s="10"/>
      <c r="AF1038" s="10"/>
      <c r="AG1038" s="10"/>
      <c r="AH1038" s="10"/>
      <c r="AI1038" s="10"/>
    </row>
    <row r="1039" spans="1:35" x14ac:dyDescent="0.3">
      <c r="A1039" s="11"/>
      <c r="B1039" s="12"/>
      <c r="C1039" s="13"/>
      <c r="D1039" s="13"/>
      <c r="E1039" s="13"/>
      <c r="F1039" s="14"/>
      <c r="G1039" s="12"/>
      <c r="H1039" s="13"/>
      <c r="I1039" s="13"/>
      <c r="J1039" s="13"/>
      <c r="K1039" s="13"/>
      <c r="L1039" s="14"/>
      <c r="M1039" s="10"/>
      <c r="N1039" s="10"/>
      <c r="O1039" s="10"/>
      <c r="P1039" s="10"/>
      <c r="Q1039" s="10"/>
      <c r="R1039" s="10"/>
      <c r="S1039" s="10"/>
      <c r="T1039" s="10"/>
      <c r="U1039" s="10"/>
      <c r="V1039" s="10"/>
      <c r="W1039" s="10"/>
      <c r="X1039" s="10"/>
      <c r="Y1039" s="10"/>
      <c r="Z1039" s="10"/>
      <c r="AA1039" s="10"/>
      <c r="AB1039" s="10"/>
      <c r="AC1039" s="10"/>
      <c r="AD1039" s="10"/>
      <c r="AE1039" s="10"/>
      <c r="AF1039" s="10"/>
      <c r="AG1039" s="10"/>
      <c r="AH1039" s="10"/>
      <c r="AI1039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uvarish Sarkar</dc:creator>
  <cp:lastModifiedBy>Souvarish Sarkar</cp:lastModifiedBy>
  <dcterms:created xsi:type="dcterms:W3CDTF">2019-04-23T16:41:01Z</dcterms:created>
  <dcterms:modified xsi:type="dcterms:W3CDTF">2020-05-27T21:28:21Z</dcterms:modified>
</cp:coreProperties>
</file>